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friedrichs/MBZ/Paper/Cholesterol Paper_Helbig et al/Nature submission/Re-Revision/Figures/Extended Data Fig.6/"/>
    </mc:Choice>
  </mc:AlternateContent>
  <xr:revisionPtr revIDLastSave="0" documentId="13_ncr:1_{A1D76D59-5570-A84E-B4B3-7CE1EE278590}" xr6:coauthVersionLast="47" xr6:coauthVersionMax="47" xr10:uidLastSave="{00000000-0000-0000-0000-000000000000}"/>
  <bookViews>
    <workbookView xWindow="8720" yWindow="3040" windowWidth="27640" windowHeight="16440" activeTab="2" xr2:uid="{E7EF90ED-785C-BD47-84A2-3D6E86402F59}"/>
  </bookViews>
  <sheets>
    <sheet name="Extended Data Fig.6d" sheetId="3" r:id="rId1"/>
    <sheet name="Extended Data Fig.6e" sheetId="2" r:id="rId2"/>
    <sheet name="Extended Data Fig.6f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F114" i="3" l="1"/>
  <c r="BG114" i="3" s="1"/>
  <c r="BH114" i="3" s="1"/>
  <c r="BI114" i="3" s="1"/>
  <c r="BJ114" i="3" s="1"/>
  <c r="BK114" i="3" s="1"/>
  <c r="BL114" i="3" s="1"/>
  <c r="BM114" i="3" s="1"/>
  <c r="BN114" i="3" s="1"/>
  <c r="BO114" i="3" s="1"/>
  <c r="BP114" i="3" s="1"/>
  <c r="BQ114" i="3" s="1"/>
  <c r="BR114" i="3" s="1"/>
  <c r="BS114" i="3" s="1"/>
  <c r="BT114" i="3" s="1"/>
  <c r="BU114" i="3" s="1"/>
  <c r="BV114" i="3" s="1"/>
  <c r="BW114" i="3" s="1"/>
  <c r="BX114" i="3" s="1"/>
  <c r="BY114" i="3" s="1"/>
  <c r="BZ114" i="3" s="1"/>
  <c r="CA114" i="3" s="1"/>
  <c r="CB114" i="3" s="1"/>
  <c r="CC114" i="3" s="1"/>
  <c r="CD114" i="3" s="1"/>
  <c r="CE114" i="3" s="1"/>
  <c r="CF114" i="3" s="1"/>
  <c r="CG114" i="3" s="1"/>
  <c r="CH114" i="3" s="1"/>
  <c r="CI114" i="3" s="1"/>
  <c r="CJ114" i="3" s="1"/>
  <c r="CK114" i="3" s="1"/>
  <c r="CL114" i="3" s="1"/>
  <c r="CM114" i="3" s="1"/>
  <c r="CN114" i="3" s="1"/>
  <c r="CO114" i="3" s="1"/>
  <c r="CP114" i="3" s="1"/>
  <c r="CQ114" i="3" s="1"/>
  <c r="CR114" i="3" s="1"/>
  <c r="CS114" i="3" s="1"/>
  <c r="CT114" i="3" s="1"/>
  <c r="CU114" i="3" s="1"/>
  <c r="CV114" i="3" s="1"/>
  <c r="CW114" i="3" s="1"/>
  <c r="CX114" i="3" s="1"/>
  <c r="CY114" i="3" s="1"/>
  <c r="CZ114" i="3" s="1"/>
  <c r="DA114" i="3" s="1"/>
  <c r="DB114" i="3" s="1"/>
  <c r="DC114" i="3" s="1"/>
  <c r="DD114" i="3" s="1"/>
  <c r="DE114" i="3" s="1"/>
  <c r="DF114" i="3" s="1"/>
  <c r="DG114" i="3" s="1"/>
  <c r="DH114" i="3" s="1"/>
  <c r="DI114" i="3" s="1"/>
  <c r="DJ114" i="3" s="1"/>
  <c r="DK114" i="3" s="1"/>
  <c r="DL114" i="3" s="1"/>
  <c r="DM114" i="3" s="1"/>
  <c r="DN114" i="3" s="1"/>
  <c r="DO114" i="3" s="1"/>
  <c r="DP114" i="3" s="1"/>
  <c r="S114" i="3"/>
  <c r="T114" i="3" s="1"/>
  <c r="U114" i="3" s="1"/>
  <c r="V114" i="3" s="1"/>
  <c r="W114" i="3" s="1"/>
  <c r="X114" i="3" s="1"/>
  <c r="Y114" i="3" s="1"/>
  <c r="Z114" i="3" s="1"/>
  <c r="AA114" i="3" s="1"/>
  <c r="AB114" i="3" s="1"/>
  <c r="AC114" i="3" s="1"/>
  <c r="AD114" i="3" s="1"/>
  <c r="AE114" i="3" s="1"/>
  <c r="AF114" i="3" s="1"/>
  <c r="AG114" i="3" s="1"/>
  <c r="AH114" i="3" s="1"/>
  <c r="AI114" i="3" s="1"/>
  <c r="AJ114" i="3" s="1"/>
  <c r="AK114" i="3" s="1"/>
  <c r="AL114" i="3" s="1"/>
  <c r="AM114" i="3" s="1"/>
  <c r="AN114" i="3" s="1"/>
  <c r="AO114" i="3" s="1"/>
  <c r="AP114" i="3" s="1"/>
  <c r="AQ114" i="3" s="1"/>
  <c r="AR114" i="3" s="1"/>
  <c r="AS114" i="3" s="1"/>
  <c r="AT114" i="3" s="1"/>
  <c r="AU114" i="3" s="1"/>
  <c r="AV114" i="3" s="1"/>
  <c r="AW114" i="3" s="1"/>
  <c r="AX114" i="3" s="1"/>
  <c r="AY114" i="3" s="1"/>
  <c r="AZ114" i="3" s="1"/>
  <c r="BA114" i="3" s="1"/>
  <c r="BB114" i="3" s="1"/>
  <c r="BC114" i="3" s="1"/>
  <c r="CQ6" i="3"/>
  <c r="CR6" i="3" s="1"/>
  <c r="CS6" i="3" s="1"/>
  <c r="CT6" i="3" s="1"/>
  <c r="CU6" i="3" s="1"/>
  <c r="CV6" i="3" s="1"/>
  <c r="CW6" i="3" s="1"/>
  <c r="CX6" i="3" s="1"/>
  <c r="CY6" i="3" s="1"/>
  <c r="CZ6" i="3" s="1"/>
  <c r="DA6" i="3" s="1"/>
  <c r="DB6" i="3" s="1"/>
  <c r="DC6" i="3" s="1"/>
  <c r="DD6" i="3" s="1"/>
  <c r="DE6" i="3" s="1"/>
  <c r="DF6" i="3" s="1"/>
  <c r="DG6" i="3" s="1"/>
  <c r="DH6" i="3" s="1"/>
  <c r="DI6" i="3" s="1"/>
  <c r="DJ6" i="3" s="1"/>
  <c r="DK6" i="3" s="1"/>
  <c r="DL6" i="3" s="1"/>
  <c r="DM6" i="3" s="1"/>
  <c r="DN6" i="3" s="1"/>
  <c r="DO6" i="3" s="1"/>
  <c r="DP6" i="3" s="1"/>
  <c r="BF6" i="3"/>
  <c r="BG6" i="3" s="1"/>
  <c r="BH6" i="3" s="1"/>
  <c r="BI6" i="3" s="1"/>
  <c r="BJ6" i="3" s="1"/>
  <c r="BK6" i="3" s="1"/>
  <c r="BL6" i="3" s="1"/>
  <c r="BM6" i="3" s="1"/>
  <c r="BN6" i="3" s="1"/>
  <c r="BO6" i="3" s="1"/>
  <c r="BP6" i="3" s="1"/>
  <c r="BQ6" i="3" s="1"/>
  <c r="BR6" i="3" s="1"/>
  <c r="BS6" i="3" s="1"/>
  <c r="BT6" i="3" s="1"/>
  <c r="BU6" i="3" s="1"/>
  <c r="BV6" i="3" s="1"/>
  <c r="BW6" i="3" s="1"/>
  <c r="BX6" i="3" s="1"/>
  <c r="BY6" i="3" s="1"/>
  <c r="BZ6" i="3" s="1"/>
  <c r="CA6" i="3" s="1"/>
  <c r="CB6" i="3" s="1"/>
  <c r="CC6" i="3" s="1"/>
  <c r="CD6" i="3" s="1"/>
  <c r="CE6" i="3" s="1"/>
  <c r="CF6" i="3" s="1"/>
  <c r="CG6" i="3" s="1"/>
  <c r="CH6" i="3" s="1"/>
  <c r="CI6" i="3" s="1"/>
  <c r="CJ6" i="3" s="1"/>
  <c r="CK6" i="3" s="1"/>
  <c r="CL6" i="3" s="1"/>
  <c r="CM6" i="3" s="1"/>
  <c r="CN6" i="3" s="1"/>
  <c r="CO6" i="3" s="1"/>
  <c r="CP6" i="3" s="1"/>
  <c r="S6" i="3"/>
  <c r="T6" i="3" s="1"/>
  <c r="U6" i="3" s="1"/>
  <c r="V6" i="3" s="1"/>
  <c r="W6" i="3" s="1"/>
  <c r="X6" i="3" s="1"/>
  <c r="Y6" i="3" s="1"/>
  <c r="Z6" i="3" s="1"/>
  <c r="AA6" i="3" s="1"/>
  <c r="AB6" i="3" s="1"/>
  <c r="AC6" i="3" s="1"/>
  <c r="AD6" i="3" s="1"/>
  <c r="AE6" i="3" s="1"/>
  <c r="AF6" i="3" s="1"/>
  <c r="AG6" i="3" s="1"/>
  <c r="AH6" i="3" s="1"/>
  <c r="AI6" i="3" s="1"/>
  <c r="AJ6" i="3" s="1"/>
  <c r="AK6" i="3" s="1"/>
  <c r="AL6" i="3" s="1"/>
  <c r="AM6" i="3" s="1"/>
  <c r="AN6" i="3" s="1"/>
  <c r="AO6" i="3" s="1"/>
  <c r="AP6" i="3" s="1"/>
  <c r="AQ6" i="3" s="1"/>
  <c r="AR6" i="3" s="1"/>
  <c r="AS6" i="3" s="1"/>
  <c r="AT6" i="3" s="1"/>
  <c r="AU6" i="3" s="1"/>
  <c r="AV6" i="3" s="1"/>
  <c r="AW6" i="3" s="1"/>
  <c r="AX6" i="3" s="1"/>
  <c r="AY6" i="3" s="1"/>
  <c r="AZ6" i="3" s="1"/>
  <c r="BA6" i="3" s="1"/>
  <c r="BB6" i="3" s="1"/>
  <c r="BC6" i="3" s="1"/>
</calcChain>
</file>

<file path=xl/sharedStrings.xml><?xml version="1.0" encoding="utf-8"?>
<sst xmlns="http://schemas.openxmlformats.org/spreadsheetml/2006/main" count="47" uniqueCount="25">
  <si>
    <t>Angles between the vector connecting the C3 and C17 atoms on cholesterol and stigmasterol and the z-axis for interfacial molecules as a function of simulation time for one representative simulation trajectory [°]</t>
  </si>
  <si>
    <t>Cholesterol</t>
  </si>
  <si>
    <t>Stigmasterol</t>
  </si>
  <si>
    <t># Molecule</t>
  </si>
  <si>
    <t>Time [µs]</t>
  </si>
  <si>
    <t>10% rotated molecules</t>
  </si>
  <si>
    <t>30% rotated molecules</t>
  </si>
  <si>
    <t>50% rotated molecules</t>
  </si>
  <si>
    <r>
      <t>C</t>
    </r>
    <r>
      <rPr>
        <b/>
        <vertAlign val="subscript"/>
        <sz val="12"/>
        <color rgb="FF000000"/>
        <rFont val="Calibri"/>
        <family val="2"/>
        <scheme val="minor"/>
      </rPr>
      <t>r</t>
    </r>
  </si>
  <si>
    <t>Distance range</t>
  </si>
  <si>
    <t>Trajectory 1</t>
  </si>
  <si>
    <t>Trajectory 2</t>
  </si>
  <si>
    <t>Trajectory 3</t>
  </si>
  <si>
    <t>&lt;1 nm</t>
  </si>
  <si>
    <t>1-2 nm</t>
  </si>
  <si>
    <t>2-3 nm</t>
  </si>
  <si>
    <t>3-4 nm</t>
  </si>
  <si>
    <t>4-5 nm</t>
  </si>
  <si>
    <t>average</t>
  </si>
  <si>
    <t>SD</t>
  </si>
  <si>
    <t>Source data</t>
  </si>
  <si>
    <t>RMSD [nm]</t>
  </si>
  <si>
    <t>Histogram</t>
  </si>
  <si>
    <t>Count</t>
  </si>
  <si>
    <t>Bin center [n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1" formatCode="0.0000"/>
    <numFmt numFmtId="172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0" fillId="2" borderId="3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171" fontId="3" fillId="2" borderId="3" xfId="0" applyNumberFormat="1" applyFont="1" applyFill="1" applyBorder="1" applyAlignment="1">
      <alignment horizontal="center"/>
    </xf>
    <xf numFmtId="171" fontId="3" fillId="2" borderId="1" xfId="0" applyNumberFormat="1" applyFont="1" applyFill="1" applyBorder="1" applyAlignment="1">
      <alignment horizontal="center"/>
    </xf>
    <xf numFmtId="0" fontId="0" fillId="2" borderId="3" xfId="0" applyFill="1" applyBorder="1"/>
    <xf numFmtId="172" fontId="3" fillId="2" borderId="1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72" fontId="3" fillId="2" borderId="3" xfId="0" applyNumberFormat="1" applyFont="1" applyFill="1" applyBorder="1" applyAlignment="1">
      <alignment horizontal="center"/>
    </xf>
    <xf numFmtId="1" fontId="3" fillId="2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D9FF0-6E9B-F944-BBB6-DF95D13DB4E7}">
  <dimension ref="C2:DP215"/>
  <sheetViews>
    <sheetView topLeftCell="A113" workbookViewId="0">
      <selection activeCell="E131" sqref="E131"/>
    </sheetView>
  </sheetViews>
  <sheetFormatPr baseColWidth="10" defaultRowHeight="16" x14ac:dyDescent="0.2"/>
  <cols>
    <col min="3" max="3" width="9" bestFit="1" customWidth="1"/>
  </cols>
  <sheetData>
    <row r="2" spans="3:120" x14ac:dyDescent="0.2">
      <c r="C2" s="1"/>
      <c r="D2" s="1"/>
      <c r="E2" s="1"/>
      <c r="F2" s="1"/>
      <c r="G2" s="1"/>
      <c r="H2" s="1"/>
      <c r="I2" s="1"/>
      <c r="J2" s="1"/>
      <c r="K2" s="3" t="s">
        <v>0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</row>
    <row r="3" spans="3:120" x14ac:dyDescent="0.2">
      <c r="C3" s="1"/>
      <c r="D3" s="4" t="s">
        <v>1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 t="s">
        <v>1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 t="s">
        <v>1</v>
      </c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</row>
    <row r="4" spans="3:120" x14ac:dyDescent="0.2">
      <c r="C4" s="1"/>
      <c r="D4" s="4" t="s">
        <v>5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 t="s">
        <v>6</v>
      </c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 t="s">
        <v>7</v>
      </c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</row>
    <row r="5" spans="3:120" x14ac:dyDescent="0.2">
      <c r="C5" s="1"/>
      <c r="D5" s="4" t="s">
        <v>3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 t="s">
        <v>3</v>
      </c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 t="s">
        <v>3</v>
      </c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</row>
    <row r="6" spans="3:120" ht="17" thickBot="1" x14ac:dyDescent="0.25">
      <c r="C6" s="2" t="s">
        <v>4</v>
      </c>
      <c r="D6" s="2">
        <v>1</v>
      </c>
      <c r="E6" s="2">
        <v>2</v>
      </c>
      <c r="F6" s="2">
        <v>3</v>
      </c>
      <c r="G6" s="2">
        <v>4</v>
      </c>
      <c r="H6" s="2">
        <v>5</v>
      </c>
      <c r="I6" s="2">
        <v>6</v>
      </c>
      <c r="J6" s="2">
        <v>7</v>
      </c>
      <c r="K6" s="2">
        <v>8</v>
      </c>
      <c r="L6" s="2">
        <v>9</v>
      </c>
      <c r="M6" s="2">
        <v>10</v>
      </c>
      <c r="N6" s="2">
        <v>11</v>
      </c>
      <c r="O6" s="2">
        <v>12</v>
      </c>
      <c r="P6" s="2">
        <v>13</v>
      </c>
      <c r="Q6" s="6"/>
      <c r="R6" s="2">
        <v>1</v>
      </c>
      <c r="S6" s="2">
        <f>R6+1</f>
        <v>2</v>
      </c>
      <c r="T6" s="2">
        <f t="shared" ref="T6:BC6" si="0">S6+1</f>
        <v>3</v>
      </c>
      <c r="U6" s="2">
        <f t="shared" si="0"/>
        <v>4</v>
      </c>
      <c r="V6" s="2">
        <f t="shared" si="0"/>
        <v>5</v>
      </c>
      <c r="W6" s="2">
        <f t="shared" si="0"/>
        <v>6</v>
      </c>
      <c r="X6" s="2">
        <f t="shared" si="0"/>
        <v>7</v>
      </c>
      <c r="Y6" s="2">
        <f t="shared" si="0"/>
        <v>8</v>
      </c>
      <c r="Z6" s="2">
        <f t="shared" si="0"/>
        <v>9</v>
      </c>
      <c r="AA6" s="2">
        <f t="shared" si="0"/>
        <v>10</v>
      </c>
      <c r="AB6" s="2">
        <f t="shared" si="0"/>
        <v>11</v>
      </c>
      <c r="AC6" s="2">
        <f t="shared" si="0"/>
        <v>12</v>
      </c>
      <c r="AD6" s="2">
        <f t="shared" si="0"/>
        <v>13</v>
      </c>
      <c r="AE6" s="2">
        <f t="shared" si="0"/>
        <v>14</v>
      </c>
      <c r="AF6" s="2">
        <f t="shared" si="0"/>
        <v>15</v>
      </c>
      <c r="AG6" s="2">
        <f t="shared" si="0"/>
        <v>16</v>
      </c>
      <c r="AH6" s="2">
        <f t="shared" si="0"/>
        <v>17</v>
      </c>
      <c r="AI6" s="2">
        <f t="shared" si="0"/>
        <v>18</v>
      </c>
      <c r="AJ6" s="2">
        <f t="shared" si="0"/>
        <v>19</v>
      </c>
      <c r="AK6" s="2">
        <f t="shared" si="0"/>
        <v>20</v>
      </c>
      <c r="AL6" s="2">
        <f t="shared" si="0"/>
        <v>21</v>
      </c>
      <c r="AM6" s="2">
        <f t="shared" si="0"/>
        <v>22</v>
      </c>
      <c r="AN6" s="2">
        <f t="shared" si="0"/>
        <v>23</v>
      </c>
      <c r="AO6" s="2">
        <f t="shared" si="0"/>
        <v>24</v>
      </c>
      <c r="AP6" s="2">
        <f t="shared" si="0"/>
        <v>25</v>
      </c>
      <c r="AQ6" s="2">
        <f t="shared" si="0"/>
        <v>26</v>
      </c>
      <c r="AR6" s="2">
        <f t="shared" si="0"/>
        <v>27</v>
      </c>
      <c r="AS6" s="2">
        <f t="shared" si="0"/>
        <v>28</v>
      </c>
      <c r="AT6" s="2">
        <f t="shared" si="0"/>
        <v>29</v>
      </c>
      <c r="AU6" s="2">
        <f t="shared" si="0"/>
        <v>30</v>
      </c>
      <c r="AV6" s="2">
        <f t="shared" si="0"/>
        <v>31</v>
      </c>
      <c r="AW6" s="2">
        <f t="shared" si="0"/>
        <v>32</v>
      </c>
      <c r="AX6" s="2">
        <f t="shared" si="0"/>
        <v>33</v>
      </c>
      <c r="AY6" s="2">
        <f t="shared" si="0"/>
        <v>34</v>
      </c>
      <c r="AZ6" s="2">
        <f t="shared" si="0"/>
        <v>35</v>
      </c>
      <c r="BA6" s="2">
        <f t="shared" si="0"/>
        <v>36</v>
      </c>
      <c r="BB6" s="2">
        <f t="shared" si="0"/>
        <v>37</v>
      </c>
      <c r="BC6" s="2">
        <f t="shared" si="0"/>
        <v>38</v>
      </c>
      <c r="BD6" s="6"/>
      <c r="BE6" s="2">
        <v>1</v>
      </c>
      <c r="BF6" s="2">
        <f>BE6+1</f>
        <v>2</v>
      </c>
      <c r="BG6" s="2">
        <f t="shared" ref="BG6:DP6" si="1">BF6+1</f>
        <v>3</v>
      </c>
      <c r="BH6" s="2">
        <f t="shared" si="1"/>
        <v>4</v>
      </c>
      <c r="BI6" s="2">
        <f t="shared" si="1"/>
        <v>5</v>
      </c>
      <c r="BJ6" s="2">
        <f t="shared" si="1"/>
        <v>6</v>
      </c>
      <c r="BK6" s="2">
        <f t="shared" si="1"/>
        <v>7</v>
      </c>
      <c r="BL6" s="2">
        <f t="shared" si="1"/>
        <v>8</v>
      </c>
      <c r="BM6" s="2">
        <f t="shared" si="1"/>
        <v>9</v>
      </c>
      <c r="BN6" s="2">
        <f t="shared" si="1"/>
        <v>10</v>
      </c>
      <c r="BO6" s="2">
        <f t="shared" si="1"/>
        <v>11</v>
      </c>
      <c r="BP6" s="2">
        <f t="shared" si="1"/>
        <v>12</v>
      </c>
      <c r="BQ6" s="2">
        <f t="shared" si="1"/>
        <v>13</v>
      </c>
      <c r="BR6" s="2">
        <f t="shared" si="1"/>
        <v>14</v>
      </c>
      <c r="BS6" s="2">
        <f t="shared" si="1"/>
        <v>15</v>
      </c>
      <c r="BT6" s="2">
        <f t="shared" si="1"/>
        <v>16</v>
      </c>
      <c r="BU6" s="2">
        <f t="shared" si="1"/>
        <v>17</v>
      </c>
      <c r="BV6" s="2">
        <f t="shared" si="1"/>
        <v>18</v>
      </c>
      <c r="BW6" s="2">
        <f t="shared" si="1"/>
        <v>19</v>
      </c>
      <c r="BX6" s="2">
        <f t="shared" si="1"/>
        <v>20</v>
      </c>
      <c r="BY6" s="2">
        <f t="shared" si="1"/>
        <v>21</v>
      </c>
      <c r="BZ6" s="2">
        <f t="shared" si="1"/>
        <v>22</v>
      </c>
      <c r="CA6" s="2">
        <f t="shared" si="1"/>
        <v>23</v>
      </c>
      <c r="CB6" s="2">
        <f t="shared" si="1"/>
        <v>24</v>
      </c>
      <c r="CC6" s="2">
        <f t="shared" si="1"/>
        <v>25</v>
      </c>
      <c r="CD6" s="2">
        <f t="shared" si="1"/>
        <v>26</v>
      </c>
      <c r="CE6" s="2">
        <f t="shared" si="1"/>
        <v>27</v>
      </c>
      <c r="CF6" s="2">
        <f t="shared" si="1"/>
        <v>28</v>
      </c>
      <c r="CG6" s="2">
        <f t="shared" si="1"/>
        <v>29</v>
      </c>
      <c r="CH6" s="2">
        <f t="shared" si="1"/>
        <v>30</v>
      </c>
      <c r="CI6" s="2">
        <f t="shared" si="1"/>
        <v>31</v>
      </c>
      <c r="CJ6" s="2">
        <f t="shared" si="1"/>
        <v>32</v>
      </c>
      <c r="CK6" s="2">
        <f t="shared" si="1"/>
        <v>33</v>
      </c>
      <c r="CL6" s="2">
        <f t="shared" si="1"/>
        <v>34</v>
      </c>
      <c r="CM6" s="2">
        <f t="shared" si="1"/>
        <v>35</v>
      </c>
      <c r="CN6" s="2">
        <f t="shared" si="1"/>
        <v>36</v>
      </c>
      <c r="CO6" s="2">
        <f t="shared" si="1"/>
        <v>37</v>
      </c>
      <c r="CP6" s="2">
        <f t="shared" si="1"/>
        <v>38</v>
      </c>
      <c r="CQ6" s="2">
        <f t="shared" si="1"/>
        <v>39</v>
      </c>
      <c r="CR6" s="2">
        <f t="shared" si="1"/>
        <v>40</v>
      </c>
      <c r="CS6" s="2">
        <f t="shared" si="1"/>
        <v>41</v>
      </c>
      <c r="CT6" s="2">
        <f t="shared" si="1"/>
        <v>42</v>
      </c>
      <c r="CU6" s="2">
        <f t="shared" si="1"/>
        <v>43</v>
      </c>
      <c r="CV6" s="2">
        <f t="shared" si="1"/>
        <v>44</v>
      </c>
      <c r="CW6" s="2">
        <f t="shared" si="1"/>
        <v>45</v>
      </c>
      <c r="CX6" s="2">
        <f t="shared" si="1"/>
        <v>46</v>
      </c>
      <c r="CY6" s="2">
        <f t="shared" si="1"/>
        <v>47</v>
      </c>
      <c r="CZ6" s="2">
        <f t="shared" si="1"/>
        <v>48</v>
      </c>
      <c r="DA6" s="2">
        <f t="shared" si="1"/>
        <v>49</v>
      </c>
      <c r="DB6" s="2">
        <f t="shared" si="1"/>
        <v>50</v>
      </c>
      <c r="DC6" s="2">
        <f t="shared" si="1"/>
        <v>51</v>
      </c>
      <c r="DD6" s="2">
        <f t="shared" si="1"/>
        <v>52</v>
      </c>
      <c r="DE6" s="2">
        <f t="shared" si="1"/>
        <v>53</v>
      </c>
      <c r="DF6" s="2">
        <f t="shared" si="1"/>
        <v>54</v>
      </c>
      <c r="DG6" s="2">
        <f t="shared" si="1"/>
        <v>55</v>
      </c>
      <c r="DH6" s="2">
        <f t="shared" si="1"/>
        <v>56</v>
      </c>
      <c r="DI6" s="2">
        <f t="shared" si="1"/>
        <v>57</v>
      </c>
      <c r="DJ6" s="2">
        <f t="shared" si="1"/>
        <v>58</v>
      </c>
      <c r="DK6" s="2">
        <f t="shared" si="1"/>
        <v>59</v>
      </c>
      <c r="DL6" s="2">
        <f t="shared" si="1"/>
        <v>60</v>
      </c>
      <c r="DM6" s="2">
        <f t="shared" si="1"/>
        <v>61</v>
      </c>
      <c r="DN6" s="2">
        <f t="shared" si="1"/>
        <v>62</v>
      </c>
      <c r="DO6" s="2">
        <f t="shared" si="1"/>
        <v>63</v>
      </c>
      <c r="DP6" s="2">
        <f t="shared" si="1"/>
        <v>64</v>
      </c>
    </row>
    <row r="7" spans="3:120" x14ac:dyDescent="0.2">
      <c r="C7" s="7">
        <v>0</v>
      </c>
      <c r="D7" s="7">
        <v>161.83799999999999</v>
      </c>
      <c r="E7" s="7">
        <v>159.99700000000001</v>
      </c>
      <c r="F7" s="7">
        <v>154.15100000000001</v>
      </c>
      <c r="G7" s="7">
        <v>153.54900000000001</v>
      </c>
      <c r="H7" s="7">
        <v>137.65600000000001</v>
      </c>
      <c r="I7" s="7">
        <v>144.82400000000001</v>
      </c>
      <c r="J7" s="7">
        <v>162.29400000000001</v>
      </c>
      <c r="K7" s="7">
        <v>134.37100000000001</v>
      </c>
      <c r="L7" s="7">
        <v>161.208</v>
      </c>
      <c r="M7" s="7">
        <v>129.67400000000001</v>
      </c>
      <c r="N7" s="7">
        <v>145.44800000000001</v>
      </c>
      <c r="O7" s="7">
        <v>144.036</v>
      </c>
      <c r="P7" s="7">
        <v>175.21600000000001</v>
      </c>
      <c r="Q7" s="8"/>
      <c r="R7" s="7">
        <v>150.01599999999999</v>
      </c>
      <c r="S7" s="7">
        <v>172.589</v>
      </c>
      <c r="T7" s="7">
        <v>158.69499999999999</v>
      </c>
      <c r="U7" s="7">
        <v>162.14599999999999</v>
      </c>
      <c r="V7" s="7">
        <v>150.12799999999999</v>
      </c>
      <c r="W7" s="7">
        <v>159.744</v>
      </c>
      <c r="X7" s="7">
        <v>146.124</v>
      </c>
      <c r="Y7" s="7">
        <v>168.607</v>
      </c>
      <c r="Z7" s="7">
        <v>161.095</v>
      </c>
      <c r="AA7" s="7">
        <v>158.30500000000001</v>
      </c>
      <c r="AB7" s="7">
        <v>164.255</v>
      </c>
      <c r="AC7" s="7">
        <v>148.39599999999999</v>
      </c>
      <c r="AD7" s="7">
        <v>137.54</v>
      </c>
      <c r="AE7" s="7">
        <v>172.46299999999999</v>
      </c>
      <c r="AF7" s="7">
        <v>157.392</v>
      </c>
      <c r="AG7" s="7">
        <v>162.84800000000001</v>
      </c>
      <c r="AH7" s="7">
        <v>164.13</v>
      </c>
      <c r="AI7" s="7">
        <v>155.203</v>
      </c>
      <c r="AJ7" s="7">
        <v>138.494</v>
      </c>
      <c r="AK7" s="7">
        <v>163.58799999999999</v>
      </c>
      <c r="AL7" s="7">
        <v>145.20699999999999</v>
      </c>
      <c r="AM7" s="7">
        <v>141.38900000000001</v>
      </c>
      <c r="AN7" s="7">
        <v>152.91900000000001</v>
      </c>
      <c r="AO7" s="7">
        <v>133.03100000000001</v>
      </c>
      <c r="AP7" s="7">
        <v>156.94999999999999</v>
      </c>
      <c r="AQ7" s="7">
        <v>147.095</v>
      </c>
      <c r="AR7" s="7">
        <v>173.22800000000001</v>
      </c>
      <c r="AS7" s="7">
        <v>157.97399999999999</v>
      </c>
      <c r="AT7" s="7">
        <v>174.506</v>
      </c>
      <c r="AU7" s="7">
        <v>144.23400000000001</v>
      </c>
      <c r="AV7" s="7">
        <v>136.333</v>
      </c>
      <c r="AW7" s="7">
        <v>145.00200000000001</v>
      </c>
      <c r="AX7" s="7">
        <v>165.488</v>
      </c>
      <c r="AY7" s="7">
        <v>155.82599999999999</v>
      </c>
      <c r="AZ7" s="7">
        <v>171.26499999999999</v>
      </c>
      <c r="BA7" s="7">
        <v>164.99</v>
      </c>
      <c r="BB7" s="7">
        <v>147.83500000000001</v>
      </c>
      <c r="BC7" s="7">
        <v>153.49100000000001</v>
      </c>
      <c r="BD7" s="8"/>
      <c r="BE7" s="7">
        <v>156.542</v>
      </c>
      <c r="BF7" s="7">
        <v>153.036</v>
      </c>
      <c r="BG7" s="7">
        <v>120.764</v>
      </c>
      <c r="BH7" s="7">
        <v>155.93100000000001</v>
      </c>
      <c r="BI7" s="7">
        <v>159.464</v>
      </c>
      <c r="BJ7" s="7">
        <v>138.25200000000001</v>
      </c>
      <c r="BK7" s="7">
        <v>162.24299999999999</v>
      </c>
      <c r="BL7" s="7">
        <v>167.43899999999999</v>
      </c>
      <c r="BM7" s="7">
        <v>130.245</v>
      </c>
      <c r="BN7" s="7">
        <v>159.90199999999999</v>
      </c>
      <c r="BO7" s="7">
        <v>153.24600000000001</v>
      </c>
      <c r="BP7" s="7">
        <v>168.67500000000001</v>
      </c>
      <c r="BQ7" s="7">
        <v>157.57300000000001</v>
      </c>
      <c r="BR7" s="7">
        <v>168.864</v>
      </c>
      <c r="BS7" s="7">
        <v>164.916</v>
      </c>
      <c r="BT7" s="7">
        <v>135.691</v>
      </c>
      <c r="BU7" s="7">
        <v>159.453</v>
      </c>
      <c r="BV7" s="7">
        <v>152.404</v>
      </c>
      <c r="BW7" s="7">
        <v>155.32900000000001</v>
      </c>
      <c r="BX7" s="7">
        <v>158.38300000000001</v>
      </c>
      <c r="BY7" s="7">
        <v>166.29499999999999</v>
      </c>
      <c r="BZ7" s="7">
        <v>160.90199999999999</v>
      </c>
      <c r="CA7" s="7">
        <v>158.26499999999999</v>
      </c>
      <c r="CB7" s="7">
        <v>161.25200000000001</v>
      </c>
      <c r="CC7" s="7">
        <v>134.565</v>
      </c>
      <c r="CD7" s="7">
        <v>167.67699999999999</v>
      </c>
      <c r="CE7" s="7">
        <v>140.79499999999999</v>
      </c>
      <c r="CF7" s="7">
        <v>169.11</v>
      </c>
      <c r="CG7" s="7">
        <v>150.90899999999999</v>
      </c>
      <c r="CH7" s="7">
        <v>170.48599999999999</v>
      </c>
      <c r="CI7" s="7">
        <v>176.50200000000001</v>
      </c>
      <c r="CJ7" s="7">
        <v>139.02600000000001</v>
      </c>
      <c r="CK7" s="7">
        <v>166.07599999999999</v>
      </c>
      <c r="CL7" s="7">
        <v>140.24100000000001</v>
      </c>
      <c r="CM7" s="7">
        <v>145.88</v>
      </c>
      <c r="CN7" s="7">
        <v>151.60300000000001</v>
      </c>
      <c r="CO7" s="7">
        <v>153.01499999999999</v>
      </c>
      <c r="CP7" s="7">
        <v>143.292</v>
      </c>
      <c r="CQ7" s="7">
        <v>160.143</v>
      </c>
      <c r="CR7" s="7">
        <v>151.512</v>
      </c>
      <c r="CS7" s="7">
        <v>163.006</v>
      </c>
      <c r="CT7" s="7">
        <v>157.672</v>
      </c>
      <c r="CU7" s="7">
        <v>140.03700000000001</v>
      </c>
      <c r="CV7" s="7">
        <v>164.97499999999999</v>
      </c>
      <c r="CW7" s="7">
        <v>170.66300000000001</v>
      </c>
      <c r="CX7" s="7">
        <v>163.81800000000001</v>
      </c>
      <c r="CY7" s="7">
        <v>160.137</v>
      </c>
      <c r="CZ7" s="7">
        <v>154.786</v>
      </c>
      <c r="DA7" s="7">
        <v>138.44</v>
      </c>
      <c r="DB7" s="7">
        <v>117.175</v>
      </c>
      <c r="DC7" s="7">
        <v>158.786</v>
      </c>
      <c r="DD7" s="7">
        <v>169.48699999999999</v>
      </c>
      <c r="DE7" s="7">
        <v>170.803</v>
      </c>
      <c r="DF7" s="7">
        <v>162.30199999999999</v>
      </c>
      <c r="DG7" s="7">
        <v>152.60599999999999</v>
      </c>
      <c r="DH7" s="7">
        <v>155.21199999999999</v>
      </c>
      <c r="DI7" s="7">
        <v>154.286</v>
      </c>
      <c r="DJ7" s="7">
        <v>161.51499999999999</v>
      </c>
      <c r="DK7" s="7">
        <v>143.98599999999999</v>
      </c>
      <c r="DL7" s="7">
        <v>165</v>
      </c>
      <c r="DM7" s="7">
        <v>145.62</v>
      </c>
      <c r="DN7" s="7">
        <v>172.93700000000001</v>
      </c>
      <c r="DO7" s="7">
        <v>145.18100000000001</v>
      </c>
      <c r="DP7" s="7">
        <v>150.256</v>
      </c>
    </row>
    <row r="8" spans="3:120" x14ac:dyDescent="0.2">
      <c r="C8" s="9">
        <v>0.01</v>
      </c>
      <c r="D8" s="9">
        <v>141.90299999999999</v>
      </c>
      <c r="E8" s="9">
        <v>171.184</v>
      </c>
      <c r="F8" s="9">
        <v>160.21100000000001</v>
      </c>
      <c r="G8" s="9">
        <v>165.81899999999999</v>
      </c>
      <c r="H8" s="9">
        <v>159.125</v>
      </c>
      <c r="I8" s="9">
        <v>161.55799999999999</v>
      </c>
      <c r="J8" s="9">
        <v>163.89400000000001</v>
      </c>
      <c r="K8" s="9">
        <v>154.20599999999999</v>
      </c>
      <c r="L8" s="9">
        <v>161.80500000000001</v>
      </c>
      <c r="M8" s="9">
        <v>74.927999999999997</v>
      </c>
      <c r="N8" s="9">
        <v>152.87899999999999</v>
      </c>
      <c r="O8" s="9">
        <v>166.11799999999999</v>
      </c>
      <c r="P8" s="9">
        <v>150.79400000000001</v>
      </c>
      <c r="Q8" s="10"/>
      <c r="R8" s="9">
        <v>141.529</v>
      </c>
      <c r="S8" s="9">
        <v>167.51</v>
      </c>
      <c r="T8" s="9">
        <v>138.34299999999999</v>
      </c>
      <c r="U8" s="9">
        <v>155.87700000000001</v>
      </c>
      <c r="V8" s="9">
        <v>166.55199999999999</v>
      </c>
      <c r="W8" s="9">
        <v>169.15799999999999</v>
      </c>
      <c r="X8" s="9">
        <v>157.90700000000001</v>
      </c>
      <c r="Y8" s="9">
        <v>136.06899999999999</v>
      </c>
      <c r="Z8" s="9">
        <v>145.726</v>
      </c>
      <c r="AA8" s="9">
        <v>163.46100000000001</v>
      </c>
      <c r="AB8" s="9">
        <v>129.36799999999999</v>
      </c>
      <c r="AC8" s="9">
        <v>162.65199999999999</v>
      </c>
      <c r="AD8" s="9">
        <v>138.44399999999999</v>
      </c>
      <c r="AE8" s="9">
        <v>173.55799999999999</v>
      </c>
      <c r="AF8" s="9">
        <v>171.43100000000001</v>
      </c>
      <c r="AG8" s="9">
        <v>156.732</v>
      </c>
      <c r="AH8" s="9">
        <v>160.18899999999999</v>
      </c>
      <c r="AI8" s="9">
        <v>155.51599999999999</v>
      </c>
      <c r="AJ8" s="9">
        <v>85.653000000000006</v>
      </c>
      <c r="AK8" s="9">
        <v>164.249</v>
      </c>
      <c r="AL8" s="9">
        <v>153.33099999999999</v>
      </c>
      <c r="AM8" s="9">
        <v>170.70699999999999</v>
      </c>
      <c r="AN8" s="9">
        <v>160.94800000000001</v>
      </c>
      <c r="AO8" s="9">
        <v>148.17500000000001</v>
      </c>
      <c r="AP8" s="9">
        <v>155.09399999999999</v>
      </c>
      <c r="AQ8" s="9">
        <v>167.32599999999999</v>
      </c>
      <c r="AR8" s="9">
        <v>155.59899999999999</v>
      </c>
      <c r="AS8" s="9">
        <v>148.02199999999999</v>
      </c>
      <c r="AT8" s="9">
        <v>158.21199999999999</v>
      </c>
      <c r="AU8" s="9">
        <v>152.80199999999999</v>
      </c>
      <c r="AV8" s="9">
        <v>162.12899999999999</v>
      </c>
      <c r="AW8" s="9">
        <v>155.63200000000001</v>
      </c>
      <c r="AX8" s="9">
        <v>155.22399999999999</v>
      </c>
      <c r="AY8" s="9">
        <v>152.25899999999999</v>
      </c>
      <c r="AZ8" s="9">
        <v>146.27000000000001</v>
      </c>
      <c r="BA8" s="9">
        <v>156.48500000000001</v>
      </c>
      <c r="BB8" s="9">
        <v>169.047</v>
      </c>
      <c r="BC8" s="9">
        <v>171.16300000000001</v>
      </c>
      <c r="BD8" s="10"/>
      <c r="BE8" s="9">
        <v>149.66</v>
      </c>
      <c r="BF8" s="9">
        <v>124.98099999999999</v>
      </c>
      <c r="BG8" s="9">
        <v>142.559</v>
      </c>
      <c r="BH8" s="9">
        <v>143.083</v>
      </c>
      <c r="BI8" s="9">
        <v>168.03100000000001</v>
      </c>
      <c r="BJ8" s="9">
        <v>149.21299999999999</v>
      </c>
      <c r="BK8" s="9">
        <v>159.892</v>
      </c>
      <c r="BL8" s="9">
        <v>159.53299999999999</v>
      </c>
      <c r="BM8" s="9">
        <v>153.1</v>
      </c>
      <c r="BN8" s="9">
        <v>162.88200000000001</v>
      </c>
      <c r="BO8" s="9">
        <v>141.124</v>
      </c>
      <c r="BP8" s="9">
        <v>132.13300000000001</v>
      </c>
      <c r="BQ8" s="9">
        <v>166.48</v>
      </c>
      <c r="BR8" s="9">
        <v>157.803</v>
      </c>
      <c r="BS8" s="9">
        <v>158.61799999999999</v>
      </c>
      <c r="BT8" s="9">
        <v>129.066</v>
      </c>
      <c r="BU8" s="9">
        <v>156.21199999999999</v>
      </c>
      <c r="BV8" s="9">
        <v>137.85599999999999</v>
      </c>
      <c r="BW8" s="9">
        <v>164.55500000000001</v>
      </c>
      <c r="BX8" s="9">
        <v>157.22200000000001</v>
      </c>
      <c r="BY8" s="9">
        <v>162.40899999999999</v>
      </c>
      <c r="BZ8" s="9">
        <v>149.22399999999999</v>
      </c>
      <c r="CA8" s="9">
        <v>156.00299999999999</v>
      </c>
      <c r="CB8" s="9">
        <v>157.124</v>
      </c>
      <c r="CC8" s="9">
        <v>147.321</v>
      </c>
      <c r="CD8" s="9">
        <v>155.69399999999999</v>
      </c>
      <c r="CE8" s="9">
        <v>144.941</v>
      </c>
      <c r="CF8" s="9">
        <v>155.96199999999999</v>
      </c>
      <c r="CG8" s="9">
        <v>139.32900000000001</v>
      </c>
      <c r="CH8" s="9">
        <v>161.17099999999999</v>
      </c>
      <c r="CI8" s="9">
        <v>167.749</v>
      </c>
      <c r="CJ8" s="9">
        <v>155.84800000000001</v>
      </c>
      <c r="CK8" s="9">
        <v>157.023</v>
      </c>
      <c r="CL8" s="9">
        <v>147.82300000000001</v>
      </c>
      <c r="CM8" s="9">
        <v>135.18700000000001</v>
      </c>
      <c r="CN8" s="9">
        <v>129.85</v>
      </c>
      <c r="CO8" s="9">
        <v>140.74799999999999</v>
      </c>
      <c r="CP8" s="9">
        <v>148.74299999999999</v>
      </c>
      <c r="CQ8" s="9">
        <v>158.024</v>
      </c>
      <c r="CR8" s="9">
        <v>153.56899999999999</v>
      </c>
      <c r="CS8" s="9">
        <v>158.19800000000001</v>
      </c>
      <c r="CT8" s="9">
        <v>165.66900000000001</v>
      </c>
      <c r="CU8" s="9">
        <v>145.559</v>
      </c>
      <c r="CV8" s="9">
        <v>162.667</v>
      </c>
      <c r="CW8" s="9">
        <v>175.11099999999999</v>
      </c>
      <c r="CX8" s="9">
        <v>160.23099999999999</v>
      </c>
      <c r="CY8" s="9">
        <v>157.05000000000001</v>
      </c>
      <c r="CZ8" s="9">
        <v>165.10900000000001</v>
      </c>
      <c r="DA8" s="9">
        <v>143.423</v>
      </c>
      <c r="DB8" s="9">
        <v>142.38499999999999</v>
      </c>
      <c r="DC8" s="9">
        <v>154.65299999999999</v>
      </c>
      <c r="DD8" s="9">
        <v>152.31399999999999</v>
      </c>
      <c r="DE8" s="9">
        <v>162.43299999999999</v>
      </c>
      <c r="DF8" s="9">
        <v>137.88900000000001</v>
      </c>
      <c r="DG8" s="9">
        <v>153.49299999999999</v>
      </c>
      <c r="DH8" s="9">
        <v>149.988</v>
      </c>
      <c r="DI8" s="9">
        <v>161.78700000000001</v>
      </c>
      <c r="DJ8" s="9">
        <v>159.30799999999999</v>
      </c>
      <c r="DK8" s="9">
        <v>151.084</v>
      </c>
      <c r="DL8" s="9">
        <v>160.68799999999999</v>
      </c>
      <c r="DM8" s="9">
        <v>160.458</v>
      </c>
      <c r="DN8" s="9">
        <v>155.11099999999999</v>
      </c>
      <c r="DO8" s="9">
        <v>165.7</v>
      </c>
      <c r="DP8" s="9">
        <v>166.9</v>
      </c>
    </row>
    <row r="9" spans="3:120" x14ac:dyDescent="0.2">
      <c r="C9" s="9">
        <v>0.02</v>
      </c>
      <c r="D9" s="9">
        <v>158.483</v>
      </c>
      <c r="E9" s="9">
        <v>175.429</v>
      </c>
      <c r="F9" s="9">
        <v>176.42699999999999</v>
      </c>
      <c r="G9" s="9">
        <v>150.047</v>
      </c>
      <c r="H9" s="9">
        <v>167.227</v>
      </c>
      <c r="I9" s="9">
        <v>162.041</v>
      </c>
      <c r="J9" s="9">
        <v>162.96</v>
      </c>
      <c r="K9" s="9">
        <v>146.83500000000001</v>
      </c>
      <c r="L9" s="9">
        <v>164.232</v>
      </c>
      <c r="M9" s="9">
        <v>62.317</v>
      </c>
      <c r="N9" s="9">
        <v>156.72200000000001</v>
      </c>
      <c r="O9" s="9">
        <v>155.85400000000001</v>
      </c>
      <c r="P9" s="9">
        <v>126.20399999999999</v>
      </c>
      <c r="Q9" s="10"/>
      <c r="R9" s="9">
        <v>138.548</v>
      </c>
      <c r="S9" s="9">
        <v>167.09</v>
      </c>
      <c r="T9" s="9">
        <v>140.917</v>
      </c>
      <c r="U9" s="9">
        <v>164.44800000000001</v>
      </c>
      <c r="V9" s="9">
        <v>167.39</v>
      </c>
      <c r="W9" s="9">
        <v>161.21100000000001</v>
      </c>
      <c r="X9" s="9">
        <v>168.42599999999999</v>
      </c>
      <c r="Y9" s="9">
        <v>155.93100000000001</v>
      </c>
      <c r="Z9" s="9">
        <v>133.154</v>
      </c>
      <c r="AA9" s="9">
        <v>149.417</v>
      </c>
      <c r="AB9" s="9">
        <v>138.80600000000001</v>
      </c>
      <c r="AC9" s="9">
        <v>152.41800000000001</v>
      </c>
      <c r="AD9" s="9">
        <v>121.613</v>
      </c>
      <c r="AE9" s="9">
        <v>145.61500000000001</v>
      </c>
      <c r="AF9" s="9">
        <v>140.23599999999999</v>
      </c>
      <c r="AG9" s="9">
        <v>160.49</v>
      </c>
      <c r="AH9" s="9">
        <v>150.93799999999999</v>
      </c>
      <c r="AI9" s="9">
        <v>167.46700000000001</v>
      </c>
      <c r="AJ9" s="9">
        <v>125.005</v>
      </c>
      <c r="AK9" s="9">
        <v>155.93299999999999</v>
      </c>
      <c r="AL9" s="9">
        <v>153.453</v>
      </c>
      <c r="AM9" s="9">
        <v>160.37799999999999</v>
      </c>
      <c r="AN9" s="9">
        <v>163.41200000000001</v>
      </c>
      <c r="AO9" s="9">
        <v>166.107</v>
      </c>
      <c r="AP9" s="9">
        <v>160.37700000000001</v>
      </c>
      <c r="AQ9" s="9">
        <v>150.86600000000001</v>
      </c>
      <c r="AR9" s="9">
        <v>160.17699999999999</v>
      </c>
      <c r="AS9" s="9">
        <v>148.70599999999999</v>
      </c>
      <c r="AT9" s="9">
        <v>165.36799999999999</v>
      </c>
      <c r="AU9" s="9">
        <v>158.001</v>
      </c>
      <c r="AV9" s="9">
        <v>161.94800000000001</v>
      </c>
      <c r="AW9" s="9">
        <v>153.69800000000001</v>
      </c>
      <c r="AX9" s="9">
        <v>155.68100000000001</v>
      </c>
      <c r="AY9" s="9">
        <v>160.38999999999999</v>
      </c>
      <c r="AZ9" s="9">
        <v>162.09899999999999</v>
      </c>
      <c r="BA9" s="9">
        <v>157.12700000000001</v>
      </c>
      <c r="BB9" s="9">
        <v>149.38900000000001</v>
      </c>
      <c r="BC9" s="9">
        <v>147.62299999999999</v>
      </c>
      <c r="BD9" s="10"/>
      <c r="BE9" s="9">
        <v>148.88800000000001</v>
      </c>
      <c r="BF9" s="9">
        <v>128.017</v>
      </c>
      <c r="BG9" s="9">
        <v>134.495</v>
      </c>
      <c r="BH9" s="9">
        <v>136.64099999999999</v>
      </c>
      <c r="BI9" s="9">
        <v>138.77199999999999</v>
      </c>
      <c r="BJ9" s="9">
        <v>166.59</v>
      </c>
      <c r="BK9" s="9">
        <v>166.91800000000001</v>
      </c>
      <c r="BL9" s="9">
        <v>155.61199999999999</v>
      </c>
      <c r="BM9" s="9">
        <v>133.86799999999999</v>
      </c>
      <c r="BN9" s="9">
        <v>158.47399999999999</v>
      </c>
      <c r="BO9" s="9">
        <v>154.21899999999999</v>
      </c>
      <c r="BP9" s="9">
        <v>144.173</v>
      </c>
      <c r="BQ9" s="9">
        <v>164.62799999999999</v>
      </c>
      <c r="BR9" s="9">
        <v>147.42599999999999</v>
      </c>
      <c r="BS9" s="9">
        <v>143.73099999999999</v>
      </c>
      <c r="BT9" s="9">
        <v>158.90299999999999</v>
      </c>
      <c r="BU9" s="9">
        <v>157.46299999999999</v>
      </c>
      <c r="BV9" s="9">
        <v>156.608</v>
      </c>
      <c r="BW9" s="9">
        <v>153.529</v>
      </c>
      <c r="BX9" s="9">
        <v>144.00700000000001</v>
      </c>
      <c r="BY9" s="9">
        <v>153.256</v>
      </c>
      <c r="BZ9" s="9">
        <v>153.24600000000001</v>
      </c>
      <c r="CA9" s="9">
        <v>159.70599999999999</v>
      </c>
      <c r="CB9" s="9">
        <v>157.51499999999999</v>
      </c>
      <c r="CC9" s="9">
        <v>163.69200000000001</v>
      </c>
      <c r="CD9" s="9">
        <v>154.864</v>
      </c>
      <c r="CE9" s="9">
        <v>138.13200000000001</v>
      </c>
      <c r="CF9" s="9">
        <v>155.66800000000001</v>
      </c>
      <c r="CG9" s="9">
        <v>158.417</v>
      </c>
      <c r="CH9" s="9">
        <v>173.011</v>
      </c>
      <c r="CI9" s="9">
        <v>144.191</v>
      </c>
      <c r="CJ9" s="9">
        <v>143.55000000000001</v>
      </c>
      <c r="CK9" s="9">
        <v>154.989</v>
      </c>
      <c r="CL9" s="9">
        <v>153.334</v>
      </c>
      <c r="CM9" s="9">
        <v>156.89400000000001</v>
      </c>
      <c r="CN9" s="9">
        <v>139.14400000000001</v>
      </c>
      <c r="CO9" s="9">
        <v>162.44300000000001</v>
      </c>
      <c r="CP9" s="9">
        <v>137.054</v>
      </c>
      <c r="CQ9" s="9">
        <v>160.042</v>
      </c>
      <c r="CR9" s="9">
        <v>148.36099999999999</v>
      </c>
      <c r="CS9" s="9">
        <v>176.446</v>
      </c>
      <c r="CT9" s="9">
        <v>163.61699999999999</v>
      </c>
      <c r="CU9" s="9">
        <v>162.03800000000001</v>
      </c>
      <c r="CV9" s="9">
        <v>168.934</v>
      </c>
      <c r="CW9" s="9">
        <v>159.78800000000001</v>
      </c>
      <c r="CX9" s="9">
        <v>150.63200000000001</v>
      </c>
      <c r="CY9" s="9">
        <v>162.167</v>
      </c>
      <c r="CZ9" s="9">
        <v>166.70500000000001</v>
      </c>
      <c r="DA9" s="9">
        <v>130.27699999999999</v>
      </c>
      <c r="DB9" s="9">
        <v>127.614</v>
      </c>
      <c r="DC9" s="9">
        <v>152.93299999999999</v>
      </c>
      <c r="DD9" s="9">
        <v>167.26599999999999</v>
      </c>
      <c r="DE9" s="9">
        <v>157.54</v>
      </c>
      <c r="DF9" s="9">
        <v>144.29499999999999</v>
      </c>
      <c r="DG9" s="9">
        <v>167.79300000000001</v>
      </c>
      <c r="DH9" s="9">
        <v>121.419</v>
      </c>
      <c r="DI9" s="9">
        <v>142.93100000000001</v>
      </c>
      <c r="DJ9" s="9">
        <v>147.976</v>
      </c>
      <c r="DK9" s="9">
        <v>160.24600000000001</v>
      </c>
      <c r="DL9" s="9">
        <v>165.30699999999999</v>
      </c>
      <c r="DM9" s="9">
        <v>164.92099999999999</v>
      </c>
      <c r="DN9" s="9">
        <v>172.15899999999999</v>
      </c>
      <c r="DO9" s="9">
        <v>143.37100000000001</v>
      </c>
      <c r="DP9" s="9">
        <v>166.166</v>
      </c>
    </row>
    <row r="10" spans="3:120" x14ac:dyDescent="0.2">
      <c r="C10" s="9">
        <v>0.03</v>
      </c>
      <c r="D10" s="9">
        <v>148.03100000000001</v>
      </c>
      <c r="E10" s="9">
        <v>154.94999999999999</v>
      </c>
      <c r="F10" s="9">
        <v>164.18299999999999</v>
      </c>
      <c r="G10" s="9">
        <v>172.46199999999999</v>
      </c>
      <c r="H10" s="9">
        <v>173.14699999999999</v>
      </c>
      <c r="I10" s="9">
        <v>164.571</v>
      </c>
      <c r="J10" s="9">
        <v>156.62799999999999</v>
      </c>
      <c r="K10" s="9">
        <v>156.15799999999999</v>
      </c>
      <c r="L10" s="9">
        <v>167.83799999999999</v>
      </c>
      <c r="M10" s="9">
        <v>54.682000000000002</v>
      </c>
      <c r="N10" s="9">
        <v>170.58799999999999</v>
      </c>
      <c r="O10" s="9">
        <v>171.494</v>
      </c>
      <c r="P10" s="9">
        <v>155.483</v>
      </c>
      <c r="Q10" s="10"/>
      <c r="R10" s="9">
        <v>121.376</v>
      </c>
      <c r="S10" s="9">
        <v>155.04</v>
      </c>
      <c r="T10" s="9">
        <v>149.541</v>
      </c>
      <c r="U10" s="9">
        <v>150.05699999999999</v>
      </c>
      <c r="V10" s="9">
        <v>162.35300000000001</v>
      </c>
      <c r="W10" s="9">
        <v>165.61699999999999</v>
      </c>
      <c r="X10" s="9">
        <v>165.749</v>
      </c>
      <c r="Y10" s="9">
        <v>146.75899999999999</v>
      </c>
      <c r="Z10" s="9">
        <v>148.71899999999999</v>
      </c>
      <c r="AA10" s="9">
        <v>153.12799999999999</v>
      </c>
      <c r="AB10" s="9">
        <v>131.97300000000001</v>
      </c>
      <c r="AC10" s="9">
        <v>167.16200000000001</v>
      </c>
      <c r="AD10" s="9">
        <v>131.35499999999999</v>
      </c>
      <c r="AE10" s="9">
        <v>165.494</v>
      </c>
      <c r="AF10" s="9">
        <v>147.488</v>
      </c>
      <c r="AG10" s="9">
        <v>148.203</v>
      </c>
      <c r="AH10" s="9">
        <v>157.054</v>
      </c>
      <c r="AI10" s="9">
        <v>166.375</v>
      </c>
      <c r="AJ10" s="9">
        <v>131.07499999999999</v>
      </c>
      <c r="AK10" s="9">
        <v>174.471</v>
      </c>
      <c r="AL10" s="9">
        <v>163.84100000000001</v>
      </c>
      <c r="AM10" s="9">
        <v>152.26400000000001</v>
      </c>
      <c r="AN10" s="9">
        <v>160.297</v>
      </c>
      <c r="AO10" s="9">
        <v>152.6</v>
      </c>
      <c r="AP10" s="9">
        <v>157.32900000000001</v>
      </c>
      <c r="AQ10" s="9">
        <v>162.07900000000001</v>
      </c>
      <c r="AR10" s="9">
        <v>161.96100000000001</v>
      </c>
      <c r="AS10" s="9">
        <v>145.626</v>
      </c>
      <c r="AT10" s="9">
        <v>154.084</v>
      </c>
      <c r="AU10" s="9">
        <v>160.01599999999999</v>
      </c>
      <c r="AV10" s="9">
        <v>174.49600000000001</v>
      </c>
      <c r="AW10" s="9">
        <v>156.917</v>
      </c>
      <c r="AX10" s="9">
        <v>157.642</v>
      </c>
      <c r="AY10" s="9">
        <v>146.59700000000001</v>
      </c>
      <c r="AZ10" s="9">
        <v>171.57</v>
      </c>
      <c r="BA10" s="9">
        <v>134.69900000000001</v>
      </c>
      <c r="BB10" s="9">
        <v>172.208</v>
      </c>
      <c r="BC10" s="9">
        <v>166.2</v>
      </c>
      <c r="BD10" s="10"/>
      <c r="BE10" s="9">
        <v>156.79400000000001</v>
      </c>
      <c r="BF10" s="9">
        <v>125.953</v>
      </c>
      <c r="BG10" s="9">
        <v>151.303</v>
      </c>
      <c r="BH10" s="9">
        <v>138.76400000000001</v>
      </c>
      <c r="BI10" s="9">
        <v>155.62200000000001</v>
      </c>
      <c r="BJ10" s="9">
        <v>164.88399999999999</v>
      </c>
      <c r="BK10" s="9">
        <v>164.03899999999999</v>
      </c>
      <c r="BL10" s="9">
        <v>156.82499999999999</v>
      </c>
      <c r="BM10" s="9">
        <v>144.37100000000001</v>
      </c>
      <c r="BN10" s="9">
        <v>124.962</v>
      </c>
      <c r="BO10" s="9">
        <v>162.11799999999999</v>
      </c>
      <c r="BP10" s="9">
        <v>155.666</v>
      </c>
      <c r="BQ10" s="9">
        <v>164.98599999999999</v>
      </c>
      <c r="BR10" s="9">
        <v>166.50399999999999</v>
      </c>
      <c r="BS10" s="9">
        <v>140.19200000000001</v>
      </c>
      <c r="BT10" s="9">
        <v>165.64</v>
      </c>
      <c r="BU10" s="9">
        <v>166.16499999999999</v>
      </c>
      <c r="BV10" s="9">
        <v>171.93899999999999</v>
      </c>
      <c r="BW10" s="9">
        <v>173.589</v>
      </c>
      <c r="BX10" s="9">
        <v>141.797</v>
      </c>
      <c r="BY10" s="9">
        <v>163.333</v>
      </c>
      <c r="BZ10" s="9">
        <v>140.75700000000001</v>
      </c>
      <c r="CA10" s="9">
        <v>171.899</v>
      </c>
      <c r="CB10" s="9">
        <v>154.27000000000001</v>
      </c>
      <c r="CC10" s="9">
        <v>170.386</v>
      </c>
      <c r="CD10" s="9">
        <v>157.54300000000001</v>
      </c>
      <c r="CE10" s="9">
        <v>172.71700000000001</v>
      </c>
      <c r="CF10" s="9">
        <v>149.82900000000001</v>
      </c>
      <c r="CG10" s="9">
        <v>150.85499999999999</v>
      </c>
      <c r="CH10" s="9">
        <v>162.51</v>
      </c>
      <c r="CI10" s="9">
        <v>152.77199999999999</v>
      </c>
      <c r="CJ10" s="9">
        <v>136.91200000000001</v>
      </c>
      <c r="CK10" s="9">
        <v>151.64099999999999</v>
      </c>
      <c r="CL10" s="9">
        <v>156.74799999999999</v>
      </c>
      <c r="CM10" s="9">
        <v>168.66499999999999</v>
      </c>
      <c r="CN10" s="9">
        <v>141.971</v>
      </c>
      <c r="CO10" s="9">
        <v>166.857</v>
      </c>
      <c r="CP10" s="9">
        <v>129.583</v>
      </c>
      <c r="CQ10" s="9">
        <v>159.215</v>
      </c>
      <c r="CR10" s="9">
        <v>144.36500000000001</v>
      </c>
      <c r="CS10" s="9">
        <v>171.34899999999999</v>
      </c>
      <c r="CT10" s="9">
        <v>171.73500000000001</v>
      </c>
      <c r="CU10" s="9">
        <v>154.167</v>
      </c>
      <c r="CV10" s="9">
        <v>163.28399999999999</v>
      </c>
      <c r="CW10" s="9">
        <v>166.82400000000001</v>
      </c>
      <c r="CX10" s="9">
        <v>161.22399999999999</v>
      </c>
      <c r="CY10" s="9">
        <v>173.86199999999999</v>
      </c>
      <c r="CZ10" s="9">
        <v>169.91800000000001</v>
      </c>
      <c r="DA10" s="9">
        <v>109.187</v>
      </c>
      <c r="DB10" s="9">
        <v>109.306</v>
      </c>
      <c r="DC10" s="9">
        <v>155.858</v>
      </c>
      <c r="DD10" s="9">
        <v>160.44499999999999</v>
      </c>
      <c r="DE10" s="9">
        <v>170.791</v>
      </c>
      <c r="DF10" s="9">
        <v>164.41300000000001</v>
      </c>
      <c r="DG10" s="9">
        <v>159.19300000000001</v>
      </c>
      <c r="DH10" s="9">
        <v>130.929</v>
      </c>
      <c r="DI10" s="9">
        <v>131.04599999999999</v>
      </c>
      <c r="DJ10" s="9">
        <v>160.75200000000001</v>
      </c>
      <c r="DK10" s="9">
        <v>168.90600000000001</v>
      </c>
      <c r="DL10" s="9">
        <v>144.81700000000001</v>
      </c>
      <c r="DM10" s="9">
        <v>176.13800000000001</v>
      </c>
      <c r="DN10" s="9">
        <v>173.71199999999999</v>
      </c>
      <c r="DO10" s="9">
        <v>73.795000000000002</v>
      </c>
      <c r="DP10" s="9">
        <v>174.845</v>
      </c>
    </row>
    <row r="11" spans="3:120" x14ac:dyDescent="0.2">
      <c r="C11" s="9">
        <v>0.04</v>
      </c>
      <c r="D11" s="9">
        <v>166.499</v>
      </c>
      <c r="E11" s="9">
        <v>162.03</v>
      </c>
      <c r="F11" s="9">
        <v>154.08600000000001</v>
      </c>
      <c r="G11" s="9">
        <v>151.62700000000001</v>
      </c>
      <c r="H11" s="9">
        <v>173.95500000000001</v>
      </c>
      <c r="I11" s="9">
        <v>163.923</v>
      </c>
      <c r="J11" s="9">
        <v>142.60499999999999</v>
      </c>
      <c r="K11" s="9">
        <v>130.834</v>
      </c>
      <c r="L11" s="9">
        <v>137.892</v>
      </c>
      <c r="M11" s="9">
        <v>46.731999999999999</v>
      </c>
      <c r="N11" s="9">
        <v>152.143</v>
      </c>
      <c r="O11" s="9">
        <v>168.565</v>
      </c>
      <c r="P11" s="9">
        <v>119.327</v>
      </c>
      <c r="Q11" s="10"/>
      <c r="R11" s="9">
        <v>136.21899999999999</v>
      </c>
      <c r="S11" s="9">
        <v>124.28700000000001</v>
      </c>
      <c r="T11" s="9">
        <v>134.52099999999999</v>
      </c>
      <c r="U11" s="9">
        <v>140.62200000000001</v>
      </c>
      <c r="V11" s="9">
        <v>160.93199999999999</v>
      </c>
      <c r="W11" s="9">
        <v>147.995</v>
      </c>
      <c r="X11" s="9">
        <v>162.49</v>
      </c>
      <c r="Y11" s="9">
        <v>133.13800000000001</v>
      </c>
      <c r="Z11" s="9">
        <v>140.15299999999999</v>
      </c>
      <c r="AA11" s="9">
        <v>163.70500000000001</v>
      </c>
      <c r="AB11" s="9">
        <v>155.554</v>
      </c>
      <c r="AC11" s="9">
        <v>150.304</v>
      </c>
      <c r="AD11" s="9">
        <v>143.036</v>
      </c>
      <c r="AE11" s="9">
        <v>158.14699999999999</v>
      </c>
      <c r="AF11" s="9">
        <v>149.172</v>
      </c>
      <c r="AG11" s="9">
        <v>166.14099999999999</v>
      </c>
      <c r="AH11" s="9">
        <v>164.52199999999999</v>
      </c>
      <c r="AI11" s="9">
        <v>175.678</v>
      </c>
      <c r="AJ11" s="9">
        <v>114.376</v>
      </c>
      <c r="AK11" s="9">
        <v>175.24199999999999</v>
      </c>
      <c r="AL11" s="9">
        <v>164.70099999999999</v>
      </c>
      <c r="AM11" s="9">
        <v>167.42</v>
      </c>
      <c r="AN11" s="9">
        <v>169.41300000000001</v>
      </c>
      <c r="AO11" s="9">
        <v>164.03</v>
      </c>
      <c r="AP11" s="9">
        <v>145.35900000000001</v>
      </c>
      <c r="AQ11" s="9">
        <v>146.19300000000001</v>
      </c>
      <c r="AR11" s="9">
        <v>170.851</v>
      </c>
      <c r="AS11" s="9">
        <v>162.42500000000001</v>
      </c>
      <c r="AT11" s="9">
        <v>148.69499999999999</v>
      </c>
      <c r="AU11" s="9">
        <v>163.315</v>
      </c>
      <c r="AV11" s="9">
        <v>162.697</v>
      </c>
      <c r="AW11" s="9">
        <v>162.983</v>
      </c>
      <c r="AX11" s="9">
        <v>171.422</v>
      </c>
      <c r="AY11" s="9">
        <v>146.17699999999999</v>
      </c>
      <c r="AZ11" s="9">
        <v>165.49799999999999</v>
      </c>
      <c r="BA11" s="9">
        <v>144.66</v>
      </c>
      <c r="BB11" s="9">
        <v>173.07499999999999</v>
      </c>
      <c r="BC11" s="9">
        <v>161.21700000000001</v>
      </c>
      <c r="BD11" s="10"/>
      <c r="BE11" s="9">
        <v>147.392</v>
      </c>
      <c r="BF11" s="9">
        <v>128.19300000000001</v>
      </c>
      <c r="BG11" s="9">
        <v>164.33199999999999</v>
      </c>
      <c r="BH11" s="9">
        <v>138.512</v>
      </c>
      <c r="BI11" s="9">
        <v>144.57599999999999</v>
      </c>
      <c r="BJ11" s="9">
        <v>159.565</v>
      </c>
      <c r="BK11" s="9">
        <v>166.07400000000001</v>
      </c>
      <c r="BL11" s="9">
        <v>162.97900000000001</v>
      </c>
      <c r="BM11" s="9">
        <v>147.565</v>
      </c>
      <c r="BN11" s="9">
        <v>114.401</v>
      </c>
      <c r="BO11" s="9">
        <v>159.285</v>
      </c>
      <c r="BP11" s="9">
        <v>157.75</v>
      </c>
      <c r="BQ11" s="9">
        <v>153.35599999999999</v>
      </c>
      <c r="BR11" s="9">
        <v>148.886</v>
      </c>
      <c r="BS11" s="9">
        <v>149.26900000000001</v>
      </c>
      <c r="BT11" s="9">
        <v>169.25</v>
      </c>
      <c r="BU11" s="9">
        <v>154.499</v>
      </c>
      <c r="BV11" s="9">
        <v>171.393</v>
      </c>
      <c r="BW11" s="9">
        <v>145.99600000000001</v>
      </c>
      <c r="BX11" s="9">
        <v>147.792</v>
      </c>
      <c r="BY11" s="9">
        <v>153.66900000000001</v>
      </c>
      <c r="BZ11" s="9">
        <v>154.15199999999999</v>
      </c>
      <c r="CA11" s="9">
        <v>163.76300000000001</v>
      </c>
      <c r="CB11" s="9">
        <v>135.95599999999999</v>
      </c>
      <c r="CC11" s="9">
        <v>156.38900000000001</v>
      </c>
      <c r="CD11" s="9">
        <v>160.33199999999999</v>
      </c>
      <c r="CE11" s="9">
        <v>159.02199999999999</v>
      </c>
      <c r="CF11" s="9">
        <v>165.559</v>
      </c>
      <c r="CG11" s="9">
        <v>146.785</v>
      </c>
      <c r="CH11" s="9">
        <v>169.803</v>
      </c>
      <c r="CI11" s="9">
        <v>152.268</v>
      </c>
      <c r="CJ11" s="9">
        <v>143.261</v>
      </c>
      <c r="CK11" s="9">
        <v>160.95699999999999</v>
      </c>
      <c r="CL11" s="9">
        <v>164.46</v>
      </c>
      <c r="CM11" s="9">
        <v>134.059</v>
      </c>
      <c r="CN11" s="9">
        <v>136.006</v>
      </c>
      <c r="CO11" s="9">
        <v>159.39500000000001</v>
      </c>
      <c r="CP11" s="9">
        <v>160.64099999999999</v>
      </c>
      <c r="CQ11" s="9">
        <v>142.084</v>
      </c>
      <c r="CR11" s="9">
        <v>145.12799999999999</v>
      </c>
      <c r="CS11" s="9">
        <v>151.21799999999999</v>
      </c>
      <c r="CT11" s="9">
        <v>144.93799999999999</v>
      </c>
      <c r="CU11" s="9">
        <v>142.52500000000001</v>
      </c>
      <c r="CV11" s="9">
        <v>164.19800000000001</v>
      </c>
      <c r="CW11" s="9">
        <v>165.38399999999999</v>
      </c>
      <c r="CX11" s="9">
        <v>172.602</v>
      </c>
      <c r="CY11" s="9">
        <v>163.61799999999999</v>
      </c>
      <c r="CZ11" s="9">
        <v>151.99100000000001</v>
      </c>
      <c r="DA11" s="9">
        <v>73.792000000000002</v>
      </c>
      <c r="DB11" s="9">
        <v>112.59</v>
      </c>
      <c r="DC11" s="9">
        <v>123.283</v>
      </c>
      <c r="DD11" s="9">
        <v>130.59299999999999</v>
      </c>
      <c r="DE11" s="9">
        <v>154.42500000000001</v>
      </c>
      <c r="DF11" s="9">
        <v>156.85</v>
      </c>
      <c r="DG11" s="9">
        <v>146.941</v>
      </c>
      <c r="DH11" s="9">
        <v>105.878</v>
      </c>
      <c r="DI11" s="9">
        <v>160.81200000000001</v>
      </c>
      <c r="DJ11" s="9">
        <v>154.053</v>
      </c>
      <c r="DK11" s="9">
        <v>143.613</v>
      </c>
      <c r="DL11" s="9">
        <v>168.28200000000001</v>
      </c>
      <c r="DM11" s="9">
        <v>159.184</v>
      </c>
      <c r="DN11" s="9">
        <v>169.244</v>
      </c>
      <c r="DO11" s="9">
        <v>43.920999999999999</v>
      </c>
      <c r="DP11" s="9">
        <v>167.57900000000001</v>
      </c>
    </row>
    <row r="12" spans="3:120" x14ac:dyDescent="0.2">
      <c r="C12" s="9">
        <v>0.05</v>
      </c>
      <c r="D12" s="9">
        <v>144.75399999999999</v>
      </c>
      <c r="E12" s="9">
        <v>138.64400000000001</v>
      </c>
      <c r="F12" s="9">
        <v>163.626</v>
      </c>
      <c r="G12" s="9">
        <v>167.35599999999999</v>
      </c>
      <c r="H12" s="9">
        <v>172.92</v>
      </c>
      <c r="I12" s="9">
        <v>118.10299999999999</v>
      </c>
      <c r="J12" s="9">
        <v>150.447</v>
      </c>
      <c r="K12" s="9">
        <v>91.103999999999999</v>
      </c>
      <c r="L12" s="9">
        <v>170.81700000000001</v>
      </c>
      <c r="M12" s="9">
        <v>11.362</v>
      </c>
      <c r="N12" s="9">
        <v>139.04900000000001</v>
      </c>
      <c r="O12" s="9">
        <v>144.96700000000001</v>
      </c>
      <c r="P12" s="9">
        <v>168.315</v>
      </c>
      <c r="Q12" s="10"/>
      <c r="R12" s="9">
        <v>132.529</v>
      </c>
      <c r="S12" s="9">
        <v>160.24299999999999</v>
      </c>
      <c r="T12" s="9">
        <v>131.797</v>
      </c>
      <c r="U12" s="9">
        <v>151.10900000000001</v>
      </c>
      <c r="V12" s="9">
        <v>163.06899999999999</v>
      </c>
      <c r="W12" s="9">
        <v>105.04300000000001</v>
      </c>
      <c r="X12" s="9">
        <v>161.40199999999999</v>
      </c>
      <c r="Y12" s="9">
        <v>164.858</v>
      </c>
      <c r="Z12" s="9">
        <v>149.614</v>
      </c>
      <c r="AA12" s="9">
        <v>158.13200000000001</v>
      </c>
      <c r="AB12" s="9">
        <v>136.06299999999999</v>
      </c>
      <c r="AC12" s="9">
        <v>163.59200000000001</v>
      </c>
      <c r="AD12" s="9">
        <v>145.43100000000001</v>
      </c>
      <c r="AE12" s="9">
        <v>151.64599999999999</v>
      </c>
      <c r="AF12" s="9">
        <v>141.62100000000001</v>
      </c>
      <c r="AG12" s="9">
        <v>170.786</v>
      </c>
      <c r="AH12" s="9">
        <v>163.84700000000001</v>
      </c>
      <c r="AI12" s="9">
        <v>162.22200000000001</v>
      </c>
      <c r="AJ12" s="9">
        <v>126.108</v>
      </c>
      <c r="AK12" s="9">
        <v>164.22</v>
      </c>
      <c r="AL12" s="9">
        <v>156.267</v>
      </c>
      <c r="AM12" s="9">
        <v>164.958</v>
      </c>
      <c r="AN12" s="9">
        <v>165.91499999999999</v>
      </c>
      <c r="AO12" s="9">
        <v>155.05000000000001</v>
      </c>
      <c r="AP12" s="9">
        <v>149.46199999999999</v>
      </c>
      <c r="AQ12" s="9">
        <v>144.43100000000001</v>
      </c>
      <c r="AR12" s="9">
        <v>177.97900000000001</v>
      </c>
      <c r="AS12" s="9">
        <v>171.619</v>
      </c>
      <c r="AT12" s="9">
        <v>149.30699999999999</v>
      </c>
      <c r="AU12" s="9">
        <v>176.78399999999999</v>
      </c>
      <c r="AV12" s="9">
        <v>172.16499999999999</v>
      </c>
      <c r="AW12" s="9">
        <v>167.12100000000001</v>
      </c>
      <c r="AX12" s="9">
        <v>145.63200000000001</v>
      </c>
      <c r="AY12" s="9">
        <v>131.77799999999999</v>
      </c>
      <c r="AZ12" s="9">
        <v>163.084</v>
      </c>
      <c r="BA12" s="9">
        <v>148.54400000000001</v>
      </c>
      <c r="BB12" s="9">
        <v>172.20699999999999</v>
      </c>
      <c r="BC12" s="9">
        <v>166.393</v>
      </c>
      <c r="BD12" s="10"/>
      <c r="BE12" s="9">
        <v>159.1</v>
      </c>
      <c r="BF12" s="9">
        <v>122.67700000000001</v>
      </c>
      <c r="BG12" s="9">
        <v>145.589</v>
      </c>
      <c r="BH12" s="9">
        <v>134.87299999999999</v>
      </c>
      <c r="BI12" s="9">
        <v>137.33600000000001</v>
      </c>
      <c r="BJ12" s="9">
        <v>136.399</v>
      </c>
      <c r="BK12" s="9">
        <v>162.56899999999999</v>
      </c>
      <c r="BL12" s="9">
        <v>149.82900000000001</v>
      </c>
      <c r="BM12" s="9">
        <v>151.71700000000001</v>
      </c>
      <c r="BN12" s="9">
        <v>114.562</v>
      </c>
      <c r="BO12" s="9">
        <v>159.321</v>
      </c>
      <c r="BP12" s="9">
        <v>153.99799999999999</v>
      </c>
      <c r="BQ12" s="9">
        <v>131.51900000000001</v>
      </c>
      <c r="BR12" s="9">
        <v>157.42599999999999</v>
      </c>
      <c r="BS12" s="9">
        <v>145.947</v>
      </c>
      <c r="BT12" s="9">
        <v>153.33000000000001</v>
      </c>
      <c r="BU12" s="9">
        <v>161.673</v>
      </c>
      <c r="BV12" s="9">
        <v>154.559</v>
      </c>
      <c r="BW12" s="9">
        <v>148.952</v>
      </c>
      <c r="BX12" s="9">
        <v>167.637</v>
      </c>
      <c r="BY12" s="9">
        <v>146.583</v>
      </c>
      <c r="BZ12" s="9">
        <v>150.88999999999999</v>
      </c>
      <c r="CA12" s="9">
        <v>164.583</v>
      </c>
      <c r="CB12" s="9">
        <v>147.047</v>
      </c>
      <c r="CC12" s="9">
        <v>162.08600000000001</v>
      </c>
      <c r="CD12" s="9">
        <v>162.483</v>
      </c>
      <c r="CE12" s="9">
        <v>144.58699999999999</v>
      </c>
      <c r="CF12" s="9">
        <v>165.83500000000001</v>
      </c>
      <c r="CG12" s="9">
        <v>136.738</v>
      </c>
      <c r="CH12" s="9">
        <v>173.41399999999999</v>
      </c>
      <c r="CI12" s="9">
        <v>150.27699999999999</v>
      </c>
      <c r="CJ12" s="9">
        <v>167.44300000000001</v>
      </c>
      <c r="CK12" s="9">
        <v>154.59399999999999</v>
      </c>
      <c r="CL12" s="9">
        <v>142.89699999999999</v>
      </c>
      <c r="CM12" s="9">
        <v>155.24700000000001</v>
      </c>
      <c r="CN12" s="9">
        <v>121.861</v>
      </c>
      <c r="CO12" s="9">
        <v>178.358</v>
      </c>
      <c r="CP12" s="9">
        <v>162.34100000000001</v>
      </c>
      <c r="CQ12" s="9">
        <v>132.834</v>
      </c>
      <c r="CR12" s="9">
        <v>141.524</v>
      </c>
      <c r="CS12" s="9">
        <v>169.01300000000001</v>
      </c>
      <c r="CT12" s="9">
        <v>140.78</v>
      </c>
      <c r="CU12" s="9">
        <v>149.47900000000001</v>
      </c>
      <c r="CV12" s="9">
        <v>167.245</v>
      </c>
      <c r="CW12" s="9">
        <v>174.75</v>
      </c>
      <c r="CX12" s="9">
        <v>159.90199999999999</v>
      </c>
      <c r="CY12" s="9">
        <v>144.71199999999999</v>
      </c>
      <c r="CZ12" s="9">
        <v>161.285</v>
      </c>
      <c r="DA12" s="9">
        <v>86.826999999999998</v>
      </c>
      <c r="DB12" s="9">
        <v>136.53200000000001</v>
      </c>
      <c r="DC12" s="9">
        <v>154.13499999999999</v>
      </c>
      <c r="DD12" s="9">
        <v>145.74</v>
      </c>
      <c r="DE12" s="9">
        <v>150.41300000000001</v>
      </c>
      <c r="DF12" s="9">
        <v>126.944</v>
      </c>
      <c r="DG12" s="9">
        <v>135.73099999999999</v>
      </c>
      <c r="DH12" s="9">
        <v>116.33799999999999</v>
      </c>
      <c r="DI12" s="9">
        <v>153.46299999999999</v>
      </c>
      <c r="DJ12" s="9">
        <v>166.87</v>
      </c>
      <c r="DK12" s="9">
        <v>137.94300000000001</v>
      </c>
      <c r="DL12" s="9">
        <v>166.33600000000001</v>
      </c>
      <c r="DM12" s="9">
        <v>165.178</v>
      </c>
      <c r="DN12" s="9">
        <v>160.559</v>
      </c>
      <c r="DO12" s="9">
        <v>73.891999999999996</v>
      </c>
      <c r="DP12" s="9">
        <v>157.965</v>
      </c>
    </row>
    <row r="13" spans="3:120" x14ac:dyDescent="0.2">
      <c r="C13" s="9">
        <v>0.06</v>
      </c>
      <c r="D13" s="9">
        <v>155.02500000000001</v>
      </c>
      <c r="E13" s="9">
        <v>153.26900000000001</v>
      </c>
      <c r="F13" s="9">
        <v>163.429</v>
      </c>
      <c r="G13" s="9">
        <v>165.006</v>
      </c>
      <c r="H13" s="9">
        <v>172.23599999999999</v>
      </c>
      <c r="I13" s="9">
        <v>52.246000000000002</v>
      </c>
      <c r="J13" s="9">
        <v>142.61699999999999</v>
      </c>
      <c r="K13" s="9">
        <v>102.197</v>
      </c>
      <c r="L13" s="9">
        <v>128.898</v>
      </c>
      <c r="M13" s="9">
        <v>0.21299999999999999</v>
      </c>
      <c r="N13" s="9">
        <v>164.28299999999999</v>
      </c>
      <c r="O13" s="9">
        <v>173.14500000000001</v>
      </c>
      <c r="P13" s="9">
        <v>122.78</v>
      </c>
      <c r="Q13" s="10"/>
      <c r="R13" s="9">
        <v>144.11000000000001</v>
      </c>
      <c r="S13" s="9">
        <v>148.50800000000001</v>
      </c>
      <c r="T13" s="9">
        <v>159.21799999999999</v>
      </c>
      <c r="U13" s="9">
        <v>152.25399999999999</v>
      </c>
      <c r="V13" s="9">
        <v>159.93899999999999</v>
      </c>
      <c r="W13" s="9">
        <v>146.55199999999999</v>
      </c>
      <c r="X13" s="9">
        <v>166.292</v>
      </c>
      <c r="Y13" s="9">
        <v>164.75399999999999</v>
      </c>
      <c r="Z13" s="9">
        <v>136.94999999999999</v>
      </c>
      <c r="AA13" s="9">
        <v>155.59200000000001</v>
      </c>
      <c r="AB13" s="9">
        <v>112.681</v>
      </c>
      <c r="AC13" s="9">
        <v>157.738</v>
      </c>
      <c r="AD13" s="9">
        <v>130.10400000000001</v>
      </c>
      <c r="AE13" s="9">
        <v>143.60300000000001</v>
      </c>
      <c r="AF13" s="9">
        <v>143.29400000000001</v>
      </c>
      <c r="AG13" s="9">
        <v>167.72200000000001</v>
      </c>
      <c r="AH13" s="9">
        <v>150.50399999999999</v>
      </c>
      <c r="AI13" s="9">
        <v>142.75700000000001</v>
      </c>
      <c r="AJ13" s="9">
        <v>120.129</v>
      </c>
      <c r="AK13" s="9">
        <v>161.25899999999999</v>
      </c>
      <c r="AL13" s="9">
        <v>141.11199999999999</v>
      </c>
      <c r="AM13" s="9">
        <v>166.989</v>
      </c>
      <c r="AN13" s="9">
        <v>163.73099999999999</v>
      </c>
      <c r="AO13" s="9">
        <v>169.05699999999999</v>
      </c>
      <c r="AP13" s="9">
        <v>139.529</v>
      </c>
      <c r="AQ13" s="9">
        <v>138.785</v>
      </c>
      <c r="AR13" s="9">
        <v>172.88200000000001</v>
      </c>
      <c r="AS13" s="9">
        <v>170.20099999999999</v>
      </c>
      <c r="AT13" s="9">
        <v>147.471</v>
      </c>
      <c r="AU13" s="9">
        <v>161.66900000000001</v>
      </c>
      <c r="AV13" s="9">
        <v>169.477</v>
      </c>
      <c r="AW13" s="9">
        <v>168.684</v>
      </c>
      <c r="AX13" s="9">
        <v>139.17699999999999</v>
      </c>
      <c r="AY13" s="9">
        <v>138.63999999999999</v>
      </c>
      <c r="AZ13" s="9">
        <v>152.54</v>
      </c>
      <c r="BA13" s="9">
        <v>154.93299999999999</v>
      </c>
      <c r="BB13" s="9">
        <v>163.369</v>
      </c>
      <c r="BC13" s="9">
        <v>152.434</v>
      </c>
      <c r="BD13" s="10"/>
      <c r="BE13" s="9">
        <v>137.62100000000001</v>
      </c>
      <c r="BF13" s="9">
        <v>134.57300000000001</v>
      </c>
      <c r="BG13" s="9">
        <v>153.822</v>
      </c>
      <c r="BH13" s="9">
        <v>146.23599999999999</v>
      </c>
      <c r="BI13" s="9">
        <v>140.91200000000001</v>
      </c>
      <c r="BJ13" s="9">
        <v>143.714</v>
      </c>
      <c r="BK13" s="9">
        <v>173.19800000000001</v>
      </c>
      <c r="BL13" s="9">
        <v>153.35499999999999</v>
      </c>
      <c r="BM13" s="9">
        <v>154.56299999999999</v>
      </c>
      <c r="BN13" s="9">
        <v>120.32299999999999</v>
      </c>
      <c r="BO13" s="9">
        <v>170.077</v>
      </c>
      <c r="BP13" s="9">
        <v>153.91499999999999</v>
      </c>
      <c r="BQ13" s="9">
        <v>142.26499999999999</v>
      </c>
      <c r="BR13" s="9">
        <v>161.90899999999999</v>
      </c>
      <c r="BS13" s="9">
        <v>154.99</v>
      </c>
      <c r="BT13" s="9">
        <v>154.965</v>
      </c>
      <c r="BU13" s="9">
        <v>168.696</v>
      </c>
      <c r="BV13" s="9">
        <v>161.15600000000001</v>
      </c>
      <c r="BW13" s="9">
        <v>150.221</v>
      </c>
      <c r="BX13" s="9">
        <v>149.37299999999999</v>
      </c>
      <c r="BY13" s="9">
        <v>149.96799999999999</v>
      </c>
      <c r="BZ13" s="9">
        <v>147.101</v>
      </c>
      <c r="CA13" s="9">
        <v>165.43</v>
      </c>
      <c r="CB13" s="9">
        <v>140.107</v>
      </c>
      <c r="CC13" s="9">
        <v>165.17699999999999</v>
      </c>
      <c r="CD13" s="9">
        <v>154.929</v>
      </c>
      <c r="CE13" s="9">
        <v>148.416</v>
      </c>
      <c r="CF13" s="9">
        <v>167.18100000000001</v>
      </c>
      <c r="CG13" s="9">
        <v>145.46199999999999</v>
      </c>
      <c r="CH13" s="9">
        <v>176.328</v>
      </c>
      <c r="CI13" s="9">
        <v>144.99299999999999</v>
      </c>
      <c r="CJ13" s="9">
        <v>152.113</v>
      </c>
      <c r="CK13" s="9">
        <v>154.47</v>
      </c>
      <c r="CL13" s="9">
        <v>148.41800000000001</v>
      </c>
      <c r="CM13" s="9">
        <v>147.68299999999999</v>
      </c>
      <c r="CN13" s="9">
        <v>130.166</v>
      </c>
      <c r="CO13" s="9">
        <v>161.13300000000001</v>
      </c>
      <c r="CP13" s="9">
        <v>128.517</v>
      </c>
      <c r="CQ13" s="9">
        <v>132.20500000000001</v>
      </c>
      <c r="CR13" s="9">
        <v>140.91999999999999</v>
      </c>
      <c r="CS13" s="9">
        <v>167.83099999999999</v>
      </c>
      <c r="CT13" s="9">
        <v>163.64500000000001</v>
      </c>
      <c r="CU13" s="9">
        <v>151.13800000000001</v>
      </c>
      <c r="CV13" s="9">
        <v>166.21899999999999</v>
      </c>
      <c r="CW13" s="9">
        <v>168.14500000000001</v>
      </c>
      <c r="CX13" s="9">
        <v>172.78200000000001</v>
      </c>
      <c r="CY13" s="9">
        <v>177.44900000000001</v>
      </c>
      <c r="CZ13" s="9">
        <v>152.995</v>
      </c>
      <c r="DA13" s="9">
        <v>97.552999999999997</v>
      </c>
      <c r="DB13" s="9">
        <v>117.572</v>
      </c>
      <c r="DC13" s="9">
        <v>149.215</v>
      </c>
      <c r="DD13" s="9">
        <v>160.376</v>
      </c>
      <c r="DE13" s="9">
        <v>173.131</v>
      </c>
      <c r="DF13" s="9">
        <v>150.999</v>
      </c>
      <c r="DG13" s="9">
        <v>154.09800000000001</v>
      </c>
      <c r="DH13" s="9">
        <v>120.51</v>
      </c>
      <c r="DI13" s="9">
        <v>155.988</v>
      </c>
      <c r="DJ13" s="9">
        <v>153.53800000000001</v>
      </c>
      <c r="DK13" s="9">
        <v>151.85400000000001</v>
      </c>
      <c r="DL13" s="9">
        <v>168.93600000000001</v>
      </c>
      <c r="DM13" s="9">
        <v>169.78399999999999</v>
      </c>
      <c r="DN13" s="9">
        <v>172.46199999999999</v>
      </c>
      <c r="DO13" s="9">
        <v>55.759</v>
      </c>
      <c r="DP13" s="9">
        <v>171.31200000000001</v>
      </c>
    </row>
    <row r="14" spans="3:120" x14ac:dyDescent="0.2">
      <c r="C14" s="9">
        <v>7.0000000000000007E-2</v>
      </c>
      <c r="D14" s="9">
        <v>141.00399999999999</v>
      </c>
      <c r="E14" s="9">
        <v>158.31</v>
      </c>
      <c r="F14" s="9">
        <v>159.761</v>
      </c>
      <c r="G14" s="9">
        <v>146.006</v>
      </c>
      <c r="H14" s="9">
        <v>163.61199999999999</v>
      </c>
      <c r="I14" s="9">
        <v>57.503</v>
      </c>
      <c r="J14" s="9">
        <v>171.99799999999999</v>
      </c>
      <c r="K14" s="9">
        <v>106.196</v>
      </c>
      <c r="L14" s="9">
        <v>158.596</v>
      </c>
      <c r="M14" s="9">
        <v>15.89</v>
      </c>
      <c r="N14" s="9">
        <v>172.74299999999999</v>
      </c>
      <c r="O14" s="9">
        <v>164.97499999999999</v>
      </c>
      <c r="P14" s="9">
        <v>140.92500000000001</v>
      </c>
      <c r="Q14" s="10"/>
      <c r="R14" s="9">
        <v>128.57300000000001</v>
      </c>
      <c r="S14" s="9">
        <v>152.453</v>
      </c>
      <c r="T14" s="9">
        <v>150.77099999999999</v>
      </c>
      <c r="U14" s="9">
        <v>139.44900000000001</v>
      </c>
      <c r="V14" s="9">
        <v>140.75700000000001</v>
      </c>
      <c r="W14" s="9">
        <v>145.47399999999999</v>
      </c>
      <c r="X14" s="9">
        <v>171.548</v>
      </c>
      <c r="Y14" s="9">
        <v>143.57599999999999</v>
      </c>
      <c r="Z14" s="9">
        <v>145.64699999999999</v>
      </c>
      <c r="AA14" s="9">
        <v>142.976</v>
      </c>
      <c r="AB14" s="9">
        <v>118.51300000000001</v>
      </c>
      <c r="AC14" s="9">
        <v>153.86799999999999</v>
      </c>
      <c r="AD14" s="9">
        <v>116.658</v>
      </c>
      <c r="AE14" s="9">
        <v>159.09299999999999</v>
      </c>
      <c r="AF14" s="9">
        <v>171.58600000000001</v>
      </c>
      <c r="AG14" s="9">
        <v>176.48400000000001</v>
      </c>
      <c r="AH14" s="9">
        <v>146.06299999999999</v>
      </c>
      <c r="AI14" s="9">
        <v>144.607</v>
      </c>
      <c r="AJ14" s="9">
        <v>124.377</v>
      </c>
      <c r="AK14" s="9">
        <v>163.79300000000001</v>
      </c>
      <c r="AL14" s="9">
        <v>161.32900000000001</v>
      </c>
      <c r="AM14" s="9">
        <v>159.82499999999999</v>
      </c>
      <c r="AN14" s="9">
        <v>139.88900000000001</v>
      </c>
      <c r="AO14" s="9">
        <v>176.33199999999999</v>
      </c>
      <c r="AP14" s="9">
        <v>160.78299999999999</v>
      </c>
      <c r="AQ14" s="9">
        <v>133.51</v>
      </c>
      <c r="AR14" s="9">
        <v>172.18</v>
      </c>
      <c r="AS14" s="9">
        <v>158.71199999999999</v>
      </c>
      <c r="AT14" s="9">
        <v>170.798</v>
      </c>
      <c r="AU14" s="9">
        <v>167.489</v>
      </c>
      <c r="AV14" s="9">
        <v>167.48099999999999</v>
      </c>
      <c r="AW14" s="9">
        <v>168.672</v>
      </c>
      <c r="AX14" s="9">
        <v>145.57300000000001</v>
      </c>
      <c r="AY14" s="9">
        <v>144.67599999999999</v>
      </c>
      <c r="AZ14" s="9">
        <v>154.14099999999999</v>
      </c>
      <c r="BA14" s="9">
        <v>169.65299999999999</v>
      </c>
      <c r="BB14" s="9">
        <v>159.28700000000001</v>
      </c>
      <c r="BC14" s="9">
        <v>165.67699999999999</v>
      </c>
      <c r="BD14" s="10"/>
      <c r="BE14" s="9">
        <v>146.21</v>
      </c>
      <c r="BF14" s="9">
        <v>139.886</v>
      </c>
      <c r="BG14" s="9">
        <v>128.72300000000001</v>
      </c>
      <c r="BH14" s="9">
        <v>141.964</v>
      </c>
      <c r="BI14" s="9">
        <v>146.78700000000001</v>
      </c>
      <c r="BJ14" s="9">
        <v>146.768</v>
      </c>
      <c r="BK14" s="9">
        <v>157.84200000000001</v>
      </c>
      <c r="BL14" s="9">
        <v>155.673</v>
      </c>
      <c r="BM14" s="9">
        <v>140.71100000000001</v>
      </c>
      <c r="BN14" s="9">
        <v>112.568</v>
      </c>
      <c r="BO14" s="9">
        <v>162.88300000000001</v>
      </c>
      <c r="BP14" s="9">
        <v>144.29</v>
      </c>
      <c r="BQ14" s="9">
        <v>151.55199999999999</v>
      </c>
      <c r="BR14" s="9">
        <v>171.66200000000001</v>
      </c>
      <c r="BS14" s="9">
        <v>160.06299999999999</v>
      </c>
      <c r="BT14" s="9">
        <v>154.304</v>
      </c>
      <c r="BU14" s="9">
        <v>147.10400000000001</v>
      </c>
      <c r="BV14" s="9">
        <v>168.31299999999999</v>
      </c>
      <c r="BW14" s="9">
        <v>146.072</v>
      </c>
      <c r="BX14" s="9">
        <v>142.465</v>
      </c>
      <c r="BY14" s="9">
        <v>150.86500000000001</v>
      </c>
      <c r="BZ14" s="9">
        <v>156.63800000000001</v>
      </c>
      <c r="CA14" s="9">
        <v>169.12200000000001</v>
      </c>
      <c r="CB14" s="9">
        <v>133.69800000000001</v>
      </c>
      <c r="CC14" s="9">
        <v>147.256</v>
      </c>
      <c r="CD14" s="9">
        <v>159.48599999999999</v>
      </c>
      <c r="CE14" s="9">
        <v>142.833</v>
      </c>
      <c r="CF14" s="9">
        <v>158.589</v>
      </c>
      <c r="CG14" s="9">
        <v>123.514</v>
      </c>
      <c r="CH14" s="9">
        <v>170.12200000000001</v>
      </c>
      <c r="CI14" s="9">
        <v>166.99600000000001</v>
      </c>
      <c r="CJ14" s="9">
        <v>134.494</v>
      </c>
      <c r="CK14" s="9">
        <v>148.02099999999999</v>
      </c>
      <c r="CL14" s="9">
        <v>158.94300000000001</v>
      </c>
      <c r="CM14" s="9">
        <v>147.77199999999999</v>
      </c>
      <c r="CN14" s="9">
        <v>121.779</v>
      </c>
      <c r="CO14" s="9">
        <v>168.27</v>
      </c>
      <c r="CP14" s="9">
        <v>169.54900000000001</v>
      </c>
      <c r="CQ14" s="9">
        <v>139.10599999999999</v>
      </c>
      <c r="CR14" s="9">
        <v>125.995</v>
      </c>
      <c r="CS14" s="9">
        <v>169.78100000000001</v>
      </c>
      <c r="CT14" s="9">
        <v>162.999</v>
      </c>
      <c r="CU14" s="9">
        <v>148.363</v>
      </c>
      <c r="CV14" s="9">
        <v>168.36</v>
      </c>
      <c r="CW14" s="9">
        <v>168.059</v>
      </c>
      <c r="CX14" s="9">
        <v>169.256</v>
      </c>
      <c r="CY14" s="9">
        <v>163.411</v>
      </c>
      <c r="CZ14" s="9">
        <v>142.73699999999999</v>
      </c>
      <c r="DA14" s="9">
        <v>90.932000000000002</v>
      </c>
      <c r="DB14" s="9">
        <v>171.142</v>
      </c>
      <c r="DC14" s="9">
        <v>147.56200000000001</v>
      </c>
      <c r="DD14" s="9">
        <v>171.22900000000001</v>
      </c>
      <c r="DE14" s="9">
        <v>159.96600000000001</v>
      </c>
      <c r="DF14" s="9">
        <v>125.203</v>
      </c>
      <c r="DG14" s="9">
        <v>157.345</v>
      </c>
      <c r="DH14" s="9">
        <v>107.693</v>
      </c>
      <c r="DI14" s="9">
        <v>141.73699999999999</v>
      </c>
      <c r="DJ14" s="9">
        <v>154.14500000000001</v>
      </c>
      <c r="DK14" s="9">
        <v>157.34899999999999</v>
      </c>
      <c r="DL14" s="9">
        <v>166.57499999999999</v>
      </c>
      <c r="DM14" s="9">
        <v>165.49600000000001</v>
      </c>
      <c r="DN14" s="9">
        <v>156.697</v>
      </c>
      <c r="DO14" s="9">
        <v>76.959999999999994</v>
      </c>
      <c r="DP14" s="9">
        <v>175.69499999999999</v>
      </c>
    </row>
    <row r="15" spans="3:120" x14ac:dyDescent="0.2">
      <c r="C15" s="9">
        <v>0.08</v>
      </c>
      <c r="D15" s="9">
        <v>170.16800000000001</v>
      </c>
      <c r="E15" s="9">
        <v>156.59899999999999</v>
      </c>
      <c r="F15" s="9">
        <v>172.10499999999999</v>
      </c>
      <c r="G15" s="9">
        <v>163.80199999999999</v>
      </c>
      <c r="H15" s="9">
        <v>158.86799999999999</v>
      </c>
      <c r="I15" s="9">
        <v>53.918999999999997</v>
      </c>
      <c r="J15" s="9">
        <v>141.471</v>
      </c>
      <c r="K15" s="9">
        <v>93.906000000000006</v>
      </c>
      <c r="L15" s="9">
        <v>169.35</v>
      </c>
      <c r="M15" s="9">
        <v>18.649999999999999</v>
      </c>
      <c r="N15" s="9">
        <v>155.20099999999999</v>
      </c>
      <c r="O15" s="9">
        <v>154.875</v>
      </c>
      <c r="P15" s="9">
        <v>155.51400000000001</v>
      </c>
      <c r="Q15" s="10"/>
      <c r="R15" s="9">
        <v>136.31299999999999</v>
      </c>
      <c r="S15" s="9">
        <v>161.38900000000001</v>
      </c>
      <c r="T15" s="9">
        <v>153.59</v>
      </c>
      <c r="U15" s="9">
        <v>148.114</v>
      </c>
      <c r="V15" s="9">
        <v>141.00700000000001</v>
      </c>
      <c r="W15" s="9">
        <v>133.83199999999999</v>
      </c>
      <c r="X15" s="9">
        <v>160.63300000000001</v>
      </c>
      <c r="Y15" s="9">
        <v>149.178</v>
      </c>
      <c r="Z15" s="9">
        <v>164.96100000000001</v>
      </c>
      <c r="AA15" s="9">
        <v>149.19200000000001</v>
      </c>
      <c r="AB15" s="9">
        <v>118.98399999999999</v>
      </c>
      <c r="AC15" s="9">
        <v>148.16499999999999</v>
      </c>
      <c r="AD15" s="9">
        <v>118.376</v>
      </c>
      <c r="AE15" s="9">
        <v>159.19900000000001</v>
      </c>
      <c r="AF15" s="9">
        <v>137.226</v>
      </c>
      <c r="AG15" s="9">
        <v>150.917</v>
      </c>
      <c r="AH15" s="9">
        <v>148.99600000000001</v>
      </c>
      <c r="AI15" s="9">
        <v>149.26599999999999</v>
      </c>
      <c r="AJ15" s="9">
        <v>116.66</v>
      </c>
      <c r="AK15" s="9">
        <v>163.119</v>
      </c>
      <c r="AL15" s="9">
        <v>147.87200000000001</v>
      </c>
      <c r="AM15" s="9">
        <v>170.09</v>
      </c>
      <c r="AN15" s="9">
        <v>153.04300000000001</v>
      </c>
      <c r="AO15" s="9">
        <v>164.14099999999999</v>
      </c>
      <c r="AP15" s="9">
        <v>161.59200000000001</v>
      </c>
      <c r="AQ15" s="9">
        <v>157.03200000000001</v>
      </c>
      <c r="AR15" s="9">
        <v>173.154</v>
      </c>
      <c r="AS15" s="9">
        <v>171.1</v>
      </c>
      <c r="AT15" s="9">
        <v>153.43299999999999</v>
      </c>
      <c r="AU15" s="9">
        <v>171.334</v>
      </c>
      <c r="AV15" s="9">
        <v>177.65799999999999</v>
      </c>
      <c r="AW15" s="9">
        <v>172.99700000000001</v>
      </c>
      <c r="AX15" s="9">
        <v>156.44999999999999</v>
      </c>
      <c r="AY15" s="9">
        <v>143.38</v>
      </c>
      <c r="AZ15" s="9">
        <v>140.792</v>
      </c>
      <c r="BA15" s="9">
        <v>149.626</v>
      </c>
      <c r="BB15" s="9">
        <v>158.79900000000001</v>
      </c>
      <c r="BC15" s="9">
        <v>155.02600000000001</v>
      </c>
      <c r="BD15" s="10"/>
      <c r="BE15" s="9">
        <v>158.46899999999999</v>
      </c>
      <c r="BF15" s="9">
        <v>143.74700000000001</v>
      </c>
      <c r="BG15" s="9">
        <v>134.047</v>
      </c>
      <c r="BH15" s="9">
        <v>151.52099999999999</v>
      </c>
      <c r="BI15" s="9">
        <v>149.131</v>
      </c>
      <c r="BJ15" s="9">
        <v>164.40899999999999</v>
      </c>
      <c r="BK15" s="9">
        <v>156.83099999999999</v>
      </c>
      <c r="BL15" s="9">
        <v>144.08600000000001</v>
      </c>
      <c r="BM15" s="9">
        <v>131.48599999999999</v>
      </c>
      <c r="BN15" s="9">
        <v>112.907</v>
      </c>
      <c r="BO15" s="9">
        <v>173.31200000000001</v>
      </c>
      <c r="BP15" s="9">
        <v>160.55099999999999</v>
      </c>
      <c r="BQ15" s="9">
        <v>171.095</v>
      </c>
      <c r="BR15" s="9">
        <v>170.31100000000001</v>
      </c>
      <c r="BS15" s="9">
        <v>171.03200000000001</v>
      </c>
      <c r="BT15" s="9">
        <v>148.68700000000001</v>
      </c>
      <c r="BU15" s="9">
        <v>156.91999999999999</v>
      </c>
      <c r="BV15" s="9">
        <v>159.297</v>
      </c>
      <c r="BW15" s="9">
        <v>146.64500000000001</v>
      </c>
      <c r="BX15" s="9">
        <v>161.208</v>
      </c>
      <c r="BY15" s="9">
        <v>158.04499999999999</v>
      </c>
      <c r="BZ15" s="9">
        <v>149.31700000000001</v>
      </c>
      <c r="CA15" s="9">
        <v>160.04599999999999</v>
      </c>
      <c r="CB15" s="9">
        <v>130.815</v>
      </c>
      <c r="CC15" s="9">
        <v>158.88999999999999</v>
      </c>
      <c r="CD15" s="9">
        <v>160.52799999999999</v>
      </c>
      <c r="CE15" s="9">
        <v>151.53399999999999</v>
      </c>
      <c r="CF15" s="9">
        <v>152.714</v>
      </c>
      <c r="CG15" s="9">
        <v>127.437</v>
      </c>
      <c r="CH15" s="9">
        <v>172.14599999999999</v>
      </c>
      <c r="CI15" s="9">
        <v>161.18700000000001</v>
      </c>
      <c r="CJ15" s="9">
        <v>153.267</v>
      </c>
      <c r="CK15" s="9">
        <v>161.88200000000001</v>
      </c>
      <c r="CL15" s="9">
        <v>160.977</v>
      </c>
      <c r="CM15" s="9">
        <v>142.768</v>
      </c>
      <c r="CN15" s="9">
        <v>105.70099999999999</v>
      </c>
      <c r="CO15" s="9">
        <v>169.36500000000001</v>
      </c>
      <c r="CP15" s="9">
        <v>172.25200000000001</v>
      </c>
      <c r="CQ15" s="9">
        <v>133.11699999999999</v>
      </c>
      <c r="CR15" s="9">
        <v>121.264</v>
      </c>
      <c r="CS15" s="9">
        <v>166.27600000000001</v>
      </c>
      <c r="CT15" s="9">
        <v>165.233</v>
      </c>
      <c r="CU15" s="9">
        <v>154.28299999999999</v>
      </c>
      <c r="CV15" s="9">
        <v>164.51499999999999</v>
      </c>
      <c r="CW15" s="9">
        <v>171.82300000000001</v>
      </c>
      <c r="CX15" s="9">
        <v>176.767</v>
      </c>
      <c r="CY15" s="9">
        <v>168.15199999999999</v>
      </c>
      <c r="CZ15" s="9">
        <v>170</v>
      </c>
      <c r="DA15" s="9">
        <v>88.066999999999993</v>
      </c>
      <c r="DB15" s="9">
        <v>152.66999999999999</v>
      </c>
      <c r="DC15" s="9">
        <v>150.255</v>
      </c>
      <c r="DD15" s="9">
        <v>153.352</v>
      </c>
      <c r="DE15" s="9">
        <v>172.488</v>
      </c>
      <c r="DF15" s="9">
        <v>144.70099999999999</v>
      </c>
      <c r="DG15" s="9">
        <v>143.464</v>
      </c>
      <c r="DH15" s="9">
        <v>101.592</v>
      </c>
      <c r="DI15" s="9">
        <v>155.30099999999999</v>
      </c>
      <c r="DJ15" s="9">
        <v>164.16200000000001</v>
      </c>
      <c r="DK15" s="9">
        <v>152.572</v>
      </c>
      <c r="DL15" s="9">
        <v>154.333</v>
      </c>
      <c r="DM15" s="9">
        <v>155.41900000000001</v>
      </c>
      <c r="DN15" s="9">
        <v>143.21899999999999</v>
      </c>
      <c r="DO15" s="9">
        <v>65.42</v>
      </c>
      <c r="DP15" s="9">
        <v>168.78399999999999</v>
      </c>
    </row>
    <row r="16" spans="3:120" x14ac:dyDescent="0.2">
      <c r="C16" s="9">
        <v>0.09</v>
      </c>
      <c r="D16" s="9">
        <v>168.38300000000001</v>
      </c>
      <c r="E16" s="9">
        <v>169.58099999999999</v>
      </c>
      <c r="F16" s="9">
        <v>166.459</v>
      </c>
      <c r="G16" s="9">
        <v>164.37</v>
      </c>
      <c r="H16" s="9">
        <v>158.108</v>
      </c>
      <c r="I16" s="9">
        <v>53.558999999999997</v>
      </c>
      <c r="J16" s="9">
        <v>161.679</v>
      </c>
      <c r="K16" s="9">
        <v>94.891999999999996</v>
      </c>
      <c r="L16" s="9">
        <v>146.86099999999999</v>
      </c>
      <c r="M16" s="9">
        <v>22.52</v>
      </c>
      <c r="N16" s="9">
        <v>148.66</v>
      </c>
      <c r="O16" s="9">
        <v>151.36600000000001</v>
      </c>
      <c r="P16" s="9">
        <v>139.13</v>
      </c>
      <c r="Q16" s="10"/>
      <c r="R16" s="9">
        <v>134.15700000000001</v>
      </c>
      <c r="S16" s="9">
        <v>174.61600000000001</v>
      </c>
      <c r="T16" s="9">
        <v>137.32599999999999</v>
      </c>
      <c r="U16" s="9">
        <v>121.17400000000001</v>
      </c>
      <c r="V16" s="9">
        <v>149.279</v>
      </c>
      <c r="W16" s="9">
        <v>138.78899999999999</v>
      </c>
      <c r="X16" s="9">
        <v>172.51400000000001</v>
      </c>
      <c r="Y16" s="9">
        <v>155.34100000000001</v>
      </c>
      <c r="Z16" s="9">
        <v>152.649</v>
      </c>
      <c r="AA16" s="9">
        <v>147.934</v>
      </c>
      <c r="AB16" s="9">
        <v>125.434</v>
      </c>
      <c r="AC16" s="9">
        <v>165.82900000000001</v>
      </c>
      <c r="AD16" s="9">
        <v>137.66499999999999</v>
      </c>
      <c r="AE16" s="9">
        <v>159.56899999999999</v>
      </c>
      <c r="AF16" s="9">
        <v>139.184</v>
      </c>
      <c r="AG16" s="9">
        <v>159.38399999999999</v>
      </c>
      <c r="AH16" s="9">
        <v>124.43899999999999</v>
      </c>
      <c r="AI16" s="9">
        <v>160.69300000000001</v>
      </c>
      <c r="AJ16" s="9">
        <v>114.125</v>
      </c>
      <c r="AK16" s="9">
        <v>159.762</v>
      </c>
      <c r="AL16" s="9">
        <v>160.458</v>
      </c>
      <c r="AM16" s="9">
        <v>159.267</v>
      </c>
      <c r="AN16" s="9">
        <v>168.47800000000001</v>
      </c>
      <c r="AO16" s="9">
        <v>151.68100000000001</v>
      </c>
      <c r="AP16" s="9">
        <v>161.363</v>
      </c>
      <c r="AQ16" s="9">
        <v>170.75</v>
      </c>
      <c r="AR16" s="9">
        <v>165.21700000000001</v>
      </c>
      <c r="AS16" s="9">
        <v>174.56899999999999</v>
      </c>
      <c r="AT16" s="9">
        <v>127.55200000000001</v>
      </c>
      <c r="AU16" s="9">
        <v>174.54599999999999</v>
      </c>
      <c r="AV16" s="9">
        <v>167.70699999999999</v>
      </c>
      <c r="AW16" s="9">
        <v>151.97999999999999</v>
      </c>
      <c r="AX16" s="9">
        <v>167.01</v>
      </c>
      <c r="AY16" s="9">
        <v>144.517</v>
      </c>
      <c r="AZ16" s="9">
        <v>147.43799999999999</v>
      </c>
      <c r="BA16" s="9">
        <v>129.75399999999999</v>
      </c>
      <c r="BB16" s="9">
        <v>164.12100000000001</v>
      </c>
      <c r="BC16" s="9">
        <v>128.59899999999999</v>
      </c>
      <c r="BD16" s="10"/>
      <c r="BE16" s="9">
        <v>151.10499999999999</v>
      </c>
      <c r="BF16" s="9">
        <v>150.68</v>
      </c>
      <c r="BG16" s="9">
        <v>151.27799999999999</v>
      </c>
      <c r="BH16" s="9">
        <v>147.55799999999999</v>
      </c>
      <c r="BI16" s="9">
        <v>157.30000000000001</v>
      </c>
      <c r="BJ16" s="9">
        <v>174.82499999999999</v>
      </c>
      <c r="BK16" s="9">
        <v>146.994</v>
      </c>
      <c r="BL16" s="9">
        <v>143.05500000000001</v>
      </c>
      <c r="BM16" s="9">
        <v>152.50299999999999</v>
      </c>
      <c r="BN16" s="9">
        <v>121.258</v>
      </c>
      <c r="BO16" s="9">
        <v>169.32400000000001</v>
      </c>
      <c r="BP16" s="9">
        <v>159.99199999999999</v>
      </c>
      <c r="BQ16" s="9">
        <v>152.72499999999999</v>
      </c>
      <c r="BR16" s="9">
        <v>173.17099999999999</v>
      </c>
      <c r="BS16" s="9">
        <v>145.071</v>
      </c>
      <c r="BT16" s="9">
        <v>138.762</v>
      </c>
      <c r="BU16" s="9">
        <v>147.042</v>
      </c>
      <c r="BV16" s="9">
        <v>172.33799999999999</v>
      </c>
      <c r="BW16" s="9">
        <v>135.22</v>
      </c>
      <c r="BX16" s="9">
        <v>147.31100000000001</v>
      </c>
      <c r="BY16" s="9">
        <v>139.06</v>
      </c>
      <c r="BZ16" s="9">
        <v>152.339</v>
      </c>
      <c r="CA16" s="9">
        <v>169.46</v>
      </c>
      <c r="CB16" s="9">
        <v>147.249</v>
      </c>
      <c r="CC16" s="9">
        <v>158.75299999999999</v>
      </c>
      <c r="CD16" s="9">
        <v>165.50899999999999</v>
      </c>
      <c r="CE16" s="9">
        <v>121.294</v>
      </c>
      <c r="CF16" s="9">
        <v>141.643</v>
      </c>
      <c r="CG16" s="9">
        <v>114.87</v>
      </c>
      <c r="CH16" s="9">
        <v>164.84899999999999</v>
      </c>
      <c r="CI16" s="9">
        <v>153.35499999999999</v>
      </c>
      <c r="CJ16" s="9">
        <v>138.42699999999999</v>
      </c>
      <c r="CK16" s="9">
        <v>164.608</v>
      </c>
      <c r="CL16" s="9">
        <v>166.387</v>
      </c>
      <c r="CM16" s="9">
        <v>127.15300000000001</v>
      </c>
      <c r="CN16" s="9">
        <v>126.34699999999999</v>
      </c>
      <c r="CO16" s="9">
        <v>176.38399999999999</v>
      </c>
      <c r="CP16" s="9">
        <v>147.11600000000001</v>
      </c>
      <c r="CQ16" s="9">
        <v>130.41999999999999</v>
      </c>
      <c r="CR16" s="9">
        <v>132.30799999999999</v>
      </c>
      <c r="CS16" s="9">
        <v>172.28800000000001</v>
      </c>
      <c r="CT16" s="9">
        <v>169.547</v>
      </c>
      <c r="CU16" s="9">
        <v>136.858</v>
      </c>
      <c r="CV16" s="9">
        <v>163.11099999999999</v>
      </c>
      <c r="CW16" s="9">
        <v>134.57300000000001</v>
      </c>
      <c r="CX16" s="9">
        <v>173.429</v>
      </c>
      <c r="CY16" s="9">
        <v>172.63900000000001</v>
      </c>
      <c r="CZ16" s="9">
        <v>153.02799999999999</v>
      </c>
      <c r="DA16" s="9">
        <v>94.849000000000004</v>
      </c>
      <c r="DB16" s="9">
        <v>160.62</v>
      </c>
      <c r="DC16" s="9">
        <v>143.53899999999999</v>
      </c>
      <c r="DD16" s="9">
        <v>158.26599999999999</v>
      </c>
      <c r="DE16" s="9">
        <v>166.97</v>
      </c>
      <c r="DF16" s="9">
        <v>142.16900000000001</v>
      </c>
      <c r="DG16" s="9">
        <v>132.10599999999999</v>
      </c>
      <c r="DH16" s="9">
        <v>112.726</v>
      </c>
      <c r="DI16" s="9">
        <v>147.125</v>
      </c>
      <c r="DJ16" s="9">
        <v>159.227</v>
      </c>
      <c r="DK16" s="9">
        <v>149.92500000000001</v>
      </c>
      <c r="DL16" s="9">
        <v>148.99100000000001</v>
      </c>
      <c r="DM16" s="9">
        <v>173.81</v>
      </c>
      <c r="DN16" s="9">
        <v>166.887</v>
      </c>
      <c r="DO16" s="9">
        <v>67.95</v>
      </c>
      <c r="DP16" s="9">
        <v>167.928</v>
      </c>
    </row>
    <row r="17" spans="3:120" x14ac:dyDescent="0.2">
      <c r="C17" s="9">
        <v>0.1</v>
      </c>
      <c r="D17" s="9">
        <v>165.572</v>
      </c>
      <c r="E17" s="9">
        <v>163.946</v>
      </c>
      <c r="F17" s="9">
        <v>160.446</v>
      </c>
      <c r="G17" s="9">
        <v>155.55699999999999</v>
      </c>
      <c r="H17" s="9">
        <v>154.32400000000001</v>
      </c>
      <c r="I17" s="9">
        <v>53.216000000000001</v>
      </c>
      <c r="J17" s="9">
        <v>160.53899999999999</v>
      </c>
      <c r="K17" s="9">
        <v>98.691000000000003</v>
      </c>
      <c r="L17" s="9">
        <v>168.76400000000001</v>
      </c>
      <c r="M17" s="9">
        <v>10.454000000000001</v>
      </c>
      <c r="N17" s="9">
        <v>152.18199999999999</v>
      </c>
      <c r="O17" s="9">
        <v>167.142</v>
      </c>
      <c r="P17" s="9">
        <v>146.285</v>
      </c>
      <c r="Q17" s="10"/>
      <c r="R17" s="9">
        <v>144.10400000000001</v>
      </c>
      <c r="S17" s="9">
        <v>169.364</v>
      </c>
      <c r="T17" s="9">
        <v>132.84800000000001</v>
      </c>
      <c r="U17" s="9">
        <v>122.193</v>
      </c>
      <c r="V17" s="9">
        <v>149.70099999999999</v>
      </c>
      <c r="W17" s="9">
        <v>139.97</v>
      </c>
      <c r="X17" s="9">
        <v>155.12200000000001</v>
      </c>
      <c r="Y17" s="9">
        <v>131.81200000000001</v>
      </c>
      <c r="Z17" s="9">
        <v>147.62</v>
      </c>
      <c r="AA17" s="9">
        <v>131.29499999999999</v>
      </c>
      <c r="AB17" s="9">
        <v>131.834</v>
      </c>
      <c r="AC17" s="9">
        <v>148.648</v>
      </c>
      <c r="AD17" s="9">
        <v>139.422</v>
      </c>
      <c r="AE17" s="9">
        <v>160.364</v>
      </c>
      <c r="AF17" s="9">
        <v>160.18199999999999</v>
      </c>
      <c r="AG17" s="9">
        <v>137.87</v>
      </c>
      <c r="AH17" s="9">
        <v>129.809</v>
      </c>
      <c r="AI17" s="9">
        <v>166.04</v>
      </c>
      <c r="AJ17" s="9">
        <v>133.72499999999999</v>
      </c>
      <c r="AK17" s="9">
        <v>168.721</v>
      </c>
      <c r="AL17" s="9">
        <v>159.285</v>
      </c>
      <c r="AM17" s="9">
        <v>158.953</v>
      </c>
      <c r="AN17" s="9">
        <v>163.83699999999999</v>
      </c>
      <c r="AO17" s="9">
        <v>150.833</v>
      </c>
      <c r="AP17" s="9">
        <v>162.792</v>
      </c>
      <c r="AQ17" s="9">
        <v>153.28</v>
      </c>
      <c r="AR17" s="9">
        <v>167.316</v>
      </c>
      <c r="AS17" s="9">
        <v>144.59700000000001</v>
      </c>
      <c r="AT17" s="9">
        <v>157.76</v>
      </c>
      <c r="AU17" s="9">
        <v>172.43199999999999</v>
      </c>
      <c r="AV17" s="9">
        <v>131.20500000000001</v>
      </c>
      <c r="AW17" s="9">
        <v>167.43</v>
      </c>
      <c r="AX17" s="9">
        <v>177.20400000000001</v>
      </c>
      <c r="AY17" s="9">
        <v>154.32300000000001</v>
      </c>
      <c r="AZ17" s="9">
        <v>167.857</v>
      </c>
      <c r="BA17" s="9">
        <v>158.749</v>
      </c>
      <c r="BB17" s="9">
        <v>170.898</v>
      </c>
      <c r="BC17" s="9">
        <v>122.321</v>
      </c>
      <c r="BD17" s="10"/>
      <c r="BE17" s="9">
        <v>148.006</v>
      </c>
      <c r="BF17" s="9">
        <v>148.55600000000001</v>
      </c>
      <c r="BG17" s="9">
        <v>156.351</v>
      </c>
      <c r="BH17" s="9">
        <v>142.839</v>
      </c>
      <c r="BI17" s="9">
        <v>159.13399999999999</v>
      </c>
      <c r="BJ17" s="9">
        <v>160.58099999999999</v>
      </c>
      <c r="BK17" s="9">
        <v>173.184</v>
      </c>
      <c r="BL17" s="9">
        <v>152.52799999999999</v>
      </c>
      <c r="BM17" s="9">
        <v>150.173</v>
      </c>
      <c r="BN17" s="9">
        <v>117.544</v>
      </c>
      <c r="BO17" s="9">
        <v>162.21100000000001</v>
      </c>
      <c r="BP17" s="9">
        <v>152.822</v>
      </c>
      <c r="BQ17" s="9">
        <v>141.095</v>
      </c>
      <c r="BR17" s="9">
        <v>161.37200000000001</v>
      </c>
      <c r="BS17" s="9">
        <v>148.893</v>
      </c>
      <c r="BT17" s="9">
        <v>163.33000000000001</v>
      </c>
      <c r="BU17" s="9">
        <v>140.471</v>
      </c>
      <c r="BV17" s="9">
        <v>179.62100000000001</v>
      </c>
      <c r="BW17" s="9">
        <v>158.798</v>
      </c>
      <c r="BX17" s="9">
        <v>135.90700000000001</v>
      </c>
      <c r="BY17" s="9">
        <v>141.529</v>
      </c>
      <c r="BZ17" s="9">
        <v>163.137</v>
      </c>
      <c r="CA17" s="9">
        <v>172.72399999999999</v>
      </c>
      <c r="CB17" s="9">
        <v>146.15700000000001</v>
      </c>
      <c r="CC17" s="9">
        <v>146.21700000000001</v>
      </c>
      <c r="CD17" s="9">
        <v>166.62</v>
      </c>
      <c r="CE17" s="9">
        <v>132.78299999999999</v>
      </c>
      <c r="CF17" s="9">
        <v>83.349000000000004</v>
      </c>
      <c r="CG17" s="9">
        <v>123.539</v>
      </c>
      <c r="CH17" s="9">
        <v>169.67699999999999</v>
      </c>
      <c r="CI17" s="9">
        <v>137.53800000000001</v>
      </c>
      <c r="CJ17" s="9">
        <v>141.22900000000001</v>
      </c>
      <c r="CK17" s="9">
        <v>165.43700000000001</v>
      </c>
      <c r="CL17" s="9">
        <v>129.29300000000001</v>
      </c>
      <c r="CM17" s="9">
        <v>152.99100000000001</v>
      </c>
      <c r="CN17" s="9">
        <v>122.922</v>
      </c>
      <c r="CO17" s="9">
        <v>170.072</v>
      </c>
      <c r="CP17" s="9">
        <v>126.249</v>
      </c>
      <c r="CQ17" s="9">
        <v>120.905</v>
      </c>
      <c r="CR17" s="9">
        <v>75.768000000000001</v>
      </c>
      <c r="CS17" s="9">
        <v>175.20699999999999</v>
      </c>
      <c r="CT17" s="9">
        <v>164.8</v>
      </c>
      <c r="CU17" s="9">
        <v>129.75</v>
      </c>
      <c r="CV17" s="9">
        <v>173.44</v>
      </c>
      <c r="CW17" s="9">
        <v>136.62700000000001</v>
      </c>
      <c r="CX17" s="9">
        <v>151.36699999999999</v>
      </c>
      <c r="CY17" s="9">
        <v>148.26300000000001</v>
      </c>
      <c r="CZ17" s="9">
        <v>156.33600000000001</v>
      </c>
      <c r="DA17" s="9">
        <v>98.076999999999998</v>
      </c>
      <c r="DB17" s="9">
        <v>143.27099999999999</v>
      </c>
      <c r="DC17" s="9">
        <v>122.724</v>
      </c>
      <c r="DD17" s="9">
        <v>161.04300000000001</v>
      </c>
      <c r="DE17" s="9">
        <v>160.31200000000001</v>
      </c>
      <c r="DF17" s="9">
        <v>153.178</v>
      </c>
      <c r="DG17" s="9">
        <v>138.33500000000001</v>
      </c>
      <c r="DH17" s="9">
        <v>101.069</v>
      </c>
      <c r="DI17" s="9">
        <v>142.02600000000001</v>
      </c>
      <c r="DJ17" s="9">
        <v>149.58500000000001</v>
      </c>
      <c r="DK17" s="9">
        <v>145.18100000000001</v>
      </c>
      <c r="DL17" s="9">
        <v>148.50200000000001</v>
      </c>
      <c r="DM17" s="9">
        <v>158.82</v>
      </c>
      <c r="DN17" s="9">
        <v>147.49600000000001</v>
      </c>
      <c r="DO17" s="9">
        <v>75.427000000000007</v>
      </c>
      <c r="DP17" s="9">
        <v>148.946</v>
      </c>
    </row>
    <row r="18" spans="3:120" x14ac:dyDescent="0.2">
      <c r="C18" s="9">
        <v>0.11</v>
      </c>
      <c r="D18" s="9">
        <v>174.53200000000001</v>
      </c>
      <c r="E18" s="9">
        <v>172.773</v>
      </c>
      <c r="F18" s="9">
        <v>170.27199999999999</v>
      </c>
      <c r="G18" s="9">
        <v>146.28700000000001</v>
      </c>
      <c r="H18" s="9">
        <v>125.938</v>
      </c>
      <c r="I18" s="9">
        <v>59.134999999999998</v>
      </c>
      <c r="J18" s="9">
        <v>154.679</v>
      </c>
      <c r="K18" s="9">
        <v>87.727999999999994</v>
      </c>
      <c r="L18" s="9">
        <v>155.60900000000001</v>
      </c>
      <c r="M18" s="9">
        <v>5.1689999999999996</v>
      </c>
      <c r="N18" s="9">
        <v>125.48399999999999</v>
      </c>
      <c r="O18" s="9">
        <v>174.11099999999999</v>
      </c>
      <c r="P18" s="9">
        <v>146.64599999999999</v>
      </c>
      <c r="Q18" s="10"/>
      <c r="R18" s="9">
        <v>138.10300000000001</v>
      </c>
      <c r="S18" s="9">
        <v>153.25</v>
      </c>
      <c r="T18" s="9">
        <v>151.059</v>
      </c>
      <c r="U18" s="9">
        <v>109.392</v>
      </c>
      <c r="V18" s="9">
        <v>152.739</v>
      </c>
      <c r="W18" s="9">
        <v>139.30699999999999</v>
      </c>
      <c r="X18" s="9">
        <v>168.05099999999999</v>
      </c>
      <c r="Y18" s="9">
        <v>153.74299999999999</v>
      </c>
      <c r="Z18" s="9">
        <v>171.03700000000001</v>
      </c>
      <c r="AA18" s="9">
        <v>142.041</v>
      </c>
      <c r="AB18" s="9">
        <v>118.18600000000001</v>
      </c>
      <c r="AC18" s="9">
        <v>163.15899999999999</v>
      </c>
      <c r="AD18" s="9">
        <v>145.24700000000001</v>
      </c>
      <c r="AE18" s="9">
        <v>158.16300000000001</v>
      </c>
      <c r="AF18" s="9">
        <v>152.37</v>
      </c>
      <c r="AG18" s="9">
        <v>153.90199999999999</v>
      </c>
      <c r="AH18" s="9">
        <v>124.84</v>
      </c>
      <c r="AI18" s="9">
        <v>158.84399999999999</v>
      </c>
      <c r="AJ18" s="9">
        <v>127.136</v>
      </c>
      <c r="AK18" s="9">
        <v>161.84</v>
      </c>
      <c r="AL18" s="9">
        <v>159.642</v>
      </c>
      <c r="AM18" s="9">
        <v>175.62700000000001</v>
      </c>
      <c r="AN18" s="9">
        <v>174.887</v>
      </c>
      <c r="AO18" s="9">
        <v>144.71</v>
      </c>
      <c r="AP18" s="9">
        <v>143.36500000000001</v>
      </c>
      <c r="AQ18" s="9">
        <v>162.18</v>
      </c>
      <c r="AR18" s="9">
        <v>158.44200000000001</v>
      </c>
      <c r="AS18" s="9">
        <v>160.767</v>
      </c>
      <c r="AT18" s="9">
        <v>167.08199999999999</v>
      </c>
      <c r="AU18" s="9">
        <v>178.49700000000001</v>
      </c>
      <c r="AV18" s="9">
        <v>134.715</v>
      </c>
      <c r="AW18" s="9">
        <v>171.547</v>
      </c>
      <c r="AX18" s="9">
        <v>164.3</v>
      </c>
      <c r="AY18" s="9">
        <v>125.937</v>
      </c>
      <c r="AZ18" s="9">
        <v>165.071</v>
      </c>
      <c r="BA18" s="9">
        <v>128.16</v>
      </c>
      <c r="BB18" s="9">
        <v>158.672</v>
      </c>
      <c r="BC18" s="9">
        <v>138.929</v>
      </c>
      <c r="BD18" s="10"/>
      <c r="BE18" s="9">
        <v>153.751</v>
      </c>
      <c r="BF18" s="9">
        <v>149.28399999999999</v>
      </c>
      <c r="BG18" s="9">
        <v>155.17400000000001</v>
      </c>
      <c r="BH18" s="9">
        <v>154.22900000000001</v>
      </c>
      <c r="BI18" s="9">
        <v>168.94800000000001</v>
      </c>
      <c r="BJ18" s="9">
        <v>159.37200000000001</v>
      </c>
      <c r="BK18" s="9">
        <v>164.215</v>
      </c>
      <c r="BL18" s="9">
        <v>156.83699999999999</v>
      </c>
      <c r="BM18" s="9">
        <v>152.38</v>
      </c>
      <c r="BN18" s="9">
        <v>123.23099999999999</v>
      </c>
      <c r="BO18" s="9">
        <v>155.69</v>
      </c>
      <c r="BP18" s="9">
        <v>144.351</v>
      </c>
      <c r="BQ18" s="9">
        <v>160.65700000000001</v>
      </c>
      <c r="BR18" s="9">
        <v>158.506</v>
      </c>
      <c r="BS18" s="9">
        <v>158.76499999999999</v>
      </c>
      <c r="BT18" s="9">
        <v>172.77799999999999</v>
      </c>
      <c r="BU18" s="9">
        <v>140.304</v>
      </c>
      <c r="BV18" s="9">
        <v>167.93899999999999</v>
      </c>
      <c r="BW18" s="9">
        <v>143.15600000000001</v>
      </c>
      <c r="BX18" s="9">
        <v>148.619</v>
      </c>
      <c r="BY18" s="9">
        <v>118.77800000000001</v>
      </c>
      <c r="BZ18" s="9">
        <v>147.41499999999999</v>
      </c>
      <c r="CA18" s="9">
        <v>161.20599999999999</v>
      </c>
      <c r="CB18" s="9">
        <v>149.053</v>
      </c>
      <c r="CC18" s="9">
        <v>145.465</v>
      </c>
      <c r="CD18" s="9">
        <v>159.34800000000001</v>
      </c>
      <c r="CE18" s="9">
        <v>117.86799999999999</v>
      </c>
      <c r="CF18" s="9">
        <v>81.427000000000007</v>
      </c>
      <c r="CG18" s="9">
        <v>125.21599999999999</v>
      </c>
      <c r="CH18" s="9">
        <v>161.15899999999999</v>
      </c>
      <c r="CI18" s="9">
        <v>164.84100000000001</v>
      </c>
      <c r="CJ18" s="9">
        <v>155.83600000000001</v>
      </c>
      <c r="CK18" s="9">
        <v>171.29300000000001</v>
      </c>
      <c r="CL18" s="9">
        <v>140.881</v>
      </c>
      <c r="CM18" s="9">
        <v>159.43899999999999</v>
      </c>
      <c r="CN18" s="9">
        <v>108.08499999999999</v>
      </c>
      <c r="CO18" s="9">
        <v>128.619</v>
      </c>
      <c r="CP18" s="9">
        <v>133.25800000000001</v>
      </c>
      <c r="CQ18" s="9">
        <v>123.79600000000001</v>
      </c>
      <c r="CR18" s="9">
        <v>68.081000000000003</v>
      </c>
      <c r="CS18" s="9">
        <v>174.452</v>
      </c>
      <c r="CT18" s="9">
        <v>154.69800000000001</v>
      </c>
      <c r="CU18" s="9">
        <v>136.32</v>
      </c>
      <c r="CV18" s="9">
        <v>177.548</v>
      </c>
      <c r="CW18" s="9">
        <v>129.584</v>
      </c>
      <c r="CX18" s="9">
        <v>128.24799999999999</v>
      </c>
      <c r="CY18" s="9">
        <v>157.392</v>
      </c>
      <c r="CZ18" s="9">
        <v>176.39400000000001</v>
      </c>
      <c r="DA18" s="9">
        <v>91.049000000000007</v>
      </c>
      <c r="DB18" s="9">
        <v>144.20699999999999</v>
      </c>
      <c r="DC18" s="9">
        <v>135.744</v>
      </c>
      <c r="DD18" s="9">
        <v>148.90799999999999</v>
      </c>
      <c r="DE18" s="9">
        <v>170.63200000000001</v>
      </c>
      <c r="DF18" s="9">
        <v>143.089</v>
      </c>
      <c r="DG18" s="9">
        <v>143.816</v>
      </c>
      <c r="DH18" s="9">
        <v>98.513000000000005</v>
      </c>
      <c r="DI18" s="9">
        <v>154.13800000000001</v>
      </c>
      <c r="DJ18" s="9">
        <v>158.15799999999999</v>
      </c>
      <c r="DK18" s="9">
        <v>162.078</v>
      </c>
      <c r="DL18" s="9">
        <v>154.376</v>
      </c>
      <c r="DM18" s="9">
        <v>177.63300000000001</v>
      </c>
      <c r="DN18" s="9">
        <v>156.36500000000001</v>
      </c>
      <c r="DO18" s="9">
        <v>70.501000000000005</v>
      </c>
      <c r="DP18" s="9">
        <v>161.01599999999999</v>
      </c>
    </row>
    <row r="19" spans="3:120" x14ac:dyDescent="0.2">
      <c r="C19" s="9">
        <v>0.12</v>
      </c>
      <c r="D19" s="9">
        <v>169.643</v>
      </c>
      <c r="E19" s="9">
        <v>177.786</v>
      </c>
      <c r="F19" s="9">
        <v>164.61099999999999</v>
      </c>
      <c r="G19" s="9">
        <v>152.767</v>
      </c>
      <c r="H19" s="9">
        <v>137.524</v>
      </c>
      <c r="I19" s="9">
        <v>57.962000000000003</v>
      </c>
      <c r="J19" s="9">
        <v>162.166</v>
      </c>
      <c r="K19" s="9">
        <v>90.132000000000005</v>
      </c>
      <c r="L19" s="9">
        <v>131.751</v>
      </c>
      <c r="M19" s="9">
        <v>24.163</v>
      </c>
      <c r="N19" s="9">
        <v>146.66999999999999</v>
      </c>
      <c r="O19" s="9">
        <v>164.52</v>
      </c>
      <c r="P19" s="9">
        <v>126.642</v>
      </c>
      <c r="Q19" s="10"/>
      <c r="R19" s="9">
        <v>140.25700000000001</v>
      </c>
      <c r="S19" s="9">
        <v>124.565</v>
      </c>
      <c r="T19" s="9">
        <v>140.81800000000001</v>
      </c>
      <c r="U19" s="9">
        <v>132.44800000000001</v>
      </c>
      <c r="V19" s="9">
        <v>173.02600000000001</v>
      </c>
      <c r="W19" s="9">
        <v>141.57300000000001</v>
      </c>
      <c r="X19" s="9">
        <v>170.108</v>
      </c>
      <c r="Y19" s="9">
        <v>172.685</v>
      </c>
      <c r="Z19" s="9">
        <v>169.155</v>
      </c>
      <c r="AA19" s="9">
        <v>138.26599999999999</v>
      </c>
      <c r="AB19" s="9">
        <v>116.758</v>
      </c>
      <c r="AC19" s="9">
        <v>148.11199999999999</v>
      </c>
      <c r="AD19" s="9">
        <v>132.333</v>
      </c>
      <c r="AE19" s="9">
        <v>158.821</v>
      </c>
      <c r="AF19" s="9">
        <v>146.55699999999999</v>
      </c>
      <c r="AG19" s="9">
        <v>172.82300000000001</v>
      </c>
      <c r="AH19" s="9">
        <v>154.81700000000001</v>
      </c>
      <c r="AI19" s="9">
        <v>166.85499999999999</v>
      </c>
      <c r="AJ19" s="9">
        <v>127.69</v>
      </c>
      <c r="AK19" s="9">
        <v>172.29400000000001</v>
      </c>
      <c r="AL19" s="9">
        <v>162.02799999999999</v>
      </c>
      <c r="AM19" s="9">
        <v>169.27199999999999</v>
      </c>
      <c r="AN19" s="9">
        <v>176.20099999999999</v>
      </c>
      <c r="AO19" s="9">
        <v>163.14599999999999</v>
      </c>
      <c r="AP19" s="9">
        <v>152.553</v>
      </c>
      <c r="AQ19" s="9">
        <v>154.65100000000001</v>
      </c>
      <c r="AR19" s="9">
        <v>162.005</v>
      </c>
      <c r="AS19" s="9">
        <v>155.97800000000001</v>
      </c>
      <c r="AT19" s="9">
        <v>172.43600000000001</v>
      </c>
      <c r="AU19" s="9">
        <v>135.714</v>
      </c>
      <c r="AV19" s="9">
        <v>153.31399999999999</v>
      </c>
      <c r="AW19" s="9">
        <v>169.36</v>
      </c>
      <c r="AX19" s="9">
        <v>145.15600000000001</v>
      </c>
      <c r="AY19" s="9">
        <v>149.107</v>
      </c>
      <c r="AZ19" s="9">
        <v>164.45099999999999</v>
      </c>
      <c r="BA19" s="9">
        <v>116.94</v>
      </c>
      <c r="BB19" s="9">
        <v>136.494</v>
      </c>
      <c r="BC19" s="9">
        <v>117.925</v>
      </c>
      <c r="BD19" s="10"/>
      <c r="BE19" s="9">
        <v>165.83099999999999</v>
      </c>
      <c r="BF19" s="9">
        <v>121.803</v>
      </c>
      <c r="BG19" s="9">
        <v>161.583</v>
      </c>
      <c r="BH19" s="9">
        <v>148.38900000000001</v>
      </c>
      <c r="BI19" s="9">
        <v>155.48699999999999</v>
      </c>
      <c r="BJ19" s="9">
        <v>140.93700000000001</v>
      </c>
      <c r="BK19" s="9">
        <v>150.00800000000001</v>
      </c>
      <c r="BL19" s="9">
        <v>157.05099999999999</v>
      </c>
      <c r="BM19" s="9">
        <v>152.14599999999999</v>
      </c>
      <c r="BN19" s="9">
        <v>127.35899999999999</v>
      </c>
      <c r="BO19" s="9">
        <v>154.73500000000001</v>
      </c>
      <c r="BP19" s="9">
        <v>154.21700000000001</v>
      </c>
      <c r="BQ19" s="9">
        <v>136.65799999999999</v>
      </c>
      <c r="BR19" s="9">
        <v>163.624</v>
      </c>
      <c r="BS19" s="9">
        <v>160.25200000000001</v>
      </c>
      <c r="BT19" s="9">
        <v>114.952</v>
      </c>
      <c r="BU19" s="9">
        <v>127.09699999999999</v>
      </c>
      <c r="BV19" s="9">
        <v>158.33099999999999</v>
      </c>
      <c r="BW19" s="9">
        <v>135.06399999999999</v>
      </c>
      <c r="BX19" s="9">
        <v>148.67099999999999</v>
      </c>
      <c r="BY19" s="9">
        <v>75.703000000000003</v>
      </c>
      <c r="BZ19" s="9">
        <v>149.18600000000001</v>
      </c>
      <c r="CA19" s="9">
        <v>173.45500000000001</v>
      </c>
      <c r="CB19" s="9">
        <v>147.49</v>
      </c>
      <c r="CC19" s="9">
        <v>138.10300000000001</v>
      </c>
      <c r="CD19" s="9">
        <v>157.47499999999999</v>
      </c>
      <c r="CE19" s="9">
        <v>132.05600000000001</v>
      </c>
      <c r="CF19" s="9">
        <v>68.378</v>
      </c>
      <c r="CG19" s="9">
        <v>118.7</v>
      </c>
      <c r="CH19" s="9">
        <v>164.05699999999999</v>
      </c>
      <c r="CI19" s="9">
        <v>166.06200000000001</v>
      </c>
      <c r="CJ19" s="9">
        <v>153.608</v>
      </c>
      <c r="CK19" s="9">
        <v>158.37799999999999</v>
      </c>
      <c r="CL19" s="9">
        <v>138.55000000000001</v>
      </c>
      <c r="CM19" s="9">
        <v>147.91900000000001</v>
      </c>
      <c r="CN19" s="9">
        <v>121.07899999999999</v>
      </c>
      <c r="CO19" s="9">
        <v>112.17100000000001</v>
      </c>
      <c r="CP19" s="9">
        <v>128.517</v>
      </c>
      <c r="CQ19" s="9">
        <v>141.22200000000001</v>
      </c>
      <c r="CR19" s="9">
        <v>65.227999999999994</v>
      </c>
      <c r="CS19" s="9">
        <v>157.33000000000001</v>
      </c>
      <c r="CT19" s="9">
        <v>154.20400000000001</v>
      </c>
      <c r="CU19" s="9">
        <v>133.82599999999999</v>
      </c>
      <c r="CV19" s="9">
        <v>168.262</v>
      </c>
      <c r="CW19" s="9">
        <v>126.42700000000001</v>
      </c>
      <c r="CX19" s="9">
        <v>121.093</v>
      </c>
      <c r="CY19" s="9">
        <v>161.096</v>
      </c>
      <c r="CZ19" s="9">
        <v>164.227</v>
      </c>
      <c r="DA19" s="9">
        <v>93.686999999999998</v>
      </c>
      <c r="DB19" s="9">
        <v>141.68199999999999</v>
      </c>
      <c r="DC19" s="9">
        <v>147.80099999999999</v>
      </c>
      <c r="DD19" s="9">
        <v>155.47800000000001</v>
      </c>
      <c r="DE19" s="9">
        <v>156.66</v>
      </c>
      <c r="DF19" s="9">
        <v>139.34800000000001</v>
      </c>
      <c r="DG19" s="9">
        <v>136.68799999999999</v>
      </c>
      <c r="DH19" s="9">
        <v>104.12</v>
      </c>
      <c r="DI19" s="9">
        <v>152.00299999999999</v>
      </c>
      <c r="DJ19" s="9">
        <v>153.97</v>
      </c>
      <c r="DK19" s="9">
        <v>150.48699999999999</v>
      </c>
      <c r="DL19" s="9">
        <v>149.71799999999999</v>
      </c>
      <c r="DM19" s="9">
        <v>160.30699999999999</v>
      </c>
      <c r="DN19" s="9">
        <v>149.36600000000001</v>
      </c>
      <c r="DO19" s="9">
        <v>54.122999999999998</v>
      </c>
      <c r="DP19" s="9">
        <v>152.80500000000001</v>
      </c>
    </row>
    <row r="20" spans="3:120" x14ac:dyDescent="0.2">
      <c r="C20" s="9">
        <v>0.13</v>
      </c>
      <c r="D20" s="9">
        <v>160.596</v>
      </c>
      <c r="E20" s="9">
        <v>165.56100000000001</v>
      </c>
      <c r="F20" s="9">
        <v>164.49199999999999</v>
      </c>
      <c r="G20" s="9">
        <v>162.10499999999999</v>
      </c>
      <c r="H20" s="9">
        <v>160.19399999999999</v>
      </c>
      <c r="I20" s="9">
        <v>55.173999999999999</v>
      </c>
      <c r="J20" s="9">
        <v>162.18600000000001</v>
      </c>
      <c r="K20" s="9">
        <v>91.555999999999997</v>
      </c>
      <c r="L20" s="9">
        <v>166.67699999999999</v>
      </c>
      <c r="M20" s="9">
        <v>21.655000000000001</v>
      </c>
      <c r="N20" s="9">
        <v>143.114</v>
      </c>
      <c r="O20" s="9">
        <v>150.35400000000001</v>
      </c>
      <c r="P20" s="9">
        <v>133.02199999999999</v>
      </c>
      <c r="Q20" s="10"/>
      <c r="R20" s="9">
        <v>130.32</v>
      </c>
      <c r="S20" s="9">
        <v>136.13499999999999</v>
      </c>
      <c r="T20" s="9">
        <v>127.983</v>
      </c>
      <c r="U20" s="9">
        <v>127.89</v>
      </c>
      <c r="V20" s="9">
        <v>134.227</v>
      </c>
      <c r="W20" s="9">
        <v>130.459</v>
      </c>
      <c r="X20" s="9">
        <v>166.708</v>
      </c>
      <c r="Y20" s="9">
        <v>169.613</v>
      </c>
      <c r="Z20" s="9">
        <v>162.679</v>
      </c>
      <c r="AA20" s="9">
        <v>129.24600000000001</v>
      </c>
      <c r="AB20" s="9">
        <v>124.54900000000001</v>
      </c>
      <c r="AC20" s="9">
        <v>151.19499999999999</v>
      </c>
      <c r="AD20" s="9">
        <v>128.03</v>
      </c>
      <c r="AE20" s="9">
        <v>170.107</v>
      </c>
      <c r="AF20" s="9">
        <v>150.411</v>
      </c>
      <c r="AG20" s="9">
        <v>168.19300000000001</v>
      </c>
      <c r="AH20" s="9">
        <v>144.17400000000001</v>
      </c>
      <c r="AI20" s="9">
        <v>173.048</v>
      </c>
      <c r="AJ20" s="9">
        <v>123.172</v>
      </c>
      <c r="AK20" s="9">
        <v>148.834</v>
      </c>
      <c r="AL20" s="9">
        <v>147.19900000000001</v>
      </c>
      <c r="AM20" s="9">
        <v>167.18700000000001</v>
      </c>
      <c r="AN20" s="9">
        <v>172.286</v>
      </c>
      <c r="AO20" s="9">
        <v>167.77699999999999</v>
      </c>
      <c r="AP20" s="9">
        <v>139.39500000000001</v>
      </c>
      <c r="AQ20" s="9">
        <v>155.03100000000001</v>
      </c>
      <c r="AR20" s="9">
        <v>155.63499999999999</v>
      </c>
      <c r="AS20" s="9">
        <v>151.66399999999999</v>
      </c>
      <c r="AT20" s="9">
        <v>167.351</v>
      </c>
      <c r="AU20" s="9">
        <v>152.21100000000001</v>
      </c>
      <c r="AV20" s="9">
        <v>126.58799999999999</v>
      </c>
      <c r="AW20" s="9">
        <v>171.03200000000001</v>
      </c>
      <c r="AX20" s="9">
        <v>161.07300000000001</v>
      </c>
      <c r="AY20" s="9">
        <v>148.46</v>
      </c>
      <c r="AZ20" s="9">
        <v>159.167</v>
      </c>
      <c r="BA20" s="9">
        <v>116.92</v>
      </c>
      <c r="BB20" s="9">
        <v>168.381</v>
      </c>
      <c r="BC20" s="9">
        <v>144.33600000000001</v>
      </c>
      <c r="BD20" s="10"/>
      <c r="BE20" s="9">
        <v>152.976</v>
      </c>
      <c r="BF20" s="9">
        <v>137.12299999999999</v>
      </c>
      <c r="BG20" s="9">
        <v>157.75399999999999</v>
      </c>
      <c r="BH20" s="9">
        <v>143.83199999999999</v>
      </c>
      <c r="BI20" s="9">
        <v>157.28399999999999</v>
      </c>
      <c r="BJ20" s="9">
        <v>156.613</v>
      </c>
      <c r="BK20" s="9">
        <v>165.35</v>
      </c>
      <c r="BL20" s="9">
        <v>146.00299999999999</v>
      </c>
      <c r="BM20" s="9">
        <v>154.577</v>
      </c>
      <c r="BN20" s="9">
        <v>128.773</v>
      </c>
      <c r="BO20" s="9">
        <v>161.02099999999999</v>
      </c>
      <c r="BP20" s="9">
        <v>151.452</v>
      </c>
      <c r="BQ20" s="9">
        <v>155.41900000000001</v>
      </c>
      <c r="BR20" s="9">
        <v>164.25800000000001</v>
      </c>
      <c r="BS20" s="9">
        <v>146.155</v>
      </c>
      <c r="BT20" s="9">
        <v>113.313</v>
      </c>
      <c r="BU20" s="9">
        <v>134.87100000000001</v>
      </c>
      <c r="BV20" s="9">
        <v>158.631</v>
      </c>
      <c r="BW20" s="9">
        <v>137.29300000000001</v>
      </c>
      <c r="BX20" s="9">
        <v>127.438</v>
      </c>
      <c r="BY20" s="9">
        <v>60.151000000000003</v>
      </c>
      <c r="BZ20" s="9">
        <v>151.785</v>
      </c>
      <c r="CA20" s="9">
        <v>175.67500000000001</v>
      </c>
      <c r="CB20" s="9">
        <v>147.01599999999999</v>
      </c>
      <c r="CC20" s="9">
        <v>150.10300000000001</v>
      </c>
      <c r="CD20" s="9">
        <v>169.541</v>
      </c>
      <c r="CE20" s="9">
        <v>136.27199999999999</v>
      </c>
      <c r="CF20" s="9">
        <v>60.186</v>
      </c>
      <c r="CG20" s="9">
        <v>131.06</v>
      </c>
      <c r="CH20" s="9">
        <v>172.43899999999999</v>
      </c>
      <c r="CI20" s="9">
        <v>130.511</v>
      </c>
      <c r="CJ20" s="9">
        <v>147.93600000000001</v>
      </c>
      <c r="CK20" s="9">
        <v>158.09299999999999</v>
      </c>
      <c r="CL20" s="9">
        <v>151.15899999999999</v>
      </c>
      <c r="CM20" s="9">
        <v>152.452</v>
      </c>
      <c r="CN20" s="9">
        <v>129.452</v>
      </c>
      <c r="CO20" s="9">
        <v>96.742000000000004</v>
      </c>
      <c r="CP20" s="9">
        <v>160.465</v>
      </c>
      <c r="CQ20" s="9">
        <v>132.25700000000001</v>
      </c>
      <c r="CR20" s="9">
        <v>58.593000000000004</v>
      </c>
      <c r="CS20" s="9">
        <v>154.191</v>
      </c>
      <c r="CT20" s="9">
        <v>144.279</v>
      </c>
      <c r="CU20" s="9">
        <v>137.648</v>
      </c>
      <c r="CV20" s="9">
        <v>161.65</v>
      </c>
      <c r="CW20" s="9">
        <v>132.56100000000001</v>
      </c>
      <c r="CX20" s="9">
        <v>124.464</v>
      </c>
      <c r="CY20" s="9">
        <v>136.15899999999999</v>
      </c>
      <c r="CZ20" s="9">
        <v>173.078</v>
      </c>
      <c r="DA20" s="9">
        <v>93.543999999999997</v>
      </c>
      <c r="DB20" s="9">
        <v>148.81200000000001</v>
      </c>
      <c r="DC20" s="9">
        <v>140.99799999999999</v>
      </c>
      <c r="DD20" s="9">
        <v>150.798</v>
      </c>
      <c r="DE20" s="9">
        <v>166.64400000000001</v>
      </c>
      <c r="DF20" s="9">
        <v>138.45099999999999</v>
      </c>
      <c r="DG20" s="9">
        <v>136.07300000000001</v>
      </c>
      <c r="DH20" s="9">
        <v>96.453999999999994</v>
      </c>
      <c r="DI20" s="9">
        <v>143.09700000000001</v>
      </c>
      <c r="DJ20" s="9">
        <v>172.565</v>
      </c>
      <c r="DK20" s="9">
        <v>163.16900000000001</v>
      </c>
      <c r="DL20" s="9">
        <v>165.48599999999999</v>
      </c>
      <c r="DM20" s="9">
        <v>136.57499999999999</v>
      </c>
      <c r="DN20" s="9">
        <v>159.62100000000001</v>
      </c>
      <c r="DO20" s="9">
        <v>49.966000000000001</v>
      </c>
      <c r="DP20" s="9">
        <v>156.61600000000001</v>
      </c>
    </row>
    <row r="21" spans="3:120" x14ac:dyDescent="0.2">
      <c r="C21" s="9">
        <v>0.14000000000000001</v>
      </c>
      <c r="D21" s="9">
        <v>178.447</v>
      </c>
      <c r="E21" s="9">
        <v>165.13300000000001</v>
      </c>
      <c r="F21" s="9">
        <v>157.22200000000001</v>
      </c>
      <c r="G21" s="9">
        <v>146.185</v>
      </c>
      <c r="H21" s="9">
        <v>146.84299999999999</v>
      </c>
      <c r="I21" s="9">
        <v>42.881</v>
      </c>
      <c r="J21" s="9">
        <v>154.143</v>
      </c>
      <c r="K21" s="9">
        <v>92.006</v>
      </c>
      <c r="L21" s="9">
        <v>136.244</v>
      </c>
      <c r="M21" s="9">
        <v>30.449000000000002</v>
      </c>
      <c r="N21" s="9">
        <v>155.57900000000001</v>
      </c>
      <c r="O21" s="9">
        <v>146.65700000000001</v>
      </c>
      <c r="P21" s="9">
        <v>134.238</v>
      </c>
      <c r="Q21" s="10"/>
      <c r="R21" s="9">
        <v>67.296999999999997</v>
      </c>
      <c r="S21" s="9">
        <v>126.928</v>
      </c>
      <c r="T21" s="9">
        <v>135.16</v>
      </c>
      <c r="U21" s="9">
        <v>135.88200000000001</v>
      </c>
      <c r="V21" s="9">
        <v>146.80000000000001</v>
      </c>
      <c r="W21" s="9">
        <v>138.80000000000001</v>
      </c>
      <c r="X21" s="9">
        <v>166.428</v>
      </c>
      <c r="Y21" s="9">
        <v>158.40600000000001</v>
      </c>
      <c r="Z21" s="9">
        <v>159.83000000000001</v>
      </c>
      <c r="AA21" s="9">
        <v>109.72499999999999</v>
      </c>
      <c r="AB21" s="9">
        <v>125.24299999999999</v>
      </c>
      <c r="AC21" s="9">
        <v>140.173</v>
      </c>
      <c r="AD21" s="9">
        <v>127.523</v>
      </c>
      <c r="AE21" s="9">
        <v>174.52799999999999</v>
      </c>
      <c r="AF21" s="9">
        <v>160.74600000000001</v>
      </c>
      <c r="AG21" s="9">
        <v>163.83199999999999</v>
      </c>
      <c r="AH21" s="9">
        <v>143.54400000000001</v>
      </c>
      <c r="AI21" s="9">
        <v>174.107</v>
      </c>
      <c r="AJ21" s="9">
        <v>105.321</v>
      </c>
      <c r="AK21" s="9">
        <v>143.267</v>
      </c>
      <c r="AL21" s="9">
        <v>131.321</v>
      </c>
      <c r="AM21" s="9">
        <v>109.256</v>
      </c>
      <c r="AN21" s="9">
        <v>172.429</v>
      </c>
      <c r="AO21" s="9">
        <v>166.703</v>
      </c>
      <c r="AP21" s="9">
        <v>171.26900000000001</v>
      </c>
      <c r="AQ21" s="9">
        <v>158.01</v>
      </c>
      <c r="AR21" s="9">
        <v>155.82499999999999</v>
      </c>
      <c r="AS21" s="9">
        <v>160.953</v>
      </c>
      <c r="AT21" s="9">
        <v>164.87700000000001</v>
      </c>
      <c r="AU21" s="9">
        <v>161.56800000000001</v>
      </c>
      <c r="AV21" s="9">
        <v>125.05800000000001</v>
      </c>
      <c r="AW21" s="9">
        <v>176.74199999999999</v>
      </c>
      <c r="AX21" s="9">
        <v>172.215</v>
      </c>
      <c r="AY21" s="9">
        <v>160.762</v>
      </c>
      <c r="AZ21" s="9">
        <v>158.267</v>
      </c>
      <c r="BA21" s="9">
        <v>106.312</v>
      </c>
      <c r="BB21" s="9">
        <v>164.947</v>
      </c>
      <c r="BC21" s="9">
        <v>149.31200000000001</v>
      </c>
      <c r="BD21" s="10"/>
      <c r="BE21" s="9">
        <v>136.655</v>
      </c>
      <c r="BF21" s="9">
        <v>142.94499999999999</v>
      </c>
      <c r="BG21" s="9">
        <v>167.995</v>
      </c>
      <c r="BH21" s="9">
        <v>147.036</v>
      </c>
      <c r="BI21" s="9">
        <v>152.72999999999999</v>
      </c>
      <c r="BJ21" s="9">
        <v>126.562</v>
      </c>
      <c r="BK21" s="9">
        <v>163.751</v>
      </c>
      <c r="BL21" s="9">
        <v>157.071</v>
      </c>
      <c r="BM21" s="9">
        <v>141.13800000000001</v>
      </c>
      <c r="BN21" s="9">
        <v>127.11</v>
      </c>
      <c r="BO21" s="9">
        <v>165.95400000000001</v>
      </c>
      <c r="BP21" s="9">
        <v>135.71</v>
      </c>
      <c r="BQ21" s="9">
        <v>131.995</v>
      </c>
      <c r="BR21" s="9">
        <v>167.81100000000001</v>
      </c>
      <c r="BS21" s="9">
        <v>175.31399999999999</v>
      </c>
      <c r="BT21" s="9">
        <v>105.666</v>
      </c>
      <c r="BU21" s="9">
        <v>141.75</v>
      </c>
      <c r="BV21" s="9">
        <v>156.73699999999999</v>
      </c>
      <c r="BW21" s="9">
        <v>123.85599999999999</v>
      </c>
      <c r="BX21" s="9">
        <v>151.46</v>
      </c>
      <c r="BY21" s="9">
        <v>71.686999999999998</v>
      </c>
      <c r="BZ21" s="9">
        <v>148.41800000000001</v>
      </c>
      <c r="CA21" s="9">
        <v>168.911</v>
      </c>
      <c r="CB21" s="9">
        <v>143.99700000000001</v>
      </c>
      <c r="CC21" s="9">
        <v>142.67500000000001</v>
      </c>
      <c r="CD21" s="9">
        <v>153.97399999999999</v>
      </c>
      <c r="CE21" s="9">
        <v>138.911</v>
      </c>
      <c r="CF21" s="9">
        <v>68.123000000000005</v>
      </c>
      <c r="CG21" s="9">
        <v>112.066</v>
      </c>
      <c r="CH21" s="9">
        <v>164.483</v>
      </c>
      <c r="CI21" s="9">
        <v>129.66800000000001</v>
      </c>
      <c r="CJ21" s="9">
        <v>157.88800000000001</v>
      </c>
      <c r="CK21" s="9">
        <v>140.15700000000001</v>
      </c>
      <c r="CL21" s="9">
        <v>157.44800000000001</v>
      </c>
      <c r="CM21" s="9">
        <v>166.089</v>
      </c>
      <c r="CN21" s="9">
        <v>128.74</v>
      </c>
      <c r="CO21" s="9">
        <v>79.474999999999994</v>
      </c>
      <c r="CP21" s="9">
        <v>134.75200000000001</v>
      </c>
      <c r="CQ21" s="9">
        <v>147.12700000000001</v>
      </c>
      <c r="CR21" s="9">
        <v>73.372</v>
      </c>
      <c r="CS21" s="9">
        <v>139.97800000000001</v>
      </c>
      <c r="CT21" s="9">
        <v>146.79</v>
      </c>
      <c r="CU21" s="9">
        <v>142.11500000000001</v>
      </c>
      <c r="CV21" s="9">
        <v>173.839</v>
      </c>
      <c r="CW21" s="9">
        <v>128.06100000000001</v>
      </c>
      <c r="CX21" s="9">
        <v>132.38999999999999</v>
      </c>
      <c r="CY21" s="9">
        <v>158.291</v>
      </c>
      <c r="CZ21" s="9">
        <v>168.721</v>
      </c>
      <c r="DA21" s="9">
        <v>90.462000000000003</v>
      </c>
      <c r="DB21" s="9">
        <v>149.08799999999999</v>
      </c>
      <c r="DC21" s="9">
        <v>146.54</v>
      </c>
      <c r="DD21" s="9">
        <v>156.76</v>
      </c>
      <c r="DE21" s="9">
        <v>158.34200000000001</v>
      </c>
      <c r="DF21" s="9">
        <v>150.22499999999999</v>
      </c>
      <c r="DG21" s="9">
        <v>139.55699999999999</v>
      </c>
      <c r="DH21" s="9">
        <v>92.397999999999996</v>
      </c>
      <c r="DI21" s="9">
        <v>149.495</v>
      </c>
      <c r="DJ21" s="9">
        <v>163.94300000000001</v>
      </c>
      <c r="DK21" s="9">
        <v>156.03700000000001</v>
      </c>
      <c r="DL21" s="9">
        <v>165.03899999999999</v>
      </c>
      <c r="DM21" s="9">
        <v>159.38999999999999</v>
      </c>
      <c r="DN21" s="9">
        <v>151.19300000000001</v>
      </c>
      <c r="DO21" s="9">
        <v>38.69</v>
      </c>
      <c r="DP21" s="9">
        <v>164.87100000000001</v>
      </c>
    </row>
    <row r="22" spans="3:120" x14ac:dyDescent="0.2">
      <c r="C22" s="9">
        <v>0.15</v>
      </c>
      <c r="D22" s="9">
        <v>157.875</v>
      </c>
      <c r="E22" s="9">
        <v>164.74799999999999</v>
      </c>
      <c r="F22" s="9">
        <v>159.20599999999999</v>
      </c>
      <c r="G22" s="9">
        <v>122.825</v>
      </c>
      <c r="H22" s="9">
        <v>146.94200000000001</v>
      </c>
      <c r="I22" s="9">
        <v>83.772999999999996</v>
      </c>
      <c r="J22" s="9">
        <v>123.321</v>
      </c>
      <c r="K22" s="9">
        <v>100.53100000000001</v>
      </c>
      <c r="L22" s="9">
        <v>152.37299999999999</v>
      </c>
      <c r="M22" s="9">
        <v>25.41</v>
      </c>
      <c r="N22" s="9">
        <v>158.298</v>
      </c>
      <c r="O22" s="9">
        <v>155.48500000000001</v>
      </c>
      <c r="P22" s="9">
        <v>158.10499999999999</v>
      </c>
      <c r="Q22" s="10"/>
      <c r="R22" s="9">
        <v>66.17</v>
      </c>
      <c r="S22" s="9">
        <v>121.096</v>
      </c>
      <c r="T22" s="9">
        <v>149.25800000000001</v>
      </c>
      <c r="U22" s="9">
        <v>124.639</v>
      </c>
      <c r="V22" s="9">
        <v>149.06700000000001</v>
      </c>
      <c r="W22" s="9">
        <v>129.41300000000001</v>
      </c>
      <c r="X22" s="9">
        <v>161.774</v>
      </c>
      <c r="Y22" s="9">
        <v>140.619</v>
      </c>
      <c r="Z22" s="9">
        <v>149.43799999999999</v>
      </c>
      <c r="AA22" s="9">
        <v>105.687</v>
      </c>
      <c r="AB22" s="9">
        <v>162.12700000000001</v>
      </c>
      <c r="AC22" s="9">
        <v>144.86799999999999</v>
      </c>
      <c r="AD22" s="9">
        <v>140.95699999999999</v>
      </c>
      <c r="AE22" s="9">
        <v>165.34200000000001</v>
      </c>
      <c r="AF22" s="9">
        <v>153.358</v>
      </c>
      <c r="AG22" s="9">
        <v>171.49299999999999</v>
      </c>
      <c r="AH22" s="9">
        <v>129.24</v>
      </c>
      <c r="AI22" s="9">
        <v>168.65600000000001</v>
      </c>
      <c r="AJ22" s="9">
        <v>121.30200000000001</v>
      </c>
      <c r="AK22" s="9">
        <v>153.66399999999999</v>
      </c>
      <c r="AL22" s="9">
        <v>137.006</v>
      </c>
      <c r="AM22" s="9">
        <v>120.32599999999999</v>
      </c>
      <c r="AN22" s="9">
        <v>175.46299999999999</v>
      </c>
      <c r="AO22" s="9">
        <v>140.53200000000001</v>
      </c>
      <c r="AP22" s="9">
        <v>171.64400000000001</v>
      </c>
      <c r="AQ22" s="9">
        <v>166.55099999999999</v>
      </c>
      <c r="AR22" s="9">
        <v>158.983</v>
      </c>
      <c r="AS22" s="9">
        <v>145.34200000000001</v>
      </c>
      <c r="AT22" s="9">
        <v>174.51900000000001</v>
      </c>
      <c r="AU22" s="9">
        <v>151.16399999999999</v>
      </c>
      <c r="AV22" s="9">
        <v>160.97800000000001</v>
      </c>
      <c r="AW22" s="9">
        <v>171.351</v>
      </c>
      <c r="AX22" s="9">
        <v>165.798</v>
      </c>
      <c r="AY22" s="9">
        <v>166.77699999999999</v>
      </c>
      <c r="AZ22" s="9">
        <v>147.584</v>
      </c>
      <c r="BA22" s="9">
        <v>96.216999999999999</v>
      </c>
      <c r="BB22" s="9">
        <v>145.57</v>
      </c>
      <c r="BC22" s="9">
        <v>162.792</v>
      </c>
      <c r="BD22" s="10"/>
      <c r="BE22" s="9">
        <v>8.8230000000000004</v>
      </c>
      <c r="BF22" s="9">
        <v>151.191</v>
      </c>
      <c r="BG22" s="9">
        <v>169.708</v>
      </c>
      <c r="BH22" s="9">
        <v>154.369</v>
      </c>
      <c r="BI22" s="9">
        <v>150.614</v>
      </c>
      <c r="BJ22" s="9">
        <v>153.05199999999999</v>
      </c>
      <c r="BK22" s="9">
        <v>169.315</v>
      </c>
      <c r="BL22" s="9">
        <v>170.24600000000001</v>
      </c>
      <c r="BM22" s="9">
        <v>147.97399999999999</v>
      </c>
      <c r="BN22" s="9">
        <v>124.265</v>
      </c>
      <c r="BO22" s="9">
        <v>171.17400000000001</v>
      </c>
      <c r="BP22" s="9">
        <v>161.79599999999999</v>
      </c>
      <c r="BQ22" s="9">
        <v>151.685</v>
      </c>
      <c r="BR22" s="9">
        <v>169.38800000000001</v>
      </c>
      <c r="BS22" s="9">
        <v>168.44</v>
      </c>
      <c r="BT22" s="9">
        <v>104.072</v>
      </c>
      <c r="BU22" s="9">
        <v>150.20400000000001</v>
      </c>
      <c r="BV22" s="9">
        <v>155.27500000000001</v>
      </c>
      <c r="BW22" s="9">
        <v>120.426</v>
      </c>
      <c r="BX22" s="9">
        <v>149.73099999999999</v>
      </c>
      <c r="BY22" s="9">
        <v>45.920999999999999</v>
      </c>
      <c r="BZ22" s="9">
        <v>156.27199999999999</v>
      </c>
      <c r="CA22" s="9">
        <v>152.345</v>
      </c>
      <c r="CB22" s="9">
        <v>135.524</v>
      </c>
      <c r="CC22" s="9">
        <v>126.565</v>
      </c>
      <c r="CD22" s="9">
        <v>164.071</v>
      </c>
      <c r="CE22" s="9">
        <v>146.727</v>
      </c>
      <c r="CF22" s="9">
        <v>74.296000000000006</v>
      </c>
      <c r="CG22" s="9">
        <v>127.67700000000001</v>
      </c>
      <c r="CH22" s="9">
        <v>168.011</v>
      </c>
      <c r="CI22" s="9">
        <v>127.419</v>
      </c>
      <c r="CJ22" s="9">
        <v>156.827</v>
      </c>
      <c r="CK22" s="9">
        <v>164.90199999999999</v>
      </c>
      <c r="CL22" s="9">
        <v>139.08500000000001</v>
      </c>
      <c r="CM22" s="9">
        <v>150.416</v>
      </c>
      <c r="CN22" s="9">
        <v>116.59399999999999</v>
      </c>
      <c r="CO22" s="9">
        <v>88.65</v>
      </c>
      <c r="CP22" s="9">
        <v>148.399</v>
      </c>
      <c r="CQ22" s="9">
        <v>158.89500000000001</v>
      </c>
      <c r="CR22" s="9">
        <v>74.343000000000004</v>
      </c>
      <c r="CS22" s="9">
        <v>171.858</v>
      </c>
      <c r="CT22" s="9">
        <v>152.83799999999999</v>
      </c>
      <c r="CU22" s="9">
        <v>130.41</v>
      </c>
      <c r="CV22" s="9">
        <v>168.76900000000001</v>
      </c>
      <c r="CW22" s="9">
        <v>150.95599999999999</v>
      </c>
      <c r="CX22" s="9">
        <v>136.81399999999999</v>
      </c>
      <c r="CY22" s="9">
        <v>144.745</v>
      </c>
      <c r="CZ22" s="9">
        <v>175.28200000000001</v>
      </c>
      <c r="DA22" s="9">
        <v>82.472999999999999</v>
      </c>
      <c r="DB22" s="9">
        <v>145.245</v>
      </c>
      <c r="DC22" s="9">
        <v>152.25899999999999</v>
      </c>
      <c r="DD22" s="9">
        <v>159.524</v>
      </c>
      <c r="DE22" s="9">
        <v>159.096</v>
      </c>
      <c r="DF22" s="9">
        <v>175.179</v>
      </c>
      <c r="DG22" s="9">
        <v>144.87899999999999</v>
      </c>
      <c r="DH22" s="9">
        <v>91.128</v>
      </c>
      <c r="DI22" s="9">
        <v>112.687</v>
      </c>
      <c r="DJ22" s="9">
        <v>158.184</v>
      </c>
      <c r="DK22" s="9">
        <v>157.59</v>
      </c>
      <c r="DL22" s="9">
        <v>162.97800000000001</v>
      </c>
      <c r="DM22" s="9">
        <v>159.48099999999999</v>
      </c>
      <c r="DN22" s="9">
        <v>168.739</v>
      </c>
      <c r="DO22" s="9">
        <v>75.855000000000004</v>
      </c>
      <c r="DP22" s="9">
        <v>156.20400000000001</v>
      </c>
    </row>
    <row r="23" spans="3:120" x14ac:dyDescent="0.2">
      <c r="C23" s="9">
        <v>0.16</v>
      </c>
      <c r="D23" s="9">
        <v>150.94200000000001</v>
      </c>
      <c r="E23" s="9">
        <v>168.34100000000001</v>
      </c>
      <c r="F23" s="9">
        <v>160.458</v>
      </c>
      <c r="G23" s="9">
        <v>130.64099999999999</v>
      </c>
      <c r="H23" s="9">
        <v>148.47399999999999</v>
      </c>
      <c r="I23" s="9">
        <v>68.555999999999997</v>
      </c>
      <c r="J23" s="9">
        <v>169.815</v>
      </c>
      <c r="K23" s="9">
        <v>110.011</v>
      </c>
      <c r="L23" s="9">
        <v>161.49199999999999</v>
      </c>
      <c r="M23" s="9">
        <v>8.0760000000000005</v>
      </c>
      <c r="N23" s="9">
        <v>147.166</v>
      </c>
      <c r="O23" s="9">
        <v>140.80600000000001</v>
      </c>
      <c r="P23" s="9">
        <v>159.84100000000001</v>
      </c>
      <c r="Q23" s="10"/>
      <c r="R23" s="9">
        <v>63.295000000000002</v>
      </c>
      <c r="S23" s="9">
        <v>128.905</v>
      </c>
      <c r="T23" s="9">
        <v>151.79499999999999</v>
      </c>
      <c r="U23" s="9">
        <v>120.721</v>
      </c>
      <c r="V23" s="9">
        <v>131.624</v>
      </c>
      <c r="W23" s="9">
        <v>138.72399999999999</v>
      </c>
      <c r="X23" s="9">
        <v>142.59700000000001</v>
      </c>
      <c r="Y23" s="9">
        <v>155.422</v>
      </c>
      <c r="Z23" s="9">
        <v>167.066</v>
      </c>
      <c r="AA23" s="9">
        <v>100.59099999999999</v>
      </c>
      <c r="AB23" s="9">
        <v>144.351</v>
      </c>
      <c r="AC23" s="9">
        <v>139.03</v>
      </c>
      <c r="AD23" s="9">
        <v>159.405</v>
      </c>
      <c r="AE23" s="9">
        <v>145.42699999999999</v>
      </c>
      <c r="AF23" s="9">
        <v>169.19900000000001</v>
      </c>
      <c r="AG23" s="9">
        <v>143.917</v>
      </c>
      <c r="AH23" s="9">
        <v>117.624</v>
      </c>
      <c r="AI23" s="9">
        <v>168.92500000000001</v>
      </c>
      <c r="AJ23" s="9">
        <v>104.965</v>
      </c>
      <c r="AK23" s="9">
        <v>145.18700000000001</v>
      </c>
      <c r="AL23" s="9">
        <v>156.43100000000001</v>
      </c>
      <c r="AM23" s="9">
        <v>160.42500000000001</v>
      </c>
      <c r="AN23" s="9">
        <v>169.65100000000001</v>
      </c>
      <c r="AO23" s="9">
        <v>152.636</v>
      </c>
      <c r="AP23" s="9">
        <v>159.90799999999999</v>
      </c>
      <c r="AQ23" s="9">
        <v>175.995</v>
      </c>
      <c r="AR23" s="9">
        <v>155.702</v>
      </c>
      <c r="AS23" s="9">
        <v>153.75299999999999</v>
      </c>
      <c r="AT23" s="9">
        <v>164.81299999999999</v>
      </c>
      <c r="AU23" s="9">
        <v>157.98099999999999</v>
      </c>
      <c r="AV23" s="9">
        <v>163.273</v>
      </c>
      <c r="AW23" s="9">
        <v>155.184</v>
      </c>
      <c r="AX23" s="9">
        <v>163.529</v>
      </c>
      <c r="AY23" s="9">
        <v>160.297</v>
      </c>
      <c r="AZ23" s="9">
        <v>170.94900000000001</v>
      </c>
      <c r="BA23" s="9">
        <v>96.822000000000003</v>
      </c>
      <c r="BB23" s="9">
        <v>176.67599999999999</v>
      </c>
      <c r="BC23" s="9">
        <v>169.34100000000001</v>
      </c>
      <c r="BD23" s="10"/>
      <c r="BE23" s="9">
        <v>1.8240000000000001</v>
      </c>
      <c r="BF23" s="9">
        <v>126.773</v>
      </c>
      <c r="BG23" s="9">
        <v>161.69999999999999</v>
      </c>
      <c r="BH23" s="9">
        <v>132.65799999999999</v>
      </c>
      <c r="BI23" s="9">
        <v>151.101</v>
      </c>
      <c r="BJ23" s="9">
        <v>145.011</v>
      </c>
      <c r="BK23" s="9">
        <v>165.702</v>
      </c>
      <c r="BL23" s="9">
        <v>141.83099999999999</v>
      </c>
      <c r="BM23" s="9">
        <v>130.92099999999999</v>
      </c>
      <c r="BN23" s="9">
        <v>113.879</v>
      </c>
      <c r="BO23" s="9">
        <v>163.22300000000001</v>
      </c>
      <c r="BP23" s="9">
        <v>153.232</v>
      </c>
      <c r="BQ23" s="9">
        <v>145.458</v>
      </c>
      <c r="BR23" s="9">
        <v>167.24199999999999</v>
      </c>
      <c r="BS23" s="9">
        <v>159.54</v>
      </c>
      <c r="BT23" s="9">
        <v>114.18600000000001</v>
      </c>
      <c r="BU23" s="9">
        <v>148.95099999999999</v>
      </c>
      <c r="BV23" s="9">
        <v>157.15799999999999</v>
      </c>
      <c r="BW23" s="9">
        <v>46.817</v>
      </c>
      <c r="BX23" s="9">
        <v>150.262</v>
      </c>
      <c r="BY23" s="9">
        <v>67.837999999999994</v>
      </c>
      <c r="BZ23" s="9">
        <v>152.82599999999999</v>
      </c>
      <c r="CA23" s="9">
        <v>161.191</v>
      </c>
      <c r="CB23" s="9">
        <v>140.089</v>
      </c>
      <c r="CC23" s="9">
        <v>169.68299999999999</v>
      </c>
      <c r="CD23" s="9">
        <v>165.131</v>
      </c>
      <c r="CE23" s="9">
        <v>143.13300000000001</v>
      </c>
      <c r="CF23" s="9">
        <v>88.55</v>
      </c>
      <c r="CG23" s="9">
        <v>133.59700000000001</v>
      </c>
      <c r="CH23" s="9">
        <v>174.65199999999999</v>
      </c>
      <c r="CI23" s="9">
        <v>163.67400000000001</v>
      </c>
      <c r="CJ23" s="9">
        <v>157.46899999999999</v>
      </c>
      <c r="CK23" s="9">
        <v>143.952</v>
      </c>
      <c r="CL23" s="9">
        <v>129.82400000000001</v>
      </c>
      <c r="CM23" s="9">
        <v>156.923</v>
      </c>
      <c r="CN23" s="9">
        <v>116.039</v>
      </c>
      <c r="CO23" s="9">
        <v>72.046999999999997</v>
      </c>
      <c r="CP23" s="9">
        <v>148.83600000000001</v>
      </c>
      <c r="CQ23" s="9">
        <v>162.047</v>
      </c>
      <c r="CR23" s="9">
        <v>79.984999999999999</v>
      </c>
      <c r="CS23" s="9">
        <v>162.065</v>
      </c>
      <c r="CT23" s="9">
        <v>150.77699999999999</v>
      </c>
      <c r="CU23" s="9">
        <v>131.65700000000001</v>
      </c>
      <c r="CV23" s="9">
        <v>160.66800000000001</v>
      </c>
      <c r="CW23" s="9">
        <v>165.05500000000001</v>
      </c>
      <c r="CX23" s="9">
        <v>134.11099999999999</v>
      </c>
      <c r="CY23" s="9">
        <v>167.48599999999999</v>
      </c>
      <c r="CZ23" s="9">
        <v>165.964</v>
      </c>
      <c r="DA23" s="9">
        <v>90.525000000000006</v>
      </c>
      <c r="DB23" s="9">
        <v>156.56200000000001</v>
      </c>
      <c r="DC23" s="9">
        <v>134.642</v>
      </c>
      <c r="DD23" s="9">
        <v>117.252</v>
      </c>
      <c r="DE23" s="9">
        <v>162.68</v>
      </c>
      <c r="DF23" s="9">
        <v>154.548</v>
      </c>
      <c r="DG23" s="9">
        <v>141.881</v>
      </c>
      <c r="DH23" s="9">
        <v>101.892</v>
      </c>
      <c r="DI23" s="9">
        <v>117.533</v>
      </c>
      <c r="DJ23" s="9">
        <v>157.36099999999999</v>
      </c>
      <c r="DK23" s="9">
        <v>149.34100000000001</v>
      </c>
      <c r="DL23" s="9">
        <v>152.113</v>
      </c>
      <c r="DM23" s="9">
        <v>171.06200000000001</v>
      </c>
      <c r="DN23" s="9">
        <v>158.86600000000001</v>
      </c>
      <c r="DO23" s="9">
        <v>64.47</v>
      </c>
      <c r="DP23" s="9">
        <v>171.57599999999999</v>
      </c>
    </row>
    <row r="24" spans="3:120" x14ac:dyDescent="0.2">
      <c r="C24" s="9">
        <v>0.17</v>
      </c>
      <c r="D24" s="9">
        <v>163.21799999999999</v>
      </c>
      <c r="E24" s="9">
        <v>144.68299999999999</v>
      </c>
      <c r="F24" s="9">
        <v>162.733</v>
      </c>
      <c r="G24" s="9">
        <v>140.38399999999999</v>
      </c>
      <c r="H24" s="9">
        <v>36.088999999999999</v>
      </c>
      <c r="I24" s="9">
        <v>35.018000000000001</v>
      </c>
      <c r="J24" s="9">
        <v>163.143</v>
      </c>
      <c r="K24" s="9">
        <v>109.30800000000001</v>
      </c>
      <c r="L24" s="9">
        <v>164.27099999999999</v>
      </c>
      <c r="M24" s="9">
        <v>7.8879999999999999</v>
      </c>
      <c r="N24" s="9">
        <v>155.238</v>
      </c>
      <c r="O24" s="9">
        <v>150.80799999999999</v>
      </c>
      <c r="P24" s="9">
        <v>159.81299999999999</v>
      </c>
      <c r="Q24" s="10"/>
      <c r="R24" s="9">
        <v>63.956000000000003</v>
      </c>
      <c r="S24" s="9">
        <v>136.166</v>
      </c>
      <c r="T24" s="9">
        <v>141.15</v>
      </c>
      <c r="U24" s="9">
        <v>117.983</v>
      </c>
      <c r="V24" s="9">
        <v>132.584</v>
      </c>
      <c r="W24" s="9">
        <v>137.27699999999999</v>
      </c>
      <c r="X24" s="9">
        <v>136.27799999999999</v>
      </c>
      <c r="Y24" s="9">
        <v>142.5</v>
      </c>
      <c r="Z24" s="9">
        <v>152.54599999999999</v>
      </c>
      <c r="AA24" s="9">
        <v>106.746</v>
      </c>
      <c r="AB24" s="9">
        <v>143.387</v>
      </c>
      <c r="AC24" s="9">
        <v>146.25800000000001</v>
      </c>
      <c r="AD24" s="9">
        <v>148.191</v>
      </c>
      <c r="AE24" s="9">
        <v>166.756</v>
      </c>
      <c r="AF24" s="9">
        <v>155.077</v>
      </c>
      <c r="AG24" s="9">
        <v>175.048</v>
      </c>
      <c r="AH24" s="9">
        <v>116.279</v>
      </c>
      <c r="AI24" s="9">
        <v>167.61600000000001</v>
      </c>
      <c r="AJ24" s="9">
        <v>146.137</v>
      </c>
      <c r="AK24" s="9">
        <v>145.255</v>
      </c>
      <c r="AL24" s="9">
        <v>161.49600000000001</v>
      </c>
      <c r="AM24" s="9">
        <v>157.381</v>
      </c>
      <c r="AN24" s="9">
        <v>165.82499999999999</v>
      </c>
      <c r="AO24" s="9">
        <v>166.10499999999999</v>
      </c>
      <c r="AP24" s="9">
        <v>156.857</v>
      </c>
      <c r="AQ24" s="9">
        <v>163.71799999999999</v>
      </c>
      <c r="AR24" s="9">
        <v>167.55799999999999</v>
      </c>
      <c r="AS24" s="9">
        <v>160.82400000000001</v>
      </c>
      <c r="AT24" s="9">
        <v>164.3</v>
      </c>
      <c r="AU24" s="9">
        <v>175.29300000000001</v>
      </c>
      <c r="AV24" s="9">
        <v>155.672</v>
      </c>
      <c r="AW24" s="9">
        <v>166.15100000000001</v>
      </c>
      <c r="AX24" s="9">
        <v>167.92099999999999</v>
      </c>
      <c r="AY24" s="9">
        <v>152.54499999999999</v>
      </c>
      <c r="AZ24" s="9">
        <v>169.38499999999999</v>
      </c>
      <c r="BA24" s="9">
        <v>88.683999999999997</v>
      </c>
      <c r="BB24" s="9">
        <v>136.11799999999999</v>
      </c>
      <c r="BC24" s="9">
        <v>148.67599999999999</v>
      </c>
      <c r="BD24" s="10"/>
      <c r="BE24" s="9">
        <v>4.7279999999999998</v>
      </c>
      <c r="BF24" s="9">
        <v>155.00299999999999</v>
      </c>
      <c r="BG24" s="9">
        <v>165.88</v>
      </c>
      <c r="BH24" s="9">
        <v>164.202</v>
      </c>
      <c r="BI24" s="9">
        <v>159.78200000000001</v>
      </c>
      <c r="BJ24" s="9">
        <v>152.459</v>
      </c>
      <c r="BK24" s="9">
        <v>159.26599999999999</v>
      </c>
      <c r="BL24" s="9">
        <v>148.012</v>
      </c>
      <c r="BM24" s="9">
        <v>159.53</v>
      </c>
      <c r="BN24" s="9">
        <v>113.331</v>
      </c>
      <c r="BO24" s="9">
        <v>175.202</v>
      </c>
      <c r="BP24" s="9">
        <v>150.023</v>
      </c>
      <c r="BQ24" s="9">
        <v>160.643</v>
      </c>
      <c r="BR24" s="9">
        <v>162.11699999999999</v>
      </c>
      <c r="BS24" s="9">
        <v>168.351</v>
      </c>
      <c r="BT24" s="9">
        <v>138.679</v>
      </c>
      <c r="BU24" s="9">
        <v>145.20500000000001</v>
      </c>
      <c r="BV24" s="9">
        <v>150.62100000000001</v>
      </c>
      <c r="BW24" s="9">
        <v>49.418999999999997</v>
      </c>
      <c r="BX24" s="9">
        <v>151.114</v>
      </c>
      <c r="BY24" s="9">
        <v>50.798999999999999</v>
      </c>
      <c r="BZ24" s="9">
        <v>145.86099999999999</v>
      </c>
      <c r="CA24" s="9">
        <v>157.15600000000001</v>
      </c>
      <c r="CB24" s="9">
        <v>153.41200000000001</v>
      </c>
      <c r="CC24" s="9">
        <v>143.339</v>
      </c>
      <c r="CD24" s="9">
        <v>146.29</v>
      </c>
      <c r="CE24" s="9">
        <v>152.697</v>
      </c>
      <c r="CF24" s="9">
        <v>76.738</v>
      </c>
      <c r="CG24" s="9">
        <v>135.99</v>
      </c>
      <c r="CH24" s="9">
        <v>176.304</v>
      </c>
      <c r="CI24" s="9">
        <v>155.14599999999999</v>
      </c>
      <c r="CJ24" s="9">
        <v>159.845</v>
      </c>
      <c r="CK24" s="9">
        <v>162.583</v>
      </c>
      <c r="CL24" s="9">
        <v>120.629</v>
      </c>
      <c r="CM24" s="9">
        <v>158.12799999999999</v>
      </c>
      <c r="CN24" s="9">
        <v>126.938</v>
      </c>
      <c r="CO24" s="9">
        <v>13.385</v>
      </c>
      <c r="CP24" s="9">
        <v>168.15299999999999</v>
      </c>
      <c r="CQ24" s="9">
        <v>161.75700000000001</v>
      </c>
      <c r="CR24" s="9">
        <v>70.215000000000003</v>
      </c>
      <c r="CS24" s="9">
        <v>161.73699999999999</v>
      </c>
      <c r="CT24" s="9">
        <v>163.67500000000001</v>
      </c>
      <c r="CU24" s="9">
        <v>129.42400000000001</v>
      </c>
      <c r="CV24" s="9">
        <v>158.22</v>
      </c>
      <c r="CW24" s="9">
        <v>167.61699999999999</v>
      </c>
      <c r="CX24" s="9">
        <v>140.559</v>
      </c>
      <c r="CY24" s="9">
        <v>159.44999999999999</v>
      </c>
      <c r="CZ24" s="9">
        <v>160.81899999999999</v>
      </c>
      <c r="DA24" s="9">
        <v>87.855000000000004</v>
      </c>
      <c r="DB24" s="9">
        <v>164.392</v>
      </c>
      <c r="DC24" s="9">
        <v>128.624</v>
      </c>
      <c r="DD24" s="9">
        <v>108.538</v>
      </c>
      <c r="DE24" s="9">
        <v>159.80699999999999</v>
      </c>
      <c r="DF24" s="9">
        <v>146.71299999999999</v>
      </c>
      <c r="DG24" s="9">
        <v>155.119</v>
      </c>
      <c r="DH24" s="9">
        <v>101.15900000000001</v>
      </c>
      <c r="DI24" s="9">
        <v>108.327</v>
      </c>
      <c r="DJ24" s="9">
        <v>162.11799999999999</v>
      </c>
      <c r="DK24" s="9">
        <v>175.446</v>
      </c>
      <c r="DL24" s="9">
        <v>159.29900000000001</v>
      </c>
      <c r="DM24" s="9">
        <v>170.15600000000001</v>
      </c>
      <c r="DN24" s="9">
        <v>161.846</v>
      </c>
      <c r="DO24" s="9">
        <v>64.090999999999994</v>
      </c>
      <c r="DP24" s="9">
        <v>159.22399999999999</v>
      </c>
    </row>
    <row r="25" spans="3:120" x14ac:dyDescent="0.2">
      <c r="C25" s="9">
        <v>0.18</v>
      </c>
      <c r="D25" s="9">
        <v>159.93</v>
      </c>
      <c r="E25" s="9">
        <v>146.88999999999999</v>
      </c>
      <c r="F25" s="9">
        <v>164.672</v>
      </c>
      <c r="G25" s="9">
        <v>126.55200000000001</v>
      </c>
      <c r="H25" s="9">
        <v>38.433</v>
      </c>
      <c r="I25" s="9">
        <v>50.061999999999998</v>
      </c>
      <c r="J25" s="9">
        <v>142.37799999999999</v>
      </c>
      <c r="K25" s="9">
        <v>97.805999999999997</v>
      </c>
      <c r="L25" s="9">
        <v>131.39500000000001</v>
      </c>
      <c r="M25" s="9">
        <v>1.464</v>
      </c>
      <c r="N25" s="9">
        <v>146.149</v>
      </c>
      <c r="O25" s="9">
        <v>150.87200000000001</v>
      </c>
      <c r="P25" s="9">
        <v>141.06899999999999</v>
      </c>
      <c r="Q25" s="10"/>
      <c r="R25" s="9">
        <v>47.759</v>
      </c>
      <c r="S25" s="9">
        <v>108.447</v>
      </c>
      <c r="T25" s="9">
        <v>174.63900000000001</v>
      </c>
      <c r="U25" s="9">
        <v>95.036000000000001</v>
      </c>
      <c r="V25" s="9">
        <v>165.1</v>
      </c>
      <c r="W25" s="9">
        <v>173.17</v>
      </c>
      <c r="X25" s="9">
        <v>129.98099999999999</v>
      </c>
      <c r="Y25" s="9">
        <v>164.18899999999999</v>
      </c>
      <c r="Z25" s="9">
        <v>153.18899999999999</v>
      </c>
      <c r="AA25" s="9">
        <v>75.921000000000006</v>
      </c>
      <c r="AB25" s="9">
        <v>159.74799999999999</v>
      </c>
      <c r="AC25" s="9">
        <v>132.26900000000001</v>
      </c>
      <c r="AD25" s="9">
        <v>139.869</v>
      </c>
      <c r="AE25" s="9">
        <v>168.80600000000001</v>
      </c>
      <c r="AF25" s="9">
        <v>162.364</v>
      </c>
      <c r="AG25" s="9">
        <v>165.899</v>
      </c>
      <c r="AH25" s="9">
        <v>75.084999999999994</v>
      </c>
      <c r="AI25" s="9">
        <v>166.053</v>
      </c>
      <c r="AJ25" s="9">
        <v>137.041</v>
      </c>
      <c r="AK25" s="9">
        <v>165.88800000000001</v>
      </c>
      <c r="AL25" s="9">
        <v>156.71899999999999</v>
      </c>
      <c r="AM25" s="9">
        <v>173.899</v>
      </c>
      <c r="AN25" s="9">
        <v>149.755</v>
      </c>
      <c r="AO25" s="9">
        <v>165.72900000000001</v>
      </c>
      <c r="AP25" s="9">
        <v>158.505</v>
      </c>
      <c r="AQ25" s="9">
        <v>166.16</v>
      </c>
      <c r="AR25" s="9">
        <v>163.35</v>
      </c>
      <c r="AS25" s="9">
        <v>158.321</v>
      </c>
      <c r="AT25" s="9">
        <v>170.09100000000001</v>
      </c>
      <c r="AU25" s="9">
        <v>163.97300000000001</v>
      </c>
      <c r="AV25" s="9">
        <v>128.06399999999999</v>
      </c>
      <c r="AW25" s="9">
        <v>156.03700000000001</v>
      </c>
      <c r="AX25" s="9">
        <v>162.80600000000001</v>
      </c>
      <c r="AY25" s="9">
        <v>165.87200000000001</v>
      </c>
      <c r="AZ25" s="9">
        <v>176.24799999999999</v>
      </c>
      <c r="BA25" s="9">
        <v>102</v>
      </c>
      <c r="BB25" s="9">
        <v>123.536</v>
      </c>
      <c r="BC25" s="9">
        <v>158.374</v>
      </c>
      <c r="BD25" s="10"/>
      <c r="BE25" s="9">
        <v>11.819000000000001</v>
      </c>
      <c r="BF25" s="9">
        <v>145.92400000000001</v>
      </c>
      <c r="BG25" s="9">
        <v>161.602</v>
      </c>
      <c r="BH25" s="9">
        <v>168.27699999999999</v>
      </c>
      <c r="BI25" s="9">
        <v>164.56399999999999</v>
      </c>
      <c r="BJ25" s="9">
        <v>136.99299999999999</v>
      </c>
      <c r="BK25" s="9">
        <v>140.465</v>
      </c>
      <c r="BL25" s="9">
        <v>160.10400000000001</v>
      </c>
      <c r="BM25" s="9">
        <v>163.613</v>
      </c>
      <c r="BN25" s="9">
        <v>87.403999999999996</v>
      </c>
      <c r="BO25" s="9">
        <v>173.96799999999999</v>
      </c>
      <c r="BP25" s="9">
        <v>156.03399999999999</v>
      </c>
      <c r="BQ25" s="9">
        <v>166.459</v>
      </c>
      <c r="BR25" s="9">
        <v>146.34299999999999</v>
      </c>
      <c r="BS25" s="9">
        <v>156.065</v>
      </c>
      <c r="BT25" s="9">
        <v>128.90799999999999</v>
      </c>
      <c r="BU25" s="9">
        <v>129.166</v>
      </c>
      <c r="BV25" s="9">
        <v>164.178</v>
      </c>
      <c r="BW25" s="9">
        <v>43.59</v>
      </c>
      <c r="BX25" s="9">
        <v>140.77199999999999</v>
      </c>
      <c r="BY25" s="9">
        <v>83.144000000000005</v>
      </c>
      <c r="BZ25" s="9">
        <v>142.95500000000001</v>
      </c>
      <c r="CA25" s="9">
        <v>162.005</v>
      </c>
      <c r="CB25" s="9">
        <v>119.416</v>
      </c>
      <c r="CC25" s="9">
        <v>145.494</v>
      </c>
      <c r="CD25" s="9">
        <v>166.53899999999999</v>
      </c>
      <c r="CE25" s="9">
        <v>119.134</v>
      </c>
      <c r="CF25" s="9">
        <v>72.875</v>
      </c>
      <c r="CG25" s="9">
        <v>141.613</v>
      </c>
      <c r="CH25" s="9">
        <v>167.44900000000001</v>
      </c>
      <c r="CI25" s="9">
        <v>160.21100000000001</v>
      </c>
      <c r="CJ25" s="9">
        <v>168.03700000000001</v>
      </c>
      <c r="CK25" s="9">
        <v>174.82300000000001</v>
      </c>
      <c r="CL25" s="9">
        <v>113.688</v>
      </c>
      <c r="CM25" s="9">
        <v>172.69800000000001</v>
      </c>
      <c r="CN25" s="9">
        <v>115.389</v>
      </c>
      <c r="CO25" s="9">
        <v>39.975999999999999</v>
      </c>
      <c r="CP25" s="9">
        <v>162.03100000000001</v>
      </c>
      <c r="CQ25" s="9">
        <v>158.14699999999999</v>
      </c>
      <c r="CR25" s="9">
        <v>47.505000000000003</v>
      </c>
      <c r="CS25" s="9">
        <v>154.226</v>
      </c>
      <c r="CT25" s="9">
        <v>139.411</v>
      </c>
      <c r="CU25" s="9">
        <v>122.292</v>
      </c>
      <c r="CV25" s="9">
        <v>152.72</v>
      </c>
      <c r="CW25" s="9">
        <v>145.78800000000001</v>
      </c>
      <c r="CX25" s="9">
        <v>125.90600000000001</v>
      </c>
      <c r="CY25" s="9">
        <v>143.971</v>
      </c>
      <c r="CZ25" s="9">
        <v>175.102</v>
      </c>
      <c r="DA25" s="9">
        <v>92.183999999999997</v>
      </c>
      <c r="DB25" s="9">
        <v>158.81700000000001</v>
      </c>
      <c r="DC25" s="9">
        <v>135.964</v>
      </c>
      <c r="DD25" s="9">
        <v>115.17</v>
      </c>
      <c r="DE25" s="9">
        <v>149.345</v>
      </c>
      <c r="DF25" s="9">
        <v>155.12</v>
      </c>
      <c r="DG25" s="9">
        <v>147.994</v>
      </c>
      <c r="DH25" s="9">
        <v>103.251</v>
      </c>
      <c r="DI25" s="9">
        <v>99.287999999999997</v>
      </c>
      <c r="DJ25" s="9">
        <v>115.86199999999999</v>
      </c>
      <c r="DK25" s="9">
        <v>98.971999999999994</v>
      </c>
      <c r="DL25" s="9">
        <v>66.698999999999998</v>
      </c>
      <c r="DM25" s="9">
        <v>155.27099999999999</v>
      </c>
      <c r="DN25" s="9">
        <v>126.65300000000001</v>
      </c>
      <c r="DO25" s="9">
        <v>75.06</v>
      </c>
      <c r="DP25" s="9">
        <v>168.756</v>
      </c>
    </row>
    <row r="26" spans="3:120" x14ac:dyDescent="0.2">
      <c r="C26" s="9">
        <v>0.19</v>
      </c>
      <c r="D26" s="9">
        <v>164.41399999999999</v>
      </c>
      <c r="E26" s="9">
        <v>156.49</v>
      </c>
      <c r="F26" s="9">
        <v>154.608</v>
      </c>
      <c r="G26" s="9">
        <v>124.751</v>
      </c>
      <c r="H26" s="9">
        <v>16.780999999999999</v>
      </c>
      <c r="I26" s="9">
        <v>31.199000000000002</v>
      </c>
      <c r="J26" s="9">
        <v>164.499</v>
      </c>
      <c r="K26" s="9">
        <v>96.375</v>
      </c>
      <c r="L26" s="9">
        <v>64.524000000000001</v>
      </c>
      <c r="M26" s="9">
        <v>2.1819999999999999</v>
      </c>
      <c r="N26" s="9">
        <v>151.351</v>
      </c>
      <c r="O26" s="9">
        <v>145.75299999999999</v>
      </c>
      <c r="P26" s="9">
        <v>124.58</v>
      </c>
      <c r="Q26" s="10"/>
      <c r="R26" s="9">
        <v>29.893000000000001</v>
      </c>
      <c r="S26" s="9">
        <v>80.875</v>
      </c>
      <c r="T26" s="9">
        <v>174.79499999999999</v>
      </c>
      <c r="U26" s="9">
        <v>84.046000000000006</v>
      </c>
      <c r="V26" s="9">
        <v>152.68799999999999</v>
      </c>
      <c r="W26" s="9">
        <v>169.054</v>
      </c>
      <c r="X26" s="9">
        <v>70.141000000000005</v>
      </c>
      <c r="Y26" s="9">
        <v>157.178</v>
      </c>
      <c r="Z26" s="9">
        <v>153.815</v>
      </c>
      <c r="AA26" s="9">
        <v>74.534999999999997</v>
      </c>
      <c r="AB26" s="9">
        <v>157.06100000000001</v>
      </c>
      <c r="AC26" s="9">
        <v>148.57599999999999</v>
      </c>
      <c r="AD26" s="9">
        <v>172.71700000000001</v>
      </c>
      <c r="AE26" s="9">
        <v>155.328</v>
      </c>
      <c r="AF26" s="9">
        <v>158.97300000000001</v>
      </c>
      <c r="AG26" s="9">
        <v>176.107</v>
      </c>
      <c r="AH26" s="9">
        <v>68.063999999999993</v>
      </c>
      <c r="AI26" s="9">
        <v>175.42500000000001</v>
      </c>
      <c r="AJ26" s="9">
        <v>129.22999999999999</v>
      </c>
      <c r="AK26" s="9">
        <v>158.03800000000001</v>
      </c>
      <c r="AL26" s="9">
        <v>145.70699999999999</v>
      </c>
      <c r="AM26" s="9">
        <v>164.297</v>
      </c>
      <c r="AN26" s="9">
        <v>160.67500000000001</v>
      </c>
      <c r="AO26" s="9">
        <v>167.941</v>
      </c>
      <c r="AP26" s="9">
        <v>164.43700000000001</v>
      </c>
      <c r="AQ26" s="9">
        <v>167.739</v>
      </c>
      <c r="AR26" s="9">
        <v>145.11099999999999</v>
      </c>
      <c r="AS26" s="9">
        <v>163.06399999999999</v>
      </c>
      <c r="AT26" s="9">
        <v>172.93100000000001</v>
      </c>
      <c r="AU26" s="9">
        <v>167.495</v>
      </c>
      <c r="AV26" s="9">
        <v>112.95</v>
      </c>
      <c r="AW26" s="9">
        <v>163.46600000000001</v>
      </c>
      <c r="AX26" s="9">
        <v>145.197</v>
      </c>
      <c r="AY26" s="9">
        <v>175.23400000000001</v>
      </c>
      <c r="AZ26" s="9">
        <v>170.893</v>
      </c>
      <c r="BA26" s="9">
        <v>97.786000000000001</v>
      </c>
      <c r="BB26" s="9">
        <v>123.473</v>
      </c>
      <c r="BC26" s="9">
        <v>169.553</v>
      </c>
      <c r="BD26" s="10"/>
      <c r="BE26" s="9">
        <v>17.311</v>
      </c>
      <c r="BF26" s="9">
        <v>134.52699999999999</v>
      </c>
      <c r="BG26" s="9">
        <v>156.59800000000001</v>
      </c>
      <c r="BH26" s="9">
        <v>142.54499999999999</v>
      </c>
      <c r="BI26" s="9">
        <v>165.08500000000001</v>
      </c>
      <c r="BJ26" s="9">
        <v>101.13500000000001</v>
      </c>
      <c r="BK26" s="9">
        <v>135.75200000000001</v>
      </c>
      <c r="BL26" s="9">
        <v>151.934</v>
      </c>
      <c r="BM26" s="9">
        <v>160.54400000000001</v>
      </c>
      <c r="BN26" s="9">
        <v>99.278000000000006</v>
      </c>
      <c r="BO26" s="9">
        <v>162.72</v>
      </c>
      <c r="BP26" s="9">
        <v>162.58699999999999</v>
      </c>
      <c r="BQ26" s="9">
        <v>153.035</v>
      </c>
      <c r="BR26" s="9">
        <v>158.90700000000001</v>
      </c>
      <c r="BS26" s="9">
        <v>144.68799999999999</v>
      </c>
      <c r="BT26" s="9">
        <v>119.21299999999999</v>
      </c>
      <c r="BU26" s="9">
        <v>134.631</v>
      </c>
      <c r="BV26" s="9">
        <v>135.148</v>
      </c>
      <c r="BW26" s="9">
        <v>26.459</v>
      </c>
      <c r="BX26" s="9">
        <v>147.792</v>
      </c>
      <c r="BY26" s="9">
        <v>83.497</v>
      </c>
      <c r="BZ26" s="9">
        <v>146.09100000000001</v>
      </c>
      <c r="CA26" s="9">
        <v>170.357</v>
      </c>
      <c r="CB26" s="9">
        <v>133.965</v>
      </c>
      <c r="CC26" s="9">
        <v>148.38200000000001</v>
      </c>
      <c r="CD26" s="9">
        <v>163.98500000000001</v>
      </c>
      <c r="CE26" s="9">
        <v>127.232</v>
      </c>
      <c r="CF26" s="9">
        <v>63.113</v>
      </c>
      <c r="CG26" s="9">
        <v>136.804</v>
      </c>
      <c r="CH26" s="9">
        <v>155.58099999999999</v>
      </c>
      <c r="CI26" s="9">
        <v>165.983</v>
      </c>
      <c r="CJ26" s="9">
        <v>152.53299999999999</v>
      </c>
      <c r="CK26" s="9">
        <v>159.31100000000001</v>
      </c>
      <c r="CL26" s="9">
        <v>98.099000000000004</v>
      </c>
      <c r="CM26" s="9">
        <v>172.06800000000001</v>
      </c>
      <c r="CN26" s="9">
        <v>108.117</v>
      </c>
      <c r="CO26" s="9">
        <v>43.204999999999998</v>
      </c>
      <c r="CP26" s="9">
        <v>162.017</v>
      </c>
      <c r="CQ26" s="9">
        <v>138.797</v>
      </c>
      <c r="CR26" s="9">
        <v>52.969000000000001</v>
      </c>
      <c r="CS26" s="9">
        <v>145.922</v>
      </c>
      <c r="CT26" s="9">
        <v>148.06299999999999</v>
      </c>
      <c r="CU26" s="9">
        <v>136.48699999999999</v>
      </c>
      <c r="CV26" s="9">
        <v>129.797</v>
      </c>
      <c r="CW26" s="9">
        <v>126.062</v>
      </c>
      <c r="CX26" s="9">
        <v>120.85</v>
      </c>
      <c r="CY26" s="9">
        <v>159.922</v>
      </c>
      <c r="CZ26" s="9">
        <v>168.876</v>
      </c>
      <c r="DA26" s="9">
        <v>78.018000000000001</v>
      </c>
      <c r="DB26" s="9">
        <v>161.64500000000001</v>
      </c>
      <c r="DC26" s="9">
        <v>153.16800000000001</v>
      </c>
      <c r="DD26" s="9">
        <v>111.97799999999999</v>
      </c>
      <c r="DE26" s="9">
        <v>165.70400000000001</v>
      </c>
      <c r="DF26" s="9">
        <v>150.86799999999999</v>
      </c>
      <c r="DG26" s="9">
        <v>143.98699999999999</v>
      </c>
      <c r="DH26" s="9">
        <v>93.921000000000006</v>
      </c>
      <c r="DI26" s="9">
        <v>100.404</v>
      </c>
      <c r="DJ26" s="9">
        <v>76.412999999999997</v>
      </c>
      <c r="DK26" s="9">
        <v>120.425</v>
      </c>
      <c r="DL26" s="9">
        <v>37.155000000000001</v>
      </c>
      <c r="DM26" s="9">
        <v>168.08699999999999</v>
      </c>
      <c r="DN26" s="9">
        <v>22.8</v>
      </c>
      <c r="DO26" s="9">
        <v>84.427999999999997</v>
      </c>
      <c r="DP26" s="9">
        <v>166.02</v>
      </c>
    </row>
    <row r="27" spans="3:120" x14ac:dyDescent="0.2">
      <c r="C27" s="9">
        <v>0.2</v>
      </c>
      <c r="D27" s="9">
        <v>156.672</v>
      </c>
      <c r="E27" s="9">
        <v>159.80799999999999</v>
      </c>
      <c r="F27" s="9">
        <v>152.286</v>
      </c>
      <c r="G27" s="9">
        <v>160.28399999999999</v>
      </c>
      <c r="H27" s="9">
        <v>61.673000000000002</v>
      </c>
      <c r="I27" s="9">
        <v>44.67</v>
      </c>
      <c r="J27" s="9">
        <v>146.648</v>
      </c>
      <c r="K27" s="9">
        <v>103.267</v>
      </c>
      <c r="L27" s="9">
        <v>67.591999999999999</v>
      </c>
      <c r="M27" s="9">
        <v>22.616</v>
      </c>
      <c r="N27" s="9">
        <v>134.66300000000001</v>
      </c>
      <c r="O27" s="9">
        <v>142.048</v>
      </c>
      <c r="P27" s="9">
        <v>113.172</v>
      </c>
      <c r="Q27" s="10"/>
      <c r="R27" s="9">
        <v>26.123000000000001</v>
      </c>
      <c r="S27" s="9">
        <v>78.587999999999994</v>
      </c>
      <c r="T27" s="9">
        <v>167.572</v>
      </c>
      <c r="U27" s="9">
        <v>87.022999999999996</v>
      </c>
      <c r="V27" s="9">
        <v>163.55600000000001</v>
      </c>
      <c r="W27" s="9">
        <v>165.999</v>
      </c>
      <c r="X27" s="9">
        <v>69.176000000000002</v>
      </c>
      <c r="Y27" s="9">
        <v>176.196</v>
      </c>
      <c r="Z27" s="9">
        <v>150.94</v>
      </c>
      <c r="AA27" s="9">
        <v>70.012</v>
      </c>
      <c r="AB27" s="9">
        <v>155.69399999999999</v>
      </c>
      <c r="AC27" s="9">
        <v>131.07499999999999</v>
      </c>
      <c r="AD27" s="9">
        <v>168.94399999999999</v>
      </c>
      <c r="AE27" s="9">
        <v>161.43199999999999</v>
      </c>
      <c r="AF27" s="9">
        <v>172.68100000000001</v>
      </c>
      <c r="AG27" s="9">
        <v>164.69800000000001</v>
      </c>
      <c r="AH27" s="9">
        <v>64.546999999999997</v>
      </c>
      <c r="AI27" s="9">
        <v>166.00399999999999</v>
      </c>
      <c r="AJ27" s="9">
        <v>133.59200000000001</v>
      </c>
      <c r="AK27" s="9">
        <v>155.10599999999999</v>
      </c>
      <c r="AL27" s="9">
        <v>138.786</v>
      </c>
      <c r="AM27" s="9">
        <v>166.46</v>
      </c>
      <c r="AN27" s="9">
        <v>155.655</v>
      </c>
      <c r="AO27" s="9">
        <v>178.91</v>
      </c>
      <c r="AP27" s="9">
        <v>145.71199999999999</v>
      </c>
      <c r="AQ27" s="9">
        <v>158.679</v>
      </c>
      <c r="AR27" s="9">
        <v>167.78299999999999</v>
      </c>
      <c r="AS27" s="9">
        <v>164.71600000000001</v>
      </c>
      <c r="AT27" s="9">
        <v>173.45599999999999</v>
      </c>
      <c r="AU27" s="9">
        <v>157.9</v>
      </c>
      <c r="AV27" s="9">
        <v>124.48099999999999</v>
      </c>
      <c r="AW27" s="9">
        <v>162.315</v>
      </c>
      <c r="AX27" s="9">
        <v>146.86600000000001</v>
      </c>
      <c r="AY27" s="9">
        <v>141.816</v>
      </c>
      <c r="AZ27" s="9">
        <v>166.173</v>
      </c>
      <c r="BA27" s="9">
        <v>100.223</v>
      </c>
      <c r="BB27" s="9">
        <v>122.95</v>
      </c>
      <c r="BC27" s="9">
        <v>134.53200000000001</v>
      </c>
      <c r="BD27" s="10"/>
      <c r="BE27" s="9">
        <v>7.7480000000000002</v>
      </c>
      <c r="BF27" s="9">
        <v>127.367</v>
      </c>
      <c r="BG27" s="9">
        <v>177.053</v>
      </c>
      <c r="BH27" s="9">
        <v>164.14</v>
      </c>
      <c r="BI27" s="9">
        <v>169.23400000000001</v>
      </c>
      <c r="BJ27" s="9">
        <v>97.41</v>
      </c>
      <c r="BK27" s="9">
        <v>154.721</v>
      </c>
      <c r="BL27" s="9">
        <v>154.81100000000001</v>
      </c>
      <c r="BM27" s="9">
        <v>162.33000000000001</v>
      </c>
      <c r="BN27" s="9">
        <v>84.498999999999995</v>
      </c>
      <c r="BO27" s="9">
        <v>154.91</v>
      </c>
      <c r="BP27" s="9">
        <v>159.63</v>
      </c>
      <c r="BQ27" s="9">
        <v>132.87899999999999</v>
      </c>
      <c r="BR27" s="9">
        <v>164.14699999999999</v>
      </c>
      <c r="BS27" s="9">
        <v>149.83000000000001</v>
      </c>
      <c r="BT27" s="9">
        <v>161.74299999999999</v>
      </c>
      <c r="BU27" s="9">
        <v>126.251</v>
      </c>
      <c r="BV27" s="9">
        <v>159.68600000000001</v>
      </c>
      <c r="BW27" s="9">
        <v>18.177</v>
      </c>
      <c r="BX27" s="9">
        <v>168.559</v>
      </c>
      <c r="BY27" s="9">
        <v>78.241</v>
      </c>
      <c r="BZ27" s="9">
        <v>158.886</v>
      </c>
      <c r="CA27" s="9">
        <v>177.54900000000001</v>
      </c>
      <c r="CB27" s="9">
        <v>125.089</v>
      </c>
      <c r="CC27" s="9">
        <v>142.40899999999999</v>
      </c>
      <c r="CD27" s="9">
        <v>156.113</v>
      </c>
      <c r="CE27" s="9">
        <v>122.19499999999999</v>
      </c>
      <c r="CF27" s="9">
        <v>46.603999999999999</v>
      </c>
      <c r="CG27" s="9">
        <v>131.78100000000001</v>
      </c>
      <c r="CH27" s="9">
        <v>139.87299999999999</v>
      </c>
      <c r="CI27" s="9">
        <v>174.31899999999999</v>
      </c>
      <c r="CJ27" s="9">
        <v>152.46299999999999</v>
      </c>
      <c r="CK27" s="9">
        <v>143.41</v>
      </c>
      <c r="CL27" s="9">
        <v>108.504</v>
      </c>
      <c r="CM27" s="9">
        <v>158.76400000000001</v>
      </c>
      <c r="CN27" s="9">
        <v>116.65</v>
      </c>
      <c r="CO27" s="9">
        <v>21.77</v>
      </c>
      <c r="CP27" s="9">
        <v>145.16800000000001</v>
      </c>
      <c r="CQ27" s="9">
        <v>131.19999999999999</v>
      </c>
      <c r="CR27" s="9">
        <v>54.042000000000002</v>
      </c>
      <c r="CS27" s="9">
        <v>158.303</v>
      </c>
      <c r="CT27" s="9">
        <v>154.69399999999999</v>
      </c>
      <c r="CU27" s="9">
        <v>146.45400000000001</v>
      </c>
      <c r="CV27" s="9">
        <v>170.89599999999999</v>
      </c>
      <c r="CW27" s="9">
        <v>124.931</v>
      </c>
      <c r="CX27" s="9">
        <v>138.745</v>
      </c>
      <c r="CY27" s="9">
        <v>173.88300000000001</v>
      </c>
      <c r="CZ27" s="9">
        <v>173.31800000000001</v>
      </c>
      <c r="DA27" s="9">
        <v>78.262</v>
      </c>
      <c r="DB27" s="9">
        <v>148.40600000000001</v>
      </c>
      <c r="DC27" s="9">
        <v>145.12899999999999</v>
      </c>
      <c r="DD27" s="9">
        <v>115.07299999999999</v>
      </c>
      <c r="DE27" s="9">
        <v>171.12799999999999</v>
      </c>
      <c r="DF27" s="9">
        <v>153.958</v>
      </c>
      <c r="DG27" s="9">
        <v>147.78</v>
      </c>
      <c r="DH27" s="9">
        <v>96.602999999999994</v>
      </c>
      <c r="DI27" s="9">
        <v>105.76</v>
      </c>
      <c r="DJ27" s="9">
        <v>85.53</v>
      </c>
      <c r="DK27" s="9">
        <v>122.08799999999999</v>
      </c>
      <c r="DL27" s="9">
        <v>37.472999999999999</v>
      </c>
      <c r="DM27" s="9">
        <v>158.28800000000001</v>
      </c>
      <c r="DN27" s="9">
        <v>32.567</v>
      </c>
      <c r="DO27" s="9">
        <v>83.963999999999999</v>
      </c>
      <c r="DP27" s="9">
        <v>150.11199999999999</v>
      </c>
    </row>
    <row r="28" spans="3:120" x14ac:dyDescent="0.2">
      <c r="C28" s="9">
        <v>0.21</v>
      </c>
      <c r="D28" s="9">
        <v>155.59</v>
      </c>
      <c r="E28" s="9">
        <v>162.10400000000001</v>
      </c>
      <c r="F28" s="9">
        <v>161.179</v>
      </c>
      <c r="G28" s="9">
        <v>160.994</v>
      </c>
      <c r="H28" s="9">
        <v>56.34</v>
      </c>
      <c r="I28" s="9">
        <v>42.357999999999997</v>
      </c>
      <c r="J28" s="9">
        <v>156.006</v>
      </c>
      <c r="K28" s="9">
        <v>67.745999999999995</v>
      </c>
      <c r="L28" s="9">
        <v>62.305999999999997</v>
      </c>
      <c r="M28" s="9">
        <v>12.74</v>
      </c>
      <c r="N28" s="9">
        <v>136.11099999999999</v>
      </c>
      <c r="O28" s="9">
        <v>142.273</v>
      </c>
      <c r="P28" s="9">
        <v>119.38</v>
      </c>
      <c r="Q28" s="10"/>
      <c r="R28" s="9">
        <v>24.065000000000001</v>
      </c>
      <c r="S28" s="9">
        <v>81.406000000000006</v>
      </c>
      <c r="T28" s="9">
        <v>164.613</v>
      </c>
      <c r="U28" s="9">
        <v>85.025999999999996</v>
      </c>
      <c r="V28" s="9">
        <v>167.221</v>
      </c>
      <c r="W28" s="9">
        <v>177.2</v>
      </c>
      <c r="X28" s="9">
        <v>26.247</v>
      </c>
      <c r="Y28" s="9">
        <v>156.381</v>
      </c>
      <c r="Z28" s="9">
        <v>160.274</v>
      </c>
      <c r="AA28" s="9">
        <v>71.796999999999997</v>
      </c>
      <c r="AB28" s="9">
        <v>153.625</v>
      </c>
      <c r="AC28" s="9">
        <v>130.25899999999999</v>
      </c>
      <c r="AD28" s="9">
        <v>163.839</v>
      </c>
      <c r="AE28" s="9">
        <v>165.10900000000001</v>
      </c>
      <c r="AF28" s="9">
        <v>163.99</v>
      </c>
      <c r="AG28" s="9">
        <v>176.36799999999999</v>
      </c>
      <c r="AH28" s="9">
        <v>65.8</v>
      </c>
      <c r="AI28" s="9">
        <v>151.053</v>
      </c>
      <c r="AJ28" s="9">
        <v>131.98099999999999</v>
      </c>
      <c r="AK28" s="9">
        <v>159.76400000000001</v>
      </c>
      <c r="AL28" s="9">
        <v>143.84800000000001</v>
      </c>
      <c r="AM28" s="9">
        <v>170.995</v>
      </c>
      <c r="AN28" s="9">
        <v>165.49700000000001</v>
      </c>
      <c r="AO28" s="9">
        <v>168.92699999999999</v>
      </c>
      <c r="AP28" s="9">
        <v>154.596</v>
      </c>
      <c r="AQ28" s="9">
        <v>162.363</v>
      </c>
      <c r="AR28" s="9">
        <v>165.059</v>
      </c>
      <c r="AS28" s="9">
        <v>170.83600000000001</v>
      </c>
      <c r="AT28" s="9">
        <v>166.541</v>
      </c>
      <c r="AU28" s="9">
        <v>153.75899999999999</v>
      </c>
      <c r="AV28" s="9">
        <v>108.276</v>
      </c>
      <c r="AW28" s="9">
        <v>162.358</v>
      </c>
      <c r="AX28" s="9">
        <v>146.898</v>
      </c>
      <c r="AY28" s="9">
        <v>152.60900000000001</v>
      </c>
      <c r="AZ28" s="9">
        <v>158.017</v>
      </c>
      <c r="BA28" s="9">
        <v>99.317999999999998</v>
      </c>
      <c r="BB28" s="9">
        <v>133.697</v>
      </c>
      <c r="BC28" s="9">
        <v>143.941</v>
      </c>
      <c r="BD28" s="10"/>
      <c r="BE28" s="9">
        <v>8.3369999999999997</v>
      </c>
      <c r="BF28" s="9">
        <v>148.512</v>
      </c>
      <c r="BG28" s="9">
        <v>169.256</v>
      </c>
      <c r="BH28" s="9">
        <v>135.74299999999999</v>
      </c>
      <c r="BI28" s="9">
        <v>173.48099999999999</v>
      </c>
      <c r="BJ28" s="9">
        <v>103.904</v>
      </c>
      <c r="BK28" s="9">
        <v>171.416</v>
      </c>
      <c r="BL28" s="9">
        <v>148.63900000000001</v>
      </c>
      <c r="BM28" s="9">
        <v>162.65299999999999</v>
      </c>
      <c r="BN28" s="9">
        <v>87.9</v>
      </c>
      <c r="BO28" s="9">
        <v>163.471</v>
      </c>
      <c r="BP28" s="9">
        <v>145.41999999999999</v>
      </c>
      <c r="BQ28" s="9">
        <v>114.589</v>
      </c>
      <c r="BR28" s="9">
        <v>159.423</v>
      </c>
      <c r="BS28" s="9">
        <v>154.12299999999999</v>
      </c>
      <c r="BT28" s="9">
        <v>159.196</v>
      </c>
      <c r="BU28" s="9">
        <v>130.19300000000001</v>
      </c>
      <c r="BV28" s="9">
        <v>154.08600000000001</v>
      </c>
      <c r="BW28" s="9">
        <v>16.745000000000001</v>
      </c>
      <c r="BX28" s="9">
        <v>162.85900000000001</v>
      </c>
      <c r="BY28" s="9">
        <v>76.168999999999997</v>
      </c>
      <c r="BZ28" s="9">
        <v>162.50299999999999</v>
      </c>
      <c r="CA28" s="9">
        <v>171.209</v>
      </c>
      <c r="CB28" s="9">
        <v>132.65600000000001</v>
      </c>
      <c r="CC28" s="9">
        <v>165.91300000000001</v>
      </c>
      <c r="CD28" s="9">
        <v>172.91399999999999</v>
      </c>
      <c r="CE28" s="9">
        <v>129.566</v>
      </c>
      <c r="CF28" s="9">
        <v>70.427000000000007</v>
      </c>
      <c r="CG28" s="9">
        <v>140.24</v>
      </c>
      <c r="CH28" s="9">
        <v>176.10499999999999</v>
      </c>
      <c r="CI28" s="9">
        <v>150.42500000000001</v>
      </c>
      <c r="CJ28" s="9">
        <v>148.976</v>
      </c>
      <c r="CK28" s="9">
        <v>150.63900000000001</v>
      </c>
      <c r="CL28" s="9">
        <v>127.83799999999999</v>
      </c>
      <c r="CM28" s="9">
        <v>164.816</v>
      </c>
      <c r="CN28" s="9">
        <v>114.36199999999999</v>
      </c>
      <c r="CO28" s="9">
        <v>22.965</v>
      </c>
      <c r="CP28" s="9">
        <v>144.745</v>
      </c>
      <c r="CQ28" s="9">
        <v>134.40700000000001</v>
      </c>
      <c r="CR28" s="9">
        <v>60.451000000000001</v>
      </c>
      <c r="CS28" s="9">
        <v>145.53200000000001</v>
      </c>
      <c r="CT28" s="9">
        <v>153.97900000000001</v>
      </c>
      <c r="CU28" s="9">
        <v>148.61000000000001</v>
      </c>
      <c r="CV28" s="9">
        <v>170.374</v>
      </c>
      <c r="CW28" s="9">
        <v>131.81299999999999</v>
      </c>
      <c r="CX28" s="9">
        <v>109.693</v>
      </c>
      <c r="CY28" s="9">
        <v>138.88999999999999</v>
      </c>
      <c r="CZ28" s="9">
        <v>154.881</v>
      </c>
      <c r="DA28" s="9">
        <v>79.887</v>
      </c>
      <c r="DB28" s="9">
        <v>152.089</v>
      </c>
      <c r="DC28" s="9">
        <v>149.054</v>
      </c>
      <c r="DD28" s="9">
        <v>113.90300000000001</v>
      </c>
      <c r="DE28" s="9">
        <v>159.797</v>
      </c>
      <c r="DF28" s="9">
        <v>146.155</v>
      </c>
      <c r="DG28" s="9">
        <v>137.411</v>
      </c>
      <c r="DH28" s="9">
        <v>99.120999999999995</v>
      </c>
      <c r="DI28" s="9">
        <v>102.221</v>
      </c>
      <c r="DJ28" s="9">
        <v>94.575000000000003</v>
      </c>
      <c r="DK28" s="9">
        <v>149.715</v>
      </c>
      <c r="DL28" s="9">
        <v>39.088999999999999</v>
      </c>
      <c r="DM28" s="9">
        <v>148.93899999999999</v>
      </c>
      <c r="DN28" s="9">
        <v>2.4159999999999999</v>
      </c>
      <c r="DO28" s="9">
        <v>82.197000000000003</v>
      </c>
      <c r="DP28" s="9">
        <v>161.87299999999999</v>
      </c>
    </row>
    <row r="29" spans="3:120" x14ac:dyDescent="0.2">
      <c r="C29" s="9">
        <v>0.22</v>
      </c>
      <c r="D29" s="9">
        <v>146.578</v>
      </c>
      <c r="E29" s="9">
        <v>154.626</v>
      </c>
      <c r="F29" s="9">
        <v>162.791</v>
      </c>
      <c r="G29" s="9">
        <v>154.34</v>
      </c>
      <c r="H29" s="9">
        <v>48.813000000000002</v>
      </c>
      <c r="I29" s="9">
        <v>38.972999999999999</v>
      </c>
      <c r="J29" s="9">
        <v>153.185</v>
      </c>
      <c r="K29" s="9">
        <v>59.994</v>
      </c>
      <c r="L29" s="9">
        <v>64.826999999999998</v>
      </c>
      <c r="M29" s="9">
        <v>18.73</v>
      </c>
      <c r="N29" s="9">
        <v>147.98500000000001</v>
      </c>
      <c r="O29" s="9">
        <v>144.77099999999999</v>
      </c>
      <c r="P29" s="9">
        <v>114.884</v>
      </c>
      <c r="Q29" s="10"/>
      <c r="R29" s="9">
        <v>15.683</v>
      </c>
      <c r="S29" s="9">
        <v>72.402000000000001</v>
      </c>
      <c r="T29" s="9">
        <v>147.98500000000001</v>
      </c>
      <c r="U29" s="9">
        <v>83.09</v>
      </c>
      <c r="V29" s="9">
        <v>123.03</v>
      </c>
      <c r="W29" s="9">
        <v>176.67699999999999</v>
      </c>
      <c r="X29" s="9">
        <v>31.620999999999999</v>
      </c>
      <c r="Y29" s="9">
        <v>173.90100000000001</v>
      </c>
      <c r="Z29" s="9">
        <v>172.72900000000001</v>
      </c>
      <c r="AA29" s="9">
        <v>69.775999999999996</v>
      </c>
      <c r="AB29" s="9">
        <v>155.036</v>
      </c>
      <c r="AC29" s="9">
        <v>130.495</v>
      </c>
      <c r="AD29" s="9">
        <v>177.506</v>
      </c>
      <c r="AE29" s="9">
        <v>148.934</v>
      </c>
      <c r="AF29" s="9">
        <v>167.72399999999999</v>
      </c>
      <c r="AG29" s="9">
        <v>177.46199999999999</v>
      </c>
      <c r="AH29" s="9">
        <v>75.016000000000005</v>
      </c>
      <c r="AI29" s="9">
        <v>167.54</v>
      </c>
      <c r="AJ29" s="9">
        <v>122.494</v>
      </c>
      <c r="AK29" s="9">
        <v>169.339</v>
      </c>
      <c r="AL29" s="9">
        <v>153.53100000000001</v>
      </c>
      <c r="AM29" s="9">
        <v>171.29300000000001</v>
      </c>
      <c r="AN29" s="9">
        <v>162.34899999999999</v>
      </c>
      <c r="AO29" s="9">
        <v>175.86500000000001</v>
      </c>
      <c r="AP29" s="9">
        <v>151.809</v>
      </c>
      <c r="AQ29" s="9">
        <v>169.44300000000001</v>
      </c>
      <c r="AR29" s="9">
        <v>155.446</v>
      </c>
      <c r="AS29" s="9">
        <v>175.24600000000001</v>
      </c>
      <c r="AT29" s="9">
        <v>167.42400000000001</v>
      </c>
      <c r="AU29" s="9">
        <v>163.93600000000001</v>
      </c>
      <c r="AV29" s="9">
        <v>107.85899999999999</v>
      </c>
      <c r="AW29" s="9">
        <v>171.09899999999999</v>
      </c>
      <c r="AX29" s="9">
        <v>175.596</v>
      </c>
      <c r="AY29" s="9">
        <v>151.19399999999999</v>
      </c>
      <c r="AZ29" s="9">
        <v>145.59100000000001</v>
      </c>
      <c r="BA29" s="9">
        <v>103.53700000000001</v>
      </c>
      <c r="BB29" s="9">
        <v>109.261</v>
      </c>
      <c r="BC29" s="9">
        <v>157.39400000000001</v>
      </c>
      <c r="BD29" s="10"/>
      <c r="BE29" s="9">
        <v>14.234999999999999</v>
      </c>
      <c r="BF29" s="9">
        <v>148.029</v>
      </c>
      <c r="BG29" s="9">
        <v>162.352</v>
      </c>
      <c r="BH29" s="9">
        <v>156.14400000000001</v>
      </c>
      <c r="BI29" s="9">
        <v>175.626</v>
      </c>
      <c r="BJ29" s="9">
        <v>75.974000000000004</v>
      </c>
      <c r="BK29" s="9">
        <v>175.41900000000001</v>
      </c>
      <c r="BL29" s="9">
        <v>142.70099999999999</v>
      </c>
      <c r="BM29" s="9">
        <v>140.05099999999999</v>
      </c>
      <c r="BN29" s="9">
        <v>90.915999999999997</v>
      </c>
      <c r="BO29" s="9">
        <v>151.91300000000001</v>
      </c>
      <c r="BP29" s="9">
        <v>152.19399999999999</v>
      </c>
      <c r="BQ29" s="9">
        <v>50.116</v>
      </c>
      <c r="BR29" s="9">
        <v>157.321</v>
      </c>
      <c r="BS29" s="9">
        <v>144.84200000000001</v>
      </c>
      <c r="BT29" s="9">
        <v>119.901</v>
      </c>
      <c r="BU29" s="9">
        <v>114.842</v>
      </c>
      <c r="BV29" s="9">
        <v>130.964</v>
      </c>
      <c r="BW29" s="9">
        <v>18.149999999999999</v>
      </c>
      <c r="BX29" s="9">
        <v>158.47499999999999</v>
      </c>
      <c r="BY29" s="9">
        <v>86.397000000000006</v>
      </c>
      <c r="BZ29" s="9">
        <v>152.49600000000001</v>
      </c>
      <c r="CA29" s="9">
        <v>163.15100000000001</v>
      </c>
      <c r="CB29" s="9">
        <v>125.057</v>
      </c>
      <c r="CC29" s="9">
        <v>130.73599999999999</v>
      </c>
      <c r="CD29" s="9">
        <v>164.77</v>
      </c>
      <c r="CE29" s="9">
        <v>120.551</v>
      </c>
      <c r="CF29" s="9">
        <v>41.926000000000002</v>
      </c>
      <c r="CG29" s="9">
        <v>133.904</v>
      </c>
      <c r="CH29" s="9">
        <v>135.30500000000001</v>
      </c>
      <c r="CI29" s="9">
        <v>160.99100000000001</v>
      </c>
      <c r="CJ29" s="9">
        <v>143.56100000000001</v>
      </c>
      <c r="CK29" s="9">
        <v>160.72999999999999</v>
      </c>
      <c r="CL29" s="9">
        <v>137.88300000000001</v>
      </c>
      <c r="CM29" s="9">
        <v>152.27799999999999</v>
      </c>
      <c r="CN29" s="9">
        <v>107.102</v>
      </c>
      <c r="CO29" s="9">
        <v>30.071000000000002</v>
      </c>
      <c r="CP29" s="9">
        <v>134.89500000000001</v>
      </c>
      <c r="CQ29" s="9">
        <v>125.83</v>
      </c>
      <c r="CR29" s="9">
        <v>47.508000000000003</v>
      </c>
      <c r="CS29" s="9">
        <v>149.17400000000001</v>
      </c>
      <c r="CT29" s="9">
        <v>140.58000000000001</v>
      </c>
      <c r="CU29" s="9">
        <v>149.46299999999999</v>
      </c>
      <c r="CV29" s="9">
        <v>175.19200000000001</v>
      </c>
      <c r="CW29" s="9">
        <v>139.745</v>
      </c>
      <c r="CX29" s="9">
        <v>147.49700000000001</v>
      </c>
      <c r="CY29" s="9">
        <v>175.798</v>
      </c>
      <c r="CZ29" s="9">
        <v>174.19900000000001</v>
      </c>
      <c r="DA29" s="9">
        <v>82.363</v>
      </c>
      <c r="DB29" s="9">
        <v>154.73599999999999</v>
      </c>
      <c r="DC29" s="9">
        <v>146.619</v>
      </c>
      <c r="DD29" s="9">
        <v>127.892</v>
      </c>
      <c r="DE29" s="9">
        <v>168.131</v>
      </c>
      <c r="DF29" s="9">
        <v>144.29599999999999</v>
      </c>
      <c r="DG29" s="9">
        <v>124.065</v>
      </c>
      <c r="DH29" s="9">
        <v>83.706999999999994</v>
      </c>
      <c r="DI29" s="9">
        <v>91.242999999999995</v>
      </c>
      <c r="DJ29" s="9">
        <v>78.652000000000001</v>
      </c>
      <c r="DK29" s="9">
        <v>144.04599999999999</v>
      </c>
      <c r="DL29" s="9">
        <v>34.029000000000003</v>
      </c>
      <c r="DM29" s="9">
        <v>158.083</v>
      </c>
      <c r="DN29" s="9">
        <v>16.327000000000002</v>
      </c>
      <c r="DO29" s="9">
        <v>73.138999999999996</v>
      </c>
      <c r="DP29" s="9">
        <v>157.18199999999999</v>
      </c>
    </row>
    <row r="30" spans="3:120" x14ac:dyDescent="0.2">
      <c r="C30" s="9">
        <v>0.23</v>
      </c>
      <c r="D30" s="9">
        <v>159.51400000000001</v>
      </c>
      <c r="E30" s="9">
        <v>144.32400000000001</v>
      </c>
      <c r="F30" s="9">
        <v>150.935</v>
      </c>
      <c r="G30" s="9">
        <v>150.25299999999999</v>
      </c>
      <c r="H30" s="9">
        <v>39.415999999999997</v>
      </c>
      <c r="I30" s="9">
        <v>37.204000000000001</v>
      </c>
      <c r="J30" s="9">
        <v>166.11</v>
      </c>
      <c r="K30" s="9">
        <v>75.691000000000003</v>
      </c>
      <c r="L30" s="9">
        <v>13.632</v>
      </c>
      <c r="M30" s="9">
        <v>24.928000000000001</v>
      </c>
      <c r="N30" s="9">
        <v>150.69399999999999</v>
      </c>
      <c r="O30" s="9">
        <v>147.673</v>
      </c>
      <c r="P30" s="9">
        <v>126.84699999999999</v>
      </c>
      <c r="Q30" s="10"/>
      <c r="R30" s="9">
        <v>26.326000000000001</v>
      </c>
      <c r="S30" s="9">
        <v>68.082999999999998</v>
      </c>
      <c r="T30" s="9">
        <v>157.52600000000001</v>
      </c>
      <c r="U30" s="9">
        <v>95.096999999999994</v>
      </c>
      <c r="V30" s="9">
        <v>149.10599999999999</v>
      </c>
      <c r="W30" s="9">
        <v>154.93899999999999</v>
      </c>
      <c r="X30" s="9">
        <v>27.155999999999999</v>
      </c>
      <c r="Y30" s="9">
        <v>172.78800000000001</v>
      </c>
      <c r="Z30" s="9">
        <v>159.87100000000001</v>
      </c>
      <c r="AA30" s="9">
        <v>65.042000000000002</v>
      </c>
      <c r="AB30" s="9">
        <v>165.26400000000001</v>
      </c>
      <c r="AC30" s="9">
        <v>125.636</v>
      </c>
      <c r="AD30" s="9">
        <v>156.04900000000001</v>
      </c>
      <c r="AE30" s="9">
        <v>157.178</v>
      </c>
      <c r="AF30" s="9">
        <v>164.887</v>
      </c>
      <c r="AG30" s="9">
        <v>166.35900000000001</v>
      </c>
      <c r="AH30" s="9">
        <v>59.718000000000004</v>
      </c>
      <c r="AI30" s="9">
        <v>162.846</v>
      </c>
      <c r="AJ30" s="9">
        <v>114.47799999999999</v>
      </c>
      <c r="AK30" s="9">
        <v>161.232</v>
      </c>
      <c r="AL30" s="9">
        <v>151.322</v>
      </c>
      <c r="AM30" s="9">
        <v>166.17400000000001</v>
      </c>
      <c r="AN30" s="9">
        <v>160.221</v>
      </c>
      <c r="AO30" s="9">
        <v>148.93600000000001</v>
      </c>
      <c r="AP30" s="9">
        <v>142.86600000000001</v>
      </c>
      <c r="AQ30" s="9">
        <v>162.286</v>
      </c>
      <c r="AR30" s="9">
        <v>147.423</v>
      </c>
      <c r="AS30" s="9">
        <v>165.66</v>
      </c>
      <c r="AT30" s="9">
        <v>166.779</v>
      </c>
      <c r="AU30" s="9">
        <v>156.166</v>
      </c>
      <c r="AV30" s="9">
        <v>120.178</v>
      </c>
      <c r="AW30" s="9">
        <v>160.494</v>
      </c>
      <c r="AX30" s="9">
        <v>172.642</v>
      </c>
      <c r="AY30" s="9">
        <v>155.10400000000001</v>
      </c>
      <c r="AZ30" s="9">
        <v>140.929</v>
      </c>
      <c r="BA30" s="9">
        <v>129.48099999999999</v>
      </c>
      <c r="BB30" s="9">
        <v>117.38</v>
      </c>
      <c r="BC30" s="9">
        <v>154.636</v>
      </c>
      <c r="BD30" s="10"/>
      <c r="BE30" s="9">
        <v>1.5980000000000001</v>
      </c>
      <c r="BF30" s="9">
        <v>147.78399999999999</v>
      </c>
      <c r="BG30" s="9">
        <v>165.666</v>
      </c>
      <c r="BH30" s="9">
        <v>169.96100000000001</v>
      </c>
      <c r="BI30" s="9">
        <v>174.61799999999999</v>
      </c>
      <c r="BJ30" s="9">
        <v>74.37</v>
      </c>
      <c r="BK30" s="9">
        <v>176.542</v>
      </c>
      <c r="BL30" s="9">
        <v>143.08699999999999</v>
      </c>
      <c r="BM30" s="9">
        <v>132.565</v>
      </c>
      <c r="BN30" s="9">
        <v>84.308999999999997</v>
      </c>
      <c r="BO30" s="9">
        <v>173.06800000000001</v>
      </c>
      <c r="BP30" s="9">
        <v>158.04400000000001</v>
      </c>
      <c r="BQ30" s="9">
        <v>61.174999999999997</v>
      </c>
      <c r="BR30" s="9">
        <v>146.02500000000001</v>
      </c>
      <c r="BS30" s="9">
        <v>124.88</v>
      </c>
      <c r="BT30" s="9">
        <v>158.11600000000001</v>
      </c>
      <c r="BU30" s="9">
        <v>136.227</v>
      </c>
      <c r="BV30" s="9">
        <v>168.58600000000001</v>
      </c>
      <c r="BW30" s="9">
        <v>15.455</v>
      </c>
      <c r="BX30" s="9">
        <v>152.30000000000001</v>
      </c>
      <c r="BY30" s="9">
        <v>78.992999999999995</v>
      </c>
      <c r="BZ30" s="9">
        <v>162.98099999999999</v>
      </c>
      <c r="CA30" s="9">
        <v>163.76499999999999</v>
      </c>
      <c r="CB30" s="9">
        <v>129.05799999999999</v>
      </c>
      <c r="CC30" s="9">
        <v>136.25700000000001</v>
      </c>
      <c r="CD30" s="9">
        <v>176.518</v>
      </c>
      <c r="CE30" s="9">
        <v>110.491</v>
      </c>
      <c r="CF30" s="9">
        <v>42.908000000000001</v>
      </c>
      <c r="CG30" s="9">
        <v>137.292</v>
      </c>
      <c r="CH30" s="9">
        <v>151.51499999999999</v>
      </c>
      <c r="CI30" s="9">
        <v>146.74199999999999</v>
      </c>
      <c r="CJ30" s="9">
        <v>140.834</v>
      </c>
      <c r="CK30" s="9">
        <v>170.06200000000001</v>
      </c>
      <c r="CL30" s="9">
        <v>131.87200000000001</v>
      </c>
      <c r="CM30" s="9">
        <v>152.67599999999999</v>
      </c>
      <c r="CN30" s="9">
        <v>87.448999999999998</v>
      </c>
      <c r="CO30" s="9">
        <v>26.413</v>
      </c>
      <c r="CP30" s="9">
        <v>130.07499999999999</v>
      </c>
      <c r="CQ30" s="9">
        <v>133.84399999999999</v>
      </c>
      <c r="CR30" s="9">
        <v>46.405999999999999</v>
      </c>
      <c r="CS30" s="9">
        <v>133.52500000000001</v>
      </c>
      <c r="CT30" s="9">
        <v>143.232</v>
      </c>
      <c r="CU30" s="9">
        <v>146.74600000000001</v>
      </c>
      <c r="CV30" s="9">
        <v>172.42599999999999</v>
      </c>
      <c r="CW30" s="9">
        <v>133.70699999999999</v>
      </c>
      <c r="CX30" s="9">
        <v>145.28100000000001</v>
      </c>
      <c r="CY30" s="9">
        <v>145.333</v>
      </c>
      <c r="CZ30" s="9">
        <v>170.73400000000001</v>
      </c>
      <c r="DA30" s="9">
        <v>75.798000000000002</v>
      </c>
      <c r="DB30" s="9">
        <v>159.52000000000001</v>
      </c>
      <c r="DC30" s="9">
        <v>146.715</v>
      </c>
      <c r="DD30" s="9">
        <v>125.32599999999999</v>
      </c>
      <c r="DE30" s="9">
        <v>139.626</v>
      </c>
      <c r="DF30" s="9">
        <v>136.12899999999999</v>
      </c>
      <c r="DG30" s="9">
        <v>126.36199999999999</v>
      </c>
      <c r="DH30" s="9">
        <v>90.066000000000003</v>
      </c>
      <c r="DI30" s="9">
        <v>95.173000000000002</v>
      </c>
      <c r="DJ30" s="9">
        <v>83.292000000000002</v>
      </c>
      <c r="DK30" s="9">
        <v>140.32599999999999</v>
      </c>
      <c r="DL30" s="9">
        <v>21.385000000000002</v>
      </c>
      <c r="DM30" s="9">
        <v>156.60300000000001</v>
      </c>
      <c r="DN30" s="9">
        <v>21.408000000000001</v>
      </c>
      <c r="DO30" s="9">
        <v>92.337999999999994</v>
      </c>
      <c r="DP30" s="9">
        <v>154.56</v>
      </c>
    </row>
    <row r="31" spans="3:120" x14ac:dyDescent="0.2">
      <c r="C31" s="9">
        <v>0.24</v>
      </c>
      <c r="D31" s="9">
        <v>168.51599999999999</v>
      </c>
      <c r="E31" s="9">
        <v>151.04400000000001</v>
      </c>
      <c r="F31" s="9">
        <v>149.797</v>
      </c>
      <c r="G31" s="9">
        <v>152.98099999999999</v>
      </c>
      <c r="H31" s="9">
        <v>32.570999999999998</v>
      </c>
      <c r="I31" s="9">
        <v>29.753</v>
      </c>
      <c r="J31" s="9">
        <v>152.501</v>
      </c>
      <c r="K31" s="9">
        <v>68.387</v>
      </c>
      <c r="L31" s="9">
        <v>14.584</v>
      </c>
      <c r="M31" s="9">
        <v>13.615</v>
      </c>
      <c r="N31" s="9">
        <v>133.953</v>
      </c>
      <c r="O31" s="9">
        <v>128.43100000000001</v>
      </c>
      <c r="P31" s="9">
        <v>126.045</v>
      </c>
      <c r="Q31" s="10"/>
      <c r="R31" s="9">
        <v>27.094999999999999</v>
      </c>
      <c r="S31" s="9">
        <v>26.518000000000001</v>
      </c>
      <c r="T31" s="9">
        <v>172.64500000000001</v>
      </c>
      <c r="U31" s="9">
        <v>62.509</v>
      </c>
      <c r="V31" s="9">
        <v>157.995</v>
      </c>
      <c r="W31" s="9">
        <v>158.81899999999999</v>
      </c>
      <c r="X31" s="9">
        <v>2.9060000000000001</v>
      </c>
      <c r="Y31" s="9">
        <v>170.82</v>
      </c>
      <c r="Z31" s="9">
        <v>157.36799999999999</v>
      </c>
      <c r="AA31" s="9">
        <v>52.747</v>
      </c>
      <c r="AB31" s="9">
        <v>162.45500000000001</v>
      </c>
      <c r="AC31" s="9">
        <v>151.70400000000001</v>
      </c>
      <c r="AD31" s="9">
        <v>145.88900000000001</v>
      </c>
      <c r="AE31" s="9">
        <v>162.87299999999999</v>
      </c>
      <c r="AF31" s="9">
        <v>164.453</v>
      </c>
      <c r="AG31" s="9">
        <v>168.875</v>
      </c>
      <c r="AH31" s="9">
        <v>34.731000000000002</v>
      </c>
      <c r="AI31" s="9">
        <v>163.62200000000001</v>
      </c>
      <c r="AJ31" s="9">
        <v>116.246</v>
      </c>
      <c r="AK31" s="9">
        <v>160.566</v>
      </c>
      <c r="AL31" s="9">
        <v>154.982</v>
      </c>
      <c r="AM31" s="9">
        <v>162.71700000000001</v>
      </c>
      <c r="AN31" s="9">
        <v>150.49700000000001</v>
      </c>
      <c r="AO31" s="9">
        <v>160.72900000000001</v>
      </c>
      <c r="AP31" s="9">
        <v>161.20500000000001</v>
      </c>
      <c r="AQ31" s="9">
        <v>164.952</v>
      </c>
      <c r="AR31" s="9">
        <v>157.864</v>
      </c>
      <c r="AS31" s="9">
        <v>146.691</v>
      </c>
      <c r="AT31" s="9">
        <v>170.52600000000001</v>
      </c>
      <c r="AU31" s="9">
        <v>137.297</v>
      </c>
      <c r="AV31" s="9">
        <v>116.601</v>
      </c>
      <c r="AW31" s="9">
        <v>141.309</v>
      </c>
      <c r="AX31" s="9">
        <v>167.84200000000001</v>
      </c>
      <c r="AY31" s="9">
        <v>151.958</v>
      </c>
      <c r="AZ31" s="9">
        <v>154.49</v>
      </c>
      <c r="BA31" s="9">
        <v>63.600999999999999</v>
      </c>
      <c r="BB31" s="9">
        <v>114.93600000000001</v>
      </c>
      <c r="BC31" s="9">
        <v>136.21899999999999</v>
      </c>
      <c r="BD31" s="10"/>
      <c r="BE31" s="9">
        <v>7.7969999999999997</v>
      </c>
      <c r="BF31" s="9">
        <v>124.306</v>
      </c>
      <c r="BG31" s="9">
        <v>163.22200000000001</v>
      </c>
      <c r="BH31" s="9">
        <v>156.04499999999999</v>
      </c>
      <c r="BI31" s="9">
        <v>170.56399999999999</v>
      </c>
      <c r="BJ31" s="9">
        <v>72.099999999999994</v>
      </c>
      <c r="BK31" s="9">
        <v>164.56100000000001</v>
      </c>
      <c r="BL31" s="9">
        <v>136.92699999999999</v>
      </c>
      <c r="BM31" s="9">
        <v>137.15</v>
      </c>
      <c r="BN31" s="9">
        <v>80.369</v>
      </c>
      <c r="BO31" s="9">
        <v>157.37899999999999</v>
      </c>
      <c r="BP31" s="9">
        <v>76.064999999999998</v>
      </c>
      <c r="BQ31" s="9">
        <v>57.51</v>
      </c>
      <c r="BR31" s="9">
        <v>172.93600000000001</v>
      </c>
      <c r="BS31" s="9">
        <v>140.65799999999999</v>
      </c>
      <c r="BT31" s="9">
        <v>165.982</v>
      </c>
      <c r="BU31" s="9">
        <v>129.114</v>
      </c>
      <c r="BV31" s="9">
        <v>174.124</v>
      </c>
      <c r="BW31" s="9">
        <v>16.306999999999999</v>
      </c>
      <c r="BX31" s="9">
        <v>159.55500000000001</v>
      </c>
      <c r="BY31" s="9">
        <v>51.061999999999998</v>
      </c>
      <c r="BZ31" s="9">
        <v>164.30099999999999</v>
      </c>
      <c r="CA31" s="9">
        <v>174.38200000000001</v>
      </c>
      <c r="CB31" s="9">
        <v>124.569</v>
      </c>
      <c r="CC31" s="9">
        <v>159.52600000000001</v>
      </c>
      <c r="CD31" s="9">
        <v>148.74299999999999</v>
      </c>
      <c r="CE31" s="9">
        <v>76.344999999999999</v>
      </c>
      <c r="CF31" s="9">
        <v>33.152000000000001</v>
      </c>
      <c r="CG31" s="9">
        <v>128.71700000000001</v>
      </c>
      <c r="CH31" s="9">
        <v>156.041</v>
      </c>
      <c r="CI31" s="9">
        <v>158.35</v>
      </c>
      <c r="CJ31" s="9">
        <v>137.05699999999999</v>
      </c>
      <c r="CK31" s="9">
        <v>158.24199999999999</v>
      </c>
      <c r="CL31" s="9">
        <v>152.13300000000001</v>
      </c>
      <c r="CM31" s="9">
        <v>162.37299999999999</v>
      </c>
      <c r="CN31" s="9">
        <v>85.736999999999995</v>
      </c>
      <c r="CO31" s="9">
        <v>3.98</v>
      </c>
      <c r="CP31" s="9">
        <v>124.259</v>
      </c>
      <c r="CQ31" s="9">
        <v>127.782</v>
      </c>
      <c r="CR31" s="9">
        <v>31.082999999999998</v>
      </c>
      <c r="CS31" s="9">
        <v>136.16300000000001</v>
      </c>
      <c r="CT31" s="9">
        <v>139.80699999999999</v>
      </c>
      <c r="CU31" s="9">
        <v>139.84800000000001</v>
      </c>
      <c r="CV31" s="9">
        <v>158.57300000000001</v>
      </c>
      <c r="CW31" s="9">
        <v>170.78399999999999</v>
      </c>
      <c r="CX31" s="9">
        <v>151.12200000000001</v>
      </c>
      <c r="CY31" s="9">
        <v>168.32499999999999</v>
      </c>
      <c r="CZ31" s="9">
        <v>165.77199999999999</v>
      </c>
      <c r="DA31" s="9">
        <v>81.769000000000005</v>
      </c>
      <c r="DB31" s="9">
        <v>142.99199999999999</v>
      </c>
      <c r="DC31" s="9">
        <v>138.91399999999999</v>
      </c>
      <c r="DD31" s="9">
        <v>128.274</v>
      </c>
      <c r="DE31" s="9">
        <v>154.9</v>
      </c>
      <c r="DF31" s="9">
        <v>138.77099999999999</v>
      </c>
      <c r="DG31" s="9">
        <v>103.27800000000001</v>
      </c>
      <c r="DH31" s="9">
        <v>85.126999999999995</v>
      </c>
      <c r="DI31" s="9">
        <v>95.918000000000006</v>
      </c>
      <c r="DJ31" s="9">
        <v>74.713999999999999</v>
      </c>
      <c r="DK31" s="9">
        <v>135.40199999999999</v>
      </c>
      <c r="DL31" s="9">
        <v>17.326000000000001</v>
      </c>
      <c r="DM31" s="9">
        <v>165.41800000000001</v>
      </c>
      <c r="DN31" s="9">
        <v>11.148</v>
      </c>
      <c r="DO31" s="9">
        <v>73.534999999999997</v>
      </c>
      <c r="DP31" s="9">
        <v>171.92</v>
      </c>
    </row>
    <row r="32" spans="3:120" x14ac:dyDescent="0.2">
      <c r="C32" s="9">
        <v>0.25</v>
      </c>
      <c r="D32" s="9">
        <v>146.751</v>
      </c>
      <c r="E32" s="9">
        <v>150.59800000000001</v>
      </c>
      <c r="F32" s="9">
        <v>159.179</v>
      </c>
      <c r="G32" s="9">
        <v>150.54900000000001</v>
      </c>
      <c r="H32" s="9">
        <v>39.506999999999998</v>
      </c>
      <c r="I32" s="9">
        <v>22.401</v>
      </c>
      <c r="J32" s="9">
        <v>173.393</v>
      </c>
      <c r="K32" s="9">
        <v>72.760000000000005</v>
      </c>
      <c r="L32" s="9">
        <v>11.683</v>
      </c>
      <c r="M32" s="9">
        <v>21.109000000000002</v>
      </c>
      <c r="N32" s="9">
        <v>133.071</v>
      </c>
      <c r="O32" s="9">
        <v>123.916</v>
      </c>
      <c r="P32" s="9">
        <v>139.02000000000001</v>
      </c>
      <c r="Q32" s="10"/>
      <c r="R32" s="9">
        <v>32.128</v>
      </c>
      <c r="S32" s="9">
        <v>30.838000000000001</v>
      </c>
      <c r="T32" s="9">
        <v>164.816</v>
      </c>
      <c r="U32" s="9">
        <v>67.037000000000006</v>
      </c>
      <c r="V32" s="9">
        <v>165.447</v>
      </c>
      <c r="W32" s="9">
        <v>153.53299999999999</v>
      </c>
      <c r="X32" s="9">
        <v>24.355</v>
      </c>
      <c r="Y32" s="9">
        <v>172.553</v>
      </c>
      <c r="Z32" s="9">
        <v>167.922</v>
      </c>
      <c r="AA32" s="9">
        <v>56.094999999999999</v>
      </c>
      <c r="AB32" s="9">
        <v>163.80000000000001</v>
      </c>
      <c r="AC32" s="9">
        <v>156.74</v>
      </c>
      <c r="AD32" s="9">
        <v>154.392</v>
      </c>
      <c r="AE32" s="9">
        <v>143.27099999999999</v>
      </c>
      <c r="AF32" s="9">
        <v>169.59399999999999</v>
      </c>
      <c r="AG32" s="9">
        <v>161.15199999999999</v>
      </c>
      <c r="AH32" s="9">
        <v>35.273000000000003</v>
      </c>
      <c r="AI32" s="9">
        <v>166.46199999999999</v>
      </c>
      <c r="AJ32" s="9">
        <v>110.608</v>
      </c>
      <c r="AK32" s="9">
        <v>164.86699999999999</v>
      </c>
      <c r="AL32" s="9">
        <v>138.97499999999999</v>
      </c>
      <c r="AM32" s="9">
        <v>166.952</v>
      </c>
      <c r="AN32" s="9">
        <v>137.392</v>
      </c>
      <c r="AO32" s="9">
        <v>165.63</v>
      </c>
      <c r="AP32" s="9">
        <v>162.01300000000001</v>
      </c>
      <c r="AQ32" s="9">
        <v>150.00700000000001</v>
      </c>
      <c r="AR32" s="9">
        <v>144.42500000000001</v>
      </c>
      <c r="AS32" s="9">
        <v>159.92099999999999</v>
      </c>
      <c r="AT32" s="9">
        <v>174.976</v>
      </c>
      <c r="AU32" s="9">
        <v>151.55699999999999</v>
      </c>
      <c r="AV32" s="9">
        <v>121.828</v>
      </c>
      <c r="AW32" s="9">
        <v>146.44300000000001</v>
      </c>
      <c r="AX32" s="9">
        <v>157.643</v>
      </c>
      <c r="AY32" s="9">
        <v>160.113</v>
      </c>
      <c r="AZ32" s="9">
        <v>151.33199999999999</v>
      </c>
      <c r="BA32" s="9">
        <v>69.725999999999999</v>
      </c>
      <c r="BB32" s="9">
        <v>126.00700000000001</v>
      </c>
      <c r="BC32" s="9">
        <v>162.28100000000001</v>
      </c>
      <c r="BD32" s="10"/>
      <c r="BE32" s="9">
        <v>19.2</v>
      </c>
      <c r="BF32" s="9">
        <v>115.087</v>
      </c>
      <c r="BG32" s="9">
        <v>174.953</v>
      </c>
      <c r="BH32" s="9">
        <v>156.9</v>
      </c>
      <c r="BI32" s="9">
        <v>151.59899999999999</v>
      </c>
      <c r="BJ32" s="9">
        <v>75.435000000000002</v>
      </c>
      <c r="BK32" s="9">
        <v>172.042</v>
      </c>
      <c r="BL32" s="9">
        <v>145.93700000000001</v>
      </c>
      <c r="BM32" s="9">
        <v>113.598</v>
      </c>
      <c r="BN32" s="9">
        <v>96.616</v>
      </c>
      <c r="BO32" s="9">
        <v>162.24700000000001</v>
      </c>
      <c r="BP32" s="9">
        <v>80.522000000000006</v>
      </c>
      <c r="BQ32" s="9">
        <v>59.459000000000003</v>
      </c>
      <c r="BR32" s="9">
        <v>172.50399999999999</v>
      </c>
      <c r="BS32" s="9">
        <v>166.08699999999999</v>
      </c>
      <c r="BT32" s="9">
        <v>171.589</v>
      </c>
      <c r="BU32" s="9">
        <v>105.15</v>
      </c>
      <c r="BV32" s="9">
        <v>176.56700000000001</v>
      </c>
      <c r="BW32" s="9">
        <v>15.56</v>
      </c>
      <c r="BX32" s="9">
        <v>157.233</v>
      </c>
      <c r="BY32" s="9">
        <v>59.499000000000002</v>
      </c>
      <c r="BZ32" s="9">
        <v>158.69200000000001</v>
      </c>
      <c r="CA32" s="9">
        <v>174.95699999999999</v>
      </c>
      <c r="CB32" s="9">
        <v>105.26300000000001</v>
      </c>
      <c r="CC32" s="9">
        <v>169.15899999999999</v>
      </c>
      <c r="CD32" s="9">
        <v>148.92699999999999</v>
      </c>
      <c r="CE32" s="9">
        <v>94.941999999999993</v>
      </c>
      <c r="CF32" s="9">
        <v>35.966000000000001</v>
      </c>
      <c r="CG32" s="9">
        <v>134.952</v>
      </c>
      <c r="CH32" s="9">
        <v>160.61099999999999</v>
      </c>
      <c r="CI32" s="9">
        <v>125.732</v>
      </c>
      <c r="CJ32" s="9">
        <v>148.55500000000001</v>
      </c>
      <c r="CK32" s="9">
        <v>154.52199999999999</v>
      </c>
      <c r="CL32" s="9">
        <v>174.58</v>
      </c>
      <c r="CM32" s="9">
        <v>158.202</v>
      </c>
      <c r="CN32" s="9">
        <v>81.186000000000007</v>
      </c>
      <c r="CO32" s="9">
        <v>3.911</v>
      </c>
      <c r="CP32" s="9">
        <v>117.849</v>
      </c>
      <c r="CQ32" s="9">
        <v>109.732</v>
      </c>
      <c r="CR32" s="9">
        <v>20.058</v>
      </c>
      <c r="CS32" s="9">
        <v>135.964</v>
      </c>
      <c r="CT32" s="9">
        <v>152.05500000000001</v>
      </c>
      <c r="CU32" s="9">
        <v>143.43600000000001</v>
      </c>
      <c r="CV32" s="9">
        <v>150.035</v>
      </c>
      <c r="CW32" s="9">
        <v>134.774</v>
      </c>
      <c r="CX32" s="9">
        <v>172.102</v>
      </c>
      <c r="CY32" s="9">
        <v>164.703</v>
      </c>
      <c r="CZ32" s="9">
        <v>177.02799999999999</v>
      </c>
      <c r="DA32" s="9">
        <v>83.462000000000003</v>
      </c>
      <c r="DB32" s="9">
        <v>157.499</v>
      </c>
      <c r="DC32" s="9">
        <v>145.755</v>
      </c>
      <c r="DD32" s="9">
        <v>111.328</v>
      </c>
      <c r="DE32" s="9">
        <v>166.959</v>
      </c>
      <c r="DF32" s="9">
        <v>150.84700000000001</v>
      </c>
      <c r="DG32" s="9">
        <v>116.18600000000001</v>
      </c>
      <c r="DH32" s="9">
        <v>72.132999999999996</v>
      </c>
      <c r="DI32" s="9">
        <v>73.012</v>
      </c>
      <c r="DJ32" s="9">
        <v>70.194999999999993</v>
      </c>
      <c r="DK32" s="9">
        <v>148.303</v>
      </c>
      <c r="DL32" s="9">
        <v>6.492</v>
      </c>
      <c r="DM32" s="9">
        <v>169.82599999999999</v>
      </c>
      <c r="DN32" s="9">
        <v>13.694000000000001</v>
      </c>
      <c r="DO32" s="9">
        <v>90.674999999999997</v>
      </c>
      <c r="DP32" s="9">
        <v>173.36500000000001</v>
      </c>
    </row>
    <row r="33" spans="3:120" x14ac:dyDescent="0.2">
      <c r="C33" s="9">
        <v>0.26</v>
      </c>
      <c r="D33" s="9">
        <v>161.416</v>
      </c>
      <c r="E33" s="9">
        <v>140.393</v>
      </c>
      <c r="F33" s="9">
        <v>162.827</v>
      </c>
      <c r="G33" s="9">
        <v>139.83099999999999</v>
      </c>
      <c r="H33" s="9">
        <v>30.529</v>
      </c>
      <c r="I33" s="9">
        <v>22.097000000000001</v>
      </c>
      <c r="J33" s="9">
        <v>170.32599999999999</v>
      </c>
      <c r="K33" s="9">
        <v>65.253</v>
      </c>
      <c r="L33" s="9">
        <v>7.1970000000000001</v>
      </c>
      <c r="M33" s="9">
        <v>1.9510000000000001</v>
      </c>
      <c r="N33" s="9">
        <v>123.94799999999999</v>
      </c>
      <c r="O33" s="9">
        <v>112.23399999999999</v>
      </c>
      <c r="P33" s="9">
        <v>122.401</v>
      </c>
      <c r="Q33" s="10"/>
      <c r="R33" s="9">
        <v>28.344000000000001</v>
      </c>
      <c r="S33" s="9">
        <v>24.087</v>
      </c>
      <c r="T33" s="9">
        <v>173.99299999999999</v>
      </c>
      <c r="U33" s="9">
        <v>19.369</v>
      </c>
      <c r="V33" s="9">
        <v>162.721</v>
      </c>
      <c r="W33" s="9">
        <v>148.458</v>
      </c>
      <c r="X33" s="9">
        <v>18.055</v>
      </c>
      <c r="Y33" s="9">
        <v>174.59</v>
      </c>
      <c r="Z33" s="9">
        <v>131.53100000000001</v>
      </c>
      <c r="AA33" s="9">
        <v>26.033000000000001</v>
      </c>
      <c r="AB33" s="9">
        <v>167.636</v>
      </c>
      <c r="AC33" s="9">
        <v>158.12899999999999</v>
      </c>
      <c r="AD33" s="9">
        <v>147.80699999999999</v>
      </c>
      <c r="AE33" s="9">
        <v>173.96299999999999</v>
      </c>
      <c r="AF33" s="9">
        <v>162.59200000000001</v>
      </c>
      <c r="AG33" s="9">
        <v>173.96299999999999</v>
      </c>
      <c r="AH33" s="9">
        <v>27.63</v>
      </c>
      <c r="AI33" s="9">
        <v>148.95599999999999</v>
      </c>
      <c r="AJ33" s="9">
        <v>103.703</v>
      </c>
      <c r="AK33" s="9">
        <v>155.696</v>
      </c>
      <c r="AL33" s="9">
        <v>136.16</v>
      </c>
      <c r="AM33" s="9">
        <v>169.53700000000001</v>
      </c>
      <c r="AN33" s="9">
        <v>158.46</v>
      </c>
      <c r="AO33" s="9">
        <v>169.512</v>
      </c>
      <c r="AP33" s="9">
        <v>161.93100000000001</v>
      </c>
      <c r="AQ33" s="9">
        <v>102.776</v>
      </c>
      <c r="AR33" s="9">
        <v>156.66300000000001</v>
      </c>
      <c r="AS33" s="9">
        <v>162.411</v>
      </c>
      <c r="AT33" s="9">
        <v>164.17599999999999</v>
      </c>
      <c r="AU33" s="9">
        <v>156.09100000000001</v>
      </c>
      <c r="AV33" s="9">
        <v>81.418000000000006</v>
      </c>
      <c r="AW33" s="9">
        <v>154.21899999999999</v>
      </c>
      <c r="AX33" s="9">
        <v>169.25899999999999</v>
      </c>
      <c r="AY33" s="9">
        <v>159.583</v>
      </c>
      <c r="AZ33" s="9">
        <v>160.14099999999999</v>
      </c>
      <c r="BA33" s="9">
        <v>66.173000000000002</v>
      </c>
      <c r="BB33" s="9">
        <v>102.974</v>
      </c>
      <c r="BC33" s="9">
        <v>160.17500000000001</v>
      </c>
      <c r="BD33" s="10"/>
      <c r="BE33" s="9">
        <v>19.260000000000002</v>
      </c>
      <c r="BF33" s="9">
        <v>119.03700000000001</v>
      </c>
      <c r="BG33" s="9">
        <v>176.71199999999999</v>
      </c>
      <c r="BH33" s="9">
        <v>141.227</v>
      </c>
      <c r="BI33" s="9">
        <v>158.80799999999999</v>
      </c>
      <c r="BJ33" s="9">
        <v>77.156999999999996</v>
      </c>
      <c r="BK33" s="9">
        <v>172.101</v>
      </c>
      <c r="BL33" s="9">
        <v>139.69900000000001</v>
      </c>
      <c r="BM33" s="9">
        <v>126.133</v>
      </c>
      <c r="BN33" s="9">
        <v>81.524000000000001</v>
      </c>
      <c r="BO33" s="9">
        <v>153.60599999999999</v>
      </c>
      <c r="BP33" s="9">
        <v>76.293999999999997</v>
      </c>
      <c r="BQ33" s="9">
        <v>82.316000000000003</v>
      </c>
      <c r="BR33" s="9">
        <v>169.37200000000001</v>
      </c>
      <c r="BS33" s="9">
        <v>137.66999999999999</v>
      </c>
      <c r="BT33" s="9">
        <v>166.05199999999999</v>
      </c>
      <c r="BU33" s="9">
        <v>88.14</v>
      </c>
      <c r="BV33" s="9">
        <v>175.53</v>
      </c>
      <c r="BW33" s="9">
        <v>21.571000000000002</v>
      </c>
      <c r="BX33" s="9">
        <v>153.07900000000001</v>
      </c>
      <c r="BY33" s="9">
        <v>64.238</v>
      </c>
      <c r="BZ33" s="9">
        <v>138.005</v>
      </c>
      <c r="CA33" s="9">
        <v>166.107</v>
      </c>
      <c r="CB33" s="9">
        <v>94.608000000000004</v>
      </c>
      <c r="CC33" s="9">
        <v>174.60900000000001</v>
      </c>
      <c r="CD33" s="9">
        <v>149.09700000000001</v>
      </c>
      <c r="CE33" s="9">
        <v>86.356999999999999</v>
      </c>
      <c r="CF33" s="9">
        <v>50.902000000000001</v>
      </c>
      <c r="CG33" s="9">
        <v>135.14400000000001</v>
      </c>
      <c r="CH33" s="9">
        <v>157.87799999999999</v>
      </c>
      <c r="CI33" s="9">
        <v>74.576999999999998</v>
      </c>
      <c r="CJ33" s="9">
        <v>133.88800000000001</v>
      </c>
      <c r="CK33" s="9">
        <v>143.81899999999999</v>
      </c>
      <c r="CL33" s="9">
        <v>158.40299999999999</v>
      </c>
      <c r="CM33" s="9">
        <v>158.44900000000001</v>
      </c>
      <c r="CN33" s="9">
        <v>82.2</v>
      </c>
      <c r="CO33" s="9">
        <v>14.747999999999999</v>
      </c>
      <c r="CP33" s="9">
        <v>119.41200000000001</v>
      </c>
      <c r="CQ33" s="9">
        <v>99.224999999999994</v>
      </c>
      <c r="CR33" s="9">
        <v>13.975</v>
      </c>
      <c r="CS33" s="9">
        <v>129.61000000000001</v>
      </c>
      <c r="CT33" s="9">
        <v>146.328</v>
      </c>
      <c r="CU33" s="9">
        <v>139.94200000000001</v>
      </c>
      <c r="CV33" s="9">
        <v>141.72300000000001</v>
      </c>
      <c r="CW33" s="9">
        <v>135.11799999999999</v>
      </c>
      <c r="CX33" s="9">
        <v>153.405</v>
      </c>
      <c r="CY33" s="9">
        <v>142.303</v>
      </c>
      <c r="CZ33" s="9">
        <v>157.55000000000001</v>
      </c>
      <c r="DA33" s="9">
        <v>81.483000000000004</v>
      </c>
      <c r="DB33" s="9">
        <v>144.071</v>
      </c>
      <c r="DC33" s="9">
        <v>145.64500000000001</v>
      </c>
      <c r="DD33" s="9">
        <v>110.62</v>
      </c>
      <c r="DE33" s="9">
        <v>173.339</v>
      </c>
      <c r="DF33" s="9">
        <v>150.28100000000001</v>
      </c>
      <c r="DG33" s="9">
        <v>110.19499999999999</v>
      </c>
      <c r="DH33" s="9">
        <v>76.77</v>
      </c>
      <c r="DI33" s="9">
        <v>77.938999999999993</v>
      </c>
      <c r="DJ33" s="9">
        <v>71.516000000000005</v>
      </c>
      <c r="DK33" s="9">
        <v>151.535</v>
      </c>
      <c r="DL33" s="9">
        <v>2.2890000000000001</v>
      </c>
      <c r="DM33" s="9">
        <v>164.726</v>
      </c>
      <c r="DN33" s="9">
        <v>7.1369999999999996</v>
      </c>
      <c r="DO33" s="9">
        <v>85.234999999999999</v>
      </c>
      <c r="DP33" s="9">
        <v>167.94300000000001</v>
      </c>
    </row>
    <row r="34" spans="3:120" x14ac:dyDescent="0.2">
      <c r="C34" s="9">
        <v>0.27</v>
      </c>
      <c r="D34" s="9">
        <v>165.39500000000001</v>
      </c>
      <c r="E34" s="9">
        <v>153.55600000000001</v>
      </c>
      <c r="F34" s="9">
        <v>161.642</v>
      </c>
      <c r="G34" s="9">
        <v>155.00700000000001</v>
      </c>
      <c r="H34" s="9">
        <v>30.41</v>
      </c>
      <c r="I34" s="9">
        <v>22.222999999999999</v>
      </c>
      <c r="J34" s="9">
        <v>153.28100000000001</v>
      </c>
      <c r="K34" s="9">
        <v>72.173000000000002</v>
      </c>
      <c r="L34" s="9">
        <v>9.9730000000000008</v>
      </c>
      <c r="M34" s="9">
        <v>3.8860000000000001</v>
      </c>
      <c r="N34" s="9">
        <v>131.54900000000001</v>
      </c>
      <c r="O34" s="9">
        <v>106.36499999999999</v>
      </c>
      <c r="P34" s="9">
        <v>118.812</v>
      </c>
      <c r="Q34" s="10"/>
      <c r="R34" s="9">
        <v>19.698</v>
      </c>
      <c r="S34" s="9">
        <v>16.704000000000001</v>
      </c>
      <c r="T34" s="9">
        <v>161.27699999999999</v>
      </c>
      <c r="U34" s="9">
        <v>8.9979999999999993</v>
      </c>
      <c r="V34" s="9">
        <v>165.59399999999999</v>
      </c>
      <c r="W34" s="9">
        <v>147.434</v>
      </c>
      <c r="X34" s="9">
        <v>20.896999999999998</v>
      </c>
      <c r="Y34" s="9">
        <v>168.048</v>
      </c>
      <c r="Z34" s="9">
        <v>149.08099999999999</v>
      </c>
      <c r="AA34" s="9">
        <v>25.02</v>
      </c>
      <c r="AB34" s="9">
        <v>156.62100000000001</v>
      </c>
      <c r="AC34" s="9">
        <v>176.44800000000001</v>
      </c>
      <c r="AD34" s="9">
        <v>148.70699999999999</v>
      </c>
      <c r="AE34" s="9">
        <v>175.51</v>
      </c>
      <c r="AF34" s="9">
        <v>169.142</v>
      </c>
      <c r="AG34" s="9">
        <v>168.10499999999999</v>
      </c>
      <c r="AH34" s="9">
        <v>21.513999999999999</v>
      </c>
      <c r="AI34" s="9">
        <v>141.422</v>
      </c>
      <c r="AJ34" s="9">
        <v>95.108999999999995</v>
      </c>
      <c r="AK34" s="9">
        <v>121.792</v>
      </c>
      <c r="AL34" s="9">
        <v>152.08000000000001</v>
      </c>
      <c r="AM34" s="9">
        <v>147.511</v>
      </c>
      <c r="AN34" s="9">
        <v>174.81100000000001</v>
      </c>
      <c r="AO34" s="9">
        <v>146.92500000000001</v>
      </c>
      <c r="AP34" s="9">
        <v>148.589</v>
      </c>
      <c r="AQ34" s="9">
        <v>105.878</v>
      </c>
      <c r="AR34" s="9">
        <v>157.38</v>
      </c>
      <c r="AS34" s="9">
        <v>169.24299999999999</v>
      </c>
      <c r="AT34" s="9">
        <v>172.803</v>
      </c>
      <c r="AU34" s="9">
        <v>152.429</v>
      </c>
      <c r="AV34" s="9">
        <v>74.177000000000007</v>
      </c>
      <c r="AW34" s="9">
        <v>146.19499999999999</v>
      </c>
      <c r="AX34" s="9">
        <v>164.922</v>
      </c>
      <c r="AY34" s="9">
        <v>139.44</v>
      </c>
      <c r="AZ34" s="9">
        <v>142.88399999999999</v>
      </c>
      <c r="BA34" s="9">
        <v>63.186999999999998</v>
      </c>
      <c r="BB34" s="9">
        <v>118.52200000000001</v>
      </c>
      <c r="BC34" s="9">
        <v>167.155</v>
      </c>
      <c r="BD34" s="10"/>
      <c r="BE34" s="9">
        <v>18.125</v>
      </c>
      <c r="BF34" s="9">
        <v>113.583</v>
      </c>
      <c r="BG34" s="9">
        <v>177.08799999999999</v>
      </c>
      <c r="BH34" s="9">
        <v>138.38999999999999</v>
      </c>
      <c r="BI34" s="9">
        <v>161.32300000000001</v>
      </c>
      <c r="BJ34" s="9">
        <v>92.436000000000007</v>
      </c>
      <c r="BK34" s="9">
        <v>170.42400000000001</v>
      </c>
      <c r="BL34" s="9">
        <v>151.40700000000001</v>
      </c>
      <c r="BM34" s="9">
        <v>131.13800000000001</v>
      </c>
      <c r="BN34" s="9">
        <v>91.334000000000003</v>
      </c>
      <c r="BO34" s="9">
        <v>140.14599999999999</v>
      </c>
      <c r="BP34" s="9">
        <v>65.135999999999996</v>
      </c>
      <c r="BQ34" s="9">
        <v>66.516999999999996</v>
      </c>
      <c r="BR34" s="9">
        <v>167.97300000000001</v>
      </c>
      <c r="BS34" s="9">
        <v>145.80600000000001</v>
      </c>
      <c r="BT34" s="9">
        <v>166.76900000000001</v>
      </c>
      <c r="BU34" s="9">
        <v>112.318</v>
      </c>
      <c r="BV34" s="9">
        <v>161.72300000000001</v>
      </c>
      <c r="BW34" s="9">
        <v>30.454999999999998</v>
      </c>
      <c r="BX34" s="9">
        <v>144.74600000000001</v>
      </c>
      <c r="BY34" s="9">
        <v>54.576000000000001</v>
      </c>
      <c r="BZ34" s="9">
        <v>121.161</v>
      </c>
      <c r="CA34" s="9">
        <v>161.37299999999999</v>
      </c>
      <c r="CB34" s="9">
        <v>108.551</v>
      </c>
      <c r="CC34" s="9">
        <v>149.154</v>
      </c>
      <c r="CD34" s="9">
        <v>145.399</v>
      </c>
      <c r="CE34" s="9">
        <v>92.834000000000003</v>
      </c>
      <c r="CF34" s="9">
        <v>37.673000000000002</v>
      </c>
      <c r="CG34" s="9">
        <v>122.223</v>
      </c>
      <c r="CH34" s="9">
        <v>150.358</v>
      </c>
      <c r="CI34" s="9">
        <v>75.075000000000003</v>
      </c>
      <c r="CJ34" s="9">
        <v>142.80000000000001</v>
      </c>
      <c r="CK34" s="9">
        <v>150.114</v>
      </c>
      <c r="CL34" s="9">
        <v>176.899</v>
      </c>
      <c r="CM34" s="9">
        <v>156.041</v>
      </c>
      <c r="CN34" s="9">
        <v>78.626000000000005</v>
      </c>
      <c r="CO34" s="9">
        <v>11.46</v>
      </c>
      <c r="CP34" s="9">
        <v>120.485</v>
      </c>
      <c r="CQ34" s="9">
        <v>123.166</v>
      </c>
      <c r="CR34" s="9">
        <v>28.568999999999999</v>
      </c>
      <c r="CS34" s="9">
        <v>135.78399999999999</v>
      </c>
      <c r="CT34" s="9">
        <v>164.40199999999999</v>
      </c>
      <c r="CU34" s="9">
        <v>132.28299999999999</v>
      </c>
      <c r="CV34" s="9">
        <v>139.54599999999999</v>
      </c>
      <c r="CW34" s="9">
        <v>138.12</v>
      </c>
      <c r="CX34" s="9">
        <v>136.97900000000001</v>
      </c>
      <c r="CY34" s="9">
        <v>160.63300000000001</v>
      </c>
      <c r="CZ34" s="9">
        <v>155.34899999999999</v>
      </c>
      <c r="DA34" s="9">
        <v>74.061000000000007</v>
      </c>
      <c r="DB34" s="9">
        <v>161.55500000000001</v>
      </c>
      <c r="DC34" s="9">
        <v>175.24299999999999</v>
      </c>
      <c r="DD34" s="9">
        <v>113.291</v>
      </c>
      <c r="DE34" s="9">
        <v>166.86</v>
      </c>
      <c r="DF34" s="9">
        <v>158.87799999999999</v>
      </c>
      <c r="DG34" s="9">
        <v>123.587</v>
      </c>
      <c r="DH34" s="9">
        <v>78.992000000000004</v>
      </c>
      <c r="DI34" s="9">
        <v>81.421999999999997</v>
      </c>
      <c r="DJ34" s="9">
        <v>61.133000000000003</v>
      </c>
      <c r="DK34" s="9">
        <v>157.58799999999999</v>
      </c>
      <c r="DL34" s="9">
        <v>13.772</v>
      </c>
      <c r="DM34" s="9">
        <v>167.11</v>
      </c>
      <c r="DN34" s="9">
        <v>10.162000000000001</v>
      </c>
      <c r="DO34" s="9">
        <v>77.766000000000005</v>
      </c>
      <c r="DP34" s="9">
        <v>151.99799999999999</v>
      </c>
    </row>
    <row r="35" spans="3:120" x14ac:dyDescent="0.2">
      <c r="C35" s="9">
        <v>0.28000000000000003</v>
      </c>
      <c r="D35" s="9">
        <v>154.71899999999999</v>
      </c>
      <c r="E35" s="9">
        <v>144.434</v>
      </c>
      <c r="F35" s="9">
        <v>167.279</v>
      </c>
      <c r="G35" s="9">
        <v>161.523</v>
      </c>
      <c r="H35" s="9">
        <v>27.489000000000001</v>
      </c>
      <c r="I35" s="9">
        <v>31.594000000000001</v>
      </c>
      <c r="J35" s="9">
        <v>157.89500000000001</v>
      </c>
      <c r="K35" s="9">
        <v>76.676000000000002</v>
      </c>
      <c r="L35" s="9">
        <v>1.869</v>
      </c>
      <c r="M35" s="9">
        <v>6.6559999999999997</v>
      </c>
      <c r="N35" s="9">
        <v>125.425</v>
      </c>
      <c r="O35" s="9">
        <v>92.986999999999995</v>
      </c>
      <c r="P35" s="9">
        <v>139.63999999999999</v>
      </c>
      <c r="Q35" s="10"/>
      <c r="R35" s="9">
        <v>13.988</v>
      </c>
      <c r="S35" s="9">
        <v>13.422000000000001</v>
      </c>
      <c r="T35" s="9">
        <v>162.1</v>
      </c>
      <c r="U35" s="9">
        <v>9.4469999999999992</v>
      </c>
      <c r="V35" s="9">
        <v>171.03700000000001</v>
      </c>
      <c r="W35" s="9">
        <v>142.376</v>
      </c>
      <c r="X35" s="9">
        <v>27.617999999999999</v>
      </c>
      <c r="Y35" s="9">
        <v>169.11799999999999</v>
      </c>
      <c r="Z35" s="9">
        <v>161.744</v>
      </c>
      <c r="AA35" s="9">
        <v>22.321000000000002</v>
      </c>
      <c r="AB35" s="9">
        <v>147.86799999999999</v>
      </c>
      <c r="AC35" s="9">
        <v>171.72300000000001</v>
      </c>
      <c r="AD35" s="9">
        <v>145.87799999999999</v>
      </c>
      <c r="AE35" s="9">
        <v>177.03899999999999</v>
      </c>
      <c r="AF35" s="9">
        <v>159.68199999999999</v>
      </c>
      <c r="AG35" s="9">
        <v>168.12100000000001</v>
      </c>
      <c r="AH35" s="9">
        <v>21.545999999999999</v>
      </c>
      <c r="AI35" s="9">
        <v>118.785</v>
      </c>
      <c r="AJ35" s="9">
        <v>86.745000000000005</v>
      </c>
      <c r="AK35" s="9">
        <v>134.78299999999999</v>
      </c>
      <c r="AL35" s="9">
        <v>161.55000000000001</v>
      </c>
      <c r="AM35" s="9">
        <v>156.50399999999999</v>
      </c>
      <c r="AN35" s="9">
        <v>177.43199999999999</v>
      </c>
      <c r="AO35" s="9">
        <v>159.49</v>
      </c>
      <c r="AP35" s="9">
        <v>150.137</v>
      </c>
      <c r="AQ35" s="9">
        <v>108.56</v>
      </c>
      <c r="AR35" s="9">
        <v>167.048</v>
      </c>
      <c r="AS35" s="9">
        <v>171.374</v>
      </c>
      <c r="AT35" s="9">
        <v>173.68899999999999</v>
      </c>
      <c r="AU35" s="9">
        <v>147.261</v>
      </c>
      <c r="AV35" s="9">
        <v>72.584000000000003</v>
      </c>
      <c r="AW35" s="9">
        <v>159.78</v>
      </c>
      <c r="AX35" s="9">
        <v>171.904</v>
      </c>
      <c r="AY35" s="9">
        <v>149.04</v>
      </c>
      <c r="AZ35" s="9">
        <v>149.24299999999999</v>
      </c>
      <c r="BA35" s="9">
        <v>60.755000000000003</v>
      </c>
      <c r="BB35" s="9">
        <v>115.315</v>
      </c>
      <c r="BC35" s="9">
        <v>160.172</v>
      </c>
      <c r="BD35" s="10"/>
      <c r="BE35" s="9">
        <v>7.6959999999999997</v>
      </c>
      <c r="BF35" s="9">
        <v>119.90900000000001</v>
      </c>
      <c r="BG35" s="9">
        <v>155.87799999999999</v>
      </c>
      <c r="BH35" s="9">
        <v>121.376</v>
      </c>
      <c r="BI35" s="9">
        <v>170.018</v>
      </c>
      <c r="BJ35" s="9">
        <v>63.46</v>
      </c>
      <c r="BK35" s="9">
        <v>166.434</v>
      </c>
      <c r="BL35" s="9">
        <v>153.65199999999999</v>
      </c>
      <c r="BM35" s="9">
        <v>115.84</v>
      </c>
      <c r="BN35" s="9">
        <v>91.843999999999994</v>
      </c>
      <c r="BO35" s="9">
        <v>143.773</v>
      </c>
      <c r="BP35" s="9">
        <v>64.186999999999998</v>
      </c>
      <c r="BQ35" s="9">
        <v>61.552999999999997</v>
      </c>
      <c r="BR35" s="9">
        <v>171.685</v>
      </c>
      <c r="BS35" s="9">
        <v>158.715</v>
      </c>
      <c r="BT35" s="9">
        <v>175.785</v>
      </c>
      <c r="BU35" s="9">
        <v>110.633</v>
      </c>
      <c r="BV35" s="9">
        <v>170.56</v>
      </c>
      <c r="BW35" s="9">
        <v>21.338999999999999</v>
      </c>
      <c r="BX35" s="9">
        <v>140.06200000000001</v>
      </c>
      <c r="BY35" s="9">
        <v>60.021000000000001</v>
      </c>
      <c r="BZ35" s="9">
        <v>83.367999999999995</v>
      </c>
      <c r="CA35" s="9">
        <v>171.786</v>
      </c>
      <c r="CB35" s="9">
        <v>110.264</v>
      </c>
      <c r="CC35" s="9">
        <v>157.30000000000001</v>
      </c>
      <c r="CD35" s="9">
        <v>144.43</v>
      </c>
      <c r="CE35" s="9">
        <v>99.204999999999998</v>
      </c>
      <c r="CF35" s="9">
        <v>29.221</v>
      </c>
      <c r="CG35" s="9">
        <v>133.03899999999999</v>
      </c>
      <c r="CH35" s="9">
        <v>162.459</v>
      </c>
      <c r="CI35" s="9">
        <v>11.865</v>
      </c>
      <c r="CJ35" s="9">
        <v>155.26300000000001</v>
      </c>
      <c r="CK35" s="9">
        <v>157.52000000000001</v>
      </c>
      <c r="CL35" s="9">
        <v>172.73099999999999</v>
      </c>
      <c r="CM35" s="9">
        <v>154.06800000000001</v>
      </c>
      <c r="CN35" s="9">
        <v>74.084999999999994</v>
      </c>
      <c r="CO35" s="9">
        <v>14.4</v>
      </c>
      <c r="CP35" s="9">
        <v>120.608</v>
      </c>
      <c r="CQ35" s="9">
        <v>122.494</v>
      </c>
      <c r="CR35" s="9">
        <v>20.024000000000001</v>
      </c>
      <c r="CS35" s="9">
        <v>146.012</v>
      </c>
      <c r="CT35" s="9">
        <v>142.69399999999999</v>
      </c>
      <c r="CU35" s="9">
        <v>143.65100000000001</v>
      </c>
      <c r="CV35" s="9">
        <v>144.113</v>
      </c>
      <c r="CW35" s="9">
        <v>135.68899999999999</v>
      </c>
      <c r="CX35" s="9">
        <v>175.38900000000001</v>
      </c>
      <c r="CY35" s="9">
        <v>161.04900000000001</v>
      </c>
      <c r="CZ35" s="9">
        <v>164.68100000000001</v>
      </c>
      <c r="DA35" s="9">
        <v>71.515000000000001</v>
      </c>
      <c r="DB35" s="9">
        <v>136.11699999999999</v>
      </c>
      <c r="DC35" s="9">
        <v>177.65799999999999</v>
      </c>
      <c r="DD35" s="9">
        <v>115.46899999999999</v>
      </c>
      <c r="DE35" s="9">
        <v>167.53200000000001</v>
      </c>
      <c r="DF35" s="9">
        <v>143.25700000000001</v>
      </c>
      <c r="DG35" s="9">
        <v>120.901</v>
      </c>
      <c r="DH35" s="9">
        <v>70.662999999999997</v>
      </c>
      <c r="DI35" s="9">
        <v>75.656999999999996</v>
      </c>
      <c r="DJ35" s="9">
        <v>81.781000000000006</v>
      </c>
      <c r="DK35" s="9">
        <v>156.624</v>
      </c>
      <c r="DL35" s="9">
        <v>8.5790000000000006</v>
      </c>
      <c r="DM35" s="9">
        <v>152.959</v>
      </c>
      <c r="DN35" s="9">
        <v>13.644</v>
      </c>
      <c r="DO35" s="9">
        <v>76.465999999999994</v>
      </c>
      <c r="DP35" s="9">
        <v>147.577</v>
      </c>
    </row>
    <row r="36" spans="3:120" x14ac:dyDescent="0.2">
      <c r="C36" s="9">
        <v>0.28999999999999998</v>
      </c>
      <c r="D36" s="9">
        <v>171.13300000000001</v>
      </c>
      <c r="E36" s="9">
        <v>150.28100000000001</v>
      </c>
      <c r="F36" s="9">
        <v>161.56</v>
      </c>
      <c r="G36" s="9">
        <v>153.00899999999999</v>
      </c>
      <c r="H36" s="9">
        <v>37.354999999999997</v>
      </c>
      <c r="I36" s="9">
        <v>27.286000000000001</v>
      </c>
      <c r="J36" s="9">
        <v>161.98699999999999</v>
      </c>
      <c r="K36" s="9">
        <v>82.177999999999997</v>
      </c>
      <c r="L36" s="9">
        <v>20.802</v>
      </c>
      <c r="M36" s="9">
        <v>15.523</v>
      </c>
      <c r="N36" s="9">
        <v>126.74299999999999</v>
      </c>
      <c r="O36" s="9">
        <v>100.36799999999999</v>
      </c>
      <c r="P36" s="9">
        <v>131.953</v>
      </c>
      <c r="Q36" s="10"/>
      <c r="R36" s="9">
        <v>19.170999999999999</v>
      </c>
      <c r="S36" s="9">
        <v>15.586</v>
      </c>
      <c r="T36" s="9">
        <v>160.77500000000001</v>
      </c>
      <c r="U36" s="9">
        <v>7.8659999999999997</v>
      </c>
      <c r="V36" s="9">
        <v>150.357</v>
      </c>
      <c r="W36" s="9">
        <v>153.881</v>
      </c>
      <c r="X36" s="9">
        <v>16.283999999999999</v>
      </c>
      <c r="Y36" s="9">
        <v>176.00800000000001</v>
      </c>
      <c r="Z36" s="9">
        <v>162.648</v>
      </c>
      <c r="AA36" s="9">
        <v>23.376999999999999</v>
      </c>
      <c r="AB36" s="9">
        <v>156.35300000000001</v>
      </c>
      <c r="AC36" s="9">
        <v>174.887</v>
      </c>
      <c r="AD36" s="9">
        <v>144.40700000000001</v>
      </c>
      <c r="AE36" s="9">
        <v>161.84800000000001</v>
      </c>
      <c r="AF36" s="9">
        <v>160.86000000000001</v>
      </c>
      <c r="AG36" s="9">
        <v>168.733</v>
      </c>
      <c r="AH36" s="9">
        <v>18.401</v>
      </c>
      <c r="AI36" s="9">
        <v>141.72900000000001</v>
      </c>
      <c r="AJ36" s="9">
        <v>90.858999999999995</v>
      </c>
      <c r="AK36" s="9">
        <v>156.17400000000001</v>
      </c>
      <c r="AL36" s="9">
        <v>136.30799999999999</v>
      </c>
      <c r="AM36" s="9">
        <v>140.69300000000001</v>
      </c>
      <c r="AN36" s="9">
        <v>150.602</v>
      </c>
      <c r="AO36" s="9">
        <v>145.93100000000001</v>
      </c>
      <c r="AP36" s="9">
        <v>171.72800000000001</v>
      </c>
      <c r="AQ36" s="9">
        <v>99.66</v>
      </c>
      <c r="AR36" s="9">
        <v>161.94200000000001</v>
      </c>
      <c r="AS36" s="9">
        <v>137.047</v>
      </c>
      <c r="AT36" s="9">
        <v>167.857</v>
      </c>
      <c r="AU36" s="9">
        <v>142.54499999999999</v>
      </c>
      <c r="AV36" s="9">
        <v>74.831999999999994</v>
      </c>
      <c r="AW36" s="9">
        <v>143.721</v>
      </c>
      <c r="AX36" s="9">
        <v>138.548</v>
      </c>
      <c r="AY36" s="9">
        <v>177.67400000000001</v>
      </c>
      <c r="AZ36" s="9">
        <v>151.048</v>
      </c>
      <c r="BA36" s="9">
        <v>65.671999999999997</v>
      </c>
      <c r="BB36" s="9">
        <v>113.901</v>
      </c>
      <c r="BC36" s="9">
        <v>159.96100000000001</v>
      </c>
      <c r="BD36" s="10"/>
      <c r="BE36" s="9">
        <v>17.135000000000002</v>
      </c>
      <c r="BF36" s="9">
        <v>115.209</v>
      </c>
      <c r="BG36" s="9">
        <v>147.578</v>
      </c>
      <c r="BH36" s="9">
        <v>159.52000000000001</v>
      </c>
      <c r="BI36" s="9">
        <v>164.881</v>
      </c>
      <c r="BJ36" s="9">
        <v>80.277000000000001</v>
      </c>
      <c r="BK36" s="9">
        <v>153.517</v>
      </c>
      <c r="BL36" s="9">
        <v>153.81700000000001</v>
      </c>
      <c r="BM36" s="9">
        <v>126.476</v>
      </c>
      <c r="BN36" s="9">
        <v>88.954999999999998</v>
      </c>
      <c r="BO36" s="9">
        <v>142.21700000000001</v>
      </c>
      <c r="BP36" s="9">
        <v>17.337</v>
      </c>
      <c r="BQ36" s="9">
        <v>57.868000000000002</v>
      </c>
      <c r="BR36" s="9">
        <v>163.74700000000001</v>
      </c>
      <c r="BS36" s="9">
        <v>175.60400000000001</v>
      </c>
      <c r="BT36" s="9">
        <v>179.43899999999999</v>
      </c>
      <c r="BU36" s="9">
        <v>111.07</v>
      </c>
      <c r="BV36" s="9">
        <v>169.23099999999999</v>
      </c>
      <c r="BW36" s="9">
        <v>23.587</v>
      </c>
      <c r="BX36" s="9">
        <v>126.502</v>
      </c>
      <c r="BY36" s="9">
        <v>63.756</v>
      </c>
      <c r="BZ36" s="9">
        <v>79.448999999999998</v>
      </c>
      <c r="CA36" s="9">
        <v>160.85400000000001</v>
      </c>
      <c r="CB36" s="9">
        <v>105.598</v>
      </c>
      <c r="CC36" s="9">
        <v>147.935</v>
      </c>
      <c r="CD36" s="9">
        <v>172.941</v>
      </c>
      <c r="CE36" s="9">
        <v>94.504999999999995</v>
      </c>
      <c r="CF36" s="9">
        <v>23.481000000000002</v>
      </c>
      <c r="CG36" s="9">
        <v>137.96199999999999</v>
      </c>
      <c r="CH36" s="9">
        <v>161.15</v>
      </c>
      <c r="CI36" s="9">
        <v>23.484999999999999</v>
      </c>
      <c r="CJ36" s="9">
        <v>152.749</v>
      </c>
      <c r="CK36" s="9">
        <v>124.929</v>
      </c>
      <c r="CL36" s="9">
        <v>164.334</v>
      </c>
      <c r="CM36" s="9">
        <v>139.131</v>
      </c>
      <c r="CN36" s="9">
        <v>66.424000000000007</v>
      </c>
      <c r="CO36" s="9">
        <v>26.940999999999999</v>
      </c>
      <c r="CP36" s="9">
        <v>114.595</v>
      </c>
      <c r="CQ36" s="9">
        <v>120.01300000000001</v>
      </c>
      <c r="CR36" s="9">
        <v>20.401</v>
      </c>
      <c r="CS36" s="9">
        <v>145.291</v>
      </c>
      <c r="CT36" s="9">
        <v>145.13999999999999</v>
      </c>
      <c r="CU36" s="9">
        <v>148.744</v>
      </c>
      <c r="CV36" s="9">
        <v>140.16800000000001</v>
      </c>
      <c r="CW36" s="9">
        <v>138.24600000000001</v>
      </c>
      <c r="CX36" s="9">
        <v>156.96199999999999</v>
      </c>
      <c r="CY36" s="9">
        <v>158.62100000000001</v>
      </c>
      <c r="CZ36" s="9">
        <v>170.233</v>
      </c>
      <c r="DA36" s="9">
        <v>70.150000000000006</v>
      </c>
      <c r="DB36" s="9">
        <v>149.834</v>
      </c>
      <c r="DC36" s="9">
        <v>167.44399999999999</v>
      </c>
      <c r="DD36" s="9">
        <v>119.577</v>
      </c>
      <c r="DE36" s="9">
        <v>156.10300000000001</v>
      </c>
      <c r="DF36" s="9">
        <v>135.70699999999999</v>
      </c>
      <c r="DG36" s="9">
        <v>115.839</v>
      </c>
      <c r="DH36" s="9">
        <v>72.792000000000002</v>
      </c>
      <c r="DI36" s="9">
        <v>74.224000000000004</v>
      </c>
      <c r="DJ36" s="9">
        <v>84.513000000000005</v>
      </c>
      <c r="DK36" s="9">
        <v>154.94300000000001</v>
      </c>
      <c r="DL36" s="9">
        <v>12.179</v>
      </c>
      <c r="DM36" s="9">
        <v>154.23500000000001</v>
      </c>
      <c r="DN36" s="9">
        <v>8.2520000000000007</v>
      </c>
      <c r="DO36" s="9">
        <v>64.317999999999998</v>
      </c>
      <c r="DP36" s="9">
        <v>123.197</v>
      </c>
    </row>
    <row r="37" spans="3:120" x14ac:dyDescent="0.2">
      <c r="C37" s="9">
        <v>0.3</v>
      </c>
      <c r="D37" s="9">
        <v>159.87100000000001</v>
      </c>
      <c r="E37" s="9">
        <v>146.35</v>
      </c>
      <c r="F37" s="9">
        <v>176.035</v>
      </c>
      <c r="G37" s="9">
        <v>175.95099999999999</v>
      </c>
      <c r="H37" s="9">
        <v>34.284999999999997</v>
      </c>
      <c r="I37" s="9">
        <v>25.396999999999998</v>
      </c>
      <c r="J37" s="9">
        <v>154.89699999999999</v>
      </c>
      <c r="K37" s="9">
        <v>52.878999999999998</v>
      </c>
      <c r="L37" s="9">
        <v>22.835000000000001</v>
      </c>
      <c r="M37" s="9">
        <v>11.468</v>
      </c>
      <c r="N37" s="9">
        <v>108.10299999999999</v>
      </c>
      <c r="O37" s="9">
        <v>105.985</v>
      </c>
      <c r="P37" s="9">
        <v>140.84200000000001</v>
      </c>
      <c r="Q37" s="10"/>
      <c r="R37" s="9">
        <v>1.6839999999999999</v>
      </c>
      <c r="S37" s="9">
        <v>28.798999999999999</v>
      </c>
      <c r="T37" s="9">
        <v>173.422</v>
      </c>
      <c r="U37" s="9">
        <v>4.2290000000000001</v>
      </c>
      <c r="V37" s="9">
        <v>170.13800000000001</v>
      </c>
      <c r="W37" s="9">
        <v>156.065</v>
      </c>
      <c r="X37" s="9">
        <v>19.247</v>
      </c>
      <c r="Y37" s="9">
        <v>158.953</v>
      </c>
      <c r="Z37" s="9">
        <v>164.25800000000001</v>
      </c>
      <c r="AA37" s="9">
        <v>13.663</v>
      </c>
      <c r="AB37" s="9">
        <v>145.58699999999999</v>
      </c>
      <c r="AC37" s="9">
        <v>172.05099999999999</v>
      </c>
      <c r="AD37" s="9">
        <v>158.21299999999999</v>
      </c>
      <c r="AE37" s="9">
        <v>156.83600000000001</v>
      </c>
      <c r="AF37" s="9">
        <v>164.482</v>
      </c>
      <c r="AG37" s="9">
        <v>172.55099999999999</v>
      </c>
      <c r="AH37" s="9">
        <v>11.045999999999999</v>
      </c>
      <c r="AI37" s="9">
        <v>154.589</v>
      </c>
      <c r="AJ37" s="9">
        <v>90.716999999999999</v>
      </c>
      <c r="AK37" s="9">
        <v>171.983</v>
      </c>
      <c r="AL37" s="9">
        <v>150.989</v>
      </c>
      <c r="AM37" s="9">
        <v>141.315</v>
      </c>
      <c r="AN37" s="9">
        <v>120.47499999999999</v>
      </c>
      <c r="AO37" s="9">
        <v>149.67500000000001</v>
      </c>
      <c r="AP37" s="9">
        <v>165.006</v>
      </c>
      <c r="AQ37" s="9">
        <v>24.059000000000001</v>
      </c>
      <c r="AR37" s="9">
        <v>156.553</v>
      </c>
      <c r="AS37" s="9">
        <v>131.876</v>
      </c>
      <c r="AT37" s="9">
        <v>173.17</v>
      </c>
      <c r="AU37" s="9">
        <v>146.57599999999999</v>
      </c>
      <c r="AV37" s="9">
        <v>69.069999999999993</v>
      </c>
      <c r="AW37" s="9">
        <v>155.40100000000001</v>
      </c>
      <c r="AX37" s="9">
        <v>146.93899999999999</v>
      </c>
      <c r="AY37" s="9">
        <v>152.50700000000001</v>
      </c>
      <c r="AZ37" s="9">
        <v>158.53299999999999</v>
      </c>
      <c r="BA37" s="9">
        <v>11.831</v>
      </c>
      <c r="BB37" s="9">
        <v>126.504</v>
      </c>
      <c r="BC37" s="9">
        <v>155.39099999999999</v>
      </c>
      <c r="BD37" s="10"/>
      <c r="BE37" s="9">
        <v>11.521000000000001</v>
      </c>
      <c r="BF37" s="9">
        <v>131.39599999999999</v>
      </c>
      <c r="BG37" s="9">
        <v>142.51499999999999</v>
      </c>
      <c r="BH37" s="9">
        <v>155.667</v>
      </c>
      <c r="BI37" s="9">
        <v>164.649</v>
      </c>
      <c r="BJ37" s="9">
        <v>72.67</v>
      </c>
      <c r="BK37" s="9">
        <v>138.886</v>
      </c>
      <c r="BL37" s="9">
        <v>153.46199999999999</v>
      </c>
      <c r="BM37" s="9">
        <v>133.17500000000001</v>
      </c>
      <c r="BN37" s="9">
        <v>94.028000000000006</v>
      </c>
      <c r="BO37" s="9">
        <v>139.072</v>
      </c>
      <c r="BP37" s="9">
        <v>13.010999999999999</v>
      </c>
      <c r="BQ37" s="9">
        <v>56.905000000000001</v>
      </c>
      <c r="BR37" s="9">
        <v>158.517</v>
      </c>
      <c r="BS37" s="9">
        <v>160.786</v>
      </c>
      <c r="BT37" s="9">
        <v>165.036</v>
      </c>
      <c r="BU37" s="9">
        <v>99.542000000000002</v>
      </c>
      <c r="BV37" s="9">
        <v>176.10900000000001</v>
      </c>
      <c r="BW37" s="9">
        <v>21.478999999999999</v>
      </c>
      <c r="BX37" s="9">
        <v>144.45400000000001</v>
      </c>
      <c r="BY37" s="9">
        <v>43.814999999999998</v>
      </c>
      <c r="BZ37" s="9">
        <v>84.988</v>
      </c>
      <c r="CA37" s="9">
        <v>157.42599999999999</v>
      </c>
      <c r="CB37" s="9">
        <v>103.85</v>
      </c>
      <c r="CC37" s="9">
        <v>151.274</v>
      </c>
      <c r="CD37" s="9">
        <v>166.215</v>
      </c>
      <c r="CE37" s="9">
        <v>96.366</v>
      </c>
      <c r="CF37" s="9">
        <v>14.795999999999999</v>
      </c>
      <c r="CG37" s="9">
        <v>130.04</v>
      </c>
      <c r="CH37" s="9">
        <v>163.46</v>
      </c>
      <c r="CI37" s="9">
        <v>19.445</v>
      </c>
      <c r="CJ37" s="9">
        <v>140.529</v>
      </c>
      <c r="CK37" s="9">
        <v>141.71899999999999</v>
      </c>
      <c r="CL37" s="9">
        <v>168.64099999999999</v>
      </c>
      <c r="CM37" s="9">
        <v>148.27699999999999</v>
      </c>
      <c r="CN37" s="9">
        <v>83.531999999999996</v>
      </c>
      <c r="CO37" s="9">
        <v>28.088999999999999</v>
      </c>
      <c r="CP37" s="9">
        <v>116.298</v>
      </c>
      <c r="CQ37" s="9">
        <v>114.52500000000001</v>
      </c>
      <c r="CR37" s="9">
        <v>25.068999999999999</v>
      </c>
      <c r="CS37" s="9">
        <v>146.23699999999999</v>
      </c>
      <c r="CT37" s="9">
        <v>164.95500000000001</v>
      </c>
      <c r="CU37" s="9">
        <v>148.20599999999999</v>
      </c>
      <c r="CV37" s="9">
        <v>139.869</v>
      </c>
      <c r="CW37" s="9">
        <v>141.19200000000001</v>
      </c>
      <c r="CX37" s="9">
        <v>148.58799999999999</v>
      </c>
      <c r="CY37" s="9">
        <v>135.792</v>
      </c>
      <c r="CZ37" s="9">
        <v>163.91499999999999</v>
      </c>
      <c r="DA37" s="9">
        <v>77.578999999999994</v>
      </c>
      <c r="DB37" s="9">
        <v>139.81700000000001</v>
      </c>
      <c r="DC37" s="9">
        <v>174.262</v>
      </c>
      <c r="DD37" s="9">
        <v>115.227</v>
      </c>
      <c r="DE37" s="9">
        <v>162.839</v>
      </c>
      <c r="DF37" s="9">
        <v>143.11500000000001</v>
      </c>
      <c r="DG37" s="9">
        <v>130.05099999999999</v>
      </c>
      <c r="DH37" s="9">
        <v>73.236000000000004</v>
      </c>
      <c r="DI37" s="9">
        <v>75.305000000000007</v>
      </c>
      <c r="DJ37" s="9">
        <v>73.623000000000005</v>
      </c>
      <c r="DK37" s="9">
        <v>156.98400000000001</v>
      </c>
      <c r="DL37" s="9">
        <v>22.492999999999999</v>
      </c>
      <c r="DM37" s="9">
        <v>162.51900000000001</v>
      </c>
      <c r="DN37" s="9">
        <v>6.4370000000000003</v>
      </c>
      <c r="DO37" s="9">
        <v>57.768999999999998</v>
      </c>
      <c r="DP37" s="9">
        <v>149.78800000000001</v>
      </c>
    </row>
    <row r="38" spans="3:120" x14ac:dyDescent="0.2">
      <c r="C38" s="9">
        <v>0.31</v>
      </c>
      <c r="D38" s="9">
        <v>178.45500000000001</v>
      </c>
      <c r="E38" s="9">
        <v>159.98699999999999</v>
      </c>
      <c r="F38" s="9">
        <v>162.14699999999999</v>
      </c>
      <c r="G38" s="9">
        <v>164.78</v>
      </c>
      <c r="H38" s="9">
        <v>17.363</v>
      </c>
      <c r="I38" s="9">
        <v>17.936</v>
      </c>
      <c r="J38" s="9">
        <v>155.11000000000001</v>
      </c>
      <c r="K38" s="9">
        <v>21.85</v>
      </c>
      <c r="L38" s="9">
        <v>25.594999999999999</v>
      </c>
      <c r="M38" s="9">
        <v>17.439</v>
      </c>
      <c r="N38" s="9">
        <v>11.343</v>
      </c>
      <c r="O38" s="9">
        <v>20.885999999999999</v>
      </c>
      <c r="P38" s="9">
        <v>133.75299999999999</v>
      </c>
      <c r="Q38" s="10"/>
      <c r="R38" s="9">
        <v>15.553000000000001</v>
      </c>
      <c r="S38" s="9">
        <v>14.404999999999999</v>
      </c>
      <c r="T38" s="9">
        <v>174.13499999999999</v>
      </c>
      <c r="U38" s="9">
        <v>2.9340000000000002</v>
      </c>
      <c r="V38" s="9">
        <v>160.07300000000001</v>
      </c>
      <c r="W38" s="9">
        <v>167.827</v>
      </c>
      <c r="X38" s="9">
        <v>11.395</v>
      </c>
      <c r="Y38" s="9">
        <v>174.00899999999999</v>
      </c>
      <c r="Z38" s="9">
        <v>166.36</v>
      </c>
      <c r="AA38" s="9">
        <v>14.2</v>
      </c>
      <c r="AB38" s="9">
        <v>168.75</v>
      </c>
      <c r="AC38" s="9">
        <v>168.31200000000001</v>
      </c>
      <c r="AD38" s="9">
        <v>160.12799999999999</v>
      </c>
      <c r="AE38" s="9">
        <v>166.29900000000001</v>
      </c>
      <c r="AF38" s="9">
        <v>167.77099999999999</v>
      </c>
      <c r="AG38" s="9">
        <v>174.36099999999999</v>
      </c>
      <c r="AH38" s="9">
        <v>19.004999999999999</v>
      </c>
      <c r="AI38" s="9">
        <v>157.702</v>
      </c>
      <c r="AJ38" s="9">
        <v>96.475999999999999</v>
      </c>
      <c r="AK38" s="9">
        <v>174.60499999999999</v>
      </c>
      <c r="AL38" s="9">
        <v>135.542</v>
      </c>
      <c r="AM38" s="9">
        <v>145.73099999999999</v>
      </c>
      <c r="AN38" s="9">
        <v>124.047</v>
      </c>
      <c r="AO38" s="9">
        <v>172.904</v>
      </c>
      <c r="AP38" s="9">
        <v>148.30699999999999</v>
      </c>
      <c r="AQ38" s="9">
        <v>7.57</v>
      </c>
      <c r="AR38" s="9">
        <v>166.654</v>
      </c>
      <c r="AS38" s="9">
        <v>134.88499999999999</v>
      </c>
      <c r="AT38" s="9">
        <v>170.59800000000001</v>
      </c>
      <c r="AU38" s="9">
        <v>138.00899999999999</v>
      </c>
      <c r="AV38" s="9">
        <v>52.097000000000001</v>
      </c>
      <c r="AW38" s="9">
        <v>152.57</v>
      </c>
      <c r="AX38" s="9">
        <v>167.56299999999999</v>
      </c>
      <c r="AY38" s="9">
        <v>129.465</v>
      </c>
      <c r="AZ38" s="9">
        <v>141.684</v>
      </c>
      <c r="BA38" s="9">
        <v>34.122</v>
      </c>
      <c r="BB38" s="9">
        <v>98.15</v>
      </c>
      <c r="BC38" s="9">
        <v>144.584</v>
      </c>
      <c r="BD38" s="10"/>
      <c r="BE38" s="9">
        <v>16.462</v>
      </c>
      <c r="BF38" s="9">
        <v>123.312</v>
      </c>
      <c r="BG38" s="9">
        <v>173.20099999999999</v>
      </c>
      <c r="BH38" s="9">
        <v>156.91999999999999</v>
      </c>
      <c r="BI38" s="9">
        <v>166.41200000000001</v>
      </c>
      <c r="BJ38" s="9">
        <v>66.974000000000004</v>
      </c>
      <c r="BK38" s="9">
        <v>130.17599999999999</v>
      </c>
      <c r="BL38" s="9">
        <v>150.648</v>
      </c>
      <c r="BM38" s="9">
        <v>125.001</v>
      </c>
      <c r="BN38" s="9">
        <v>89.393000000000001</v>
      </c>
      <c r="BO38" s="9">
        <v>139.458</v>
      </c>
      <c r="BP38" s="9">
        <v>15.467000000000001</v>
      </c>
      <c r="BQ38" s="9">
        <v>52.953000000000003</v>
      </c>
      <c r="BR38" s="9">
        <v>161.98099999999999</v>
      </c>
      <c r="BS38" s="9">
        <v>167.03700000000001</v>
      </c>
      <c r="BT38" s="9">
        <v>166.19499999999999</v>
      </c>
      <c r="BU38" s="9">
        <v>101.71</v>
      </c>
      <c r="BV38" s="9">
        <v>174.071</v>
      </c>
      <c r="BW38" s="9">
        <v>19.183</v>
      </c>
      <c r="BX38" s="9">
        <v>152.75700000000001</v>
      </c>
      <c r="BY38" s="9">
        <v>71.599000000000004</v>
      </c>
      <c r="BZ38" s="9">
        <v>71.754999999999995</v>
      </c>
      <c r="CA38" s="9">
        <v>153.33099999999999</v>
      </c>
      <c r="CB38" s="9">
        <v>105.259</v>
      </c>
      <c r="CC38" s="9">
        <v>153.05199999999999</v>
      </c>
      <c r="CD38" s="9">
        <v>152.542</v>
      </c>
      <c r="CE38" s="9">
        <v>92.495999999999995</v>
      </c>
      <c r="CF38" s="9">
        <v>26.157</v>
      </c>
      <c r="CG38" s="9">
        <v>132.905</v>
      </c>
      <c r="CH38" s="9">
        <v>159.15600000000001</v>
      </c>
      <c r="CI38" s="9">
        <v>12.89</v>
      </c>
      <c r="CJ38" s="9">
        <v>149.33199999999999</v>
      </c>
      <c r="CK38" s="9">
        <v>150.51499999999999</v>
      </c>
      <c r="CL38" s="9">
        <v>165.89099999999999</v>
      </c>
      <c r="CM38" s="9">
        <v>143.965</v>
      </c>
      <c r="CN38" s="9">
        <v>68.962999999999994</v>
      </c>
      <c r="CO38" s="9">
        <v>8.5239999999999991</v>
      </c>
      <c r="CP38" s="9">
        <v>123.785</v>
      </c>
      <c r="CQ38" s="9">
        <v>118.721</v>
      </c>
      <c r="CR38" s="9">
        <v>28.167999999999999</v>
      </c>
      <c r="CS38" s="9">
        <v>142.023</v>
      </c>
      <c r="CT38" s="9">
        <v>167.315</v>
      </c>
      <c r="CU38" s="9">
        <v>141.68199999999999</v>
      </c>
      <c r="CV38" s="9">
        <v>144.01300000000001</v>
      </c>
      <c r="CW38" s="9">
        <v>134.31700000000001</v>
      </c>
      <c r="CX38" s="9">
        <v>139.01599999999999</v>
      </c>
      <c r="CY38" s="9">
        <v>135.89400000000001</v>
      </c>
      <c r="CZ38" s="9">
        <v>151.40600000000001</v>
      </c>
      <c r="DA38" s="9">
        <v>80.335999999999999</v>
      </c>
      <c r="DB38" s="9">
        <v>142.18199999999999</v>
      </c>
      <c r="DC38" s="9">
        <v>172.125</v>
      </c>
      <c r="DD38" s="9">
        <v>123.173</v>
      </c>
      <c r="DE38" s="9">
        <v>165.07499999999999</v>
      </c>
      <c r="DF38" s="9">
        <v>147.78399999999999</v>
      </c>
      <c r="DG38" s="9">
        <v>123.26</v>
      </c>
      <c r="DH38" s="9">
        <v>69.578999999999994</v>
      </c>
      <c r="DI38" s="9">
        <v>72.072000000000003</v>
      </c>
      <c r="DJ38" s="9">
        <v>75.075999999999993</v>
      </c>
      <c r="DK38" s="9">
        <v>161.62799999999999</v>
      </c>
      <c r="DL38" s="9">
        <v>17.844999999999999</v>
      </c>
      <c r="DM38" s="9">
        <v>162.00399999999999</v>
      </c>
      <c r="DN38" s="9">
        <v>15.47</v>
      </c>
      <c r="DO38" s="9">
        <v>50.814</v>
      </c>
      <c r="DP38" s="9">
        <v>135.64500000000001</v>
      </c>
    </row>
    <row r="39" spans="3:120" x14ac:dyDescent="0.2">
      <c r="C39" s="9">
        <v>0.32</v>
      </c>
      <c r="D39" s="9">
        <v>147.21700000000001</v>
      </c>
      <c r="E39" s="9">
        <v>142.077</v>
      </c>
      <c r="F39" s="9">
        <v>157.06899999999999</v>
      </c>
      <c r="G39" s="9">
        <v>161.589</v>
      </c>
      <c r="H39" s="9">
        <v>14.303000000000001</v>
      </c>
      <c r="I39" s="9">
        <v>9.2780000000000005</v>
      </c>
      <c r="J39" s="9">
        <v>161.50800000000001</v>
      </c>
      <c r="K39" s="9">
        <v>2.9820000000000002</v>
      </c>
      <c r="L39" s="9">
        <v>25.77</v>
      </c>
      <c r="M39" s="9">
        <v>16.248000000000001</v>
      </c>
      <c r="N39" s="9">
        <v>5.4560000000000004</v>
      </c>
      <c r="O39" s="9">
        <v>5.0469999999999997</v>
      </c>
      <c r="P39" s="9">
        <v>127.764</v>
      </c>
      <c r="Q39" s="10"/>
      <c r="R39" s="9">
        <v>12.009</v>
      </c>
      <c r="S39" s="9">
        <v>10.15</v>
      </c>
      <c r="T39" s="9">
        <v>172.19399999999999</v>
      </c>
      <c r="U39" s="9">
        <v>7.2140000000000004</v>
      </c>
      <c r="V39" s="9">
        <v>151.01900000000001</v>
      </c>
      <c r="W39" s="9">
        <v>162.749</v>
      </c>
      <c r="X39" s="9">
        <v>20.045999999999999</v>
      </c>
      <c r="Y39" s="9">
        <v>138.94499999999999</v>
      </c>
      <c r="Z39" s="9">
        <v>178.035</v>
      </c>
      <c r="AA39" s="9">
        <v>3.7570000000000001</v>
      </c>
      <c r="AB39" s="9">
        <v>165.08</v>
      </c>
      <c r="AC39" s="9">
        <v>171.94900000000001</v>
      </c>
      <c r="AD39" s="9">
        <v>162.547</v>
      </c>
      <c r="AE39" s="9">
        <v>164.63800000000001</v>
      </c>
      <c r="AF39" s="9">
        <v>162.82599999999999</v>
      </c>
      <c r="AG39" s="9">
        <v>173.27600000000001</v>
      </c>
      <c r="AH39" s="9">
        <v>5.609</v>
      </c>
      <c r="AI39" s="9">
        <v>161.70099999999999</v>
      </c>
      <c r="AJ39" s="9">
        <v>89.802000000000007</v>
      </c>
      <c r="AK39" s="9">
        <v>175.14400000000001</v>
      </c>
      <c r="AL39" s="9">
        <v>160.42500000000001</v>
      </c>
      <c r="AM39" s="9">
        <v>150.86500000000001</v>
      </c>
      <c r="AN39" s="9">
        <v>114.399</v>
      </c>
      <c r="AO39" s="9">
        <v>156.69</v>
      </c>
      <c r="AP39" s="9">
        <v>154.56399999999999</v>
      </c>
      <c r="AQ39" s="9">
        <v>20.666</v>
      </c>
      <c r="AR39" s="9">
        <v>154.62</v>
      </c>
      <c r="AS39" s="9">
        <v>136.30099999999999</v>
      </c>
      <c r="AT39" s="9">
        <v>162.56299999999999</v>
      </c>
      <c r="AU39" s="9">
        <v>154.03899999999999</v>
      </c>
      <c r="AV39" s="9">
        <v>63.610999999999997</v>
      </c>
      <c r="AW39" s="9">
        <v>147.858</v>
      </c>
      <c r="AX39" s="9">
        <v>152.58799999999999</v>
      </c>
      <c r="AY39" s="9">
        <v>158.405</v>
      </c>
      <c r="AZ39" s="9">
        <v>139.53899999999999</v>
      </c>
      <c r="BA39" s="9">
        <v>24.684000000000001</v>
      </c>
      <c r="BB39" s="9">
        <v>110.42400000000001</v>
      </c>
      <c r="BC39" s="9">
        <v>148.922</v>
      </c>
      <c r="BD39" s="10"/>
      <c r="BE39" s="9">
        <v>27.395</v>
      </c>
      <c r="BF39" s="9">
        <v>109.37</v>
      </c>
      <c r="BG39" s="9">
        <v>171.34200000000001</v>
      </c>
      <c r="BH39" s="9">
        <v>153.577</v>
      </c>
      <c r="BI39" s="9">
        <v>162.797</v>
      </c>
      <c r="BJ39" s="9">
        <v>68.926000000000002</v>
      </c>
      <c r="BK39" s="9">
        <v>125.40300000000001</v>
      </c>
      <c r="BL39" s="9">
        <v>146.84700000000001</v>
      </c>
      <c r="BM39" s="9">
        <v>107.694</v>
      </c>
      <c r="BN39" s="9">
        <v>76.850999999999999</v>
      </c>
      <c r="BO39" s="9">
        <v>134.27699999999999</v>
      </c>
      <c r="BP39" s="9">
        <v>15.853</v>
      </c>
      <c r="BQ39" s="9">
        <v>73.293999999999997</v>
      </c>
      <c r="BR39" s="9">
        <v>161.274</v>
      </c>
      <c r="BS39" s="9">
        <v>157.98400000000001</v>
      </c>
      <c r="BT39" s="9">
        <v>153.85499999999999</v>
      </c>
      <c r="BU39" s="9">
        <v>77.727999999999994</v>
      </c>
      <c r="BV39" s="9">
        <v>173.70099999999999</v>
      </c>
      <c r="BW39" s="9">
        <v>34.46</v>
      </c>
      <c r="BX39" s="9">
        <v>162.86199999999999</v>
      </c>
      <c r="BY39" s="9">
        <v>69.415999999999997</v>
      </c>
      <c r="BZ39" s="9">
        <v>88.83</v>
      </c>
      <c r="CA39" s="9">
        <v>151.874</v>
      </c>
      <c r="CB39" s="9">
        <v>89.177000000000007</v>
      </c>
      <c r="CC39" s="9">
        <v>147.43799999999999</v>
      </c>
      <c r="CD39" s="9">
        <v>163.75800000000001</v>
      </c>
      <c r="CE39" s="9">
        <v>77.009</v>
      </c>
      <c r="CF39" s="9">
        <v>23.448</v>
      </c>
      <c r="CG39" s="9">
        <v>129.92099999999999</v>
      </c>
      <c r="CH39" s="9">
        <v>156.19399999999999</v>
      </c>
      <c r="CI39" s="9">
        <v>14.292999999999999</v>
      </c>
      <c r="CJ39" s="9">
        <v>158.80799999999999</v>
      </c>
      <c r="CK39" s="9">
        <v>140.863</v>
      </c>
      <c r="CL39" s="9">
        <v>155.60499999999999</v>
      </c>
      <c r="CM39" s="9">
        <v>177.035</v>
      </c>
      <c r="CN39" s="9">
        <v>77.031999999999996</v>
      </c>
      <c r="CO39" s="9">
        <v>11.048999999999999</v>
      </c>
      <c r="CP39" s="9">
        <v>118.435</v>
      </c>
      <c r="CQ39" s="9">
        <v>95.912999999999997</v>
      </c>
      <c r="CR39" s="9">
        <v>13.653</v>
      </c>
      <c r="CS39" s="9">
        <v>140.05099999999999</v>
      </c>
      <c r="CT39" s="9">
        <v>152.27099999999999</v>
      </c>
      <c r="CU39" s="9">
        <v>141.05799999999999</v>
      </c>
      <c r="CV39" s="9">
        <v>136.86199999999999</v>
      </c>
      <c r="CW39" s="9">
        <v>155.917</v>
      </c>
      <c r="CX39" s="9">
        <v>162.04599999999999</v>
      </c>
      <c r="CY39" s="9">
        <v>146.98500000000001</v>
      </c>
      <c r="CZ39" s="9">
        <v>159.20599999999999</v>
      </c>
      <c r="DA39" s="9">
        <v>73.334000000000003</v>
      </c>
      <c r="DB39" s="9">
        <v>132.899</v>
      </c>
      <c r="DC39" s="9">
        <v>157.06100000000001</v>
      </c>
      <c r="DD39" s="9">
        <v>110.583</v>
      </c>
      <c r="DE39" s="9">
        <v>154.61600000000001</v>
      </c>
      <c r="DF39" s="9">
        <v>142.67400000000001</v>
      </c>
      <c r="DG39" s="9">
        <v>173.886</v>
      </c>
      <c r="DH39" s="9">
        <v>58.569000000000003</v>
      </c>
      <c r="DI39" s="9">
        <v>62.225999999999999</v>
      </c>
      <c r="DJ39" s="9">
        <v>72.361000000000004</v>
      </c>
      <c r="DK39" s="9">
        <v>144.54900000000001</v>
      </c>
      <c r="DL39" s="9">
        <v>20.867000000000001</v>
      </c>
      <c r="DM39" s="9">
        <v>148.102</v>
      </c>
      <c r="DN39" s="9">
        <v>20.428999999999998</v>
      </c>
      <c r="DO39" s="9">
        <v>57.701000000000001</v>
      </c>
      <c r="DP39" s="9">
        <v>141.90199999999999</v>
      </c>
    </row>
    <row r="40" spans="3:120" x14ac:dyDescent="0.2">
      <c r="C40" s="9">
        <v>0.33</v>
      </c>
      <c r="D40" s="9">
        <v>171.011</v>
      </c>
      <c r="E40" s="9">
        <v>138.744</v>
      </c>
      <c r="F40" s="9">
        <v>140.12100000000001</v>
      </c>
      <c r="G40" s="9">
        <v>161.387</v>
      </c>
      <c r="H40" s="9">
        <v>14.725</v>
      </c>
      <c r="I40" s="9">
        <v>24.542000000000002</v>
      </c>
      <c r="J40" s="9">
        <v>155.40899999999999</v>
      </c>
      <c r="K40" s="9">
        <v>8.5950000000000006</v>
      </c>
      <c r="L40" s="9">
        <v>26.004000000000001</v>
      </c>
      <c r="M40" s="9">
        <v>23.876999999999999</v>
      </c>
      <c r="N40" s="9">
        <v>14.374000000000001</v>
      </c>
      <c r="O40" s="9">
        <v>7.7889999999999997</v>
      </c>
      <c r="P40" s="9">
        <v>149.477</v>
      </c>
      <c r="Q40" s="10"/>
      <c r="R40" s="9">
        <v>3.0110000000000001</v>
      </c>
      <c r="S40" s="9">
        <v>20.035</v>
      </c>
      <c r="T40" s="9">
        <v>169.78399999999999</v>
      </c>
      <c r="U40" s="9">
        <v>28.181000000000001</v>
      </c>
      <c r="V40" s="9">
        <v>155.97</v>
      </c>
      <c r="W40" s="9">
        <v>137.09399999999999</v>
      </c>
      <c r="X40" s="9">
        <v>13.831</v>
      </c>
      <c r="Y40" s="9">
        <v>154.17500000000001</v>
      </c>
      <c r="Z40" s="9">
        <v>171.34200000000001</v>
      </c>
      <c r="AA40" s="9">
        <v>12.547000000000001</v>
      </c>
      <c r="AB40" s="9">
        <v>172.142</v>
      </c>
      <c r="AC40" s="9">
        <v>159.35499999999999</v>
      </c>
      <c r="AD40" s="9">
        <v>141.62299999999999</v>
      </c>
      <c r="AE40" s="9">
        <v>148.54599999999999</v>
      </c>
      <c r="AF40" s="9">
        <v>170.155</v>
      </c>
      <c r="AG40" s="9">
        <v>171.94399999999999</v>
      </c>
      <c r="AH40" s="9">
        <v>6.1180000000000003</v>
      </c>
      <c r="AI40" s="9">
        <v>147.00399999999999</v>
      </c>
      <c r="AJ40" s="9">
        <v>88.677999999999997</v>
      </c>
      <c r="AK40" s="9">
        <v>156.71899999999999</v>
      </c>
      <c r="AL40" s="9">
        <v>165.36500000000001</v>
      </c>
      <c r="AM40" s="9">
        <v>144.76900000000001</v>
      </c>
      <c r="AN40" s="9">
        <v>128.96899999999999</v>
      </c>
      <c r="AO40" s="9">
        <v>171.905</v>
      </c>
      <c r="AP40" s="9">
        <v>160.18600000000001</v>
      </c>
      <c r="AQ40" s="9">
        <v>5.6909999999999998</v>
      </c>
      <c r="AR40" s="9">
        <v>149.69900000000001</v>
      </c>
      <c r="AS40" s="9">
        <v>140.297</v>
      </c>
      <c r="AT40" s="9">
        <v>163.125</v>
      </c>
      <c r="AU40" s="9">
        <v>154.667</v>
      </c>
      <c r="AV40" s="9">
        <v>49.595999999999997</v>
      </c>
      <c r="AW40" s="9">
        <v>151.47800000000001</v>
      </c>
      <c r="AX40" s="9">
        <v>166.19900000000001</v>
      </c>
      <c r="AY40" s="9">
        <v>134.60499999999999</v>
      </c>
      <c r="AZ40" s="9">
        <v>138.941</v>
      </c>
      <c r="BA40" s="9">
        <v>29.44</v>
      </c>
      <c r="BB40" s="9">
        <v>121.47799999999999</v>
      </c>
      <c r="BC40" s="9">
        <v>146.47300000000001</v>
      </c>
      <c r="BD40" s="10"/>
      <c r="BE40" s="9">
        <v>18.622</v>
      </c>
      <c r="BF40" s="9">
        <v>117.816</v>
      </c>
      <c r="BG40" s="9">
        <v>158.34200000000001</v>
      </c>
      <c r="BH40" s="9">
        <v>126.782</v>
      </c>
      <c r="BI40" s="9">
        <v>139.47300000000001</v>
      </c>
      <c r="BJ40" s="9">
        <v>78.272000000000006</v>
      </c>
      <c r="BK40" s="9">
        <v>130.05799999999999</v>
      </c>
      <c r="BL40" s="9">
        <v>152.96100000000001</v>
      </c>
      <c r="BM40" s="9">
        <v>120.82899999999999</v>
      </c>
      <c r="BN40" s="9">
        <v>81.93</v>
      </c>
      <c r="BO40" s="9">
        <v>133.107</v>
      </c>
      <c r="BP40" s="9">
        <v>6.8120000000000003</v>
      </c>
      <c r="BQ40" s="9">
        <v>58.598999999999997</v>
      </c>
      <c r="BR40" s="9">
        <v>156.613</v>
      </c>
      <c r="BS40" s="9">
        <v>157.33600000000001</v>
      </c>
      <c r="BT40" s="9">
        <v>161.08199999999999</v>
      </c>
      <c r="BU40" s="9">
        <v>81.567999999999998</v>
      </c>
      <c r="BV40" s="9">
        <v>174.494</v>
      </c>
      <c r="BW40" s="9">
        <v>24.358000000000001</v>
      </c>
      <c r="BX40" s="9">
        <v>115.44199999999999</v>
      </c>
      <c r="BY40" s="9">
        <v>54.268999999999998</v>
      </c>
      <c r="BZ40" s="9">
        <v>67.933999999999997</v>
      </c>
      <c r="CA40" s="9">
        <v>165.88</v>
      </c>
      <c r="CB40" s="9">
        <v>95.736000000000004</v>
      </c>
      <c r="CC40" s="9">
        <v>149.49799999999999</v>
      </c>
      <c r="CD40" s="9">
        <v>165.803</v>
      </c>
      <c r="CE40" s="9">
        <v>67.215999999999994</v>
      </c>
      <c r="CF40" s="9">
        <v>31.27</v>
      </c>
      <c r="CG40" s="9">
        <v>128.09899999999999</v>
      </c>
      <c r="CH40" s="9">
        <v>153.971</v>
      </c>
      <c r="CI40" s="9">
        <v>11.223000000000001</v>
      </c>
      <c r="CJ40" s="9">
        <v>146.71</v>
      </c>
      <c r="CK40" s="9">
        <v>139.04499999999999</v>
      </c>
      <c r="CL40" s="9">
        <v>174.471</v>
      </c>
      <c r="CM40" s="9">
        <v>166.227</v>
      </c>
      <c r="CN40" s="9">
        <v>75.977000000000004</v>
      </c>
      <c r="CO40" s="9">
        <v>18.946999999999999</v>
      </c>
      <c r="CP40" s="9">
        <v>120.018</v>
      </c>
      <c r="CQ40" s="9">
        <v>97.31</v>
      </c>
      <c r="CR40" s="9">
        <v>7.5149999999999997</v>
      </c>
      <c r="CS40" s="9">
        <v>143.452</v>
      </c>
      <c r="CT40" s="9">
        <v>150.97900000000001</v>
      </c>
      <c r="CU40" s="9">
        <v>138.465</v>
      </c>
      <c r="CV40" s="9">
        <v>144.25899999999999</v>
      </c>
      <c r="CW40" s="9">
        <v>168.16300000000001</v>
      </c>
      <c r="CX40" s="9">
        <v>156.31899999999999</v>
      </c>
      <c r="CY40" s="9">
        <v>147.685</v>
      </c>
      <c r="CZ40" s="9">
        <v>155.36099999999999</v>
      </c>
      <c r="DA40" s="9">
        <v>73.994</v>
      </c>
      <c r="DB40" s="9">
        <v>135.648</v>
      </c>
      <c r="DC40" s="9">
        <v>162.49299999999999</v>
      </c>
      <c r="DD40" s="9">
        <v>113.70099999999999</v>
      </c>
      <c r="DE40" s="9">
        <v>161.68899999999999</v>
      </c>
      <c r="DF40" s="9">
        <v>150.959</v>
      </c>
      <c r="DG40" s="9">
        <v>144.267</v>
      </c>
      <c r="DH40" s="9">
        <v>44.033999999999999</v>
      </c>
      <c r="DI40" s="9">
        <v>59.026000000000003</v>
      </c>
      <c r="DJ40" s="9">
        <v>67.597999999999999</v>
      </c>
      <c r="DK40" s="9">
        <v>138.386</v>
      </c>
      <c r="DL40" s="9">
        <v>15.961</v>
      </c>
      <c r="DM40" s="9">
        <v>86.8</v>
      </c>
      <c r="DN40" s="9">
        <v>11.092000000000001</v>
      </c>
      <c r="DO40" s="9">
        <v>20.52</v>
      </c>
      <c r="DP40" s="9">
        <v>162.16</v>
      </c>
    </row>
    <row r="41" spans="3:120" x14ac:dyDescent="0.2">
      <c r="C41" s="9">
        <v>0.34</v>
      </c>
      <c r="D41" s="9">
        <v>145.29</v>
      </c>
      <c r="E41" s="9">
        <v>145.12200000000001</v>
      </c>
      <c r="F41" s="9">
        <v>140.154</v>
      </c>
      <c r="G41" s="9">
        <v>162.16399999999999</v>
      </c>
      <c r="H41" s="9">
        <v>13.42</v>
      </c>
      <c r="I41" s="9">
        <v>11.041</v>
      </c>
      <c r="J41" s="9">
        <v>157.47999999999999</v>
      </c>
      <c r="K41" s="9">
        <v>5.8049999999999997</v>
      </c>
      <c r="L41" s="9">
        <v>26.542999999999999</v>
      </c>
      <c r="M41" s="9">
        <v>16.77</v>
      </c>
      <c r="N41" s="9">
        <v>5.9820000000000002</v>
      </c>
      <c r="O41" s="9">
        <v>9.702</v>
      </c>
      <c r="P41" s="9">
        <v>170.59</v>
      </c>
      <c r="Q41" s="10"/>
      <c r="R41" s="9">
        <v>3.867</v>
      </c>
      <c r="S41" s="9">
        <v>16.582999999999998</v>
      </c>
      <c r="T41" s="9">
        <v>149.78100000000001</v>
      </c>
      <c r="U41" s="9">
        <v>25.933</v>
      </c>
      <c r="V41" s="9">
        <v>148.935</v>
      </c>
      <c r="W41" s="9">
        <v>144.32</v>
      </c>
      <c r="X41" s="9">
        <v>48.465000000000003</v>
      </c>
      <c r="Y41" s="9">
        <v>124.8</v>
      </c>
      <c r="Z41" s="9">
        <v>157.15700000000001</v>
      </c>
      <c r="AA41" s="9">
        <v>10.250999999999999</v>
      </c>
      <c r="AB41" s="9">
        <v>143.54</v>
      </c>
      <c r="AC41" s="9">
        <v>162.822</v>
      </c>
      <c r="AD41" s="9">
        <v>138.12200000000001</v>
      </c>
      <c r="AE41" s="9">
        <v>169.97800000000001</v>
      </c>
      <c r="AF41" s="9">
        <v>166.571</v>
      </c>
      <c r="AG41" s="9">
        <v>167.37799999999999</v>
      </c>
      <c r="AH41" s="9">
        <v>14.952</v>
      </c>
      <c r="AI41" s="9">
        <v>166.71700000000001</v>
      </c>
      <c r="AJ41" s="9">
        <v>85.316999999999993</v>
      </c>
      <c r="AK41" s="9">
        <v>160.93600000000001</v>
      </c>
      <c r="AL41" s="9">
        <v>131.583</v>
      </c>
      <c r="AM41" s="9">
        <v>162.518</v>
      </c>
      <c r="AN41" s="9">
        <v>123.72799999999999</v>
      </c>
      <c r="AO41" s="9">
        <v>132.88</v>
      </c>
      <c r="AP41" s="9">
        <v>161.703</v>
      </c>
      <c r="AQ41" s="9">
        <v>13.991</v>
      </c>
      <c r="AR41" s="9">
        <v>163.08600000000001</v>
      </c>
      <c r="AS41" s="9">
        <v>142.732</v>
      </c>
      <c r="AT41" s="9">
        <v>164.04599999999999</v>
      </c>
      <c r="AU41" s="9">
        <v>149.66399999999999</v>
      </c>
      <c r="AV41" s="9">
        <v>59.670999999999999</v>
      </c>
      <c r="AW41" s="9">
        <v>163.83199999999999</v>
      </c>
      <c r="AX41" s="9">
        <v>166.46100000000001</v>
      </c>
      <c r="AY41" s="9">
        <v>150.702</v>
      </c>
      <c r="AZ41" s="9">
        <v>109.895</v>
      </c>
      <c r="BA41" s="9">
        <v>33.363</v>
      </c>
      <c r="BB41" s="9">
        <v>115.77500000000001</v>
      </c>
      <c r="BC41" s="9">
        <v>167.89699999999999</v>
      </c>
      <c r="BD41" s="10"/>
      <c r="BE41" s="9">
        <v>12.664999999999999</v>
      </c>
      <c r="BF41" s="9">
        <v>116.69499999999999</v>
      </c>
      <c r="BG41" s="9">
        <v>174.36199999999999</v>
      </c>
      <c r="BH41" s="9">
        <v>154.91200000000001</v>
      </c>
      <c r="BI41" s="9">
        <v>154.084</v>
      </c>
      <c r="BJ41" s="9">
        <v>76.414000000000001</v>
      </c>
      <c r="BK41" s="9">
        <v>129.27099999999999</v>
      </c>
      <c r="BL41" s="9">
        <v>149.90600000000001</v>
      </c>
      <c r="BM41" s="9">
        <v>126.233</v>
      </c>
      <c r="BN41" s="9">
        <v>78.234999999999999</v>
      </c>
      <c r="BO41" s="9">
        <v>135.458</v>
      </c>
      <c r="BP41" s="9">
        <v>21.891999999999999</v>
      </c>
      <c r="BQ41" s="9">
        <v>64.766000000000005</v>
      </c>
      <c r="BR41" s="9">
        <v>155.36000000000001</v>
      </c>
      <c r="BS41" s="9">
        <v>140.994</v>
      </c>
      <c r="BT41" s="9">
        <v>177.523</v>
      </c>
      <c r="BU41" s="9">
        <v>77.397999999999996</v>
      </c>
      <c r="BV41" s="9">
        <v>169.32599999999999</v>
      </c>
      <c r="BW41" s="9">
        <v>23.971</v>
      </c>
      <c r="BX41" s="9">
        <v>126.32899999999999</v>
      </c>
      <c r="BY41" s="9">
        <v>69.003</v>
      </c>
      <c r="BZ41" s="9">
        <v>79.980999999999995</v>
      </c>
      <c r="CA41" s="9">
        <v>162.209</v>
      </c>
      <c r="CB41" s="9">
        <v>82.843999999999994</v>
      </c>
      <c r="CC41" s="9">
        <v>139.73099999999999</v>
      </c>
      <c r="CD41" s="9">
        <v>175.09299999999999</v>
      </c>
      <c r="CE41" s="9">
        <v>83.674000000000007</v>
      </c>
      <c r="CF41" s="9">
        <v>37.732999999999997</v>
      </c>
      <c r="CG41" s="9">
        <v>126.304</v>
      </c>
      <c r="CH41" s="9">
        <v>150.00899999999999</v>
      </c>
      <c r="CI41" s="9">
        <v>12.646000000000001</v>
      </c>
      <c r="CJ41" s="9">
        <v>151.42400000000001</v>
      </c>
      <c r="CK41" s="9">
        <v>126.238</v>
      </c>
      <c r="CL41" s="9">
        <v>175.49299999999999</v>
      </c>
      <c r="CM41" s="9">
        <v>154.34800000000001</v>
      </c>
      <c r="CN41" s="9">
        <v>75.052999999999997</v>
      </c>
      <c r="CO41" s="9">
        <v>19.919</v>
      </c>
      <c r="CP41" s="9">
        <v>125.06</v>
      </c>
      <c r="CQ41" s="9">
        <v>87.009</v>
      </c>
      <c r="CR41" s="9">
        <v>5.3819999999999997</v>
      </c>
      <c r="CS41" s="9">
        <v>135.429</v>
      </c>
      <c r="CT41" s="9">
        <v>159.25299999999999</v>
      </c>
      <c r="CU41" s="9">
        <v>129.024</v>
      </c>
      <c r="CV41" s="9">
        <v>141.10599999999999</v>
      </c>
      <c r="CW41" s="9">
        <v>163.54</v>
      </c>
      <c r="CX41" s="9">
        <v>154.57599999999999</v>
      </c>
      <c r="CY41" s="9">
        <v>139.92699999999999</v>
      </c>
      <c r="CZ41" s="9">
        <v>171.15700000000001</v>
      </c>
      <c r="DA41" s="9">
        <v>78.649000000000001</v>
      </c>
      <c r="DB41" s="9">
        <v>165.13200000000001</v>
      </c>
      <c r="DC41" s="9">
        <v>166.02199999999999</v>
      </c>
      <c r="DD41" s="9">
        <v>97.585999999999999</v>
      </c>
      <c r="DE41" s="9">
        <v>148.94300000000001</v>
      </c>
      <c r="DF41" s="9">
        <v>140.434</v>
      </c>
      <c r="DG41" s="9">
        <v>134.613</v>
      </c>
      <c r="DH41" s="9">
        <v>22.445</v>
      </c>
      <c r="DI41" s="9">
        <v>37.027999999999999</v>
      </c>
      <c r="DJ41" s="9">
        <v>72.893000000000001</v>
      </c>
      <c r="DK41" s="9">
        <v>145.46100000000001</v>
      </c>
      <c r="DL41" s="9">
        <v>11.260999999999999</v>
      </c>
      <c r="DM41" s="9">
        <v>72.132999999999996</v>
      </c>
      <c r="DN41" s="9">
        <v>13.994999999999999</v>
      </c>
      <c r="DO41" s="9">
        <v>34.658999999999999</v>
      </c>
      <c r="DP41" s="9">
        <v>135.399</v>
      </c>
    </row>
    <row r="42" spans="3:120" x14ac:dyDescent="0.2">
      <c r="C42" s="9">
        <v>0.35</v>
      </c>
      <c r="D42" s="9">
        <v>158.89500000000001</v>
      </c>
      <c r="E42" s="9">
        <v>152.339</v>
      </c>
      <c r="F42" s="9">
        <v>158.917</v>
      </c>
      <c r="G42" s="9">
        <v>142.73400000000001</v>
      </c>
      <c r="H42" s="9">
        <v>22.361000000000001</v>
      </c>
      <c r="I42" s="9">
        <v>12.042</v>
      </c>
      <c r="J42" s="9">
        <v>166.55099999999999</v>
      </c>
      <c r="K42" s="9">
        <v>4.1710000000000003</v>
      </c>
      <c r="L42" s="9">
        <v>40.176000000000002</v>
      </c>
      <c r="M42" s="9">
        <v>8.3480000000000008</v>
      </c>
      <c r="N42" s="9">
        <v>25.227</v>
      </c>
      <c r="O42" s="9">
        <v>11.739000000000001</v>
      </c>
      <c r="P42" s="9">
        <v>165.98</v>
      </c>
      <c r="Q42" s="10"/>
      <c r="R42" s="9">
        <v>3.6960000000000002</v>
      </c>
      <c r="S42" s="9">
        <v>12.318</v>
      </c>
      <c r="T42" s="9">
        <v>138.37100000000001</v>
      </c>
      <c r="U42" s="9">
        <v>13.907</v>
      </c>
      <c r="V42" s="9">
        <v>169.00200000000001</v>
      </c>
      <c r="W42" s="9">
        <v>141.73699999999999</v>
      </c>
      <c r="X42" s="9">
        <v>31.408000000000001</v>
      </c>
      <c r="Y42" s="9">
        <v>171.369</v>
      </c>
      <c r="Z42" s="9">
        <v>170.154</v>
      </c>
      <c r="AA42" s="9">
        <v>0.38700000000000001</v>
      </c>
      <c r="AB42" s="9">
        <v>149.666</v>
      </c>
      <c r="AC42" s="9">
        <v>156.45599999999999</v>
      </c>
      <c r="AD42" s="9">
        <v>131.393</v>
      </c>
      <c r="AE42" s="9">
        <v>155.58099999999999</v>
      </c>
      <c r="AF42" s="9">
        <v>174.36500000000001</v>
      </c>
      <c r="AG42" s="9">
        <v>170.833</v>
      </c>
      <c r="AH42" s="9">
        <v>5.9089999999999998</v>
      </c>
      <c r="AI42" s="9">
        <v>151.946</v>
      </c>
      <c r="AJ42" s="9">
        <v>91.736000000000004</v>
      </c>
      <c r="AK42" s="9">
        <v>148.601</v>
      </c>
      <c r="AL42" s="9">
        <v>139.99600000000001</v>
      </c>
      <c r="AM42" s="9">
        <v>134.964</v>
      </c>
      <c r="AN42" s="9">
        <v>118.749</v>
      </c>
      <c r="AO42" s="9">
        <v>121.614</v>
      </c>
      <c r="AP42" s="9">
        <v>151.96199999999999</v>
      </c>
      <c r="AQ42" s="9">
        <v>14.414999999999999</v>
      </c>
      <c r="AR42" s="9">
        <v>167.511</v>
      </c>
      <c r="AS42" s="9">
        <v>136.322</v>
      </c>
      <c r="AT42" s="9">
        <v>137.09800000000001</v>
      </c>
      <c r="AU42" s="9">
        <v>152.386</v>
      </c>
      <c r="AV42" s="9">
        <v>47.164000000000001</v>
      </c>
      <c r="AW42" s="9">
        <v>158.44</v>
      </c>
      <c r="AX42" s="9">
        <v>163.00399999999999</v>
      </c>
      <c r="AY42" s="9">
        <v>173.72399999999999</v>
      </c>
      <c r="AZ42" s="9">
        <v>112.65300000000001</v>
      </c>
      <c r="BA42" s="9">
        <v>32.820999999999998</v>
      </c>
      <c r="BB42" s="9">
        <v>113.444</v>
      </c>
      <c r="BC42" s="9">
        <v>144.50800000000001</v>
      </c>
      <c r="BD42" s="10"/>
      <c r="BE42" s="9">
        <v>6.1609999999999996</v>
      </c>
      <c r="BF42" s="9">
        <v>116.03</v>
      </c>
      <c r="BG42" s="9">
        <v>156.88900000000001</v>
      </c>
      <c r="BH42" s="9">
        <v>146.727</v>
      </c>
      <c r="BI42" s="9">
        <v>171.565</v>
      </c>
      <c r="BJ42" s="9">
        <v>82.343999999999994</v>
      </c>
      <c r="BK42" s="9">
        <v>127.283</v>
      </c>
      <c r="BL42" s="9">
        <v>162.15799999999999</v>
      </c>
      <c r="BM42" s="9">
        <v>143.03200000000001</v>
      </c>
      <c r="BN42" s="9">
        <v>75.897000000000006</v>
      </c>
      <c r="BO42" s="9">
        <v>143.851</v>
      </c>
      <c r="BP42" s="9">
        <v>23.457999999999998</v>
      </c>
      <c r="BQ42" s="9">
        <v>52.387</v>
      </c>
      <c r="BR42" s="9">
        <v>168.244</v>
      </c>
      <c r="BS42" s="9">
        <v>134.26300000000001</v>
      </c>
      <c r="BT42" s="9">
        <v>160.61500000000001</v>
      </c>
      <c r="BU42" s="9">
        <v>68.781999999999996</v>
      </c>
      <c r="BV42" s="9">
        <v>170.21700000000001</v>
      </c>
      <c r="BW42" s="9">
        <v>30.971</v>
      </c>
      <c r="BX42" s="9">
        <v>112.45399999999999</v>
      </c>
      <c r="BY42" s="9">
        <v>43.746000000000002</v>
      </c>
      <c r="BZ42" s="9">
        <v>79.706000000000003</v>
      </c>
      <c r="CA42" s="9">
        <v>163.13999999999999</v>
      </c>
      <c r="CB42" s="9">
        <v>81.372</v>
      </c>
      <c r="CC42" s="9">
        <v>138.917</v>
      </c>
      <c r="CD42" s="9">
        <v>178.458</v>
      </c>
      <c r="CE42" s="9">
        <v>90.905000000000001</v>
      </c>
      <c r="CF42" s="9">
        <v>22.433</v>
      </c>
      <c r="CG42" s="9">
        <v>125.241</v>
      </c>
      <c r="CH42" s="9">
        <v>149.55000000000001</v>
      </c>
      <c r="CI42" s="9">
        <v>9.2509999999999994</v>
      </c>
      <c r="CJ42" s="9">
        <v>159.09299999999999</v>
      </c>
      <c r="CK42" s="9">
        <v>119.624</v>
      </c>
      <c r="CL42" s="9">
        <v>153.50800000000001</v>
      </c>
      <c r="CM42" s="9">
        <v>157.99299999999999</v>
      </c>
      <c r="CN42" s="9">
        <v>65.884</v>
      </c>
      <c r="CO42" s="9">
        <v>12.778</v>
      </c>
      <c r="CP42" s="9">
        <v>149.67099999999999</v>
      </c>
      <c r="CQ42" s="9">
        <v>80.709000000000003</v>
      </c>
      <c r="CR42" s="9">
        <v>24.879000000000001</v>
      </c>
      <c r="CS42" s="9">
        <v>125.633</v>
      </c>
      <c r="CT42" s="9">
        <v>163.32499999999999</v>
      </c>
      <c r="CU42" s="9">
        <v>131.46199999999999</v>
      </c>
      <c r="CV42" s="9">
        <v>134.47300000000001</v>
      </c>
      <c r="CW42" s="9">
        <v>160.83600000000001</v>
      </c>
      <c r="CX42" s="9">
        <v>156.904</v>
      </c>
      <c r="CY42" s="9">
        <v>154.72</v>
      </c>
      <c r="CZ42" s="9">
        <v>159.322</v>
      </c>
      <c r="DA42" s="9">
        <v>61.872999999999998</v>
      </c>
      <c r="DB42" s="9">
        <v>147.792</v>
      </c>
      <c r="DC42" s="9">
        <v>167.23099999999999</v>
      </c>
      <c r="DD42" s="9">
        <v>99.926000000000002</v>
      </c>
      <c r="DE42" s="9">
        <v>143.9</v>
      </c>
      <c r="DF42" s="9">
        <v>136.958</v>
      </c>
      <c r="DG42" s="9">
        <v>125.17</v>
      </c>
      <c r="DH42" s="9">
        <v>37.256999999999998</v>
      </c>
      <c r="DI42" s="9">
        <v>38.970999999999997</v>
      </c>
      <c r="DJ42" s="9">
        <v>75.403000000000006</v>
      </c>
      <c r="DK42" s="9">
        <v>155.82300000000001</v>
      </c>
      <c r="DL42" s="9">
        <v>27.792000000000002</v>
      </c>
      <c r="DM42" s="9">
        <v>76.602000000000004</v>
      </c>
      <c r="DN42" s="9">
        <v>21.283999999999999</v>
      </c>
      <c r="DO42" s="9">
        <v>36.195999999999998</v>
      </c>
      <c r="DP42" s="9">
        <v>155.30699999999999</v>
      </c>
    </row>
    <row r="43" spans="3:120" x14ac:dyDescent="0.2">
      <c r="C43" s="9">
        <v>0.36</v>
      </c>
      <c r="D43" s="9">
        <v>166.20099999999999</v>
      </c>
      <c r="E43" s="9">
        <v>161.69200000000001</v>
      </c>
      <c r="F43" s="9">
        <v>172.595</v>
      </c>
      <c r="G43" s="9">
        <v>143.79</v>
      </c>
      <c r="H43" s="9">
        <v>10.692</v>
      </c>
      <c r="I43" s="9">
        <v>16.709</v>
      </c>
      <c r="J43" s="9">
        <v>164.58099999999999</v>
      </c>
      <c r="K43" s="9">
        <v>13.739000000000001</v>
      </c>
      <c r="L43" s="9">
        <v>8.7469999999999999</v>
      </c>
      <c r="M43" s="9">
        <v>13.920999999999999</v>
      </c>
      <c r="N43" s="9">
        <v>11.606999999999999</v>
      </c>
      <c r="O43" s="9">
        <v>5.7830000000000004</v>
      </c>
      <c r="P43" s="9">
        <v>148.37799999999999</v>
      </c>
      <c r="Q43" s="10"/>
      <c r="R43" s="9">
        <v>11.818</v>
      </c>
      <c r="S43" s="9">
        <v>18.484000000000002</v>
      </c>
      <c r="T43" s="9">
        <v>122.92700000000001</v>
      </c>
      <c r="U43" s="9">
        <v>16.036000000000001</v>
      </c>
      <c r="V43" s="9">
        <v>164.084</v>
      </c>
      <c r="W43" s="9">
        <v>150.88399999999999</v>
      </c>
      <c r="X43" s="9">
        <v>26.94</v>
      </c>
      <c r="Y43" s="9">
        <v>148.43299999999999</v>
      </c>
      <c r="Z43" s="9">
        <v>159.09899999999999</v>
      </c>
      <c r="AA43" s="9">
        <v>4.9779999999999998</v>
      </c>
      <c r="AB43" s="9">
        <v>165.91499999999999</v>
      </c>
      <c r="AC43" s="9">
        <v>158.489</v>
      </c>
      <c r="AD43" s="9">
        <v>166.09399999999999</v>
      </c>
      <c r="AE43" s="9">
        <v>145.178</v>
      </c>
      <c r="AF43" s="9">
        <v>159.154</v>
      </c>
      <c r="AG43" s="9">
        <v>165.94900000000001</v>
      </c>
      <c r="AH43" s="9">
        <v>19.728999999999999</v>
      </c>
      <c r="AI43" s="9">
        <v>134.86500000000001</v>
      </c>
      <c r="AJ43" s="9">
        <v>101.68899999999999</v>
      </c>
      <c r="AK43" s="9">
        <v>148.131</v>
      </c>
      <c r="AL43" s="9">
        <v>157.041</v>
      </c>
      <c r="AM43" s="9">
        <v>150.221</v>
      </c>
      <c r="AN43" s="9">
        <v>127.163</v>
      </c>
      <c r="AO43" s="9">
        <v>135.369</v>
      </c>
      <c r="AP43" s="9">
        <v>166.929</v>
      </c>
      <c r="AQ43" s="9">
        <v>13.557</v>
      </c>
      <c r="AR43" s="9">
        <v>166.643</v>
      </c>
      <c r="AS43" s="9">
        <v>146.13800000000001</v>
      </c>
      <c r="AT43" s="9">
        <v>154.327</v>
      </c>
      <c r="AU43" s="9">
        <v>139.268</v>
      </c>
      <c r="AV43" s="9">
        <v>51.530999999999999</v>
      </c>
      <c r="AW43" s="9">
        <v>139.39699999999999</v>
      </c>
      <c r="AX43" s="9">
        <v>164.97399999999999</v>
      </c>
      <c r="AY43" s="9">
        <v>135.57599999999999</v>
      </c>
      <c r="AZ43" s="9">
        <v>127.10299999999999</v>
      </c>
      <c r="BA43" s="9">
        <v>12.654999999999999</v>
      </c>
      <c r="BB43" s="9">
        <v>125.39400000000001</v>
      </c>
      <c r="BC43" s="9">
        <v>142.44200000000001</v>
      </c>
      <c r="BD43" s="10"/>
      <c r="BE43" s="9">
        <v>26.806000000000001</v>
      </c>
      <c r="BF43" s="9">
        <v>105.35899999999999</v>
      </c>
      <c r="BG43" s="9">
        <v>151.03800000000001</v>
      </c>
      <c r="BH43" s="9">
        <v>149.636</v>
      </c>
      <c r="BI43" s="9">
        <v>156.91399999999999</v>
      </c>
      <c r="BJ43" s="9">
        <v>72.605999999999995</v>
      </c>
      <c r="BK43" s="9">
        <v>143.554</v>
      </c>
      <c r="BL43" s="9">
        <v>137.875</v>
      </c>
      <c r="BM43" s="9">
        <v>117.697</v>
      </c>
      <c r="BN43" s="9">
        <v>64.400000000000006</v>
      </c>
      <c r="BO43" s="9">
        <v>151.56100000000001</v>
      </c>
      <c r="BP43" s="9">
        <v>22.035</v>
      </c>
      <c r="BQ43" s="9">
        <v>77.844999999999999</v>
      </c>
      <c r="BR43" s="9">
        <v>165.72</v>
      </c>
      <c r="BS43" s="9">
        <v>146.221</v>
      </c>
      <c r="BT43" s="9">
        <v>172.12</v>
      </c>
      <c r="BU43" s="9">
        <v>71.36</v>
      </c>
      <c r="BV43" s="9">
        <v>154.96100000000001</v>
      </c>
      <c r="BW43" s="9">
        <v>25.17</v>
      </c>
      <c r="BX43" s="9">
        <v>149.02500000000001</v>
      </c>
      <c r="BY43" s="9">
        <v>53.460999999999999</v>
      </c>
      <c r="BZ43" s="9">
        <v>63.143999999999998</v>
      </c>
      <c r="CA43" s="9">
        <v>163.845</v>
      </c>
      <c r="CB43" s="9">
        <v>83.742000000000004</v>
      </c>
      <c r="CC43" s="9">
        <v>152.32499999999999</v>
      </c>
      <c r="CD43" s="9">
        <v>176.12</v>
      </c>
      <c r="CE43" s="9">
        <v>58.845999999999997</v>
      </c>
      <c r="CF43" s="9">
        <v>28.872</v>
      </c>
      <c r="CG43" s="9">
        <v>128.184</v>
      </c>
      <c r="CH43" s="9">
        <v>156.31399999999999</v>
      </c>
      <c r="CI43" s="9">
        <v>19.556000000000001</v>
      </c>
      <c r="CJ43" s="9">
        <v>146.001</v>
      </c>
      <c r="CK43" s="9">
        <v>123.657</v>
      </c>
      <c r="CL43" s="9">
        <v>161.06399999999999</v>
      </c>
      <c r="CM43" s="9">
        <v>159.358</v>
      </c>
      <c r="CN43" s="9">
        <v>43.034999999999997</v>
      </c>
      <c r="CO43" s="9">
        <v>5.8040000000000003</v>
      </c>
      <c r="CP43" s="9">
        <v>132.316</v>
      </c>
      <c r="CQ43" s="9">
        <v>88.122</v>
      </c>
      <c r="CR43" s="9">
        <v>13.871</v>
      </c>
      <c r="CS43" s="9">
        <v>137.64500000000001</v>
      </c>
      <c r="CT43" s="9">
        <v>163.94900000000001</v>
      </c>
      <c r="CU43" s="9">
        <v>133.73699999999999</v>
      </c>
      <c r="CV43" s="9">
        <v>141.71700000000001</v>
      </c>
      <c r="CW43" s="9">
        <v>160.92400000000001</v>
      </c>
      <c r="CX43" s="9">
        <v>167.47499999999999</v>
      </c>
      <c r="CY43" s="9">
        <v>166.548</v>
      </c>
      <c r="CZ43" s="9">
        <v>142.86699999999999</v>
      </c>
      <c r="DA43" s="9">
        <v>52.063000000000002</v>
      </c>
      <c r="DB43" s="9">
        <v>131.018</v>
      </c>
      <c r="DC43" s="9">
        <v>170.62700000000001</v>
      </c>
      <c r="DD43" s="9">
        <v>88.409000000000006</v>
      </c>
      <c r="DE43" s="9">
        <v>152.43899999999999</v>
      </c>
      <c r="DF43" s="9">
        <v>145.20500000000001</v>
      </c>
      <c r="DG43" s="9">
        <v>130.179</v>
      </c>
      <c r="DH43" s="9">
        <v>35.167000000000002</v>
      </c>
      <c r="DI43" s="9">
        <v>30.984999999999999</v>
      </c>
      <c r="DJ43" s="9">
        <v>72.266999999999996</v>
      </c>
      <c r="DK43" s="9">
        <v>120.13800000000001</v>
      </c>
      <c r="DL43" s="9">
        <v>27.239000000000001</v>
      </c>
      <c r="DM43" s="9">
        <v>64.046999999999997</v>
      </c>
      <c r="DN43" s="9">
        <v>13.298</v>
      </c>
      <c r="DO43" s="9">
        <v>53.789000000000001</v>
      </c>
      <c r="DP43" s="9">
        <v>143.435</v>
      </c>
    </row>
    <row r="44" spans="3:120" x14ac:dyDescent="0.2">
      <c r="C44" s="9">
        <v>0.37</v>
      </c>
      <c r="D44" s="9">
        <v>146.614</v>
      </c>
      <c r="E44" s="9">
        <v>154.40700000000001</v>
      </c>
      <c r="F44" s="9">
        <v>149.10300000000001</v>
      </c>
      <c r="G44" s="9">
        <v>138.983</v>
      </c>
      <c r="H44" s="9">
        <v>10.259</v>
      </c>
      <c r="I44" s="9">
        <v>7.1950000000000003</v>
      </c>
      <c r="J44" s="9">
        <v>172.506</v>
      </c>
      <c r="K44" s="9">
        <v>10.311999999999999</v>
      </c>
      <c r="L44" s="9">
        <v>40.887</v>
      </c>
      <c r="M44" s="9">
        <v>4.7629999999999999</v>
      </c>
      <c r="N44" s="9">
        <v>23.728999999999999</v>
      </c>
      <c r="O44" s="9">
        <v>8.3040000000000003</v>
      </c>
      <c r="P44" s="9">
        <v>155.21799999999999</v>
      </c>
      <c r="Q44" s="10"/>
      <c r="R44" s="9">
        <v>13.79</v>
      </c>
      <c r="S44" s="9">
        <v>28.16</v>
      </c>
      <c r="T44" s="9">
        <v>139.078</v>
      </c>
      <c r="U44" s="9">
        <v>6.8029999999999999</v>
      </c>
      <c r="V44" s="9">
        <v>170.15299999999999</v>
      </c>
      <c r="W44" s="9">
        <v>140.13900000000001</v>
      </c>
      <c r="X44" s="9">
        <v>14.909000000000001</v>
      </c>
      <c r="Y44" s="9">
        <v>142.446</v>
      </c>
      <c r="Z44" s="9">
        <v>170.10900000000001</v>
      </c>
      <c r="AA44" s="9">
        <v>29.861000000000001</v>
      </c>
      <c r="AB44" s="9">
        <v>151.44</v>
      </c>
      <c r="AC44" s="9">
        <v>162.636</v>
      </c>
      <c r="AD44" s="9">
        <v>145.035</v>
      </c>
      <c r="AE44" s="9">
        <v>157.803</v>
      </c>
      <c r="AF44" s="9">
        <v>175.786</v>
      </c>
      <c r="AG44" s="9">
        <v>158.447</v>
      </c>
      <c r="AH44" s="9">
        <v>16.033999999999999</v>
      </c>
      <c r="AI44" s="9">
        <v>172.059</v>
      </c>
      <c r="AJ44" s="9">
        <v>96.206999999999994</v>
      </c>
      <c r="AK44" s="9">
        <v>159.06</v>
      </c>
      <c r="AL44" s="9">
        <v>151.74600000000001</v>
      </c>
      <c r="AM44" s="9">
        <v>134.52099999999999</v>
      </c>
      <c r="AN44" s="9">
        <v>117.17400000000001</v>
      </c>
      <c r="AO44" s="9">
        <v>144.09399999999999</v>
      </c>
      <c r="AP44" s="9">
        <v>155.28800000000001</v>
      </c>
      <c r="AQ44" s="9">
        <v>13.34</v>
      </c>
      <c r="AR44" s="9">
        <v>152.53700000000001</v>
      </c>
      <c r="AS44" s="9">
        <v>146.56700000000001</v>
      </c>
      <c r="AT44" s="9">
        <v>169.43299999999999</v>
      </c>
      <c r="AU44" s="9">
        <v>148.80099999999999</v>
      </c>
      <c r="AV44" s="9">
        <v>58.261000000000003</v>
      </c>
      <c r="AW44" s="9">
        <v>135.18100000000001</v>
      </c>
      <c r="AX44" s="9">
        <v>161.047</v>
      </c>
      <c r="AY44" s="9">
        <v>153.49</v>
      </c>
      <c r="AZ44" s="9">
        <v>119.952</v>
      </c>
      <c r="BA44" s="9">
        <v>22.271000000000001</v>
      </c>
      <c r="BB44" s="9">
        <v>122.667</v>
      </c>
      <c r="BC44" s="9">
        <v>165.74799999999999</v>
      </c>
      <c r="BD44" s="10"/>
      <c r="BE44" s="9">
        <v>20.152000000000001</v>
      </c>
      <c r="BF44" s="9">
        <v>119.354</v>
      </c>
      <c r="BG44" s="9">
        <v>139.94900000000001</v>
      </c>
      <c r="BH44" s="9">
        <v>147.52199999999999</v>
      </c>
      <c r="BI44" s="9">
        <v>164.65199999999999</v>
      </c>
      <c r="BJ44" s="9">
        <v>77.128</v>
      </c>
      <c r="BK44" s="9">
        <v>145.28200000000001</v>
      </c>
      <c r="BL44" s="9">
        <v>146.58500000000001</v>
      </c>
      <c r="BM44" s="9">
        <v>123.40900000000001</v>
      </c>
      <c r="BN44" s="9">
        <v>62.194000000000003</v>
      </c>
      <c r="BO44" s="9">
        <v>149.57</v>
      </c>
      <c r="BP44" s="9">
        <v>15.48</v>
      </c>
      <c r="BQ44" s="9">
        <v>68.007000000000005</v>
      </c>
      <c r="BR44" s="9">
        <v>162.059</v>
      </c>
      <c r="BS44" s="9">
        <v>140.673</v>
      </c>
      <c r="BT44" s="9">
        <v>172.92</v>
      </c>
      <c r="BU44" s="9">
        <v>75.581000000000003</v>
      </c>
      <c r="BV44" s="9">
        <v>158.18700000000001</v>
      </c>
      <c r="BW44" s="9">
        <v>33.933999999999997</v>
      </c>
      <c r="BX44" s="9">
        <v>115.01300000000001</v>
      </c>
      <c r="BY44" s="9">
        <v>53.58</v>
      </c>
      <c r="BZ44" s="9">
        <v>85.444999999999993</v>
      </c>
      <c r="CA44" s="9">
        <v>159.405</v>
      </c>
      <c r="CB44" s="9">
        <v>76.765000000000001</v>
      </c>
      <c r="CC44" s="9">
        <v>141.983</v>
      </c>
      <c r="CD44" s="9">
        <v>171.14500000000001</v>
      </c>
      <c r="CE44" s="9">
        <v>65.831999999999994</v>
      </c>
      <c r="CF44" s="9">
        <v>32.290999999999997</v>
      </c>
      <c r="CG44" s="9">
        <v>129.25700000000001</v>
      </c>
      <c r="CH44" s="9">
        <v>137.74700000000001</v>
      </c>
      <c r="CI44" s="9">
        <v>15.882</v>
      </c>
      <c r="CJ44" s="9">
        <v>146.12</v>
      </c>
      <c r="CK44" s="9">
        <v>132.98500000000001</v>
      </c>
      <c r="CL44" s="9">
        <v>164.07300000000001</v>
      </c>
      <c r="CM44" s="9">
        <v>162.07300000000001</v>
      </c>
      <c r="CN44" s="9">
        <v>62.895000000000003</v>
      </c>
      <c r="CO44" s="9">
        <v>22.088999999999999</v>
      </c>
      <c r="CP44" s="9">
        <v>139.38399999999999</v>
      </c>
      <c r="CQ44" s="9">
        <v>92.576999999999998</v>
      </c>
      <c r="CR44" s="9">
        <v>17.443999999999999</v>
      </c>
      <c r="CS44" s="9">
        <v>132.08099999999999</v>
      </c>
      <c r="CT44" s="9">
        <v>130.26300000000001</v>
      </c>
      <c r="CU44" s="9">
        <v>135.44800000000001</v>
      </c>
      <c r="CV44" s="9">
        <v>143.51300000000001</v>
      </c>
      <c r="CW44" s="9">
        <v>168.084</v>
      </c>
      <c r="CX44" s="9">
        <v>162.029</v>
      </c>
      <c r="CY44" s="9">
        <v>174.10300000000001</v>
      </c>
      <c r="CZ44" s="9">
        <v>146.74100000000001</v>
      </c>
      <c r="DA44" s="9">
        <v>69.625</v>
      </c>
      <c r="DB44" s="9">
        <v>150.03100000000001</v>
      </c>
      <c r="DC44" s="9">
        <v>160.92599999999999</v>
      </c>
      <c r="DD44" s="9">
        <v>103.384</v>
      </c>
      <c r="DE44" s="9">
        <v>144.642</v>
      </c>
      <c r="DF44" s="9">
        <v>140.124</v>
      </c>
      <c r="DG44" s="9">
        <v>137.17699999999999</v>
      </c>
      <c r="DH44" s="9">
        <v>31.95</v>
      </c>
      <c r="DI44" s="9">
        <v>9.4209999999999994</v>
      </c>
      <c r="DJ44" s="9">
        <v>75.09</v>
      </c>
      <c r="DK44" s="9">
        <v>132.18</v>
      </c>
      <c r="DL44" s="9">
        <v>31.745000000000001</v>
      </c>
      <c r="DM44" s="9">
        <v>61.314999999999998</v>
      </c>
      <c r="DN44" s="9">
        <v>27.731000000000002</v>
      </c>
      <c r="DO44" s="9">
        <v>55.975999999999999</v>
      </c>
      <c r="DP44" s="9">
        <v>146.43600000000001</v>
      </c>
    </row>
    <row r="45" spans="3:120" x14ac:dyDescent="0.2">
      <c r="C45" s="9">
        <v>0.38</v>
      </c>
      <c r="D45" s="9">
        <v>171.84700000000001</v>
      </c>
      <c r="E45" s="9">
        <v>149.99600000000001</v>
      </c>
      <c r="F45" s="9">
        <v>153.52199999999999</v>
      </c>
      <c r="G45" s="9">
        <v>156.25899999999999</v>
      </c>
      <c r="H45" s="9">
        <v>0.80300000000000005</v>
      </c>
      <c r="I45" s="9">
        <v>6.22</v>
      </c>
      <c r="J45" s="9">
        <v>151.30000000000001</v>
      </c>
      <c r="K45" s="9">
        <v>14.218999999999999</v>
      </c>
      <c r="L45" s="9">
        <v>34.625999999999998</v>
      </c>
      <c r="M45" s="9">
        <v>6.649</v>
      </c>
      <c r="N45" s="9">
        <v>9.6509999999999998</v>
      </c>
      <c r="O45" s="9">
        <v>22.649000000000001</v>
      </c>
      <c r="P45" s="9">
        <v>169.81100000000001</v>
      </c>
      <c r="Q45" s="10"/>
      <c r="R45" s="9">
        <v>3.516</v>
      </c>
      <c r="S45" s="9">
        <v>13.936999999999999</v>
      </c>
      <c r="T45" s="9">
        <v>140.46899999999999</v>
      </c>
      <c r="U45" s="9">
        <v>9.2899999999999991</v>
      </c>
      <c r="V45" s="9">
        <v>159.91800000000001</v>
      </c>
      <c r="W45" s="9">
        <v>147.01599999999999</v>
      </c>
      <c r="X45" s="9">
        <v>31.492000000000001</v>
      </c>
      <c r="Y45" s="9">
        <v>131.428</v>
      </c>
      <c r="Z45" s="9">
        <v>144.577</v>
      </c>
      <c r="AA45" s="9">
        <v>16.521999999999998</v>
      </c>
      <c r="AB45" s="9">
        <v>155.80500000000001</v>
      </c>
      <c r="AC45" s="9">
        <v>144.404</v>
      </c>
      <c r="AD45" s="9">
        <v>166.262</v>
      </c>
      <c r="AE45" s="9">
        <v>163.197</v>
      </c>
      <c r="AF45" s="9">
        <v>169.14</v>
      </c>
      <c r="AG45" s="9">
        <v>160.84100000000001</v>
      </c>
      <c r="AH45" s="9">
        <v>21.573</v>
      </c>
      <c r="AI45" s="9">
        <v>161.71899999999999</v>
      </c>
      <c r="AJ45" s="9">
        <v>85.688999999999993</v>
      </c>
      <c r="AK45" s="9">
        <v>167.25899999999999</v>
      </c>
      <c r="AL45" s="9">
        <v>155.078</v>
      </c>
      <c r="AM45" s="9">
        <v>137.33799999999999</v>
      </c>
      <c r="AN45" s="9">
        <v>129.018</v>
      </c>
      <c r="AO45" s="9">
        <v>152.965</v>
      </c>
      <c r="AP45" s="9">
        <v>154.68799999999999</v>
      </c>
      <c r="AQ45" s="9">
        <v>6.0449999999999999</v>
      </c>
      <c r="AR45" s="9">
        <v>152.62899999999999</v>
      </c>
      <c r="AS45" s="9">
        <v>140.584</v>
      </c>
      <c r="AT45" s="9">
        <v>173.447</v>
      </c>
      <c r="AU45" s="9">
        <v>147.989</v>
      </c>
      <c r="AV45" s="9">
        <v>56.14</v>
      </c>
      <c r="AW45" s="9">
        <v>148.87299999999999</v>
      </c>
      <c r="AX45" s="9">
        <v>161.029</v>
      </c>
      <c r="AY45" s="9">
        <v>146.351</v>
      </c>
      <c r="AZ45" s="9">
        <v>109.108</v>
      </c>
      <c r="BA45" s="9">
        <v>7.7190000000000003</v>
      </c>
      <c r="BB45" s="9">
        <v>123.352</v>
      </c>
      <c r="BC45" s="9">
        <v>163.37299999999999</v>
      </c>
      <c r="BD45" s="10"/>
      <c r="BE45" s="9">
        <v>5.31</v>
      </c>
      <c r="BF45" s="9">
        <v>105.21</v>
      </c>
      <c r="BG45" s="9">
        <v>143.23599999999999</v>
      </c>
      <c r="BH45" s="9">
        <v>153.46700000000001</v>
      </c>
      <c r="BI45" s="9">
        <v>161.77000000000001</v>
      </c>
      <c r="BJ45" s="9">
        <v>80.777000000000001</v>
      </c>
      <c r="BK45" s="9">
        <v>145.20599999999999</v>
      </c>
      <c r="BL45" s="9">
        <v>135.613</v>
      </c>
      <c r="BM45" s="9">
        <v>134.535</v>
      </c>
      <c r="BN45" s="9">
        <v>59.496000000000002</v>
      </c>
      <c r="BO45" s="9">
        <v>165.14099999999999</v>
      </c>
      <c r="BP45" s="9">
        <v>20.175999999999998</v>
      </c>
      <c r="BQ45" s="9">
        <v>71.043000000000006</v>
      </c>
      <c r="BR45" s="9">
        <v>157.24600000000001</v>
      </c>
      <c r="BS45" s="9">
        <v>134.20500000000001</v>
      </c>
      <c r="BT45" s="9">
        <v>170.03700000000001</v>
      </c>
      <c r="BU45" s="9">
        <v>85.269000000000005</v>
      </c>
      <c r="BV45" s="9">
        <v>165.096</v>
      </c>
      <c r="BW45" s="9">
        <v>11.683999999999999</v>
      </c>
      <c r="BX45" s="9">
        <v>114.059</v>
      </c>
      <c r="BY45" s="9">
        <v>25.198</v>
      </c>
      <c r="BZ45" s="9">
        <v>50.165999999999997</v>
      </c>
      <c r="CA45" s="9">
        <v>158.00399999999999</v>
      </c>
      <c r="CB45" s="9">
        <v>82.816999999999993</v>
      </c>
      <c r="CC45" s="9">
        <v>155.78200000000001</v>
      </c>
      <c r="CD45" s="9">
        <v>168.69800000000001</v>
      </c>
      <c r="CE45" s="9">
        <v>89.673000000000002</v>
      </c>
      <c r="CF45" s="9">
        <v>37.097999999999999</v>
      </c>
      <c r="CG45" s="9">
        <v>132.82</v>
      </c>
      <c r="CH45" s="9">
        <v>146.994</v>
      </c>
      <c r="CI45" s="9">
        <v>13.441000000000001</v>
      </c>
      <c r="CJ45" s="9">
        <v>153.167</v>
      </c>
      <c r="CK45" s="9">
        <v>128.05500000000001</v>
      </c>
      <c r="CL45" s="9">
        <v>175.465</v>
      </c>
      <c r="CM45" s="9">
        <v>161.26300000000001</v>
      </c>
      <c r="CN45" s="9">
        <v>73.308000000000007</v>
      </c>
      <c r="CO45" s="9">
        <v>13.922000000000001</v>
      </c>
      <c r="CP45" s="9">
        <v>149.16200000000001</v>
      </c>
      <c r="CQ45" s="9">
        <v>82.277000000000001</v>
      </c>
      <c r="CR45" s="9">
        <v>9.2100000000000009</v>
      </c>
      <c r="CS45" s="9">
        <v>125.473</v>
      </c>
      <c r="CT45" s="9">
        <v>143.476</v>
      </c>
      <c r="CU45" s="9">
        <v>140.07900000000001</v>
      </c>
      <c r="CV45" s="9">
        <v>142.86099999999999</v>
      </c>
      <c r="CW45" s="9">
        <v>170.03299999999999</v>
      </c>
      <c r="CX45" s="9">
        <v>159.61199999999999</v>
      </c>
      <c r="CY45" s="9">
        <v>171.66</v>
      </c>
      <c r="CZ45" s="9">
        <v>140.685</v>
      </c>
      <c r="DA45" s="9">
        <v>84.301000000000002</v>
      </c>
      <c r="DB45" s="9">
        <v>141.31800000000001</v>
      </c>
      <c r="DC45" s="9">
        <v>160.37899999999999</v>
      </c>
      <c r="DD45" s="9">
        <v>95.162999999999997</v>
      </c>
      <c r="DE45" s="9">
        <v>150.196</v>
      </c>
      <c r="DF45" s="9">
        <v>139.66499999999999</v>
      </c>
      <c r="DG45" s="9">
        <v>122.309</v>
      </c>
      <c r="DH45" s="9">
        <v>46.581000000000003</v>
      </c>
      <c r="DI45" s="9">
        <v>32.037999999999997</v>
      </c>
      <c r="DJ45" s="9">
        <v>77.802000000000007</v>
      </c>
      <c r="DK45" s="9">
        <v>154.523</v>
      </c>
      <c r="DL45" s="9">
        <v>23.274000000000001</v>
      </c>
      <c r="DM45" s="9">
        <v>64.619</v>
      </c>
      <c r="DN45" s="9">
        <v>6.5030000000000001</v>
      </c>
      <c r="DO45" s="9">
        <v>49.045999999999999</v>
      </c>
      <c r="DP45" s="9">
        <v>161.66499999999999</v>
      </c>
    </row>
    <row r="46" spans="3:120" x14ac:dyDescent="0.2">
      <c r="C46" s="9">
        <v>0.39</v>
      </c>
      <c r="D46" s="9">
        <v>162.87299999999999</v>
      </c>
      <c r="E46" s="9">
        <v>155.15600000000001</v>
      </c>
      <c r="F46" s="9">
        <v>155.125</v>
      </c>
      <c r="G46" s="9">
        <v>146.61199999999999</v>
      </c>
      <c r="H46" s="9">
        <v>18.956</v>
      </c>
      <c r="I46" s="9">
        <v>22.707000000000001</v>
      </c>
      <c r="J46" s="9">
        <v>146.929</v>
      </c>
      <c r="K46" s="9">
        <v>19.466000000000001</v>
      </c>
      <c r="L46" s="9">
        <v>40.323999999999998</v>
      </c>
      <c r="M46" s="9">
        <v>11.58</v>
      </c>
      <c r="N46" s="9">
        <v>14.379</v>
      </c>
      <c r="O46" s="9">
        <v>8.4610000000000003</v>
      </c>
      <c r="P46" s="9">
        <v>162.767</v>
      </c>
      <c r="Q46" s="10"/>
      <c r="R46" s="9">
        <v>8.2690000000000001</v>
      </c>
      <c r="S46" s="9">
        <v>20.312999999999999</v>
      </c>
      <c r="T46" s="9">
        <v>169.096</v>
      </c>
      <c r="U46" s="9">
        <v>9.8650000000000002</v>
      </c>
      <c r="V46" s="9">
        <v>153.191</v>
      </c>
      <c r="W46" s="9">
        <v>162.22399999999999</v>
      </c>
      <c r="X46" s="9">
        <v>11.215999999999999</v>
      </c>
      <c r="Y46" s="9">
        <v>142.08799999999999</v>
      </c>
      <c r="Z46" s="9">
        <v>175.16200000000001</v>
      </c>
      <c r="AA46" s="9">
        <v>6.5650000000000004</v>
      </c>
      <c r="AB46" s="9">
        <v>134.25899999999999</v>
      </c>
      <c r="AC46" s="9">
        <v>162.13200000000001</v>
      </c>
      <c r="AD46" s="9">
        <v>150.626</v>
      </c>
      <c r="AE46" s="9">
        <v>155.42699999999999</v>
      </c>
      <c r="AF46" s="9">
        <v>167.387</v>
      </c>
      <c r="AG46" s="9">
        <v>163.38900000000001</v>
      </c>
      <c r="AH46" s="9">
        <v>8.7669999999999995</v>
      </c>
      <c r="AI46" s="9">
        <v>172.77600000000001</v>
      </c>
      <c r="AJ46" s="9">
        <v>104.31</v>
      </c>
      <c r="AK46" s="9">
        <v>157.97200000000001</v>
      </c>
      <c r="AL46" s="9">
        <v>158.155</v>
      </c>
      <c r="AM46" s="9">
        <v>141.209</v>
      </c>
      <c r="AN46" s="9">
        <v>126.56100000000001</v>
      </c>
      <c r="AO46" s="9">
        <v>139.53</v>
      </c>
      <c r="AP46" s="9">
        <v>152.04400000000001</v>
      </c>
      <c r="AQ46" s="9">
        <v>18.367999999999999</v>
      </c>
      <c r="AR46" s="9">
        <v>155.62799999999999</v>
      </c>
      <c r="AS46" s="9">
        <v>138.107</v>
      </c>
      <c r="AT46" s="9">
        <v>146.41800000000001</v>
      </c>
      <c r="AU46" s="9">
        <v>123.863</v>
      </c>
      <c r="AV46" s="9">
        <v>44.042000000000002</v>
      </c>
      <c r="AW46" s="9">
        <v>134.21600000000001</v>
      </c>
      <c r="AX46" s="9">
        <v>160.34299999999999</v>
      </c>
      <c r="AY46" s="9">
        <v>153.643</v>
      </c>
      <c r="AZ46" s="9">
        <v>116.705</v>
      </c>
      <c r="BA46" s="9">
        <v>5.6970000000000001</v>
      </c>
      <c r="BB46" s="9">
        <v>112.14</v>
      </c>
      <c r="BC46" s="9">
        <v>168.798</v>
      </c>
      <c r="BD46" s="10"/>
      <c r="BE46" s="9">
        <v>17.14</v>
      </c>
      <c r="BF46" s="9">
        <v>118.908</v>
      </c>
      <c r="BG46" s="9">
        <v>171.33600000000001</v>
      </c>
      <c r="BH46" s="9">
        <v>151.55799999999999</v>
      </c>
      <c r="BI46" s="9">
        <v>140.327</v>
      </c>
      <c r="BJ46" s="9">
        <v>80.311000000000007</v>
      </c>
      <c r="BK46" s="9">
        <v>163.35900000000001</v>
      </c>
      <c r="BL46" s="9">
        <v>136.04499999999999</v>
      </c>
      <c r="BM46" s="9">
        <v>146.50200000000001</v>
      </c>
      <c r="BN46" s="9">
        <v>58.246000000000002</v>
      </c>
      <c r="BO46" s="9">
        <v>174.285</v>
      </c>
      <c r="BP46" s="9">
        <v>20.204999999999998</v>
      </c>
      <c r="BQ46" s="9">
        <v>61.131</v>
      </c>
      <c r="BR46" s="9">
        <v>172.083</v>
      </c>
      <c r="BS46" s="9">
        <v>130.15700000000001</v>
      </c>
      <c r="BT46" s="9">
        <v>158.917</v>
      </c>
      <c r="BU46" s="9">
        <v>88.632999999999996</v>
      </c>
      <c r="BV46" s="9">
        <v>158.471</v>
      </c>
      <c r="BW46" s="9">
        <v>13.061999999999999</v>
      </c>
      <c r="BX46" s="9">
        <v>118.283</v>
      </c>
      <c r="BY46" s="9">
        <v>15.042</v>
      </c>
      <c r="BZ46" s="9">
        <v>68.867000000000004</v>
      </c>
      <c r="CA46" s="9">
        <v>164.971</v>
      </c>
      <c r="CB46" s="9">
        <v>91.63</v>
      </c>
      <c r="CC46" s="9">
        <v>145.53</v>
      </c>
      <c r="CD46" s="9">
        <v>169.596</v>
      </c>
      <c r="CE46" s="9">
        <v>90.841999999999999</v>
      </c>
      <c r="CF46" s="9">
        <v>28.274000000000001</v>
      </c>
      <c r="CG46" s="9">
        <v>137.81299999999999</v>
      </c>
      <c r="CH46" s="9">
        <v>152.364</v>
      </c>
      <c r="CI46" s="9">
        <v>5.4939999999999998</v>
      </c>
      <c r="CJ46" s="9">
        <v>153.53200000000001</v>
      </c>
      <c r="CK46" s="9">
        <v>125.82</v>
      </c>
      <c r="CL46" s="9">
        <v>136.251</v>
      </c>
      <c r="CM46" s="9">
        <v>148.44999999999999</v>
      </c>
      <c r="CN46" s="9">
        <v>42.384999999999998</v>
      </c>
      <c r="CO46" s="9">
        <v>23.593</v>
      </c>
      <c r="CP46" s="9">
        <v>124.474</v>
      </c>
      <c r="CQ46" s="9">
        <v>81.822000000000003</v>
      </c>
      <c r="CR46" s="9">
        <v>19.742000000000001</v>
      </c>
      <c r="CS46" s="9">
        <v>130.13499999999999</v>
      </c>
      <c r="CT46" s="9">
        <v>138.95599999999999</v>
      </c>
      <c r="CU46" s="9">
        <v>149.744</v>
      </c>
      <c r="CV46" s="9">
        <v>144.81100000000001</v>
      </c>
      <c r="CW46" s="9">
        <v>169.80099999999999</v>
      </c>
      <c r="CX46" s="9">
        <v>156.64500000000001</v>
      </c>
      <c r="CY46" s="9">
        <v>152.32400000000001</v>
      </c>
      <c r="CZ46" s="9">
        <v>139.625</v>
      </c>
      <c r="DA46" s="9">
        <v>82.736999999999995</v>
      </c>
      <c r="DB46" s="9">
        <v>110.977</v>
      </c>
      <c r="DC46" s="9">
        <v>153.887</v>
      </c>
      <c r="DD46" s="9">
        <v>94.599000000000004</v>
      </c>
      <c r="DE46" s="9">
        <v>146.745</v>
      </c>
      <c r="DF46" s="9">
        <v>145.428</v>
      </c>
      <c r="DG46" s="9">
        <v>135.267</v>
      </c>
      <c r="DH46" s="9">
        <v>42.616999999999997</v>
      </c>
      <c r="DI46" s="9">
        <v>26.677</v>
      </c>
      <c r="DJ46" s="9">
        <v>76.546999999999997</v>
      </c>
      <c r="DK46" s="9">
        <v>128.22399999999999</v>
      </c>
      <c r="DL46" s="9">
        <v>43.161000000000001</v>
      </c>
      <c r="DM46" s="9">
        <v>64.748000000000005</v>
      </c>
      <c r="DN46" s="9">
        <v>17.821999999999999</v>
      </c>
      <c r="DO46" s="9">
        <v>50.23</v>
      </c>
      <c r="DP46" s="9">
        <v>154.166</v>
      </c>
    </row>
    <row r="47" spans="3:120" x14ac:dyDescent="0.2">
      <c r="C47" s="9">
        <v>0.4</v>
      </c>
      <c r="D47" s="9">
        <v>150.24100000000001</v>
      </c>
      <c r="E47" s="9">
        <v>167.02699999999999</v>
      </c>
      <c r="F47" s="9">
        <v>175.584</v>
      </c>
      <c r="G47" s="9">
        <v>158.25200000000001</v>
      </c>
      <c r="H47" s="9">
        <v>18.695</v>
      </c>
      <c r="I47" s="9">
        <v>8.5719999999999992</v>
      </c>
      <c r="J47" s="9">
        <v>145.59399999999999</v>
      </c>
      <c r="K47" s="9">
        <v>6.3449999999999998</v>
      </c>
      <c r="L47" s="9">
        <v>41.850999999999999</v>
      </c>
      <c r="M47" s="9">
        <v>6.7530000000000001</v>
      </c>
      <c r="N47" s="9">
        <v>2.4489999999999998</v>
      </c>
      <c r="O47" s="9">
        <v>19.015999999999998</v>
      </c>
      <c r="P47" s="9">
        <v>151.18600000000001</v>
      </c>
      <c r="Q47" s="10"/>
      <c r="R47" s="9">
        <v>11.05</v>
      </c>
      <c r="S47" s="9">
        <v>22.417000000000002</v>
      </c>
      <c r="T47" s="9">
        <v>167.34200000000001</v>
      </c>
      <c r="U47" s="9">
        <v>25.526</v>
      </c>
      <c r="V47" s="9">
        <v>157.42599999999999</v>
      </c>
      <c r="W47" s="9">
        <v>126.755</v>
      </c>
      <c r="X47" s="9">
        <v>32.463999999999999</v>
      </c>
      <c r="Y47" s="9">
        <v>140.43199999999999</v>
      </c>
      <c r="Z47" s="9">
        <v>159.78700000000001</v>
      </c>
      <c r="AA47" s="9">
        <v>23.512</v>
      </c>
      <c r="AB47" s="9">
        <v>144.37200000000001</v>
      </c>
      <c r="AC47" s="9">
        <v>166.91800000000001</v>
      </c>
      <c r="AD47" s="9">
        <v>153.45400000000001</v>
      </c>
      <c r="AE47" s="9">
        <v>154.13499999999999</v>
      </c>
      <c r="AF47" s="9">
        <v>171.41399999999999</v>
      </c>
      <c r="AG47" s="9">
        <v>160.392</v>
      </c>
      <c r="AH47" s="9">
        <v>6.3289999999999997</v>
      </c>
      <c r="AI47" s="9">
        <v>166.399</v>
      </c>
      <c r="AJ47" s="9">
        <v>103.404</v>
      </c>
      <c r="AK47" s="9">
        <v>151.22900000000001</v>
      </c>
      <c r="AL47" s="9">
        <v>145.14699999999999</v>
      </c>
      <c r="AM47" s="9">
        <v>142.84100000000001</v>
      </c>
      <c r="AN47" s="9">
        <v>130.62899999999999</v>
      </c>
      <c r="AO47" s="9">
        <v>163.65799999999999</v>
      </c>
      <c r="AP47" s="9">
        <v>163.381</v>
      </c>
      <c r="AQ47" s="9">
        <v>21.398</v>
      </c>
      <c r="AR47" s="9">
        <v>155.501</v>
      </c>
      <c r="AS47" s="9">
        <v>130.023</v>
      </c>
      <c r="AT47" s="9">
        <v>141.15600000000001</v>
      </c>
      <c r="AU47" s="9">
        <v>154.26400000000001</v>
      </c>
      <c r="AV47" s="9">
        <v>41.298000000000002</v>
      </c>
      <c r="AW47" s="9">
        <v>120.655</v>
      </c>
      <c r="AX47" s="9">
        <v>160.41</v>
      </c>
      <c r="AY47" s="9">
        <v>161.09299999999999</v>
      </c>
      <c r="AZ47" s="9">
        <v>109.017</v>
      </c>
      <c r="BA47" s="9">
        <v>11.038</v>
      </c>
      <c r="BB47" s="9">
        <v>111.675</v>
      </c>
      <c r="BC47" s="9">
        <v>169.36699999999999</v>
      </c>
      <c r="BD47" s="10"/>
      <c r="BE47" s="9">
        <v>12.992000000000001</v>
      </c>
      <c r="BF47" s="9">
        <v>119.36</v>
      </c>
      <c r="BG47" s="9">
        <v>170.11099999999999</v>
      </c>
      <c r="BH47" s="9">
        <v>152.101</v>
      </c>
      <c r="BI47" s="9">
        <v>132.071</v>
      </c>
      <c r="BJ47" s="9">
        <v>73.441999999999993</v>
      </c>
      <c r="BK47" s="9">
        <v>167.00200000000001</v>
      </c>
      <c r="BL47" s="9">
        <v>143.16</v>
      </c>
      <c r="BM47" s="9">
        <v>124.89100000000001</v>
      </c>
      <c r="BN47" s="9">
        <v>52.878</v>
      </c>
      <c r="BO47" s="9">
        <v>161.291</v>
      </c>
      <c r="BP47" s="9">
        <v>26.946999999999999</v>
      </c>
      <c r="BQ47" s="9">
        <v>74.89</v>
      </c>
      <c r="BR47" s="9">
        <v>164.99100000000001</v>
      </c>
      <c r="BS47" s="9">
        <v>148.74100000000001</v>
      </c>
      <c r="BT47" s="9">
        <v>160.376</v>
      </c>
      <c r="BU47" s="9">
        <v>53.761000000000003</v>
      </c>
      <c r="BV47" s="9">
        <v>168.601</v>
      </c>
      <c r="BW47" s="9">
        <v>19.193999999999999</v>
      </c>
      <c r="BX47" s="9">
        <v>106.837</v>
      </c>
      <c r="BY47" s="9">
        <v>33.012999999999998</v>
      </c>
      <c r="BZ47" s="9">
        <v>62.118000000000002</v>
      </c>
      <c r="CA47" s="9">
        <v>165.17400000000001</v>
      </c>
      <c r="CB47" s="9">
        <v>48.493000000000002</v>
      </c>
      <c r="CC47" s="9">
        <v>130.803</v>
      </c>
      <c r="CD47" s="9">
        <v>172.499</v>
      </c>
      <c r="CE47" s="9">
        <v>63.792000000000002</v>
      </c>
      <c r="CF47" s="9">
        <v>54.338999999999999</v>
      </c>
      <c r="CG47" s="9">
        <v>132.98500000000001</v>
      </c>
      <c r="CH47" s="9">
        <v>139.96899999999999</v>
      </c>
      <c r="CI47" s="9">
        <v>35.201000000000001</v>
      </c>
      <c r="CJ47" s="9">
        <v>144.52500000000001</v>
      </c>
      <c r="CK47" s="9">
        <v>136.22900000000001</v>
      </c>
      <c r="CL47" s="9">
        <v>121.831</v>
      </c>
      <c r="CM47" s="9">
        <v>153.49700000000001</v>
      </c>
      <c r="CN47" s="9">
        <v>35.709000000000003</v>
      </c>
      <c r="CO47" s="9">
        <v>21.948</v>
      </c>
      <c r="CP47" s="9">
        <v>111.911</v>
      </c>
      <c r="CQ47" s="9">
        <v>35.341999999999999</v>
      </c>
      <c r="CR47" s="9">
        <v>14.653</v>
      </c>
      <c r="CS47" s="9">
        <v>136.934</v>
      </c>
      <c r="CT47" s="9">
        <v>156.86000000000001</v>
      </c>
      <c r="CU47" s="9">
        <v>142.39699999999999</v>
      </c>
      <c r="CV47" s="9">
        <v>139.745</v>
      </c>
      <c r="CW47" s="9">
        <v>148.50200000000001</v>
      </c>
      <c r="CX47" s="9">
        <v>160.691</v>
      </c>
      <c r="CY47" s="9">
        <v>147.79400000000001</v>
      </c>
      <c r="CZ47" s="9">
        <v>151.435</v>
      </c>
      <c r="DA47" s="9">
        <v>93.143000000000001</v>
      </c>
      <c r="DB47" s="9">
        <v>87.408000000000001</v>
      </c>
      <c r="DC47" s="9">
        <v>161.76599999999999</v>
      </c>
      <c r="DD47" s="9">
        <v>78.552000000000007</v>
      </c>
      <c r="DE47" s="9">
        <v>136.18</v>
      </c>
      <c r="DF47" s="9">
        <v>127.048</v>
      </c>
      <c r="DG47" s="9">
        <v>107.203</v>
      </c>
      <c r="DH47" s="9">
        <v>33.448999999999998</v>
      </c>
      <c r="DI47" s="9">
        <v>32.281999999999996</v>
      </c>
      <c r="DJ47" s="9">
        <v>81.510000000000005</v>
      </c>
      <c r="DK47" s="9">
        <v>121.426</v>
      </c>
      <c r="DL47" s="9">
        <v>16.721</v>
      </c>
      <c r="DM47" s="9">
        <v>71.474000000000004</v>
      </c>
      <c r="DN47" s="9">
        <v>21.657</v>
      </c>
      <c r="DO47" s="9">
        <v>28.984000000000002</v>
      </c>
      <c r="DP47" s="9">
        <v>147.19800000000001</v>
      </c>
    </row>
    <row r="48" spans="3:120" x14ac:dyDescent="0.2">
      <c r="C48" s="9">
        <v>0.41</v>
      </c>
      <c r="D48" s="9">
        <v>149.18600000000001</v>
      </c>
      <c r="E48" s="9">
        <v>145.62200000000001</v>
      </c>
      <c r="F48" s="9">
        <v>163.06</v>
      </c>
      <c r="G48" s="9">
        <v>153.57400000000001</v>
      </c>
      <c r="H48" s="9">
        <v>29.533999999999999</v>
      </c>
      <c r="I48" s="9">
        <v>13.535</v>
      </c>
      <c r="J48" s="9">
        <v>151.262</v>
      </c>
      <c r="K48" s="9">
        <v>19.010999999999999</v>
      </c>
      <c r="L48" s="9">
        <v>29.603999999999999</v>
      </c>
      <c r="M48" s="9">
        <v>13.396000000000001</v>
      </c>
      <c r="N48" s="9">
        <v>3.8260000000000001</v>
      </c>
      <c r="O48" s="9">
        <v>17.641999999999999</v>
      </c>
      <c r="P48" s="9">
        <v>147.81800000000001</v>
      </c>
      <c r="Q48" s="10"/>
      <c r="R48" s="9">
        <v>15.284000000000001</v>
      </c>
      <c r="S48" s="9">
        <v>36.116999999999997</v>
      </c>
      <c r="T48" s="9">
        <v>164.85300000000001</v>
      </c>
      <c r="U48" s="9">
        <v>19.75</v>
      </c>
      <c r="V48" s="9">
        <v>165.886</v>
      </c>
      <c r="W48" s="9">
        <v>134.67099999999999</v>
      </c>
      <c r="X48" s="9">
        <v>53.820999999999998</v>
      </c>
      <c r="Y48" s="9">
        <v>164.67400000000001</v>
      </c>
      <c r="Z48" s="9">
        <v>172.62799999999999</v>
      </c>
      <c r="AA48" s="9">
        <v>25.512</v>
      </c>
      <c r="AB48" s="9">
        <v>143.01499999999999</v>
      </c>
      <c r="AC48" s="9">
        <v>128.227</v>
      </c>
      <c r="AD48" s="9">
        <v>142.66399999999999</v>
      </c>
      <c r="AE48" s="9">
        <v>156.64400000000001</v>
      </c>
      <c r="AF48" s="9">
        <v>168.30199999999999</v>
      </c>
      <c r="AG48" s="9">
        <v>166.97900000000001</v>
      </c>
      <c r="AH48" s="9">
        <v>25.786999999999999</v>
      </c>
      <c r="AI48" s="9">
        <v>174.21</v>
      </c>
      <c r="AJ48" s="9">
        <v>104.87</v>
      </c>
      <c r="AK48" s="9">
        <v>165.524</v>
      </c>
      <c r="AL48" s="9">
        <v>149.56700000000001</v>
      </c>
      <c r="AM48" s="9">
        <v>141.441</v>
      </c>
      <c r="AN48" s="9">
        <v>134.48099999999999</v>
      </c>
      <c r="AO48" s="9">
        <v>140.17599999999999</v>
      </c>
      <c r="AP48" s="9">
        <v>165.56700000000001</v>
      </c>
      <c r="AQ48" s="9">
        <v>26.056999999999999</v>
      </c>
      <c r="AR48" s="9">
        <v>134.72</v>
      </c>
      <c r="AS48" s="9">
        <v>145.375</v>
      </c>
      <c r="AT48" s="9">
        <v>144.245</v>
      </c>
      <c r="AU48" s="9">
        <v>141.893</v>
      </c>
      <c r="AV48" s="9">
        <v>35.423999999999999</v>
      </c>
      <c r="AW48" s="9">
        <v>175.09800000000001</v>
      </c>
      <c r="AX48" s="9">
        <v>150.21600000000001</v>
      </c>
      <c r="AY48" s="9">
        <v>163.417</v>
      </c>
      <c r="AZ48" s="9">
        <v>120.136</v>
      </c>
      <c r="BA48" s="9">
        <v>7.9740000000000002</v>
      </c>
      <c r="BB48" s="9">
        <v>110.089</v>
      </c>
      <c r="BC48" s="9">
        <v>164.56899999999999</v>
      </c>
      <c r="BD48" s="10"/>
      <c r="BE48" s="9">
        <v>8.2729999999999997</v>
      </c>
      <c r="BF48" s="9">
        <v>126.105</v>
      </c>
      <c r="BG48" s="9">
        <v>166.453</v>
      </c>
      <c r="BH48" s="9">
        <v>149.886</v>
      </c>
      <c r="BI48" s="9">
        <v>147.25200000000001</v>
      </c>
      <c r="BJ48" s="9">
        <v>82.912999999999997</v>
      </c>
      <c r="BK48" s="9">
        <v>149.80500000000001</v>
      </c>
      <c r="BL48" s="9">
        <v>144.11000000000001</v>
      </c>
      <c r="BM48" s="9">
        <v>113.06100000000001</v>
      </c>
      <c r="BN48" s="9">
        <v>31.158999999999999</v>
      </c>
      <c r="BO48" s="9">
        <v>170.90700000000001</v>
      </c>
      <c r="BP48" s="9">
        <v>22.154</v>
      </c>
      <c r="BQ48" s="9">
        <v>66.305999999999997</v>
      </c>
      <c r="BR48" s="9">
        <v>160.91800000000001</v>
      </c>
      <c r="BS48" s="9">
        <v>137.97200000000001</v>
      </c>
      <c r="BT48" s="9">
        <v>148.21799999999999</v>
      </c>
      <c r="BU48" s="9">
        <v>37.33</v>
      </c>
      <c r="BV48" s="9">
        <v>163.113</v>
      </c>
      <c r="BW48" s="9">
        <v>12.234999999999999</v>
      </c>
      <c r="BX48" s="9">
        <v>122.242</v>
      </c>
      <c r="BY48" s="9">
        <v>36.908000000000001</v>
      </c>
      <c r="BZ48" s="9">
        <v>57.527000000000001</v>
      </c>
      <c r="CA48" s="9">
        <v>166.16800000000001</v>
      </c>
      <c r="CB48" s="9">
        <v>29.116</v>
      </c>
      <c r="CC48" s="9">
        <v>137.21600000000001</v>
      </c>
      <c r="CD48" s="9">
        <v>176.48099999999999</v>
      </c>
      <c r="CE48" s="9">
        <v>11.185</v>
      </c>
      <c r="CF48" s="9">
        <v>51.328000000000003</v>
      </c>
      <c r="CG48" s="9">
        <v>133.81299999999999</v>
      </c>
      <c r="CH48" s="9">
        <v>143.27000000000001</v>
      </c>
      <c r="CI48" s="9">
        <v>32.579000000000001</v>
      </c>
      <c r="CJ48" s="9">
        <v>144.733</v>
      </c>
      <c r="CK48" s="9">
        <v>135.28299999999999</v>
      </c>
      <c r="CL48" s="9">
        <v>113.79900000000001</v>
      </c>
      <c r="CM48" s="9">
        <v>165.24199999999999</v>
      </c>
      <c r="CN48" s="9">
        <v>31.77</v>
      </c>
      <c r="CO48" s="9">
        <v>15.419</v>
      </c>
      <c r="CP48" s="9">
        <v>105.468</v>
      </c>
      <c r="CQ48" s="9">
        <v>3.1789999999999998</v>
      </c>
      <c r="CR48" s="9">
        <v>1.119</v>
      </c>
      <c r="CS48" s="9">
        <v>136.84899999999999</v>
      </c>
      <c r="CT48" s="9">
        <v>152.655</v>
      </c>
      <c r="CU48" s="9">
        <v>141.03399999999999</v>
      </c>
      <c r="CV48" s="9">
        <v>142.845</v>
      </c>
      <c r="CW48" s="9">
        <v>167.256</v>
      </c>
      <c r="CX48" s="9">
        <v>166.59800000000001</v>
      </c>
      <c r="CY48" s="9">
        <v>130.83099999999999</v>
      </c>
      <c r="CZ48" s="9">
        <v>156.68600000000001</v>
      </c>
      <c r="DA48" s="9">
        <v>102.09</v>
      </c>
      <c r="DB48" s="9">
        <v>84.031000000000006</v>
      </c>
      <c r="DC48" s="9">
        <v>166.107</v>
      </c>
      <c r="DD48" s="9">
        <v>80.241</v>
      </c>
      <c r="DE48" s="9">
        <v>150.43700000000001</v>
      </c>
      <c r="DF48" s="9">
        <v>116.288</v>
      </c>
      <c r="DG48" s="9">
        <v>125.19499999999999</v>
      </c>
      <c r="DH48" s="9">
        <v>39.966999999999999</v>
      </c>
      <c r="DI48" s="9">
        <v>25.141999999999999</v>
      </c>
      <c r="DJ48" s="9">
        <v>70.100999999999999</v>
      </c>
      <c r="DK48" s="9">
        <v>102.568</v>
      </c>
      <c r="DL48" s="9">
        <v>17.748999999999999</v>
      </c>
      <c r="DM48" s="9">
        <v>54.862000000000002</v>
      </c>
      <c r="DN48" s="9">
        <v>21.259</v>
      </c>
      <c r="DO48" s="9">
        <v>53.676000000000002</v>
      </c>
      <c r="DP48" s="9">
        <v>147.45699999999999</v>
      </c>
    </row>
    <row r="49" spans="3:120" x14ac:dyDescent="0.2">
      <c r="C49" s="9">
        <v>0.42</v>
      </c>
      <c r="D49" s="9">
        <v>169.17400000000001</v>
      </c>
      <c r="E49" s="9">
        <v>162.31899999999999</v>
      </c>
      <c r="F49" s="9">
        <v>163.94800000000001</v>
      </c>
      <c r="G49" s="9">
        <v>145.38399999999999</v>
      </c>
      <c r="H49" s="9">
        <v>12.042</v>
      </c>
      <c r="I49" s="9">
        <v>10.125</v>
      </c>
      <c r="J49" s="9">
        <v>150.041</v>
      </c>
      <c r="K49" s="9">
        <v>7.6580000000000004</v>
      </c>
      <c r="L49" s="9">
        <v>22.19</v>
      </c>
      <c r="M49" s="9">
        <v>18.949000000000002</v>
      </c>
      <c r="N49" s="9">
        <v>3.4630000000000001</v>
      </c>
      <c r="O49" s="9">
        <v>5.5839999999999996</v>
      </c>
      <c r="P49" s="9">
        <v>151.78100000000001</v>
      </c>
      <c r="Q49" s="10"/>
      <c r="R49" s="9">
        <v>8.7370000000000001</v>
      </c>
      <c r="S49" s="9">
        <v>8.577</v>
      </c>
      <c r="T49" s="9">
        <v>171.43199999999999</v>
      </c>
      <c r="U49" s="9">
        <v>13.004</v>
      </c>
      <c r="V49" s="9">
        <v>140.77799999999999</v>
      </c>
      <c r="W49" s="9">
        <v>131.68600000000001</v>
      </c>
      <c r="X49" s="9">
        <v>47.198</v>
      </c>
      <c r="Y49" s="9">
        <v>145.36000000000001</v>
      </c>
      <c r="Z49" s="9">
        <v>165.221</v>
      </c>
      <c r="AA49" s="9">
        <v>25.542000000000002</v>
      </c>
      <c r="AB49" s="9">
        <v>145.45400000000001</v>
      </c>
      <c r="AC49" s="9">
        <v>145.21100000000001</v>
      </c>
      <c r="AD49" s="9">
        <v>147.36500000000001</v>
      </c>
      <c r="AE49" s="9">
        <v>158.155</v>
      </c>
      <c r="AF49" s="9">
        <v>162.69200000000001</v>
      </c>
      <c r="AG49" s="9">
        <v>162.84399999999999</v>
      </c>
      <c r="AH49" s="9">
        <v>12.22</v>
      </c>
      <c r="AI49" s="9">
        <v>142.54499999999999</v>
      </c>
      <c r="AJ49" s="9">
        <v>104.732</v>
      </c>
      <c r="AK49" s="9">
        <v>152.32499999999999</v>
      </c>
      <c r="AL49" s="9">
        <v>155.69</v>
      </c>
      <c r="AM49" s="9">
        <v>148.37200000000001</v>
      </c>
      <c r="AN49" s="9">
        <v>153.554</v>
      </c>
      <c r="AO49" s="9">
        <v>151.61699999999999</v>
      </c>
      <c r="AP49" s="9">
        <v>147.20599999999999</v>
      </c>
      <c r="AQ49" s="9">
        <v>33.307000000000002</v>
      </c>
      <c r="AR49" s="9">
        <v>172.739</v>
      </c>
      <c r="AS49" s="9">
        <v>135.78899999999999</v>
      </c>
      <c r="AT49" s="9">
        <v>139.423</v>
      </c>
      <c r="AU49" s="9">
        <v>142.31200000000001</v>
      </c>
      <c r="AV49" s="9">
        <v>51.021999999999998</v>
      </c>
      <c r="AW49" s="9">
        <v>167.49299999999999</v>
      </c>
      <c r="AX49" s="9">
        <v>173.01</v>
      </c>
      <c r="AY49" s="9">
        <v>151.34399999999999</v>
      </c>
      <c r="AZ49" s="9">
        <v>130.06399999999999</v>
      </c>
      <c r="BA49" s="9">
        <v>19.036999999999999</v>
      </c>
      <c r="BB49" s="9">
        <v>118.142</v>
      </c>
      <c r="BC49" s="9">
        <v>162.143</v>
      </c>
      <c r="BD49" s="10"/>
      <c r="BE49" s="9">
        <v>11.622999999999999</v>
      </c>
      <c r="BF49" s="9">
        <v>107.29</v>
      </c>
      <c r="BG49" s="9">
        <v>169.47900000000001</v>
      </c>
      <c r="BH49" s="9">
        <v>140.86799999999999</v>
      </c>
      <c r="BI49" s="9">
        <v>132.64599999999999</v>
      </c>
      <c r="BJ49" s="9">
        <v>72.995999999999995</v>
      </c>
      <c r="BK49" s="9">
        <v>155.72900000000001</v>
      </c>
      <c r="BL49" s="9">
        <v>135.441</v>
      </c>
      <c r="BM49" s="9">
        <v>129.285</v>
      </c>
      <c r="BN49" s="9">
        <v>38.892000000000003</v>
      </c>
      <c r="BO49" s="9">
        <v>164.01300000000001</v>
      </c>
      <c r="BP49" s="9">
        <v>26.91</v>
      </c>
      <c r="BQ49" s="9">
        <v>59.898000000000003</v>
      </c>
      <c r="BR49" s="9">
        <v>157.12799999999999</v>
      </c>
      <c r="BS49" s="9">
        <v>134.98699999999999</v>
      </c>
      <c r="BT49" s="9">
        <v>159.44200000000001</v>
      </c>
      <c r="BU49" s="9">
        <v>35.055</v>
      </c>
      <c r="BV49" s="9">
        <v>167.899</v>
      </c>
      <c r="BW49" s="9">
        <v>23.765000000000001</v>
      </c>
      <c r="BX49" s="9">
        <v>124.048</v>
      </c>
      <c r="BY49" s="9">
        <v>19.271000000000001</v>
      </c>
      <c r="BZ49" s="9">
        <v>54.51</v>
      </c>
      <c r="CA49" s="9">
        <v>166.94800000000001</v>
      </c>
      <c r="CB49" s="9">
        <v>26.765000000000001</v>
      </c>
      <c r="CC49" s="9">
        <v>139.59399999999999</v>
      </c>
      <c r="CD49" s="9">
        <v>165.43199999999999</v>
      </c>
      <c r="CE49" s="9">
        <v>27.338999999999999</v>
      </c>
      <c r="CF49" s="9">
        <v>58.887999999999998</v>
      </c>
      <c r="CG49" s="9">
        <v>145.61199999999999</v>
      </c>
      <c r="CH49" s="9">
        <v>158.38999999999999</v>
      </c>
      <c r="CI49" s="9">
        <v>43.262</v>
      </c>
      <c r="CJ49" s="9">
        <v>147.41999999999999</v>
      </c>
      <c r="CK49" s="9">
        <v>110.54300000000001</v>
      </c>
      <c r="CL49" s="9">
        <v>121.916</v>
      </c>
      <c r="CM49" s="9">
        <v>162.983</v>
      </c>
      <c r="CN49" s="9">
        <v>21.152999999999999</v>
      </c>
      <c r="CO49" s="9">
        <v>27.652000000000001</v>
      </c>
      <c r="CP49" s="9">
        <v>107.23</v>
      </c>
      <c r="CQ49" s="9">
        <v>31.119</v>
      </c>
      <c r="CR49" s="9">
        <v>9.0839999999999996</v>
      </c>
      <c r="CS49" s="9">
        <v>126.123</v>
      </c>
      <c r="CT49" s="9">
        <v>141.90199999999999</v>
      </c>
      <c r="CU49" s="9">
        <v>151.54499999999999</v>
      </c>
      <c r="CV49" s="9">
        <v>151.20400000000001</v>
      </c>
      <c r="CW49" s="9">
        <v>145.38300000000001</v>
      </c>
      <c r="CX49" s="9">
        <v>161.36000000000001</v>
      </c>
      <c r="CY49" s="9">
        <v>169.12299999999999</v>
      </c>
      <c r="CZ49" s="9">
        <v>157.679</v>
      </c>
      <c r="DA49" s="9">
        <v>111.831</v>
      </c>
      <c r="DB49" s="9">
        <v>84.917000000000002</v>
      </c>
      <c r="DC49" s="9">
        <v>143.37100000000001</v>
      </c>
      <c r="DD49" s="9">
        <v>89.676000000000002</v>
      </c>
      <c r="DE49" s="9">
        <v>132.78899999999999</v>
      </c>
      <c r="DF49" s="9">
        <v>63.387999999999998</v>
      </c>
      <c r="DG49" s="9">
        <v>67.498000000000005</v>
      </c>
      <c r="DH49" s="9">
        <v>26.721</v>
      </c>
      <c r="DI49" s="9">
        <v>12.407</v>
      </c>
      <c r="DJ49" s="9">
        <v>75.739000000000004</v>
      </c>
      <c r="DK49" s="9">
        <v>115.839</v>
      </c>
      <c r="DL49" s="9">
        <v>29.306000000000001</v>
      </c>
      <c r="DM49" s="9">
        <v>59.500999999999998</v>
      </c>
      <c r="DN49" s="9">
        <v>30.364999999999998</v>
      </c>
      <c r="DO49" s="9">
        <v>72.489999999999995</v>
      </c>
      <c r="DP49" s="9">
        <v>138.35599999999999</v>
      </c>
    </row>
    <row r="50" spans="3:120" x14ac:dyDescent="0.2">
      <c r="C50" s="9">
        <v>0.43</v>
      </c>
      <c r="D50" s="9">
        <v>166.05600000000001</v>
      </c>
      <c r="E50" s="9">
        <v>157.46199999999999</v>
      </c>
      <c r="F50" s="9">
        <v>170.35599999999999</v>
      </c>
      <c r="G50" s="9">
        <v>151.31299999999999</v>
      </c>
      <c r="H50" s="9">
        <v>23.131</v>
      </c>
      <c r="I50" s="9">
        <v>10.031000000000001</v>
      </c>
      <c r="J50" s="9">
        <v>161.00399999999999</v>
      </c>
      <c r="K50" s="9">
        <v>9.9689999999999994</v>
      </c>
      <c r="L50" s="9">
        <v>13.542</v>
      </c>
      <c r="M50" s="9">
        <v>10.584</v>
      </c>
      <c r="N50" s="9">
        <v>5.726</v>
      </c>
      <c r="O50" s="9">
        <v>12.747999999999999</v>
      </c>
      <c r="P50" s="9">
        <v>149.958</v>
      </c>
      <c r="Q50" s="10"/>
      <c r="R50" s="9">
        <v>8.3810000000000002</v>
      </c>
      <c r="S50" s="9">
        <v>21.818000000000001</v>
      </c>
      <c r="T50" s="9">
        <v>173.11799999999999</v>
      </c>
      <c r="U50" s="9">
        <v>6.4690000000000003</v>
      </c>
      <c r="V50" s="9">
        <v>144.01499999999999</v>
      </c>
      <c r="W50" s="9">
        <v>130.77199999999999</v>
      </c>
      <c r="X50" s="9">
        <v>46.5</v>
      </c>
      <c r="Y50" s="9">
        <v>160.63200000000001</v>
      </c>
      <c r="Z50" s="9">
        <v>160.316</v>
      </c>
      <c r="AA50" s="9">
        <v>13.659000000000001</v>
      </c>
      <c r="AB50" s="9">
        <v>153.90799999999999</v>
      </c>
      <c r="AC50" s="9">
        <v>157.631</v>
      </c>
      <c r="AD50" s="9">
        <v>159.041</v>
      </c>
      <c r="AE50" s="9">
        <v>159.1</v>
      </c>
      <c r="AF50" s="9">
        <v>176.988</v>
      </c>
      <c r="AG50" s="9">
        <v>161.048</v>
      </c>
      <c r="AH50" s="9">
        <v>10.635999999999999</v>
      </c>
      <c r="AI50" s="9">
        <v>164.22399999999999</v>
      </c>
      <c r="AJ50" s="9">
        <v>106.43600000000001</v>
      </c>
      <c r="AK50" s="9">
        <v>139.06899999999999</v>
      </c>
      <c r="AL50" s="9">
        <v>147.74700000000001</v>
      </c>
      <c r="AM50" s="9">
        <v>144.303</v>
      </c>
      <c r="AN50" s="9">
        <v>141.41200000000001</v>
      </c>
      <c r="AO50" s="9">
        <v>149.072</v>
      </c>
      <c r="AP50" s="9">
        <v>140.05500000000001</v>
      </c>
      <c r="AQ50" s="9">
        <v>18.492999999999999</v>
      </c>
      <c r="AR50" s="9">
        <v>145.28</v>
      </c>
      <c r="AS50" s="9">
        <v>135.494</v>
      </c>
      <c r="AT50" s="9">
        <v>155.14699999999999</v>
      </c>
      <c r="AU50" s="9">
        <v>143.64599999999999</v>
      </c>
      <c r="AV50" s="9">
        <v>57.417000000000002</v>
      </c>
      <c r="AW50" s="9">
        <v>165.69200000000001</v>
      </c>
      <c r="AX50" s="9">
        <v>146</v>
      </c>
      <c r="AY50" s="9">
        <v>163.874</v>
      </c>
      <c r="AZ50" s="9">
        <v>127.587</v>
      </c>
      <c r="BA50" s="9">
        <v>17.803000000000001</v>
      </c>
      <c r="BB50" s="9">
        <v>118.72</v>
      </c>
      <c r="BC50" s="9">
        <v>166.65600000000001</v>
      </c>
      <c r="BD50" s="10"/>
      <c r="BE50" s="9">
        <v>6.58</v>
      </c>
      <c r="BF50" s="9">
        <v>132.364</v>
      </c>
      <c r="BG50" s="9">
        <v>167.71899999999999</v>
      </c>
      <c r="BH50" s="9">
        <v>115.038</v>
      </c>
      <c r="BI50" s="9">
        <v>158.273</v>
      </c>
      <c r="BJ50" s="9">
        <v>75.897000000000006</v>
      </c>
      <c r="BK50" s="9">
        <v>154.35599999999999</v>
      </c>
      <c r="BL50" s="9">
        <v>149.67599999999999</v>
      </c>
      <c r="BM50" s="9">
        <v>127.244</v>
      </c>
      <c r="BN50" s="9">
        <v>25.914000000000001</v>
      </c>
      <c r="BO50" s="9">
        <v>156.68799999999999</v>
      </c>
      <c r="BP50" s="9">
        <v>11.316000000000001</v>
      </c>
      <c r="BQ50" s="9">
        <v>64.641999999999996</v>
      </c>
      <c r="BR50" s="9">
        <v>147.38800000000001</v>
      </c>
      <c r="BS50" s="9">
        <v>135.98500000000001</v>
      </c>
      <c r="BT50" s="9">
        <v>165.71799999999999</v>
      </c>
      <c r="BU50" s="9">
        <v>29.956</v>
      </c>
      <c r="BV50" s="9">
        <v>155.37200000000001</v>
      </c>
      <c r="BW50" s="9">
        <v>30.003</v>
      </c>
      <c r="BX50" s="9">
        <v>146.68600000000001</v>
      </c>
      <c r="BY50" s="9">
        <v>21.550999999999998</v>
      </c>
      <c r="BZ50" s="9">
        <v>58.206000000000003</v>
      </c>
      <c r="CA50" s="9">
        <v>164.702</v>
      </c>
      <c r="CB50" s="9">
        <v>36.930999999999997</v>
      </c>
      <c r="CC50" s="9">
        <v>142.679</v>
      </c>
      <c r="CD50" s="9">
        <v>162.56</v>
      </c>
      <c r="CE50" s="9">
        <v>11.058999999999999</v>
      </c>
      <c r="CF50" s="9">
        <v>48.765999999999998</v>
      </c>
      <c r="CG50" s="9">
        <v>125.807</v>
      </c>
      <c r="CH50" s="9">
        <v>149.81800000000001</v>
      </c>
      <c r="CI50" s="9">
        <v>25.661000000000001</v>
      </c>
      <c r="CJ50" s="9">
        <v>145.99700000000001</v>
      </c>
      <c r="CK50" s="9">
        <v>124.92100000000001</v>
      </c>
      <c r="CL50" s="9">
        <v>121.137</v>
      </c>
      <c r="CM50" s="9">
        <v>164.08</v>
      </c>
      <c r="CN50" s="9">
        <v>31.152000000000001</v>
      </c>
      <c r="CO50" s="9">
        <v>24.783999999999999</v>
      </c>
      <c r="CP50" s="9">
        <v>112.84</v>
      </c>
      <c r="CQ50" s="9">
        <v>28.616</v>
      </c>
      <c r="CR50" s="9">
        <v>11.842000000000001</v>
      </c>
      <c r="CS50" s="9">
        <v>126.429</v>
      </c>
      <c r="CT50" s="9">
        <v>139.17099999999999</v>
      </c>
      <c r="CU50" s="9">
        <v>141.63200000000001</v>
      </c>
      <c r="CV50" s="9">
        <v>151.03</v>
      </c>
      <c r="CW50" s="9">
        <v>151.96</v>
      </c>
      <c r="CX50" s="9">
        <v>156.58799999999999</v>
      </c>
      <c r="CY50" s="9">
        <v>150.44</v>
      </c>
      <c r="CZ50" s="9">
        <v>155.715</v>
      </c>
      <c r="DA50" s="9">
        <v>81.778000000000006</v>
      </c>
      <c r="DB50" s="9">
        <v>91.58</v>
      </c>
      <c r="DC50" s="9">
        <v>140.732</v>
      </c>
      <c r="DD50" s="9">
        <v>65.817999999999998</v>
      </c>
      <c r="DE50" s="9">
        <v>149.08500000000001</v>
      </c>
      <c r="DF50" s="9">
        <v>56.401000000000003</v>
      </c>
      <c r="DG50" s="9">
        <v>87.37</v>
      </c>
      <c r="DH50" s="9">
        <v>22.481000000000002</v>
      </c>
      <c r="DI50" s="9">
        <v>44.604999999999997</v>
      </c>
      <c r="DJ50" s="9">
        <v>78.314999999999998</v>
      </c>
      <c r="DK50" s="9">
        <v>111.081</v>
      </c>
      <c r="DL50" s="9">
        <v>31.018999999999998</v>
      </c>
      <c r="DM50" s="9">
        <v>38.222999999999999</v>
      </c>
      <c r="DN50" s="9">
        <v>26.138000000000002</v>
      </c>
      <c r="DO50" s="9">
        <v>62.720999999999997</v>
      </c>
      <c r="DP50" s="9">
        <v>138.53299999999999</v>
      </c>
    </row>
    <row r="51" spans="3:120" x14ac:dyDescent="0.2">
      <c r="C51" s="9">
        <v>0.44</v>
      </c>
      <c r="D51" s="9">
        <v>146.89500000000001</v>
      </c>
      <c r="E51" s="9">
        <v>147.589</v>
      </c>
      <c r="F51" s="9">
        <v>168.18199999999999</v>
      </c>
      <c r="G51" s="9">
        <v>176.733</v>
      </c>
      <c r="H51" s="9">
        <v>8.2789999999999999</v>
      </c>
      <c r="I51" s="9">
        <v>20.260000000000002</v>
      </c>
      <c r="J51" s="9">
        <v>112.114</v>
      </c>
      <c r="K51" s="9">
        <v>1.9379999999999999</v>
      </c>
      <c r="L51" s="9">
        <v>12.861000000000001</v>
      </c>
      <c r="M51" s="9">
        <v>12.541</v>
      </c>
      <c r="N51" s="9">
        <v>7.58</v>
      </c>
      <c r="O51" s="9">
        <v>17.925999999999998</v>
      </c>
      <c r="P51" s="9">
        <v>161.54599999999999</v>
      </c>
      <c r="Q51" s="10"/>
      <c r="R51" s="9">
        <v>9.7040000000000006</v>
      </c>
      <c r="S51" s="9">
        <v>11.757</v>
      </c>
      <c r="T51" s="9">
        <v>173.84</v>
      </c>
      <c r="U51" s="9">
        <v>16.297999999999998</v>
      </c>
      <c r="V51" s="9">
        <v>164.31200000000001</v>
      </c>
      <c r="W51" s="9">
        <v>133.50899999999999</v>
      </c>
      <c r="X51" s="9">
        <v>41.106999999999999</v>
      </c>
      <c r="Y51" s="9">
        <v>150.80099999999999</v>
      </c>
      <c r="Z51" s="9">
        <v>144.49</v>
      </c>
      <c r="AA51" s="9">
        <v>4.3869999999999996</v>
      </c>
      <c r="AB51" s="9">
        <v>154.452</v>
      </c>
      <c r="AC51" s="9">
        <v>141.501</v>
      </c>
      <c r="AD51" s="9">
        <v>157.87</v>
      </c>
      <c r="AE51" s="9">
        <v>158.066</v>
      </c>
      <c r="AF51" s="9">
        <v>170.00399999999999</v>
      </c>
      <c r="AG51" s="9">
        <v>164.30099999999999</v>
      </c>
      <c r="AH51" s="9">
        <v>8.298</v>
      </c>
      <c r="AI51" s="9">
        <v>163.83199999999999</v>
      </c>
      <c r="AJ51" s="9">
        <v>106.42700000000001</v>
      </c>
      <c r="AK51" s="9">
        <v>154.059</v>
      </c>
      <c r="AL51" s="9">
        <v>154.10900000000001</v>
      </c>
      <c r="AM51" s="9">
        <v>150.309</v>
      </c>
      <c r="AN51" s="9">
        <v>160.78399999999999</v>
      </c>
      <c r="AO51" s="9">
        <v>153.333</v>
      </c>
      <c r="AP51" s="9">
        <v>137.66200000000001</v>
      </c>
      <c r="AQ51" s="9">
        <v>3.5169999999999999</v>
      </c>
      <c r="AR51" s="9">
        <v>154.434</v>
      </c>
      <c r="AS51" s="9">
        <v>170.30699999999999</v>
      </c>
      <c r="AT51" s="9">
        <v>150.00399999999999</v>
      </c>
      <c r="AU51" s="9">
        <v>137.39099999999999</v>
      </c>
      <c r="AV51" s="9">
        <v>58.792000000000002</v>
      </c>
      <c r="AW51" s="9">
        <v>161.25800000000001</v>
      </c>
      <c r="AX51" s="9">
        <v>154.21</v>
      </c>
      <c r="AY51" s="9">
        <v>161.43199999999999</v>
      </c>
      <c r="AZ51" s="9">
        <v>133.934</v>
      </c>
      <c r="BA51" s="9">
        <v>17.48</v>
      </c>
      <c r="BB51" s="9">
        <v>104.952</v>
      </c>
      <c r="BC51" s="9">
        <v>164.24100000000001</v>
      </c>
      <c r="BD51" s="10"/>
      <c r="BE51" s="9">
        <v>10.743</v>
      </c>
      <c r="BF51" s="9">
        <v>113.887</v>
      </c>
      <c r="BG51" s="9">
        <v>173.447</v>
      </c>
      <c r="BH51" s="9">
        <v>103.532</v>
      </c>
      <c r="BI51" s="9">
        <v>157.767</v>
      </c>
      <c r="BJ51" s="9">
        <v>81.805000000000007</v>
      </c>
      <c r="BK51" s="9">
        <v>151.94300000000001</v>
      </c>
      <c r="BL51" s="9">
        <v>138.364</v>
      </c>
      <c r="BM51" s="9">
        <v>136.77799999999999</v>
      </c>
      <c r="BN51" s="9">
        <v>18.128</v>
      </c>
      <c r="BO51" s="9">
        <v>156.59299999999999</v>
      </c>
      <c r="BP51" s="9">
        <v>33.515000000000001</v>
      </c>
      <c r="BQ51" s="9">
        <v>63.58</v>
      </c>
      <c r="BR51" s="9">
        <v>163.30699999999999</v>
      </c>
      <c r="BS51" s="9">
        <v>142.05500000000001</v>
      </c>
      <c r="BT51" s="9">
        <v>165.73400000000001</v>
      </c>
      <c r="BU51" s="9">
        <v>28.606000000000002</v>
      </c>
      <c r="BV51" s="9">
        <v>168.90299999999999</v>
      </c>
      <c r="BW51" s="9">
        <v>12.991</v>
      </c>
      <c r="BX51" s="9">
        <v>134.97499999999999</v>
      </c>
      <c r="BY51" s="9">
        <v>16.332999999999998</v>
      </c>
      <c r="BZ51" s="9">
        <v>62.488</v>
      </c>
      <c r="CA51" s="9">
        <v>166.99299999999999</v>
      </c>
      <c r="CB51" s="9">
        <v>26.09</v>
      </c>
      <c r="CC51" s="9">
        <v>139.57499999999999</v>
      </c>
      <c r="CD51" s="9">
        <v>174.34100000000001</v>
      </c>
      <c r="CE51" s="9">
        <v>18.030999999999999</v>
      </c>
      <c r="CF51" s="9">
        <v>55.584000000000003</v>
      </c>
      <c r="CG51" s="9">
        <v>131.416</v>
      </c>
      <c r="CH51" s="9">
        <v>116.172</v>
      </c>
      <c r="CI51" s="9">
        <v>27.728999999999999</v>
      </c>
      <c r="CJ51" s="9">
        <v>148.386</v>
      </c>
      <c r="CK51" s="9">
        <v>124.38</v>
      </c>
      <c r="CL51" s="9">
        <v>123.64700000000001</v>
      </c>
      <c r="CM51" s="9">
        <v>159.923</v>
      </c>
      <c r="CN51" s="9">
        <v>29.532</v>
      </c>
      <c r="CO51" s="9">
        <v>32.476999999999997</v>
      </c>
      <c r="CP51" s="9">
        <v>114.89100000000001</v>
      </c>
      <c r="CQ51" s="9">
        <v>17.181999999999999</v>
      </c>
      <c r="CR51" s="9">
        <v>13.817</v>
      </c>
      <c r="CS51" s="9">
        <v>120.78400000000001</v>
      </c>
      <c r="CT51" s="9">
        <v>147.529</v>
      </c>
      <c r="CU51" s="9">
        <v>143.55699999999999</v>
      </c>
      <c r="CV51" s="9">
        <v>136.20599999999999</v>
      </c>
      <c r="CW51" s="9">
        <v>154.215</v>
      </c>
      <c r="CX51" s="9">
        <v>166.46199999999999</v>
      </c>
      <c r="CY51" s="9">
        <v>162.44900000000001</v>
      </c>
      <c r="CZ51" s="9">
        <v>172.21100000000001</v>
      </c>
      <c r="DA51" s="9">
        <v>89.600999999999999</v>
      </c>
      <c r="DB51" s="9">
        <v>90</v>
      </c>
      <c r="DC51" s="9">
        <v>134.39099999999999</v>
      </c>
      <c r="DD51" s="9">
        <v>63.442</v>
      </c>
      <c r="DE51" s="9">
        <v>155.73699999999999</v>
      </c>
      <c r="DF51" s="9">
        <v>66.506</v>
      </c>
      <c r="DG51" s="9">
        <v>81.623000000000005</v>
      </c>
      <c r="DH51" s="9">
        <v>30.812000000000001</v>
      </c>
      <c r="DI51" s="9">
        <v>36.167999999999999</v>
      </c>
      <c r="DJ51" s="9">
        <v>80.135999999999996</v>
      </c>
      <c r="DK51" s="9">
        <v>116.973</v>
      </c>
      <c r="DL51" s="9">
        <v>47.808999999999997</v>
      </c>
      <c r="DM51" s="9">
        <v>65.084000000000003</v>
      </c>
      <c r="DN51" s="9">
        <v>11.127000000000001</v>
      </c>
      <c r="DO51" s="9">
        <v>57.42</v>
      </c>
      <c r="DP51" s="9">
        <v>131.75899999999999</v>
      </c>
    </row>
    <row r="52" spans="3:120" x14ac:dyDescent="0.2">
      <c r="C52" s="9">
        <v>0.45</v>
      </c>
      <c r="D52" s="9">
        <v>175.11699999999999</v>
      </c>
      <c r="E52" s="9">
        <v>144.08099999999999</v>
      </c>
      <c r="F52" s="9">
        <v>157.18700000000001</v>
      </c>
      <c r="G52" s="9">
        <v>171.04900000000001</v>
      </c>
      <c r="H52" s="9">
        <v>10.068</v>
      </c>
      <c r="I52" s="9">
        <v>6.3239999999999998</v>
      </c>
      <c r="J52" s="9">
        <v>135.31700000000001</v>
      </c>
      <c r="K52" s="9">
        <v>6.0439999999999996</v>
      </c>
      <c r="L52" s="9">
        <v>25.516999999999999</v>
      </c>
      <c r="M52" s="9">
        <v>8.77</v>
      </c>
      <c r="N52" s="9">
        <v>6.5460000000000003</v>
      </c>
      <c r="O52" s="9">
        <v>6.5659999999999998</v>
      </c>
      <c r="P52" s="9">
        <v>158.762</v>
      </c>
      <c r="Q52" s="10"/>
      <c r="R52" s="9">
        <v>23.71</v>
      </c>
      <c r="S52" s="9">
        <v>7.2549999999999999</v>
      </c>
      <c r="T52" s="9">
        <v>168.86799999999999</v>
      </c>
      <c r="U52" s="9">
        <v>8.8559999999999999</v>
      </c>
      <c r="V52" s="9">
        <v>144.53</v>
      </c>
      <c r="W52" s="9">
        <v>133.87100000000001</v>
      </c>
      <c r="X52" s="9">
        <v>49.51</v>
      </c>
      <c r="Y52" s="9">
        <v>149.81399999999999</v>
      </c>
      <c r="Z52" s="9">
        <v>152.63399999999999</v>
      </c>
      <c r="AA52" s="9">
        <v>12.513999999999999</v>
      </c>
      <c r="AB52" s="9">
        <v>154.50399999999999</v>
      </c>
      <c r="AC52" s="9">
        <v>152.06800000000001</v>
      </c>
      <c r="AD52" s="9">
        <v>144.386</v>
      </c>
      <c r="AE52" s="9">
        <v>154.98699999999999</v>
      </c>
      <c r="AF52" s="9">
        <v>161.90799999999999</v>
      </c>
      <c r="AG52" s="9">
        <v>164.87100000000001</v>
      </c>
      <c r="AH52" s="9">
        <v>13.336</v>
      </c>
      <c r="AI52" s="9">
        <v>165.28100000000001</v>
      </c>
      <c r="AJ52" s="9">
        <v>109.631</v>
      </c>
      <c r="AK52" s="9">
        <v>165.822</v>
      </c>
      <c r="AL52" s="9">
        <v>162.45599999999999</v>
      </c>
      <c r="AM52" s="9">
        <v>141.012</v>
      </c>
      <c r="AN52" s="9">
        <v>168.791</v>
      </c>
      <c r="AO52" s="9">
        <v>157.863</v>
      </c>
      <c r="AP52" s="9">
        <v>145.67500000000001</v>
      </c>
      <c r="AQ52" s="9">
        <v>15.725</v>
      </c>
      <c r="AR52" s="9">
        <v>143.726</v>
      </c>
      <c r="AS52" s="9">
        <v>148.25200000000001</v>
      </c>
      <c r="AT52" s="9">
        <v>145.82400000000001</v>
      </c>
      <c r="AU52" s="9">
        <v>136.75700000000001</v>
      </c>
      <c r="AV52" s="9">
        <v>60.252000000000002</v>
      </c>
      <c r="AW52" s="9">
        <v>155.08099999999999</v>
      </c>
      <c r="AX52" s="9">
        <v>173.43299999999999</v>
      </c>
      <c r="AY52" s="9">
        <v>150.54</v>
      </c>
      <c r="AZ52" s="9">
        <v>129.43299999999999</v>
      </c>
      <c r="BA52" s="9">
        <v>3.117</v>
      </c>
      <c r="BB52" s="9">
        <v>116.578</v>
      </c>
      <c r="BC52" s="9">
        <v>154.12799999999999</v>
      </c>
      <c r="BD52" s="10"/>
      <c r="BE52" s="9">
        <v>8.6430000000000007</v>
      </c>
      <c r="BF52" s="9">
        <v>120.066</v>
      </c>
      <c r="BG52" s="9">
        <v>157.45699999999999</v>
      </c>
      <c r="BH52" s="9">
        <v>137.12299999999999</v>
      </c>
      <c r="BI52" s="9">
        <v>152.35300000000001</v>
      </c>
      <c r="BJ52" s="9">
        <v>86.176000000000002</v>
      </c>
      <c r="BK52" s="9">
        <v>129.089</v>
      </c>
      <c r="BL52" s="9">
        <v>148.02600000000001</v>
      </c>
      <c r="BM52" s="9">
        <v>129.87200000000001</v>
      </c>
      <c r="BN52" s="9">
        <v>22.015000000000001</v>
      </c>
      <c r="BO52" s="9">
        <v>132.63200000000001</v>
      </c>
      <c r="BP52" s="9">
        <v>13.055999999999999</v>
      </c>
      <c r="BQ52" s="9">
        <v>68.150000000000006</v>
      </c>
      <c r="BR52" s="9">
        <v>148.94200000000001</v>
      </c>
      <c r="BS52" s="9">
        <v>137.34299999999999</v>
      </c>
      <c r="BT52" s="9">
        <v>159.88300000000001</v>
      </c>
      <c r="BU52" s="9">
        <v>32.802</v>
      </c>
      <c r="BV52" s="9">
        <v>167.44300000000001</v>
      </c>
      <c r="BW52" s="9">
        <v>46.896999999999998</v>
      </c>
      <c r="BX52" s="9">
        <v>139.26900000000001</v>
      </c>
      <c r="BY52" s="9">
        <v>26.608000000000001</v>
      </c>
      <c r="BZ52" s="9">
        <v>92.036000000000001</v>
      </c>
      <c r="CA52" s="9">
        <v>172.816</v>
      </c>
      <c r="CB52" s="9">
        <v>19.675000000000001</v>
      </c>
      <c r="CC52" s="9">
        <v>138.209</v>
      </c>
      <c r="CD52" s="9">
        <v>158.953</v>
      </c>
      <c r="CE52" s="9">
        <v>2.0379999999999998</v>
      </c>
      <c r="CF52" s="9">
        <v>51.36</v>
      </c>
      <c r="CG52" s="9">
        <v>137.583</v>
      </c>
      <c r="CH52" s="9">
        <v>111.351</v>
      </c>
      <c r="CI52" s="9">
        <v>17.239000000000001</v>
      </c>
      <c r="CJ52" s="9">
        <v>165.56299999999999</v>
      </c>
      <c r="CK52" s="9">
        <v>149.52000000000001</v>
      </c>
      <c r="CL52" s="9">
        <v>126.739</v>
      </c>
      <c r="CM52" s="9">
        <v>157.476</v>
      </c>
      <c r="CN52" s="9">
        <v>5.7069999999999999</v>
      </c>
      <c r="CO52" s="9">
        <v>28.213000000000001</v>
      </c>
      <c r="CP52" s="9">
        <v>109.21899999999999</v>
      </c>
      <c r="CQ52" s="9">
        <v>15.247</v>
      </c>
      <c r="CR52" s="9">
        <v>9.5990000000000002</v>
      </c>
      <c r="CS52" s="9">
        <v>138.04499999999999</v>
      </c>
      <c r="CT52" s="9">
        <v>140.05199999999999</v>
      </c>
      <c r="CU52" s="9">
        <v>142.01400000000001</v>
      </c>
      <c r="CV52" s="9">
        <v>142.02600000000001</v>
      </c>
      <c r="CW52" s="9">
        <v>138.68799999999999</v>
      </c>
      <c r="CX52" s="9">
        <v>159.86500000000001</v>
      </c>
      <c r="CY52" s="9">
        <v>154.24299999999999</v>
      </c>
      <c r="CZ52" s="9">
        <v>176.51400000000001</v>
      </c>
      <c r="DA52" s="9">
        <v>42.838000000000001</v>
      </c>
      <c r="DB52" s="9">
        <v>87.114999999999995</v>
      </c>
      <c r="DC52" s="9">
        <v>151.108</v>
      </c>
      <c r="DD52" s="9">
        <v>33.75</v>
      </c>
      <c r="DE52" s="9">
        <v>152.58799999999999</v>
      </c>
      <c r="DF52" s="9">
        <v>14.244</v>
      </c>
      <c r="DG52" s="9">
        <v>54.901000000000003</v>
      </c>
      <c r="DH52" s="9">
        <v>43.09</v>
      </c>
      <c r="DI52" s="9">
        <v>9.1440000000000001</v>
      </c>
      <c r="DJ52" s="9">
        <v>78.974000000000004</v>
      </c>
      <c r="DK52" s="9">
        <v>121.55200000000001</v>
      </c>
      <c r="DL52" s="9">
        <v>19.594999999999999</v>
      </c>
      <c r="DM52" s="9">
        <v>41.220999999999997</v>
      </c>
      <c r="DN52" s="9">
        <v>17.288</v>
      </c>
      <c r="DO52" s="9">
        <v>21.678999999999998</v>
      </c>
      <c r="DP52" s="9">
        <v>144.227</v>
      </c>
    </row>
    <row r="53" spans="3:120" x14ac:dyDescent="0.2">
      <c r="C53" s="9">
        <v>0.46</v>
      </c>
      <c r="D53" s="9">
        <v>174.87299999999999</v>
      </c>
      <c r="E53" s="9">
        <v>161.57400000000001</v>
      </c>
      <c r="F53" s="9">
        <v>178.93700000000001</v>
      </c>
      <c r="G53" s="9">
        <v>169.203</v>
      </c>
      <c r="H53" s="9">
        <v>3.53</v>
      </c>
      <c r="I53" s="9">
        <v>5.609</v>
      </c>
      <c r="J53" s="9">
        <v>159.13999999999999</v>
      </c>
      <c r="K53" s="9">
        <v>8.2270000000000003</v>
      </c>
      <c r="L53" s="9">
        <v>24.07</v>
      </c>
      <c r="M53" s="9">
        <v>9.9830000000000005</v>
      </c>
      <c r="N53" s="9">
        <v>18.614000000000001</v>
      </c>
      <c r="O53" s="9">
        <v>17.687000000000001</v>
      </c>
      <c r="P53" s="9">
        <v>169.87</v>
      </c>
      <c r="Q53" s="10"/>
      <c r="R53" s="9">
        <v>11.225</v>
      </c>
      <c r="S53" s="9">
        <v>15.956</v>
      </c>
      <c r="T53" s="9">
        <v>159.09399999999999</v>
      </c>
      <c r="U53" s="9">
        <v>19.852</v>
      </c>
      <c r="V53" s="9">
        <v>158.88800000000001</v>
      </c>
      <c r="W53" s="9">
        <v>132.779</v>
      </c>
      <c r="X53" s="9">
        <v>50.07</v>
      </c>
      <c r="Y53" s="9">
        <v>123.13800000000001</v>
      </c>
      <c r="Z53" s="9">
        <v>155.232</v>
      </c>
      <c r="AA53" s="9">
        <v>5.1740000000000004</v>
      </c>
      <c r="AB53" s="9">
        <v>163.68199999999999</v>
      </c>
      <c r="AC53" s="9">
        <v>158.369</v>
      </c>
      <c r="AD53" s="9">
        <v>155.428</v>
      </c>
      <c r="AE53" s="9">
        <v>155.197</v>
      </c>
      <c r="AF53" s="9">
        <v>172.30500000000001</v>
      </c>
      <c r="AG53" s="9">
        <v>175.637</v>
      </c>
      <c r="AH53" s="9">
        <v>7.2060000000000004</v>
      </c>
      <c r="AI53" s="9">
        <v>149.74700000000001</v>
      </c>
      <c r="AJ53" s="9">
        <v>98.483000000000004</v>
      </c>
      <c r="AK53" s="9">
        <v>154.755</v>
      </c>
      <c r="AL53" s="9">
        <v>170.07300000000001</v>
      </c>
      <c r="AM53" s="9">
        <v>140.459</v>
      </c>
      <c r="AN53" s="9">
        <v>165.06</v>
      </c>
      <c r="AO53" s="9">
        <v>150.37</v>
      </c>
      <c r="AP53" s="9">
        <v>139.143</v>
      </c>
      <c r="AQ53" s="9">
        <v>17.513999999999999</v>
      </c>
      <c r="AR53" s="9">
        <v>145.119</v>
      </c>
      <c r="AS53" s="9">
        <v>169.02199999999999</v>
      </c>
      <c r="AT53" s="9">
        <v>161.708</v>
      </c>
      <c r="AU53" s="9">
        <v>139.60599999999999</v>
      </c>
      <c r="AV53" s="9">
        <v>82.328999999999994</v>
      </c>
      <c r="AW53" s="9">
        <v>155.875</v>
      </c>
      <c r="AX53" s="9">
        <v>152.304</v>
      </c>
      <c r="AY53" s="9">
        <v>160.17500000000001</v>
      </c>
      <c r="AZ53" s="9">
        <v>137.357</v>
      </c>
      <c r="BA53" s="9">
        <v>6.0049999999999999</v>
      </c>
      <c r="BB53" s="9">
        <v>108.322</v>
      </c>
      <c r="BC53" s="9">
        <v>160.35</v>
      </c>
      <c r="BD53" s="10"/>
      <c r="BE53" s="9">
        <v>9.0670000000000002</v>
      </c>
      <c r="BF53" s="9">
        <v>107.76600000000001</v>
      </c>
      <c r="BG53" s="9">
        <v>161.68600000000001</v>
      </c>
      <c r="BH53" s="9">
        <v>137.37799999999999</v>
      </c>
      <c r="BI53" s="9">
        <v>138.11000000000001</v>
      </c>
      <c r="BJ53" s="9">
        <v>77.695999999999998</v>
      </c>
      <c r="BK53" s="9">
        <v>143.54</v>
      </c>
      <c r="BL53" s="9">
        <v>154.756</v>
      </c>
      <c r="BM53" s="9">
        <v>120.529</v>
      </c>
      <c r="BN53" s="9">
        <v>21.649000000000001</v>
      </c>
      <c r="BO53" s="9">
        <v>145.66499999999999</v>
      </c>
      <c r="BP53" s="9">
        <v>20.576000000000001</v>
      </c>
      <c r="BQ53" s="9">
        <v>70.674999999999997</v>
      </c>
      <c r="BR53" s="9">
        <v>154.126</v>
      </c>
      <c r="BS53" s="9">
        <v>125.756</v>
      </c>
      <c r="BT53" s="9">
        <v>165.81399999999999</v>
      </c>
      <c r="BU53" s="9">
        <v>26.699000000000002</v>
      </c>
      <c r="BV53" s="9">
        <v>171.10400000000001</v>
      </c>
      <c r="BW53" s="9">
        <v>23.663</v>
      </c>
      <c r="BX53" s="9">
        <v>164.49700000000001</v>
      </c>
      <c r="BY53" s="9">
        <v>7.0140000000000002</v>
      </c>
      <c r="BZ53" s="9">
        <v>80.257000000000005</v>
      </c>
      <c r="CA53" s="9">
        <v>163.28</v>
      </c>
      <c r="CB53" s="9">
        <v>15.519</v>
      </c>
      <c r="CC53" s="9">
        <v>136.71199999999999</v>
      </c>
      <c r="CD53" s="9">
        <v>137.803</v>
      </c>
      <c r="CE53" s="9">
        <v>6.5780000000000003</v>
      </c>
      <c r="CF53" s="9">
        <v>67.206000000000003</v>
      </c>
      <c r="CG53" s="9">
        <v>136.11099999999999</v>
      </c>
      <c r="CH53" s="9">
        <v>134.505</v>
      </c>
      <c r="CI53" s="9">
        <v>26.018999999999998</v>
      </c>
      <c r="CJ53" s="9">
        <v>154.66499999999999</v>
      </c>
      <c r="CK53" s="9">
        <v>158.03200000000001</v>
      </c>
      <c r="CL53" s="9">
        <v>114.434</v>
      </c>
      <c r="CM53" s="9">
        <v>167.017</v>
      </c>
      <c r="CN53" s="9">
        <v>8.9440000000000008</v>
      </c>
      <c r="CO53" s="9">
        <v>28.79</v>
      </c>
      <c r="CP53" s="9">
        <v>105.197</v>
      </c>
      <c r="CQ53" s="9">
        <v>5.5919999999999996</v>
      </c>
      <c r="CR53" s="9">
        <v>8.5440000000000005</v>
      </c>
      <c r="CS53" s="9">
        <v>137.66900000000001</v>
      </c>
      <c r="CT53" s="9">
        <v>147.31700000000001</v>
      </c>
      <c r="CU53" s="9">
        <v>146.94300000000001</v>
      </c>
      <c r="CV53" s="9">
        <v>132.244</v>
      </c>
      <c r="CW53" s="9">
        <v>137.93899999999999</v>
      </c>
      <c r="CX53" s="9">
        <v>162.947</v>
      </c>
      <c r="CY53" s="9">
        <v>174.38399999999999</v>
      </c>
      <c r="CZ53" s="9">
        <v>174.732</v>
      </c>
      <c r="DA53" s="9">
        <v>23.684999999999999</v>
      </c>
      <c r="DB53" s="9">
        <v>87.828999999999994</v>
      </c>
      <c r="DC53" s="9">
        <v>132.55699999999999</v>
      </c>
      <c r="DD53" s="9">
        <v>32.545000000000002</v>
      </c>
      <c r="DE53" s="9">
        <v>161.989</v>
      </c>
      <c r="DF53" s="9">
        <v>9.61</v>
      </c>
      <c r="DG53" s="9">
        <v>46.588000000000001</v>
      </c>
      <c r="DH53" s="9">
        <v>11.456</v>
      </c>
      <c r="DI53" s="9">
        <v>9.2279999999999998</v>
      </c>
      <c r="DJ53" s="9">
        <v>69.718000000000004</v>
      </c>
      <c r="DK53" s="9">
        <v>107.83</v>
      </c>
      <c r="DL53" s="9">
        <v>5.0579999999999998</v>
      </c>
      <c r="DM53" s="9">
        <v>26.236999999999998</v>
      </c>
      <c r="DN53" s="9">
        <v>28.172999999999998</v>
      </c>
      <c r="DO53" s="9">
        <v>18.626000000000001</v>
      </c>
      <c r="DP53" s="9">
        <v>146.40199999999999</v>
      </c>
    </row>
    <row r="54" spans="3:120" x14ac:dyDescent="0.2">
      <c r="C54" s="9">
        <v>0.47</v>
      </c>
      <c r="D54" s="9">
        <v>175.91900000000001</v>
      </c>
      <c r="E54" s="9">
        <v>168.851</v>
      </c>
      <c r="F54" s="9">
        <v>156.41300000000001</v>
      </c>
      <c r="G54" s="9">
        <v>167.15299999999999</v>
      </c>
      <c r="H54" s="9">
        <v>30.937000000000001</v>
      </c>
      <c r="I54" s="9">
        <v>23.35</v>
      </c>
      <c r="J54" s="9">
        <v>149.71799999999999</v>
      </c>
      <c r="K54" s="9">
        <v>23.474</v>
      </c>
      <c r="L54" s="9">
        <v>19.116</v>
      </c>
      <c r="M54" s="9">
        <v>9.2479999999999993</v>
      </c>
      <c r="N54" s="9">
        <v>20.212</v>
      </c>
      <c r="O54" s="9">
        <v>33.24</v>
      </c>
      <c r="P54" s="9">
        <v>172.739</v>
      </c>
      <c r="Q54" s="10"/>
      <c r="R54" s="9">
        <v>18.521000000000001</v>
      </c>
      <c r="S54" s="9">
        <v>20.727</v>
      </c>
      <c r="T54" s="9">
        <v>146.65600000000001</v>
      </c>
      <c r="U54" s="9">
        <v>25.907</v>
      </c>
      <c r="V54" s="9">
        <v>170.57900000000001</v>
      </c>
      <c r="W54" s="9">
        <v>147.703</v>
      </c>
      <c r="X54" s="9">
        <v>35.234000000000002</v>
      </c>
      <c r="Y54" s="9">
        <v>160.99600000000001</v>
      </c>
      <c r="Z54" s="9">
        <v>163.07</v>
      </c>
      <c r="AA54" s="9">
        <v>30.423999999999999</v>
      </c>
      <c r="AB54" s="9">
        <v>171.65</v>
      </c>
      <c r="AC54" s="9">
        <v>143.36799999999999</v>
      </c>
      <c r="AD54" s="9">
        <v>152.339</v>
      </c>
      <c r="AE54" s="9">
        <v>148.203</v>
      </c>
      <c r="AF54" s="9">
        <v>167.58</v>
      </c>
      <c r="AG54" s="9">
        <v>148.845</v>
      </c>
      <c r="AH54" s="9">
        <v>42.899000000000001</v>
      </c>
      <c r="AI54" s="9">
        <v>170.44900000000001</v>
      </c>
      <c r="AJ54" s="9">
        <v>99.06</v>
      </c>
      <c r="AK54" s="9">
        <v>163.29900000000001</v>
      </c>
      <c r="AL54" s="9">
        <v>115.617</v>
      </c>
      <c r="AM54" s="9">
        <v>143.017</v>
      </c>
      <c r="AN54" s="9">
        <v>166.97</v>
      </c>
      <c r="AO54" s="9">
        <v>159.44200000000001</v>
      </c>
      <c r="AP54" s="9">
        <v>145.47900000000001</v>
      </c>
      <c r="AQ54" s="9">
        <v>15.468</v>
      </c>
      <c r="AR54" s="9">
        <v>143.86600000000001</v>
      </c>
      <c r="AS54" s="9">
        <v>162.934</v>
      </c>
      <c r="AT54" s="9">
        <v>154.042</v>
      </c>
      <c r="AU54" s="9">
        <v>151.83600000000001</v>
      </c>
      <c r="AV54" s="9">
        <v>51.92</v>
      </c>
      <c r="AW54" s="9">
        <v>150.28299999999999</v>
      </c>
      <c r="AX54" s="9">
        <v>144.81100000000001</v>
      </c>
      <c r="AY54" s="9">
        <v>150.18299999999999</v>
      </c>
      <c r="AZ54" s="9">
        <v>139.16800000000001</v>
      </c>
      <c r="BA54" s="9">
        <v>13.377000000000001</v>
      </c>
      <c r="BB54" s="9">
        <v>110.35899999999999</v>
      </c>
      <c r="BC54" s="9">
        <v>149.83099999999999</v>
      </c>
      <c r="BD54" s="10"/>
      <c r="BE54" s="9">
        <v>17.577000000000002</v>
      </c>
      <c r="BF54" s="9">
        <v>95.283000000000001</v>
      </c>
      <c r="BG54" s="9">
        <v>166.04599999999999</v>
      </c>
      <c r="BH54" s="9">
        <v>123.53</v>
      </c>
      <c r="BI54" s="9">
        <v>126.872</v>
      </c>
      <c r="BJ54" s="9">
        <v>72.408000000000001</v>
      </c>
      <c r="BK54" s="9">
        <v>152.328</v>
      </c>
      <c r="BL54" s="9">
        <v>156.054</v>
      </c>
      <c r="BM54" s="9">
        <v>119.044</v>
      </c>
      <c r="BN54" s="9">
        <v>16.5</v>
      </c>
      <c r="BO54" s="9">
        <v>147.03800000000001</v>
      </c>
      <c r="BP54" s="9">
        <v>28.702000000000002</v>
      </c>
      <c r="BQ54" s="9">
        <v>57.746000000000002</v>
      </c>
      <c r="BR54" s="9">
        <v>156.946</v>
      </c>
      <c r="BS54" s="9">
        <v>145.6</v>
      </c>
      <c r="BT54" s="9">
        <v>153.57400000000001</v>
      </c>
      <c r="BU54" s="9">
        <v>30.690999999999999</v>
      </c>
      <c r="BV54" s="9">
        <v>163.68100000000001</v>
      </c>
      <c r="BW54" s="9">
        <v>31.561</v>
      </c>
      <c r="BX54" s="9">
        <v>166.10499999999999</v>
      </c>
      <c r="BY54" s="9">
        <v>7.64</v>
      </c>
      <c r="BZ54" s="9">
        <v>30.29</v>
      </c>
      <c r="CA54" s="9">
        <v>142.06</v>
      </c>
      <c r="CB54" s="9">
        <v>23.867999999999999</v>
      </c>
      <c r="CC54" s="9">
        <v>126.872</v>
      </c>
      <c r="CD54" s="9">
        <v>156.82499999999999</v>
      </c>
      <c r="CE54" s="9">
        <v>8.8339999999999996</v>
      </c>
      <c r="CF54" s="9">
        <v>72.614999999999995</v>
      </c>
      <c r="CG54" s="9">
        <v>132.38200000000001</v>
      </c>
      <c r="CH54" s="9">
        <v>79.649000000000001</v>
      </c>
      <c r="CI54" s="9">
        <v>21.423999999999999</v>
      </c>
      <c r="CJ54" s="9">
        <v>153.089</v>
      </c>
      <c r="CK54" s="9">
        <v>141.27000000000001</v>
      </c>
      <c r="CL54" s="9">
        <v>115.36</v>
      </c>
      <c r="CM54" s="9">
        <v>171.21700000000001</v>
      </c>
      <c r="CN54" s="9">
        <v>7.13</v>
      </c>
      <c r="CO54" s="9">
        <v>16.088000000000001</v>
      </c>
      <c r="CP54" s="9">
        <v>111.867</v>
      </c>
      <c r="CQ54" s="9">
        <v>25.109000000000002</v>
      </c>
      <c r="CR54" s="9">
        <v>19.111000000000001</v>
      </c>
      <c r="CS54" s="9">
        <v>136.542</v>
      </c>
      <c r="CT54" s="9">
        <v>158.16</v>
      </c>
      <c r="CU54" s="9">
        <v>153.70599999999999</v>
      </c>
      <c r="CV54" s="9">
        <v>147.922</v>
      </c>
      <c r="CW54" s="9">
        <v>165.99600000000001</v>
      </c>
      <c r="CX54" s="9">
        <v>171.637</v>
      </c>
      <c r="CY54" s="9">
        <v>168.10400000000001</v>
      </c>
      <c r="CZ54" s="9">
        <v>172.114</v>
      </c>
      <c r="DA54" s="9">
        <v>16.616</v>
      </c>
      <c r="DB54" s="9">
        <v>94.034999999999997</v>
      </c>
      <c r="DC54" s="9">
        <v>164.93600000000001</v>
      </c>
      <c r="DD54" s="9">
        <v>19.210999999999999</v>
      </c>
      <c r="DE54" s="9">
        <v>156.304</v>
      </c>
      <c r="DF54" s="9">
        <v>17.411999999999999</v>
      </c>
      <c r="DG54" s="9">
        <v>42.503</v>
      </c>
      <c r="DH54" s="9">
        <v>12.496</v>
      </c>
      <c r="DI54" s="9">
        <v>16.381</v>
      </c>
      <c r="DJ54" s="9">
        <v>80.536000000000001</v>
      </c>
      <c r="DK54" s="9">
        <v>112.361</v>
      </c>
      <c r="DL54" s="9">
        <v>10.16</v>
      </c>
      <c r="DM54" s="9">
        <v>35.533999999999999</v>
      </c>
      <c r="DN54" s="9">
        <v>11.074999999999999</v>
      </c>
      <c r="DO54" s="9">
        <v>7.8490000000000002</v>
      </c>
      <c r="DP54" s="9">
        <v>139.53</v>
      </c>
    </row>
    <row r="55" spans="3:120" x14ac:dyDescent="0.2">
      <c r="C55" s="9">
        <v>0.48</v>
      </c>
      <c r="D55" s="9">
        <v>168.13399999999999</v>
      </c>
      <c r="E55" s="9">
        <v>162.98699999999999</v>
      </c>
      <c r="F55" s="9">
        <v>176.267</v>
      </c>
      <c r="G55" s="9">
        <v>128.51499999999999</v>
      </c>
      <c r="H55" s="9">
        <v>4.33</v>
      </c>
      <c r="I55" s="9">
        <v>19.472999999999999</v>
      </c>
      <c r="J55" s="9">
        <v>168.69</v>
      </c>
      <c r="K55" s="9">
        <v>15.923</v>
      </c>
      <c r="L55" s="9">
        <v>25.513999999999999</v>
      </c>
      <c r="M55" s="9">
        <v>1.661</v>
      </c>
      <c r="N55" s="9">
        <v>20.206</v>
      </c>
      <c r="O55" s="9">
        <v>14.754</v>
      </c>
      <c r="P55" s="9">
        <v>147.12799999999999</v>
      </c>
      <c r="Q55" s="10"/>
      <c r="R55" s="9">
        <v>11.364000000000001</v>
      </c>
      <c r="S55" s="9">
        <v>18.411000000000001</v>
      </c>
      <c r="T55" s="9">
        <v>146.03100000000001</v>
      </c>
      <c r="U55" s="9">
        <v>22.460999999999999</v>
      </c>
      <c r="V55" s="9">
        <v>173.578</v>
      </c>
      <c r="W55" s="9">
        <v>167.62899999999999</v>
      </c>
      <c r="X55" s="9">
        <v>12.097</v>
      </c>
      <c r="Y55" s="9">
        <v>159.89400000000001</v>
      </c>
      <c r="Z55" s="9">
        <v>146.55600000000001</v>
      </c>
      <c r="AA55" s="9">
        <v>14.519</v>
      </c>
      <c r="AB55" s="9">
        <v>174.08500000000001</v>
      </c>
      <c r="AC55" s="9">
        <v>164.447</v>
      </c>
      <c r="AD55" s="9">
        <v>151.15600000000001</v>
      </c>
      <c r="AE55" s="9">
        <v>163.32400000000001</v>
      </c>
      <c r="AF55" s="9">
        <v>179.20400000000001</v>
      </c>
      <c r="AG55" s="9">
        <v>167.81100000000001</v>
      </c>
      <c r="AH55" s="9">
        <v>12.61</v>
      </c>
      <c r="AI55" s="9">
        <v>146.636</v>
      </c>
      <c r="AJ55" s="9">
        <v>108.78100000000001</v>
      </c>
      <c r="AK55" s="9">
        <v>157.45400000000001</v>
      </c>
      <c r="AL55" s="9">
        <v>140.13200000000001</v>
      </c>
      <c r="AM55" s="9">
        <v>142.77799999999999</v>
      </c>
      <c r="AN55" s="9">
        <v>155.47</v>
      </c>
      <c r="AO55" s="9">
        <v>175.55099999999999</v>
      </c>
      <c r="AP55" s="9">
        <v>151.053</v>
      </c>
      <c r="AQ55" s="9">
        <v>8.8870000000000005</v>
      </c>
      <c r="AR55" s="9">
        <v>152.398</v>
      </c>
      <c r="AS55" s="9">
        <v>146.29400000000001</v>
      </c>
      <c r="AT55" s="9">
        <v>158.62899999999999</v>
      </c>
      <c r="AU55" s="9">
        <v>166.74600000000001</v>
      </c>
      <c r="AV55" s="9">
        <v>53.615000000000002</v>
      </c>
      <c r="AW55" s="9">
        <v>145.43600000000001</v>
      </c>
      <c r="AX55" s="9">
        <v>140.73099999999999</v>
      </c>
      <c r="AY55" s="9">
        <v>147.976</v>
      </c>
      <c r="AZ55" s="9">
        <v>142.45400000000001</v>
      </c>
      <c r="BA55" s="9">
        <v>7.8159999999999998</v>
      </c>
      <c r="BB55" s="9">
        <v>113.85299999999999</v>
      </c>
      <c r="BC55" s="9">
        <v>167.85400000000001</v>
      </c>
      <c r="BD55" s="10"/>
      <c r="BE55" s="9">
        <v>11.513999999999999</v>
      </c>
      <c r="BF55" s="9">
        <v>102.59</v>
      </c>
      <c r="BG55" s="9">
        <v>161.77600000000001</v>
      </c>
      <c r="BH55" s="9">
        <v>140.15100000000001</v>
      </c>
      <c r="BI55" s="9">
        <v>141.041</v>
      </c>
      <c r="BJ55" s="9">
        <v>80.004000000000005</v>
      </c>
      <c r="BK55" s="9">
        <v>141.691</v>
      </c>
      <c r="BL55" s="9">
        <v>158.88399999999999</v>
      </c>
      <c r="BM55" s="9">
        <v>121.34699999999999</v>
      </c>
      <c r="BN55" s="9">
        <v>10.145</v>
      </c>
      <c r="BO55" s="9">
        <v>154.14699999999999</v>
      </c>
      <c r="BP55" s="9">
        <v>15.706</v>
      </c>
      <c r="BQ55" s="9">
        <v>60.874000000000002</v>
      </c>
      <c r="BR55" s="9">
        <v>131.95099999999999</v>
      </c>
      <c r="BS55" s="9">
        <v>150.87700000000001</v>
      </c>
      <c r="BT55" s="9">
        <v>140.749</v>
      </c>
      <c r="BU55" s="9">
        <v>11.202999999999999</v>
      </c>
      <c r="BV55" s="9">
        <v>160.47999999999999</v>
      </c>
      <c r="BW55" s="9">
        <v>33.048000000000002</v>
      </c>
      <c r="BX55" s="9">
        <v>171.768</v>
      </c>
      <c r="BY55" s="9">
        <v>7.1109999999999998</v>
      </c>
      <c r="BZ55" s="9">
        <v>47.524000000000001</v>
      </c>
      <c r="CA55" s="9">
        <v>134.03899999999999</v>
      </c>
      <c r="CB55" s="9">
        <v>5.2160000000000002</v>
      </c>
      <c r="CC55" s="9">
        <v>122.214</v>
      </c>
      <c r="CD55" s="9">
        <v>145.57900000000001</v>
      </c>
      <c r="CE55" s="9">
        <v>19.670000000000002</v>
      </c>
      <c r="CF55" s="9">
        <v>68.228999999999999</v>
      </c>
      <c r="CG55" s="9">
        <v>133.607</v>
      </c>
      <c r="CH55" s="9">
        <v>48.676000000000002</v>
      </c>
      <c r="CI55" s="9">
        <v>25.902999999999999</v>
      </c>
      <c r="CJ55" s="9">
        <v>170.929</v>
      </c>
      <c r="CK55" s="9">
        <v>152.01300000000001</v>
      </c>
      <c r="CL55" s="9">
        <v>115.462</v>
      </c>
      <c r="CM55" s="9">
        <v>173.464</v>
      </c>
      <c r="CN55" s="9">
        <v>8.6199999999999992</v>
      </c>
      <c r="CO55" s="9">
        <v>22.913</v>
      </c>
      <c r="CP55" s="9">
        <v>119.36799999999999</v>
      </c>
      <c r="CQ55" s="9">
        <v>13.262</v>
      </c>
      <c r="CR55" s="9">
        <v>4.47</v>
      </c>
      <c r="CS55" s="9">
        <v>141.577</v>
      </c>
      <c r="CT55" s="9">
        <v>156.64500000000001</v>
      </c>
      <c r="CU55" s="9">
        <v>150.78700000000001</v>
      </c>
      <c r="CV55" s="9">
        <v>139.18799999999999</v>
      </c>
      <c r="CW55" s="9">
        <v>156.251</v>
      </c>
      <c r="CX55" s="9">
        <v>174.39699999999999</v>
      </c>
      <c r="CY55" s="9">
        <v>156.29900000000001</v>
      </c>
      <c r="CZ55" s="9">
        <v>166.71799999999999</v>
      </c>
      <c r="DA55" s="9">
        <v>22.844999999999999</v>
      </c>
      <c r="DB55" s="9">
        <v>87.183000000000007</v>
      </c>
      <c r="DC55" s="9">
        <v>143.43299999999999</v>
      </c>
      <c r="DD55" s="9">
        <v>18.876000000000001</v>
      </c>
      <c r="DE55" s="9">
        <v>156.60499999999999</v>
      </c>
      <c r="DF55" s="9">
        <v>33.276000000000003</v>
      </c>
      <c r="DG55" s="9">
        <v>34.255000000000003</v>
      </c>
      <c r="DH55" s="9">
        <v>5.9770000000000003</v>
      </c>
      <c r="DI55" s="9">
        <v>20.841999999999999</v>
      </c>
      <c r="DJ55" s="9">
        <v>82.444999999999993</v>
      </c>
      <c r="DK55" s="9">
        <v>111.55200000000001</v>
      </c>
      <c r="DL55" s="9">
        <v>7.2809999999999997</v>
      </c>
      <c r="DM55" s="9">
        <v>27.666</v>
      </c>
      <c r="DN55" s="9">
        <v>15.532</v>
      </c>
      <c r="DO55" s="9">
        <v>23.064</v>
      </c>
      <c r="DP55" s="9">
        <v>161.08000000000001</v>
      </c>
    </row>
    <row r="56" spans="3:120" x14ac:dyDescent="0.2">
      <c r="C56" s="9">
        <v>0.49</v>
      </c>
      <c r="D56" s="9">
        <v>169.92599999999999</v>
      </c>
      <c r="E56" s="9">
        <v>165.30099999999999</v>
      </c>
      <c r="F56" s="9">
        <v>173.00299999999999</v>
      </c>
      <c r="G56" s="9">
        <v>151.73400000000001</v>
      </c>
      <c r="H56" s="9">
        <v>5.8650000000000002</v>
      </c>
      <c r="I56" s="9">
        <v>9.6940000000000008</v>
      </c>
      <c r="J56" s="9">
        <v>164.08799999999999</v>
      </c>
      <c r="K56" s="9">
        <v>7.2809999999999997</v>
      </c>
      <c r="L56" s="9">
        <v>17.050999999999998</v>
      </c>
      <c r="M56" s="9">
        <v>10.292</v>
      </c>
      <c r="N56" s="9">
        <v>13.195</v>
      </c>
      <c r="O56" s="9">
        <v>22.364999999999998</v>
      </c>
      <c r="P56" s="9">
        <v>165.02099999999999</v>
      </c>
      <c r="Q56" s="10"/>
      <c r="R56" s="9">
        <v>13.145</v>
      </c>
      <c r="S56" s="9">
        <v>15.933999999999999</v>
      </c>
      <c r="T56" s="9">
        <v>152.66499999999999</v>
      </c>
      <c r="U56" s="9">
        <v>23.109000000000002</v>
      </c>
      <c r="V56" s="9">
        <v>164.16200000000001</v>
      </c>
      <c r="W56" s="9">
        <v>150.93600000000001</v>
      </c>
      <c r="X56" s="9">
        <v>10.773</v>
      </c>
      <c r="Y56" s="9">
        <v>175.93700000000001</v>
      </c>
      <c r="Z56" s="9">
        <v>149.36699999999999</v>
      </c>
      <c r="AA56" s="9">
        <v>17.245000000000001</v>
      </c>
      <c r="AB56" s="9">
        <v>161.43799999999999</v>
      </c>
      <c r="AC56" s="9">
        <v>156.738</v>
      </c>
      <c r="AD56" s="9">
        <v>158.36500000000001</v>
      </c>
      <c r="AE56" s="9">
        <v>157.45599999999999</v>
      </c>
      <c r="AF56" s="9">
        <v>149.13499999999999</v>
      </c>
      <c r="AG56" s="9">
        <v>172.91499999999999</v>
      </c>
      <c r="AH56" s="9">
        <v>10.47</v>
      </c>
      <c r="AI56" s="9">
        <v>144.80600000000001</v>
      </c>
      <c r="AJ56" s="9">
        <v>113.11499999999999</v>
      </c>
      <c r="AK56" s="9">
        <v>164.05699999999999</v>
      </c>
      <c r="AL56" s="9">
        <v>136.822</v>
      </c>
      <c r="AM56" s="9">
        <v>128.739</v>
      </c>
      <c r="AN56" s="9">
        <v>158.12200000000001</v>
      </c>
      <c r="AO56" s="9">
        <v>179.13399999999999</v>
      </c>
      <c r="AP56" s="9">
        <v>152.381</v>
      </c>
      <c r="AQ56" s="9">
        <v>18.053000000000001</v>
      </c>
      <c r="AR56" s="9">
        <v>142.869</v>
      </c>
      <c r="AS56" s="9">
        <v>177.655</v>
      </c>
      <c r="AT56" s="9">
        <v>155.614</v>
      </c>
      <c r="AU56" s="9">
        <v>149.286</v>
      </c>
      <c r="AV56" s="9">
        <v>19.359000000000002</v>
      </c>
      <c r="AW56" s="9">
        <v>133.172</v>
      </c>
      <c r="AX56" s="9">
        <v>157.12100000000001</v>
      </c>
      <c r="AY56" s="9">
        <v>144.26599999999999</v>
      </c>
      <c r="AZ56" s="9">
        <v>136.99100000000001</v>
      </c>
      <c r="BA56" s="9">
        <v>4.4340000000000002</v>
      </c>
      <c r="BB56" s="9">
        <v>123.715</v>
      </c>
      <c r="BC56" s="9">
        <v>149.20099999999999</v>
      </c>
      <c r="BD56" s="10"/>
      <c r="BE56" s="9">
        <v>13.601000000000001</v>
      </c>
      <c r="BF56" s="9">
        <v>49.518999999999998</v>
      </c>
      <c r="BG56" s="9">
        <v>158.678</v>
      </c>
      <c r="BH56" s="9">
        <v>139.66999999999999</v>
      </c>
      <c r="BI56" s="9">
        <v>153.46</v>
      </c>
      <c r="BJ56" s="9">
        <v>82.635999999999996</v>
      </c>
      <c r="BK56" s="9">
        <v>166.10300000000001</v>
      </c>
      <c r="BL56" s="9">
        <v>148.00700000000001</v>
      </c>
      <c r="BM56" s="9">
        <v>125.607</v>
      </c>
      <c r="BN56" s="9">
        <v>7.9859999999999998</v>
      </c>
      <c r="BO56" s="9">
        <v>151.51499999999999</v>
      </c>
      <c r="BP56" s="9">
        <v>23.117000000000001</v>
      </c>
      <c r="BQ56" s="9">
        <v>75.483999999999995</v>
      </c>
      <c r="BR56" s="9">
        <v>117.994</v>
      </c>
      <c r="BS56" s="9">
        <v>145.916</v>
      </c>
      <c r="BT56" s="9">
        <v>154.53899999999999</v>
      </c>
      <c r="BU56" s="9">
        <v>1.006</v>
      </c>
      <c r="BV56" s="9">
        <v>159.66</v>
      </c>
      <c r="BW56" s="9">
        <v>28.66</v>
      </c>
      <c r="BX56" s="9">
        <v>137.035</v>
      </c>
      <c r="BY56" s="9">
        <v>11.587</v>
      </c>
      <c r="BZ56" s="9">
        <v>63.161000000000001</v>
      </c>
      <c r="CA56" s="9">
        <v>158.06700000000001</v>
      </c>
      <c r="CB56" s="9">
        <v>7.6360000000000001</v>
      </c>
      <c r="CC56" s="9">
        <v>126.65300000000001</v>
      </c>
      <c r="CD56" s="9">
        <v>147.173</v>
      </c>
      <c r="CE56" s="9">
        <v>23.640999999999998</v>
      </c>
      <c r="CF56" s="9">
        <v>76.962000000000003</v>
      </c>
      <c r="CG56" s="9">
        <v>128.221</v>
      </c>
      <c r="CH56" s="9">
        <v>73.429000000000002</v>
      </c>
      <c r="CI56" s="9">
        <v>17.29</v>
      </c>
      <c r="CJ56" s="9">
        <v>150.18199999999999</v>
      </c>
      <c r="CK56" s="9">
        <v>140.864</v>
      </c>
      <c r="CL56" s="9">
        <v>116.586</v>
      </c>
      <c r="CM56" s="9">
        <v>153.87200000000001</v>
      </c>
      <c r="CN56" s="9">
        <v>6.2610000000000001</v>
      </c>
      <c r="CO56" s="9">
        <v>31.664999999999999</v>
      </c>
      <c r="CP56" s="9">
        <v>111.039</v>
      </c>
      <c r="CQ56" s="9">
        <v>27.623999999999999</v>
      </c>
      <c r="CR56" s="9">
        <v>26.332999999999998</v>
      </c>
      <c r="CS56" s="9">
        <v>126.315</v>
      </c>
      <c r="CT56" s="9">
        <v>160.27600000000001</v>
      </c>
      <c r="CU56" s="9">
        <v>149.142</v>
      </c>
      <c r="CV56" s="9">
        <v>129.506</v>
      </c>
      <c r="CW56" s="9">
        <v>174.55</v>
      </c>
      <c r="CX56" s="9">
        <v>163.745</v>
      </c>
      <c r="CY56" s="9">
        <v>156.25299999999999</v>
      </c>
      <c r="CZ56" s="9">
        <v>167.03299999999999</v>
      </c>
      <c r="DA56" s="9">
        <v>7.7169999999999996</v>
      </c>
      <c r="DB56" s="9">
        <v>89.274000000000001</v>
      </c>
      <c r="DC56" s="9">
        <v>158.892</v>
      </c>
      <c r="DD56" s="9">
        <v>9.4060000000000006</v>
      </c>
      <c r="DE56" s="9">
        <v>165.52</v>
      </c>
      <c r="DF56" s="9">
        <v>12.949</v>
      </c>
      <c r="DG56" s="9">
        <v>36.420999999999999</v>
      </c>
      <c r="DH56" s="9">
        <v>16.516999999999999</v>
      </c>
      <c r="DI56" s="9">
        <v>15.484</v>
      </c>
      <c r="DJ56" s="9">
        <v>68.448999999999998</v>
      </c>
      <c r="DK56" s="9">
        <v>111.752</v>
      </c>
      <c r="DL56" s="9">
        <v>19.992999999999999</v>
      </c>
      <c r="DM56" s="9">
        <v>33.884999999999998</v>
      </c>
      <c r="DN56" s="9">
        <v>11.234999999999999</v>
      </c>
      <c r="DO56" s="9">
        <v>27.137</v>
      </c>
      <c r="DP56" s="9">
        <v>151.75800000000001</v>
      </c>
    </row>
    <row r="57" spans="3:120" x14ac:dyDescent="0.2">
      <c r="C57" s="9">
        <v>0.5</v>
      </c>
      <c r="D57" s="9">
        <v>165.065</v>
      </c>
      <c r="E57" s="9">
        <v>172.61799999999999</v>
      </c>
      <c r="F57" s="9">
        <v>170.65299999999999</v>
      </c>
      <c r="G57" s="9">
        <v>134.964</v>
      </c>
      <c r="H57" s="9">
        <v>9.9009999999999998</v>
      </c>
      <c r="I57" s="9">
        <v>14.614000000000001</v>
      </c>
      <c r="J57" s="9">
        <v>157.11799999999999</v>
      </c>
      <c r="K57" s="9">
        <v>12.263</v>
      </c>
      <c r="L57" s="9">
        <v>28.518000000000001</v>
      </c>
      <c r="M57" s="9">
        <v>10.210000000000001</v>
      </c>
      <c r="N57" s="9">
        <v>3.3570000000000002</v>
      </c>
      <c r="O57" s="9">
        <v>16.709</v>
      </c>
      <c r="P57" s="9">
        <v>164.83</v>
      </c>
      <c r="Q57" s="10"/>
      <c r="R57" s="9">
        <v>19.675999999999998</v>
      </c>
      <c r="S57" s="9">
        <v>17.495999999999999</v>
      </c>
      <c r="T57" s="9">
        <v>165.74100000000001</v>
      </c>
      <c r="U57" s="9">
        <v>18.141999999999999</v>
      </c>
      <c r="V57" s="9">
        <v>161.827</v>
      </c>
      <c r="W57" s="9">
        <v>141.76400000000001</v>
      </c>
      <c r="X57" s="9">
        <v>35.908000000000001</v>
      </c>
      <c r="Y57" s="9">
        <v>159.61099999999999</v>
      </c>
      <c r="Z57" s="9">
        <v>150.97300000000001</v>
      </c>
      <c r="AA57" s="9">
        <v>19.244</v>
      </c>
      <c r="AB57" s="9">
        <v>156.221</v>
      </c>
      <c r="AC57" s="9">
        <v>156.65899999999999</v>
      </c>
      <c r="AD57" s="9">
        <v>152.285</v>
      </c>
      <c r="AE57" s="9">
        <v>160.45400000000001</v>
      </c>
      <c r="AF57" s="9">
        <v>153.48500000000001</v>
      </c>
      <c r="AG57" s="9">
        <v>161.72499999999999</v>
      </c>
      <c r="AH57" s="9">
        <v>16.184000000000001</v>
      </c>
      <c r="AI57" s="9">
        <v>157.06200000000001</v>
      </c>
      <c r="AJ57" s="9">
        <v>104.119</v>
      </c>
      <c r="AK57" s="9">
        <v>152.90899999999999</v>
      </c>
      <c r="AL57" s="9">
        <v>39.878</v>
      </c>
      <c r="AM57" s="9">
        <v>139.72900000000001</v>
      </c>
      <c r="AN57" s="9">
        <v>157.62299999999999</v>
      </c>
      <c r="AO57" s="9">
        <v>175.928</v>
      </c>
      <c r="AP57" s="9">
        <v>157.49199999999999</v>
      </c>
      <c r="AQ57" s="9">
        <v>13.353999999999999</v>
      </c>
      <c r="AR57" s="9">
        <v>146.749</v>
      </c>
      <c r="AS57" s="9">
        <v>161.29900000000001</v>
      </c>
      <c r="AT57" s="9">
        <v>165.76300000000001</v>
      </c>
      <c r="AU57" s="9">
        <v>151.392</v>
      </c>
      <c r="AV57" s="9">
        <v>43.073999999999998</v>
      </c>
      <c r="AW57" s="9">
        <v>131.428</v>
      </c>
      <c r="AX57" s="9">
        <v>118.62</v>
      </c>
      <c r="AY57" s="9">
        <v>170.81399999999999</v>
      </c>
      <c r="AZ57" s="9">
        <v>142.364</v>
      </c>
      <c r="BA57" s="9">
        <v>17.247</v>
      </c>
      <c r="BB57" s="9">
        <v>124.976</v>
      </c>
      <c r="BC57" s="9">
        <v>152.9</v>
      </c>
      <c r="BD57" s="10"/>
      <c r="BE57" s="9">
        <v>11.7</v>
      </c>
      <c r="BF57" s="9">
        <v>62.374000000000002</v>
      </c>
      <c r="BG57" s="9">
        <v>159.036</v>
      </c>
      <c r="BH57" s="9">
        <v>159.904</v>
      </c>
      <c r="BI57" s="9">
        <v>151.50299999999999</v>
      </c>
      <c r="BJ57" s="9">
        <v>76.697000000000003</v>
      </c>
      <c r="BK57" s="9">
        <v>156.92599999999999</v>
      </c>
      <c r="BL57" s="9">
        <v>154.333</v>
      </c>
      <c r="BM57" s="9">
        <v>106.3</v>
      </c>
      <c r="BN57" s="9">
        <v>1.339</v>
      </c>
      <c r="BO57" s="9">
        <v>164.68</v>
      </c>
      <c r="BP57" s="9">
        <v>18.954999999999998</v>
      </c>
      <c r="BQ57" s="9">
        <v>78.025000000000006</v>
      </c>
      <c r="BR57" s="9">
        <v>121.578</v>
      </c>
      <c r="BS57" s="9">
        <v>147.578</v>
      </c>
      <c r="BT57" s="9">
        <v>149.65899999999999</v>
      </c>
      <c r="BU57" s="9">
        <v>8.8559999999999999</v>
      </c>
      <c r="BV57" s="9">
        <v>167.35400000000001</v>
      </c>
      <c r="BW57" s="9">
        <v>26.013999999999999</v>
      </c>
      <c r="BX57" s="9">
        <v>144.19300000000001</v>
      </c>
      <c r="BY57" s="9">
        <v>6.6609999999999996</v>
      </c>
      <c r="BZ57" s="9">
        <v>60.716999999999999</v>
      </c>
      <c r="CA57" s="9">
        <v>151.15299999999999</v>
      </c>
      <c r="CB57" s="9">
        <v>3.4470000000000001</v>
      </c>
      <c r="CC57" s="9">
        <v>114.238</v>
      </c>
      <c r="CD57" s="9">
        <v>153.58600000000001</v>
      </c>
      <c r="CE57" s="9">
        <v>10.013</v>
      </c>
      <c r="CF57" s="9">
        <v>78.72</v>
      </c>
      <c r="CG57" s="9">
        <v>120.4</v>
      </c>
      <c r="CH57" s="9">
        <v>63.575000000000003</v>
      </c>
      <c r="CI57" s="9">
        <v>19.887</v>
      </c>
      <c r="CJ57" s="9">
        <v>173.857</v>
      </c>
      <c r="CK57" s="9">
        <v>138.102</v>
      </c>
      <c r="CL57" s="9">
        <v>116.681</v>
      </c>
      <c r="CM57" s="9">
        <v>144.446</v>
      </c>
      <c r="CN57" s="9">
        <v>20.756</v>
      </c>
      <c r="CO57" s="9">
        <v>41.374000000000002</v>
      </c>
      <c r="CP57" s="9">
        <v>102.65</v>
      </c>
      <c r="CQ57" s="9">
        <v>19.696999999999999</v>
      </c>
      <c r="CR57" s="9">
        <v>20.074000000000002</v>
      </c>
      <c r="CS57" s="9">
        <v>143.953</v>
      </c>
      <c r="CT57" s="9">
        <v>163.65299999999999</v>
      </c>
      <c r="CU57" s="9">
        <v>154.36199999999999</v>
      </c>
      <c r="CV57" s="9">
        <v>120.455</v>
      </c>
      <c r="CW57" s="9">
        <v>164.94200000000001</v>
      </c>
      <c r="CX57" s="9">
        <v>168.26900000000001</v>
      </c>
      <c r="CY57" s="9">
        <v>150.42699999999999</v>
      </c>
      <c r="CZ57" s="9">
        <v>170.61099999999999</v>
      </c>
      <c r="DA57" s="9">
        <v>24.712</v>
      </c>
      <c r="DB57" s="9">
        <v>79.614999999999995</v>
      </c>
      <c r="DC57" s="9">
        <v>155.553</v>
      </c>
      <c r="DD57" s="9">
        <v>11.202999999999999</v>
      </c>
      <c r="DE57" s="9">
        <v>141.71100000000001</v>
      </c>
      <c r="DF57" s="9">
        <v>9.6389999999999993</v>
      </c>
      <c r="DG57" s="9">
        <v>11.029</v>
      </c>
      <c r="DH57" s="9">
        <v>1.724</v>
      </c>
      <c r="DI57" s="9">
        <v>18.053000000000001</v>
      </c>
      <c r="DJ57" s="9">
        <v>95.147999999999996</v>
      </c>
      <c r="DK57" s="9">
        <v>101.557</v>
      </c>
      <c r="DL57" s="9">
        <v>13.478</v>
      </c>
      <c r="DM57" s="9">
        <v>7.6689999999999996</v>
      </c>
      <c r="DN57" s="9">
        <v>17.367000000000001</v>
      </c>
      <c r="DO57" s="9">
        <v>3.2919999999999998</v>
      </c>
      <c r="DP57" s="9">
        <v>148.09399999999999</v>
      </c>
    </row>
    <row r="58" spans="3:120" x14ac:dyDescent="0.2">
      <c r="C58" s="9">
        <v>0.51</v>
      </c>
      <c r="D58" s="9">
        <v>143.202</v>
      </c>
      <c r="E58" s="9">
        <v>163.41800000000001</v>
      </c>
      <c r="F58" s="9">
        <v>161.887</v>
      </c>
      <c r="G58" s="9">
        <v>175.12799999999999</v>
      </c>
      <c r="H58" s="9">
        <v>20.556000000000001</v>
      </c>
      <c r="I58" s="9">
        <v>8.468</v>
      </c>
      <c r="J58" s="9">
        <v>147.00299999999999</v>
      </c>
      <c r="K58" s="9">
        <v>17.608000000000001</v>
      </c>
      <c r="L58" s="9">
        <v>12.172000000000001</v>
      </c>
      <c r="M58" s="9">
        <v>13.488</v>
      </c>
      <c r="N58" s="9">
        <v>9.6479999999999997</v>
      </c>
      <c r="O58" s="9">
        <v>6.298</v>
      </c>
      <c r="P58" s="9">
        <v>139.322</v>
      </c>
      <c r="Q58" s="10"/>
      <c r="R58" s="9">
        <v>29.526</v>
      </c>
      <c r="S58" s="9">
        <v>35.793999999999997</v>
      </c>
      <c r="T58" s="9">
        <v>155.47399999999999</v>
      </c>
      <c r="U58" s="9">
        <v>9.4700000000000006</v>
      </c>
      <c r="V58" s="9">
        <v>161.03700000000001</v>
      </c>
      <c r="W58" s="9">
        <v>144.75800000000001</v>
      </c>
      <c r="X58" s="9">
        <v>40.518999999999998</v>
      </c>
      <c r="Y58" s="9">
        <v>134.876</v>
      </c>
      <c r="Z58" s="9">
        <v>152.49199999999999</v>
      </c>
      <c r="AA58" s="9">
        <v>19.376999999999999</v>
      </c>
      <c r="AB58" s="9">
        <v>158.792</v>
      </c>
      <c r="AC58" s="9">
        <v>170.87</v>
      </c>
      <c r="AD58" s="9">
        <v>167.738</v>
      </c>
      <c r="AE58" s="9">
        <v>155.47200000000001</v>
      </c>
      <c r="AF58" s="9">
        <v>168.21600000000001</v>
      </c>
      <c r="AG58" s="9">
        <v>157.15700000000001</v>
      </c>
      <c r="AH58" s="9">
        <v>20.509</v>
      </c>
      <c r="AI58" s="9">
        <v>172.46700000000001</v>
      </c>
      <c r="AJ58" s="9">
        <v>103.959</v>
      </c>
      <c r="AK58" s="9">
        <v>146.84899999999999</v>
      </c>
      <c r="AL58" s="9">
        <v>48.442999999999998</v>
      </c>
      <c r="AM58" s="9">
        <v>157.53899999999999</v>
      </c>
      <c r="AN58" s="9">
        <v>158.161</v>
      </c>
      <c r="AO58" s="9">
        <v>174.03200000000001</v>
      </c>
      <c r="AP58" s="9">
        <v>134.79599999999999</v>
      </c>
      <c r="AQ58" s="9">
        <v>36.109000000000002</v>
      </c>
      <c r="AR58" s="9">
        <v>60.765000000000001</v>
      </c>
      <c r="AS58" s="9">
        <v>163.93199999999999</v>
      </c>
      <c r="AT58" s="9">
        <v>171.661</v>
      </c>
      <c r="AU58" s="9">
        <v>149.28899999999999</v>
      </c>
      <c r="AV58" s="9">
        <v>43.043999999999997</v>
      </c>
      <c r="AW58" s="9">
        <v>127.18600000000001</v>
      </c>
      <c r="AX58" s="9">
        <v>160.345</v>
      </c>
      <c r="AY58" s="9">
        <v>169.98599999999999</v>
      </c>
      <c r="AZ58" s="9">
        <v>131.83699999999999</v>
      </c>
      <c r="BA58" s="9">
        <v>14.962</v>
      </c>
      <c r="BB58" s="9">
        <v>112.86499999999999</v>
      </c>
      <c r="BC58" s="9">
        <v>153.518</v>
      </c>
      <c r="BD58" s="10"/>
      <c r="BE58" s="9">
        <v>8.0399999999999991</v>
      </c>
      <c r="BF58" s="9">
        <v>48.615000000000002</v>
      </c>
      <c r="BG58" s="9">
        <v>165.2</v>
      </c>
      <c r="BH58" s="9">
        <v>155.125</v>
      </c>
      <c r="BI58" s="9">
        <v>148.85400000000001</v>
      </c>
      <c r="BJ58" s="9">
        <v>84.912999999999997</v>
      </c>
      <c r="BK58" s="9">
        <v>150.541</v>
      </c>
      <c r="BL58" s="9">
        <v>145.017</v>
      </c>
      <c r="BM58" s="9">
        <v>124.11799999999999</v>
      </c>
      <c r="BN58" s="9">
        <v>21.63</v>
      </c>
      <c r="BO58" s="9">
        <v>174.17400000000001</v>
      </c>
      <c r="BP58" s="9">
        <v>18.16</v>
      </c>
      <c r="BQ58" s="9">
        <v>67.317999999999998</v>
      </c>
      <c r="BR58" s="9">
        <v>110.05800000000001</v>
      </c>
      <c r="BS58" s="9">
        <v>129.87700000000001</v>
      </c>
      <c r="BT58" s="9">
        <v>159.548</v>
      </c>
      <c r="BU58" s="9">
        <v>13.032</v>
      </c>
      <c r="BV58" s="9">
        <v>136.197</v>
      </c>
      <c r="BW58" s="9">
        <v>8.1549999999999994</v>
      </c>
      <c r="BX58" s="9">
        <v>150.988</v>
      </c>
      <c r="BY58" s="9">
        <v>7.4039999999999999</v>
      </c>
      <c r="BZ58" s="9">
        <v>80.805000000000007</v>
      </c>
      <c r="CA58" s="9">
        <v>135.714</v>
      </c>
      <c r="CB58" s="9">
        <v>24.315999999999999</v>
      </c>
      <c r="CC58" s="9">
        <v>120.791</v>
      </c>
      <c r="CD58" s="9">
        <v>151.21299999999999</v>
      </c>
      <c r="CE58" s="9">
        <v>38.325000000000003</v>
      </c>
      <c r="CF58" s="9">
        <v>54.460999999999999</v>
      </c>
      <c r="CG58" s="9">
        <v>125.965</v>
      </c>
      <c r="CH58" s="9">
        <v>68.412999999999997</v>
      </c>
      <c r="CI58" s="9">
        <v>15.279</v>
      </c>
      <c r="CJ58" s="9">
        <v>170.90799999999999</v>
      </c>
      <c r="CK58" s="9">
        <v>141.93700000000001</v>
      </c>
      <c r="CL58" s="9">
        <v>120.53700000000001</v>
      </c>
      <c r="CM58" s="9">
        <v>141.22800000000001</v>
      </c>
      <c r="CN58" s="9">
        <v>23.837</v>
      </c>
      <c r="CO58" s="9">
        <v>21.085000000000001</v>
      </c>
      <c r="CP58" s="9">
        <v>109.006</v>
      </c>
      <c r="CQ58" s="9">
        <v>27.212</v>
      </c>
      <c r="CR58" s="9">
        <v>24.135000000000002</v>
      </c>
      <c r="CS58" s="9">
        <v>139.73699999999999</v>
      </c>
      <c r="CT58" s="9">
        <v>150.9</v>
      </c>
      <c r="CU58" s="9">
        <v>155.05699999999999</v>
      </c>
      <c r="CV58" s="9">
        <v>128.571</v>
      </c>
      <c r="CW58" s="9">
        <v>157.703</v>
      </c>
      <c r="CX58" s="9">
        <v>150.71600000000001</v>
      </c>
      <c r="CY58" s="9">
        <v>165.976</v>
      </c>
      <c r="CZ58" s="9">
        <v>154.488</v>
      </c>
      <c r="DA58" s="9">
        <v>22.891999999999999</v>
      </c>
      <c r="DB58" s="9">
        <v>95.311999999999998</v>
      </c>
      <c r="DC58" s="9">
        <v>152.249</v>
      </c>
      <c r="DD58" s="9">
        <v>12.972</v>
      </c>
      <c r="DE58" s="9">
        <v>147.66399999999999</v>
      </c>
      <c r="DF58" s="9">
        <v>17.733000000000001</v>
      </c>
      <c r="DG58" s="9">
        <v>4.806</v>
      </c>
      <c r="DH58" s="9">
        <v>9.5419999999999998</v>
      </c>
      <c r="DI58" s="9">
        <v>15.848000000000001</v>
      </c>
      <c r="DJ58" s="9">
        <v>91.003</v>
      </c>
      <c r="DK58" s="9">
        <v>101.289</v>
      </c>
      <c r="DL58" s="9">
        <v>13.509</v>
      </c>
      <c r="DM58" s="9">
        <v>9.9169999999999998</v>
      </c>
      <c r="DN58" s="9">
        <v>23.876000000000001</v>
      </c>
      <c r="DO58" s="9">
        <v>11.045999999999999</v>
      </c>
      <c r="DP58" s="9">
        <v>141.61600000000001</v>
      </c>
    </row>
    <row r="59" spans="3:120" x14ac:dyDescent="0.2">
      <c r="C59" s="9">
        <v>0.52</v>
      </c>
      <c r="D59" s="9">
        <v>153.66300000000001</v>
      </c>
      <c r="E59" s="9">
        <v>169.04900000000001</v>
      </c>
      <c r="F59" s="9">
        <v>175.40100000000001</v>
      </c>
      <c r="G59" s="9">
        <v>164.30699999999999</v>
      </c>
      <c r="H59" s="9">
        <v>19.872</v>
      </c>
      <c r="I59" s="9">
        <v>21.742000000000001</v>
      </c>
      <c r="J59" s="9">
        <v>156.703</v>
      </c>
      <c r="K59" s="9">
        <v>25.088000000000001</v>
      </c>
      <c r="L59" s="9">
        <v>11.324999999999999</v>
      </c>
      <c r="M59" s="9">
        <v>8.2260000000000009</v>
      </c>
      <c r="N59" s="9">
        <v>14.962</v>
      </c>
      <c r="O59" s="9">
        <v>22.776</v>
      </c>
      <c r="P59" s="9">
        <v>151.488</v>
      </c>
      <c r="Q59" s="10"/>
      <c r="R59" s="9">
        <v>10.180999999999999</v>
      </c>
      <c r="S59" s="9">
        <v>12.051</v>
      </c>
      <c r="T59" s="9">
        <v>158.30099999999999</v>
      </c>
      <c r="U59" s="9">
        <v>16.606999999999999</v>
      </c>
      <c r="V59" s="9">
        <v>153.03800000000001</v>
      </c>
      <c r="W59" s="9">
        <v>146.06100000000001</v>
      </c>
      <c r="X59" s="9">
        <v>21.268000000000001</v>
      </c>
      <c r="Y59" s="9">
        <v>144.50399999999999</v>
      </c>
      <c r="Z59" s="9">
        <v>139.6</v>
      </c>
      <c r="AA59" s="9">
        <v>13.092000000000001</v>
      </c>
      <c r="AB59" s="9">
        <v>163.441</v>
      </c>
      <c r="AC59" s="9">
        <v>156.96899999999999</v>
      </c>
      <c r="AD59" s="9">
        <v>149.34200000000001</v>
      </c>
      <c r="AE59" s="9">
        <v>163.44</v>
      </c>
      <c r="AF59" s="9">
        <v>170.565</v>
      </c>
      <c r="AG59" s="9">
        <v>162.411</v>
      </c>
      <c r="AH59" s="9">
        <v>13.54</v>
      </c>
      <c r="AI59" s="9">
        <v>154.32</v>
      </c>
      <c r="AJ59" s="9">
        <v>78.866</v>
      </c>
      <c r="AK59" s="9">
        <v>169.37100000000001</v>
      </c>
      <c r="AL59" s="9">
        <v>23.059000000000001</v>
      </c>
      <c r="AM59" s="9">
        <v>153.66</v>
      </c>
      <c r="AN59" s="9">
        <v>171.172</v>
      </c>
      <c r="AO59" s="9">
        <v>149.84299999999999</v>
      </c>
      <c r="AP59" s="9">
        <v>136.245</v>
      </c>
      <c r="AQ59" s="9">
        <v>27.678999999999998</v>
      </c>
      <c r="AR59" s="9">
        <v>77.953000000000003</v>
      </c>
      <c r="AS59" s="9">
        <v>163.99100000000001</v>
      </c>
      <c r="AT59" s="9">
        <v>152.554</v>
      </c>
      <c r="AU59" s="9">
        <v>157.494</v>
      </c>
      <c r="AV59" s="9">
        <v>52.036000000000001</v>
      </c>
      <c r="AW59" s="9">
        <v>132.536</v>
      </c>
      <c r="AX59" s="9">
        <v>159.47</v>
      </c>
      <c r="AY59" s="9">
        <v>170.82499999999999</v>
      </c>
      <c r="AZ59" s="9">
        <v>146.41399999999999</v>
      </c>
      <c r="BA59" s="9">
        <v>36.738</v>
      </c>
      <c r="BB59" s="9">
        <v>98.644999999999996</v>
      </c>
      <c r="BC59" s="9">
        <v>135.16200000000001</v>
      </c>
      <c r="BD59" s="10"/>
      <c r="BE59" s="9">
        <v>2.5390000000000001</v>
      </c>
      <c r="BF59" s="9">
        <v>54.128</v>
      </c>
      <c r="BG59" s="9">
        <v>165.94300000000001</v>
      </c>
      <c r="BH59" s="9">
        <v>141.39099999999999</v>
      </c>
      <c r="BI59" s="9">
        <v>144.63399999999999</v>
      </c>
      <c r="BJ59" s="9">
        <v>72.501999999999995</v>
      </c>
      <c r="BK59" s="9">
        <v>149.87899999999999</v>
      </c>
      <c r="BL59" s="9">
        <v>154.15100000000001</v>
      </c>
      <c r="BM59" s="9">
        <v>123.776</v>
      </c>
      <c r="BN59" s="9">
        <v>13.853</v>
      </c>
      <c r="BO59" s="9">
        <v>162.16399999999999</v>
      </c>
      <c r="BP59" s="9">
        <v>17.34</v>
      </c>
      <c r="BQ59" s="9">
        <v>50.008000000000003</v>
      </c>
      <c r="BR59" s="9">
        <v>119.196</v>
      </c>
      <c r="BS59" s="9">
        <v>136.45099999999999</v>
      </c>
      <c r="BT59" s="9">
        <v>144.60400000000001</v>
      </c>
      <c r="BU59" s="9">
        <v>7.7359999999999998</v>
      </c>
      <c r="BV59" s="9">
        <v>156.16399999999999</v>
      </c>
      <c r="BW59" s="9">
        <v>21.047999999999998</v>
      </c>
      <c r="BX59" s="9">
        <v>141.87</v>
      </c>
      <c r="BY59" s="9">
        <v>12.295999999999999</v>
      </c>
      <c r="BZ59" s="9">
        <v>56.920999999999999</v>
      </c>
      <c r="CA59" s="9">
        <v>143.202</v>
      </c>
      <c r="CB59" s="9">
        <v>15.885</v>
      </c>
      <c r="CC59" s="9">
        <v>117.431</v>
      </c>
      <c r="CD59" s="9">
        <v>155.49700000000001</v>
      </c>
      <c r="CE59" s="9">
        <v>10.118</v>
      </c>
      <c r="CF59" s="9">
        <v>72.94</v>
      </c>
      <c r="CG59" s="9">
        <v>118.483</v>
      </c>
      <c r="CH59" s="9">
        <v>82.024000000000001</v>
      </c>
      <c r="CI59" s="9">
        <v>23.699000000000002</v>
      </c>
      <c r="CJ59" s="9">
        <v>158.36699999999999</v>
      </c>
      <c r="CK59" s="9">
        <v>141.89400000000001</v>
      </c>
      <c r="CL59" s="9">
        <v>121.849</v>
      </c>
      <c r="CM59" s="9">
        <v>155.61699999999999</v>
      </c>
      <c r="CN59" s="9">
        <v>19.59</v>
      </c>
      <c r="CO59" s="9">
        <v>17.056999999999999</v>
      </c>
      <c r="CP59" s="9">
        <v>105.316</v>
      </c>
      <c r="CQ59" s="9">
        <v>36.957999999999998</v>
      </c>
      <c r="CR59" s="9">
        <v>24.01</v>
      </c>
      <c r="CS59" s="9">
        <v>135.35599999999999</v>
      </c>
      <c r="CT59" s="9">
        <v>162.81899999999999</v>
      </c>
      <c r="CU59" s="9">
        <v>146.06</v>
      </c>
      <c r="CV59" s="9">
        <v>131.124</v>
      </c>
      <c r="CW59" s="9">
        <v>162.85400000000001</v>
      </c>
      <c r="CX59" s="9">
        <v>156.72</v>
      </c>
      <c r="CY59" s="9">
        <v>152.70699999999999</v>
      </c>
      <c r="CZ59" s="9">
        <v>154.53100000000001</v>
      </c>
      <c r="DA59" s="9">
        <v>12.877000000000001</v>
      </c>
      <c r="DB59" s="9">
        <v>86.631</v>
      </c>
      <c r="DC59" s="9">
        <v>166.20699999999999</v>
      </c>
      <c r="DD59" s="9">
        <v>9.6340000000000003</v>
      </c>
      <c r="DE59" s="9">
        <v>147.893</v>
      </c>
      <c r="DF59" s="9">
        <v>13.627000000000001</v>
      </c>
      <c r="DG59" s="9">
        <v>20.030999999999999</v>
      </c>
      <c r="DH59" s="9">
        <v>3.8290000000000002</v>
      </c>
      <c r="DI59" s="9">
        <v>23.042000000000002</v>
      </c>
      <c r="DJ59" s="9">
        <v>82.221000000000004</v>
      </c>
      <c r="DK59" s="9">
        <v>110.43600000000001</v>
      </c>
      <c r="DL59" s="9">
        <v>5.7910000000000004</v>
      </c>
      <c r="DM59" s="9">
        <v>20.547000000000001</v>
      </c>
      <c r="DN59" s="9">
        <v>17.971</v>
      </c>
      <c r="DO59" s="9">
        <v>16.794</v>
      </c>
      <c r="DP59" s="9">
        <v>129.422</v>
      </c>
    </row>
    <row r="60" spans="3:120" x14ac:dyDescent="0.2">
      <c r="C60" s="9">
        <v>0.53</v>
      </c>
      <c r="D60" s="9">
        <v>154.959</v>
      </c>
      <c r="E60" s="9">
        <v>151.37200000000001</v>
      </c>
      <c r="F60" s="9">
        <v>143.71100000000001</v>
      </c>
      <c r="G60" s="9">
        <v>161.578</v>
      </c>
      <c r="H60" s="9">
        <v>10.398999999999999</v>
      </c>
      <c r="I60" s="9">
        <v>9.2040000000000006</v>
      </c>
      <c r="J60" s="9">
        <v>160.613</v>
      </c>
      <c r="K60" s="9">
        <v>18.422999999999998</v>
      </c>
      <c r="L60" s="9">
        <v>2.4249999999999998</v>
      </c>
      <c r="M60" s="9">
        <v>16.63</v>
      </c>
      <c r="N60" s="9">
        <v>4.6210000000000004</v>
      </c>
      <c r="O60" s="9">
        <v>32.284999999999997</v>
      </c>
      <c r="P60" s="9">
        <v>153.858</v>
      </c>
      <c r="Q60" s="10"/>
      <c r="R60" s="9">
        <v>23.925999999999998</v>
      </c>
      <c r="S60" s="9">
        <v>6.8879999999999999</v>
      </c>
      <c r="T60" s="9">
        <v>154.01900000000001</v>
      </c>
      <c r="U60" s="9">
        <v>14.161</v>
      </c>
      <c r="V60" s="9">
        <v>160.124</v>
      </c>
      <c r="W60" s="9">
        <v>155.68199999999999</v>
      </c>
      <c r="X60" s="9">
        <v>14.583</v>
      </c>
      <c r="Y60" s="9">
        <v>156.66499999999999</v>
      </c>
      <c r="Z60" s="9">
        <v>119.193</v>
      </c>
      <c r="AA60" s="9">
        <v>3.3130000000000002</v>
      </c>
      <c r="AB60" s="9">
        <v>164.774</v>
      </c>
      <c r="AC60" s="9">
        <v>169.71799999999999</v>
      </c>
      <c r="AD60" s="9">
        <v>145.03700000000001</v>
      </c>
      <c r="AE60" s="9">
        <v>146.47800000000001</v>
      </c>
      <c r="AF60" s="9">
        <v>160.90799999999999</v>
      </c>
      <c r="AG60" s="9">
        <v>151.761</v>
      </c>
      <c r="AH60" s="9">
        <v>2.88</v>
      </c>
      <c r="AI60" s="9">
        <v>150.679</v>
      </c>
      <c r="AJ60" s="9">
        <v>91.775999999999996</v>
      </c>
      <c r="AK60" s="9">
        <v>162.161</v>
      </c>
      <c r="AL60" s="9">
        <v>9.41</v>
      </c>
      <c r="AM60" s="9">
        <v>142.488</v>
      </c>
      <c r="AN60" s="9">
        <v>159.85499999999999</v>
      </c>
      <c r="AO60" s="9">
        <v>165.86699999999999</v>
      </c>
      <c r="AP60" s="9">
        <v>140.08099999999999</v>
      </c>
      <c r="AQ60" s="9">
        <v>50.164000000000001</v>
      </c>
      <c r="AR60" s="9">
        <v>7.0570000000000004</v>
      </c>
      <c r="AS60" s="9">
        <v>150.86799999999999</v>
      </c>
      <c r="AT60" s="9">
        <v>151.45099999999999</v>
      </c>
      <c r="AU60" s="9">
        <v>144.309</v>
      </c>
      <c r="AV60" s="9">
        <v>50.911999999999999</v>
      </c>
      <c r="AW60" s="9">
        <v>134.55500000000001</v>
      </c>
      <c r="AX60" s="9">
        <v>171.251</v>
      </c>
      <c r="AY60" s="9">
        <v>175.68899999999999</v>
      </c>
      <c r="AZ60" s="9">
        <v>141.94300000000001</v>
      </c>
      <c r="BA60" s="9">
        <v>25.004999999999999</v>
      </c>
      <c r="BB60" s="9">
        <v>88.763000000000005</v>
      </c>
      <c r="BC60" s="9">
        <v>114.235</v>
      </c>
      <c r="BD60" s="10"/>
      <c r="BE60" s="9">
        <v>12.811</v>
      </c>
      <c r="BF60" s="9">
        <v>54.220999999999997</v>
      </c>
      <c r="BG60" s="9">
        <v>164.137</v>
      </c>
      <c r="BH60" s="9">
        <v>149.36000000000001</v>
      </c>
      <c r="BI60" s="9">
        <v>159.96799999999999</v>
      </c>
      <c r="BJ60" s="9">
        <v>77.701999999999998</v>
      </c>
      <c r="BK60" s="9">
        <v>154.32499999999999</v>
      </c>
      <c r="BL60" s="9">
        <v>149.26400000000001</v>
      </c>
      <c r="BM60" s="9">
        <v>125.285</v>
      </c>
      <c r="BN60" s="9">
        <v>21.003</v>
      </c>
      <c r="BO60" s="9">
        <v>161.94</v>
      </c>
      <c r="BP60" s="9">
        <v>26.704999999999998</v>
      </c>
      <c r="BQ60" s="9">
        <v>57.436999999999998</v>
      </c>
      <c r="BR60" s="9">
        <v>123.928</v>
      </c>
      <c r="BS60" s="9">
        <v>142.857</v>
      </c>
      <c r="BT60" s="9">
        <v>148.458</v>
      </c>
      <c r="BU60" s="9">
        <v>15.507</v>
      </c>
      <c r="BV60" s="9">
        <v>154.01300000000001</v>
      </c>
      <c r="BW60" s="9">
        <v>31.529</v>
      </c>
      <c r="BX60" s="9">
        <v>144.726</v>
      </c>
      <c r="BY60" s="9">
        <v>2.65</v>
      </c>
      <c r="BZ60" s="9">
        <v>73.801000000000002</v>
      </c>
      <c r="CA60" s="9">
        <v>138.97499999999999</v>
      </c>
      <c r="CB60" s="9">
        <v>9.7650000000000006</v>
      </c>
      <c r="CC60" s="9">
        <v>121.617</v>
      </c>
      <c r="CD60" s="9">
        <v>159.90899999999999</v>
      </c>
      <c r="CE60" s="9">
        <v>25.702000000000002</v>
      </c>
      <c r="CF60" s="9">
        <v>79.17</v>
      </c>
      <c r="CG60" s="9">
        <v>123.93600000000001</v>
      </c>
      <c r="CH60" s="9">
        <v>72.959999999999994</v>
      </c>
      <c r="CI60" s="9">
        <v>18.024000000000001</v>
      </c>
      <c r="CJ60" s="9">
        <v>158.941</v>
      </c>
      <c r="CK60" s="9">
        <v>139.30799999999999</v>
      </c>
      <c r="CL60" s="9">
        <v>131.30000000000001</v>
      </c>
      <c r="CM60" s="9">
        <v>164.46799999999999</v>
      </c>
      <c r="CN60" s="9">
        <v>11.375999999999999</v>
      </c>
      <c r="CO60" s="9">
        <v>21.818000000000001</v>
      </c>
      <c r="CP60" s="9">
        <v>117.27200000000001</v>
      </c>
      <c r="CQ60" s="9">
        <v>17.834</v>
      </c>
      <c r="CR60" s="9">
        <v>2.9830000000000001</v>
      </c>
      <c r="CS60" s="9">
        <v>148.26</v>
      </c>
      <c r="CT60" s="9">
        <v>147.679</v>
      </c>
      <c r="CU60" s="9">
        <v>153.36500000000001</v>
      </c>
      <c r="CV60" s="9">
        <v>140.78899999999999</v>
      </c>
      <c r="CW60" s="9">
        <v>163.69300000000001</v>
      </c>
      <c r="CX60" s="9">
        <v>159.50399999999999</v>
      </c>
      <c r="CY60" s="9">
        <v>168.11799999999999</v>
      </c>
      <c r="CZ60" s="9">
        <v>161.68199999999999</v>
      </c>
      <c r="DA60" s="9">
        <v>15.202999999999999</v>
      </c>
      <c r="DB60" s="9">
        <v>80.798000000000002</v>
      </c>
      <c r="DC60" s="9">
        <v>150.279</v>
      </c>
      <c r="DD60" s="9">
        <v>15.731</v>
      </c>
      <c r="DE60" s="9">
        <v>140.30000000000001</v>
      </c>
      <c r="DF60" s="9">
        <v>14.71</v>
      </c>
      <c r="DG60" s="9">
        <v>23.337</v>
      </c>
      <c r="DH60" s="9">
        <v>5.032</v>
      </c>
      <c r="DI60" s="9">
        <v>6.5010000000000003</v>
      </c>
      <c r="DJ60" s="9">
        <v>82.542000000000002</v>
      </c>
      <c r="DK60" s="9">
        <v>115.548</v>
      </c>
      <c r="DL60" s="9">
        <v>14.936999999999999</v>
      </c>
      <c r="DM60" s="9">
        <v>20.038</v>
      </c>
      <c r="DN60" s="9">
        <v>26.901</v>
      </c>
      <c r="DO60" s="9">
        <v>15.199</v>
      </c>
      <c r="DP60" s="9">
        <v>134.95099999999999</v>
      </c>
    </row>
    <row r="61" spans="3:120" x14ac:dyDescent="0.2">
      <c r="C61" s="9">
        <v>0.54</v>
      </c>
      <c r="D61" s="9">
        <v>153.047</v>
      </c>
      <c r="E61" s="9">
        <v>163.84299999999999</v>
      </c>
      <c r="F61" s="9">
        <v>176.02799999999999</v>
      </c>
      <c r="G61" s="9">
        <v>157.26900000000001</v>
      </c>
      <c r="H61" s="9">
        <v>6.7560000000000002</v>
      </c>
      <c r="I61" s="9">
        <v>6.298</v>
      </c>
      <c r="J61" s="9">
        <v>150.08699999999999</v>
      </c>
      <c r="K61" s="9">
        <v>14.805</v>
      </c>
      <c r="L61" s="9">
        <v>6.952</v>
      </c>
      <c r="M61" s="9">
        <v>11.157999999999999</v>
      </c>
      <c r="N61" s="9">
        <v>7.1920000000000002</v>
      </c>
      <c r="O61" s="9">
        <v>27.763000000000002</v>
      </c>
      <c r="P61" s="9">
        <v>161.24299999999999</v>
      </c>
      <c r="Q61" s="10"/>
      <c r="R61" s="9">
        <v>10.077999999999999</v>
      </c>
      <c r="S61" s="9">
        <v>9.5350000000000001</v>
      </c>
      <c r="T61" s="9">
        <v>134.916</v>
      </c>
      <c r="U61" s="9">
        <v>14.781000000000001</v>
      </c>
      <c r="V61" s="9">
        <v>169.251</v>
      </c>
      <c r="W61" s="9">
        <v>145.62200000000001</v>
      </c>
      <c r="X61" s="9">
        <v>16.78</v>
      </c>
      <c r="Y61" s="9">
        <v>162.672</v>
      </c>
      <c r="Z61" s="9">
        <v>134.96799999999999</v>
      </c>
      <c r="AA61" s="9">
        <v>31.565000000000001</v>
      </c>
      <c r="AB61" s="9">
        <v>156.45699999999999</v>
      </c>
      <c r="AC61" s="9">
        <v>161.85900000000001</v>
      </c>
      <c r="AD61" s="9">
        <v>134.87799999999999</v>
      </c>
      <c r="AE61" s="9">
        <v>127.578</v>
      </c>
      <c r="AF61" s="9">
        <v>175.078</v>
      </c>
      <c r="AG61" s="9">
        <v>147.471</v>
      </c>
      <c r="AH61" s="9">
        <v>10.061999999999999</v>
      </c>
      <c r="AI61" s="9">
        <v>144.715</v>
      </c>
      <c r="AJ61" s="9">
        <v>80.150999999999996</v>
      </c>
      <c r="AK61" s="9">
        <v>159.261</v>
      </c>
      <c r="AL61" s="9">
        <v>28.56</v>
      </c>
      <c r="AM61" s="9">
        <v>147.70599999999999</v>
      </c>
      <c r="AN61" s="9">
        <v>174.88200000000001</v>
      </c>
      <c r="AO61" s="9">
        <v>149.53299999999999</v>
      </c>
      <c r="AP61" s="9">
        <v>134.75800000000001</v>
      </c>
      <c r="AQ61" s="9">
        <v>35.65</v>
      </c>
      <c r="AR61" s="9">
        <v>38.412999999999997</v>
      </c>
      <c r="AS61" s="9">
        <v>166.38399999999999</v>
      </c>
      <c r="AT61" s="9">
        <v>146.15299999999999</v>
      </c>
      <c r="AU61" s="9">
        <v>144.84700000000001</v>
      </c>
      <c r="AV61" s="9">
        <v>38.362000000000002</v>
      </c>
      <c r="AW61" s="9">
        <v>124.52500000000001</v>
      </c>
      <c r="AX61" s="9">
        <v>170.72300000000001</v>
      </c>
      <c r="AY61" s="9">
        <v>151.62100000000001</v>
      </c>
      <c r="AZ61" s="9">
        <v>132.55500000000001</v>
      </c>
      <c r="BA61" s="9">
        <v>25.3</v>
      </c>
      <c r="BB61" s="9">
        <v>75.960999999999999</v>
      </c>
      <c r="BC61" s="9">
        <v>164.87100000000001</v>
      </c>
      <c r="BD61" s="10"/>
      <c r="BE61" s="9">
        <v>7.2610000000000001</v>
      </c>
      <c r="BF61" s="9">
        <v>56.343000000000004</v>
      </c>
      <c r="BG61" s="9">
        <v>153.80500000000001</v>
      </c>
      <c r="BH61" s="9">
        <v>140.84299999999999</v>
      </c>
      <c r="BI61" s="9">
        <v>165.417</v>
      </c>
      <c r="BJ61" s="9">
        <v>78.085999999999999</v>
      </c>
      <c r="BK61" s="9">
        <v>149.62700000000001</v>
      </c>
      <c r="BL61" s="9">
        <v>165.393</v>
      </c>
      <c r="BM61" s="9">
        <v>133.09399999999999</v>
      </c>
      <c r="BN61" s="9">
        <v>3.1520000000000001</v>
      </c>
      <c r="BO61" s="9">
        <v>157.845</v>
      </c>
      <c r="BP61" s="9">
        <v>17.018999999999998</v>
      </c>
      <c r="BQ61" s="9">
        <v>57.529000000000003</v>
      </c>
      <c r="BR61" s="9">
        <v>113.703</v>
      </c>
      <c r="BS61" s="9">
        <v>144.251</v>
      </c>
      <c r="BT61" s="9">
        <v>156.221</v>
      </c>
      <c r="BU61" s="9">
        <v>18.716000000000001</v>
      </c>
      <c r="BV61" s="9">
        <v>149.86699999999999</v>
      </c>
      <c r="BW61" s="9">
        <v>29.574000000000002</v>
      </c>
      <c r="BX61" s="9">
        <v>151.37100000000001</v>
      </c>
      <c r="BY61" s="9">
        <v>42.692</v>
      </c>
      <c r="BZ61" s="9">
        <v>88.304000000000002</v>
      </c>
      <c r="CA61" s="9">
        <v>153.86000000000001</v>
      </c>
      <c r="CB61" s="9">
        <v>15.494999999999999</v>
      </c>
      <c r="CC61" s="9">
        <v>96.165999999999997</v>
      </c>
      <c r="CD61" s="9">
        <v>156.977</v>
      </c>
      <c r="CE61" s="9">
        <v>10.468999999999999</v>
      </c>
      <c r="CF61" s="9">
        <v>54.817</v>
      </c>
      <c r="CG61" s="9">
        <v>80.894000000000005</v>
      </c>
      <c r="CH61" s="9">
        <v>8.6829999999999998</v>
      </c>
      <c r="CI61" s="9">
        <v>6.7060000000000004</v>
      </c>
      <c r="CJ61" s="9">
        <v>144.834</v>
      </c>
      <c r="CK61" s="9">
        <v>139.98400000000001</v>
      </c>
      <c r="CL61" s="9">
        <v>130.61799999999999</v>
      </c>
      <c r="CM61" s="9">
        <v>158.595</v>
      </c>
      <c r="CN61" s="9">
        <v>7.1269999999999998</v>
      </c>
      <c r="CO61" s="9">
        <v>13.587</v>
      </c>
      <c r="CP61" s="9">
        <v>106.889</v>
      </c>
      <c r="CQ61" s="9">
        <v>8.9309999999999992</v>
      </c>
      <c r="CR61" s="9">
        <v>11.737</v>
      </c>
      <c r="CS61" s="9">
        <v>133.51900000000001</v>
      </c>
      <c r="CT61" s="9">
        <v>169.066</v>
      </c>
      <c r="CU61" s="9">
        <v>149.93700000000001</v>
      </c>
      <c r="CV61" s="9">
        <v>167.21299999999999</v>
      </c>
      <c r="CW61" s="9">
        <v>169.13399999999999</v>
      </c>
      <c r="CX61" s="9">
        <v>160.59</v>
      </c>
      <c r="CY61" s="9">
        <v>157.239</v>
      </c>
      <c r="CZ61" s="9">
        <v>159.72300000000001</v>
      </c>
      <c r="DA61" s="9">
        <v>26.42</v>
      </c>
      <c r="DB61" s="9">
        <v>84.789000000000001</v>
      </c>
      <c r="DC61" s="9">
        <v>158.708</v>
      </c>
      <c r="DD61" s="9">
        <v>22.190999999999999</v>
      </c>
      <c r="DE61" s="9">
        <v>158.655</v>
      </c>
      <c r="DF61" s="9">
        <v>15.302</v>
      </c>
      <c r="DG61" s="9">
        <v>21.49</v>
      </c>
      <c r="DH61" s="9">
        <v>28.071999999999999</v>
      </c>
      <c r="DI61" s="9">
        <v>22.959</v>
      </c>
      <c r="DJ61" s="9">
        <v>70.590999999999994</v>
      </c>
      <c r="DK61" s="9">
        <v>127.533</v>
      </c>
      <c r="DL61" s="9">
        <v>10.731999999999999</v>
      </c>
      <c r="DM61" s="9">
        <v>15.849</v>
      </c>
      <c r="DN61" s="9">
        <v>26.829000000000001</v>
      </c>
      <c r="DO61" s="9">
        <v>30.765999999999998</v>
      </c>
      <c r="DP61" s="9">
        <v>120.36199999999999</v>
      </c>
    </row>
    <row r="62" spans="3:120" x14ac:dyDescent="0.2">
      <c r="C62" s="9">
        <v>0.55000000000000004</v>
      </c>
      <c r="D62" s="9">
        <v>173.70699999999999</v>
      </c>
      <c r="E62" s="9">
        <v>176.07300000000001</v>
      </c>
      <c r="F62" s="9">
        <v>165.68799999999999</v>
      </c>
      <c r="G62" s="9">
        <v>156.68199999999999</v>
      </c>
      <c r="H62" s="9">
        <v>7.0449999999999999</v>
      </c>
      <c r="I62" s="9">
        <v>9.2379999999999995</v>
      </c>
      <c r="J62" s="9">
        <v>162.249</v>
      </c>
      <c r="K62" s="9">
        <v>11.051</v>
      </c>
      <c r="L62" s="9">
        <v>7.641</v>
      </c>
      <c r="M62" s="9">
        <v>19.013000000000002</v>
      </c>
      <c r="N62" s="9">
        <v>6.657</v>
      </c>
      <c r="O62" s="9">
        <v>6.2130000000000001</v>
      </c>
      <c r="P62" s="9">
        <v>157.83799999999999</v>
      </c>
      <c r="Q62" s="10"/>
      <c r="R62" s="9">
        <v>36.737000000000002</v>
      </c>
      <c r="S62" s="9">
        <v>38.420999999999999</v>
      </c>
      <c r="T62" s="9">
        <v>147.328</v>
      </c>
      <c r="U62" s="9">
        <v>13.628</v>
      </c>
      <c r="V62" s="9">
        <v>166.208</v>
      </c>
      <c r="W62" s="9">
        <v>161.34</v>
      </c>
      <c r="X62" s="9">
        <v>15.127000000000001</v>
      </c>
      <c r="Y62" s="9">
        <v>153.33799999999999</v>
      </c>
      <c r="Z62" s="9">
        <v>161.71299999999999</v>
      </c>
      <c r="AA62" s="9">
        <v>11.571999999999999</v>
      </c>
      <c r="AB62" s="9">
        <v>163.405</v>
      </c>
      <c r="AC62" s="9">
        <v>155.87899999999999</v>
      </c>
      <c r="AD62" s="9">
        <v>127.499</v>
      </c>
      <c r="AE62" s="9">
        <v>137.501</v>
      </c>
      <c r="AF62" s="9">
        <v>161.91999999999999</v>
      </c>
      <c r="AG62" s="9">
        <v>174.577</v>
      </c>
      <c r="AH62" s="9">
        <v>18.475000000000001</v>
      </c>
      <c r="AI62" s="9">
        <v>147.56100000000001</v>
      </c>
      <c r="AJ62" s="9">
        <v>84.825999999999993</v>
      </c>
      <c r="AK62" s="9">
        <v>168.62200000000001</v>
      </c>
      <c r="AL62" s="9">
        <v>27.37</v>
      </c>
      <c r="AM62" s="9">
        <v>162.50800000000001</v>
      </c>
      <c r="AN62" s="9">
        <v>170.197</v>
      </c>
      <c r="AO62" s="9">
        <v>147.76</v>
      </c>
      <c r="AP62" s="9">
        <v>158.11799999999999</v>
      </c>
      <c r="AQ62" s="9">
        <v>19.646000000000001</v>
      </c>
      <c r="AR62" s="9">
        <v>20.036000000000001</v>
      </c>
      <c r="AS62" s="9">
        <v>177.63800000000001</v>
      </c>
      <c r="AT62" s="9">
        <v>139.28200000000001</v>
      </c>
      <c r="AU62" s="9">
        <v>142.76400000000001</v>
      </c>
      <c r="AV62" s="9">
        <v>37.957000000000001</v>
      </c>
      <c r="AW62" s="9">
        <v>162.78100000000001</v>
      </c>
      <c r="AX62" s="9">
        <v>156.31</v>
      </c>
      <c r="AY62" s="9">
        <v>149.46799999999999</v>
      </c>
      <c r="AZ62" s="9">
        <v>159.87899999999999</v>
      </c>
      <c r="BA62" s="9">
        <v>11.252000000000001</v>
      </c>
      <c r="BB62" s="9">
        <v>73.156999999999996</v>
      </c>
      <c r="BC62" s="9">
        <v>158.173</v>
      </c>
      <c r="BD62" s="10"/>
      <c r="BE62" s="9">
        <v>10.657999999999999</v>
      </c>
      <c r="BF62" s="9">
        <v>57.061999999999998</v>
      </c>
      <c r="BG62" s="9">
        <v>156.88300000000001</v>
      </c>
      <c r="BH62" s="9">
        <v>146.24</v>
      </c>
      <c r="BI62" s="9">
        <v>152.72300000000001</v>
      </c>
      <c r="BJ62" s="9">
        <v>72.599999999999994</v>
      </c>
      <c r="BK62" s="9">
        <v>144.04599999999999</v>
      </c>
      <c r="BL62" s="9">
        <v>162.59399999999999</v>
      </c>
      <c r="BM62" s="9">
        <v>133.898</v>
      </c>
      <c r="BN62" s="9">
        <v>13.427</v>
      </c>
      <c r="BO62" s="9">
        <v>135.392</v>
      </c>
      <c r="BP62" s="9">
        <v>18.923999999999999</v>
      </c>
      <c r="BQ62" s="9">
        <v>45.347999999999999</v>
      </c>
      <c r="BR62" s="9">
        <v>135.017</v>
      </c>
      <c r="BS62" s="9">
        <v>131.36199999999999</v>
      </c>
      <c r="BT62" s="9">
        <v>154.851</v>
      </c>
      <c r="BU62" s="9">
        <v>27.911999999999999</v>
      </c>
      <c r="BV62" s="9">
        <v>153.755</v>
      </c>
      <c r="BW62" s="9">
        <v>37.06</v>
      </c>
      <c r="BX62" s="9">
        <v>154.38399999999999</v>
      </c>
      <c r="BY62" s="9">
        <v>3.72</v>
      </c>
      <c r="BZ62" s="9">
        <v>80.022999999999996</v>
      </c>
      <c r="CA62" s="9">
        <v>147.91399999999999</v>
      </c>
      <c r="CB62" s="9">
        <v>18.875</v>
      </c>
      <c r="CC62" s="9">
        <v>76.346999999999994</v>
      </c>
      <c r="CD62" s="9">
        <v>154.059</v>
      </c>
      <c r="CE62" s="9">
        <v>14.055999999999999</v>
      </c>
      <c r="CF62" s="9">
        <v>59.368000000000002</v>
      </c>
      <c r="CG62" s="9">
        <v>85.201999999999998</v>
      </c>
      <c r="CH62" s="9">
        <v>19.164000000000001</v>
      </c>
      <c r="CI62" s="9">
        <v>17.547999999999998</v>
      </c>
      <c r="CJ62" s="9">
        <v>167.30600000000001</v>
      </c>
      <c r="CK62" s="9">
        <v>139.642</v>
      </c>
      <c r="CL62" s="9">
        <v>136.386</v>
      </c>
      <c r="CM62" s="9">
        <v>145.82</v>
      </c>
      <c r="CN62" s="9">
        <v>19.963000000000001</v>
      </c>
      <c r="CO62" s="9">
        <v>14.462</v>
      </c>
      <c r="CP62" s="9">
        <v>117.48</v>
      </c>
      <c r="CQ62" s="9">
        <v>13.739000000000001</v>
      </c>
      <c r="CR62" s="9">
        <v>8.2200000000000006</v>
      </c>
      <c r="CS62" s="9">
        <v>137.29</v>
      </c>
      <c r="CT62" s="9">
        <v>173.928</v>
      </c>
      <c r="CU62" s="9">
        <v>138.03299999999999</v>
      </c>
      <c r="CV62" s="9">
        <v>170.142</v>
      </c>
      <c r="CW62" s="9">
        <v>159.70500000000001</v>
      </c>
      <c r="CX62" s="9">
        <v>168.108</v>
      </c>
      <c r="CY62" s="9">
        <v>147.83000000000001</v>
      </c>
      <c r="CZ62" s="9">
        <v>158.10499999999999</v>
      </c>
      <c r="DA62" s="9">
        <v>21.891999999999999</v>
      </c>
      <c r="DB62" s="9">
        <v>82.733999999999995</v>
      </c>
      <c r="DC62" s="9">
        <v>165.78299999999999</v>
      </c>
      <c r="DD62" s="9">
        <v>8.1140000000000008</v>
      </c>
      <c r="DE62" s="9">
        <v>155.131</v>
      </c>
      <c r="DF62" s="9">
        <v>11.798999999999999</v>
      </c>
      <c r="DG62" s="9">
        <v>7.2210000000000001</v>
      </c>
      <c r="DH62" s="9">
        <v>8.0389999999999997</v>
      </c>
      <c r="DI62" s="9">
        <v>9.7279999999999998</v>
      </c>
      <c r="DJ62" s="9">
        <v>76.058000000000007</v>
      </c>
      <c r="DK62" s="9">
        <v>140.172</v>
      </c>
      <c r="DL62" s="9">
        <v>16.035</v>
      </c>
      <c r="DM62" s="9">
        <v>9.81</v>
      </c>
      <c r="DN62" s="9">
        <v>16.222999999999999</v>
      </c>
      <c r="DO62" s="9">
        <v>20.102</v>
      </c>
      <c r="DP62" s="9">
        <v>136.48599999999999</v>
      </c>
    </row>
    <row r="63" spans="3:120" x14ac:dyDescent="0.2">
      <c r="C63" s="9">
        <v>0.56000000000000005</v>
      </c>
      <c r="D63" s="9">
        <v>156.54499999999999</v>
      </c>
      <c r="E63" s="9">
        <v>170.97900000000001</v>
      </c>
      <c r="F63" s="9">
        <v>155.56800000000001</v>
      </c>
      <c r="G63" s="9">
        <v>165.85499999999999</v>
      </c>
      <c r="H63" s="9">
        <v>14.794</v>
      </c>
      <c r="I63" s="9">
        <v>10.737</v>
      </c>
      <c r="J63" s="9">
        <v>156.37100000000001</v>
      </c>
      <c r="K63" s="9">
        <v>21.876000000000001</v>
      </c>
      <c r="L63" s="9">
        <v>3.8050000000000002</v>
      </c>
      <c r="M63" s="9">
        <v>21.893000000000001</v>
      </c>
      <c r="N63" s="9">
        <v>8.06</v>
      </c>
      <c r="O63" s="9">
        <v>7.9980000000000002</v>
      </c>
      <c r="P63" s="9">
        <v>173.93600000000001</v>
      </c>
      <c r="Q63" s="10"/>
      <c r="R63" s="9">
        <v>17.234000000000002</v>
      </c>
      <c r="S63" s="9">
        <v>31.065000000000001</v>
      </c>
      <c r="T63" s="9">
        <v>114.905</v>
      </c>
      <c r="U63" s="9">
        <v>18.065999999999999</v>
      </c>
      <c r="V63" s="9">
        <v>149.995</v>
      </c>
      <c r="W63" s="9">
        <v>165.06899999999999</v>
      </c>
      <c r="X63" s="9">
        <v>3.9060000000000001</v>
      </c>
      <c r="Y63" s="9">
        <v>154.73400000000001</v>
      </c>
      <c r="Z63" s="9">
        <v>167.16900000000001</v>
      </c>
      <c r="AA63" s="9">
        <v>20.308</v>
      </c>
      <c r="AB63" s="9">
        <v>153.06399999999999</v>
      </c>
      <c r="AC63" s="9">
        <v>163.68600000000001</v>
      </c>
      <c r="AD63" s="9">
        <v>159.21</v>
      </c>
      <c r="AE63" s="9">
        <v>159.483</v>
      </c>
      <c r="AF63" s="9">
        <v>165.31200000000001</v>
      </c>
      <c r="AG63" s="9">
        <v>150.13800000000001</v>
      </c>
      <c r="AH63" s="9">
        <v>12.624000000000001</v>
      </c>
      <c r="AI63" s="9">
        <v>167.5</v>
      </c>
      <c r="AJ63" s="9">
        <v>100.205</v>
      </c>
      <c r="AK63" s="9">
        <v>150.02500000000001</v>
      </c>
      <c r="AL63" s="9">
        <v>33.234000000000002</v>
      </c>
      <c r="AM63" s="9">
        <v>151.93899999999999</v>
      </c>
      <c r="AN63" s="9">
        <v>164.84700000000001</v>
      </c>
      <c r="AO63" s="9">
        <v>136.494</v>
      </c>
      <c r="AP63" s="9">
        <v>149.59</v>
      </c>
      <c r="AQ63" s="9">
        <v>23.12</v>
      </c>
      <c r="AR63" s="9">
        <v>9.5289999999999999</v>
      </c>
      <c r="AS63" s="9">
        <v>158.74799999999999</v>
      </c>
      <c r="AT63" s="9">
        <v>163.70099999999999</v>
      </c>
      <c r="AU63" s="9">
        <v>150.142</v>
      </c>
      <c r="AV63" s="9">
        <v>24.780999999999999</v>
      </c>
      <c r="AW63" s="9">
        <v>146.262</v>
      </c>
      <c r="AX63" s="9">
        <v>163.227</v>
      </c>
      <c r="AY63" s="9">
        <v>169.215</v>
      </c>
      <c r="AZ63" s="9">
        <v>142.87200000000001</v>
      </c>
      <c r="BA63" s="9">
        <v>21.13</v>
      </c>
      <c r="BB63" s="9">
        <v>81.625</v>
      </c>
      <c r="BC63" s="9">
        <v>156.79</v>
      </c>
      <c r="BD63" s="10"/>
      <c r="BE63" s="9">
        <v>6.7050000000000001</v>
      </c>
      <c r="BF63" s="9">
        <v>76.355000000000004</v>
      </c>
      <c r="BG63" s="9">
        <v>156.23400000000001</v>
      </c>
      <c r="BH63" s="9">
        <v>130.49799999999999</v>
      </c>
      <c r="BI63" s="9">
        <v>167.60300000000001</v>
      </c>
      <c r="BJ63" s="9">
        <v>70.635999999999996</v>
      </c>
      <c r="BK63" s="9">
        <v>165.83699999999999</v>
      </c>
      <c r="BL63" s="9">
        <v>170.42</v>
      </c>
      <c r="BM63" s="9">
        <v>126.889</v>
      </c>
      <c r="BN63" s="9">
        <v>23.369</v>
      </c>
      <c r="BO63" s="9">
        <v>160.45500000000001</v>
      </c>
      <c r="BP63" s="9">
        <v>9.1080000000000005</v>
      </c>
      <c r="BQ63" s="9">
        <v>48.411999999999999</v>
      </c>
      <c r="BR63" s="9">
        <v>143.09899999999999</v>
      </c>
      <c r="BS63" s="9">
        <v>125.172</v>
      </c>
      <c r="BT63" s="9">
        <v>154.09700000000001</v>
      </c>
      <c r="BU63" s="9">
        <v>13.858000000000001</v>
      </c>
      <c r="BV63" s="9">
        <v>152.03399999999999</v>
      </c>
      <c r="BW63" s="9">
        <v>34.554000000000002</v>
      </c>
      <c r="BX63" s="9">
        <v>123.727</v>
      </c>
      <c r="BY63" s="9">
        <v>1.02</v>
      </c>
      <c r="BZ63" s="9">
        <v>101.119</v>
      </c>
      <c r="CA63" s="9">
        <v>157.042</v>
      </c>
      <c r="CB63" s="9">
        <v>8.2959999999999994</v>
      </c>
      <c r="CC63" s="9">
        <v>73.009</v>
      </c>
      <c r="CD63" s="9">
        <v>162.93799999999999</v>
      </c>
      <c r="CE63" s="9">
        <v>17.314</v>
      </c>
      <c r="CF63" s="9">
        <v>40.567999999999998</v>
      </c>
      <c r="CG63" s="9">
        <v>75.72</v>
      </c>
      <c r="CH63" s="9">
        <v>31.629000000000001</v>
      </c>
      <c r="CI63" s="9">
        <v>21.504000000000001</v>
      </c>
      <c r="CJ63" s="9">
        <v>139.35400000000001</v>
      </c>
      <c r="CK63" s="9">
        <v>138.65799999999999</v>
      </c>
      <c r="CL63" s="9">
        <v>128.613</v>
      </c>
      <c r="CM63" s="9">
        <v>174.006</v>
      </c>
      <c r="CN63" s="9">
        <v>25.422000000000001</v>
      </c>
      <c r="CO63" s="9">
        <v>1.8939999999999999</v>
      </c>
      <c r="CP63" s="9">
        <v>123.504</v>
      </c>
      <c r="CQ63" s="9">
        <v>21.140999999999998</v>
      </c>
      <c r="CR63" s="9">
        <v>15.223000000000001</v>
      </c>
      <c r="CS63" s="9">
        <v>144.268</v>
      </c>
      <c r="CT63" s="9">
        <v>171.78399999999999</v>
      </c>
      <c r="CU63" s="9">
        <v>140.41800000000001</v>
      </c>
      <c r="CV63" s="9">
        <v>163.15199999999999</v>
      </c>
      <c r="CW63" s="9">
        <v>166.631</v>
      </c>
      <c r="CX63" s="9">
        <v>168.89699999999999</v>
      </c>
      <c r="CY63" s="9">
        <v>159.78100000000001</v>
      </c>
      <c r="CZ63" s="9">
        <v>148.19399999999999</v>
      </c>
      <c r="DA63" s="9">
        <v>11.627000000000001</v>
      </c>
      <c r="DB63" s="9">
        <v>78.545000000000002</v>
      </c>
      <c r="DC63" s="9">
        <v>169.98400000000001</v>
      </c>
      <c r="DD63" s="9">
        <v>6.8049999999999997</v>
      </c>
      <c r="DE63" s="9">
        <v>134.51</v>
      </c>
      <c r="DF63" s="9">
        <v>7.6</v>
      </c>
      <c r="DG63" s="9">
        <v>5.0789999999999997</v>
      </c>
      <c r="DH63" s="9">
        <v>10.16</v>
      </c>
      <c r="DI63" s="9">
        <v>20.835000000000001</v>
      </c>
      <c r="DJ63" s="9">
        <v>72.863</v>
      </c>
      <c r="DK63" s="9">
        <v>129.845</v>
      </c>
      <c r="DL63" s="9">
        <v>23.393999999999998</v>
      </c>
      <c r="DM63" s="9">
        <v>7.1210000000000004</v>
      </c>
      <c r="DN63" s="9">
        <v>29.311</v>
      </c>
      <c r="DO63" s="9">
        <v>2.573</v>
      </c>
      <c r="DP63" s="9">
        <v>135.864</v>
      </c>
    </row>
    <row r="64" spans="3:120" x14ac:dyDescent="0.2">
      <c r="C64" s="9">
        <v>0.56999999999999995</v>
      </c>
      <c r="D64" s="9">
        <v>165.024</v>
      </c>
      <c r="E64" s="9">
        <v>170.41</v>
      </c>
      <c r="F64" s="9">
        <v>171.05600000000001</v>
      </c>
      <c r="G64" s="9">
        <v>164.137</v>
      </c>
      <c r="H64" s="9">
        <v>15.064</v>
      </c>
      <c r="I64" s="9">
        <v>18.722999999999999</v>
      </c>
      <c r="J64" s="9">
        <v>150.26499999999999</v>
      </c>
      <c r="K64" s="9">
        <v>3.573</v>
      </c>
      <c r="L64" s="9">
        <v>7.8490000000000002</v>
      </c>
      <c r="M64" s="9">
        <v>8.3550000000000004</v>
      </c>
      <c r="N64" s="9">
        <v>10.858000000000001</v>
      </c>
      <c r="O64" s="9">
        <v>25.739000000000001</v>
      </c>
      <c r="P64" s="9">
        <v>163.70400000000001</v>
      </c>
      <c r="Q64" s="10"/>
      <c r="R64" s="9">
        <v>14.534000000000001</v>
      </c>
      <c r="S64" s="9">
        <v>38.604999999999997</v>
      </c>
      <c r="T64" s="9">
        <v>165.846</v>
      </c>
      <c r="U64" s="9">
        <v>15.156000000000001</v>
      </c>
      <c r="V64" s="9">
        <v>155.56299999999999</v>
      </c>
      <c r="W64" s="9">
        <v>169.17</v>
      </c>
      <c r="X64" s="9">
        <v>37.984000000000002</v>
      </c>
      <c r="Y64" s="9">
        <v>173.48599999999999</v>
      </c>
      <c r="Z64" s="9">
        <v>172.161</v>
      </c>
      <c r="AA64" s="9">
        <v>32.459000000000003</v>
      </c>
      <c r="AB64" s="9">
        <v>151.691</v>
      </c>
      <c r="AC64" s="9">
        <v>151.809</v>
      </c>
      <c r="AD64" s="9">
        <v>132.596</v>
      </c>
      <c r="AE64" s="9">
        <v>127.10599999999999</v>
      </c>
      <c r="AF64" s="9">
        <v>172.42</v>
      </c>
      <c r="AG64" s="9">
        <v>148.64099999999999</v>
      </c>
      <c r="AH64" s="9">
        <v>16.655999999999999</v>
      </c>
      <c r="AI64" s="9">
        <v>165.30500000000001</v>
      </c>
      <c r="AJ64" s="9">
        <v>90.731999999999999</v>
      </c>
      <c r="AK64" s="9">
        <v>161.71299999999999</v>
      </c>
      <c r="AL64" s="9">
        <v>41.646000000000001</v>
      </c>
      <c r="AM64" s="9">
        <v>131.31899999999999</v>
      </c>
      <c r="AN64" s="9">
        <v>174.38300000000001</v>
      </c>
      <c r="AO64" s="9">
        <v>141.953</v>
      </c>
      <c r="AP64" s="9">
        <v>164.023</v>
      </c>
      <c r="AQ64" s="9">
        <v>25.731999999999999</v>
      </c>
      <c r="AR64" s="9">
        <v>14.446999999999999</v>
      </c>
      <c r="AS64" s="9">
        <v>155.26499999999999</v>
      </c>
      <c r="AT64" s="9">
        <v>144.023</v>
      </c>
      <c r="AU64" s="9">
        <v>131.57400000000001</v>
      </c>
      <c r="AV64" s="9">
        <v>36.652000000000001</v>
      </c>
      <c r="AW64" s="9">
        <v>167.477</v>
      </c>
      <c r="AX64" s="9">
        <v>164.102</v>
      </c>
      <c r="AY64" s="9">
        <v>147.37299999999999</v>
      </c>
      <c r="AZ64" s="9">
        <v>138.04499999999999</v>
      </c>
      <c r="BA64" s="9">
        <v>25.398</v>
      </c>
      <c r="BB64" s="9">
        <v>72.406999999999996</v>
      </c>
      <c r="BC64" s="9">
        <v>157.102</v>
      </c>
      <c r="BD64" s="10"/>
      <c r="BE64" s="9">
        <v>12.336</v>
      </c>
      <c r="BF64" s="9">
        <v>63.329000000000001</v>
      </c>
      <c r="BG64" s="9">
        <v>160.16399999999999</v>
      </c>
      <c r="BH64" s="9">
        <v>148.852</v>
      </c>
      <c r="BI64" s="9">
        <v>139.89400000000001</v>
      </c>
      <c r="BJ64" s="9">
        <v>67.637</v>
      </c>
      <c r="BK64" s="9">
        <v>158.703</v>
      </c>
      <c r="BL64" s="9">
        <v>152.56299999999999</v>
      </c>
      <c r="BM64" s="9">
        <v>126.495</v>
      </c>
      <c r="BN64" s="9">
        <v>25.033999999999999</v>
      </c>
      <c r="BO64" s="9">
        <v>166.489</v>
      </c>
      <c r="BP64" s="9">
        <v>26.681000000000001</v>
      </c>
      <c r="BQ64" s="9">
        <v>48.442</v>
      </c>
      <c r="BR64" s="9">
        <v>118.974</v>
      </c>
      <c r="BS64" s="9">
        <v>140.84100000000001</v>
      </c>
      <c r="BT64" s="9">
        <v>159.101</v>
      </c>
      <c r="BU64" s="9">
        <v>12.983000000000001</v>
      </c>
      <c r="BV64" s="9">
        <v>161.827</v>
      </c>
      <c r="BW64" s="9">
        <v>37.506999999999998</v>
      </c>
      <c r="BX64" s="9">
        <v>164.44300000000001</v>
      </c>
      <c r="BY64" s="9">
        <v>22.724</v>
      </c>
      <c r="BZ64" s="9">
        <v>91.808999999999997</v>
      </c>
      <c r="CA64" s="9">
        <v>148.654</v>
      </c>
      <c r="CB64" s="9">
        <v>6.3540000000000001</v>
      </c>
      <c r="CC64" s="9">
        <v>66.106999999999999</v>
      </c>
      <c r="CD64" s="9">
        <v>163.52699999999999</v>
      </c>
      <c r="CE64" s="9">
        <v>14.896000000000001</v>
      </c>
      <c r="CF64" s="9">
        <v>73.637</v>
      </c>
      <c r="CG64" s="9">
        <v>74.058999999999997</v>
      </c>
      <c r="CH64" s="9">
        <v>22.178000000000001</v>
      </c>
      <c r="CI64" s="9">
        <v>10.861000000000001</v>
      </c>
      <c r="CJ64" s="9">
        <v>136.83000000000001</v>
      </c>
      <c r="CK64" s="9">
        <v>136.292</v>
      </c>
      <c r="CL64" s="9">
        <v>120.063</v>
      </c>
      <c r="CM64" s="9">
        <v>173.221</v>
      </c>
      <c r="CN64" s="9">
        <v>29.65</v>
      </c>
      <c r="CO64" s="9">
        <v>14.351000000000001</v>
      </c>
      <c r="CP64" s="9">
        <v>108.925</v>
      </c>
      <c r="CQ64" s="9">
        <v>11.901999999999999</v>
      </c>
      <c r="CR64" s="9">
        <v>12.657</v>
      </c>
      <c r="CS64" s="9">
        <v>142.703</v>
      </c>
      <c r="CT64" s="9">
        <v>158.53399999999999</v>
      </c>
      <c r="CU64" s="9">
        <v>137.85599999999999</v>
      </c>
      <c r="CV64" s="9">
        <v>165.42</v>
      </c>
      <c r="CW64" s="9">
        <v>164.43700000000001</v>
      </c>
      <c r="CX64" s="9">
        <v>165.18799999999999</v>
      </c>
      <c r="CY64" s="9">
        <v>166.892</v>
      </c>
      <c r="CZ64" s="9">
        <v>155.42500000000001</v>
      </c>
      <c r="DA64" s="9">
        <v>7.758</v>
      </c>
      <c r="DB64" s="9">
        <v>84.052999999999997</v>
      </c>
      <c r="DC64" s="9">
        <v>170.774</v>
      </c>
      <c r="DD64" s="9">
        <v>6.86</v>
      </c>
      <c r="DE64" s="9">
        <v>156.911</v>
      </c>
      <c r="DF64" s="9">
        <v>13.74</v>
      </c>
      <c r="DG64" s="9">
        <v>14.286</v>
      </c>
      <c r="DH64" s="9">
        <v>15.773999999999999</v>
      </c>
      <c r="DI64" s="9">
        <v>30.399000000000001</v>
      </c>
      <c r="DJ64" s="9">
        <v>68.661000000000001</v>
      </c>
      <c r="DK64" s="9">
        <v>113.265</v>
      </c>
      <c r="DL64" s="9">
        <v>27.789000000000001</v>
      </c>
      <c r="DM64" s="9">
        <v>11.638</v>
      </c>
      <c r="DN64" s="9">
        <v>16.887</v>
      </c>
      <c r="DO64" s="9">
        <v>13.95</v>
      </c>
      <c r="DP64" s="9">
        <v>137.49799999999999</v>
      </c>
    </row>
    <row r="65" spans="3:120" x14ac:dyDescent="0.2">
      <c r="C65" s="9">
        <v>0.57999999999999996</v>
      </c>
      <c r="D65" s="9">
        <v>175.26499999999999</v>
      </c>
      <c r="E65" s="9">
        <v>158.50299999999999</v>
      </c>
      <c r="F65" s="9">
        <v>149.67599999999999</v>
      </c>
      <c r="G65" s="9">
        <v>149.988</v>
      </c>
      <c r="H65" s="9">
        <v>7.585</v>
      </c>
      <c r="I65" s="9">
        <v>16.920000000000002</v>
      </c>
      <c r="J65" s="9">
        <v>165.34800000000001</v>
      </c>
      <c r="K65" s="9">
        <v>10.129</v>
      </c>
      <c r="L65" s="9">
        <v>8.7639999999999993</v>
      </c>
      <c r="M65" s="9">
        <v>17.085999999999999</v>
      </c>
      <c r="N65" s="9">
        <v>14.42</v>
      </c>
      <c r="O65" s="9">
        <v>12.744</v>
      </c>
      <c r="P65" s="9">
        <v>157.24</v>
      </c>
      <c r="Q65" s="10"/>
      <c r="R65" s="9">
        <v>24.896999999999998</v>
      </c>
      <c r="S65" s="9">
        <v>17.231000000000002</v>
      </c>
      <c r="T65" s="9">
        <v>129.97900000000001</v>
      </c>
      <c r="U65" s="9">
        <v>21.225000000000001</v>
      </c>
      <c r="V65" s="9">
        <v>170.13</v>
      </c>
      <c r="W65" s="9">
        <v>143.91800000000001</v>
      </c>
      <c r="X65" s="9">
        <v>32.753</v>
      </c>
      <c r="Y65" s="9">
        <v>165.33500000000001</v>
      </c>
      <c r="Z65" s="9">
        <v>170.17699999999999</v>
      </c>
      <c r="AA65" s="9">
        <v>15.708</v>
      </c>
      <c r="AB65" s="9">
        <v>167.435</v>
      </c>
      <c r="AC65" s="9">
        <v>141.86799999999999</v>
      </c>
      <c r="AD65" s="9">
        <v>142.208</v>
      </c>
      <c r="AE65" s="9">
        <v>155.83199999999999</v>
      </c>
      <c r="AF65" s="9">
        <v>173.749</v>
      </c>
      <c r="AG65" s="9">
        <v>171.91300000000001</v>
      </c>
      <c r="AH65" s="9">
        <v>17.181000000000001</v>
      </c>
      <c r="AI65" s="9">
        <v>167.04599999999999</v>
      </c>
      <c r="AJ65" s="9">
        <v>83.075000000000003</v>
      </c>
      <c r="AK65" s="9">
        <v>132.5</v>
      </c>
      <c r="AL65" s="9">
        <v>40.481000000000002</v>
      </c>
      <c r="AM65" s="9">
        <v>133.76400000000001</v>
      </c>
      <c r="AN65" s="9">
        <v>164.55099999999999</v>
      </c>
      <c r="AO65" s="9">
        <v>137.529</v>
      </c>
      <c r="AP65" s="9">
        <v>148.52199999999999</v>
      </c>
      <c r="AQ65" s="9">
        <v>22.997</v>
      </c>
      <c r="AR65" s="9">
        <v>21.611999999999998</v>
      </c>
      <c r="AS65" s="9">
        <v>171.86</v>
      </c>
      <c r="AT65" s="9">
        <v>145.74700000000001</v>
      </c>
      <c r="AU65" s="9">
        <v>168.197</v>
      </c>
      <c r="AV65" s="9">
        <v>33.130000000000003</v>
      </c>
      <c r="AW65" s="9">
        <v>161.66900000000001</v>
      </c>
      <c r="AX65" s="9">
        <v>159.74100000000001</v>
      </c>
      <c r="AY65" s="9">
        <v>169.13800000000001</v>
      </c>
      <c r="AZ65" s="9">
        <v>128.857</v>
      </c>
      <c r="BA65" s="9">
        <v>9.8889999999999993</v>
      </c>
      <c r="BB65" s="9">
        <v>66.150999999999996</v>
      </c>
      <c r="BC65" s="9">
        <v>149.54499999999999</v>
      </c>
      <c r="BD65" s="10"/>
      <c r="BE65" s="9">
        <v>10.275</v>
      </c>
      <c r="BF65" s="9">
        <v>69.055999999999997</v>
      </c>
      <c r="BG65" s="9">
        <v>155.874</v>
      </c>
      <c r="BH65" s="9">
        <v>155.762</v>
      </c>
      <c r="BI65" s="9">
        <v>165.84</v>
      </c>
      <c r="BJ65" s="9">
        <v>73.224999999999994</v>
      </c>
      <c r="BK65" s="9">
        <v>165.78</v>
      </c>
      <c r="BL65" s="9">
        <v>172.20099999999999</v>
      </c>
      <c r="BM65" s="9">
        <v>132.428</v>
      </c>
      <c r="BN65" s="9">
        <v>13.637</v>
      </c>
      <c r="BO65" s="9">
        <v>160.054</v>
      </c>
      <c r="BP65" s="9">
        <v>19.963000000000001</v>
      </c>
      <c r="BQ65" s="9">
        <v>44.161999999999999</v>
      </c>
      <c r="BR65" s="9">
        <v>123.429</v>
      </c>
      <c r="BS65" s="9">
        <v>144.68600000000001</v>
      </c>
      <c r="BT65" s="9">
        <v>158.47800000000001</v>
      </c>
      <c r="BU65" s="9">
        <v>31.861999999999998</v>
      </c>
      <c r="BV65" s="9">
        <v>167.60599999999999</v>
      </c>
      <c r="BW65" s="9">
        <v>19.181000000000001</v>
      </c>
      <c r="BX65" s="9">
        <v>170.67400000000001</v>
      </c>
      <c r="BY65" s="9">
        <v>19.690000000000001</v>
      </c>
      <c r="BZ65" s="9">
        <v>83.632999999999996</v>
      </c>
      <c r="CA65" s="9">
        <v>157.59800000000001</v>
      </c>
      <c r="CB65" s="9">
        <v>25.762</v>
      </c>
      <c r="CC65" s="9">
        <v>84.396000000000001</v>
      </c>
      <c r="CD65" s="9">
        <v>159.59800000000001</v>
      </c>
      <c r="CE65" s="9">
        <v>8.2140000000000004</v>
      </c>
      <c r="CF65" s="9">
        <v>74.007000000000005</v>
      </c>
      <c r="CG65" s="9">
        <v>100.625</v>
      </c>
      <c r="CH65" s="9">
        <v>34.784999999999997</v>
      </c>
      <c r="CI65" s="9">
        <v>4.2430000000000003</v>
      </c>
      <c r="CJ65" s="9">
        <v>154.95599999999999</v>
      </c>
      <c r="CK65" s="9">
        <v>124.14700000000001</v>
      </c>
      <c r="CL65" s="9">
        <v>117.593</v>
      </c>
      <c r="CM65" s="9">
        <v>164.70699999999999</v>
      </c>
      <c r="CN65" s="9">
        <v>7.3220000000000001</v>
      </c>
      <c r="CO65" s="9">
        <v>19.09</v>
      </c>
      <c r="CP65" s="9">
        <v>123.90300000000001</v>
      </c>
      <c r="CQ65" s="9">
        <v>5.1139999999999999</v>
      </c>
      <c r="CR65" s="9">
        <v>14.411</v>
      </c>
      <c r="CS65" s="9">
        <v>123.348</v>
      </c>
      <c r="CT65" s="9">
        <v>149.614</v>
      </c>
      <c r="CU65" s="9">
        <v>115.54600000000001</v>
      </c>
      <c r="CV65" s="9">
        <v>165.38499999999999</v>
      </c>
      <c r="CW65" s="9">
        <v>160.53800000000001</v>
      </c>
      <c r="CX65" s="9">
        <v>171.05600000000001</v>
      </c>
      <c r="CY65" s="9">
        <v>163.59399999999999</v>
      </c>
      <c r="CZ65" s="9">
        <v>166.32499999999999</v>
      </c>
      <c r="DA65" s="9">
        <v>8.4670000000000005</v>
      </c>
      <c r="DB65" s="9">
        <v>85.412000000000006</v>
      </c>
      <c r="DC65" s="9">
        <v>163.77799999999999</v>
      </c>
      <c r="DD65" s="9">
        <v>18.957999999999998</v>
      </c>
      <c r="DE65" s="9">
        <v>158.51900000000001</v>
      </c>
      <c r="DF65" s="9">
        <v>28.149000000000001</v>
      </c>
      <c r="DG65" s="9">
        <v>14.656000000000001</v>
      </c>
      <c r="DH65" s="9">
        <v>7.383</v>
      </c>
      <c r="DI65" s="9">
        <v>3.1859999999999999</v>
      </c>
      <c r="DJ65" s="9">
        <v>52.786000000000001</v>
      </c>
      <c r="DK65" s="9">
        <v>105.489</v>
      </c>
      <c r="DL65" s="9">
        <v>10.199</v>
      </c>
      <c r="DM65" s="9">
        <v>20.821000000000002</v>
      </c>
      <c r="DN65" s="9">
        <v>12.352</v>
      </c>
      <c r="DO65" s="9">
        <v>25.338999999999999</v>
      </c>
      <c r="DP65" s="9">
        <v>140.697</v>
      </c>
    </row>
    <row r="66" spans="3:120" x14ac:dyDescent="0.2">
      <c r="C66" s="9">
        <v>0.59</v>
      </c>
      <c r="D66" s="9">
        <v>137.04900000000001</v>
      </c>
      <c r="E66" s="9">
        <v>165.529</v>
      </c>
      <c r="F66" s="9">
        <v>147.81299999999999</v>
      </c>
      <c r="G66" s="9">
        <v>161.08600000000001</v>
      </c>
      <c r="H66" s="9">
        <v>7.6029999999999998</v>
      </c>
      <c r="I66" s="9">
        <v>16.91</v>
      </c>
      <c r="J66" s="9">
        <v>160.37</v>
      </c>
      <c r="K66" s="9">
        <v>15.17</v>
      </c>
      <c r="L66" s="9">
        <v>6.7779999999999996</v>
      </c>
      <c r="M66" s="9">
        <v>9.3870000000000005</v>
      </c>
      <c r="N66" s="9">
        <v>7.2759999999999998</v>
      </c>
      <c r="O66" s="9">
        <v>13.194000000000001</v>
      </c>
      <c r="P66" s="9">
        <v>161.863</v>
      </c>
      <c r="Q66" s="10"/>
      <c r="R66" s="9">
        <v>21.416</v>
      </c>
      <c r="S66" s="9">
        <v>25.613</v>
      </c>
      <c r="T66" s="9">
        <v>140.27500000000001</v>
      </c>
      <c r="U66" s="9">
        <v>21.917999999999999</v>
      </c>
      <c r="V66" s="9">
        <v>147.97399999999999</v>
      </c>
      <c r="W66" s="9">
        <v>162.82900000000001</v>
      </c>
      <c r="X66" s="9">
        <v>20.701000000000001</v>
      </c>
      <c r="Y66" s="9">
        <v>135.05500000000001</v>
      </c>
      <c r="Z66" s="9">
        <v>146.358</v>
      </c>
      <c r="AA66" s="9">
        <v>13.202</v>
      </c>
      <c r="AB66" s="9">
        <v>164.31200000000001</v>
      </c>
      <c r="AC66" s="9">
        <v>145.96299999999999</v>
      </c>
      <c r="AD66" s="9">
        <v>158.66</v>
      </c>
      <c r="AE66" s="9">
        <v>135.381</v>
      </c>
      <c r="AF66" s="9">
        <v>177.43899999999999</v>
      </c>
      <c r="AG66" s="9">
        <v>157.72200000000001</v>
      </c>
      <c r="AH66" s="9">
        <v>28.396000000000001</v>
      </c>
      <c r="AI66" s="9">
        <v>154.16800000000001</v>
      </c>
      <c r="AJ66" s="9">
        <v>89.144999999999996</v>
      </c>
      <c r="AK66" s="9">
        <v>150.749</v>
      </c>
      <c r="AL66" s="9">
        <v>33.252000000000002</v>
      </c>
      <c r="AM66" s="9">
        <v>159.24600000000001</v>
      </c>
      <c r="AN66" s="9">
        <v>176.76499999999999</v>
      </c>
      <c r="AO66" s="9">
        <v>141.56299999999999</v>
      </c>
      <c r="AP66" s="9">
        <v>167.01499999999999</v>
      </c>
      <c r="AQ66" s="9">
        <v>12.772</v>
      </c>
      <c r="AR66" s="9">
        <v>19.969000000000001</v>
      </c>
      <c r="AS66" s="9">
        <v>169.27600000000001</v>
      </c>
      <c r="AT66" s="9">
        <v>166.49299999999999</v>
      </c>
      <c r="AU66" s="9">
        <v>166.74700000000001</v>
      </c>
      <c r="AV66" s="9">
        <v>29.158999999999999</v>
      </c>
      <c r="AW66" s="9">
        <v>159.75700000000001</v>
      </c>
      <c r="AX66" s="9">
        <v>160.93299999999999</v>
      </c>
      <c r="AY66" s="9">
        <v>170.851</v>
      </c>
      <c r="AZ66" s="9">
        <v>156.70400000000001</v>
      </c>
      <c r="BA66" s="9">
        <v>17.021000000000001</v>
      </c>
      <c r="BB66" s="9">
        <v>61.628</v>
      </c>
      <c r="BC66" s="9">
        <v>136.029</v>
      </c>
      <c r="BD66" s="10"/>
      <c r="BE66" s="9">
        <v>19.329999999999998</v>
      </c>
      <c r="BF66" s="9">
        <v>74.054000000000002</v>
      </c>
      <c r="BG66" s="9">
        <v>155.905</v>
      </c>
      <c r="BH66" s="9">
        <v>155.97300000000001</v>
      </c>
      <c r="BI66" s="9">
        <v>164.54</v>
      </c>
      <c r="BJ66" s="9">
        <v>70.497</v>
      </c>
      <c r="BK66" s="9">
        <v>167.47399999999999</v>
      </c>
      <c r="BL66" s="9">
        <v>161.874</v>
      </c>
      <c r="BM66" s="9">
        <v>128.072</v>
      </c>
      <c r="BN66" s="9">
        <v>17.108000000000001</v>
      </c>
      <c r="BO66" s="9">
        <v>142.09</v>
      </c>
      <c r="BP66" s="9">
        <v>32.015999999999998</v>
      </c>
      <c r="BQ66" s="9">
        <v>51.353999999999999</v>
      </c>
      <c r="BR66" s="9">
        <v>153.702</v>
      </c>
      <c r="BS66" s="9">
        <v>135.137</v>
      </c>
      <c r="BT66" s="9">
        <v>151.977</v>
      </c>
      <c r="BU66" s="9">
        <v>24.878</v>
      </c>
      <c r="BV66" s="9">
        <v>167.36</v>
      </c>
      <c r="BW66" s="9">
        <v>18.864000000000001</v>
      </c>
      <c r="BX66" s="9">
        <v>167.45599999999999</v>
      </c>
      <c r="BY66" s="9">
        <v>27.111999999999998</v>
      </c>
      <c r="BZ66" s="9">
        <v>94.025000000000006</v>
      </c>
      <c r="CA66" s="9">
        <v>158.09800000000001</v>
      </c>
      <c r="CB66" s="9">
        <v>26.061</v>
      </c>
      <c r="CC66" s="9">
        <v>83.625</v>
      </c>
      <c r="CD66" s="9">
        <v>175.386</v>
      </c>
      <c r="CE66" s="9">
        <v>11.462</v>
      </c>
      <c r="CF66" s="9">
        <v>77.602000000000004</v>
      </c>
      <c r="CG66" s="9">
        <v>97.173000000000002</v>
      </c>
      <c r="CH66" s="9">
        <v>19.347999999999999</v>
      </c>
      <c r="CI66" s="9">
        <v>14.577999999999999</v>
      </c>
      <c r="CJ66" s="9">
        <v>168.49</v>
      </c>
      <c r="CK66" s="9">
        <v>124.307</v>
      </c>
      <c r="CL66" s="9">
        <v>109.967</v>
      </c>
      <c r="CM66" s="9">
        <v>164.524</v>
      </c>
      <c r="CN66" s="9">
        <v>23.42</v>
      </c>
      <c r="CO66" s="9">
        <v>9.8960000000000008</v>
      </c>
      <c r="CP66" s="9">
        <v>114.774</v>
      </c>
      <c r="CQ66" s="9">
        <v>12.353</v>
      </c>
      <c r="CR66" s="9">
        <v>5.7709999999999999</v>
      </c>
      <c r="CS66" s="9">
        <v>125.09099999999999</v>
      </c>
      <c r="CT66" s="9">
        <v>140.74600000000001</v>
      </c>
      <c r="CU66" s="9">
        <v>137.029</v>
      </c>
      <c r="CV66" s="9">
        <v>167.01900000000001</v>
      </c>
      <c r="CW66" s="9">
        <v>140.12100000000001</v>
      </c>
      <c r="CX66" s="9">
        <v>158.85900000000001</v>
      </c>
      <c r="CY66" s="9">
        <v>162.852</v>
      </c>
      <c r="CZ66" s="9">
        <v>175.256</v>
      </c>
      <c r="DA66" s="9">
        <v>20.510999999999999</v>
      </c>
      <c r="DB66" s="9">
        <v>71.998999999999995</v>
      </c>
      <c r="DC66" s="9">
        <v>148.73599999999999</v>
      </c>
      <c r="DD66" s="9">
        <v>41.697000000000003</v>
      </c>
      <c r="DE66" s="9">
        <v>155.208</v>
      </c>
      <c r="DF66" s="9">
        <v>21.597999999999999</v>
      </c>
      <c r="DG66" s="9">
        <v>17.922000000000001</v>
      </c>
      <c r="DH66" s="9">
        <v>20.507999999999999</v>
      </c>
      <c r="DI66" s="9">
        <v>4.1820000000000004</v>
      </c>
      <c r="DJ66" s="9">
        <v>45.927999999999997</v>
      </c>
      <c r="DK66" s="9">
        <v>100.232</v>
      </c>
      <c r="DL66" s="9">
        <v>26.530999999999999</v>
      </c>
      <c r="DM66" s="9">
        <v>33.970999999999997</v>
      </c>
      <c r="DN66" s="9">
        <v>22.158999999999999</v>
      </c>
      <c r="DO66" s="9">
        <v>23.303999999999998</v>
      </c>
      <c r="DP66" s="9">
        <v>143.53</v>
      </c>
    </row>
    <row r="67" spans="3:120" x14ac:dyDescent="0.2">
      <c r="C67" s="9">
        <v>0.6</v>
      </c>
      <c r="D67" s="9">
        <v>155.33099999999999</v>
      </c>
      <c r="E67" s="9">
        <v>167.536</v>
      </c>
      <c r="F67" s="9">
        <v>146.74700000000001</v>
      </c>
      <c r="G67" s="9">
        <v>144.96899999999999</v>
      </c>
      <c r="H67" s="9">
        <v>6.6280000000000001</v>
      </c>
      <c r="I67" s="9">
        <v>14.957000000000001</v>
      </c>
      <c r="J67" s="9">
        <v>158.958</v>
      </c>
      <c r="K67" s="9">
        <v>15.579000000000001</v>
      </c>
      <c r="L67" s="9">
        <v>18.815000000000001</v>
      </c>
      <c r="M67" s="9">
        <v>12.536</v>
      </c>
      <c r="N67" s="9">
        <v>2.2629999999999999</v>
      </c>
      <c r="O67" s="9">
        <v>6.0629999999999997</v>
      </c>
      <c r="P67" s="9">
        <v>155.30600000000001</v>
      </c>
      <c r="Q67" s="10"/>
      <c r="R67" s="9">
        <v>17.085000000000001</v>
      </c>
      <c r="S67" s="9">
        <v>28.245000000000001</v>
      </c>
      <c r="T67" s="9">
        <v>157.43100000000001</v>
      </c>
      <c r="U67" s="9">
        <v>37.889000000000003</v>
      </c>
      <c r="V67" s="9">
        <v>150.53700000000001</v>
      </c>
      <c r="W67" s="9">
        <v>155.63</v>
      </c>
      <c r="X67" s="9">
        <v>16.245000000000001</v>
      </c>
      <c r="Y67" s="9">
        <v>148.66999999999999</v>
      </c>
      <c r="Z67" s="9">
        <v>160.75800000000001</v>
      </c>
      <c r="AA67" s="9">
        <v>21.254000000000001</v>
      </c>
      <c r="AB67" s="9">
        <v>156.81399999999999</v>
      </c>
      <c r="AC67" s="9">
        <v>154.58600000000001</v>
      </c>
      <c r="AD67" s="9">
        <v>167.691</v>
      </c>
      <c r="AE67" s="9">
        <v>134.739</v>
      </c>
      <c r="AF67" s="9">
        <v>168.04900000000001</v>
      </c>
      <c r="AG67" s="9">
        <v>143.24799999999999</v>
      </c>
      <c r="AH67" s="9">
        <v>29.48</v>
      </c>
      <c r="AI67" s="9">
        <v>146.846</v>
      </c>
      <c r="AJ67" s="9">
        <v>88.61</v>
      </c>
      <c r="AK67" s="9">
        <v>146.215</v>
      </c>
      <c r="AL67" s="9">
        <v>47.808</v>
      </c>
      <c r="AM67" s="9">
        <v>168.88399999999999</v>
      </c>
      <c r="AN67" s="9">
        <v>155.40299999999999</v>
      </c>
      <c r="AO67" s="9">
        <v>148.44300000000001</v>
      </c>
      <c r="AP67" s="9">
        <v>162.76900000000001</v>
      </c>
      <c r="AQ67" s="9">
        <v>12.786</v>
      </c>
      <c r="AR67" s="9">
        <v>15.702999999999999</v>
      </c>
      <c r="AS67" s="9">
        <v>169.29400000000001</v>
      </c>
      <c r="AT67" s="9">
        <v>166.14500000000001</v>
      </c>
      <c r="AU67" s="9">
        <v>172.035</v>
      </c>
      <c r="AV67" s="9">
        <v>32.654000000000003</v>
      </c>
      <c r="AW67" s="9">
        <v>154.26400000000001</v>
      </c>
      <c r="AX67" s="9">
        <v>174.00800000000001</v>
      </c>
      <c r="AY67" s="9">
        <v>156.965</v>
      </c>
      <c r="AZ67" s="9">
        <v>148.78200000000001</v>
      </c>
      <c r="BA67" s="9">
        <v>18.465</v>
      </c>
      <c r="BB67" s="9">
        <v>68.613</v>
      </c>
      <c r="BC67" s="9">
        <v>138.54599999999999</v>
      </c>
      <c r="BD67" s="10"/>
      <c r="BE67" s="9">
        <v>17.440000000000001</v>
      </c>
      <c r="BF67" s="9">
        <v>54.445</v>
      </c>
      <c r="BG67" s="9">
        <v>151.95699999999999</v>
      </c>
      <c r="BH67" s="9">
        <v>157.45699999999999</v>
      </c>
      <c r="BI67" s="9">
        <v>175.28299999999999</v>
      </c>
      <c r="BJ67" s="9">
        <v>69.497</v>
      </c>
      <c r="BK67" s="9">
        <v>164.767</v>
      </c>
      <c r="BL67" s="9">
        <v>161.81800000000001</v>
      </c>
      <c r="BM67" s="9">
        <v>127.669</v>
      </c>
      <c r="BN67" s="9">
        <v>2.4889999999999999</v>
      </c>
      <c r="BO67" s="9">
        <v>147.904</v>
      </c>
      <c r="BP67" s="9">
        <v>25.41</v>
      </c>
      <c r="BQ67" s="9">
        <v>58.427</v>
      </c>
      <c r="BR67" s="9">
        <v>155.22300000000001</v>
      </c>
      <c r="BS67" s="9">
        <v>143.16200000000001</v>
      </c>
      <c r="BT67" s="9">
        <v>168.23699999999999</v>
      </c>
      <c r="BU67" s="9">
        <v>24.033000000000001</v>
      </c>
      <c r="BV67" s="9">
        <v>167.06399999999999</v>
      </c>
      <c r="BW67" s="9">
        <v>31.315999999999999</v>
      </c>
      <c r="BX67" s="9">
        <v>171.214</v>
      </c>
      <c r="BY67" s="9">
        <v>19.523</v>
      </c>
      <c r="BZ67" s="9">
        <v>69.933000000000007</v>
      </c>
      <c r="CA67" s="9">
        <v>153.71899999999999</v>
      </c>
      <c r="CB67" s="9">
        <v>7.9080000000000004</v>
      </c>
      <c r="CC67" s="9">
        <v>102.423</v>
      </c>
      <c r="CD67" s="9">
        <v>166.62</v>
      </c>
      <c r="CE67" s="9">
        <v>18.315999999999999</v>
      </c>
      <c r="CF67" s="9">
        <v>68.036000000000001</v>
      </c>
      <c r="CG67" s="9">
        <v>111.11199999999999</v>
      </c>
      <c r="CH67" s="9">
        <v>37.207000000000001</v>
      </c>
      <c r="CI67" s="9">
        <v>9.8209999999999997</v>
      </c>
      <c r="CJ67" s="9">
        <v>166.036</v>
      </c>
      <c r="CK67" s="9">
        <v>129.03399999999999</v>
      </c>
      <c r="CL67" s="9">
        <v>119</v>
      </c>
      <c r="CM67" s="9">
        <v>175.87799999999999</v>
      </c>
      <c r="CN67" s="9">
        <v>25.567</v>
      </c>
      <c r="CO67" s="9">
        <v>2.855</v>
      </c>
      <c r="CP67" s="9">
        <v>125.137</v>
      </c>
      <c r="CQ67" s="9">
        <v>13.23</v>
      </c>
      <c r="CR67" s="9">
        <v>13.458</v>
      </c>
      <c r="CS67" s="9">
        <v>120.28</v>
      </c>
      <c r="CT67" s="9">
        <v>156.17500000000001</v>
      </c>
      <c r="CU67" s="9">
        <v>129.45500000000001</v>
      </c>
      <c r="CV67" s="9">
        <v>157.392</v>
      </c>
      <c r="CW67" s="9">
        <v>140.72999999999999</v>
      </c>
      <c r="CX67" s="9">
        <v>172.28800000000001</v>
      </c>
      <c r="CY67" s="9">
        <v>156.93899999999999</v>
      </c>
      <c r="CZ67" s="9">
        <v>171.58699999999999</v>
      </c>
      <c r="DA67" s="9">
        <v>21.890999999999998</v>
      </c>
      <c r="DB67" s="9">
        <v>56.713999999999999</v>
      </c>
      <c r="DC67" s="9">
        <v>159.5</v>
      </c>
      <c r="DD67" s="9">
        <v>23.966000000000001</v>
      </c>
      <c r="DE67" s="9">
        <v>163.97800000000001</v>
      </c>
      <c r="DF67" s="9">
        <v>2.105</v>
      </c>
      <c r="DG67" s="9">
        <v>3.27</v>
      </c>
      <c r="DH67" s="9">
        <v>19.681000000000001</v>
      </c>
      <c r="DI67" s="9">
        <v>23.489000000000001</v>
      </c>
      <c r="DJ67" s="9">
        <v>66.263999999999996</v>
      </c>
      <c r="DK67" s="9">
        <v>118.623</v>
      </c>
      <c r="DL67" s="9">
        <v>11.708</v>
      </c>
      <c r="DM67" s="9">
        <v>10.398999999999999</v>
      </c>
      <c r="DN67" s="9">
        <v>23.757000000000001</v>
      </c>
      <c r="DO67" s="9">
        <v>28.795000000000002</v>
      </c>
      <c r="DP67" s="9">
        <v>130.56399999999999</v>
      </c>
    </row>
    <row r="68" spans="3:120" x14ac:dyDescent="0.2">
      <c r="C68" s="9">
        <v>0.61</v>
      </c>
      <c r="D68" s="9">
        <v>169.48500000000001</v>
      </c>
      <c r="E68" s="9">
        <v>149.49100000000001</v>
      </c>
      <c r="F68" s="9">
        <v>158.416</v>
      </c>
      <c r="G68" s="9">
        <v>146.88900000000001</v>
      </c>
      <c r="H68" s="9">
        <v>31.224</v>
      </c>
      <c r="I68" s="9">
        <v>17.803999999999998</v>
      </c>
      <c r="J68" s="9">
        <v>158.19800000000001</v>
      </c>
      <c r="K68" s="9">
        <v>16.344999999999999</v>
      </c>
      <c r="L68" s="9">
        <v>13.538</v>
      </c>
      <c r="M68" s="9">
        <v>5.9850000000000003</v>
      </c>
      <c r="N68" s="9">
        <v>8.5210000000000008</v>
      </c>
      <c r="O68" s="9">
        <v>4.327</v>
      </c>
      <c r="P68" s="9">
        <v>167.03700000000001</v>
      </c>
      <c r="Q68" s="10"/>
      <c r="R68" s="9">
        <v>4.9379999999999997</v>
      </c>
      <c r="S68" s="9">
        <v>6.9649999999999999</v>
      </c>
      <c r="T68" s="9">
        <v>147.095</v>
      </c>
      <c r="U68" s="9">
        <v>33.130000000000003</v>
      </c>
      <c r="V68" s="9">
        <v>164.46</v>
      </c>
      <c r="W68" s="9">
        <v>162.13399999999999</v>
      </c>
      <c r="X68" s="9">
        <v>15.734</v>
      </c>
      <c r="Y68" s="9">
        <v>170.23500000000001</v>
      </c>
      <c r="Z68" s="9">
        <v>143.32400000000001</v>
      </c>
      <c r="AA68" s="9">
        <v>15.82</v>
      </c>
      <c r="AB68" s="9">
        <v>159.953</v>
      </c>
      <c r="AC68" s="9">
        <v>165.50899999999999</v>
      </c>
      <c r="AD68" s="9">
        <v>131.262</v>
      </c>
      <c r="AE68" s="9">
        <v>107.872</v>
      </c>
      <c r="AF68" s="9">
        <v>173.577</v>
      </c>
      <c r="AG68" s="9">
        <v>149.17099999999999</v>
      </c>
      <c r="AH68" s="9">
        <v>8.18</v>
      </c>
      <c r="AI68" s="9">
        <v>162.167</v>
      </c>
      <c r="AJ68" s="9">
        <v>80.823999999999998</v>
      </c>
      <c r="AK68" s="9">
        <v>162.55600000000001</v>
      </c>
      <c r="AL68" s="9">
        <v>8.3979999999999997</v>
      </c>
      <c r="AM68" s="9">
        <v>159.89500000000001</v>
      </c>
      <c r="AN68" s="9">
        <v>166.74700000000001</v>
      </c>
      <c r="AO68" s="9">
        <v>147.232</v>
      </c>
      <c r="AP68" s="9">
        <v>161.953</v>
      </c>
      <c r="AQ68" s="9">
        <v>13.250999999999999</v>
      </c>
      <c r="AR68" s="9">
        <v>28.515999999999998</v>
      </c>
      <c r="AS68" s="9">
        <v>159.58199999999999</v>
      </c>
      <c r="AT68" s="9">
        <v>173.786</v>
      </c>
      <c r="AU68" s="9">
        <v>162.518</v>
      </c>
      <c r="AV68" s="9">
        <v>24.984000000000002</v>
      </c>
      <c r="AW68" s="9">
        <v>155.726</v>
      </c>
      <c r="AX68" s="9">
        <v>172.85300000000001</v>
      </c>
      <c r="AY68" s="9">
        <v>167.96600000000001</v>
      </c>
      <c r="AZ68" s="9">
        <v>135.334</v>
      </c>
      <c r="BA68" s="9">
        <v>13.872</v>
      </c>
      <c r="BB68" s="9">
        <v>73.296000000000006</v>
      </c>
      <c r="BC68" s="9">
        <v>146.447</v>
      </c>
      <c r="BD68" s="10"/>
      <c r="BE68" s="9">
        <v>18.899999999999999</v>
      </c>
      <c r="BF68" s="9">
        <v>31.420999999999999</v>
      </c>
      <c r="BG68" s="9">
        <v>159.12899999999999</v>
      </c>
      <c r="BH68" s="9">
        <v>149.304</v>
      </c>
      <c r="BI68" s="9">
        <v>173.45500000000001</v>
      </c>
      <c r="BJ68" s="9">
        <v>62.551000000000002</v>
      </c>
      <c r="BK68" s="9">
        <v>162.399</v>
      </c>
      <c r="BL68" s="9">
        <v>154.715</v>
      </c>
      <c r="BM68" s="9">
        <v>117.80200000000001</v>
      </c>
      <c r="BN68" s="9">
        <v>9.1950000000000003</v>
      </c>
      <c r="BO68" s="9">
        <v>155.666</v>
      </c>
      <c r="BP68" s="9">
        <v>28.094000000000001</v>
      </c>
      <c r="BQ68" s="9">
        <v>67.453000000000003</v>
      </c>
      <c r="BR68" s="9">
        <v>169.887</v>
      </c>
      <c r="BS68" s="9">
        <v>154.83099999999999</v>
      </c>
      <c r="BT68" s="9">
        <v>167.542</v>
      </c>
      <c r="BU68" s="9">
        <v>7.5220000000000002</v>
      </c>
      <c r="BV68" s="9">
        <v>162.16499999999999</v>
      </c>
      <c r="BW68" s="9">
        <v>27.434000000000001</v>
      </c>
      <c r="BX68" s="9">
        <v>165.458</v>
      </c>
      <c r="BY68" s="9">
        <v>24.823</v>
      </c>
      <c r="BZ68" s="9">
        <v>44.546999999999997</v>
      </c>
      <c r="CA68" s="9">
        <v>163.22300000000001</v>
      </c>
      <c r="CB68" s="9">
        <v>6.8220000000000001</v>
      </c>
      <c r="CC68" s="9">
        <v>90.129000000000005</v>
      </c>
      <c r="CD68" s="9">
        <v>177.185</v>
      </c>
      <c r="CE68" s="9">
        <v>5.2709999999999999</v>
      </c>
      <c r="CF68" s="9">
        <v>79.977999999999994</v>
      </c>
      <c r="CG68" s="9">
        <v>111.55500000000001</v>
      </c>
      <c r="CH68" s="9">
        <v>12.206</v>
      </c>
      <c r="CI68" s="9">
        <v>6.0039999999999996</v>
      </c>
      <c r="CJ68" s="9">
        <v>140.291</v>
      </c>
      <c r="CK68" s="9">
        <v>118.628</v>
      </c>
      <c r="CL68" s="9">
        <v>107.727</v>
      </c>
      <c r="CM68" s="9">
        <v>164.73500000000001</v>
      </c>
      <c r="CN68" s="9">
        <v>6.907</v>
      </c>
      <c r="CO68" s="9">
        <v>7.444</v>
      </c>
      <c r="CP68" s="9">
        <v>135.77799999999999</v>
      </c>
      <c r="CQ68" s="9">
        <v>9.548</v>
      </c>
      <c r="CR68" s="9">
        <v>16.027000000000001</v>
      </c>
      <c r="CS68" s="9">
        <v>122.46899999999999</v>
      </c>
      <c r="CT68" s="9">
        <v>137.02600000000001</v>
      </c>
      <c r="CU68" s="9">
        <v>122.536</v>
      </c>
      <c r="CV68" s="9">
        <v>155.42500000000001</v>
      </c>
      <c r="CW68" s="9">
        <v>150.434</v>
      </c>
      <c r="CX68" s="9">
        <v>170.523</v>
      </c>
      <c r="CY68" s="9">
        <v>170.73699999999999</v>
      </c>
      <c r="CZ68" s="9">
        <v>166.482</v>
      </c>
      <c r="DA68" s="9">
        <v>20.774000000000001</v>
      </c>
      <c r="DB68" s="9">
        <v>55.331000000000003</v>
      </c>
      <c r="DC68" s="9">
        <v>166.714</v>
      </c>
      <c r="DD68" s="9">
        <v>13.949</v>
      </c>
      <c r="DE68" s="9">
        <v>142.06700000000001</v>
      </c>
      <c r="DF68" s="9">
        <v>15.343999999999999</v>
      </c>
      <c r="DG68" s="9">
        <v>22.236999999999998</v>
      </c>
      <c r="DH68" s="9">
        <v>20.739000000000001</v>
      </c>
      <c r="DI68" s="9">
        <v>16.027999999999999</v>
      </c>
      <c r="DJ68" s="9">
        <v>54.05</v>
      </c>
      <c r="DK68" s="9">
        <v>102.337</v>
      </c>
      <c r="DL68" s="9">
        <v>33.921999999999997</v>
      </c>
      <c r="DM68" s="9">
        <v>5.6929999999999996</v>
      </c>
      <c r="DN68" s="9">
        <v>26.489000000000001</v>
      </c>
      <c r="DO68" s="9">
        <v>18.079000000000001</v>
      </c>
      <c r="DP68" s="9">
        <v>133.85300000000001</v>
      </c>
    </row>
    <row r="69" spans="3:120" x14ac:dyDescent="0.2">
      <c r="C69" s="9">
        <v>0.62</v>
      </c>
      <c r="D69" s="9">
        <v>166.95599999999999</v>
      </c>
      <c r="E69" s="9">
        <v>159.922</v>
      </c>
      <c r="F69" s="9">
        <v>171.49100000000001</v>
      </c>
      <c r="G69" s="9">
        <v>178.416</v>
      </c>
      <c r="H69" s="9">
        <v>19.355</v>
      </c>
      <c r="I69" s="9">
        <v>21.829000000000001</v>
      </c>
      <c r="J69" s="9">
        <v>146.61600000000001</v>
      </c>
      <c r="K69" s="9">
        <v>13.959</v>
      </c>
      <c r="L69" s="9">
        <v>14.417</v>
      </c>
      <c r="M69" s="9">
        <v>13.734</v>
      </c>
      <c r="N69" s="9">
        <v>9.2829999999999995</v>
      </c>
      <c r="O69" s="9">
        <v>6.14</v>
      </c>
      <c r="P69" s="9">
        <v>170.23699999999999</v>
      </c>
      <c r="Q69" s="10"/>
      <c r="R69" s="9">
        <v>10.840999999999999</v>
      </c>
      <c r="S69" s="9">
        <v>42.435000000000002</v>
      </c>
      <c r="T69" s="9">
        <v>146.38200000000001</v>
      </c>
      <c r="U69" s="9">
        <v>15.826000000000001</v>
      </c>
      <c r="V69" s="9">
        <v>163.863</v>
      </c>
      <c r="W69" s="9">
        <v>176.74100000000001</v>
      </c>
      <c r="X69" s="9">
        <v>10.305</v>
      </c>
      <c r="Y69" s="9">
        <v>140.12</v>
      </c>
      <c r="Z69" s="9">
        <v>134.20599999999999</v>
      </c>
      <c r="AA69" s="9">
        <v>9.9760000000000009</v>
      </c>
      <c r="AB69" s="9">
        <v>150.51900000000001</v>
      </c>
      <c r="AC69" s="9">
        <v>146.626</v>
      </c>
      <c r="AD69" s="9">
        <v>153.09399999999999</v>
      </c>
      <c r="AE69" s="9">
        <v>135.03899999999999</v>
      </c>
      <c r="AF69" s="9">
        <v>161.88800000000001</v>
      </c>
      <c r="AG69" s="9">
        <v>158.85599999999999</v>
      </c>
      <c r="AH69" s="9">
        <v>33.213999999999999</v>
      </c>
      <c r="AI69" s="9">
        <v>145.71700000000001</v>
      </c>
      <c r="AJ69" s="9">
        <v>96.858000000000004</v>
      </c>
      <c r="AK69" s="9">
        <v>151.351</v>
      </c>
      <c r="AL69" s="9">
        <v>43.63</v>
      </c>
      <c r="AM69" s="9">
        <v>159.68899999999999</v>
      </c>
      <c r="AN69" s="9">
        <v>151.87</v>
      </c>
      <c r="AO69" s="9">
        <v>145.136</v>
      </c>
      <c r="AP69" s="9">
        <v>151.80600000000001</v>
      </c>
      <c r="AQ69" s="9">
        <v>3.7549999999999999</v>
      </c>
      <c r="AR69" s="9">
        <v>20.192</v>
      </c>
      <c r="AS69" s="9">
        <v>171.185</v>
      </c>
      <c r="AT69" s="9">
        <v>162.51900000000001</v>
      </c>
      <c r="AU69" s="9">
        <v>166.14</v>
      </c>
      <c r="AV69" s="9">
        <v>34.503</v>
      </c>
      <c r="AW69" s="9">
        <v>166.26400000000001</v>
      </c>
      <c r="AX69" s="9">
        <v>171.268</v>
      </c>
      <c r="AY69" s="9">
        <v>170.16499999999999</v>
      </c>
      <c r="AZ69" s="9">
        <v>151.66999999999999</v>
      </c>
      <c r="BA69" s="9">
        <v>24.681999999999999</v>
      </c>
      <c r="BB69" s="9">
        <v>71.385000000000005</v>
      </c>
      <c r="BC69" s="9">
        <v>143.334</v>
      </c>
      <c r="BD69" s="10"/>
      <c r="BE69" s="9">
        <v>21.782</v>
      </c>
      <c r="BF69" s="9">
        <v>36.597000000000001</v>
      </c>
      <c r="BG69" s="9">
        <v>171.86699999999999</v>
      </c>
      <c r="BH69" s="9">
        <v>159.76599999999999</v>
      </c>
      <c r="BI69" s="9">
        <v>173.447</v>
      </c>
      <c r="BJ69" s="9">
        <v>37.667000000000002</v>
      </c>
      <c r="BK69" s="9">
        <v>155.691</v>
      </c>
      <c r="BL69" s="9">
        <v>157.00700000000001</v>
      </c>
      <c r="BM69" s="9">
        <v>59.347000000000001</v>
      </c>
      <c r="BN69" s="9">
        <v>6.6680000000000001</v>
      </c>
      <c r="BO69" s="9">
        <v>123.084</v>
      </c>
      <c r="BP69" s="9">
        <v>36.01</v>
      </c>
      <c r="BQ69" s="9">
        <v>40.587000000000003</v>
      </c>
      <c r="BR69" s="9">
        <v>159.48099999999999</v>
      </c>
      <c r="BS69" s="9">
        <v>150.06299999999999</v>
      </c>
      <c r="BT69" s="9">
        <v>162.285</v>
      </c>
      <c r="BU69" s="9">
        <v>4.4470000000000001</v>
      </c>
      <c r="BV69" s="9">
        <v>150.24</v>
      </c>
      <c r="BW69" s="9">
        <v>28.032</v>
      </c>
      <c r="BX69" s="9">
        <v>152.82</v>
      </c>
      <c r="BY69" s="9">
        <v>4.4779999999999998</v>
      </c>
      <c r="BZ69" s="9">
        <v>44.725000000000001</v>
      </c>
      <c r="CA69" s="9">
        <v>172.595</v>
      </c>
      <c r="CB69" s="9">
        <v>18.378</v>
      </c>
      <c r="CC69" s="9">
        <v>86.320999999999998</v>
      </c>
      <c r="CD69" s="9">
        <v>157.19399999999999</v>
      </c>
      <c r="CE69" s="9">
        <v>5.694</v>
      </c>
      <c r="CF69" s="9">
        <v>116.90600000000001</v>
      </c>
      <c r="CG69" s="9">
        <v>103.17700000000001</v>
      </c>
      <c r="CH69" s="9">
        <v>6.202</v>
      </c>
      <c r="CI69" s="9">
        <v>12.638</v>
      </c>
      <c r="CJ69" s="9">
        <v>161.66499999999999</v>
      </c>
      <c r="CK69" s="9">
        <v>102.384</v>
      </c>
      <c r="CL69" s="9">
        <v>110.377</v>
      </c>
      <c r="CM69" s="9">
        <v>169.11699999999999</v>
      </c>
      <c r="CN69" s="9">
        <v>10.105</v>
      </c>
      <c r="CO69" s="9">
        <v>54.18</v>
      </c>
      <c r="CP69" s="9">
        <v>124.343</v>
      </c>
      <c r="CQ69" s="9">
        <v>5.2670000000000003</v>
      </c>
      <c r="CR69" s="9">
        <v>21.516999999999999</v>
      </c>
      <c r="CS69" s="9">
        <v>125.33799999999999</v>
      </c>
      <c r="CT69" s="9">
        <v>150.71</v>
      </c>
      <c r="CU69" s="9">
        <v>125.01900000000001</v>
      </c>
      <c r="CV69" s="9">
        <v>149.91999999999999</v>
      </c>
      <c r="CW69" s="9">
        <v>173.012</v>
      </c>
      <c r="CX69" s="9">
        <v>167.4</v>
      </c>
      <c r="CY69" s="9">
        <v>156.67699999999999</v>
      </c>
      <c r="CZ69" s="9">
        <v>158.71</v>
      </c>
      <c r="DA69" s="9">
        <v>9.077</v>
      </c>
      <c r="DB69" s="9">
        <v>47.258000000000003</v>
      </c>
      <c r="DC69" s="9">
        <v>162.60900000000001</v>
      </c>
      <c r="DD69" s="9">
        <v>12.367000000000001</v>
      </c>
      <c r="DE69" s="9">
        <v>147.72800000000001</v>
      </c>
      <c r="DF69" s="9">
        <v>12.781000000000001</v>
      </c>
      <c r="DG69" s="9">
        <v>6.8280000000000003</v>
      </c>
      <c r="DH69" s="9">
        <v>8.1820000000000004</v>
      </c>
      <c r="DI69" s="9">
        <v>12.566000000000001</v>
      </c>
      <c r="DJ69" s="9">
        <v>62.813000000000002</v>
      </c>
      <c r="DK69" s="9">
        <v>110.73</v>
      </c>
      <c r="DL69" s="9">
        <v>23.350999999999999</v>
      </c>
      <c r="DM69" s="9">
        <v>6.7969999999999997</v>
      </c>
      <c r="DN69" s="9">
        <v>24.224</v>
      </c>
      <c r="DO69" s="9">
        <v>5.3490000000000002</v>
      </c>
      <c r="DP69" s="9">
        <v>175.43600000000001</v>
      </c>
    </row>
    <row r="70" spans="3:120" x14ac:dyDescent="0.2">
      <c r="C70" s="9">
        <v>0.63</v>
      </c>
      <c r="D70" s="9">
        <v>165.22499999999999</v>
      </c>
      <c r="E70" s="9">
        <v>155.87700000000001</v>
      </c>
      <c r="F70" s="9">
        <v>167.31299999999999</v>
      </c>
      <c r="G70" s="9">
        <v>165.83</v>
      </c>
      <c r="H70" s="9">
        <v>19.131</v>
      </c>
      <c r="I70" s="9">
        <v>12.654</v>
      </c>
      <c r="J70" s="9">
        <v>152.93899999999999</v>
      </c>
      <c r="K70" s="9">
        <v>9.06</v>
      </c>
      <c r="L70" s="9">
        <v>14.754</v>
      </c>
      <c r="M70" s="9">
        <v>14.506</v>
      </c>
      <c r="N70" s="9">
        <v>7.8460000000000001</v>
      </c>
      <c r="O70" s="9">
        <v>10.587999999999999</v>
      </c>
      <c r="P70" s="9">
        <v>173.13300000000001</v>
      </c>
      <c r="Q70" s="10"/>
      <c r="R70" s="9">
        <v>8.0660000000000007</v>
      </c>
      <c r="S70" s="9">
        <v>38.273000000000003</v>
      </c>
      <c r="T70" s="9">
        <v>164.27699999999999</v>
      </c>
      <c r="U70" s="9">
        <v>35.362000000000002</v>
      </c>
      <c r="V70" s="9">
        <v>154.28</v>
      </c>
      <c r="W70" s="9">
        <v>148.292</v>
      </c>
      <c r="X70" s="9">
        <v>7.8819999999999997</v>
      </c>
      <c r="Y70" s="9">
        <v>129.93100000000001</v>
      </c>
      <c r="Z70" s="9">
        <v>161.56399999999999</v>
      </c>
      <c r="AA70" s="9">
        <v>14.968999999999999</v>
      </c>
      <c r="AB70" s="9">
        <v>164.36199999999999</v>
      </c>
      <c r="AC70" s="9">
        <v>141.64400000000001</v>
      </c>
      <c r="AD70" s="9">
        <v>145.88999999999999</v>
      </c>
      <c r="AE70" s="9">
        <v>133.80699999999999</v>
      </c>
      <c r="AF70" s="9">
        <v>155.005</v>
      </c>
      <c r="AG70" s="9">
        <v>151.15</v>
      </c>
      <c r="AH70" s="9">
        <v>12.179</v>
      </c>
      <c r="AI70" s="9">
        <v>134.542</v>
      </c>
      <c r="AJ70" s="9">
        <v>109.85</v>
      </c>
      <c r="AK70" s="9">
        <v>138.58699999999999</v>
      </c>
      <c r="AL70" s="9">
        <v>50.665999999999997</v>
      </c>
      <c r="AM70" s="9">
        <v>158.69</v>
      </c>
      <c r="AN70" s="9">
        <v>158.74</v>
      </c>
      <c r="AO70" s="9">
        <v>145.53899999999999</v>
      </c>
      <c r="AP70" s="9">
        <v>165.03299999999999</v>
      </c>
      <c r="AQ70" s="9">
        <v>10.920999999999999</v>
      </c>
      <c r="AR70" s="9">
        <v>14.113</v>
      </c>
      <c r="AS70" s="9">
        <v>162.911</v>
      </c>
      <c r="AT70" s="9">
        <v>160.161</v>
      </c>
      <c r="AU70" s="9">
        <v>153.86699999999999</v>
      </c>
      <c r="AV70" s="9">
        <v>14.445</v>
      </c>
      <c r="AW70" s="9">
        <v>167.55600000000001</v>
      </c>
      <c r="AX70" s="9">
        <v>171.476</v>
      </c>
      <c r="AY70" s="9">
        <v>174.012</v>
      </c>
      <c r="AZ70" s="9">
        <v>147.85400000000001</v>
      </c>
      <c r="BA70" s="9">
        <v>23.768000000000001</v>
      </c>
      <c r="BB70" s="9">
        <v>65.867000000000004</v>
      </c>
      <c r="BC70" s="9">
        <v>155.15</v>
      </c>
      <c r="BD70" s="10"/>
      <c r="BE70" s="9">
        <v>36.454999999999998</v>
      </c>
      <c r="BF70" s="9">
        <v>15.384</v>
      </c>
      <c r="BG70" s="9">
        <v>160.86000000000001</v>
      </c>
      <c r="BH70" s="9">
        <v>177.911</v>
      </c>
      <c r="BI70" s="9">
        <v>175.309</v>
      </c>
      <c r="BJ70" s="9">
        <v>34.503999999999998</v>
      </c>
      <c r="BK70" s="9">
        <v>173.99299999999999</v>
      </c>
      <c r="BL70" s="9">
        <v>146.88300000000001</v>
      </c>
      <c r="BM70" s="9">
        <v>33.493000000000002</v>
      </c>
      <c r="BN70" s="9">
        <v>21.670999999999999</v>
      </c>
      <c r="BO70" s="9">
        <v>147.642</v>
      </c>
      <c r="BP70" s="9">
        <v>52.128999999999998</v>
      </c>
      <c r="BQ70" s="9">
        <v>32.314</v>
      </c>
      <c r="BR70" s="9">
        <v>166.83199999999999</v>
      </c>
      <c r="BS70" s="9">
        <v>155.834</v>
      </c>
      <c r="BT70" s="9">
        <v>171.11500000000001</v>
      </c>
      <c r="BU70" s="9">
        <v>30.349</v>
      </c>
      <c r="BV70" s="9">
        <v>150.39599999999999</v>
      </c>
      <c r="BW70" s="9">
        <v>21.068000000000001</v>
      </c>
      <c r="BX70" s="9">
        <v>132.517</v>
      </c>
      <c r="BY70" s="9">
        <v>1.4610000000000001</v>
      </c>
      <c r="BZ70" s="9">
        <v>18.893999999999998</v>
      </c>
      <c r="CA70" s="9">
        <v>176.232</v>
      </c>
      <c r="CB70" s="9">
        <v>22.387</v>
      </c>
      <c r="CC70" s="9">
        <v>85.563999999999993</v>
      </c>
      <c r="CD70" s="9">
        <v>144.709</v>
      </c>
      <c r="CE70" s="9">
        <v>21.370999999999999</v>
      </c>
      <c r="CF70" s="9">
        <v>73.106999999999999</v>
      </c>
      <c r="CG70" s="9">
        <v>92.382999999999996</v>
      </c>
      <c r="CH70" s="9">
        <v>28.972999999999999</v>
      </c>
      <c r="CI70" s="9">
        <v>15.599</v>
      </c>
      <c r="CJ70" s="9">
        <v>172.89599999999999</v>
      </c>
      <c r="CK70" s="9">
        <v>169.464</v>
      </c>
      <c r="CL70" s="9">
        <v>123.07899999999999</v>
      </c>
      <c r="CM70" s="9">
        <v>152.511</v>
      </c>
      <c r="CN70" s="9">
        <v>33.162999999999997</v>
      </c>
      <c r="CO70" s="9">
        <v>32.588999999999999</v>
      </c>
      <c r="CP70" s="9">
        <v>108.89100000000001</v>
      </c>
      <c r="CQ70" s="9">
        <v>26.509</v>
      </c>
      <c r="CR70" s="9">
        <v>16.113</v>
      </c>
      <c r="CS70" s="9">
        <v>154.55199999999999</v>
      </c>
      <c r="CT70" s="9">
        <v>145.74299999999999</v>
      </c>
      <c r="CU70" s="9">
        <v>94.07</v>
      </c>
      <c r="CV70" s="9">
        <v>151.47300000000001</v>
      </c>
      <c r="CW70" s="9">
        <v>175.95599999999999</v>
      </c>
      <c r="CX70" s="9">
        <v>145.136</v>
      </c>
      <c r="CY70" s="9">
        <v>157.327</v>
      </c>
      <c r="CZ70" s="9">
        <v>153.54499999999999</v>
      </c>
      <c r="DA70" s="9">
        <v>19.841999999999999</v>
      </c>
      <c r="DB70" s="9">
        <v>31.975000000000001</v>
      </c>
      <c r="DC70" s="9">
        <v>145.49199999999999</v>
      </c>
      <c r="DD70" s="9">
        <v>3.07</v>
      </c>
      <c r="DE70" s="9">
        <v>157.79400000000001</v>
      </c>
      <c r="DF70" s="9">
        <v>16.742000000000001</v>
      </c>
      <c r="DG70" s="9">
        <v>12.256</v>
      </c>
      <c r="DH70" s="9">
        <v>41.122999999999998</v>
      </c>
      <c r="DI70" s="9">
        <v>30.533000000000001</v>
      </c>
      <c r="DJ70" s="9">
        <v>59.360999999999997</v>
      </c>
      <c r="DK70" s="9">
        <v>119.074</v>
      </c>
      <c r="DL70" s="9">
        <v>7.24</v>
      </c>
      <c r="DM70" s="9">
        <v>11.244999999999999</v>
      </c>
      <c r="DN70" s="9">
        <v>21.428999999999998</v>
      </c>
      <c r="DO70" s="9">
        <v>15.942</v>
      </c>
      <c r="DP70" s="9">
        <v>167.80199999999999</v>
      </c>
    </row>
    <row r="71" spans="3:120" x14ac:dyDescent="0.2">
      <c r="C71" s="9">
        <v>0.64</v>
      </c>
      <c r="D71" s="9">
        <v>153.35900000000001</v>
      </c>
      <c r="E71" s="9">
        <v>150.61699999999999</v>
      </c>
      <c r="F71" s="9">
        <v>164.91900000000001</v>
      </c>
      <c r="G71" s="9">
        <v>166.46100000000001</v>
      </c>
      <c r="H71" s="9">
        <v>15.833</v>
      </c>
      <c r="I71" s="9">
        <v>28.681000000000001</v>
      </c>
      <c r="J71" s="9">
        <v>168.45500000000001</v>
      </c>
      <c r="K71" s="9">
        <v>9.4990000000000006</v>
      </c>
      <c r="L71" s="9">
        <v>15.041</v>
      </c>
      <c r="M71" s="9">
        <v>13.467000000000001</v>
      </c>
      <c r="N71" s="9">
        <v>5.484</v>
      </c>
      <c r="O71" s="9">
        <v>22.53</v>
      </c>
      <c r="P71" s="9">
        <v>170.59100000000001</v>
      </c>
      <c r="Q71" s="10"/>
      <c r="R71" s="9">
        <v>12.526</v>
      </c>
      <c r="S71" s="9">
        <v>23.64</v>
      </c>
      <c r="T71" s="9">
        <v>138.61199999999999</v>
      </c>
      <c r="U71" s="9">
        <v>18.143000000000001</v>
      </c>
      <c r="V71" s="9">
        <v>165.774</v>
      </c>
      <c r="W71" s="9">
        <v>165.61199999999999</v>
      </c>
      <c r="X71" s="9">
        <v>7.798</v>
      </c>
      <c r="Y71" s="9">
        <v>151.512</v>
      </c>
      <c r="Z71" s="9">
        <v>144.92099999999999</v>
      </c>
      <c r="AA71" s="9">
        <v>14.435</v>
      </c>
      <c r="AB71" s="9">
        <v>152.19300000000001</v>
      </c>
      <c r="AC71" s="9">
        <v>154.86099999999999</v>
      </c>
      <c r="AD71" s="9">
        <v>153.02699999999999</v>
      </c>
      <c r="AE71" s="9">
        <v>143.90100000000001</v>
      </c>
      <c r="AF71" s="9">
        <v>155.61600000000001</v>
      </c>
      <c r="AG71" s="9">
        <v>152.65899999999999</v>
      </c>
      <c r="AH71" s="9">
        <v>29.605</v>
      </c>
      <c r="AI71" s="9">
        <v>140.84200000000001</v>
      </c>
      <c r="AJ71" s="9">
        <v>101.04</v>
      </c>
      <c r="AK71" s="9">
        <v>135.73699999999999</v>
      </c>
      <c r="AL71" s="9">
        <v>19.693999999999999</v>
      </c>
      <c r="AM71" s="9">
        <v>157.07400000000001</v>
      </c>
      <c r="AN71" s="9">
        <v>144.43100000000001</v>
      </c>
      <c r="AO71" s="9">
        <v>152.63900000000001</v>
      </c>
      <c r="AP71" s="9">
        <v>178.239</v>
      </c>
      <c r="AQ71" s="9">
        <v>13.05</v>
      </c>
      <c r="AR71" s="9">
        <v>13.249000000000001</v>
      </c>
      <c r="AS71" s="9">
        <v>166.97499999999999</v>
      </c>
      <c r="AT71" s="9">
        <v>148.18600000000001</v>
      </c>
      <c r="AU71" s="9">
        <v>150.51599999999999</v>
      </c>
      <c r="AV71" s="9">
        <v>19.765999999999998</v>
      </c>
      <c r="AW71" s="9">
        <v>166.15</v>
      </c>
      <c r="AX71" s="9">
        <v>174.19399999999999</v>
      </c>
      <c r="AY71" s="9">
        <v>162.19</v>
      </c>
      <c r="AZ71" s="9">
        <v>152.45699999999999</v>
      </c>
      <c r="BA71" s="9">
        <v>26.547000000000001</v>
      </c>
      <c r="BB71" s="9">
        <v>76.284000000000006</v>
      </c>
      <c r="BC71" s="9">
        <v>148.61699999999999</v>
      </c>
      <c r="BD71" s="10"/>
      <c r="BE71" s="9">
        <v>20.998999999999999</v>
      </c>
      <c r="BF71" s="9">
        <v>29.177</v>
      </c>
      <c r="BG71" s="9">
        <v>158.42099999999999</v>
      </c>
      <c r="BH71" s="9">
        <v>170.46100000000001</v>
      </c>
      <c r="BI71" s="9">
        <v>163.88</v>
      </c>
      <c r="BJ71" s="9">
        <v>37.478999999999999</v>
      </c>
      <c r="BK71" s="9">
        <v>120.414</v>
      </c>
      <c r="BL71" s="9">
        <v>171.36799999999999</v>
      </c>
      <c r="BM71" s="9">
        <v>37.427999999999997</v>
      </c>
      <c r="BN71" s="9">
        <v>2.06</v>
      </c>
      <c r="BO71" s="9">
        <v>162.66900000000001</v>
      </c>
      <c r="BP71" s="9">
        <v>13.946</v>
      </c>
      <c r="BQ71" s="9">
        <v>37.97</v>
      </c>
      <c r="BR71" s="9">
        <v>165.53</v>
      </c>
      <c r="BS71" s="9">
        <v>147.315</v>
      </c>
      <c r="BT71" s="9">
        <v>164.952</v>
      </c>
      <c r="BU71" s="9">
        <v>8.6489999999999991</v>
      </c>
      <c r="BV71" s="9">
        <v>136.077</v>
      </c>
      <c r="BW71" s="9">
        <v>25.129000000000001</v>
      </c>
      <c r="BX71" s="9">
        <v>157.25800000000001</v>
      </c>
      <c r="BY71" s="9">
        <v>6.3979999999999997</v>
      </c>
      <c r="BZ71" s="9">
        <v>5.9489999999999998</v>
      </c>
      <c r="CA71" s="9">
        <v>165.142</v>
      </c>
      <c r="CB71" s="9">
        <v>13.723000000000001</v>
      </c>
      <c r="CC71" s="9">
        <v>106.304</v>
      </c>
      <c r="CD71" s="9">
        <v>145.726</v>
      </c>
      <c r="CE71" s="9">
        <v>16.914999999999999</v>
      </c>
      <c r="CF71" s="9">
        <v>75.757000000000005</v>
      </c>
      <c r="CG71" s="9">
        <v>109.036</v>
      </c>
      <c r="CH71" s="9">
        <v>47.048999999999999</v>
      </c>
      <c r="CI71" s="9">
        <v>2.3039999999999998</v>
      </c>
      <c r="CJ71" s="9">
        <v>170.21199999999999</v>
      </c>
      <c r="CK71" s="9">
        <v>159.16</v>
      </c>
      <c r="CL71" s="9">
        <v>132.42099999999999</v>
      </c>
      <c r="CM71" s="9">
        <v>145.816</v>
      </c>
      <c r="CN71" s="9">
        <v>6.4610000000000003</v>
      </c>
      <c r="CO71" s="9">
        <v>37.97</v>
      </c>
      <c r="CP71" s="9">
        <v>104.705</v>
      </c>
      <c r="CQ71" s="9">
        <v>21.498000000000001</v>
      </c>
      <c r="CR71" s="9">
        <v>26.491</v>
      </c>
      <c r="CS71" s="9">
        <v>141.00200000000001</v>
      </c>
      <c r="CT71" s="9">
        <v>154.505</v>
      </c>
      <c r="CU71" s="9">
        <v>102.41500000000001</v>
      </c>
      <c r="CV71" s="9">
        <v>157.636</v>
      </c>
      <c r="CW71" s="9">
        <v>166.12899999999999</v>
      </c>
      <c r="CX71" s="9">
        <v>136.51</v>
      </c>
      <c r="CY71" s="9">
        <v>162.95099999999999</v>
      </c>
      <c r="CZ71" s="9">
        <v>152.60599999999999</v>
      </c>
      <c r="DA71" s="9">
        <v>8.8689999999999998</v>
      </c>
      <c r="DB71" s="9">
        <v>27.908999999999999</v>
      </c>
      <c r="DC71" s="9">
        <v>165.357</v>
      </c>
      <c r="DD71" s="9">
        <v>11.250999999999999</v>
      </c>
      <c r="DE71" s="9">
        <v>158.583</v>
      </c>
      <c r="DF71" s="9">
        <v>3.6230000000000002</v>
      </c>
      <c r="DG71" s="9">
        <v>13.734999999999999</v>
      </c>
      <c r="DH71" s="9">
        <v>28.686</v>
      </c>
      <c r="DI71" s="9">
        <v>23.585000000000001</v>
      </c>
      <c r="DJ71" s="9">
        <v>68.364000000000004</v>
      </c>
      <c r="DK71" s="9">
        <v>129.34100000000001</v>
      </c>
      <c r="DL71" s="9">
        <v>10.474</v>
      </c>
      <c r="DM71" s="9">
        <v>6.7359999999999998</v>
      </c>
      <c r="DN71" s="9">
        <v>30.873999999999999</v>
      </c>
      <c r="DO71" s="9">
        <v>14.523</v>
      </c>
      <c r="DP71" s="9">
        <v>149.29599999999999</v>
      </c>
    </row>
    <row r="72" spans="3:120" x14ac:dyDescent="0.2">
      <c r="C72" s="9">
        <v>0.65</v>
      </c>
      <c r="D72" s="9">
        <v>168.197</v>
      </c>
      <c r="E72" s="9">
        <v>158.202</v>
      </c>
      <c r="F72" s="9">
        <v>155.24100000000001</v>
      </c>
      <c r="G72" s="9">
        <v>163.42099999999999</v>
      </c>
      <c r="H72" s="9">
        <v>20.940999999999999</v>
      </c>
      <c r="I72" s="9">
        <v>19.478999999999999</v>
      </c>
      <c r="J72" s="9">
        <v>163.74799999999999</v>
      </c>
      <c r="K72" s="9">
        <v>14.279</v>
      </c>
      <c r="L72" s="9">
        <v>8.2010000000000005</v>
      </c>
      <c r="M72" s="9">
        <v>17.204999999999998</v>
      </c>
      <c r="N72" s="9">
        <v>12.518000000000001</v>
      </c>
      <c r="O72" s="9">
        <v>12.233000000000001</v>
      </c>
      <c r="P72" s="9">
        <v>156.672</v>
      </c>
      <c r="Q72" s="10"/>
      <c r="R72" s="9">
        <v>19.981000000000002</v>
      </c>
      <c r="S72" s="9">
        <v>56.253999999999998</v>
      </c>
      <c r="T72" s="9">
        <v>158.697</v>
      </c>
      <c r="U72" s="9">
        <v>14.426</v>
      </c>
      <c r="V72" s="9">
        <v>169.654</v>
      </c>
      <c r="W72" s="9">
        <v>148.36500000000001</v>
      </c>
      <c r="X72" s="9">
        <v>7.9109999999999996</v>
      </c>
      <c r="Y72" s="9">
        <v>147.196</v>
      </c>
      <c r="Z72" s="9">
        <v>167.797</v>
      </c>
      <c r="AA72" s="9">
        <v>3.3220000000000001</v>
      </c>
      <c r="AB72" s="9">
        <v>152.28399999999999</v>
      </c>
      <c r="AC72" s="9">
        <v>138.97200000000001</v>
      </c>
      <c r="AD72" s="9">
        <v>145.90600000000001</v>
      </c>
      <c r="AE72" s="9">
        <v>141.39400000000001</v>
      </c>
      <c r="AF72" s="9">
        <v>149.739</v>
      </c>
      <c r="AG72" s="9">
        <v>172.34399999999999</v>
      </c>
      <c r="AH72" s="9">
        <v>53.503999999999998</v>
      </c>
      <c r="AI72" s="9">
        <v>166.893</v>
      </c>
      <c r="AJ72" s="9">
        <v>105.035</v>
      </c>
      <c r="AK72" s="9">
        <v>150.02799999999999</v>
      </c>
      <c r="AL72" s="9">
        <v>42.421999999999997</v>
      </c>
      <c r="AM72" s="9">
        <v>159.715</v>
      </c>
      <c r="AN72" s="9">
        <v>156.86699999999999</v>
      </c>
      <c r="AO72" s="9">
        <v>160.45599999999999</v>
      </c>
      <c r="AP72" s="9">
        <v>168.62100000000001</v>
      </c>
      <c r="AQ72" s="9">
        <v>6.069</v>
      </c>
      <c r="AR72" s="9">
        <v>15.576000000000001</v>
      </c>
      <c r="AS72" s="9">
        <v>165.874</v>
      </c>
      <c r="AT72" s="9">
        <v>146.08600000000001</v>
      </c>
      <c r="AU72" s="9">
        <v>154.64400000000001</v>
      </c>
      <c r="AV72" s="9">
        <v>20.524000000000001</v>
      </c>
      <c r="AW72" s="9">
        <v>172.059</v>
      </c>
      <c r="AX72" s="9">
        <v>173.232</v>
      </c>
      <c r="AY72" s="9">
        <v>167.221</v>
      </c>
      <c r="AZ72" s="9">
        <v>151.869</v>
      </c>
      <c r="BA72" s="9">
        <v>27.417000000000002</v>
      </c>
      <c r="BB72" s="9">
        <v>69.882000000000005</v>
      </c>
      <c r="BC72" s="9">
        <v>155.018</v>
      </c>
      <c r="BD72" s="10"/>
      <c r="BE72" s="9">
        <v>2.6480000000000001</v>
      </c>
      <c r="BF72" s="9">
        <v>24.462</v>
      </c>
      <c r="BG72" s="9">
        <v>175.43700000000001</v>
      </c>
      <c r="BH72" s="9">
        <v>151.09</v>
      </c>
      <c r="BI72" s="9">
        <v>170.63800000000001</v>
      </c>
      <c r="BJ72" s="9">
        <v>24.451000000000001</v>
      </c>
      <c r="BK72" s="9">
        <v>161.81</v>
      </c>
      <c r="BL72" s="9">
        <v>174.416</v>
      </c>
      <c r="BM72" s="9">
        <v>34.841000000000001</v>
      </c>
      <c r="BN72" s="9">
        <v>17.626000000000001</v>
      </c>
      <c r="BO72" s="9">
        <v>161.917</v>
      </c>
      <c r="BP72" s="9">
        <v>7.3419999999999996</v>
      </c>
      <c r="BQ72" s="9">
        <v>38.136000000000003</v>
      </c>
      <c r="BR72" s="9">
        <v>160.71</v>
      </c>
      <c r="BS72" s="9">
        <v>155.72499999999999</v>
      </c>
      <c r="BT72" s="9">
        <v>151.714</v>
      </c>
      <c r="BU72" s="9">
        <v>2.6779999999999999</v>
      </c>
      <c r="BV72" s="9">
        <v>166.46600000000001</v>
      </c>
      <c r="BW72" s="9">
        <v>17.724</v>
      </c>
      <c r="BX72" s="9">
        <v>164.619</v>
      </c>
      <c r="BY72" s="9">
        <v>18.818999999999999</v>
      </c>
      <c r="BZ72" s="9">
        <v>17.763000000000002</v>
      </c>
      <c r="CA72" s="9">
        <v>158.71</v>
      </c>
      <c r="CB72" s="9">
        <v>30.317</v>
      </c>
      <c r="CC72" s="9">
        <v>90.867000000000004</v>
      </c>
      <c r="CD72" s="9">
        <v>138.85499999999999</v>
      </c>
      <c r="CE72" s="9">
        <v>18.382999999999999</v>
      </c>
      <c r="CF72" s="9">
        <v>86.805000000000007</v>
      </c>
      <c r="CG72" s="9">
        <v>98.72</v>
      </c>
      <c r="CH72" s="9">
        <v>49.622</v>
      </c>
      <c r="CI72" s="9">
        <v>9.6329999999999991</v>
      </c>
      <c r="CJ72" s="9">
        <v>162.13999999999999</v>
      </c>
      <c r="CK72" s="9">
        <v>175.24</v>
      </c>
      <c r="CL72" s="9">
        <v>126.357</v>
      </c>
      <c r="CM72" s="9">
        <v>159.42699999999999</v>
      </c>
      <c r="CN72" s="9">
        <v>0.36</v>
      </c>
      <c r="CO72" s="9">
        <v>20.477</v>
      </c>
      <c r="CP72" s="9">
        <v>99.79</v>
      </c>
      <c r="CQ72" s="9">
        <v>19.96</v>
      </c>
      <c r="CR72" s="9">
        <v>31.48</v>
      </c>
      <c r="CS72" s="9">
        <v>143.553</v>
      </c>
      <c r="CT72" s="9">
        <v>144.261</v>
      </c>
      <c r="CU72" s="9">
        <v>127.663</v>
      </c>
      <c r="CV72" s="9">
        <v>160.94200000000001</v>
      </c>
      <c r="CW72" s="9">
        <v>149.20599999999999</v>
      </c>
      <c r="CX72" s="9">
        <v>107.28100000000001</v>
      </c>
      <c r="CY72" s="9">
        <v>121.623</v>
      </c>
      <c r="CZ72" s="9">
        <v>155.35499999999999</v>
      </c>
      <c r="DA72" s="9">
        <v>6.8250000000000002</v>
      </c>
      <c r="DB72" s="9">
        <v>27.908000000000001</v>
      </c>
      <c r="DC72" s="9">
        <v>165.084</v>
      </c>
      <c r="DD72" s="9">
        <v>15.782999999999999</v>
      </c>
      <c r="DE72" s="9">
        <v>151.80000000000001</v>
      </c>
      <c r="DF72" s="9">
        <v>5.5640000000000001</v>
      </c>
      <c r="DG72" s="9">
        <v>5.8220000000000001</v>
      </c>
      <c r="DH72" s="9">
        <v>25.247</v>
      </c>
      <c r="DI72" s="9">
        <v>27.003</v>
      </c>
      <c r="DJ72" s="9">
        <v>57.89</v>
      </c>
      <c r="DK72" s="9">
        <v>118.84</v>
      </c>
      <c r="DL72" s="9">
        <v>17.001999999999999</v>
      </c>
      <c r="DM72" s="9">
        <v>8.1609999999999996</v>
      </c>
      <c r="DN72" s="9">
        <v>19.808</v>
      </c>
      <c r="DO72" s="9">
        <v>6.4169999999999998</v>
      </c>
      <c r="DP72" s="9">
        <v>163.797</v>
      </c>
    </row>
    <row r="73" spans="3:120" x14ac:dyDescent="0.2">
      <c r="C73" s="9">
        <v>0.66</v>
      </c>
      <c r="D73" s="9">
        <v>171.18</v>
      </c>
      <c r="E73" s="9">
        <v>168.078</v>
      </c>
      <c r="F73" s="9">
        <v>171.97800000000001</v>
      </c>
      <c r="G73" s="9">
        <v>157.01300000000001</v>
      </c>
      <c r="H73" s="9">
        <v>2.419</v>
      </c>
      <c r="I73" s="9">
        <v>25.161000000000001</v>
      </c>
      <c r="J73" s="9">
        <v>167.495</v>
      </c>
      <c r="K73" s="9">
        <v>16.251999999999999</v>
      </c>
      <c r="L73" s="9">
        <v>14.308999999999999</v>
      </c>
      <c r="M73" s="9">
        <v>21.71</v>
      </c>
      <c r="N73" s="9">
        <v>20.234999999999999</v>
      </c>
      <c r="O73" s="9">
        <v>28.062999999999999</v>
      </c>
      <c r="P73" s="9">
        <v>153.90100000000001</v>
      </c>
      <c r="Q73" s="10"/>
      <c r="R73" s="9">
        <v>15.653</v>
      </c>
      <c r="S73" s="9">
        <v>22.373000000000001</v>
      </c>
      <c r="T73" s="9">
        <v>96.516000000000005</v>
      </c>
      <c r="U73" s="9">
        <v>14.895</v>
      </c>
      <c r="V73" s="9">
        <v>170.708</v>
      </c>
      <c r="W73" s="9">
        <v>82.85</v>
      </c>
      <c r="X73" s="9">
        <v>7.9009999999999998</v>
      </c>
      <c r="Y73" s="9">
        <v>156.94399999999999</v>
      </c>
      <c r="Z73" s="9">
        <v>146.13800000000001</v>
      </c>
      <c r="AA73" s="9">
        <v>34.786999999999999</v>
      </c>
      <c r="AB73" s="9">
        <v>139.23099999999999</v>
      </c>
      <c r="AC73" s="9">
        <v>41.026000000000003</v>
      </c>
      <c r="AD73" s="9">
        <v>132.69200000000001</v>
      </c>
      <c r="AE73" s="9">
        <v>156.745</v>
      </c>
      <c r="AF73" s="9">
        <v>165.64400000000001</v>
      </c>
      <c r="AG73" s="9">
        <v>163.58099999999999</v>
      </c>
      <c r="AH73" s="9">
        <v>13.132999999999999</v>
      </c>
      <c r="AI73" s="9">
        <v>160.11099999999999</v>
      </c>
      <c r="AJ73" s="9">
        <v>111.184</v>
      </c>
      <c r="AK73" s="9">
        <v>156.09700000000001</v>
      </c>
      <c r="AL73" s="9">
        <v>25.577999999999999</v>
      </c>
      <c r="AM73" s="9">
        <v>152.99</v>
      </c>
      <c r="AN73" s="9">
        <v>160.22399999999999</v>
      </c>
      <c r="AO73" s="9">
        <v>155.96700000000001</v>
      </c>
      <c r="AP73" s="9">
        <v>176.84800000000001</v>
      </c>
      <c r="AQ73" s="9">
        <v>14.509</v>
      </c>
      <c r="AR73" s="9">
        <v>10.976000000000001</v>
      </c>
      <c r="AS73" s="9">
        <v>172.38800000000001</v>
      </c>
      <c r="AT73" s="9">
        <v>135.55600000000001</v>
      </c>
      <c r="AU73" s="9">
        <v>152.041</v>
      </c>
      <c r="AV73" s="9">
        <v>8.5670000000000002</v>
      </c>
      <c r="AW73" s="9">
        <v>160.89599999999999</v>
      </c>
      <c r="AX73" s="9">
        <v>177.46199999999999</v>
      </c>
      <c r="AY73" s="9">
        <v>160.86099999999999</v>
      </c>
      <c r="AZ73" s="9">
        <v>156.226</v>
      </c>
      <c r="BA73" s="9">
        <v>23.126000000000001</v>
      </c>
      <c r="BB73" s="9">
        <v>49.86</v>
      </c>
      <c r="BC73" s="9">
        <v>162.01</v>
      </c>
      <c r="BD73" s="10"/>
      <c r="BE73" s="9">
        <v>20.861999999999998</v>
      </c>
      <c r="BF73" s="9">
        <v>17.064</v>
      </c>
      <c r="BG73" s="9">
        <v>176.018</v>
      </c>
      <c r="BH73" s="9">
        <v>141.047</v>
      </c>
      <c r="BI73" s="9">
        <v>176</v>
      </c>
      <c r="BJ73" s="9">
        <v>14.737</v>
      </c>
      <c r="BK73" s="9">
        <v>161.274</v>
      </c>
      <c r="BL73" s="9">
        <v>170.62899999999999</v>
      </c>
      <c r="BM73" s="9">
        <v>32.212000000000003</v>
      </c>
      <c r="BN73" s="9">
        <v>5.9909999999999997</v>
      </c>
      <c r="BO73" s="9">
        <v>169.93299999999999</v>
      </c>
      <c r="BP73" s="9">
        <v>9.6460000000000008</v>
      </c>
      <c r="BQ73" s="9">
        <v>16.178999999999998</v>
      </c>
      <c r="BR73" s="9">
        <v>178.72</v>
      </c>
      <c r="BS73" s="9">
        <v>154.91900000000001</v>
      </c>
      <c r="BT73" s="9">
        <v>171.494</v>
      </c>
      <c r="BU73" s="9">
        <v>4.7489999999999997</v>
      </c>
      <c r="BV73" s="9">
        <v>172.54599999999999</v>
      </c>
      <c r="BW73" s="9">
        <v>2.2490000000000001</v>
      </c>
      <c r="BX73" s="9">
        <v>169.15299999999999</v>
      </c>
      <c r="BY73" s="9">
        <v>4.1280000000000001</v>
      </c>
      <c r="BZ73" s="9">
        <v>2.8439999999999999</v>
      </c>
      <c r="CA73" s="9">
        <v>160.40600000000001</v>
      </c>
      <c r="CB73" s="9">
        <v>15.324999999999999</v>
      </c>
      <c r="CC73" s="9">
        <v>90.13</v>
      </c>
      <c r="CD73" s="9">
        <v>146.149</v>
      </c>
      <c r="CE73" s="9">
        <v>12.282999999999999</v>
      </c>
      <c r="CF73" s="9">
        <v>75.728999999999999</v>
      </c>
      <c r="CG73" s="9">
        <v>94.77</v>
      </c>
      <c r="CH73" s="9">
        <v>18.516999999999999</v>
      </c>
      <c r="CI73" s="9">
        <v>10.263999999999999</v>
      </c>
      <c r="CJ73" s="9">
        <v>168.745</v>
      </c>
      <c r="CK73" s="9">
        <v>175.56399999999999</v>
      </c>
      <c r="CL73" s="9">
        <v>131.50800000000001</v>
      </c>
      <c r="CM73" s="9">
        <v>151.27799999999999</v>
      </c>
      <c r="CN73" s="9">
        <v>26.734000000000002</v>
      </c>
      <c r="CO73" s="9">
        <v>28.356999999999999</v>
      </c>
      <c r="CP73" s="9">
        <v>92.611000000000004</v>
      </c>
      <c r="CQ73" s="9">
        <v>12.927</v>
      </c>
      <c r="CR73" s="9">
        <v>12.819000000000001</v>
      </c>
      <c r="CS73" s="9">
        <v>153.898</v>
      </c>
      <c r="CT73" s="9">
        <v>143.95699999999999</v>
      </c>
      <c r="CU73" s="9">
        <v>139.935</v>
      </c>
      <c r="CV73" s="9">
        <v>151.672</v>
      </c>
      <c r="CW73" s="9">
        <v>166.12100000000001</v>
      </c>
      <c r="CX73" s="9">
        <v>97.102999999999994</v>
      </c>
      <c r="CY73" s="9">
        <v>44.600999999999999</v>
      </c>
      <c r="CZ73" s="9">
        <v>153.68799999999999</v>
      </c>
      <c r="DA73" s="9">
        <v>19.027999999999999</v>
      </c>
      <c r="DB73" s="9">
        <v>40.988</v>
      </c>
      <c r="DC73" s="9">
        <v>161.273</v>
      </c>
      <c r="DD73" s="9">
        <v>18.413</v>
      </c>
      <c r="DE73" s="9">
        <v>158.518</v>
      </c>
      <c r="DF73" s="9">
        <v>5.97</v>
      </c>
      <c r="DG73" s="9">
        <v>21.611000000000001</v>
      </c>
      <c r="DH73" s="9">
        <v>25.123999999999999</v>
      </c>
      <c r="DI73" s="9">
        <v>22.315999999999999</v>
      </c>
      <c r="DJ73" s="9">
        <v>60.151000000000003</v>
      </c>
      <c r="DK73" s="9">
        <v>121.34399999999999</v>
      </c>
      <c r="DL73" s="9">
        <v>11.747999999999999</v>
      </c>
      <c r="DM73" s="9">
        <v>13.680999999999999</v>
      </c>
      <c r="DN73" s="9">
        <v>12.7</v>
      </c>
      <c r="DO73" s="9">
        <v>4.7830000000000004</v>
      </c>
      <c r="DP73" s="9">
        <v>161.71700000000001</v>
      </c>
    </row>
    <row r="74" spans="3:120" x14ac:dyDescent="0.2">
      <c r="C74" s="9">
        <v>0.67</v>
      </c>
      <c r="D74" s="9">
        <v>175.52099999999999</v>
      </c>
      <c r="E74" s="9">
        <v>168.48400000000001</v>
      </c>
      <c r="F74" s="9">
        <v>151.59299999999999</v>
      </c>
      <c r="G74" s="9">
        <v>153.53</v>
      </c>
      <c r="H74" s="9">
        <v>25.085999999999999</v>
      </c>
      <c r="I74" s="9">
        <v>21.93</v>
      </c>
      <c r="J74" s="9">
        <v>170.696</v>
      </c>
      <c r="K74" s="9">
        <v>25.635999999999999</v>
      </c>
      <c r="L74" s="9">
        <v>16.675000000000001</v>
      </c>
      <c r="M74" s="9">
        <v>15.972</v>
      </c>
      <c r="N74" s="9">
        <v>28.117999999999999</v>
      </c>
      <c r="O74" s="9">
        <v>30.477</v>
      </c>
      <c r="P74" s="9">
        <v>157.00399999999999</v>
      </c>
      <c r="Q74" s="10"/>
      <c r="R74" s="9">
        <v>21.491</v>
      </c>
      <c r="S74" s="9">
        <v>17.209</v>
      </c>
      <c r="T74" s="9">
        <v>121.06100000000001</v>
      </c>
      <c r="U74" s="9">
        <v>26.277000000000001</v>
      </c>
      <c r="V74" s="9">
        <v>171.55600000000001</v>
      </c>
      <c r="W74" s="9">
        <v>52.25</v>
      </c>
      <c r="X74" s="9">
        <v>12.263999999999999</v>
      </c>
      <c r="Y74" s="9">
        <v>157.83099999999999</v>
      </c>
      <c r="Z74" s="9">
        <v>113.801</v>
      </c>
      <c r="AA74" s="9">
        <v>9.5570000000000004</v>
      </c>
      <c r="AB74" s="9">
        <v>170.47800000000001</v>
      </c>
      <c r="AC74" s="9">
        <v>10.021000000000001</v>
      </c>
      <c r="AD74" s="9">
        <v>135.72300000000001</v>
      </c>
      <c r="AE74" s="9">
        <v>147.47800000000001</v>
      </c>
      <c r="AF74" s="9">
        <v>109.923</v>
      </c>
      <c r="AG74" s="9">
        <v>163.19999999999999</v>
      </c>
      <c r="AH74" s="9">
        <v>21.513000000000002</v>
      </c>
      <c r="AI74" s="9">
        <v>167.98</v>
      </c>
      <c r="AJ74" s="9">
        <v>114.334</v>
      </c>
      <c r="AK74" s="9">
        <v>160.08000000000001</v>
      </c>
      <c r="AL74" s="9">
        <v>27.931999999999999</v>
      </c>
      <c r="AM74" s="9">
        <v>158.28700000000001</v>
      </c>
      <c r="AN74" s="9">
        <v>157.965</v>
      </c>
      <c r="AO74" s="9">
        <v>166.79400000000001</v>
      </c>
      <c r="AP74" s="9">
        <v>162.44</v>
      </c>
      <c r="AQ74" s="9">
        <v>19.484000000000002</v>
      </c>
      <c r="AR74" s="9">
        <v>2.081</v>
      </c>
      <c r="AS74" s="9">
        <v>163.69900000000001</v>
      </c>
      <c r="AT74" s="9">
        <v>144.47999999999999</v>
      </c>
      <c r="AU74" s="9">
        <v>144.04400000000001</v>
      </c>
      <c r="AV74" s="9">
        <v>29.623999999999999</v>
      </c>
      <c r="AW74" s="9">
        <v>163.072</v>
      </c>
      <c r="AX74" s="9">
        <v>171.703</v>
      </c>
      <c r="AY74" s="9">
        <v>160.98599999999999</v>
      </c>
      <c r="AZ74" s="9">
        <v>156.46799999999999</v>
      </c>
      <c r="BA74" s="9">
        <v>17.709</v>
      </c>
      <c r="BB74" s="9">
        <v>58.875999999999998</v>
      </c>
      <c r="BC74" s="9">
        <v>158.78700000000001</v>
      </c>
      <c r="BD74" s="10"/>
      <c r="BE74" s="9">
        <v>17.163</v>
      </c>
      <c r="BF74" s="9">
        <v>23.408999999999999</v>
      </c>
      <c r="BG74" s="9">
        <v>164.55799999999999</v>
      </c>
      <c r="BH74" s="9">
        <v>147.523</v>
      </c>
      <c r="BI74" s="9">
        <v>158.21799999999999</v>
      </c>
      <c r="BJ74" s="9">
        <v>9.5500000000000007</v>
      </c>
      <c r="BK74" s="9">
        <v>156.715</v>
      </c>
      <c r="BL74" s="9">
        <v>162.33099999999999</v>
      </c>
      <c r="BM74" s="9">
        <v>25.815000000000001</v>
      </c>
      <c r="BN74" s="9">
        <v>29.692</v>
      </c>
      <c r="BO74" s="9">
        <v>138.779</v>
      </c>
      <c r="BP74" s="9">
        <v>18.201000000000001</v>
      </c>
      <c r="BQ74" s="9">
        <v>3.4209999999999998</v>
      </c>
      <c r="BR74" s="9">
        <v>153.63200000000001</v>
      </c>
      <c r="BS74" s="9">
        <v>171.23699999999999</v>
      </c>
      <c r="BT74" s="9">
        <v>156.71799999999999</v>
      </c>
      <c r="BU74" s="9">
        <v>13.377000000000001</v>
      </c>
      <c r="BV74" s="9">
        <v>161.22499999999999</v>
      </c>
      <c r="BW74" s="9">
        <v>16.946000000000002</v>
      </c>
      <c r="BX74" s="9">
        <v>162.80600000000001</v>
      </c>
      <c r="BY74" s="9">
        <v>0.97499999999999998</v>
      </c>
      <c r="BZ74" s="9">
        <v>22.291</v>
      </c>
      <c r="CA74" s="9">
        <v>156.99100000000001</v>
      </c>
      <c r="CB74" s="9">
        <v>4.4320000000000004</v>
      </c>
      <c r="CC74" s="9">
        <v>61.926000000000002</v>
      </c>
      <c r="CD74" s="9">
        <v>156.00200000000001</v>
      </c>
      <c r="CE74" s="9">
        <v>22.858000000000001</v>
      </c>
      <c r="CF74" s="9">
        <v>66.364000000000004</v>
      </c>
      <c r="CG74" s="9">
        <v>64.471999999999994</v>
      </c>
      <c r="CH74" s="9">
        <v>39.015999999999998</v>
      </c>
      <c r="CI74" s="9">
        <v>11.051</v>
      </c>
      <c r="CJ74" s="9">
        <v>153.69900000000001</v>
      </c>
      <c r="CK74" s="9">
        <v>158.583</v>
      </c>
      <c r="CL74" s="9">
        <v>87.356999999999999</v>
      </c>
      <c r="CM74" s="9">
        <v>134.28299999999999</v>
      </c>
      <c r="CN74" s="9">
        <v>10.64</v>
      </c>
      <c r="CO74" s="9">
        <v>14.488</v>
      </c>
      <c r="CP74" s="9">
        <v>83.206999999999994</v>
      </c>
      <c r="CQ74" s="9">
        <v>18.087</v>
      </c>
      <c r="CR74" s="9">
        <v>7.1669999999999998</v>
      </c>
      <c r="CS74" s="9">
        <v>156.756</v>
      </c>
      <c r="CT74" s="9">
        <v>155.08799999999999</v>
      </c>
      <c r="CU74" s="9">
        <v>119.75700000000001</v>
      </c>
      <c r="CV74" s="9">
        <v>163.59800000000001</v>
      </c>
      <c r="CW74" s="9">
        <v>163.661</v>
      </c>
      <c r="CX74" s="9">
        <v>107.169</v>
      </c>
      <c r="CY74" s="9">
        <v>57.524999999999999</v>
      </c>
      <c r="CZ74" s="9">
        <v>156.92400000000001</v>
      </c>
      <c r="DA74" s="9">
        <v>12.525</v>
      </c>
      <c r="DB74" s="9">
        <v>70.144999999999996</v>
      </c>
      <c r="DC74" s="9">
        <v>156.73099999999999</v>
      </c>
      <c r="DD74" s="9">
        <v>15.175000000000001</v>
      </c>
      <c r="DE74" s="9">
        <v>133.02699999999999</v>
      </c>
      <c r="DF74" s="9">
        <v>8.2129999999999992</v>
      </c>
      <c r="DG74" s="9">
        <v>23.245999999999999</v>
      </c>
      <c r="DH74" s="9">
        <v>15.510999999999999</v>
      </c>
      <c r="DI74" s="9">
        <v>16.736999999999998</v>
      </c>
      <c r="DJ74" s="9">
        <v>49.820999999999998</v>
      </c>
      <c r="DK74" s="9">
        <v>57.183</v>
      </c>
      <c r="DL74" s="9">
        <v>8.9049999999999994</v>
      </c>
      <c r="DM74" s="9">
        <v>5.37</v>
      </c>
      <c r="DN74" s="9">
        <v>11.715999999999999</v>
      </c>
      <c r="DO74" s="9">
        <v>8.407</v>
      </c>
      <c r="DP74" s="9">
        <v>176.71700000000001</v>
      </c>
    </row>
    <row r="75" spans="3:120" x14ac:dyDescent="0.2">
      <c r="C75" s="9">
        <v>0.68</v>
      </c>
      <c r="D75" s="9">
        <v>154.63399999999999</v>
      </c>
      <c r="E75" s="9">
        <v>161.21700000000001</v>
      </c>
      <c r="F75" s="9">
        <v>166.82900000000001</v>
      </c>
      <c r="G75" s="9">
        <v>159.066</v>
      </c>
      <c r="H75" s="9">
        <v>12.349</v>
      </c>
      <c r="I75" s="9">
        <v>23.707999999999998</v>
      </c>
      <c r="J75" s="9">
        <v>161.84299999999999</v>
      </c>
      <c r="K75" s="9">
        <v>18.175000000000001</v>
      </c>
      <c r="L75" s="9">
        <v>8.0169999999999995</v>
      </c>
      <c r="M75" s="9">
        <v>7.2960000000000003</v>
      </c>
      <c r="N75" s="9">
        <v>26.004000000000001</v>
      </c>
      <c r="O75" s="9">
        <v>20.05</v>
      </c>
      <c r="P75" s="9">
        <v>154.59100000000001</v>
      </c>
      <c r="Q75" s="10"/>
      <c r="R75" s="9">
        <v>32.746000000000002</v>
      </c>
      <c r="S75" s="9">
        <v>2.024</v>
      </c>
      <c r="T75" s="9">
        <v>105.544</v>
      </c>
      <c r="U75" s="9">
        <v>41.823999999999998</v>
      </c>
      <c r="V75" s="9">
        <v>166.38</v>
      </c>
      <c r="W75" s="9">
        <v>64.745000000000005</v>
      </c>
      <c r="X75" s="9">
        <v>13.366</v>
      </c>
      <c r="Y75" s="9">
        <v>155.661</v>
      </c>
      <c r="Z75" s="9">
        <v>143.79499999999999</v>
      </c>
      <c r="AA75" s="9">
        <v>9.6199999999999992</v>
      </c>
      <c r="AB75" s="9">
        <v>160.81700000000001</v>
      </c>
      <c r="AC75" s="9">
        <v>2.6139999999999999</v>
      </c>
      <c r="AD75" s="9">
        <v>71.706999999999994</v>
      </c>
      <c r="AE75" s="9">
        <v>159.904</v>
      </c>
      <c r="AF75" s="9">
        <v>160.50700000000001</v>
      </c>
      <c r="AG75" s="9">
        <v>173.46100000000001</v>
      </c>
      <c r="AH75" s="9">
        <v>27.027000000000001</v>
      </c>
      <c r="AI75" s="9">
        <v>164.97800000000001</v>
      </c>
      <c r="AJ75" s="9">
        <v>135.97499999999999</v>
      </c>
      <c r="AK75" s="9">
        <v>166.15700000000001</v>
      </c>
      <c r="AL75" s="9">
        <v>18.376000000000001</v>
      </c>
      <c r="AM75" s="9">
        <v>159.70099999999999</v>
      </c>
      <c r="AN75" s="9">
        <v>171.256</v>
      </c>
      <c r="AO75" s="9">
        <v>174.38200000000001</v>
      </c>
      <c r="AP75" s="9">
        <v>167.25899999999999</v>
      </c>
      <c r="AQ75" s="9">
        <v>14.353999999999999</v>
      </c>
      <c r="AR75" s="9">
        <v>7.04</v>
      </c>
      <c r="AS75" s="9">
        <v>163.88</v>
      </c>
      <c r="AT75" s="9">
        <v>69.518000000000001</v>
      </c>
      <c r="AU75" s="9">
        <v>144.59700000000001</v>
      </c>
      <c r="AV75" s="9">
        <v>27.315000000000001</v>
      </c>
      <c r="AW75" s="9">
        <v>166.80099999999999</v>
      </c>
      <c r="AX75" s="9">
        <v>161.499</v>
      </c>
      <c r="AY75" s="9">
        <v>169.24799999999999</v>
      </c>
      <c r="AZ75" s="9">
        <v>157.37299999999999</v>
      </c>
      <c r="BA75" s="9">
        <v>3.9990000000000001</v>
      </c>
      <c r="BB75" s="9">
        <v>11.381</v>
      </c>
      <c r="BC75" s="9">
        <v>162.339</v>
      </c>
      <c r="BD75" s="10"/>
      <c r="BE75" s="9">
        <v>21.277000000000001</v>
      </c>
      <c r="BF75" s="9">
        <v>12.624000000000001</v>
      </c>
      <c r="BG75" s="9">
        <v>170.809</v>
      </c>
      <c r="BH75" s="9">
        <v>134.042</v>
      </c>
      <c r="BI75" s="9">
        <v>174.364</v>
      </c>
      <c r="BJ75" s="9">
        <v>24.562000000000001</v>
      </c>
      <c r="BK75" s="9">
        <v>157.197</v>
      </c>
      <c r="BL75" s="9">
        <v>170.739</v>
      </c>
      <c r="BM75" s="9">
        <v>33.222999999999999</v>
      </c>
      <c r="BN75" s="9">
        <v>14.206</v>
      </c>
      <c r="BO75" s="9">
        <v>101.31100000000001</v>
      </c>
      <c r="BP75" s="9">
        <v>17.928999999999998</v>
      </c>
      <c r="BQ75" s="9">
        <v>21.835999999999999</v>
      </c>
      <c r="BR75" s="9">
        <v>159.809</v>
      </c>
      <c r="BS75" s="9">
        <v>164.547</v>
      </c>
      <c r="BT75" s="9">
        <v>157.18899999999999</v>
      </c>
      <c r="BU75" s="9">
        <v>0.27800000000000002</v>
      </c>
      <c r="BV75" s="9">
        <v>170.154</v>
      </c>
      <c r="BW75" s="9">
        <v>3.67</v>
      </c>
      <c r="BX75" s="9">
        <v>162.71100000000001</v>
      </c>
      <c r="BY75" s="9">
        <v>7.6580000000000004</v>
      </c>
      <c r="BZ75" s="9">
        <v>14.278</v>
      </c>
      <c r="CA75" s="9">
        <v>149.08799999999999</v>
      </c>
      <c r="CB75" s="9">
        <v>13.917</v>
      </c>
      <c r="CC75" s="9">
        <v>48.201999999999998</v>
      </c>
      <c r="CD75" s="9">
        <v>156.90600000000001</v>
      </c>
      <c r="CE75" s="9">
        <v>7.7220000000000004</v>
      </c>
      <c r="CF75" s="9">
        <v>45.731999999999999</v>
      </c>
      <c r="CG75" s="9">
        <v>49.774000000000001</v>
      </c>
      <c r="CH75" s="9">
        <v>49.984999999999999</v>
      </c>
      <c r="CI75" s="9">
        <v>22.274999999999999</v>
      </c>
      <c r="CJ75" s="9">
        <v>159.33600000000001</v>
      </c>
      <c r="CK75" s="9">
        <v>151.209</v>
      </c>
      <c r="CL75" s="9">
        <v>34.274999999999999</v>
      </c>
      <c r="CM75" s="9">
        <v>134.309</v>
      </c>
      <c r="CN75" s="9">
        <v>13.644</v>
      </c>
      <c r="CO75" s="9">
        <v>10.420999999999999</v>
      </c>
      <c r="CP75" s="9">
        <v>24.103999999999999</v>
      </c>
      <c r="CQ75" s="9">
        <v>16.021000000000001</v>
      </c>
      <c r="CR75" s="9">
        <v>13.634</v>
      </c>
      <c r="CS75" s="9">
        <v>129.58099999999999</v>
      </c>
      <c r="CT75" s="9">
        <v>170.42</v>
      </c>
      <c r="CU75" s="9">
        <v>69.8</v>
      </c>
      <c r="CV75" s="9">
        <v>166.28700000000001</v>
      </c>
      <c r="CW75" s="9">
        <v>171.976</v>
      </c>
      <c r="CX75" s="9">
        <v>109.911</v>
      </c>
      <c r="CY75" s="9">
        <v>60.383000000000003</v>
      </c>
      <c r="CZ75" s="9">
        <v>147.56299999999999</v>
      </c>
      <c r="DA75" s="9">
        <v>23.925999999999998</v>
      </c>
      <c r="DB75" s="9">
        <v>36.970999999999997</v>
      </c>
      <c r="DC75" s="9">
        <v>155.81299999999999</v>
      </c>
      <c r="DD75" s="9">
        <v>10.813000000000001</v>
      </c>
      <c r="DE75" s="9">
        <v>138.81700000000001</v>
      </c>
      <c r="DF75" s="9">
        <v>10.086</v>
      </c>
      <c r="DG75" s="9">
        <v>17.166</v>
      </c>
      <c r="DH75" s="9">
        <v>12.516999999999999</v>
      </c>
      <c r="DI75" s="9">
        <v>10.227</v>
      </c>
      <c r="DJ75" s="9">
        <v>27.556000000000001</v>
      </c>
      <c r="DK75" s="9">
        <v>30.45</v>
      </c>
      <c r="DL75" s="9">
        <v>29.183</v>
      </c>
      <c r="DM75" s="9">
        <v>29.198</v>
      </c>
      <c r="DN75" s="9">
        <v>29.591999999999999</v>
      </c>
      <c r="DO75" s="9">
        <v>13.967000000000001</v>
      </c>
      <c r="DP75" s="9">
        <v>173.73400000000001</v>
      </c>
    </row>
    <row r="76" spans="3:120" x14ac:dyDescent="0.2">
      <c r="C76" s="9">
        <v>0.69</v>
      </c>
      <c r="D76" s="9">
        <v>149.02600000000001</v>
      </c>
      <c r="E76" s="9">
        <v>155.73400000000001</v>
      </c>
      <c r="F76" s="9">
        <v>158.44200000000001</v>
      </c>
      <c r="G76" s="9">
        <v>166.54</v>
      </c>
      <c r="H76" s="9">
        <v>15.276999999999999</v>
      </c>
      <c r="I76" s="9">
        <v>14.448</v>
      </c>
      <c r="J76" s="9">
        <v>146.523</v>
      </c>
      <c r="K76" s="9">
        <v>15.478</v>
      </c>
      <c r="L76" s="9">
        <v>18.34</v>
      </c>
      <c r="M76" s="9">
        <v>3.6819999999999999</v>
      </c>
      <c r="N76" s="9">
        <v>17.709</v>
      </c>
      <c r="O76" s="9">
        <v>12.526999999999999</v>
      </c>
      <c r="P76" s="9">
        <v>154.80600000000001</v>
      </c>
      <c r="Q76" s="10"/>
      <c r="R76" s="9">
        <v>32.889000000000003</v>
      </c>
      <c r="S76" s="9">
        <v>10.906000000000001</v>
      </c>
      <c r="T76" s="9">
        <v>122.212</v>
      </c>
      <c r="U76" s="9">
        <v>11.037000000000001</v>
      </c>
      <c r="V76" s="9">
        <v>155.66800000000001</v>
      </c>
      <c r="W76" s="9">
        <v>53.817999999999998</v>
      </c>
      <c r="X76" s="9">
        <v>20.45</v>
      </c>
      <c r="Y76" s="9">
        <v>154.535</v>
      </c>
      <c r="Z76" s="9">
        <v>133.69399999999999</v>
      </c>
      <c r="AA76" s="9">
        <v>18.233000000000001</v>
      </c>
      <c r="AB76" s="9">
        <v>165.22</v>
      </c>
      <c r="AC76" s="9">
        <v>2.004</v>
      </c>
      <c r="AD76" s="9">
        <v>52.844999999999999</v>
      </c>
      <c r="AE76" s="9">
        <v>173.631</v>
      </c>
      <c r="AF76" s="9">
        <v>131.453</v>
      </c>
      <c r="AG76" s="9">
        <v>163.95500000000001</v>
      </c>
      <c r="AH76" s="9">
        <v>4.5430000000000001</v>
      </c>
      <c r="AI76" s="9">
        <v>160.923</v>
      </c>
      <c r="AJ76" s="9">
        <v>138.37299999999999</v>
      </c>
      <c r="AK76" s="9">
        <v>162.655</v>
      </c>
      <c r="AL76" s="9">
        <v>13.162000000000001</v>
      </c>
      <c r="AM76" s="9">
        <v>153.142</v>
      </c>
      <c r="AN76" s="9">
        <v>168.4</v>
      </c>
      <c r="AO76" s="9">
        <v>161.78700000000001</v>
      </c>
      <c r="AP76" s="9">
        <v>153.821</v>
      </c>
      <c r="AQ76" s="9">
        <v>10.305999999999999</v>
      </c>
      <c r="AR76" s="9">
        <v>14.766</v>
      </c>
      <c r="AS76" s="9">
        <v>161.655</v>
      </c>
      <c r="AT76" s="9">
        <v>65.888999999999996</v>
      </c>
      <c r="AU76" s="9">
        <v>165.048</v>
      </c>
      <c r="AV76" s="9">
        <v>7.0149999999999997</v>
      </c>
      <c r="AW76" s="9">
        <v>160.70699999999999</v>
      </c>
      <c r="AX76" s="9">
        <v>173.4</v>
      </c>
      <c r="AY76" s="9">
        <v>166.31700000000001</v>
      </c>
      <c r="AZ76" s="9">
        <v>149.38300000000001</v>
      </c>
      <c r="BA76" s="9">
        <v>10.76</v>
      </c>
      <c r="BB76" s="9">
        <v>9.59</v>
      </c>
      <c r="BC76" s="9">
        <v>160.65899999999999</v>
      </c>
      <c r="BD76" s="10"/>
      <c r="BE76" s="9">
        <v>12.628</v>
      </c>
      <c r="BF76" s="9">
        <v>19.245999999999999</v>
      </c>
      <c r="BG76" s="9">
        <v>163.387</v>
      </c>
      <c r="BH76" s="9">
        <v>128.96299999999999</v>
      </c>
      <c r="BI76" s="9">
        <v>174.67</v>
      </c>
      <c r="BJ76" s="9">
        <v>22.731999999999999</v>
      </c>
      <c r="BK76" s="9">
        <v>153.43799999999999</v>
      </c>
      <c r="BL76" s="9">
        <v>150.976</v>
      </c>
      <c r="BM76" s="9">
        <v>28.74</v>
      </c>
      <c r="BN76" s="9">
        <v>22.576000000000001</v>
      </c>
      <c r="BO76" s="9">
        <v>117.89700000000001</v>
      </c>
      <c r="BP76" s="9">
        <v>17.206</v>
      </c>
      <c r="BQ76" s="9">
        <v>28.838999999999999</v>
      </c>
      <c r="BR76" s="9">
        <v>172.023</v>
      </c>
      <c r="BS76" s="9">
        <v>159.80600000000001</v>
      </c>
      <c r="BT76" s="9">
        <v>153.678</v>
      </c>
      <c r="BU76" s="9">
        <v>10.384</v>
      </c>
      <c r="BV76" s="9">
        <v>167.31100000000001</v>
      </c>
      <c r="BW76" s="9">
        <v>13.94</v>
      </c>
      <c r="BX76" s="9">
        <v>151.50399999999999</v>
      </c>
      <c r="BY76" s="9">
        <v>31.474</v>
      </c>
      <c r="BZ76" s="9">
        <v>29.111999999999998</v>
      </c>
      <c r="CA76" s="9">
        <v>160.893</v>
      </c>
      <c r="CB76" s="9">
        <v>20.228999999999999</v>
      </c>
      <c r="CC76" s="9">
        <v>49.725000000000001</v>
      </c>
      <c r="CD76" s="9">
        <v>174.86099999999999</v>
      </c>
      <c r="CE76" s="9">
        <v>16.631</v>
      </c>
      <c r="CF76" s="9">
        <v>26.404</v>
      </c>
      <c r="CG76" s="9">
        <v>13.122999999999999</v>
      </c>
      <c r="CH76" s="9">
        <v>49.814</v>
      </c>
      <c r="CI76" s="9">
        <v>18.547999999999998</v>
      </c>
      <c r="CJ76" s="9">
        <v>159.22200000000001</v>
      </c>
      <c r="CK76" s="9">
        <v>157.179</v>
      </c>
      <c r="CL76" s="9">
        <v>21.712</v>
      </c>
      <c r="CM76" s="9">
        <v>150.31200000000001</v>
      </c>
      <c r="CN76" s="9">
        <v>16.190999999999999</v>
      </c>
      <c r="CO76" s="9">
        <v>10.945</v>
      </c>
      <c r="CP76" s="9">
        <v>26.219000000000001</v>
      </c>
      <c r="CQ76" s="9">
        <v>16.998000000000001</v>
      </c>
      <c r="CR76" s="9">
        <v>4.6529999999999996</v>
      </c>
      <c r="CS76" s="9">
        <v>128.79599999999999</v>
      </c>
      <c r="CT76" s="9">
        <v>162.46</v>
      </c>
      <c r="CU76" s="9">
        <v>77.341999999999999</v>
      </c>
      <c r="CV76" s="9">
        <v>147.55799999999999</v>
      </c>
      <c r="CW76" s="9">
        <v>137.887</v>
      </c>
      <c r="CX76" s="9">
        <v>109.45099999999999</v>
      </c>
      <c r="CY76" s="9">
        <v>61.752000000000002</v>
      </c>
      <c r="CZ76" s="9">
        <v>177.732</v>
      </c>
      <c r="DA76" s="9">
        <v>19.052</v>
      </c>
      <c r="DB76" s="9">
        <v>35.707000000000001</v>
      </c>
      <c r="DC76" s="9">
        <v>161.02199999999999</v>
      </c>
      <c r="DD76" s="9">
        <v>5.3479999999999999</v>
      </c>
      <c r="DE76" s="9">
        <v>154.899</v>
      </c>
      <c r="DF76" s="9">
        <v>9.4529999999999994</v>
      </c>
      <c r="DG76" s="9">
        <v>20.417000000000002</v>
      </c>
      <c r="DH76" s="9">
        <v>10.944000000000001</v>
      </c>
      <c r="DI76" s="9">
        <v>7.24</v>
      </c>
      <c r="DJ76" s="9">
        <v>10.117000000000001</v>
      </c>
      <c r="DK76" s="9">
        <v>38.351999999999997</v>
      </c>
      <c r="DL76" s="9">
        <v>9.577</v>
      </c>
      <c r="DM76" s="9">
        <v>23.068999999999999</v>
      </c>
      <c r="DN76" s="9">
        <v>18.75</v>
      </c>
      <c r="DO76" s="9">
        <v>3.1869999999999998</v>
      </c>
      <c r="DP76" s="9">
        <v>169.827</v>
      </c>
    </row>
    <row r="77" spans="3:120" x14ac:dyDescent="0.2">
      <c r="C77" s="9">
        <v>0.7</v>
      </c>
      <c r="D77" s="9">
        <v>162.15600000000001</v>
      </c>
      <c r="E77" s="9">
        <v>146.274</v>
      </c>
      <c r="F77" s="9">
        <v>166.10599999999999</v>
      </c>
      <c r="G77" s="9">
        <v>175.3</v>
      </c>
      <c r="H77" s="9">
        <v>9.17</v>
      </c>
      <c r="I77" s="9">
        <v>16.334</v>
      </c>
      <c r="J77" s="9">
        <v>156.13300000000001</v>
      </c>
      <c r="K77" s="9">
        <v>7.6929999999999996</v>
      </c>
      <c r="L77" s="9">
        <v>8.8019999999999996</v>
      </c>
      <c r="M77" s="9">
        <v>18.457999999999998</v>
      </c>
      <c r="N77" s="9">
        <v>20.939</v>
      </c>
      <c r="O77" s="9">
        <v>5.1559999999999997</v>
      </c>
      <c r="P77" s="9">
        <v>152.881</v>
      </c>
      <c r="Q77" s="10"/>
      <c r="R77" s="9">
        <v>33.5</v>
      </c>
      <c r="S77" s="9">
        <v>13.65</v>
      </c>
      <c r="T77" s="9">
        <v>122.643</v>
      </c>
      <c r="U77" s="9">
        <v>40.667999999999999</v>
      </c>
      <c r="V77" s="9">
        <v>153.30699999999999</v>
      </c>
      <c r="W77" s="9">
        <v>45.430999999999997</v>
      </c>
      <c r="X77" s="9">
        <v>9.3260000000000005</v>
      </c>
      <c r="Y77" s="9">
        <v>158.316</v>
      </c>
      <c r="Z77" s="9">
        <v>140.209</v>
      </c>
      <c r="AA77" s="9">
        <v>17.436</v>
      </c>
      <c r="AB77" s="9">
        <v>148.79499999999999</v>
      </c>
      <c r="AC77" s="9">
        <v>13.634</v>
      </c>
      <c r="AD77" s="9">
        <v>49.371000000000002</v>
      </c>
      <c r="AE77" s="9">
        <v>172.15799999999999</v>
      </c>
      <c r="AF77" s="9">
        <v>170.136</v>
      </c>
      <c r="AG77" s="9">
        <v>158.65700000000001</v>
      </c>
      <c r="AH77" s="9">
        <v>19.599</v>
      </c>
      <c r="AI77" s="9">
        <v>166.21</v>
      </c>
      <c r="AJ77" s="9">
        <v>138.006</v>
      </c>
      <c r="AK77" s="9">
        <v>167.291</v>
      </c>
      <c r="AL77" s="9">
        <v>13.98</v>
      </c>
      <c r="AM77" s="9">
        <v>143.71799999999999</v>
      </c>
      <c r="AN77" s="9">
        <v>148.565</v>
      </c>
      <c r="AO77" s="9">
        <v>158.845</v>
      </c>
      <c r="AP77" s="9">
        <v>152.97999999999999</v>
      </c>
      <c r="AQ77" s="9">
        <v>11.757999999999999</v>
      </c>
      <c r="AR77" s="9">
        <v>10.433</v>
      </c>
      <c r="AS77" s="9">
        <v>172.11799999999999</v>
      </c>
      <c r="AT77" s="9">
        <v>68.438000000000002</v>
      </c>
      <c r="AU77" s="9">
        <v>154.69200000000001</v>
      </c>
      <c r="AV77" s="9">
        <v>12.089</v>
      </c>
      <c r="AW77" s="9">
        <v>142.59700000000001</v>
      </c>
      <c r="AX77" s="9">
        <v>175.161</v>
      </c>
      <c r="AY77" s="9">
        <v>161.505</v>
      </c>
      <c r="AZ77" s="9">
        <v>165.66800000000001</v>
      </c>
      <c r="BA77" s="9">
        <v>25.797999999999998</v>
      </c>
      <c r="BB77" s="9">
        <v>15.048</v>
      </c>
      <c r="BC77" s="9">
        <v>166.11</v>
      </c>
      <c r="BD77" s="10"/>
      <c r="BE77" s="9">
        <v>2.6240000000000001</v>
      </c>
      <c r="BF77" s="9">
        <v>10.569000000000001</v>
      </c>
      <c r="BG77" s="9">
        <v>174.67599999999999</v>
      </c>
      <c r="BH77" s="9">
        <v>150.63399999999999</v>
      </c>
      <c r="BI77" s="9">
        <v>170.46899999999999</v>
      </c>
      <c r="BJ77" s="9">
        <v>18.481000000000002</v>
      </c>
      <c r="BK77" s="9">
        <v>160.67699999999999</v>
      </c>
      <c r="BL77" s="9">
        <v>156.286</v>
      </c>
      <c r="BM77" s="9">
        <v>4.2560000000000002</v>
      </c>
      <c r="BN77" s="9">
        <v>8.2789999999999999</v>
      </c>
      <c r="BO77" s="9">
        <v>110.758</v>
      </c>
      <c r="BP77" s="9">
        <v>11.125</v>
      </c>
      <c r="BQ77" s="9">
        <v>6.4880000000000004</v>
      </c>
      <c r="BR77" s="9">
        <v>166.684</v>
      </c>
      <c r="BS77" s="9">
        <v>164.191</v>
      </c>
      <c r="BT77" s="9">
        <v>162.27799999999999</v>
      </c>
      <c r="BU77" s="9">
        <v>11.811999999999999</v>
      </c>
      <c r="BV77" s="9">
        <v>157.86199999999999</v>
      </c>
      <c r="BW77" s="9">
        <v>5.6459999999999999</v>
      </c>
      <c r="BX77" s="9">
        <v>161.94399999999999</v>
      </c>
      <c r="BY77" s="9">
        <v>2.3130000000000002</v>
      </c>
      <c r="BZ77" s="9">
        <v>21.134</v>
      </c>
      <c r="CA77" s="9">
        <v>158.566</v>
      </c>
      <c r="CB77" s="9">
        <v>8.4369999999999994</v>
      </c>
      <c r="CC77" s="9">
        <v>23.138000000000002</v>
      </c>
      <c r="CD77" s="9">
        <v>170.898</v>
      </c>
      <c r="CE77" s="9">
        <v>6.415</v>
      </c>
      <c r="CF77" s="9">
        <v>21.292999999999999</v>
      </c>
      <c r="CG77" s="9">
        <v>17.477</v>
      </c>
      <c r="CH77" s="9">
        <v>33.981000000000002</v>
      </c>
      <c r="CI77" s="9">
        <v>24.452000000000002</v>
      </c>
      <c r="CJ77" s="9">
        <v>159.994</v>
      </c>
      <c r="CK77" s="9">
        <v>157.25</v>
      </c>
      <c r="CL77" s="9">
        <v>27.260999999999999</v>
      </c>
      <c r="CM77" s="9">
        <v>145.154</v>
      </c>
      <c r="CN77" s="9">
        <v>28.56</v>
      </c>
      <c r="CO77" s="9">
        <v>11.694000000000001</v>
      </c>
      <c r="CP77" s="9">
        <v>34.57</v>
      </c>
      <c r="CQ77" s="9">
        <v>8.7330000000000005</v>
      </c>
      <c r="CR77" s="9">
        <v>13.641</v>
      </c>
      <c r="CS77" s="9">
        <v>114.09399999999999</v>
      </c>
      <c r="CT77" s="9">
        <v>168.08</v>
      </c>
      <c r="CU77" s="9">
        <v>83.387</v>
      </c>
      <c r="CV77" s="9">
        <v>154.26400000000001</v>
      </c>
      <c r="CW77" s="9">
        <v>156.745</v>
      </c>
      <c r="CX77" s="9">
        <v>102.992</v>
      </c>
      <c r="CY77" s="9">
        <v>51.646999999999998</v>
      </c>
      <c r="CZ77" s="9">
        <v>170.29</v>
      </c>
      <c r="DA77" s="9">
        <v>23.367000000000001</v>
      </c>
      <c r="DB77" s="9">
        <v>33.914000000000001</v>
      </c>
      <c r="DC77" s="9">
        <v>171.60300000000001</v>
      </c>
      <c r="DD77" s="9">
        <v>10.932</v>
      </c>
      <c r="DE77" s="9">
        <v>133.96100000000001</v>
      </c>
      <c r="DF77" s="9">
        <v>11.846</v>
      </c>
      <c r="DG77" s="9">
        <v>25.565999999999999</v>
      </c>
      <c r="DH77" s="9">
        <v>7.5030000000000001</v>
      </c>
      <c r="DI77" s="9">
        <v>24.864000000000001</v>
      </c>
      <c r="DJ77" s="9">
        <v>16.710999999999999</v>
      </c>
      <c r="DK77" s="9">
        <v>24.009</v>
      </c>
      <c r="DL77" s="9">
        <v>14.236000000000001</v>
      </c>
      <c r="DM77" s="9">
        <v>17.222999999999999</v>
      </c>
      <c r="DN77" s="9">
        <v>25.256</v>
      </c>
      <c r="DO77" s="9">
        <v>4.4930000000000003</v>
      </c>
      <c r="DP77" s="9">
        <v>165.459</v>
      </c>
    </row>
    <row r="78" spans="3:120" x14ac:dyDescent="0.2">
      <c r="C78" s="9">
        <v>0.71</v>
      </c>
      <c r="D78" s="9">
        <v>164.56299999999999</v>
      </c>
      <c r="E78" s="9">
        <v>173.15100000000001</v>
      </c>
      <c r="F78" s="9">
        <v>150.346</v>
      </c>
      <c r="G78" s="9">
        <v>162.005</v>
      </c>
      <c r="H78" s="9">
        <v>14.643000000000001</v>
      </c>
      <c r="I78" s="9">
        <v>13.635999999999999</v>
      </c>
      <c r="J78" s="9">
        <v>171.72800000000001</v>
      </c>
      <c r="K78" s="9">
        <v>21.292000000000002</v>
      </c>
      <c r="L78" s="9">
        <v>13.603999999999999</v>
      </c>
      <c r="M78" s="9">
        <v>25.733000000000001</v>
      </c>
      <c r="N78" s="9">
        <v>10.46</v>
      </c>
      <c r="O78" s="9">
        <v>12.837999999999999</v>
      </c>
      <c r="P78" s="9">
        <v>156.566</v>
      </c>
      <c r="Q78" s="10"/>
      <c r="R78" s="9">
        <v>34.744</v>
      </c>
      <c r="S78" s="9">
        <v>9.6709999999999994</v>
      </c>
      <c r="T78" s="9">
        <v>118.61</v>
      </c>
      <c r="U78" s="9">
        <v>22.204999999999998</v>
      </c>
      <c r="V78" s="9">
        <v>163.78399999999999</v>
      </c>
      <c r="W78" s="9">
        <v>41.088000000000001</v>
      </c>
      <c r="X78" s="9">
        <v>16.925999999999998</v>
      </c>
      <c r="Y78" s="9">
        <v>171.22399999999999</v>
      </c>
      <c r="Z78" s="9">
        <v>124.611</v>
      </c>
      <c r="AA78" s="9">
        <v>7.92</v>
      </c>
      <c r="AB78" s="9">
        <v>160.59299999999999</v>
      </c>
      <c r="AC78" s="9">
        <v>19.672000000000001</v>
      </c>
      <c r="AD78" s="9">
        <v>21.358000000000001</v>
      </c>
      <c r="AE78" s="9">
        <v>159.321</v>
      </c>
      <c r="AF78" s="9">
        <v>168.398</v>
      </c>
      <c r="AG78" s="9">
        <v>156.977</v>
      </c>
      <c r="AH78" s="9">
        <v>4.165</v>
      </c>
      <c r="AI78" s="9">
        <v>163.96100000000001</v>
      </c>
      <c r="AJ78" s="9">
        <v>131.72300000000001</v>
      </c>
      <c r="AK78" s="9">
        <v>171.26499999999999</v>
      </c>
      <c r="AL78" s="9">
        <v>5.72</v>
      </c>
      <c r="AM78" s="9">
        <v>153.20699999999999</v>
      </c>
      <c r="AN78" s="9">
        <v>169.387</v>
      </c>
      <c r="AO78" s="9">
        <v>173.38800000000001</v>
      </c>
      <c r="AP78" s="9">
        <v>143.346</v>
      </c>
      <c r="AQ78" s="9">
        <v>10.574999999999999</v>
      </c>
      <c r="AR78" s="9">
        <v>13.648</v>
      </c>
      <c r="AS78" s="9">
        <v>172.19800000000001</v>
      </c>
      <c r="AT78" s="9">
        <v>70.832999999999998</v>
      </c>
      <c r="AU78" s="9">
        <v>161.71</v>
      </c>
      <c r="AV78" s="9">
        <v>32.052</v>
      </c>
      <c r="AW78" s="9">
        <v>159.32300000000001</v>
      </c>
      <c r="AX78" s="9">
        <v>150.38999999999999</v>
      </c>
      <c r="AY78" s="9">
        <v>153.93700000000001</v>
      </c>
      <c r="AZ78" s="9">
        <v>161.00399999999999</v>
      </c>
      <c r="BA78" s="9">
        <v>15.911</v>
      </c>
      <c r="BB78" s="9">
        <v>24.626000000000001</v>
      </c>
      <c r="BC78" s="9">
        <v>145.28800000000001</v>
      </c>
      <c r="BD78" s="10"/>
      <c r="BE78" s="9">
        <v>4.2919999999999998</v>
      </c>
      <c r="BF78" s="9">
        <v>12.965999999999999</v>
      </c>
      <c r="BG78" s="9">
        <v>168.09200000000001</v>
      </c>
      <c r="BH78" s="9">
        <v>130.90899999999999</v>
      </c>
      <c r="BI78" s="9">
        <v>153.392</v>
      </c>
      <c r="BJ78" s="9">
        <v>23.123999999999999</v>
      </c>
      <c r="BK78" s="9">
        <v>169.24600000000001</v>
      </c>
      <c r="BL78" s="9">
        <v>139.84100000000001</v>
      </c>
      <c r="BM78" s="9">
        <v>17.843</v>
      </c>
      <c r="BN78" s="9">
        <v>12.349</v>
      </c>
      <c r="BO78" s="9">
        <v>102.931</v>
      </c>
      <c r="BP78" s="9">
        <v>11.099</v>
      </c>
      <c r="BQ78" s="9">
        <v>10.567</v>
      </c>
      <c r="BR78" s="9">
        <v>159.16999999999999</v>
      </c>
      <c r="BS78" s="9">
        <v>173.76499999999999</v>
      </c>
      <c r="BT78" s="9">
        <v>160.38900000000001</v>
      </c>
      <c r="BU78" s="9">
        <v>16.440000000000001</v>
      </c>
      <c r="BV78" s="9">
        <v>167.386</v>
      </c>
      <c r="BW78" s="9">
        <v>28.942</v>
      </c>
      <c r="BX78" s="9">
        <v>168.11199999999999</v>
      </c>
      <c r="BY78" s="9">
        <v>10.311999999999999</v>
      </c>
      <c r="BZ78" s="9">
        <v>34.795999999999999</v>
      </c>
      <c r="CA78" s="9">
        <v>166.05099999999999</v>
      </c>
      <c r="CB78" s="9">
        <v>9.7279999999999998</v>
      </c>
      <c r="CC78" s="9">
        <v>29.318000000000001</v>
      </c>
      <c r="CD78" s="9">
        <v>156.167</v>
      </c>
      <c r="CE78" s="9">
        <v>9.91</v>
      </c>
      <c r="CF78" s="9">
        <v>13.632999999999999</v>
      </c>
      <c r="CG78" s="9">
        <v>35.896000000000001</v>
      </c>
      <c r="CH78" s="9">
        <v>13.185</v>
      </c>
      <c r="CI78" s="9">
        <v>10.823</v>
      </c>
      <c r="CJ78" s="9">
        <v>150.85900000000001</v>
      </c>
      <c r="CK78" s="9">
        <v>155.71299999999999</v>
      </c>
      <c r="CL78" s="9">
        <v>10.759</v>
      </c>
      <c r="CM78" s="9">
        <v>135.83000000000001</v>
      </c>
      <c r="CN78" s="9">
        <v>20.861999999999998</v>
      </c>
      <c r="CO78" s="9">
        <v>26.04</v>
      </c>
      <c r="CP78" s="9">
        <v>8.5050000000000008</v>
      </c>
      <c r="CQ78" s="9">
        <v>14.24</v>
      </c>
      <c r="CR78" s="9">
        <v>20.071000000000002</v>
      </c>
      <c r="CS78" s="9">
        <v>127.80200000000001</v>
      </c>
      <c r="CT78" s="9">
        <v>157.41800000000001</v>
      </c>
      <c r="CU78" s="9">
        <v>77.299000000000007</v>
      </c>
      <c r="CV78" s="9">
        <v>149.72200000000001</v>
      </c>
      <c r="CW78" s="9">
        <v>155.44200000000001</v>
      </c>
      <c r="CX78" s="9">
        <v>115.715</v>
      </c>
      <c r="CY78" s="9">
        <v>44.558999999999997</v>
      </c>
      <c r="CZ78" s="9">
        <v>175.60400000000001</v>
      </c>
      <c r="DA78" s="9">
        <v>30.279</v>
      </c>
      <c r="DB78" s="9">
        <v>12.416</v>
      </c>
      <c r="DC78" s="9">
        <v>159.13</v>
      </c>
      <c r="DD78" s="9">
        <v>19.015000000000001</v>
      </c>
      <c r="DE78" s="9">
        <v>160.30799999999999</v>
      </c>
      <c r="DF78" s="9">
        <v>19.864000000000001</v>
      </c>
      <c r="DG78" s="9">
        <v>25.239000000000001</v>
      </c>
      <c r="DH78" s="9">
        <v>9.7520000000000007</v>
      </c>
      <c r="DI78" s="9">
        <v>17.887</v>
      </c>
      <c r="DJ78" s="9">
        <v>26.766999999999999</v>
      </c>
      <c r="DK78" s="9">
        <v>7.8529999999999998</v>
      </c>
      <c r="DL78" s="9">
        <v>15.065</v>
      </c>
      <c r="DM78" s="9">
        <v>8.5289999999999999</v>
      </c>
      <c r="DN78" s="9">
        <v>12.141</v>
      </c>
      <c r="DO78" s="9">
        <v>9.5839999999999996</v>
      </c>
      <c r="DP78" s="9">
        <v>174.749</v>
      </c>
    </row>
    <row r="79" spans="3:120" x14ac:dyDescent="0.2">
      <c r="C79" s="9">
        <v>0.72</v>
      </c>
      <c r="D79" s="9">
        <v>172.798</v>
      </c>
      <c r="E79" s="9">
        <v>174.167</v>
      </c>
      <c r="F79" s="9">
        <v>164.91200000000001</v>
      </c>
      <c r="G79" s="9">
        <v>168.73099999999999</v>
      </c>
      <c r="H79" s="9">
        <v>11.148999999999999</v>
      </c>
      <c r="I79" s="9">
        <v>17.084</v>
      </c>
      <c r="J79" s="9">
        <v>171.327</v>
      </c>
      <c r="K79" s="9">
        <v>8.0909999999999993</v>
      </c>
      <c r="L79" s="9">
        <v>6.5860000000000003</v>
      </c>
      <c r="M79" s="9">
        <v>25.234000000000002</v>
      </c>
      <c r="N79" s="9">
        <v>35.545000000000002</v>
      </c>
      <c r="O79" s="9">
        <v>21.321000000000002</v>
      </c>
      <c r="P79" s="9">
        <v>149.511</v>
      </c>
      <c r="Q79" s="10"/>
      <c r="R79" s="9">
        <v>20.966000000000001</v>
      </c>
      <c r="S79" s="9">
        <v>14.907999999999999</v>
      </c>
      <c r="T79" s="9">
        <v>123.91800000000001</v>
      </c>
      <c r="U79" s="9">
        <v>9.43</v>
      </c>
      <c r="V79" s="9">
        <v>164.90899999999999</v>
      </c>
      <c r="W79" s="9">
        <v>46.026000000000003</v>
      </c>
      <c r="X79" s="9">
        <v>22.701000000000001</v>
      </c>
      <c r="Y79" s="9">
        <v>177.03299999999999</v>
      </c>
      <c r="Z79" s="9">
        <v>142.41399999999999</v>
      </c>
      <c r="AA79" s="9">
        <v>9.0879999999999992</v>
      </c>
      <c r="AB79" s="9">
        <v>142.33199999999999</v>
      </c>
      <c r="AC79" s="9">
        <v>34.771000000000001</v>
      </c>
      <c r="AD79" s="9">
        <v>20.146999999999998</v>
      </c>
      <c r="AE79" s="9">
        <v>168.85900000000001</v>
      </c>
      <c r="AF79" s="9">
        <v>170.72900000000001</v>
      </c>
      <c r="AG79" s="9">
        <v>148.24600000000001</v>
      </c>
      <c r="AH79" s="9">
        <v>15.162000000000001</v>
      </c>
      <c r="AI79" s="9">
        <v>142.1</v>
      </c>
      <c r="AJ79" s="9">
        <v>122.66800000000001</v>
      </c>
      <c r="AK79" s="9">
        <v>157.708</v>
      </c>
      <c r="AL79" s="9">
        <v>24.62</v>
      </c>
      <c r="AM79" s="9">
        <v>153.149</v>
      </c>
      <c r="AN79" s="9">
        <v>164.095</v>
      </c>
      <c r="AO79" s="9">
        <v>171.214</v>
      </c>
      <c r="AP79" s="9">
        <v>149.02099999999999</v>
      </c>
      <c r="AQ79" s="9">
        <v>26.728999999999999</v>
      </c>
      <c r="AR79" s="9">
        <v>8.8000000000000007</v>
      </c>
      <c r="AS79" s="9">
        <v>165.53100000000001</v>
      </c>
      <c r="AT79" s="9">
        <v>56.874000000000002</v>
      </c>
      <c r="AU79" s="9">
        <v>163.48500000000001</v>
      </c>
      <c r="AV79" s="9">
        <v>18.23</v>
      </c>
      <c r="AW79" s="9">
        <v>172.84899999999999</v>
      </c>
      <c r="AX79" s="9">
        <v>149.45500000000001</v>
      </c>
      <c r="AY79" s="9">
        <v>157.273</v>
      </c>
      <c r="AZ79" s="9">
        <v>156.947</v>
      </c>
      <c r="BA79" s="9">
        <v>16.175999999999998</v>
      </c>
      <c r="BB79" s="9">
        <v>27.032</v>
      </c>
      <c r="BC79" s="9">
        <v>160.10400000000001</v>
      </c>
      <c r="BD79" s="10"/>
      <c r="BE79" s="9">
        <v>19.838999999999999</v>
      </c>
      <c r="BF79" s="9">
        <v>24.026</v>
      </c>
      <c r="BG79" s="9">
        <v>158.72399999999999</v>
      </c>
      <c r="BH79" s="9">
        <v>128.44900000000001</v>
      </c>
      <c r="BI79" s="9">
        <v>164.37700000000001</v>
      </c>
      <c r="BJ79" s="9">
        <v>17.831</v>
      </c>
      <c r="BK79" s="9">
        <v>157.809</v>
      </c>
      <c r="BL79" s="9">
        <v>145.83500000000001</v>
      </c>
      <c r="BM79" s="9">
        <v>12.381</v>
      </c>
      <c r="BN79" s="9">
        <v>17.170999999999999</v>
      </c>
      <c r="BO79" s="9">
        <v>100.32299999999999</v>
      </c>
      <c r="BP79" s="9">
        <v>15.756</v>
      </c>
      <c r="BQ79" s="9">
        <v>36.954999999999998</v>
      </c>
      <c r="BR79" s="9">
        <v>160.249</v>
      </c>
      <c r="BS79" s="9">
        <v>164.45500000000001</v>
      </c>
      <c r="BT79" s="9">
        <v>150.78700000000001</v>
      </c>
      <c r="BU79" s="9">
        <v>14.03</v>
      </c>
      <c r="BV79" s="9">
        <v>153.83600000000001</v>
      </c>
      <c r="BW79" s="9">
        <v>1.5820000000000001</v>
      </c>
      <c r="BX79" s="9">
        <v>164.68899999999999</v>
      </c>
      <c r="BY79" s="9">
        <v>2.698</v>
      </c>
      <c r="BZ79" s="9">
        <v>18.882999999999999</v>
      </c>
      <c r="CA79" s="9">
        <v>158.166</v>
      </c>
      <c r="CB79" s="9">
        <v>20.649000000000001</v>
      </c>
      <c r="CC79" s="9">
        <v>12.223000000000001</v>
      </c>
      <c r="CD79" s="9">
        <v>166.13</v>
      </c>
      <c r="CE79" s="9">
        <v>13.086</v>
      </c>
      <c r="CF79" s="9">
        <v>15.364000000000001</v>
      </c>
      <c r="CG79" s="9">
        <v>23.591000000000001</v>
      </c>
      <c r="CH79" s="9">
        <v>8.8889999999999993</v>
      </c>
      <c r="CI79" s="9">
        <v>15.766999999999999</v>
      </c>
      <c r="CJ79" s="9">
        <v>149.82400000000001</v>
      </c>
      <c r="CK79" s="9">
        <v>146.71700000000001</v>
      </c>
      <c r="CL79" s="9">
        <v>7.6360000000000001</v>
      </c>
      <c r="CM79" s="9">
        <v>146.547</v>
      </c>
      <c r="CN79" s="9">
        <v>19.48</v>
      </c>
      <c r="CO79" s="9">
        <v>23.977</v>
      </c>
      <c r="CP79" s="9">
        <v>2.0289999999999999</v>
      </c>
      <c r="CQ79" s="9">
        <v>22.288</v>
      </c>
      <c r="CR79" s="9">
        <v>27.783000000000001</v>
      </c>
      <c r="CS79" s="9">
        <v>150.095</v>
      </c>
      <c r="CT79" s="9">
        <v>163.06700000000001</v>
      </c>
      <c r="CU79" s="9">
        <v>70.625</v>
      </c>
      <c r="CV79" s="9">
        <v>151.08600000000001</v>
      </c>
      <c r="CW79" s="9">
        <v>159.47499999999999</v>
      </c>
      <c r="CX79" s="9">
        <v>147.364</v>
      </c>
      <c r="CY79" s="9">
        <v>41.951000000000001</v>
      </c>
      <c r="CZ79" s="9">
        <v>168.38300000000001</v>
      </c>
      <c r="DA79" s="9">
        <v>25.43</v>
      </c>
      <c r="DB79" s="9">
        <v>23.74</v>
      </c>
      <c r="DC79" s="9">
        <v>177.185</v>
      </c>
      <c r="DD79" s="9">
        <v>12.176</v>
      </c>
      <c r="DE79" s="9">
        <v>140.91999999999999</v>
      </c>
      <c r="DF79" s="9">
        <v>1.258</v>
      </c>
      <c r="DG79" s="9">
        <v>36.460999999999999</v>
      </c>
      <c r="DH79" s="9">
        <v>11.494999999999999</v>
      </c>
      <c r="DI79" s="9">
        <v>27.898</v>
      </c>
      <c r="DJ79" s="9">
        <v>17.792999999999999</v>
      </c>
      <c r="DK79" s="9">
        <v>13.124000000000001</v>
      </c>
      <c r="DL79" s="9">
        <v>19.329999999999998</v>
      </c>
      <c r="DM79" s="9">
        <v>12.752000000000001</v>
      </c>
      <c r="DN79" s="9">
        <v>11.382</v>
      </c>
      <c r="DO79" s="9">
        <v>23.501999999999999</v>
      </c>
      <c r="DP79" s="9">
        <v>170.44300000000001</v>
      </c>
    </row>
    <row r="80" spans="3:120" x14ac:dyDescent="0.2">
      <c r="C80" s="9">
        <v>0.73</v>
      </c>
      <c r="D80" s="9">
        <v>173.79</v>
      </c>
      <c r="E80" s="9">
        <v>164.03100000000001</v>
      </c>
      <c r="F80" s="9">
        <v>155.63200000000001</v>
      </c>
      <c r="G80" s="9">
        <v>154.98500000000001</v>
      </c>
      <c r="H80" s="9">
        <v>20.053999999999998</v>
      </c>
      <c r="I80" s="9">
        <v>10.574999999999999</v>
      </c>
      <c r="J80" s="9">
        <v>158.32499999999999</v>
      </c>
      <c r="K80" s="9">
        <v>23.934000000000001</v>
      </c>
      <c r="L80" s="9">
        <v>4.67</v>
      </c>
      <c r="M80" s="9">
        <v>6.3490000000000002</v>
      </c>
      <c r="N80" s="9">
        <v>14.034000000000001</v>
      </c>
      <c r="O80" s="9">
        <v>15.523999999999999</v>
      </c>
      <c r="P80" s="9">
        <v>143.70599999999999</v>
      </c>
      <c r="Q80" s="10"/>
      <c r="R80" s="9">
        <v>32.479999999999997</v>
      </c>
      <c r="S80" s="9">
        <v>1.202</v>
      </c>
      <c r="T80" s="9">
        <v>115.83799999999999</v>
      </c>
      <c r="U80" s="9">
        <v>38.155999999999999</v>
      </c>
      <c r="V80" s="9">
        <v>168.09700000000001</v>
      </c>
      <c r="W80" s="9">
        <v>35.484000000000002</v>
      </c>
      <c r="X80" s="9">
        <v>25.652000000000001</v>
      </c>
      <c r="Y80" s="9">
        <v>170.93600000000001</v>
      </c>
      <c r="Z80" s="9">
        <v>140.34800000000001</v>
      </c>
      <c r="AA80" s="9">
        <v>33.35</v>
      </c>
      <c r="AB80" s="9">
        <v>145.68</v>
      </c>
      <c r="AC80" s="9">
        <v>7.7809999999999997</v>
      </c>
      <c r="AD80" s="9">
        <v>27.68</v>
      </c>
      <c r="AE80" s="9">
        <v>144.405</v>
      </c>
      <c r="AF80" s="9">
        <v>169.149</v>
      </c>
      <c r="AG80" s="9">
        <v>155.41999999999999</v>
      </c>
      <c r="AH80" s="9">
        <v>5.008</v>
      </c>
      <c r="AI80" s="9">
        <v>176.465</v>
      </c>
      <c r="AJ80" s="9">
        <v>103.935</v>
      </c>
      <c r="AK80" s="9">
        <v>139.62799999999999</v>
      </c>
      <c r="AL80" s="9">
        <v>16.116</v>
      </c>
      <c r="AM80" s="9">
        <v>125.77</v>
      </c>
      <c r="AN80" s="9">
        <v>163.33500000000001</v>
      </c>
      <c r="AO80" s="9">
        <v>157.57499999999999</v>
      </c>
      <c r="AP80" s="9">
        <v>136.30600000000001</v>
      </c>
      <c r="AQ80" s="9">
        <v>14.26</v>
      </c>
      <c r="AR80" s="9">
        <v>7.1559999999999997</v>
      </c>
      <c r="AS80" s="9">
        <v>140.76300000000001</v>
      </c>
      <c r="AT80" s="9">
        <v>64.631</v>
      </c>
      <c r="AU80" s="9">
        <v>134.08199999999999</v>
      </c>
      <c r="AV80" s="9">
        <v>36.201999999999998</v>
      </c>
      <c r="AW80" s="9">
        <v>121.48</v>
      </c>
      <c r="AX80" s="9">
        <v>156.91300000000001</v>
      </c>
      <c r="AY80" s="9">
        <v>171.875</v>
      </c>
      <c r="AZ80" s="9">
        <v>138.411</v>
      </c>
      <c r="BA80" s="9">
        <v>20.72</v>
      </c>
      <c r="BB80" s="9">
        <v>27.05</v>
      </c>
      <c r="BC80" s="9">
        <v>139.69</v>
      </c>
      <c r="BD80" s="10"/>
      <c r="BE80" s="9">
        <v>6.93</v>
      </c>
      <c r="BF80" s="9">
        <v>14.122</v>
      </c>
      <c r="BG80" s="9">
        <v>166.619</v>
      </c>
      <c r="BH80" s="9">
        <v>133.03899999999999</v>
      </c>
      <c r="BI80" s="9">
        <v>159.97800000000001</v>
      </c>
      <c r="BJ80" s="9">
        <v>24.233000000000001</v>
      </c>
      <c r="BK80" s="9">
        <v>171.934</v>
      </c>
      <c r="BL80" s="9">
        <v>148.786</v>
      </c>
      <c r="BM80" s="9">
        <v>18.338000000000001</v>
      </c>
      <c r="BN80" s="9">
        <v>9.4480000000000004</v>
      </c>
      <c r="BO80" s="9">
        <v>110.045</v>
      </c>
      <c r="BP80" s="9">
        <v>19.797000000000001</v>
      </c>
      <c r="BQ80" s="9">
        <v>16.45</v>
      </c>
      <c r="BR80" s="9">
        <v>174.226</v>
      </c>
      <c r="BS80" s="9">
        <v>162.99100000000001</v>
      </c>
      <c r="BT80" s="9">
        <v>175.26400000000001</v>
      </c>
      <c r="BU80" s="9">
        <v>17.219000000000001</v>
      </c>
      <c r="BV80" s="9">
        <v>163.40199999999999</v>
      </c>
      <c r="BW80" s="9">
        <v>6.3390000000000004</v>
      </c>
      <c r="BX80" s="9">
        <v>161.65799999999999</v>
      </c>
      <c r="BY80" s="9">
        <v>17.632000000000001</v>
      </c>
      <c r="BZ80" s="9">
        <v>31.995999999999999</v>
      </c>
      <c r="CA80" s="9">
        <v>159.56100000000001</v>
      </c>
      <c r="CB80" s="9">
        <v>8.2219999999999995</v>
      </c>
      <c r="CC80" s="9">
        <v>29.63</v>
      </c>
      <c r="CD80" s="9">
        <v>161.08199999999999</v>
      </c>
      <c r="CE80" s="9">
        <v>8.1509999999999998</v>
      </c>
      <c r="CF80" s="9">
        <v>2.3610000000000002</v>
      </c>
      <c r="CG80" s="9">
        <v>37.31</v>
      </c>
      <c r="CH80" s="9">
        <v>11.242000000000001</v>
      </c>
      <c r="CI80" s="9">
        <v>8.0280000000000005</v>
      </c>
      <c r="CJ80" s="9">
        <v>164.833</v>
      </c>
      <c r="CK80" s="9">
        <v>145.84200000000001</v>
      </c>
      <c r="CL80" s="9">
        <v>13.500999999999999</v>
      </c>
      <c r="CM80" s="9">
        <v>77.680999999999997</v>
      </c>
      <c r="CN80" s="9">
        <v>20.446999999999999</v>
      </c>
      <c r="CO80" s="9">
        <v>10.491</v>
      </c>
      <c r="CP80" s="9">
        <v>20.100000000000001</v>
      </c>
      <c r="CQ80" s="9">
        <v>22.350999999999999</v>
      </c>
      <c r="CR80" s="9">
        <v>21.071999999999999</v>
      </c>
      <c r="CS80" s="9">
        <v>135.339</v>
      </c>
      <c r="CT80" s="9">
        <v>159.66399999999999</v>
      </c>
      <c r="CU80" s="9">
        <v>98.662000000000006</v>
      </c>
      <c r="CV80" s="9">
        <v>114.542</v>
      </c>
      <c r="CW80" s="9">
        <v>73.545000000000002</v>
      </c>
      <c r="CX80" s="9">
        <v>67.665999999999997</v>
      </c>
      <c r="CY80" s="9">
        <v>17.428000000000001</v>
      </c>
      <c r="CZ80" s="9">
        <v>167.79</v>
      </c>
      <c r="DA80" s="9">
        <v>26.827999999999999</v>
      </c>
      <c r="DB80" s="9">
        <v>13.231</v>
      </c>
      <c r="DC80" s="9">
        <v>163.18799999999999</v>
      </c>
      <c r="DD80" s="9">
        <v>18.855</v>
      </c>
      <c r="DE80" s="9">
        <v>161.846</v>
      </c>
      <c r="DF80" s="9">
        <v>11.44</v>
      </c>
      <c r="DG80" s="9">
        <v>6.431</v>
      </c>
      <c r="DH80" s="9">
        <v>12.327</v>
      </c>
      <c r="DI80" s="9">
        <v>31.558</v>
      </c>
      <c r="DJ80" s="9">
        <v>15.221</v>
      </c>
      <c r="DK80" s="9">
        <v>10.737</v>
      </c>
      <c r="DL80" s="9">
        <v>10.282999999999999</v>
      </c>
      <c r="DM80" s="9">
        <v>25.033000000000001</v>
      </c>
      <c r="DN80" s="9">
        <v>8.5489999999999995</v>
      </c>
      <c r="DO80" s="9">
        <v>26.326000000000001</v>
      </c>
      <c r="DP80" s="9">
        <v>153.453</v>
      </c>
    </row>
    <row r="81" spans="3:120" x14ac:dyDescent="0.2">
      <c r="C81" s="9">
        <v>0.74</v>
      </c>
      <c r="D81" s="9">
        <v>159.97900000000001</v>
      </c>
      <c r="E81" s="9">
        <v>149.11600000000001</v>
      </c>
      <c r="F81" s="9">
        <v>161.83500000000001</v>
      </c>
      <c r="G81" s="9">
        <v>159.38399999999999</v>
      </c>
      <c r="H81" s="9">
        <v>11.06</v>
      </c>
      <c r="I81" s="9">
        <v>6.077</v>
      </c>
      <c r="J81" s="9">
        <v>166.304</v>
      </c>
      <c r="K81" s="9">
        <v>17.73</v>
      </c>
      <c r="L81" s="9">
        <v>6.3490000000000002</v>
      </c>
      <c r="M81" s="9">
        <v>25.556000000000001</v>
      </c>
      <c r="N81" s="9">
        <v>18.306000000000001</v>
      </c>
      <c r="O81" s="9">
        <v>10.747999999999999</v>
      </c>
      <c r="P81" s="9">
        <v>159.083</v>
      </c>
      <c r="Q81" s="10"/>
      <c r="R81" s="9">
        <v>22.529</v>
      </c>
      <c r="S81" s="9">
        <v>25.905999999999999</v>
      </c>
      <c r="T81" s="9">
        <v>133.167</v>
      </c>
      <c r="U81" s="9">
        <v>34.777999999999999</v>
      </c>
      <c r="V81" s="9">
        <v>176.929</v>
      </c>
      <c r="W81" s="9">
        <v>50.606999999999999</v>
      </c>
      <c r="X81" s="9">
        <v>25.917000000000002</v>
      </c>
      <c r="Y81" s="9">
        <v>151.80000000000001</v>
      </c>
      <c r="Z81" s="9">
        <v>117.831</v>
      </c>
      <c r="AA81" s="9">
        <v>15.129</v>
      </c>
      <c r="AB81" s="9">
        <v>173.3</v>
      </c>
      <c r="AC81" s="9">
        <v>8.5839999999999996</v>
      </c>
      <c r="AD81" s="9">
        <v>39.017000000000003</v>
      </c>
      <c r="AE81" s="9">
        <v>135.99799999999999</v>
      </c>
      <c r="AF81" s="9">
        <v>174.22499999999999</v>
      </c>
      <c r="AG81" s="9">
        <v>142.96299999999999</v>
      </c>
      <c r="AH81" s="9">
        <v>3.407</v>
      </c>
      <c r="AI81" s="9">
        <v>162.86600000000001</v>
      </c>
      <c r="AJ81" s="9">
        <v>114.497</v>
      </c>
      <c r="AK81" s="9">
        <v>152.62799999999999</v>
      </c>
      <c r="AL81" s="9">
        <v>2.88</v>
      </c>
      <c r="AM81" s="9">
        <v>154.392</v>
      </c>
      <c r="AN81" s="9">
        <v>164.66200000000001</v>
      </c>
      <c r="AO81" s="9">
        <v>167.078</v>
      </c>
      <c r="AP81" s="9">
        <v>166.011</v>
      </c>
      <c r="AQ81" s="9">
        <v>11.599</v>
      </c>
      <c r="AR81" s="9">
        <v>12.143000000000001</v>
      </c>
      <c r="AS81" s="9">
        <v>135.56700000000001</v>
      </c>
      <c r="AT81" s="9">
        <v>89.471000000000004</v>
      </c>
      <c r="AU81" s="9">
        <v>150.59299999999999</v>
      </c>
      <c r="AV81" s="9">
        <v>9.6839999999999993</v>
      </c>
      <c r="AW81" s="9">
        <v>154.67099999999999</v>
      </c>
      <c r="AX81" s="9">
        <v>172.09399999999999</v>
      </c>
      <c r="AY81" s="9">
        <v>167.119</v>
      </c>
      <c r="AZ81" s="9">
        <v>154.6</v>
      </c>
      <c r="BA81" s="9">
        <v>6.907</v>
      </c>
      <c r="BB81" s="9">
        <v>33.256</v>
      </c>
      <c r="BC81" s="9">
        <v>171.357</v>
      </c>
      <c r="BD81" s="10"/>
      <c r="BE81" s="9">
        <v>44.701999999999998</v>
      </c>
      <c r="BF81" s="9">
        <v>17.416</v>
      </c>
      <c r="BG81" s="9">
        <v>167.53700000000001</v>
      </c>
      <c r="BH81" s="9">
        <v>110.2</v>
      </c>
      <c r="BI81" s="9">
        <v>127.608</v>
      </c>
      <c r="BJ81" s="9">
        <v>47.813000000000002</v>
      </c>
      <c r="BK81" s="9">
        <v>144.71700000000001</v>
      </c>
      <c r="BL81" s="9">
        <v>154.94800000000001</v>
      </c>
      <c r="BM81" s="9">
        <v>21.039000000000001</v>
      </c>
      <c r="BN81" s="9">
        <v>6.89</v>
      </c>
      <c r="BO81" s="9">
        <v>91.694000000000003</v>
      </c>
      <c r="BP81" s="9">
        <v>23.234999999999999</v>
      </c>
      <c r="BQ81" s="9">
        <v>31.881</v>
      </c>
      <c r="BR81" s="9">
        <v>175.18899999999999</v>
      </c>
      <c r="BS81" s="9">
        <v>164.893</v>
      </c>
      <c r="BT81" s="9">
        <v>157.06899999999999</v>
      </c>
      <c r="BU81" s="9">
        <v>2.8610000000000002</v>
      </c>
      <c r="BV81" s="9">
        <v>168.702</v>
      </c>
      <c r="BW81" s="9">
        <v>27.565999999999999</v>
      </c>
      <c r="BX81" s="9">
        <v>172.88</v>
      </c>
      <c r="BY81" s="9">
        <v>27.497</v>
      </c>
      <c r="BZ81" s="9">
        <v>8.6359999999999992</v>
      </c>
      <c r="CA81" s="9">
        <v>165.553</v>
      </c>
      <c r="CB81" s="9">
        <v>25.577999999999999</v>
      </c>
      <c r="CC81" s="9">
        <v>39.015000000000001</v>
      </c>
      <c r="CD81" s="9">
        <v>132.70699999999999</v>
      </c>
      <c r="CE81" s="9">
        <v>2.3039999999999998</v>
      </c>
      <c r="CF81" s="9">
        <v>20.693000000000001</v>
      </c>
      <c r="CG81" s="9">
        <v>30.32</v>
      </c>
      <c r="CH81" s="9">
        <v>6.625</v>
      </c>
      <c r="CI81" s="9">
        <v>20.265000000000001</v>
      </c>
      <c r="CJ81" s="9">
        <v>159.41300000000001</v>
      </c>
      <c r="CK81" s="9">
        <v>149.322</v>
      </c>
      <c r="CL81" s="9">
        <v>10.788</v>
      </c>
      <c r="CM81" s="9">
        <v>35.384999999999998</v>
      </c>
      <c r="CN81" s="9">
        <v>13.875</v>
      </c>
      <c r="CO81" s="9">
        <v>11.85</v>
      </c>
      <c r="CP81" s="9">
        <v>8.0269999999999992</v>
      </c>
      <c r="CQ81" s="9">
        <v>8.3550000000000004</v>
      </c>
      <c r="CR81" s="9">
        <v>7.2939999999999996</v>
      </c>
      <c r="CS81" s="9">
        <v>160.52099999999999</v>
      </c>
      <c r="CT81" s="9">
        <v>170.87700000000001</v>
      </c>
      <c r="CU81" s="9">
        <v>73.364000000000004</v>
      </c>
      <c r="CV81" s="9">
        <v>151.441</v>
      </c>
      <c r="CW81" s="9">
        <v>134.285</v>
      </c>
      <c r="CX81" s="9">
        <v>19.739000000000001</v>
      </c>
      <c r="CY81" s="9">
        <v>9.5180000000000007</v>
      </c>
      <c r="CZ81" s="9">
        <v>162.858</v>
      </c>
      <c r="DA81" s="9">
        <v>22.312999999999999</v>
      </c>
      <c r="DB81" s="9">
        <v>20.611999999999998</v>
      </c>
      <c r="DC81" s="9">
        <v>170.505</v>
      </c>
      <c r="DD81" s="9">
        <v>8.7579999999999991</v>
      </c>
      <c r="DE81" s="9">
        <v>155.54599999999999</v>
      </c>
      <c r="DF81" s="9">
        <v>12.791</v>
      </c>
      <c r="DG81" s="9">
        <v>10.871</v>
      </c>
      <c r="DH81" s="9">
        <v>23.116</v>
      </c>
      <c r="DI81" s="9">
        <v>12.528</v>
      </c>
      <c r="DJ81" s="9">
        <v>28.224</v>
      </c>
      <c r="DK81" s="9">
        <v>12.224</v>
      </c>
      <c r="DL81" s="9">
        <v>11.631</v>
      </c>
      <c r="DM81" s="9">
        <v>11.628</v>
      </c>
      <c r="DN81" s="9">
        <v>17.350999999999999</v>
      </c>
      <c r="DO81" s="9">
        <v>9.141</v>
      </c>
      <c r="DP81" s="9">
        <v>169.40700000000001</v>
      </c>
    </row>
    <row r="82" spans="3:120" x14ac:dyDescent="0.2">
      <c r="C82" s="9">
        <v>0.75</v>
      </c>
      <c r="D82" s="9">
        <v>163.77799999999999</v>
      </c>
      <c r="E82" s="9">
        <v>155.02000000000001</v>
      </c>
      <c r="F82" s="9">
        <v>172.905</v>
      </c>
      <c r="G82" s="9">
        <v>167.059</v>
      </c>
      <c r="H82" s="9">
        <v>14.061</v>
      </c>
      <c r="I82" s="9">
        <v>11.747</v>
      </c>
      <c r="J82" s="9">
        <v>156.50200000000001</v>
      </c>
      <c r="K82" s="9">
        <v>28.27</v>
      </c>
      <c r="L82" s="9">
        <v>11.694000000000001</v>
      </c>
      <c r="M82" s="9">
        <v>23.140999999999998</v>
      </c>
      <c r="N82" s="9">
        <v>3.1909999999999998</v>
      </c>
      <c r="O82" s="9">
        <v>13.788</v>
      </c>
      <c r="P82" s="9">
        <v>147.77099999999999</v>
      </c>
      <c r="Q82" s="10"/>
      <c r="R82" s="9">
        <v>30.574999999999999</v>
      </c>
      <c r="S82" s="9">
        <v>5.1849999999999996</v>
      </c>
      <c r="T82" s="9">
        <v>115.104</v>
      </c>
      <c r="U82" s="9">
        <v>24.530999999999999</v>
      </c>
      <c r="V82" s="9">
        <v>174.04300000000001</v>
      </c>
      <c r="W82" s="9">
        <v>39.259</v>
      </c>
      <c r="X82" s="9">
        <v>24.992999999999999</v>
      </c>
      <c r="Y82" s="9">
        <v>144.92400000000001</v>
      </c>
      <c r="Z82" s="9">
        <v>136.79</v>
      </c>
      <c r="AA82" s="9">
        <v>3.4969999999999999</v>
      </c>
      <c r="AB82" s="9">
        <v>171.011</v>
      </c>
      <c r="AC82" s="9">
        <v>16.344000000000001</v>
      </c>
      <c r="AD82" s="9">
        <v>18.189</v>
      </c>
      <c r="AE82" s="9">
        <v>162.99100000000001</v>
      </c>
      <c r="AF82" s="9">
        <v>172.09700000000001</v>
      </c>
      <c r="AG82" s="9">
        <v>150.68899999999999</v>
      </c>
      <c r="AH82" s="9">
        <v>18.082000000000001</v>
      </c>
      <c r="AI82" s="9">
        <v>162.99799999999999</v>
      </c>
      <c r="AJ82" s="9">
        <v>104.968</v>
      </c>
      <c r="AK82" s="9">
        <v>164.762</v>
      </c>
      <c r="AL82" s="9">
        <v>18.113</v>
      </c>
      <c r="AM82" s="9">
        <v>139.06800000000001</v>
      </c>
      <c r="AN82" s="9">
        <v>155.46899999999999</v>
      </c>
      <c r="AO82" s="9">
        <v>152.221</v>
      </c>
      <c r="AP82" s="9">
        <v>146.846</v>
      </c>
      <c r="AQ82" s="9">
        <v>12.71</v>
      </c>
      <c r="AR82" s="9">
        <v>8.5250000000000004</v>
      </c>
      <c r="AS82" s="9">
        <v>167</v>
      </c>
      <c r="AT82" s="9">
        <v>72.23</v>
      </c>
      <c r="AU82" s="9">
        <v>155.50800000000001</v>
      </c>
      <c r="AV82" s="9">
        <v>13.991</v>
      </c>
      <c r="AW82" s="9">
        <v>169.608</v>
      </c>
      <c r="AX82" s="9">
        <v>171.14400000000001</v>
      </c>
      <c r="AY82" s="9">
        <v>178.577</v>
      </c>
      <c r="AZ82" s="9">
        <v>160.892</v>
      </c>
      <c r="BA82" s="9">
        <v>3.3740000000000001</v>
      </c>
      <c r="BB82" s="9">
        <v>34.4</v>
      </c>
      <c r="BC82" s="9">
        <v>165.71700000000001</v>
      </c>
      <c r="BD82" s="10"/>
      <c r="BE82" s="9">
        <v>20.641999999999999</v>
      </c>
      <c r="BF82" s="9">
        <v>13.436</v>
      </c>
      <c r="BG82" s="9">
        <v>160.661</v>
      </c>
      <c r="BH82" s="9">
        <v>99.123000000000005</v>
      </c>
      <c r="BI82" s="9">
        <v>147.35400000000001</v>
      </c>
      <c r="BJ82" s="9">
        <v>18.901</v>
      </c>
      <c r="BK82" s="9">
        <v>172.03299999999999</v>
      </c>
      <c r="BL82" s="9">
        <v>154.441</v>
      </c>
      <c r="BM82" s="9">
        <v>11.176</v>
      </c>
      <c r="BN82" s="9">
        <v>13.794</v>
      </c>
      <c r="BO82" s="9">
        <v>55.493000000000002</v>
      </c>
      <c r="BP82" s="9">
        <v>6.3319999999999999</v>
      </c>
      <c r="BQ82" s="9">
        <v>3.117</v>
      </c>
      <c r="BR82" s="9">
        <v>165.42599999999999</v>
      </c>
      <c r="BS82" s="9">
        <v>164.01</v>
      </c>
      <c r="BT82" s="9">
        <v>173.80199999999999</v>
      </c>
      <c r="BU82" s="9">
        <v>17.329999999999998</v>
      </c>
      <c r="BV82" s="9">
        <v>170.29300000000001</v>
      </c>
      <c r="BW82" s="9">
        <v>15.715</v>
      </c>
      <c r="BX82" s="9">
        <v>168.095</v>
      </c>
      <c r="BY82" s="9">
        <v>15.696</v>
      </c>
      <c r="BZ82" s="9">
        <v>23.343</v>
      </c>
      <c r="CA82" s="9">
        <v>173.74600000000001</v>
      </c>
      <c r="CB82" s="9">
        <v>38.997</v>
      </c>
      <c r="CC82" s="9">
        <v>22.416</v>
      </c>
      <c r="CD82" s="9">
        <v>126.345</v>
      </c>
      <c r="CE82" s="9">
        <v>20.001000000000001</v>
      </c>
      <c r="CF82" s="9">
        <v>17.863</v>
      </c>
      <c r="CG82" s="9">
        <v>17.422000000000001</v>
      </c>
      <c r="CH82" s="9">
        <v>29.919</v>
      </c>
      <c r="CI82" s="9">
        <v>13.068</v>
      </c>
      <c r="CJ82" s="9">
        <v>160.59800000000001</v>
      </c>
      <c r="CK82" s="9">
        <v>168.846</v>
      </c>
      <c r="CL82" s="9">
        <v>18.771000000000001</v>
      </c>
      <c r="CM82" s="9">
        <v>23.26</v>
      </c>
      <c r="CN82" s="9">
        <v>23.94</v>
      </c>
      <c r="CO82" s="9">
        <v>20.425999999999998</v>
      </c>
      <c r="CP82" s="9">
        <v>8.5</v>
      </c>
      <c r="CQ82" s="9">
        <v>13.523</v>
      </c>
      <c r="CR82" s="9">
        <v>10.334</v>
      </c>
      <c r="CS82" s="9">
        <v>168.94499999999999</v>
      </c>
      <c r="CT82" s="9">
        <v>169.535</v>
      </c>
      <c r="CU82" s="9">
        <v>62.225000000000001</v>
      </c>
      <c r="CV82" s="9">
        <v>138.50299999999999</v>
      </c>
      <c r="CW82" s="9">
        <v>137.90899999999999</v>
      </c>
      <c r="CX82" s="9">
        <v>13.413</v>
      </c>
      <c r="CY82" s="9">
        <v>9.9220000000000006</v>
      </c>
      <c r="CZ82" s="9">
        <v>165.24299999999999</v>
      </c>
      <c r="DA82" s="9">
        <v>39.722999999999999</v>
      </c>
      <c r="DB82" s="9">
        <v>20.582000000000001</v>
      </c>
      <c r="DC82" s="9">
        <v>159.74299999999999</v>
      </c>
      <c r="DD82" s="9">
        <v>22.088999999999999</v>
      </c>
      <c r="DE82" s="9">
        <v>162.72200000000001</v>
      </c>
      <c r="DF82" s="9">
        <v>6.2309999999999999</v>
      </c>
      <c r="DG82" s="9">
        <v>4.2640000000000002</v>
      </c>
      <c r="DH82" s="9">
        <v>19.97</v>
      </c>
      <c r="DI82" s="9">
        <v>18.344000000000001</v>
      </c>
      <c r="DJ82" s="9">
        <v>33.292999999999999</v>
      </c>
      <c r="DK82" s="9">
        <v>17.823</v>
      </c>
      <c r="DL82" s="9">
        <v>14.034000000000001</v>
      </c>
      <c r="DM82" s="9">
        <v>25.123999999999999</v>
      </c>
      <c r="DN82" s="9">
        <v>16.736999999999998</v>
      </c>
      <c r="DO82" s="9">
        <v>18.544</v>
      </c>
      <c r="DP82" s="9">
        <v>157.70400000000001</v>
      </c>
    </row>
    <row r="83" spans="3:120" x14ac:dyDescent="0.2">
      <c r="C83" s="9">
        <v>0.76</v>
      </c>
      <c r="D83" s="9">
        <v>167.49199999999999</v>
      </c>
      <c r="E83" s="9">
        <v>146.953</v>
      </c>
      <c r="F83" s="9">
        <v>166.982</v>
      </c>
      <c r="G83" s="9">
        <v>149.10400000000001</v>
      </c>
      <c r="H83" s="9">
        <v>10.62</v>
      </c>
      <c r="I83" s="9">
        <v>8.7390000000000008</v>
      </c>
      <c r="J83" s="9">
        <v>163.02199999999999</v>
      </c>
      <c r="K83" s="9">
        <v>14.449</v>
      </c>
      <c r="L83" s="9">
        <v>8.8369999999999997</v>
      </c>
      <c r="M83" s="9">
        <v>15.996</v>
      </c>
      <c r="N83" s="9">
        <v>6.9989999999999997</v>
      </c>
      <c r="O83" s="9">
        <v>5.202</v>
      </c>
      <c r="P83" s="9">
        <v>173.04400000000001</v>
      </c>
      <c r="Q83" s="10"/>
      <c r="R83" s="9">
        <v>20.36</v>
      </c>
      <c r="S83" s="9">
        <v>25.535</v>
      </c>
      <c r="T83" s="9">
        <v>130.137</v>
      </c>
      <c r="U83" s="9">
        <v>17.048999999999999</v>
      </c>
      <c r="V83" s="9">
        <v>172.29300000000001</v>
      </c>
      <c r="W83" s="9">
        <v>38.241</v>
      </c>
      <c r="X83" s="9">
        <v>15.939</v>
      </c>
      <c r="Y83" s="9">
        <v>176.22200000000001</v>
      </c>
      <c r="Z83" s="9">
        <v>124.66200000000001</v>
      </c>
      <c r="AA83" s="9">
        <v>42.487000000000002</v>
      </c>
      <c r="AB83" s="9">
        <v>169.952</v>
      </c>
      <c r="AC83" s="9">
        <v>20.395</v>
      </c>
      <c r="AD83" s="9">
        <v>23.981000000000002</v>
      </c>
      <c r="AE83" s="9">
        <v>159.584</v>
      </c>
      <c r="AF83" s="9">
        <v>170.39699999999999</v>
      </c>
      <c r="AG83" s="9">
        <v>157.10599999999999</v>
      </c>
      <c r="AH83" s="9">
        <v>9.2789999999999999</v>
      </c>
      <c r="AI83" s="9">
        <v>148.20400000000001</v>
      </c>
      <c r="AJ83" s="9">
        <v>106.97799999999999</v>
      </c>
      <c r="AK83" s="9">
        <v>135.34399999999999</v>
      </c>
      <c r="AL83" s="9">
        <v>8.9730000000000008</v>
      </c>
      <c r="AM83" s="9">
        <v>134.38399999999999</v>
      </c>
      <c r="AN83" s="9">
        <v>175.98500000000001</v>
      </c>
      <c r="AO83" s="9">
        <v>147.86600000000001</v>
      </c>
      <c r="AP83" s="9">
        <v>145.107</v>
      </c>
      <c r="AQ83" s="9">
        <v>27.792000000000002</v>
      </c>
      <c r="AR83" s="9">
        <v>14.252000000000001</v>
      </c>
      <c r="AS83" s="9">
        <v>167.745</v>
      </c>
      <c r="AT83" s="9">
        <v>79.465000000000003</v>
      </c>
      <c r="AU83" s="9">
        <v>145.15299999999999</v>
      </c>
      <c r="AV83" s="9">
        <v>11.010999999999999</v>
      </c>
      <c r="AW83" s="9">
        <v>170.83199999999999</v>
      </c>
      <c r="AX83" s="9">
        <v>159.946</v>
      </c>
      <c r="AY83" s="9">
        <v>167.67</v>
      </c>
      <c r="AZ83" s="9">
        <v>168.09700000000001</v>
      </c>
      <c r="BA83" s="9">
        <v>15.331</v>
      </c>
      <c r="BB83" s="9">
        <v>31.885999999999999</v>
      </c>
      <c r="BC83" s="9">
        <v>157.30799999999999</v>
      </c>
      <c r="BD83" s="10"/>
      <c r="BE83" s="9">
        <v>22.917000000000002</v>
      </c>
      <c r="BF83" s="9">
        <v>24.251999999999999</v>
      </c>
      <c r="BG83" s="9">
        <v>158.946</v>
      </c>
      <c r="BH83" s="9">
        <v>116.47499999999999</v>
      </c>
      <c r="BI83" s="9">
        <v>122.556</v>
      </c>
      <c r="BJ83" s="9">
        <v>25.09</v>
      </c>
      <c r="BK83" s="9">
        <v>173.482</v>
      </c>
      <c r="BL83" s="9">
        <v>159.58199999999999</v>
      </c>
      <c r="BM83" s="9">
        <v>9.0169999999999995</v>
      </c>
      <c r="BN83" s="9">
        <v>26.864000000000001</v>
      </c>
      <c r="BO83" s="9">
        <v>23.274999999999999</v>
      </c>
      <c r="BP83" s="9">
        <v>26.178999999999998</v>
      </c>
      <c r="BQ83" s="9">
        <v>9.6470000000000002</v>
      </c>
      <c r="BR83" s="9">
        <v>157.166</v>
      </c>
      <c r="BS83" s="9">
        <v>151.071</v>
      </c>
      <c r="BT83" s="9">
        <v>159.441</v>
      </c>
      <c r="BU83" s="9">
        <v>34.146000000000001</v>
      </c>
      <c r="BV83" s="9">
        <v>167.78</v>
      </c>
      <c r="BW83" s="9">
        <v>28.978999999999999</v>
      </c>
      <c r="BX83" s="9">
        <v>164.005</v>
      </c>
      <c r="BY83" s="9">
        <v>17.41</v>
      </c>
      <c r="BZ83" s="9">
        <v>14.861000000000001</v>
      </c>
      <c r="CA83" s="9">
        <v>173.21799999999999</v>
      </c>
      <c r="CB83" s="9">
        <v>38.853000000000002</v>
      </c>
      <c r="CC83" s="9">
        <v>6.5179999999999998</v>
      </c>
      <c r="CD83" s="9">
        <v>128.495</v>
      </c>
      <c r="CE83" s="9">
        <v>17.337</v>
      </c>
      <c r="CF83" s="9">
        <v>19.132999999999999</v>
      </c>
      <c r="CG83" s="9">
        <v>8.6639999999999997</v>
      </c>
      <c r="CH83" s="9">
        <v>28.809000000000001</v>
      </c>
      <c r="CI83" s="9">
        <v>3.556</v>
      </c>
      <c r="CJ83" s="9">
        <v>143.316</v>
      </c>
      <c r="CK83" s="9">
        <v>163.25800000000001</v>
      </c>
      <c r="CL83" s="9">
        <v>19.295000000000002</v>
      </c>
      <c r="CM83" s="9">
        <v>4.891</v>
      </c>
      <c r="CN83" s="9">
        <v>23.681000000000001</v>
      </c>
      <c r="CO83" s="9">
        <v>11.119</v>
      </c>
      <c r="CP83" s="9">
        <v>29.835000000000001</v>
      </c>
      <c r="CQ83" s="9">
        <v>5.7960000000000003</v>
      </c>
      <c r="CR83" s="9">
        <v>10.103</v>
      </c>
      <c r="CS83" s="9">
        <v>158.96299999999999</v>
      </c>
      <c r="CT83" s="9">
        <v>162.28299999999999</v>
      </c>
      <c r="CU83" s="9">
        <v>31.728000000000002</v>
      </c>
      <c r="CV83" s="9">
        <v>136.137</v>
      </c>
      <c r="CW83" s="9">
        <v>151.51900000000001</v>
      </c>
      <c r="CX83" s="9">
        <v>6.3239999999999998</v>
      </c>
      <c r="CY83" s="9">
        <v>10.281000000000001</v>
      </c>
      <c r="CZ83" s="9">
        <v>151.53899999999999</v>
      </c>
      <c r="DA83" s="9">
        <v>9.5459999999999994</v>
      </c>
      <c r="DB83" s="9">
        <v>4.6120000000000001</v>
      </c>
      <c r="DC83" s="9">
        <v>160.50899999999999</v>
      </c>
      <c r="DD83" s="9">
        <v>18.396999999999998</v>
      </c>
      <c r="DE83" s="9">
        <v>142.334</v>
      </c>
      <c r="DF83" s="9">
        <v>17.099</v>
      </c>
      <c r="DG83" s="9">
        <v>9.9019999999999992</v>
      </c>
      <c r="DH83" s="9">
        <v>15.715</v>
      </c>
      <c r="DI83" s="9">
        <v>11.081</v>
      </c>
      <c r="DJ83" s="9">
        <v>6.7670000000000003</v>
      </c>
      <c r="DK83" s="9">
        <v>4.798</v>
      </c>
      <c r="DL83" s="9">
        <v>16.823</v>
      </c>
      <c r="DM83" s="9">
        <v>15.513999999999999</v>
      </c>
      <c r="DN83" s="9">
        <v>32.878</v>
      </c>
      <c r="DO83" s="9">
        <v>8.7620000000000005</v>
      </c>
      <c r="DP83" s="9">
        <v>169.88399999999999</v>
      </c>
    </row>
    <row r="84" spans="3:120" x14ac:dyDescent="0.2">
      <c r="C84" s="9">
        <v>0.77</v>
      </c>
      <c r="D84" s="9">
        <v>154.82900000000001</v>
      </c>
      <c r="E84" s="9">
        <v>152.96700000000001</v>
      </c>
      <c r="F84" s="9">
        <v>158.20099999999999</v>
      </c>
      <c r="G84" s="9">
        <v>147.66999999999999</v>
      </c>
      <c r="H84" s="9">
        <v>9.3040000000000003</v>
      </c>
      <c r="I84" s="9">
        <v>3.056</v>
      </c>
      <c r="J84" s="9">
        <v>126.261</v>
      </c>
      <c r="K84" s="9">
        <v>15.083</v>
      </c>
      <c r="L84" s="9">
        <v>17.367999999999999</v>
      </c>
      <c r="M84" s="9">
        <v>12.108000000000001</v>
      </c>
      <c r="N84" s="9">
        <v>20.097000000000001</v>
      </c>
      <c r="O84" s="9">
        <v>12.005000000000001</v>
      </c>
      <c r="P84" s="9">
        <v>162.04300000000001</v>
      </c>
      <c r="Q84" s="10"/>
      <c r="R84" s="9">
        <v>16.125</v>
      </c>
      <c r="S84" s="9">
        <v>32.170999999999999</v>
      </c>
      <c r="T84" s="9">
        <v>115.501</v>
      </c>
      <c r="U84" s="9">
        <v>21.439</v>
      </c>
      <c r="V84" s="9">
        <v>157.64400000000001</v>
      </c>
      <c r="W84" s="9">
        <v>37.616999999999997</v>
      </c>
      <c r="X84" s="9">
        <v>11.98</v>
      </c>
      <c r="Y84" s="9">
        <v>170.77699999999999</v>
      </c>
      <c r="Z84" s="9">
        <v>142.31200000000001</v>
      </c>
      <c r="AA84" s="9">
        <v>34.427999999999997</v>
      </c>
      <c r="AB84" s="9">
        <v>164.517</v>
      </c>
      <c r="AC84" s="9">
        <v>29.454000000000001</v>
      </c>
      <c r="AD84" s="9">
        <v>6.9470000000000001</v>
      </c>
      <c r="AE84" s="9">
        <v>159.33699999999999</v>
      </c>
      <c r="AF84" s="9">
        <v>166.768</v>
      </c>
      <c r="AG84" s="9">
        <v>151.68600000000001</v>
      </c>
      <c r="AH84" s="9">
        <v>12.433999999999999</v>
      </c>
      <c r="AI84" s="9">
        <v>152.25700000000001</v>
      </c>
      <c r="AJ84" s="9">
        <v>102.48</v>
      </c>
      <c r="AK84" s="9">
        <v>124.096</v>
      </c>
      <c r="AL84" s="9">
        <v>18.183</v>
      </c>
      <c r="AM84" s="9">
        <v>134.11500000000001</v>
      </c>
      <c r="AN84" s="9">
        <v>173.626</v>
      </c>
      <c r="AO84" s="9">
        <v>154.14500000000001</v>
      </c>
      <c r="AP84" s="9">
        <v>152.94499999999999</v>
      </c>
      <c r="AQ84" s="9">
        <v>15.56</v>
      </c>
      <c r="AR84" s="9">
        <v>9.8360000000000003</v>
      </c>
      <c r="AS84" s="9">
        <v>166.488</v>
      </c>
      <c r="AT84" s="9">
        <v>71.355999999999995</v>
      </c>
      <c r="AU84" s="9">
        <v>149.00299999999999</v>
      </c>
      <c r="AV84" s="9">
        <v>13.712999999999999</v>
      </c>
      <c r="AW84" s="9">
        <v>163.57400000000001</v>
      </c>
      <c r="AX84" s="9">
        <v>144.767</v>
      </c>
      <c r="AY84" s="9">
        <v>167.72800000000001</v>
      </c>
      <c r="AZ84" s="9">
        <v>162.38</v>
      </c>
      <c r="BA84" s="9">
        <v>7.2060000000000004</v>
      </c>
      <c r="BB84" s="9">
        <v>27.561</v>
      </c>
      <c r="BC84" s="9">
        <v>164.95099999999999</v>
      </c>
      <c r="BD84" s="10"/>
      <c r="BE84" s="9">
        <v>47.570999999999998</v>
      </c>
      <c r="BF84" s="9">
        <v>11.891999999999999</v>
      </c>
      <c r="BG84" s="9">
        <v>144.28100000000001</v>
      </c>
      <c r="BH84" s="9">
        <v>127.249</v>
      </c>
      <c r="BI84" s="9">
        <v>116.041</v>
      </c>
      <c r="BJ84" s="9">
        <v>5.7460000000000004</v>
      </c>
      <c r="BK84" s="9">
        <v>170.405</v>
      </c>
      <c r="BL84" s="9">
        <v>150.792</v>
      </c>
      <c r="BM84" s="9">
        <v>5.734</v>
      </c>
      <c r="BN84" s="9">
        <v>20.745000000000001</v>
      </c>
      <c r="BO84" s="9">
        <v>5.8920000000000003</v>
      </c>
      <c r="BP84" s="9">
        <v>42.784999999999997</v>
      </c>
      <c r="BQ84" s="9">
        <v>9.0950000000000006</v>
      </c>
      <c r="BR84" s="9">
        <v>151.16399999999999</v>
      </c>
      <c r="BS84" s="9">
        <v>153.88</v>
      </c>
      <c r="BT84" s="9">
        <v>174.46799999999999</v>
      </c>
      <c r="BU84" s="9">
        <v>19.885999999999999</v>
      </c>
      <c r="BV84" s="9">
        <v>171.80600000000001</v>
      </c>
      <c r="BW84" s="9">
        <v>19.073</v>
      </c>
      <c r="BX84" s="9">
        <v>124.05200000000001</v>
      </c>
      <c r="BY84" s="9">
        <v>9.3390000000000004</v>
      </c>
      <c r="BZ84" s="9">
        <v>22.663</v>
      </c>
      <c r="CA84" s="9">
        <v>169.39699999999999</v>
      </c>
      <c r="CB84" s="9">
        <v>23.427</v>
      </c>
      <c r="CC84" s="9">
        <v>13.414</v>
      </c>
      <c r="CD84" s="9">
        <v>155.78700000000001</v>
      </c>
      <c r="CE84" s="9">
        <v>20.638000000000002</v>
      </c>
      <c r="CF84" s="9">
        <v>15.56</v>
      </c>
      <c r="CG84" s="9">
        <v>20.248000000000001</v>
      </c>
      <c r="CH84" s="9">
        <v>26.414999999999999</v>
      </c>
      <c r="CI84" s="9">
        <v>9.5850000000000009</v>
      </c>
      <c r="CJ84" s="9">
        <v>156.81700000000001</v>
      </c>
      <c r="CK84" s="9">
        <v>149.33600000000001</v>
      </c>
      <c r="CL84" s="9">
        <v>12.102</v>
      </c>
      <c r="CM84" s="9">
        <v>27.071000000000002</v>
      </c>
      <c r="CN84" s="9">
        <v>18.169</v>
      </c>
      <c r="CO84" s="9">
        <v>10.08</v>
      </c>
      <c r="CP84" s="9">
        <v>7.8860000000000001</v>
      </c>
      <c r="CQ84" s="9">
        <v>24.844000000000001</v>
      </c>
      <c r="CR84" s="9">
        <v>9.9239999999999995</v>
      </c>
      <c r="CS84" s="9">
        <v>148.73599999999999</v>
      </c>
      <c r="CT84" s="9">
        <v>176.893</v>
      </c>
      <c r="CU84" s="9">
        <v>32.445</v>
      </c>
      <c r="CV84" s="9">
        <v>155.07400000000001</v>
      </c>
      <c r="CW84" s="9">
        <v>162.94499999999999</v>
      </c>
      <c r="CX84" s="9">
        <v>15.478999999999999</v>
      </c>
      <c r="CY84" s="9">
        <v>9.6669999999999998</v>
      </c>
      <c r="CZ84" s="9">
        <v>156.34</v>
      </c>
      <c r="DA84" s="9">
        <v>26.146999999999998</v>
      </c>
      <c r="DB84" s="9">
        <v>21.38</v>
      </c>
      <c r="DC84" s="9">
        <v>164.893</v>
      </c>
      <c r="DD84" s="9">
        <v>7.7220000000000004</v>
      </c>
      <c r="DE84" s="9">
        <v>159.47999999999999</v>
      </c>
      <c r="DF84" s="9">
        <v>6.9569999999999999</v>
      </c>
      <c r="DG84" s="9">
        <v>16.911999999999999</v>
      </c>
      <c r="DH84" s="9">
        <v>17.652999999999999</v>
      </c>
      <c r="DI84" s="9">
        <v>19.716000000000001</v>
      </c>
      <c r="DJ84" s="9">
        <v>20.654</v>
      </c>
      <c r="DK84" s="9">
        <v>17.036999999999999</v>
      </c>
      <c r="DL84" s="9">
        <v>5.0469999999999997</v>
      </c>
      <c r="DM84" s="9">
        <v>5.8680000000000003</v>
      </c>
      <c r="DN84" s="9">
        <v>14.106</v>
      </c>
      <c r="DO84" s="9">
        <v>3.9590000000000001</v>
      </c>
      <c r="DP84" s="9">
        <v>170.21</v>
      </c>
    </row>
    <row r="85" spans="3:120" x14ac:dyDescent="0.2">
      <c r="C85" s="9">
        <v>0.78</v>
      </c>
      <c r="D85" s="9">
        <v>154.45400000000001</v>
      </c>
      <c r="E85" s="9">
        <v>168.71199999999999</v>
      </c>
      <c r="F85" s="9">
        <v>163.804</v>
      </c>
      <c r="G85" s="9">
        <v>145.63200000000001</v>
      </c>
      <c r="H85" s="9">
        <v>7.1870000000000003</v>
      </c>
      <c r="I85" s="9">
        <v>9.5239999999999991</v>
      </c>
      <c r="J85" s="9">
        <v>143.81899999999999</v>
      </c>
      <c r="K85" s="9">
        <v>3.907</v>
      </c>
      <c r="L85" s="9">
        <v>15.695</v>
      </c>
      <c r="M85" s="9">
        <v>16.324000000000002</v>
      </c>
      <c r="N85" s="9">
        <v>8.1890000000000001</v>
      </c>
      <c r="O85" s="9">
        <v>10.217000000000001</v>
      </c>
      <c r="P85" s="9">
        <v>153.94499999999999</v>
      </c>
      <c r="Q85" s="10"/>
      <c r="R85" s="9">
        <v>22.19</v>
      </c>
      <c r="S85" s="9">
        <v>25.84</v>
      </c>
      <c r="T85" s="9">
        <v>134.595</v>
      </c>
      <c r="U85" s="9">
        <v>18.952999999999999</v>
      </c>
      <c r="V85" s="9">
        <v>142.852</v>
      </c>
      <c r="W85" s="9">
        <v>30.640999999999998</v>
      </c>
      <c r="X85" s="9">
        <v>15.285</v>
      </c>
      <c r="Y85" s="9">
        <v>170.16200000000001</v>
      </c>
      <c r="Z85" s="9">
        <v>133.71299999999999</v>
      </c>
      <c r="AA85" s="9">
        <v>20.004000000000001</v>
      </c>
      <c r="AB85" s="9">
        <v>166.85</v>
      </c>
      <c r="AC85" s="9">
        <v>31.585000000000001</v>
      </c>
      <c r="AD85" s="9">
        <v>6.2290000000000001</v>
      </c>
      <c r="AE85" s="9">
        <v>159.33799999999999</v>
      </c>
      <c r="AF85" s="9">
        <v>165.58500000000001</v>
      </c>
      <c r="AG85" s="9">
        <v>152.13499999999999</v>
      </c>
      <c r="AH85" s="9">
        <v>13.132999999999999</v>
      </c>
      <c r="AI85" s="9">
        <v>151.82300000000001</v>
      </c>
      <c r="AJ85" s="9">
        <v>115.464</v>
      </c>
      <c r="AK85" s="9">
        <v>131.65199999999999</v>
      </c>
      <c r="AL85" s="9">
        <v>20.634</v>
      </c>
      <c r="AM85" s="9">
        <v>135.91399999999999</v>
      </c>
      <c r="AN85" s="9">
        <v>167.57300000000001</v>
      </c>
      <c r="AO85" s="9">
        <v>155.98400000000001</v>
      </c>
      <c r="AP85" s="9">
        <v>147.04900000000001</v>
      </c>
      <c r="AQ85" s="9">
        <v>17.446000000000002</v>
      </c>
      <c r="AR85" s="9">
        <v>4.2149999999999999</v>
      </c>
      <c r="AS85" s="9">
        <v>172.23099999999999</v>
      </c>
      <c r="AT85" s="9">
        <v>82.200999999999993</v>
      </c>
      <c r="AU85" s="9">
        <v>148.381</v>
      </c>
      <c r="AV85" s="9">
        <v>20.803000000000001</v>
      </c>
      <c r="AW85" s="9">
        <v>168.977</v>
      </c>
      <c r="AX85" s="9">
        <v>163.07400000000001</v>
      </c>
      <c r="AY85" s="9">
        <v>177.67099999999999</v>
      </c>
      <c r="AZ85" s="9">
        <v>152.87899999999999</v>
      </c>
      <c r="BA85" s="9">
        <v>19.042999999999999</v>
      </c>
      <c r="BB85" s="9">
        <v>41.451999999999998</v>
      </c>
      <c r="BC85" s="9">
        <v>166.31200000000001</v>
      </c>
      <c r="BD85" s="10"/>
      <c r="BE85" s="9">
        <v>10.926</v>
      </c>
      <c r="BF85" s="9">
        <v>8.3049999999999997</v>
      </c>
      <c r="BG85" s="9">
        <v>162.30099999999999</v>
      </c>
      <c r="BH85" s="9">
        <v>121.09699999999999</v>
      </c>
      <c r="BI85" s="9">
        <v>169.68100000000001</v>
      </c>
      <c r="BJ85" s="9">
        <v>25.681000000000001</v>
      </c>
      <c r="BK85" s="9">
        <v>157.339</v>
      </c>
      <c r="BL85" s="9">
        <v>120.86799999999999</v>
      </c>
      <c r="BM85" s="9">
        <v>19.361999999999998</v>
      </c>
      <c r="BN85" s="9">
        <v>6.7370000000000001</v>
      </c>
      <c r="BO85" s="9">
        <v>12.4</v>
      </c>
      <c r="BP85" s="9">
        <v>28.181999999999999</v>
      </c>
      <c r="BQ85" s="9">
        <v>4.21</v>
      </c>
      <c r="BR85" s="9">
        <v>155.517</v>
      </c>
      <c r="BS85" s="9">
        <v>160.447</v>
      </c>
      <c r="BT85" s="9">
        <v>167.83699999999999</v>
      </c>
      <c r="BU85" s="9">
        <v>7.6989999999999998</v>
      </c>
      <c r="BV85" s="9">
        <v>167.333</v>
      </c>
      <c r="BW85" s="9">
        <v>28.506</v>
      </c>
      <c r="BX85" s="9">
        <v>154.184</v>
      </c>
      <c r="BY85" s="9">
        <v>14.391999999999999</v>
      </c>
      <c r="BZ85" s="9">
        <v>7.3929999999999998</v>
      </c>
      <c r="CA85" s="9">
        <v>171.958</v>
      </c>
      <c r="CB85" s="9">
        <v>12.173999999999999</v>
      </c>
      <c r="CC85" s="9">
        <v>4.742</v>
      </c>
      <c r="CD85" s="9">
        <v>149.50899999999999</v>
      </c>
      <c r="CE85" s="9">
        <v>3.5409999999999999</v>
      </c>
      <c r="CF85" s="9">
        <v>20.042999999999999</v>
      </c>
      <c r="CG85" s="9">
        <v>31.431000000000001</v>
      </c>
      <c r="CH85" s="9">
        <v>35.822000000000003</v>
      </c>
      <c r="CI85" s="9">
        <v>8.0549999999999997</v>
      </c>
      <c r="CJ85" s="9">
        <v>150.12899999999999</v>
      </c>
      <c r="CK85" s="9">
        <v>161.27199999999999</v>
      </c>
      <c r="CL85" s="9">
        <v>11.993</v>
      </c>
      <c r="CM85" s="9">
        <v>24.504999999999999</v>
      </c>
      <c r="CN85" s="9">
        <v>7.0720000000000001</v>
      </c>
      <c r="CO85" s="9">
        <v>12.019</v>
      </c>
      <c r="CP85" s="9">
        <v>19.475999999999999</v>
      </c>
      <c r="CQ85" s="9">
        <v>8.8970000000000002</v>
      </c>
      <c r="CR85" s="9">
        <v>9.9260000000000002</v>
      </c>
      <c r="CS85" s="9">
        <v>148.90199999999999</v>
      </c>
      <c r="CT85" s="9">
        <v>162.803</v>
      </c>
      <c r="CU85" s="9">
        <v>27.420999999999999</v>
      </c>
      <c r="CV85" s="9">
        <v>142.37799999999999</v>
      </c>
      <c r="CW85" s="9">
        <v>164.13</v>
      </c>
      <c r="CX85" s="9">
        <v>9.6910000000000007</v>
      </c>
      <c r="CY85" s="9">
        <v>20.344999999999999</v>
      </c>
      <c r="CZ85" s="9">
        <v>164.90799999999999</v>
      </c>
      <c r="DA85" s="9">
        <v>3.9220000000000002</v>
      </c>
      <c r="DB85" s="9">
        <v>14.662000000000001</v>
      </c>
      <c r="DC85" s="9">
        <v>155.52600000000001</v>
      </c>
      <c r="DD85" s="9">
        <v>11.714</v>
      </c>
      <c r="DE85" s="9">
        <v>120.399</v>
      </c>
      <c r="DF85" s="9">
        <v>13.365</v>
      </c>
      <c r="DG85" s="9">
        <v>31.242999999999999</v>
      </c>
      <c r="DH85" s="9">
        <v>7.95</v>
      </c>
      <c r="DI85" s="9">
        <v>12.305999999999999</v>
      </c>
      <c r="DJ85" s="9">
        <v>18.062999999999999</v>
      </c>
      <c r="DK85" s="9">
        <v>15.500999999999999</v>
      </c>
      <c r="DL85" s="9">
        <v>22.035</v>
      </c>
      <c r="DM85" s="9">
        <v>34.436999999999998</v>
      </c>
      <c r="DN85" s="9">
        <v>12.802</v>
      </c>
      <c r="DO85" s="9">
        <v>6.1959999999999997</v>
      </c>
      <c r="DP85" s="9">
        <v>151.74299999999999</v>
      </c>
    </row>
    <row r="86" spans="3:120" x14ac:dyDescent="0.2">
      <c r="C86" s="9">
        <v>0.79</v>
      </c>
      <c r="D86" s="9">
        <v>161.30600000000001</v>
      </c>
      <c r="E86" s="9">
        <v>153.762</v>
      </c>
      <c r="F86" s="9">
        <v>153.36500000000001</v>
      </c>
      <c r="G86" s="9">
        <v>146.71100000000001</v>
      </c>
      <c r="H86" s="9">
        <v>6.2190000000000003</v>
      </c>
      <c r="I86" s="9">
        <v>9.3460000000000001</v>
      </c>
      <c r="J86" s="9">
        <v>160.02600000000001</v>
      </c>
      <c r="K86" s="9">
        <v>14.316000000000001</v>
      </c>
      <c r="L86" s="9">
        <v>4.9889999999999999</v>
      </c>
      <c r="M86" s="9">
        <v>10.776</v>
      </c>
      <c r="N86" s="9">
        <v>9.125</v>
      </c>
      <c r="O86" s="9">
        <v>3.8410000000000002</v>
      </c>
      <c r="P86" s="9">
        <v>157.58799999999999</v>
      </c>
      <c r="Q86" s="10"/>
      <c r="R86" s="9">
        <v>20.177</v>
      </c>
      <c r="S86" s="9">
        <v>20.25</v>
      </c>
      <c r="T86" s="9">
        <v>137.41999999999999</v>
      </c>
      <c r="U86" s="9">
        <v>19.821000000000002</v>
      </c>
      <c r="V86" s="9">
        <v>152.547</v>
      </c>
      <c r="W86" s="9">
        <v>24.099</v>
      </c>
      <c r="X86" s="9">
        <v>32.761000000000003</v>
      </c>
      <c r="Y86" s="9">
        <v>172.07599999999999</v>
      </c>
      <c r="Z86" s="9">
        <v>129.03899999999999</v>
      </c>
      <c r="AA86" s="9">
        <v>18.928999999999998</v>
      </c>
      <c r="AB86" s="9">
        <v>143.446</v>
      </c>
      <c r="AC86" s="9">
        <v>31.363</v>
      </c>
      <c r="AD86" s="9">
        <v>42.746000000000002</v>
      </c>
      <c r="AE86" s="9">
        <v>139.44399999999999</v>
      </c>
      <c r="AF86" s="9">
        <v>175.733</v>
      </c>
      <c r="AG86" s="9">
        <v>149.78200000000001</v>
      </c>
      <c r="AH86" s="9">
        <v>8.6059999999999999</v>
      </c>
      <c r="AI86" s="9">
        <v>174.886</v>
      </c>
      <c r="AJ86" s="9">
        <v>109.462</v>
      </c>
      <c r="AK86" s="9">
        <v>132.56800000000001</v>
      </c>
      <c r="AL86" s="9">
        <v>9.9619999999999997</v>
      </c>
      <c r="AM86" s="9">
        <v>144.529</v>
      </c>
      <c r="AN86" s="9">
        <v>174.86500000000001</v>
      </c>
      <c r="AO86" s="9">
        <v>151.36600000000001</v>
      </c>
      <c r="AP86" s="9">
        <v>145.17400000000001</v>
      </c>
      <c r="AQ86" s="9">
        <v>19.93</v>
      </c>
      <c r="AR86" s="9">
        <v>11.159000000000001</v>
      </c>
      <c r="AS86" s="9">
        <v>166.41</v>
      </c>
      <c r="AT86" s="9">
        <v>66.492999999999995</v>
      </c>
      <c r="AU86" s="9">
        <v>150.76</v>
      </c>
      <c r="AV86" s="9">
        <v>10.9</v>
      </c>
      <c r="AW86" s="9">
        <v>159.99</v>
      </c>
      <c r="AX86" s="9">
        <v>173.09100000000001</v>
      </c>
      <c r="AY86" s="9">
        <v>177.32499999999999</v>
      </c>
      <c r="AZ86" s="9">
        <v>162.83500000000001</v>
      </c>
      <c r="BA86" s="9">
        <v>14.337</v>
      </c>
      <c r="BB86" s="9">
        <v>37.048000000000002</v>
      </c>
      <c r="BC86" s="9">
        <v>170.184</v>
      </c>
      <c r="BD86" s="10"/>
      <c r="BE86" s="9">
        <v>10.724</v>
      </c>
      <c r="BF86" s="9">
        <v>19.77</v>
      </c>
      <c r="BG86" s="9">
        <v>159.16300000000001</v>
      </c>
      <c r="BH86" s="9">
        <v>124.26900000000001</v>
      </c>
      <c r="BI86" s="9">
        <v>156.33000000000001</v>
      </c>
      <c r="BJ86" s="9">
        <v>14.94</v>
      </c>
      <c r="BK86" s="9">
        <v>171.48099999999999</v>
      </c>
      <c r="BL86" s="9">
        <v>81.015000000000001</v>
      </c>
      <c r="BM86" s="9">
        <v>23.625</v>
      </c>
      <c r="BN86" s="9">
        <v>2.91</v>
      </c>
      <c r="BO86" s="9">
        <v>33.536999999999999</v>
      </c>
      <c r="BP86" s="9">
        <v>48.423999999999999</v>
      </c>
      <c r="BQ86" s="9">
        <v>7.7720000000000002</v>
      </c>
      <c r="BR86" s="9">
        <v>172.68600000000001</v>
      </c>
      <c r="BS86" s="9">
        <v>156.07900000000001</v>
      </c>
      <c r="BT86" s="9">
        <v>175.28299999999999</v>
      </c>
      <c r="BU86" s="9">
        <v>5.8789999999999996</v>
      </c>
      <c r="BV86" s="9">
        <v>166.70699999999999</v>
      </c>
      <c r="BW86" s="9">
        <v>11.831</v>
      </c>
      <c r="BX86" s="9">
        <v>138.21100000000001</v>
      </c>
      <c r="BY86" s="9">
        <v>8.5370000000000008</v>
      </c>
      <c r="BZ86" s="9">
        <v>12.72</v>
      </c>
      <c r="CA86" s="9">
        <v>169.316</v>
      </c>
      <c r="CB86" s="9">
        <v>9.6310000000000002</v>
      </c>
      <c r="CC86" s="9">
        <v>20.446999999999999</v>
      </c>
      <c r="CD86" s="9">
        <v>124.126</v>
      </c>
      <c r="CE86" s="9">
        <v>5.3739999999999997</v>
      </c>
      <c r="CF86" s="9">
        <v>9.2810000000000006</v>
      </c>
      <c r="CG86" s="9">
        <v>16.974</v>
      </c>
      <c r="CH86" s="9">
        <v>33.439</v>
      </c>
      <c r="CI86" s="9">
        <v>5.6189999999999998</v>
      </c>
      <c r="CJ86" s="9">
        <v>162.89099999999999</v>
      </c>
      <c r="CK86" s="9">
        <v>162.9</v>
      </c>
      <c r="CL86" s="9">
        <v>12.244</v>
      </c>
      <c r="CM86" s="9">
        <v>18.169</v>
      </c>
      <c r="CN86" s="9">
        <v>6.08</v>
      </c>
      <c r="CO86" s="9">
        <v>3.4430000000000001</v>
      </c>
      <c r="CP86" s="9">
        <v>13.916</v>
      </c>
      <c r="CQ86" s="9">
        <v>4.3710000000000004</v>
      </c>
      <c r="CR86" s="9">
        <v>19.259</v>
      </c>
      <c r="CS86" s="9">
        <v>147.24299999999999</v>
      </c>
      <c r="CT86" s="9">
        <v>168.809</v>
      </c>
      <c r="CU86" s="9">
        <v>30.445</v>
      </c>
      <c r="CV86" s="9">
        <v>155.29599999999999</v>
      </c>
      <c r="CW86" s="9">
        <v>154.87299999999999</v>
      </c>
      <c r="CX86" s="9">
        <v>21.213999999999999</v>
      </c>
      <c r="CY86" s="9">
        <v>28.795999999999999</v>
      </c>
      <c r="CZ86" s="9">
        <v>169.59</v>
      </c>
      <c r="DA86" s="9">
        <v>7.8369999999999997</v>
      </c>
      <c r="DB86" s="9">
        <v>37.628999999999998</v>
      </c>
      <c r="DC86" s="9">
        <v>167</v>
      </c>
      <c r="DD86" s="9">
        <v>10.593</v>
      </c>
      <c r="DE86" s="9">
        <v>129.57900000000001</v>
      </c>
      <c r="DF86" s="9">
        <v>11.35</v>
      </c>
      <c r="DG86" s="9">
        <v>8.9459999999999997</v>
      </c>
      <c r="DH86" s="9">
        <v>2.3580000000000001</v>
      </c>
      <c r="DI86" s="9">
        <v>13.971</v>
      </c>
      <c r="DJ86" s="9">
        <v>15.089</v>
      </c>
      <c r="DK86" s="9">
        <v>27.481999999999999</v>
      </c>
      <c r="DL86" s="9">
        <v>14.781000000000001</v>
      </c>
      <c r="DM86" s="9">
        <v>11.14</v>
      </c>
      <c r="DN86" s="9">
        <v>8.077</v>
      </c>
      <c r="DO86" s="9">
        <v>14.699</v>
      </c>
      <c r="DP86" s="9">
        <v>163.31</v>
      </c>
    </row>
    <row r="87" spans="3:120" x14ac:dyDescent="0.2">
      <c r="C87" s="9">
        <v>0.8</v>
      </c>
      <c r="D87" s="9">
        <v>146.822</v>
      </c>
      <c r="E87" s="9">
        <v>170.52799999999999</v>
      </c>
      <c r="F87" s="9">
        <v>154.41200000000001</v>
      </c>
      <c r="G87" s="9">
        <v>145.685</v>
      </c>
      <c r="H87" s="9">
        <v>9.3559999999999999</v>
      </c>
      <c r="I87" s="9">
        <v>8.2309999999999999</v>
      </c>
      <c r="J87" s="9">
        <v>160.72499999999999</v>
      </c>
      <c r="K87" s="9">
        <v>9.7420000000000009</v>
      </c>
      <c r="L87" s="9">
        <v>2.3380000000000001</v>
      </c>
      <c r="M87" s="9">
        <v>8.1029999999999998</v>
      </c>
      <c r="N87" s="9">
        <v>14.234999999999999</v>
      </c>
      <c r="O87" s="9">
        <v>13.148999999999999</v>
      </c>
      <c r="P87" s="9">
        <v>137.72999999999999</v>
      </c>
      <c r="Q87" s="10"/>
      <c r="R87" s="9">
        <v>19.920000000000002</v>
      </c>
      <c r="S87" s="9">
        <v>21.14</v>
      </c>
      <c r="T87" s="9">
        <v>138.06899999999999</v>
      </c>
      <c r="U87" s="9">
        <v>13.464</v>
      </c>
      <c r="V87" s="9">
        <v>162.22</v>
      </c>
      <c r="W87" s="9">
        <v>20.573</v>
      </c>
      <c r="X87" s="9">
        <v>19.954000000000001</v>
      </c>
      <c r="Y87" s="9">
        <v>162.17099999999999</v>
      </c>
      <c r="Z87" s="9">
        <v>130.56700000000001</v>
      </c>
      <c r="AA87" s="9">
        <v>14.853999999999999</v>
      </c>
      <c r="AB87" s="9">
        <v>157.69200000000001</v>
      </c>
      <c r="AC87" s="9">
        <v>33.433</v>
      </c>
      <c r="AD87" s="9">
        <v>33.39</v>
      </c>
      <c r="AE87" s="9">
        <v>140.29499999999999</v>
      </c>
      <c r="AF87" s="9">
        <v>162.06399999999999</v>
      </c>
      <c r="AG87" s="9">
        <v>155.90799999999999</v>
      </c>
      <c r="AH87" s="9">
        <v>13.551</v>
      </c>
      <c r="AI87" s="9">
        <v>169.715</v>
      </c>
      <c r="AJ87" s="9">
        <v>111.21299999999999</v>
      </c>
      <c r="AK87" s="9">
        <v>128.72399999999999</v>
      </c>
      <c r="AL87" s="9">
        <v>9.9359999999999999</v>
      </c>
      <c r="AM87" s="9">
        <v>143.602</v>
      </c>
      <c r="AN87" s="9">
        <v>175.94900000000001</v>
      </c>
      <c r="AO87" s="9">
        <v>158.584</v>
      </c>
      <c r="AP87" s="9">
        <v>141.09100000000001</v>
      </c>
      <c r="AQ87" s="9">
        <v>12.491</v>
      </c>
      <c r="AR87" s="9">
        <v>10.242000000000001</v>
      </c>
      <c r="AS87" s="9">
        <v>172.73400000000001</v>
      </c>
      <c r="AT87" s="9">
        <v>78.805000000000007</v>
      </c>
      <c r="AU87" s="9">
        <v>148.898</v>
      </c>
      <c r="AV87" s="9">
        <v>9.266</v>
      </c>
      <c r="AW87" s="9">
        <v>153.53399999999999</v>
      </c>
      <c r="AX87" s="9">
        <v>164.96700000000001</v>
      </c>
      <c r="AY87" s="9">
        <v>168.59700000000001</v>
      </c>
      <c r="AZ87" s="9">
        <v>157.78800000000001</v>
      </c>
      <c r="BA87" s="9">
        <v>18.335999999999999</v>
      </c>
      <c r="BB87" s="9">
        <v>44.389000000000003</v>
      </c>
      <c r="BC87" s="9">
        <v>172.364</v>
      </c>
      <c r="BD87" s="10"/>
      <c r="BE87" s="9">
        <v>3.609</v>
      </c>
      <c r="BF87" s="9">
        <v>9.7739999999999991</v>
      </c>
      <c r="BG87" s="9">
        <v>157.04400000000001</v>
      </c>
      <c r="BH87" s="9">
        <v>138.809</v>
      </c>
      <c r="BI87" s="9">
        <v>163.16499999999999</v>
      </c>
      <c r="BJ87" s="9">
        <v>17.436</v>
      </c>
      <c r="BK87" s="9">
        <v>167.084</v>
      </c>
      <c r="BL87" s="9">
        <v>59.207999999999998</v>
      </c>
      <c r="BM87" s="9">
        <v>21.645</v>
      </c>
      <c r="BN87" s="9">
        <v>21.006</v>
      </c>
      <c r="BO87" s="9">
        <v>19.41</v>
      </c>
      <c r="BP87" s="9">
        <v>26.411999999999999</v>
      </c>
      <c r="BQ87" s="9">
        <v>13.145</v>
      </c>
      <c r="BR87" s="9">
        <v>157.226</v>
      </c>
      <c r="BS87" s="9">
        <v>175.24700000000001</v>
      </c>
      <c r="BT87" s="9">
        <v>155.267</v>
      </c>
      <c r="BU87" s="9">
        <v>16.617999999999999</v>
      </c>
      <c r="BV87" s="9">
        <v>152.54</v>
      </c>
      <c r="BW87" s="9">
        <v>20.09</v>
      </c>
      <c r="BX87" s="9">
        <v>150.68100000000001</v>
      </c>
      <c r="BY87" s="9">
        <v>41.473999999999997</v>
      </c>
      <c r="BZ87" s="9">
        <v>10.545</v>
      </c>
      <c r="CA87" s="9">
        <v>152.602</v>
      </c>
      <c r="CB87" s="9">
        <v>33.021999999999998</v>
      </c>
      <c r="CC87" s="9">
        <v>17.404</v>
      </c>
      <c r="CD87" s="9">
        <v>76.584999999999994</v>
      </c>
      <c r="CE87" s="9">
        <v>37.442</v>
      </c>
      <c r="CF87" s="9">
        <v>7.3730000000000002</v>
      </c>
      <c r="CG87" s="9">
        <v>14.571</v>
      </c>
      <c r="CH87" s="9">
        <v>18.888000000000002</v>
      </c>
      <c r="CI87" s="9">
        <v>9.5640000000000001</v>
      </c>
      <c r="CJ87" s="9">
        <v>165.261</v>
      </c>
      <c r="CK87" s="9">
        <v>169.68100000000001</v>
      </c>
      <c r="CL87" s="9">
        <v>19.221</v>
      </c>
      <c r="CM87" s="9">
        <v>33.744</v>
      </c>
      <c r="CN87" s="9">
        <v>22.922000000000001</v>
      </c>
      <c r="CO87" s="9">
        <v>3.1320000000000001</v>
      </c>
      <c r="CP87" s="9">
        <v>12.243</v>
      </c>
      <c r="CQ87" s="9">
        <v>8.4090000000000007</v>
      </c>
      <c r="CR87" s="9">
        <v>17.780999999999999</v>
      </c>
      <c r="CS87" s="9">
        <v>61.723999999999997</v>
      </c>
      <c r="CT87" s="9">
        <v>149.83600000000001</v>
      </c>
      <c r="CU87" s="9">
        <v>6.8120000000000003</v>
      </c>
      <c r="CV87" s="9">
        <v>158.01499999999999</v>
      </c>
      <c r="CW87" s="9">
        <v>172.881</v>
      </c>
      <c r="CX87" s="9">
        <v>11.411</v>
      </c>
      <c r="CY87" s="9">
        <v>26.388999999999999</v>
      </c>
      <c r="CZ87" s="9">
        <v>172.97499999999999</v>
      </c>
      <c r="DA87" s="9">
        <v>20.314</v>
      </c>
      <c r="DB87" s="9">
        <v>23.904</v>
      </c>
      <c r="DC87" s="9">
        <v>155.19900000000001</v>
      </c>
      <c r="DD87" s="9">
        <v>14.847</v>
      </c>
      <c r="DE87" s="9">
        <v>135.464</v>
      </c>
      <c r="DF87" s="9">
        <v>24.68</v>
      </c>
      <c r="DG87" s="9">
        <v>26.359000000000002</v>
      </c>
      <c r="DH87" s="9">
        <v>30.661999999999999</v>
      </c>
      <c r="DI87" s="9">
        <v>18.73</v>
      </c>
      <c r="DJ87" s="9">
        <v>22.792000000000002</v>
      </c>
      <c r="DK87" s="9">
        <v>18.593</v>
      </c>
      <c r="DL87" s="9">
        <v>3.0720000000000001</v>
      </c>
      <c r="DM87" s="9">
        <v>14.872</v>
      </c>
      <c r="DN87" s="9">
        <v>29.855</v>
      </c>
      <c r="DO87" s="9">
        <v>10.281000000000001</v>
      </c>
      <c r="DP87" s="9">
        <v>160.52500000000001</v>
      </c>
    </row>
    <row r="88" spans="3:120" x14ac:dyDescent="0.2">
      <c r="C88" s="9">
        <v>0.81</v>
      </c>
      <c r="D88" s="9">
        <v>146.39599999999999</v>
      </c>
      <c r="E88" s="9">
        <v>151.74100000000001</v>
      </c>
      <c r="F88" s="9">
        <v>153.922</v>
      </c>
      <c r="G88" s="9">
        <v>150.38800000000001</v>
      </c>
      <c r="H88" s="9">
        <v>11.654</v>
      </c>
      <c r="I88" s="9">
        <v>18.199000000000002</v>
      </c>
      <c r="J88" s="9">
        <v>159.38900000000001</v>
      </c>
      <c r="K88" s="9">
        <v>12.55</v>
      </c>
      <c r="L88" s="9">
        <v>6.1150000000000002</v>
      </c>
      <c r="M88" s="9">
        <v>16.901</v>
      </c>
      <c r="N88" s="9">
        <v>5.5289999999999999</v>
      </c>
      <c r="O88" s="9">
        <v>5.6820000000000004</v>
      </c>
      <c r="P88" s="9">
        <v>111.547</v>
      </c>
      <c r="Q88" s="10"/>
      <c r="R88" s="9">
        <v>17.75</v>
      </c>
      <c r="S88" s="9">
        <v>19.329999999999998</v>
      </c>
      <c r="T88" s="9">
        <v>173.297</v>
      </c>
      <c r="U88" s="9">
        <v>33.387999999999998</v>
      </c>
      <c r="V88" s="9">
        <v>136.815</v>
      </c>
      <c r="W88" s="9">
        <v>35.365000000000002</v>
      </c>
      <c r="X88" s="9">
        <v>10.286</v>
      </c>
      <c r="Y88" s="9">
        <v>169.28</v>
      </c>
      <c r="Z88" s="9">
        <v>132.196</v>
      </c>
      <c r="AA88" s="9">
        <v>15.718</v>
      </c>
      <c r="AB88" s="9">
        <v>160.1</v>
      </c>
      <c r="AC88" s="9">
        <v>22.731000000000002</v>
      </c>
      <c r="AD88" s="9">
        <v>20.678999999999998</v>
      </c>
      <c r="AE88" s="9">
        <v>158.53100000000001</v>
      </c>
      <c r="AF88" s="9">
        <v>162.67099999999999</v>
      </c>
      <c r="AG88" s="9">
        <v>140.37799999999999</v>
      </c>
      <c r="AH88" s="9">
        <v>9.4550000000000001</v>
      </c>
      <c r="AI88" s="9">
        <v>174.26900000000001</v>
      </c>
      <c r="AJ88" s="9">
        <v>111.295</v>
      </c>
      <c r="AK88" s="9">
        <v>121.92700000000001</v>
      </c>
      <c r="AL88" s="9">
        <v>19.571999999999999</v>
      </c>
      <c r="AM88" s="9">
        <v>146.02799999999999</v>
      </c>
      <c r="AN88" s="9">
        <v>155.876</v>
      </c>
      <c r="AO88" s="9">
        <v>148.601</v>
      </c>
      <c r="AP88" s="9">
        <v>137.93799999999999</v>
      </c>
      <c r="AQ88" s="9">
        <v>8.0389999999999997</v>
      </c>
      <c r="AR88" s="9">
        <v>10.528</v>
      </c>
      <c r="AS88" s="9">
        <v>157.62299999999999</v>
      </c>
      <c r="AT88" s="9">
        <v>44.923000000000002</v>
      </c>
      <c r="AU88" s="9">
        <v>149.38800000000001</v>
      </c>
      <c r="AV88" s="9">
        <v>18.922999999999998</v>
      </c>
      <c r="AW88" s="9">
        <v>162.881</v>
      </c>
      <c r="AX88" s="9">
        <v>167.66</v>
      </c>
      <c r="AY88" s="9">
        <v>172.93100000000001</v>
      </c>
      <c r="AZ88" s="9">
        <v>153.321</v>
      </c>
      <c r="BA88" s="9">
        <v>22.117000000000001</v>
      </c>
      <c r="BB88" s="9">
        <v>45.545000000000002</v>
      </c>
      <c r="BC88" s="9">
        <v>162.44</v>
      </c>
      <c r="BD88" s="10"/>
      <c r="BE88" s="9">
        <v>24.186</v>
      </c>
      <c r="BF88" s="9">
        <v>10.314</v>
      </c>
      <c r="BG88" s="9">
        <v>162.767</v>
      </c>
      <c r="BH88" s="9">
        <v>153.91200000000001</v>
      </c>
      <c r="BI88" s="9">
        <v>174.958</v>
      </c>
      <c r="BJ88" s="9">
        <v>10.638</v>
      </c>
      <c r="BK88" s="9">
        <v>162.387</v>
      </c>
      <c r="BL88" s="9">
        <v>54.462000000000003</v>
      </c>
      <c r="BM88" s="9">
        <v>20.96</v>
      </c>
      <c r="BN88" s="9">
        <v>4.085</v>
      </c>
      <c r="BO88" s="9">
        <v>27.446999999999999</v>
      </c>
      <c r="BP88" s="9">
        <v>20.484000000000002</v>
      </c>
      <c r="BQ88" s="9">
        <v>5.4779999999999998</v>
      </c>
      <c r="BR88" s="9">
        <v>167.99799999999999</v>
      </c>
      <c r="BS88" s="9">
        <v>168.898</v>
      </c>
      <c r="BT88" s="9">
        <v>152.52099999999999</v>
      </c>
      <c r="BU88" s="9">
        <v>10.981</v>
      </c>
      <c r="BV88" s="9">
        <v>161.42699999999999</v>
      </c>
      <c r="BW88" s="9">
        <v>11.617000000000001</v>
      </c>
      <c r="BX88" s="9">
        <v>158.05500000000001</v>
      </c>
      <c r="BY88" s="9">
        <v>10.035</v>
      </c>
      <c r="BZ88" s="9">
        <v>3.839</v>
      </c>
      <c r="CA88" s="9">
        <v>154.12299999999999</v>
      </c>
      <c r="CB88" s="9">
        <v>37.131</v>
      </c>
      <c r="CC88" s="9">
        <v>21.777000000000001</v>
      </c>
      <c r="CD88" s="9">
        <v>5.2549999999999999</v>
      </c>
      <c r="CE88" s="9">
        <v>8.1880000000000006</v>
      </c>
      <c r="CF88" s="9">
        <v>20.763999999999999</v>
      </c>
      <c r="CG88" s="9">
        <v>16.352</v>
      </c>
      <c r="CH88" s="9">
        <v>15.928000000000001</v>
      </c>
      <c r="CI88" s="9">
        <v>9.6259999999999994</v>
      </c>
      <c r="CJ88" s="9">
        <v>163.90199999999999</v>
      </c>
      <c r="CK88" s="9">
        <v>167.71799999999999</v>
      </c>
      <c r="CL88" s="9">
        <v>7.9089999999999998</v>
      </c>
      <c r="CM88" s="9">
        <v>40.125999999999998</v>
      </c>
      <c r="CN88" s="9">
        <v>15.944000000000001</v>
      </c>
      <c r="CO88" s="9">
        <v>9.9760000000000009</v>
      </c>
      <c r="CP88" s="9">
        <v>10.72</v>
      </c>
      <c r="CQ88" s="9">
        <v>22.277000000000001</v>
      </c>
      <c r="CR88" s="9">
        <v>15.641999999999999</v>
      </c>
      <c r="CS88" s="9">
        <v>19.582000000000001</v>
      </c>
      <c r="CT88" s="9">
        <v>163.619</v>
      </c>
      <c r="CU88" s="9">
        <v>15.004</v>
      </c>
      <c r="CV88" s="9">
        <v>147.16999999999999</v>
      </c>
      <c r="CW88" s="9">
        <v>149.51599999999999</v>
      </c>
      <c r="CX88" s="9">
        <v>10.693</v>
      </c>
      <c r="CY88" s="9">
        <v>47.747</v>
      </c>
      <c r="CZ88" s="9">
        <v>169.43199999999999</v>
      </c>
      <c r="DA88" s="9">
        <v>23.99</v>
      </c>
      <c r="DB88" s="9">
        <v>16.469000000000001</v>
      </c>
      <c r="DC88" s="9">
        <v>159.369</v>
      </c>
      <c r="DD88" s="9">
        <v>16.509</v>
      </c>
      <c r="DE88" s="9">
        <v>141.363</v>
      </c>
      <c r="DF88" s="9">
        <v>19.994</v>
      </c>
      <c r="DG88" s="9">
        <v>26.475999999999999</v>
      </c>
      <c r="DH88" s="9">
        <v>5.6390000000000002</v>
      </c>
      <c r="DI88" s="9">
        <v>13.56</v>
      </c>
      <c r="DJ88" s="9">
        <v>14.281000000000001</v>
      </c>
      <c r="DK88" s="9">
        <v>4.3920000000000003</v>
      </c>
      <c r="DL88" s="9">
        <v>20.702000000000002</v>
      </c>
      <c r="DM88" s="9">
        <v>8.2899999999999991</v>
      </c>
      <c r="DN88" s="9">
        <v>24.806999999999999</v>
      </c>
      <c r="DO88" s="9">
        <v>15.622</v>
      </c>
      <c r="DP88" s="9">
        <v>171.26499999999999</v>
      </c>
    </row>
    <row r="89" spans="3:120" x14ac:dyDescent="0.2">
      <c r="C89" s="9">
        <v>0.82</v>
      </c>
      <c r="D89" s="9">
        <v>170.714</v>
      </c>
      <c r="E89" s="9">
        <v>152.03899999999999</v>
      </c>
      <c r="F89" s="9">
        <v>166.23</v>
      </c>
      <c r="G89" s="9">
        <v>160.727</v>
      </c>
      <c r="H89" s="9">
        <v>5.6189999999999998</v>
      </c>
      <c r="I89" s="9">
        <v>8.7769999999999992</v>
      </c>
      <c r="J89" s="9">
        <v>164.15600000000001</v>
      </c>
      <c r="K89" s="9">
        <v>11.302</v>
      </c>
      <c r="L89" s="9">
        <v>3.2189999999999999</v>
      </c>
      <c r="M89" s="9">
        <v>21.794</v>
      </c>
      <c r="N89" s="9">
        <v>16.934000000000001</v>
      </c>
      <c r="O89" s="9">
        <v>12.49</v>
      </c>
      <c r="P89" s="9">
        <v>135.84399999999999</v>
      </c>
      <c r="Q89" s="10"/>
      <c r="R89" s="9">
        <v>21.655999999999999</v>
      </c>
      <c r="S89" s="9">
        <v>25.866</v>
      </c>
      <c r="T89" s="9">
        <v>125.96899999999999</v>
      </c>
      <c r="U89" s="9">
        <v>29.457000000000001</v>
      </c>
      <c r="V89" s="9">
        <v>147.04300000000001</v>
      </c>
      <c r="W89" s="9">
        <v>16.309000000000001</v>
      </c>
      <c r="X89" s="9">
        <v>28.449000000000002</v>
      </c>
      <c r="Y89" s="9">
        <v>151.774</v>
      </c>
      <c r="Z89" s="9">
        <v>137.892</v>
      </c>
      <c r="AA89" s="9">
        <v>12.835000000000001</v>
      </c>
      <c r="AB89" s="9">
        <v>163.875</v>
      </c>
      <c r="AC89" s="9">
        <v>16.773</v>
      </c>
      <c r="AD89" s="9">
        <v>47.356000000000002</v>
      </c>
      <c r="AE89" s="9">
        <v>144.721</v>
      </c>
      <c r="AF89" s="9">
        <v>169.61</v>
      </c>
      <c r="AG89" s="9">
        <v>154.93100000000001</v>
      </c>
      <c r="AH89" s="9">
        <v>26.803999999999998</v>
      </c>
      <c r="AI89" s="9">
        <v>174.43600000000001</v>
      </c>
      <c r="AJ89" s="9">
        <v>119.12</v>
      </c>
      <c r="AK89" s="9">
        <v>153.10599999999999</v>
      </c>
      <c r="AL89" s="9">
        <v>10.298</v>
      </c>
      <c r="AM89" s="9">
        <v>159.83199999999999</v>
      </c>
      <c r="AN89" s="9">
        <v>163.298</v>
      </c>
      <c r="AO89" s="9">
        <v>139.87200000000001</v>
      </c>
      <c r="AP89" s="9">
        <v>145.59200000000001</v>
      </c>
      <c r="AQ89" s="9">
        <v>15.11</v>
      </c>
      <c r="AR89" s="9">
        <v>12.734</v>
      </c>
      <c r="AS89" s="9">
        <v>164.29499999999999</v>
      </c>
      <c r="AT89" s="9">
        <v>58.921999999999997</v>
      </c>
      <c r="AU89" s="9">
        <v>141.929</v>
      </c>
      <c r="AV89" s="9">
        <v>12.384</v>
      </c>
      <c r="AW89" s="9">
        <v>154.53200000000001</v>
      </c>
      <c r="AX89" s="9">
        <v>178.87899999999999</v>
      </c>
      <c r="AY89" s="9">
        <v>172.27199999999999</v>
      </c>
      <c r="AZ89" s="9">
        <v>162.46600000000001</v>
      </c>
      <c r="BA89" s="9">
        <v>10.927</v>
      </c>
      <c r="BB89" s="9">
        <v>22.978999999999999</v>
      </c>
      <c r="BC89" s="9">
        <v>174.767</v>
      </c>
      <c r="BD89" s="10"/>
      <c r="BE89" s="9">
        <v>5.9710000000000001</v>
      </c>
      <c r="BF89" s="9">
        <v>22.018000000000001</v>
      </c>
      <c r="BG89" s="9">
        <v>173.47300000000001</v>
      </c>
      <c r="BH89" s="9">
        <v>133.04499999999999</v>
      </c>
      <c r="BI89" s="9">
        <v>175.625</v>
      </c>
      <c r="BJ89" s="9">
        <v>23.800999999999998</v>
      </c>
      <c r="BK89" s="9">
        <v>156.88</v>
      </c>
      <c r="BL89" s="9">
        <v>73.710999999999999</v>
      </c>
      <c r="BM89" s="9">
        <v>7.5090000000000003</v>
      </c>
      <c r="BN89" s="9">
        <v>13.731999999999999</v>
      </c>
      <c r="BO89" s="9">
        <v>24.713999999999999</v>
      </c>
      <c r="BP89" s="9">
        <v>14.885999999999999</v>
      </c>
      <c r="BQ89" s="9">
        <v>7.8789999999999996</v>
      </c>
      <c r="BR89" s="9">
        <v>158.881</v>
      </c>
      <c r="BS89" s="9">
        <v>137.131</v>
      </c>
      <c r="BT89" s="9">
        <v>145.756</v>
      </c>
      <c r="BU89" s="9">
        <v>5.1319999999999997</v>
      </c>
      <c r="BV89" s="9">
        <v>148.626</v>
      </c>
      <c r="BW89" s="9">
        <v>14.276</v>
      </c>
      <c r="BX89" s="9">
        <v>166.65199999999999</v>
      </c>
      <c r="BY89" s="9">
        <v>21.427</v>
      </c>
      <c r="BZ89" s="9">
        <v>8.3339999999999996</v>
      </c>
      <c r="CA89" s="9">
        <v>153.27500000000001</v>
      </c>
      <c r="CB89" s="9">
        <v>26.942</v>
      </c>
      <c r="CC89" s="9">
        <v>11.624000000000001</v>
      </c>
      <c r="CD89" s="9">
        <v>18.727</v>
      </c>
      <c r="CE89" s="9">
        <v>3.59</v>
      </c>
      <c r="CF89" s="9">
        <v>25.175000000000001</v>
      </c>
      <c r="CG89" s="9">
        <v>28.206</v>
      </c>
      <c r="CH89" s="9">
        <v>4.9710000000000001</v>
      </c>
      <c r="CI89" s="9">
        <v>9.5329999999999995</v>
      </c>
      <c r="CJ89" s="9">
        <v>161.46100000000001</v>
      </c>
      <c r="CK89" s="9">
        <v>169</v>
      </c>
      <c r="CL89" s="9">
        <v>19.481999999999999</v>
      </c>
      <c r="CM89" s="9">
        <v>20.16</v>
      </c>
      <c r="CN89" s="9">
        <v>16.27</v>
      </c>
      <c r="CO89" s="9">
        <v>12.178000000000001</v>
      </c>
      <c r="CP89" s="9">
        <v>0.60499999999999998</v>
      </c>
      <c r="CQ89" s="9">
        <v>19.655000000000001</v>
      </c>
      <c r="CR89" s="9">
        <v>31.978000000000002</v>
      </c>
      <c r="CS89" s="9">
        <v>18.079999999999998</v>
      </c>
      <c r="CT89" s="9">
        <v>159.11799999999999</v>
      </c>
      <c r="CU89" s="9">
        <v>11.821</v>
      </c>
      <c r="CV89" s="9">
        <v>173.679</v>
      </c>
      <c r="CW89" s="9">
        <v>144.86500000000001</v>
      </c>
      <c r="CX89" s="9">
        <v>17.372</v>
      </c>
      <c r="CY89" s="9">
        <v>25.478000000000002</v>
      </c>
      <c r="CZ89" s="9">
        <v>175.589</v>
      </c>
      <c r="DA89" s="9">
        <v>18.38</v>
      </c>
      <c r="DB89" s="9">
        <v>5.6440000000000001</v>
      </c>
      <c r="DC89" s="9">
        <v>156.95699999999999</v>
      </c>
      <c r="DD89" s="9">
        <v>16.123000000000001</v>
      </c>
      <c r="DE89" s="9">
        <v>152.11799999999999</v>
      </c>
      <c r="DF89" s="9">
        <v>3.3849999999999998</v>
      </c>
      <c r="DG89" s="9">
        <v>16.817</v>
      </c>
      <c r="DH89" s="9">
        <v>14.292999999999999</v>
      </c>
      <c r="DI89" s="9">
        <v>5.4859999999999998</v>
      </c>
      <c r="DJ89" s="9">
        <v>20.835999999999999</v>
      </c>
      <c r="DK89" s="9">
        <v>7.5659999999999998</v>
      </c>
      <c r="DL89" s="9">
        <v>26.902999999999999</v>
      </c>
      <c r="DM89" s="9">
        <v>11.683999999999999</v>
      </c>
      <c r="DN89" s="9">
        <v>43.216999999999999</v>
      </c>
      <c r="DO89" s="9">
        <v>18.32</v>
      </c>
      <c r="DP89" s="9">
        <v>167.25700000000001</v>
      </c>
    </row>
    <row r="90" spans="3:120" x14ac:dyDescent="0.2">
      <c r="C90" s="9">
        <v>0.83</v>
      </c>
      <c r="D90" s="9">
        <v>164.09100000000001</v>
      </c>
      <c r="E90" s="9">
        <v>150.12899999999999</v>
      </c>
      <c r="F90" s="9">
        <v>162.86199999999999</v>
      </c>
      <c r="G90" s="9">
        <v>142.476</v>
      </c>
      <c r="H90" s="9">
        <v>19.594999999999999</v>
      </c>
      <c r="I90" s="9">
        <v>9.5190000000000001</v>
      </c>
      <c r="J90" s="9">
        <v>158.023</v>
      </c>
      <c r="K90" s="9">
        <v>20.984000000000002</v>
      </c>
      <c r="L90" s="9">
        <v>12.433</v>
      </c>
      <c r="M90" s="9">
        <v>8.8330000000000002</v>
      </c>
      <c r="N90" s="9">
        <v>13.696</v>
      </c>
      <c r="O90" s="9">
        <v>16.376999999999999</v>
      </c>
      <c r="P90" s="9">
        <v>145.71299999999999</v>
      </c>
      <c r="Q90" s="10"/>
      <c r="R90" s="9">
        <v>14.677</v>
      </c>
      <c r="S90" s="9">
        <v>21.262</v>
      </c>
      <c r="T90" s="9">
        <v>45.222000000000001</v>
      </c>
      <c r="U90" s="9">
        <v>21.591999999999999</v>
      </c>
      <c r="V90" s="9">
        <v>153.488</v>
      </c>
      <c r="W90" s="9">
        <v>5.9550000000000001</v>
      </c>
      <c r="X90" s="9">
        <v>20.895</v>
      </c>
      <c r="Y90" s="9">
        <v>170.09399999999999</v>
      </c>
      <c r="Z90" s="9">
        <v>141.398</v>
      </c>
      <c r="AA90" s="9">
        <v>8.4290000000000003</v>
      </c>
      <c r="AB90" s="9">
        <v>153.80000000000001</v>
      </c>
      <c r="AC90" s="9">
        <v>14.446999999999999</v>
      </c>
      <c r="AD90" s="9">
        <v>25.152999999999999</v>
      </c>
      <c r="AE90" s="9">
        <v>157.53899999999999</v>
      </c>
      <c r="AF90" s="9">
        <v>165.56200000000001</v>
      </c>
      <c r="AG90" s="9">
        <v>155.53700000000001</v>
      </c>
      <c r="AH90" s="9">
        <v>24.777000000000001</v>
      </c>
      <c r="AI90" s="9">
        <v>176.88</v>
      </c>
      <c r="AJ90" s="9">
        <v>127.28400000000001</v>
      </c>
      <c r="AK90" s="9">
        <v>171.49100000000001</v>
      </c>
      <c r="AL90" s="9">
        <v>5.8529999999999998</v>
      </c>
      <c r="AM90" s="9">
        <v>136.88300000000001</v>
      </c>
      <c r="AN90" s="9">
        <v>173.50700000000001</v>
      </c>
      <c r="AO90" s="9">
        <v>165.74199999999999</v>
      </c>
      <c r="AP90" s="9">
        <v>163.04599999999999</v>
      </c>
      <c r="AQ90" s="9">
        <v>9.74</v>
      </c>
      <c r="AR90" s="9">
        <v>8.67</v>
      </c>
      <c r="AS90" s="9">
        <v>158.941</v>
      </c>
      <c r="AT90" s="9">
        <v>11.659000000000001</v>
      </c>
      <c r="AU90" s="9">
        <v>154.857</v>
      </c>
      <c r="AV90" s="9">
        <v>17.873999999999999</v>
      </c>
      <c r="AW90" s="9">
        <v>154.179</v>
      </c>
      <c r="AX90" s="9">
        <v>170.399</v>
      </c>
      <c r="AY90" s="9">
        <v>175.92</v>
      </c>
      <c r="AZ90" s="9">
        <v>160.994</v>
      </c>
      <c r="BA90" s="9">
        <v>12.279</v>
      </c>
      <c r="BB90" s="9">
        <v>54.296999999999997</v>
      </c>
      <c r="BC90" s="9">
        <v>175.78899999999999</v>
      </c>
      <c r="BD90" s="10"/>
      <c r="BE90" s="9">
        <v>21.757999999999999</v>
      </c>
      <c r="BF90" s="9">
        <v>20.661000000000001</v>
      </c>
      <c r="BG90" s="9">
        <v>138.364</v>
      </c>
      <c r="BH90" s="9">
        <v>142.583</v>
      </c>
      <c r="BI90" s="9">
        <v>163.15799999999999</v>
      </c>
      <c r="BJ90" s="9">
        <v>3.6110000000000002</v>
      </c>
      <c r="BK90" s="9">
        <v>165.12100000000001</v>
      </c>
      <c r="BL90" s="9">
        <v>28.695</v>
      </c>
      <c r="BM90" s="9">
        <v>6.117</v>
      </c>
      <c r="BN90" s="9">
        <v>8.7680000000000007</v>
      </c>
      <c r="BO90" s="9">
        <v>21.46</v>
      </c>
      <c r="BP90" s="9">
        <v>9.9429999999999996</v>
      </c>
      <c r="BQ90" s="9">
        <v>14.624000000000001</v>
      </c>
      <c r="BR90" s="9">
        <v>160.30699999999999</v>
      </c>
      <c r="BS90" s="9">
        <v>169.602</v>
      </c>
      <c r="BT90" s="9">
        <v>144.791</v>
      </c>
      <c r="BU90" s="9">
        <v>9.4920000000000009</v>
      </c>
      <c r="BV90" s="9">
        <v>156.44200000000001</v>
      </c>
      <c r="BW90" s="9">
        <v>22.413</v>
      </c>
      <c r="BX90" s="9">
        <v>157.25899999999999</v>
      </c>
      <c r="BY90" s="9">
        <v>3.286</v>
      </c>
      <c r="BZ90" s="9">
        <v>15.911</v>
      </c>
      <c r="CA90" s="9">
        <v>162.24</v>
      </c>
      <c r="CB90" s="9">
        <v>11.185</v>
      </c>
      <c r="CC90" s="9">
        <v>8.1859999999999999</v>
      </c>
      <c r="CD90" s="9">
        <v>6.2539999999999996</v>
      </c>
      <c r="CE90" s="9">
        <v>12.759</v>
      </c>
      <c r="CF90" s="9">
        <v>13.255000000000001</v>
      </c>
      <c r="CG90" s="9">
        <v>26.484000000000002</v>
      </c>
      <c r="CH90" s="9">
        <v>10.292</v>
      </c>
      <c r="CI90" s="9">
        <v>15.952999999999999</v>
      </c>
      <c r="CJ90" s="9">
        <v>134.762</v>
      </c>
      <c r="CK90" s="9">
        <v>162.78100000000001</v>
      </c>
      <c r="CL90" s="9">
        <v>17.047000000000001</v>
      </c>
      <c r="CM90" s="9">
        <v>10.275</v>
      </c>
      <c r="CN90" s="9">
        <v>9.5739999999999998</v>
      </c>
      <c r="CO90" s="9">
        <v>5.1139999999999999</v>
      </c>
      <c r="CP90" s="9">
        <v>38.046999999999997</v>
      </c>
      <c r="CQ90" s="9">
        <v>23.888000000000002</v>
      </c>
      <c r="CR90" s="9">
        <v>7.6859999999999999</v>
      </c>
      <c r="CS90" s="9">
        <v>2.3940000000000001</v>
      </c>
      <c r="CT90" s="9">
        <v>163.15100000000001</v>
      </c>
      <c r="CU90" s="9">
        <v>21.838999999999999</v>
      </c>
      <c r="CV90" s="9">
        <v>176.04499999999999</v>
      </c>
      <c r="CW90" s="9">
        <v>155.21700000000001</v>
      </c>
      <c r="CX90" s="9">
        <v>8.6809999999999992</v>
      </c>
      <c r="CY90" s="9">
        <v>14.8</v>
      </c>
      <c r="CZ90" s="9">
        <v>160.33099999999999</v>
      </c>
      <c r="DA90" s="9">
        <v>20.507000000000001</v>
      </c>
      <c r="DB90" s="9">
        <v>6.6159999999999997</v>
      </c>
      <c r="DC90" s="9">
        <v>145.898</v>
      </c>
      <c r="DD90" s="9">
        <v>15.21</v>
      </c>
      <c r="DE90" s="9">
        <v>152.86099999999999</v>
      </c>
      <c r="DF90" s="9">
        <v>16.603000000000002</v>
      </c>
      <c r="DG90" s="9">
        <v>16.77</v>
      </c>
      <c r="DH90" s="9">
        <v>9.6950000000000003</v>
      </c>
      <c r="DI90" s="9">
        <v>2.4630000000000001</v>
      </c>
      <c r="DJ90" s="9">
        <v>11.893000000000001</v>
      </c>
      <c r="DK90" s="9">
        <v>11.856999999999999</v>
      </c>
      <c r="DL90" s="9">
        <v>15.712</v>
      </c>
      <c r="DM90" s="9">
        <v>19.012</v>
      </c>
      <c r="DN90" s="9">
        <v>15.17</v>
      </c>
      <c r="DO90" s="9">
        <v>13.523</v>
      </c>
      <c r="DP90" s="9">
        <v>172.71100000000001</v>
      </c>
    </row>
    <row r="91" spans="3:120" x14ac:dyDescent="0.2">
      <c r="C91" s="9">
        <v>0.84</v>
      </c>
      <c r="D91" s="9">
        <v>161.642</v>
      </c>
      <c r="E91" s="9">
        <v>157.06</v>
      </c>
      <c r="F91" s="9">
        <v>152.21199999999999</v>
      </c>
      <c r="G91" s="9">
        <v>131.03200000000001</v>
      </c>
      <c r="H91" s="9">
        <v>15.571999999999999</v>
      </c>
      <c r="I91" s="9">
        <v>11.164</v>
      </c>
      <c r="J91" s="9">
        <v>162.36699999999999</v>
      </c>
      <c r="K91" s="9">
        <v>13.723000000000001</v>
      </c>
      <c r="L91" s="9">
        <v>14.86</v>
      </c>
      <c r="M91" s="9">
        <v>15.68</v>
      </c>
      <c r="N91" s="9">
        <v>13.262</v>
      </c>
      <c r="O91" s="9">
        <v>7.0090000000000003</v>
      </c>
      <c r="P91" s="9">
        <v>151.80500000000001</v>
      </c>
      <c r="Q91" s="10"/>
      <c r="R91" s="9">
        <v>13.52</v>
      </c>
      <c r="S91" s="9">
        <v>22.013999999999999</v>
      </c>
      <c r="T91" s="9">
        <v>45.401000000000003</v>
      </c>
      <c r="U91" s="9">
        <v>21.23</v>
      </c>
      <c r="V91" s="9">
        <v>166.995</v>
      </c>
      <c r="W91" s="9">
        <v>35.290999999999997</v>
      </c>
      <c r="X91" s="9">
        <v>16.760999999999999</v>
      </c>
      <c r="Y91" s="9">
        <v>171.58600000000001</v>
      </c>
      <c r="Z91" s="9">
        <v>144.785</v>
      </c>
      <c r="AA91" s="9">
        <v>1.3240000000000001</v>
      </c>
      <c r="AB91" s="9">
        <v>162.23500000000001</v>
      </c>
      <c r="AC91" s="9">
        <v>18.324000000000002</v>
      </c>
      <c r="AD91" s="9">
        <v>23.785</v>
      </c>
      <c r="AE91" s="9">
        <v>163.262</v>
      </c>
      <c r="AF91" s="9">
        <v>174.78</v>
      </c>
      <c r="AG91" s="9">
        <v>154.34299999999999</v>
      </c>
      <c r="AH91" s="9">
        <v>15.712</v>
      </c>
      <c r="AI91" s="9">
        <v>162.62299999999999</v>
      </c>
      <c r="AJ91" s="9">
        <v>149.69300000000001</v>
      </c>
      <c r="AK91" s="9">
        <v>143.82499999999999</v>
      </c>
      <c r="AL91" s="9">
        <v>20.9</v>
      </c>
      <c r="AM91" s="9">
        <v>158.024</v>
      </c>
      <c r="AN91" s="9">
        <v>153.38399999999999</v>
      </c>
      <c r="AO91" s="9">
        <v>151.316</v>
      </c>
      <c r="AP91" s="9">
        <v>172.77099999999999</v>
      </c>
      <c r="AQ91" s="9">
        <v>8.4309999999999992</v>
      </c>
      <c r="AR91" s="9">
        <v>26.265999999999998</v>
      </c>
      <c r="AS91" s="9">
        <v>155.999</v>
      </c>
      <c r="AT91" s="9">
        <v>45.192999999999998</v>
      </c>
      <c r="AU91" s="9">
        <v>160.52500000000001</v>
      </c>
      <c r="AV91" s="9">
        <v>20.323</v>
      </c>
      <c r="AW91" s="9">
        <v>163.286</v>
      </c>
      <c r="AX91" s="9">
        <v>160.78899999999999</v>
      </c>
      <c r="AY91" s="9">
        <v>176.89699999999999</v>
      </c>
      <c r="AZ91" s="9">
        <v>135.416</v>
      </c>
      <c r="BA91" s="9">
        <v>16.96</v>
      </c>
      <c r="BB91" s="9">
        <v>23.713000000000001</v>
      </c>
      <c r="BC91" s="9">
        <v>168.91</v>
      </c>
      <c r="BD91" s="10"/>
      <c r="BE91" s="9">
        <v>16.274999999999999</v>
      </c>
      <c r="BF91" s="9">
        <v>12.891</v>
      </c>
      <c r="BG91" s="9">
        <v>166.21799999999999</v>
      </c>
      <c r="BH91" s="9">
        <v>126.02</v>
      </c>
      <c r="BI91" s="9">
        <v>135.358</v>
      </c>
      <c r="BJ91" s="9">
        <v>14.885</v>
      </c>
      <c r="BK91" s="9">
        <v>142.727</v>
      </c>
      <c r="BL91" s="9">
        <v>31.800999999999998</v>
      </c>
      <c r="BM91" s="9">
        <v>23.199000000000002</v>
      </c>
      <c r="BN91" s="9">
        <v>5.26</v>
      </c>
      <c r="BO91" s="9">
        <v>15.252000000000001</v>
      </c>
      <c r="BP91" s="9">
        <v>16.140999999999998</v>
      </c>
      <c r="BQ91" s="9">
        <v>6.8620000000000001</v>
      </c>
      <c r="BR91" s="9">
        <v>144.25899999999999</v>
      </c>
      <c r="BS91" s="9">
        <v>166.02799999999999</v>
      </c>
      <c r="BT91" s="9">
        <v>165.42599999999999</v>
      </c>
      <c r="BU91" s="9">
        <v>15.265000000000001</v>
      </c>
      <c r="BV91" s="9">
        <v>153.20400000000001</v>
      </c>
      <c r="BW91" s="9">
        <v>19.393000000000001</v>
      </c>
      <c r="BX91" s="9">
        <v>146.63499999999999</v>
      </c>
      <c r="BY91" s="9">
        <v>3.7679999999999998</v>
      </c>
      <c r="BZ91" s="9">
        <v>22.832000000000001</v>
      </c>
      <c r="CA91" s="9">
        <v>170.48</v>
      </c>
      <c r="CB91" s="9">
        <v>17.675999999999998</v>
      </c>
      <c r="CC91" s="9">
        <v>18.361999999999998</v>
      </c>
      <c r="CD91" s="9">
        <v>8.8879999999999999</v>
      </c>
      <c r="CE91" s="9">
        <v>9.5380000000000003</v>
      </c>
      <c r="CF91" s="9">
        <v>10.262</v>
      </c>
      <c r="CG91" s="9">
        <v>16.364000000000001</v>
      </c>
      <c r="CH91" s="9">
        <v>9.8249999999999993</v>
      </c>
      <c r="CI91" s="9">
        <v>7.73</v>
      </c>
      <c r="CJ91" s="9">
        <v>152.94399999999999</v>
      </c>
      <c r="CK91" s="9">
        <v>154.20400000000001</v>
      </c>
      <c r="CL91" s="9">
        <v>22.876999999999999</v>
      </c>
      <c r="CM91" s="9">
        <v>8.2260000000000009</v>
      </c>
      <c r="CN91" s="9">
        <v>16.585000000000001</v>
      </c>
      <c r="CO91" s="9">
        <v>7.2960000000000003</v>
      </c>
      <c r="CP91" s="9">
        <v>13.183</v>
      </c>
      <c r="CQ91" s="9">
        <v>13.35</v>
      </c>
      <c r="CR91" s="9">
        <v>21.414000000000001</v>
      </c>
      <c r="CS91" s="9">
        <v>9.9030000000000005</v>
      </c>
      <c r="CT91" s="9">
        <v>158.87700000000001</v>
      </c>
      <c r="CU91" s="9">
        <v>6.9169999999999998</v>
      </c>
      <c r="CV91" s="9">
        <v>166.274</v>
      </c>
      <c r="CW91" s="9">
        <v>149.893</v>
      </c>
      <c r="CX91" s="9">
        <v>18.681000000000001</v>
      </c>
      <c r="CY91" s="9">
        <v>12.375999999999999</v>
      </c>
      <c r="CZ91" s="9">
        <v>154.33500000000001</v>
      </c>
      <c r="DA91" s="9">
        <v>13.242000000000001</v>
      </c>
      <c r="DB91" s="9">
        <v>19.125</v>
      </c>
      <c r="DC91" s="9">
        <v>170.773</v>
      </c>
      <c r="DD91" s="9">
        <v>27.98</v>
      </c>
      <c r="DE91" s="9">
        <v>143.96700000000001</v>
      </c>
      <c r="DF91" s="9">
        <v>12.593</v>
      </c>
      <c r="DG91" s="9">
        <v>26.303999999999998</v>
      </c>
      <c r="DH91" s="9">
        <v>3.91</v>
      </c>
      <c r="DI91" s="9">
        <v>8.5009999999999994</v>
      </c>
      <c r="DJ91" s="9">
        <v>14.641</v>
      </c>
      <c r="DK91" s="9">
        <v>19.725999999999999</v>
      </c>
      <c r="DL91" s="9">
        <v>16.276</v>
      </c>
      <c r="DM91" s="9">
        <v>16.163</v>
      </c>
      <c r="DN91" s="9">
        <v>25.82</v>
      </c>
      <c r="DO91" s="9">
        <v>9.4809999999999999</v>
      </c>
      <c r="DP91" s="9">
        <v>177.898</v>
      </c>
    </row>
    <row r="92" spans="3:120" x14ac:dyDescent="0.2">
      <c r="C92" s="9">
        <v>0.85</v>
      </c>
      <c r="D92" s="9">
        <v>157.16999999999999</v>
      </c>
      <c r="E92" s="9">
        <v>175.124</v>
      </c>
      <c r="F92" s="9">
        <v>153.655</v>
      </c>
      <c r="G92" s="9">
        <v>172.92099999999999</v>
      </c>
      <c r="H92" s="9">
        <v>9.4890000000000008</v>
      </c>
      <c r="I92" s="9">
        <v>23.870999999999999</v>
      </c>
      <c r="J92" s="9">
        <v>166.05699999999999</v>
      </c>
      <c r="K92" s="9">
        <v>14.673999999999999</v>
      </c>
      <c r="L92" s="9">
        <v>3.4020000000000001</v>
      </c>
      <c r="M92" s="9">
        <v>3.1659999999999999</v>
      </c>
      <c r="N92" s="9">
        <v>21.422999999999998</v>
      </c>
      <c r="O92" s="9">
        <v>18.920999999999999</v>
      </c>
      <c r="P92" s="9">
        <v>147.53700000000001</v>
      </c>
      <c r="Q92" s="10"/>
      <c r="R92" s="9">
        <v>24.888999999999999</v>
      </c>
      <c r="S92" s="9">
        <v>18.146000000000001</v>
      </c>
      <c r="T92" s="9">
        <v>31.428000000000001</v>
      </c>
      <c r="U92" s="9">
        <v>20.547999999999998</v>
      </c>
      <c r="V92" s="9">
        <v>171.935</v>
      </c>
      <c r="W92" s="9">
        <v>25.012</v>
      </c>
      <c r="X92" s="9">
        <v>21.06</v>
      </c>
      <c r="Y92" s="9">
        <v>157.67699999999999</v>
      </c>
      <c r="Z92" s="9">
        <v>136.905</v>
      </c>
      <c r="AA92" s="9">
        <v>12.345000000000001</v>
      </c>
      <c r="AB92" s="9">
        <v>168.624</v>
      </c>
      <c r="AC92" s="9">
        <v>11.170999999999999</v>
      </c>
      <c r="AD92" s="9">
        <v>30.042000000000002</v>
      </c>
      <c r="AE92" s="9">
        <v>158.22399999999999</v>
      </c>
      <c r="AF92" s="9">
        <v>168.589</v>
      </c>
      <c r="AG92" s="9">
        <v>168.15799999999999</v>
      </c>
      <c r="AH92" s="9">
        <v>29.495999999999999</v>
      </c>
      <c r="AI92" s="9">
        <v>143.88399999999999</v>
      </c>
      <c r="AJ92" s="9">
        <v>131.03200000000001</v>
      </c>
      <c r="AK92" s="9">
        <v>147.54300000000001</v>
      </c>
      <c r="AL92" s="9">
        <v>32.348999999999997</v>
      </c>
      <c r="AM92" s="9">
        <v>152.43199999999999</v>
      </c>
      <c r="AN92" s="9">
        <v>160.18</v>
      </c>
      <c r="AO92" s="9">
        <v>156.726</v>
      </c>
      <c r="AP92" s="9">
        <v>155.87100000000001</v>
      </c>
      <c r="AQ92" s="9">
        <v>22.832000000000001</v>
      </c>
      <c r="AR92" s="9">
        <v>12.406000000000001</v>
      </c>
      <c r="AS92" s="9">
        <v>153.566</v>
      </c>
      <c r="AT92" s="9">
        <v>24.172999999999998</v>
      </c>
      <c r="AU92" s="9">
        <v>149.99799999999999</v>
      </c>
      <c r="AV92" s="9">
        <v>7.2350000000000003</v>
      </c>
      <c r="AW92" s="9">
        <v>155.81299999999999</v>
      </c>
      <c r="AX92" s="9">
        <v>149.39099999999999</v>
      </c>
      <c r="AY92" s="9">
        <v>173.92500000000001</v>
      </c>
      <c r="AZ92" s="9">
        <v>137.755</v>
      </c>
      <c r="BA92" s="9">
        <v>4.2839999999999998</v>
      </c>
      <c r="BB92" s="9">
        <v>52.491999999999997</v>
      </c>
      <c r="BC92" s="9">
        <v>176.55199999999999</v>
      </c>
      <c r="BD92" s="10"/>
      <c r="BE92" s="9">
        <v>2.653</v>
      </c>
      <c r="BF92" s="9">
        <v>15.151999999999999</v>
      </c>
      <c r="BG92" s="9">
        <v>171.684</v>
      </c>
      <c r="BH92" s="9">
        <v>132.06</v>
      </c>
      <c r="BI92" s="9">
        <v>134.68600000000001</v>
      </c>
      <c r="BJ92" s="9">
        <v>12.567</v>
      </c>
      <c r="BK92" s="9">
        <v>148.29900000000001</v>
      </c>
      <c r="BL92" s="9">
        <v>26.33</v>
      </c>
      <c r="BM92" s="9">
        <v>14.259</v>
      </c>
      <c r="BN92" s="9">
        <v>7.1959999999999997</v>
      </c>
      <c r="BO92" s="9">
        <v>9.9139999999999997</v>
      </c>
      <c r="BP92" s="9">
        <v>12.196999999999999</v>
      </c>
      <c r="BQ92" s="9">
        <v>26.053999999999998</v>
      </c>
      <c r="BR92" s="9">
        <v>146.64099999999999</v>
      </c>
      <c r="BS92" s="9">
        <v>163.21199999999999</v>
      </c>
      <c r="BT92" s="9">
        <v>160.58600000000001</v>
      </c>
      <c r="BU92" s="9">
        <v>4.319</v>
      </c>
      <c r="BV92" s="9">
        <v>166.226</v>
      </c>
      <c r="BW92" s="9">
        <v>18.244</v>
      </c>
      <c r="BX92" s="9">
        <v>155.459</v>
      </c>
      <c r="BY92" s="9">
        <v>11.691000000000001</v>
      </c>
      <c r="BZ92" s="9">
        <v>13.186999999999999</v>
      </c>
      <c r="CA92" s="9">
        <v>160.143</v>
      </c>
      <c r="CB92" s="9">
        <v>10.736000000000001</v>
      </c>
      <c r="CC92" s="9">
        <v>17.695</v>
      </c>
      <c r="CD92" s="9">
        <v>12.065</v>
      </c>
      <c r="CE92" s="9">
        <v>7.8179999999999996</v>
      </c>
      <c r="CF92" s="9">
        <v>9.7629999999999999</v>
      </c>
      <c r="CG92" s="9">
        <v>28.111000000000001</v>
      </c>
      <c r="CH92" s="9">
        <v>9.3879999999999999</v>
      </c>
      <c r="CI92" s="9">
        <v>11.798999999999999</v>
      </c>
      <c r="CJ92" s="9">
        <v>156.95099999999999</v>
      </c>
      <c r="CK92" s="9">
        <v>158.33799999999999</v>
      </c>
      <c r="CL92" s="9">
        <v>14.036</v>
      </c>
      <c r="CM92" s="9">
        <v>7.8419999999999996</v>
      </c>
      <c r="CN92" s="9">
        <v>8.1129999999999995</v>
      </c>
      <c r="CO92" s="9">
        <v>3.319</v>
      </c>
      <c r="CP92" s="9">
        <v>12.294</v>
      </c>
      <c r="CQ92" s="9">
        <v>1.897</v>
      </c>
      <c r="CR92" s="9">
        <v>14.778</v>
      </c>
      <c r="CS92" s="9">
        <v>8.2569999999999997</v>
      </c>
      <c r="CT92" s="9">
        <v>172.52199999999999</v>
      </c>
      <c r="CU92" s="9">
        <v>16.931000000000001</v>
      </c>
      <c r="CV92" s="9">
        <v>167.69200000000001</v>
      </c>
      <c r="CW92" s="9">
        <v>140.44999999999999</v>
      </c>
      <c r="CX92" s="9">
        <v>8.2349999999999994</v>
      </c>
      <c r="CY92" s="9">
        <v>12.301</v>
      </c>
      <c r="CZ92" s="9">
        <v>166.905</v>
      </c>
      <c r="DA92" s="9">
        <v>14.243</v>
      </c>
      <c r="DB92" s="9">
        <v>9.3889999999999993</v>
      </c>
      <c r="DC92" s="9">
        <v>165.84299999999999</v>
      </c>
      <c r="DD92" s="9">
        <v>32.472000000000001</v>
      </c>
      <c r="DE92" s="9">
        <v>154.78800000000001</v>
      </c>
      <c r="DF92" s="9">
        <v>18.513000000000002</v>
      </c>
      <c r="DG92" s="9">
        <v>7.5529999999999999</v>
      </c>
      <c r="DH92" s="9">
        <v>29.027000000000001</v>
      </c>
      <c r="DI92" s="9">
        <v>9.2530000000000001</v>
      </c>
      <c r="DJ92" s="9">
        <v>13.353</v>
      </c>
      <c r="DK92" s="9">
        <v>14.1</v>
      </c>
      <c r="DL92" s="9">
        <v>21.231000000000002</v>
      </c>
      <c r="DM92" s="9">
        <v>9.923</v>
      </c>
      <c r="DN92" s="9">
        <v>44.610999999999997</v>
      </c>
      <c r="DO92" s="9">
        <v>17.16</v>
      </c>
      <c r="DP92" s="9">
        <v>176.28</v>
      </c>
    </row>
    <row r="93" spans="3:120" x14ac:dyDescent="0.2">
      <c r="C93" s="9">
        <v>0.86</v>
      </c>
      <c r="D93" s="9">
        <v>170.23400000000001</v>
      </c>
      <c r="E93" s="9">
        <v>153.23400000000001</v>
      </c>
      <c r="F93" s="9">
        <v>159.16800000000001</v>
      </c>
      <c r="G93" s="9">
        <v>148.51</v>
      </c>
      <c r="H93" s="9">
        <v>12.028</v>
      </c>
      <c r="I93" s="9">
        <v>6.83</v>
      </c>
      <c r="J93" s="9">
        <v>147.40100000000001</v>
      </c>
      <c r="K93" s="9">
        <v>11.656000000000001</v>
      </c>
      <c r="L93" s="9">
        <v>13.226000000000001</v>
      </c>
      <c r="M93" s="9">
        <v>3.95</v>
      </c>
      <c r="N93" s="9">
        <v>13.96</v>
      </c>
      <c r="O93" s="9">
        <v>4.7990000000000004</v>
      </c>
      <c r="P93" s="9">
        <v>130.06700000000001</v>
      </c>
      <c r="Q93" s="10"/>
      <c r="R93" s="9">
        <v>15.247999999999999</v>
      </c>
      <c r="S93" s="9">
        <v>1.1180000000000001</v>
      </c>
      <c r="T93" s="9">
        <v>13.673</v>
      </c>
      <c r="U93" s="9">
        <v>4.1820000000000004</v>
      </c>
      <c r="V93" s="9">
        <v>156.18100000000001</v>
      </c>
      <c r="W93" s="9">
        <v>22.178000000000001</v>
      </c>
      <c r="X93" s="9">
        <v>5.4489999999999998</v>
      </c>
      <c r="Y93" s="9">
        <v>156.60900000000001</v>
      </c>
      <c r="Z93" s="9">
        <v>150.77000000000001</v>
      </c>
      <c r="AA93" s="9">
        <v>11.063000000000001</v>
      </c>
      <c r="AB93" s="9">
        <v>164.91900000000001</v>
      </c>
      <c r="AC93" s="9">
        <v>3.5249999999999999</v>
      </c>
      <c r="AD93" s="9">
        <v>16.79</v>
      </c>
      <c r="AE93" s="9">
        <v>150.964</v>
      </c>
      <c r="AF93" s="9">
        <v>175.88399999999999</v>
      </c>
      <c r="AG93" s="9">
        <v>156.89699999999999</v>
      </c>
      <c r="AH93" s="9">
        <v>30.111000000000001</v>
      </c>
      <c r="AI93" s="9">
        <v>147.96799999999999</v>
      </c>
      <c r="AJ93" s="9">
        <v>166.279</v>
      </c>
      <c r="AK93" s="9">
        <v>136.35300000000001</v>
      </c>
      <c r="AL93" s="9">
        <v>14.114000000000001</v>
      </c>
      <c r="AM93" s="9">
        <v>177.56200000000001</v>
      </c>
      <c r="AN93" s="9">
        <v>160.80199999999999</v>
      </c>
      <c r="AO93" s="9">
        <v>157.255</v>
      </c>
      <c r="AP93" s="9">
        <v>175.18199999999999</v>
      </c>
      <c r="AQ93" s="9">
        <v>5.6459999999999999</v>
      </c>
      <c r="AR93" s="9">
        <v>26.198</v>
      </c>
      <c r="AS93" s="9">
        <v>172.858</v>
      </c>
      <c r="AT93" s="9">
        <v>37.185000000000002</v>
      </c>
      <c r="AU93" s="9">
        <v>160.55600000000001</v>
      </c>
      <c r="AV93" s="9">
        <v>33.03</v>
      </c>
      <c r="AW93" s="9">
        <v>173.14699999999999</v>
      </c>
      <c r="AX93" s="9">
        <v>155.31800000000001</v>
      </c>
      <c r="AY93" s="9">
        <v>158.74299999999999</v>
      </c>
      <c r="AZ93" s="9">
        <v>124.342</v>
      </c>
      <c r="BA93" s="9">
        <v>21.234000000000002</v>
      </c>
      <c r="BB93" s="9">
        <v>17.959</v>
      </c>
      <c r="BC93" s="9">
        <v>169.10400000000001</v>
      </c>
      <c r="BD93" s="10"/>
      <c r="BE93" s="9">
        <v>16.882000000000001</v>
      </c>
      <c r="BF93" s="9">
        <v>21.26</v>
      </c>
      <c r="BG93" s="9">
        <v>136.94</v>
      </c>
      <c r="BH93" s="9">
        <v>159.12</v>
      </c>
      <c r="BI93" s="9">
        <v>165.14</v>
      </c>
      <c r="BJ93" s="9">
        <v>36.534999999999997</v>
      </c>
      <c r="BK93" s="9">
        <v>154.03299999999999</v>
      </c>
      <c r="BL93" s="9">
        <v>13.573</v>
      </c>
      <c r="BM93" s="9">
        <v>24.324000000000002</v>
      </c>
      <c r="BN93" s="9">
        <v>11.098000000000001</v>
      </c>
      <c r="BO93" s="9">
        <v>18.613</v>
      </c>
      <c r="BP93" s="9">
        <v>33.292999999999999</v>
      </c>
      <c r="BQ93" s="9">
        <v>17.149999999999999</v>
      </c>
      <c r="BR93" s="9">
        <v>142.874</v>
      </c>
      <c r="BS93" s="9">
        <v>163.57499999999999</v>
      </c>
      <c r="BT93" s="9">
        <v>175.78299999999999</v>
      </c>
      <c r="BU93" s="9">
        <v>17.949000000000002</v>
      </c>
      <c r="BV93" s="9">
        <v>171.65100000000001</v>
      </c>
      <c r="BW93" s="9">
        <v>16.239000000000001</v>
      </c>
      <c r="BX93" s="9">
        <v>138.59100000000001</v>
      </c>
      <c r="BY93" s="9">
        <v>12.032999999999999</v>
      </c>
      <c r="BZ93" s="9">
        <v>12.712</v>
      </c>
      <c r="CA93" s="9">
        <v>158.029</v>
      </c>
      <c r="CB93" s="9">
        <v>20.091999999999999</v>
      </c>
      <c r="CC93" s="9">
        <v>6.2640000000000002</v>
      </c>
      <c r="CD93" s="9">
        <v>10.144</v>
      </c>
      <c r="CE93" s="9">
        <v>15.499000000000001</v>
      </c>
      <c r="CF93" s="9">
        <v>9.8800000000000008</v>
      </c>
      <c r="CG93" s="9">
        <v>37.389000000000003</v>
      </c>
      <c r="CH93" s="9">
        <v>8.4600000000000009</v>
      </c>
      <c r="CI93" s="9">
        <v>25.837</v>
      </c>
      <c r="CJ93" s="9">
        <v>152.40899999999999</v>
      </c>
      <c r="CK93" s="9">
        <v>155.53100000000001</v>
      </c>
      <c r="CL93" s="9">
        <v>6.8609999999999998</v>
      </c>
      <c r="CM93" s="9">
        <v>4.0880000000000001</v>
      </c>
      <c r="CN93" s="9">
        <v>12.218999999999999</v>
      </c>
      <c r="CO93" s="9">
        <v>7.94</v>
      </c>
      <c r="CP93" s="9">
        <v>5.1479999999999997</v>
      </c>
      <c r="CQ93" s="9">
        <v>17.423999999999999</v>
      </c>
      <c r="CR93" s="9">
        <v>12.632</v>
      </c>
      <c r="CS93" s="9">
        <v>17.757999999999999</v>
      </c>
      <c r="CT93" s="9">
        <v>143.87100000000001</v>
      </c>
      <c r="CU93" s="9">
        <v>17.577000000000002</v>
      </c>
      <c r="CV93" s="9">
        <v>175.78800000000001</v>
      </c>
      <c r="CW93" s="9">
        <v>163.327</v>
      </c>
      <c r="CX93" s="9">
        <v>23.327999999999999</v>
      </c>
      <c r="CY93" s="9">
        <v>13.864000000000001</v>
      </c>
      <c r="CZ93" s="9">
        <v>169.38200000000001</v>
      </c>
      <c r="DA93" s="9">
        <v>10.041</v>
      </c>
      <c r="DB93" s="9">
        <v>24.033000000000001</v>
      </c>
      <c r="DC93" s="9">
        <v>178.108</v>
      </c>
      <c r="DD93" s="9">
        <v>14.051</v>
      </c>
      <c r="DE93" s="9">
        <v>152.77699999999999</v>
      </c>
      <c r="DF93" s="9">
        <v>9.8089999999999993</v>
      </c>
      <c r="DG93" s="9">
        <v>24.742999999999999</v>
      </c>
      <c r="DH93" s="9">
        <v>12.27</v>
      </c>
      <c r="DI93" s="9">
        <v>4.4089999999999998</v>
      </c>
      <c r="DJ93" s="9">
        <v>8.1609999999999996</v>
      </c>
      <c r="DK93" s="9">
        <v>10.246</v>
      </c>
      <c r="DL93" s="9">
        <v>17.597999999999999</v>
      </c>
      <c r="DM93" s="9">
        <v>13.192</v>
      </c>
      <c r="DN93" s="9">
        <v>27.164999999999999</v>
      </c>
      <c r="DO93" s="9">
        <v>8.9440000000000008</v>
      </c>
      <c r="DP93" s="9">
        <v>171.072</v>
      </c>
    </row>
    <row r="94" spans="3:120" x14ac:dyDescent="0.2">
      <c r="C94" s="9">
        <v>0.87</v>
      </c>
      <c r="D94" s="9">
        <v>168.078</v>
      </c>
      <c r="E94" s="9">
        <v>168.626</v>
      </c>
      <c r="F94" s="9">
        <v>163.512</v>
      </c>
      <c r="G94" s="9">
        <v>126.121</v>
      </c>
      <c r="H94" s="9">
        <v>14.266999999999999</v>
      </c>
      <c r="I94" s="9">
        <v>13.624000000000001</v>
      </c>
      <c r="J94" s="9">
        <v>168.786</v>
      </c>
      <c r="K94" s="9">
        <v>14.848000000000001</v>
      </c>
      <c r="L94" s="9">
        <v>6.98</v>
      </c>
      <c r="M94" s="9">
        <v>12.044</v>
      </c>
      <c r="N94" s="9">
        <v>19.532</v>
      </c>
      <c r="O94" s="9">
        <v>11.435</v>
      </c>
      <c r="P94" s="9">
        <v>137.94399999999999</v>
      </c>
      <c r="Q94" s="10"/>
      <c r="R94" s="9">
        <v>6.2549999999999999</v>
      </c>
      <c r="S94" s="9">
        <v>17.361000000000001</v>
      </c>
      <c r="T94" s="9">
        <v>24.216000000000001</v>
      </c>
      <c r="U94" s="9">
        <v>23.353999999999999</v>
      </c>
      <c r="V94" s="9">
        <v>177.19200000000001</v>
      </c>
      <c r="W94" s="9">
        <v>16.323</v>
      </c>
      <c r="X94" s="9">
        <v>4.6879999999999997</v>
      </c>
      <c r="Y94" s="9">
        <v>172.21899999999999</v>
      </c>
      <c r="Z94" s="9">
        <v>153.86500000000001</v>
      </c>
      <c r="AA94" s="9">
        <v>11.143000000000001</v>
      </c>
      <c r="AB94" s="9">
        <v>179.67</v>
      </c>
      <c r="AC94" s="9">
        <v>21.946999999999999</v>
      </c>
      <c r="AD94" s="9">
        <v>17.835999999999999</v>
      </c>
      <c r="AE94" s="9">
        <v>139.64599999999999</v>
      </c>
      <c r="AF94" s="9">
        <v>171.52</v>
      </c>
      <c r="AG94" s="9">
        <v>152.94200000000001</v>
      </c>
      <c r="AH94" s="9">
        <v>2.702</v>
      </c>
      <c r="AI94" s="9">
        <v>174.81899999999999</v>
      </c>
      <c r="AJ94" s="9">
        <v>155.917</v>
      </c>
      <c r="AK94" s="9">
        <v>132.31700000000001</v>
      </c>
      <c r="AL94" s="9">
        <v>14.835000000000001</v>
      </c>
      <c r="AM94" s="9">
        <v>163.322</v>
      </c>
      <c r="AN94" s="9">
        <v>154.78899999999999</v>
      </c>
      <c r="AO94" s="9">
        <v>143.01599999999999</v>
      </c>
      <c r="AP94" s="9">
        <v>156.09</v>
      </c>
      <c r="AQ94" s="9">
        <v>8.641</v>
      </c>
      <c r="AR94" s="9">
        <v>4.4489999999999998</v>
      </c>
      <c r="AS94" s="9">
        <v>166.43299999999999</v>
      </c>
      <c r="AT94" s="9">
        <v>38.783000000000001</v>
      </c>
      <c r="AU94" s="9">
        <v>171.495</v>
      </c>
      <c r="AV94" s="9">
        <v>1.8640000000000001</v>
      </c>
      <c r="AW94" s="9">
        <v>158.18600000000001</v>
      </c>
      <c r="AX94" s="9">
        <v>175.45</v>
      </c>
      <c r="AY94" s="9">
        <v>171.34200000000001</v>
      </c>
      <c r="AZ94" s="9">
        <v>132.93100000000001</v>
      </c>
      <c r="BA94" s="9">
        <v>5.984</v>
      </c>
      <c r="BB94" s="9">
        <v>7.1710000000000003</v>
      </c>
      <c r="BC94" s="9">
        <v>173.87100000000001</v>
      </c>
      <c r="BD94" s="10"/>
      <c r="BE94" s="9">
        <v>4.2190000000000003</v>
      </c>
      <c r="BF94" s="9">
        <v>3.8879999999999999</v>
      </c>
      <c r="BG94" s="9">
        <v>163.10900000000001</v>
      </c>
      <c r="BH94" s="9">
        <v>164.12700000000001</v>
      </c>
      <c r="BI94" s="9">
        <v>147.053</v>
      </c>
      <c r="BJ94" s="9">
        <v>11.749000000000001</v>
      </c>
      <c r="BK94" s="9">
        <v>152.762</v>
      </c>
      <c r="BL94" s="9">
        <v>32.276000000000003</v>
      </c>
      <c r="BM94" s="9">
        <v>19.111000000000001</v>
      </c>
      <c r="BN94" s="9">
        <v>4.3049999999999997</v>
      </c>
      <c r="BO94" s="9">
        <v>19.52</v>
      </c>
      <c r="BP94" s="9">
        <v>31.643999999999998</v>
      </c>
      <c r="BQ94" s="9">
        <v>16.491</v>
      </c>
      <c r="BR94" s="9">
        <v>150.011</v>
      </c>
      <c r="BS94" s="9">
        <v>151.017</v>
      </c>
      <c r="BT94" s="9">
        <v>177.84299999999999</v>
      </c>
      <c r="BU94" s="9">
        <v>10.813000000000001</v>
      </c>
      <c r="BV94" s="9">
        <v>158.46100000000001</v>
      </c>
      <c r="BW94" s="9">
        <v>17.102</v>
      </c>
      <c r="BX94" s="9">
        <v>164.26900000000001</v>
      </c>
      <c r="BY94" s="9">
        <v>11.852</v>
      </c>
      <c r="BZ94" s="9">
        <v>6.47</v>
      </c>
      <c r="CA94" s="9">
        <v>153.59299999999999</v>
      </c>
      <c r="CB94" s="9">
        <v>28.774999999999999</v>
      </c>
      <c r="CC94" s="9">
        <v>23.728000000000002</v>
      </c>
      <c r="CD94" s="9">
        <v>9.4960000000000004</v>
      </c>
      <c r="CE94" s="9">
        <v>14.055999999999999</v>
      </c>
      <c r="CF94" s="9">
        <v>3.09</v>
      </c>
      <c r="CG94" s="9">
        <v>29.048999999999999</v>
      </c>
      <c r="CH94" s="9">
        <v>8.6790000000000003</v>
      </c>
      <c r="CI94" s="9">
        <v>27.899000000000001</v>
      </c>
      <c r="CJ94" s="9">
        <v>138.732</v>
      </c>
      <c r="CK94" s="9">
        <v>152.28800000000001</v>
      </c>
      <c r="CL94" s="9">
        <v>9.1669999999999998</v>
      </c>
      <c r="CM94" s="9">
        <v>15.507999999999999</v>
      </c>
      <c r="CN94" s="9">
        <v>26.102</v>
      </c>
      <c r="CO94" s="9">
        <v>44.896000000000001</v>
      </c>
      <c r="CP94" s="9">
        <v>22.873999999999999</v>
      </c>
      <c r="CQ94" s="9">
        <v>11.737</v>
      </c>
      <c r="CR94" s="9">
        <v>5.6219999999999999</v>
      </c>
      <c r="CS94" s="9">
        <v>5.7160000000000002</v>
      </c>
      <c r="CT94" s="9">
        <v>163.30199999999999</v>
      </c>
      <c r="CU94" s="9">
        <v>8.7509999999999994</v>
      </c>
      <c r="CV94" s="9">
        <v>176.17500000000001</v>
      </c>
      <c r="CW94" s="9">
        <v>144.857</v>
      </c>
      <c r="CX94" s="9">
        <v>2.6139999999999999</v>
      </c>
      <c r="CY94" s="9">
        <v>12.782</v>
      </c>
      <c r="CZ94" s="9">
        <v>172.70500000000001</v>
      </c>
      <c r="DA94" s="9">
        <v>11.858000000000001</v>
      </c>
      <c r="DB94" s="9">
        <v>26.827999999999999</v>
      </c>
      <c r="DC94" s="9">
        <v>164.65600000000001</v>
      </c>
      <c r="DD94" s="9">
        <v>11.259</v>
      </c>
      <c r="DE94" s="9">
        <v>161.178</v>
      </c>
      <c r="DF94" s="9">
        <v>15.634</v>
      </c>
      <c r="DG94" s="9">
        <v>8.3759999999999994</v>
      </c>
      <c r="DH94" s="9">
        <v>16.797000000000001</v>
      </c>
      <c r="DI94" s="9">
        <v>14.991</v>
      </c>
      <c r="DJ94" s="9">
        <v>22.244</v>
      </c>
      <c r="DK94" s="9">
        <v>17.494</v>
      </c>
      <c r="DL94" s="9">
        <v>12.058999999999999</v>
      </c>
      <c r="DM94" s="9">
        <v>11.788</v>
      </c>
      <c r="DN94" s="9">
        <v>10.177</v>
      </c>
      <c r="DO94" s="9">
        <v>25.036999999999999</v>
      </c>
      <c r="DP94" s="9">
        <v>149.44800000000001</v>
      </c>
    </row>
    <row r="95" spans="3:120" x14ac:dyDescent="0.2">
      <c r="C95" s="9">
        <v>0.88</v>
      </c>
      <c r="D95" s="9">
        <v>169.77799999999999</v>
      </c>
      <c r="E95" s="9">
        <v>165.27</v>
      </c>
      <c r="F95" s="9">
        <v>164.42400000000001</v>
      </c>
      <c r="G95" s="9">
        <v>171.53299999999999</v>
      </c>
      <c r="H95" s="9">
        <v>9.2810000000000006</v>
      </c>
      <c r="I95" s="9">
        <v>5.5039999999999996</v>
      </c>
      <c r="J95" s="9">
        <v>154.21799999999999</v>
      </c>
      <c r="K95" s="9">
        <v>21.59</v>
      </c>
      <c r="L95" s="9">
        <v>3.806</v>
      </c>
      <c r="M95" s="9">
        <v>9.5960000000000001</v>
      </c>
      <c r="N95" s="9">
        <v>11.074</v>
      </c>
      <c r="O95" s="9">
        <v>6.665</v>
      </c>
      <c r="P95" s="9">
        <v>140.66900000000001</v>
      </c>
      <c r="Q95" s="10"/>
      <c r="R95" s="9">
        <v>18.445</v>
      </c>
      <c r="S95" s="9">
        <v>15.385999999999999</v>
      </c>
      <c r="T95" s="9">
        <v>22.338999999999999</v>
      </c>
      <c r="U95" s="9">
        <v>12.627000000000001</v>
      </c>
      <c r="V95" s="9">
        <v>165.97200000000001</v>
      </c>
      <c r="W95" s="9">
        <v>18.218</v>
      </c>
      <c r="X95" s="9">
        <v>9.2319999999999993</v>
      </c>
      <c r="Y95" s="9">
        <v>167.26400000000001</v>
      </c>
      <c r="Z95" s="9">
        <v>152.24700000000001</v>
      </c>
      <c r="AA95" s="9">
        <v>29.114000000000001</v>
      </c>
      <c r="AB95" s="9">
        <v>172.636</v>
      </c>
      <c r="AC95" s="9">
        <v>19.302</v>
      </c>
      <c r="AD95" s="9">
        <v>8.58</v>
      </c>
      <c r="AE95" s="9">
        <v>127.871</v>
      </c>
      <c r="AF95" s="9">
        <v>174.52699999999999</v>
      </c>
      <c r="AG95" s="9">
        <v>155.649</v>
      </c>
      <c r="AH95" s="9">
        <v>18.832000000000001</v>
      </c>
      <c r="AI95" s="9">
        <v>154.864</v>
      </c>
      <c r="AJ95" s="9">
        <v>164.74700000000001</v>
      </c>
      <c r="AK95" s="9">
        <v>85.765000000000001</v>
      </c>
      <c r="AL95" s="9">
        <v>12.087999999999999</v>
      </c>
      <c r="AM95" s="9">
        <v>150.00899999999999</v>
      </c>
      <c r="AN95" s="9">
        <v>153.16800000000001</v>
      </c>
      <c r="AO95" s="9">
        <v>131.85400000000001</v>
      </c>
      <c r="AP95" s="9">
        <v>160.91800000000001</v>
      </c>
      <c r="AQ95" s="9">
        <v>2.931</v>
      </c>
      <c r="AR95" s="9">
        <v>11.635999999999999</v>
      </c>
      <c r="AS95" s="9">
        <v>157.256</v>
      </c>
      <c r="AT95" s="9">
        <v>26.654</v>
      </c>
      <c r="AU95" s="9">
        <v>147.035</v>
      </c>
      <c r="AV95" s="9">
        <v>13.377000000000001</v>
      </c>
      <c r="AW95" s="9">
        <v>170.06200000000001</v>
      </c>
      <c r="AX95" s="9">
        <v>173.44300000000001</v>
      </c>
      <c r="AY95" s="9">
        <v>158.18799999999999</v>
      </c>
      <c r="AZ95" s="9">
        <v>144.905</v>
      </c>
      <c r="BA95" s="9">
        <v>9.1319999999999997</v>
      </c>
      <c r="BB95" s="9">
        <v>16.353000000000002</v>
      </c>
      <c r="BC95" s="9">
        <v>174.035</v>
      </c>
      <c r="BD95" s="10"/>
      <c r="BE95" s="9">
        <v>14.417</v>
      </c>
      <c r="BF95" s="9">
        <v>21.297999999999998</v>
      </c>
      <c r="BG95" s="9">
        <v>154.98099999999999</v>
      </c>
      <c r="BH95" s="9">
        <v>148.173</v>
      </c>
      <c r="BI95" s="9">
        <v>155.322</v>
      </c>
      <c r="BJ95" s="9">
        <v>6.0880000000000001</v>
      </c>
      <c r="BK95" s="9">
        <v>143.40700000000001</v>
      </c>
      <c r="BL95" s="9">
        <v>6.234</v>
      </c>
      <c r="BM95" s="9">
        <v>11.172000000000001</v>
      </c>
      <c r="BN95" s="9">
        <v>19.516999999999999</v>
      </c>
      <c r="BO95" s="9">
        <v>17.033000000000001</v>
      </c>
      <c r="BP95" s="9">
        <v>15.616</v>
      </c>
      <c r="BQ95" s="9">
        <v>25.789000000000001</v>
      </c>
      <c r="BR95" s="9">
        <v>155.661</v>
      </c>
      <c r="BS95" s="9">
        <v>144.977</v>
      </c>
      <c r="BT95" s="9">
        <v>133.74600000000001</v>
      </c>
      <c r="BU95" s="9">
        <v>2.198</v>
      </c>
      <c r="BV95" s="9">
        <v>151.82599999999999</v>
      </c>
      <c r="BW95" s="9">
        <v>17.866</v>
      </c>
      <c r="BX95" s="9">
        <v>160.136</v>
      </c>
      <c r="BY95" s="9">
        <v>13.06</v>
      </c>
      <c r="BZ95" s="9">
        <v>19.483000000000001</v>
      </c>
      <c r="CA95" s="9">
        <v>147.51499999999999</v>
      </c>
      <c r="CB95" s="9">
        <v>7.4340000000000002</v>
      </c>
      <c r="CC95" s="9">
        <v>2.9809999999999999</v>
      </c>
      <c r="CD95" s="9">
        <v>13.224</v>
      </c>
      <c r="CE95" s="9">
        <v>13.821999999999999</v>
      </c>
      <c r="CF95" s="9">
        <v>8.2829999999999995</v>
      </c>
      <c r="CG95" s="9">
        <v>33.53</v>
      </c>
      <c r="CH95" s="9">
        <v>17.731999999999999</v>
      </c>
      <c r="CI95" s="9">
        <v>13.949</v>
      </c>
      <c r="CJ95" s="9">
        <v>160.24700000000001</v>
      </c>
      <c r="CK95" s="9">
        <v>163.65199999999999</v>
      </c>
      <c r="CL95" s="9">
        <v>14.617000000000001</v>
      </c>
      <c r="CM95" s="9">
        <v>6.1</v>
      </c>
      <c r="CN95" s="9">
        <v>11.795</v>
      </c>
      <c r="CO95" s="9">
        <v>31.216999999999999</v>
      </c>
      <c r="CP95" s="9">
        <v>23.503</v>
      </c>
      <c r="CQ95" s="9">
        <v>8.5380000000000003</v>
      </c>
      <c r="CR95" s="9">
        <v>13.571</v>
      </c>
      <c r="CS95" s="9">
        <v>20.010000000000002</v>
      </c>
      <c r="CT95" s="9">
        <v>166.05500000000001</v>
      </c>
      <c r="CU95" s="9">
        <v>19.431000000000001</v>
      </c>
      <c r="CV95" s="9">
        <v>163.298</v>
      </c>
      <c r="CW95" s="9">
        <v>166.96100000000001</v>
      </c>
      <c r="CX95" s="9">
        <v>20.094999999999999</v>
      </c>
      <c r="CY95" s="9">
        <v>16.254000000000001</v>
      </c>
      <c r="CZ95" s="9">
        <v>167.47900000000001</v>
      </c>
      <c r="DA95" s="9">
        <v>5.399</v>
      </c>
      <c r="DB95" s="9">
        <v>5.274</v>
      </c>
      <c r="DC95" s="9">
        <v>170.96799999999999</v>
      </c>
      <c r="DD95" s="9">
        <v>4.9989999999999997</v>
      </c>
      <c r="DE95" s="9">
        <v>159.072</v>
      </c>
      <c r="DF95" s="9">
        <v>13.414999999999999</v>
      </c>
      <c r="DG95" s="9">
        <v>18.062000000000001</v>
      </c>
      <c r="DH95" s="9">
        <v>2.31</v>
      </c>
      <c r="DI95" s="9">
        <v>10.082000000000001</v>
      </c>
      <c r="DJ95" s="9">
        <v>15.315</v>
      </c>
      <c r="DK95" s="9">
        <v>17.689</v>
      </c>
      <c r="DL95" s="9">
        <v>12.909000000000001</v>
      </c>
      <c r="DM95" s="9">
        <v>14.117000000000001</v>
      </c>
      <c r="DN95" s="9">
        <v>26.146999999999998</v>
      </c>
      <c r="DO95" s="9">
        <v>6.35</v>
      </c>
      <c r="DP95" s="9">
        <v>164.11199999999999</v>
      </c>
    </row>
    <row r="96" spans="3:120" x14ac:dyDescent="0.2">
      <c r="C96" s="9">
        <v>0.89</v>
      </c>
      <c r="D96" s="9">
        <v>167.999</v>
      </c>
      <c r="E96" s="9">
        <v>163.44399999999999</v>
      </c>
      <c r="F96" s="9">
        <v>163.125</v>
      </c>
      <c r="G96" s="9">
        <v>159.46</v>
      </c>
      <c r="H96" s="9">
        <v>15.97</v>
      </c>
      <c r="I96" s="9">
        <v>17.672000000000001</v>
      </c>
      <c r="J96" s="9">
        <v>153.95699999999999</v>
      </c>
      <c r="K96" s="9">
        <v>15.205</v>
      </c>
      <c r="L96" s="9">
        <v>11.099</v>
      </c>
      <c r="M96" s="9">
        <v>2.883</v>
      </c>
      <c r="N96" s="9">
        <v>2.254</v>
      </c>
      <c r="O96" s="9">
        <v>15.393000000000001</v>
      </c>
      <c r="P96" s="9">
        <v>138.87299999999999</v>
      </c>
      <c r="Q96" s="10"/>
      <c r="R96" s="9">
        <v>8.3689999999999998</v>
      </c>
      <c r="S96" s="9">
        <v>13.510999999999999</v>
      </c>
      <c r="T96" s="9">
        <v>19.46</v>
      </c>
      <c r="U96" s="9">
        <v>23.640999999999998</v>
      </c>
      <c r="V96" s="9">
        <v>173.17599999999999</v>
      </c>
      <c r="W96" s="9">
        <v>4.6909999999999998</v>
      </c>
      <c r="X96" s="9">
        <v>10.66</v>
      </c>
      <c r="Y96" s="9">
        <v>176.61699999999999</v>
      </c>
      <c r="Z96" s="9">
        <v>154.67599999999999</v>
      </c>
      <c r="AA96" s="9">
        <v>16.716000000000001</v>
      </c>
      <c r="AB96" s="9">
        <v>163.78100000000001</v>
      </c>
      <c r="AC96" s="9">
        <v>42.167999999999999</v>
      </c>
      <c r="AD96" s="9">
        <v>6.8890000000000002</v>
      </c>
      <c r="AE96" s="9">
        <v>167.97399999999999</v>
      </c>
      <c r="AF96" s="9">
        <v>165.33799999999999</v>
      </c>
      <c r="AG96" s="9">
        <v>156.74199999999999</v>
      </c>
      <c r="AH96" s="9">
        <v>34.591000000000001</v>
      </c>
      <c r="AI96" s="9">
        <v>160.1</v>
      </c>
      <c r="AJ96" s="9">
        <v>125.489</v>
      </c>
      <c r="AK96" s="9">
        <v>79.400000000000006</v>
      </c>
      <c r="AL96" s="9">
        <v>18.824999999999999</v>
      </c>
      <c r="AM96" s="9">
        <v>150.239</v>
      </c>
      <c r="AN96" s="9">
        <v>141.45500000000001</v>
      </c>
      <c r="AO96" s="9">
        <v>115.654</v>
      </c>
      <c r="AP96" s="9">
        <v>176.90700000000001</v>
      </c>
      <c r="AQ96" s="9">
        <v>23.626999999999999</v>
      </c>
      <c r="AR96" s="9">
        <v>2.306</v>
      </c>
      <c r="AS96" s="9">
        <v>161.08000000000001</v>
      </c>
      <c r="AT96" s="9">
        <v>24.416</v>
      </c>
      <c r="AU96" s="9">
        <v>174.16</v>
      </c>
      <c r="AV96" s="9">
        <v>9.0640000000000001</v>
      </c>
      <c r="AW96" s="9">
        <v>166.434</v>
      </c>
      <c r="AX96" s="9">
        <v>159.113</v>
      </c>
      <c r="AY96" s="9">
        <v>153.61500000000001</v>
      </c>
      <c r="AZ96" s="9">
        <v>114.381</v>
      </c>
      <c r="BA96" s="9">
        <v>12.949</v>
      </c>
      <c r="BB96" s="9">
        <v>17.782</v>
      </c>
      <c r="BC96" s="9">
        <v>167.13300000000001</v>
      </c>
      <c r="BD96" s="10"/>
      <c r="BE96" s="9">
        <v>7.194</v>
      </c>
      <c r="BF96" s="9">
        <v>12.879</v>
      </c>
      <c r="BG96" s="9">
        <v>166.83500000000001</v>
      </c>
      <c r="BH96" s="9">
        <v>135.85599999999999</v>
      </c>
      <c r="BI96" s="9">
        <v>161.929</v>
      </c>
      <c r="BJ96" s="9">
        <v>14.750999999999999</v>
      </c>
      <c r="BK96" s="9">
        <v>149.61799999999999</v>
      </c>
      <c r="BL96" s="9">
        <v>8.9130000000000003</v>
      </c>
      <c r="BM96" s="9">
        <v>13.039</v>
      </c>
      <c r="BN96" s="9">
        <v>25.315000000000001</v>
      </c>
      <c r="BO96" s="9">
        <v>32.579000000000001</v>
      </c>
      <c r="BP96" s="9">
        <v>2.9039999999999999</v>
      </c>
      <c r="BQ96" s="9">
        <v>9.35</v>
      </c>
      <c r="BR96" s="9">
        <v>159.035</v>
      </c>
      <c r="BS96" s="9">
        <v>160.80600000000001</v>
      </c>
      <c r="BT96" s="9">
        <v>139.76900000000001</v>
      </c>
      <c r="BU96" s="9">
        <v>14.519</v>
      </c>
      <c r="BV96" s="9">
        <v>153.416</v>
      </c>
      <c r="BW96" s="9">
        <v>28.84</v>
      </c>
      <c r="BX96" s="9">
        <v>159.304</v>
      </c>
      <c r="BY96" s="9">
        <v>17.933</v>
      </c>
      <c r="BZ96" s="9">
        <v>9.593</v>
      </c>
      <c r="CA96" s="9">
        <v>148.09299999999999</v>
      </c>
      <c r="CB96" s="9">
        <v>10.561</v>
      </c>
      <c r="CC96" s="9">
        <v>18.84</v>
      </c>
      <c r="CD96" s="9">
        <v>24.914999999999999</v>
      </c>
      <c r="CE96" s="9">
        <v>9.5500000000000007</v>
      </c>
      <c r="CF96" s="9">
        <v>14.037000000000001</v>
      </c>
      <c r="CG96" s="9">
        <v>11.933</v>
      </c>
      <c r="CH96" s="9">
        <v>23.253</v>
      </c>
      <c r="CI96" s="9">
        <v>17.387</v>
      </c>
      <c r="CJ96" s="9">
        <v>172.995</v>
      </c>
      <c r="CK96" s="9">
        <v>146.428</v>
      </c>
      <c r="CL96" s="9">
        <v>3.6230000000000002</v>
      </c>
      <c r="CM96" s="9">
        <v>1.7250000000000001</v>
      </c>
      <c r="CN96" s="9">
        <v>5.8780000000000001</v>
      </c>
      <c r="CO96" s="9">
        <v>25.417000000000002</v>
      </c>
      <c r="CP96" s="9">
        <v>13.679</v>
      </c>
      <c r="CQ96" s="9">
        <v>12.454000000000001</v>
      </c>
      <c r="CR96" s="9">
        <v>7.8310000000000004</v>
      </c>
      <c r="CS96" s="9">
        <v>24.023</v>
      </c>
      <c r="CT96" s="9">
        <v>151.06299999999999</v>
      </c>
      <c r="CU96" s="9">
        <v>7.4820000000000002</v>
      </c>
      <c r="CV96" s="9">
        <v>164.672</v>
      </c>
      <c r="CW96" s="9">
        <v>159.25899999999999</v>
      </c>
      <c r="CX96" s="9">
        <v>19.184999999999999</v>
      </c>
      <c r="CY96" s="9">
        <v>16.876999999999999</v>
      </c>
      <c r="CZ96" s="9">
        <v>162.75</v>
      </c>
      <c r="DA96" s="9">
        <v>13.73</v>
      </c>
      <c r="DB96" s="9">
        <v>46.05</v>
      </c>
      <c r="DC96" s="9">
        <v>123.41800000000001</v>
      </c>
      <c r="DD96" s="9">
        <v>6.6029999999999998</v>
      </c>
      <c r="DE96" s="9">
        <v>149.732</v>
      </c>
      <c r="DF96" s="9">
        <v>10.867000000000001</v>
      </c>
      <c r="DG96" s="9">
        <v>3.8809999999999998</v>
      </c>
      <c r="DH96" s="9">
        <v>2.3530000000000002</v>
      </c>
      <c r="DI96" s="9">
        <v>8.9689999999999994</v>
      </c>
      <c r="DJ96" s="9">
        <v>19.568000000000001</v>
      </c>
      <c r="DK96" s="9">
        <v>16.151</v>
      </c>
      <c r="DL96" s="9">
        <v>8.9540000000000006</v>
      </c>
      <c r="DM96" s="9">
        <v>28.901</v>
      </c>
      <c r="DN96" s="9">
        <v>26.411999999999999</v>
      </c>
      <c r="DO96" s="9">
        <v>6.5970000000000004</v>
      </c>
      <c r="DP96" s="9">
        <v>167.845</v>
      </c>
    </row>
    <row r="97" spans="3:120" x14ac:dyDescent="0.2">
      <c r="C97" s="9">
        <v>0.9</v>
      </c>
      <c r="D97" s="9">
        <v>163.18100000000001</v>
      </c>
      <c r="E97" s="9">
        <v>166.477</v>
      </c>
      <c r="F97" s="9">
        <v>171.22300000000001</v>
      </c>
      <c r="G97" s="9">
        <v>161.87100000000001</v>
      </c>
      <c r="H97" s="9">
        <v>24.692</v>
      </c>
      <c r="I97" s="9">
        <v>19.498999999999999</v>
      </c>
      <c r="J97" s="9">
        <v>153.816</v>
      </c>
      <c r="K97" s="9">
        <v>18.806999999999999</v>
      </c>
      <c r="L97" s="9">
        <v>7.1639999999999997</v>
      </c>
      <c r="M97" s="9">
        <v>14.707000000000001</v>
      </c>
      <c r="N97" s="9">
        <v>7.8529999999999998</v>
      </c>
      <c r="O97" s="9">
        <v>25.553000000000001</v>
      </c>
      <c r="P97" s="9">
        <v>133.58099999999999</v>
      </c>
      <c r="Q97" s="10"/>
      <c r="R97" s="9">
        <v>42.738</v>
      </c>
      <c r="S97" s="9">
        <v>17.364000000000001</v>
      </c>
      <c r="T97" s="9">
        <v>18.475000000000001</v>
      </c>
      <c r="U97" s="9">
        <v>28.094999999999999</v>
      </c>
      <c r="V97" s="9">
        <v>170.739</v>
      </c>
      <c r="W97" s="9">
        <v>22.45</v>
      </c>
      <c r="X97" s="9">
        <v>9.6159999999999997</v>
      </c>
      <c r="Y97" s="9">
        <v>153.69</v>
      </c>
      <c r="Z97" s="9">
        <v>154.72499999999999</v>
      </c>
      <c r="AA97" s="9">
        <v>13.71</v>
      </c>
      <c r="AB97" s="9">
        <v>175.322</v>
      </c>
      <c r="AC97" s="9">
        <v>18.462</v>
      </c>
      <c r="AD97" s="9">
        <v>5.1029999999999998</v>
      </c>
      <c r="AE97" s="9">
        <v>172.08500000000001</v>
      </c>
      <c r="AF97" s="9">
        <v>176.17599999999999</v>
      </c>
      <c r="AG97" s="9">
        <v>166.90700000000001</v>
      </c>
      <c r="AH97" s="9">
        <v>14.808999999999999</v>
      </c>
      <c r="AI97" s="9">
        <v>159.97300000000001</v>
      </c>
      <c r="AJ97" s="9">
        <v>172.03200000000001</v>
      </c>
      <c r="AK97" s="9">
        <v>67.938999999999993</v>
      </c>
      <c r="AL97" s="9">
        <v>16.544</v>
      </c>
      <c r="AM97" s="9">
        <v>148.55000000000001</v>
      </c>
      <c r="AN97" s="9">
        <v>143.58600000000001</v>
      </c>
      <c r="AO97" s="9">
        <v>138.81899999999999</v>
      </c>
      <c r="AP97" s="9">
        <v>167.53299999999999</v>
      </c>
      <c r="AQ97" s="9">
        <v>16.593</v>
      </c>
      <c r="AR97" s="9">
        <v>2.6890000000000001</v>
      </c>
      <c r="AS97" s="9">
        <v>159.095</v>
      </c>
      <c r="AT97" s="9">
        <v>25.468</v>
      </c>
      <c r="AU97" s="9">
        <v>168.46</v>
      </c>
      <c r="AV97" s="9">
        <v>24.989000000000001</v>
      </c>
      <c r="AW97" s="9">
        <v>148.83199999999999</v>
      </c>
      <c r="AX97" s="9">
        <v>162.38499999999999</v>
      </c>
      <c r="AY97" s="9">
        <v>168.12799999999999</v>
      </c>
      <c r="AZ97" s="9">
        <v>111.586</v>
      </c>
      <c r="BA97" s="9">
        <v>30.731999999999999</v>
      </c>
      <c r="BB97" s="9">
        <v>43.636000000000003</v>
      </c>
      <c r="BC97" s="9">
        <v>163.19399999999999</v>
      </c>
      <c r="BD97" s="10"/>
      <c r="BE97" s="9">
        <v>0.95</v>
      </c>
      <c r="BF97" s="9">
        <v>13.852</v>
      </c>
      <c r="BG97" s="9">
        <v>159.691</v>
      </c>
      <c r="BH97" s="9">
        <v>157.542</v>
      </c>
      <c r="BI97" s="9">
        <v>141.58600000000001</v>
      </c>
      <c r="BJ97" s="9">
        <v>22.585000000000001</v>
      </c>
      <c r="BK97" s="9">
        <v>155.69200000000001</v>
      </c>
      <c r="BL97" s="9">
        <v>11.680999999999999</v>
      </c>
      <c r="BM97" s="9">
        <v>5.6609999999999996</v>
      </c>
      <c r="BN97" s="9">
        <v>9.2200000000000006</v>
      </c>
      <c r="BO97" s="9">
        <v>2.5950000000000002</v>
      </c>
      <c r="BP97" s="9">
        <v>5.4850000000000003</v>
      </c>
      <c r="BQ97" s="9">
        <v>22.291</v>
      </c>
      <c r="BR97" s="9">
        <v>149.44399999999999</v>
      </c>
      <c r="BS97" s="9">
        <v>157.053</v>
      </c>
      <c r="BT97" s="9">
        <v>165.01900000000001</v>
      </c>
      <c r="BU97" s="9">
        <v>3.4460000000000002</v>
      </c>
      <c r="BV97" s="9">
        <v>146.08199999999999</v>
      </c>
      <c r="BW97" s="9">
        <v>4.37</v>
      </c>
      <c r="BX97" s="9">
        <v>160.52699999999999</v>
      </c>
      <c r="BY97" s="9">
        <v>12.180999999999999</v>
      </c>
      <c r="BZ97" s="9">
        <v>4.2290000000000001</v>
      </c>
      <c r="CA97" s="9">
        <v>164.36699999999999</v>
      </c>
      <c r="CB97" s="9">
        <v>2.0840000000000001</v>
      </c>
      <c r="CC97" s="9">
        <v>11.244</v>
      </c>
      <c r="CD97" s="9">
        <v>14.593999999999999</v>
      </c>
      <c r="CE97" s="9">
        <v>26.818000000000001</v>
      </c>
      <c r="CF97" s="9">
        <v>4.3970000000000002</v>
      </c>
      <c r="CG97" s="9">
        <v>8.0739999999999998</v>
      </c>
      <c r="CH97" s="9">
        <v>3.9470000000000001</v>
      </c>
      <c r="CI97" s="9">
        <v>33.573999999999998</v>
      </c>
      <c r="CJ97" s="9">
        <v>142.58000000000001</v>
      </c>
      <c r="CK97" s="9">
        <v>158.46899999999999</v>
      </c>
      <c r="CL97" s="9">
        <v>16.896000000000001</v>
      </c>
      <c r="CM97" s="9">
        <v>14.914</v>
      </c>
      <c r="CN97" s="9">
        <v>17.538</v>
      </c>
      <c r="CO97" s="9">
        <v>16.154</v>
      </c>
      <c r="CP97" s="9">
        <v>14.39</v>
      </c>
      <c r="CQ97" s="9">
        <v>6.0960000000000001</v>
      </c>
      <c r="CR97" s="9">
        <v>7.26</v>
      </c>
      <c r="CS97" s="9">
        <v>22.905000000000001</v>
      </c>
      <c r="CT97" s="9">
        <v>160.63499999999999</v>
      </c>
      <c r="CU97" s="9">
        <v>8.7780000000000005</v>
      </c>
      <c r="CV97" s="9">
        <v>172.19200000000001</v>
      </c>
      <c r="CW97" s="9">
        <v>174.583</v>
      </c>
      <c r="CX97" s="9">
        <v>12.005000000000001</v>
      </c>
      <c r="CY97" s="9">
        <v>1.304</v>
      </c>
      <c r="CZ97" s="9">
        <v>169.43100000000001</v>
      </c>
      <c r="DA97" s="9">
        <v>5.74</v>
      </c>
      <c r="DB97" s="9">
        <v>8.9179999999999993</v>
      </c>
      <c r="DC97" s="9">
        <v>127.45</v>
      </c>
      <c r="DD97" s="9">
        <v>4.0659999999999998</v>
      </c>
      <c r="DE97" s="9">
        <v>137.13499999999999</v>
      </c>
      <c r="DF97" s="9">
        <v>14.731</v>
      </c>
      <c r="DG97" s="9">
        <v>7.9690000000000003</v>
      </c>
      <c r="DH97" s="9">
        <v>18.582000000000001</v>
      </c>
      <c r="DI97" s="9">
        <v>7.0330000000000004</v>
      </c>
      <c r="DJ97" s="9">
        <v>11.789</v>
      </c>
      <c r="DK97" s="9">
        <v>17.146000000000001</v>
      </c>
      <c r="DL97" s="9">
        <v>7.5519999999999996</v>
      </c>
      <c r="DM97" s="9">
        <v>6.944</v>
      </c>
      <c r="DN97" s="9">
        <v>24.152999999999999</v>
      </c>
      <c r="DO97" s="9">
        <v>21.102</v>
      </c>
      <c r="DP97" s="9">
        <v>169.881</v>
      </c>
    </row>
    <row r="98" spans="3:120" x14ac:dyDescent="0.2">
      <c r="C98" s="9">
        <v>0.91</v>
      </c>
      <c r="D98" s="9">
        <v>153.13900000000001</v>
      </c>
      <c r="E98" s="9">
        <v>159.678</v>
      </c>
      <c r="F98" s="9">
        <v>167.227</v>
      </c>
      <c r="G98" s="9">
        <v>156.392</v>
      </c>
      <c r="H98" s="9">
        <v>15.371</v>
      </c>
      <c r="I98" s="9">
        <v>10.5</v>
      </c>
      <c r="J98" s="9">
        <v>151.511</v>
      </c>
      <c r="K98" s="9">
        <v>13.446</v>
      </c>
      <c r="L98" s="9">
        <v>17.027000000000001</v>
      </c>
      <c r="M98" s="9">
        <v>15.176</v>
      </c>
      <c r="N98" s="9">
        <v>17.812000000000001</v>
      </c>
      <c r="O98" s="9">
        <v>8.8879999999999999</v>
      </c>
      <c r="P98" s="9">
        <v>156.90299999999999</v>
      </c>
      <c r="Q98" s="10"/>
      <c r="R98" s="9">
        <v>7.9850000000000003</v>
      </c>
      <c r="S98" s="9">
        <v>12.625</v>
      </c>
      <c r="T98" s="9">
        <v>36.186</v>
      </c>
      <c r="U98" s="9">
        <v>6.6740000000000004</v>
      </c>
      <c r="V98" s="9">
        <v>172.38</v>
      </c>
      <c r="W98" s="9">
        <v>18.858000000000001</v>
      </c>
      <c r="X98" s="9">
        <v>15.2</v>
      </c>
      <c r="Y98" s="9">
        <v>163.244</v>
      </c>
      <c r="Z98" s="9">
        <v>166.25899999999999</v>
      </c>
      <c r="AA98" s="9">
        <v>14.773999999999999</v>
      </c>
      <c r="AB98" s="9">
        <v>161.65100000000001</v>
      </c>
      <c r="AC98" s="9">
        <v>9.0649999999999995</v>
      </c>
      <c r="AD98" s="9">
        <v>7.9589999999999996</v>
      </c>
      <c r="AE98" s="9">
        <v>159.607</v>
      </c>
      <c r="AF98" s="9">
        <v>176.923</v>
      </c>
      <c r="AG98" s="9">
        <v>166.976</v>
      </c>
      <c r="AH98" s="9">
        <v>9.44</v>
      </c>
      <c r="AI98" s="9">
        <v>156.215</v>
      </c>
      <c r="AJ98" s="9">
        <v>151.24799999999999</v>
      </c>
      <c r="AK98" s="9">
        <v>67.322999999999993</v>
      </c>
      <c r="AL98" s="9">
        <v>13.875</v>
      </c>
      <c r="AM98" s="9">
        <v>165.017</v>
      </c>
      <c r="AN98" s="9">
        <v>151.10499999999999</v>
      </c>
      <c r="AO98" s="9">
        <v>138.72800000000001</v>
      </c>
      <c r="AP98" s="9">
        <v>149.16</v>
      </c>
      <c r="AQ98" s="9">
        <v>5.4050000000000002</v>
      </c>
      <c r="AR98" s="9">
        <v>21.181999999999999</v>
      </c>
      <c r="AS98" s="9">
        <v>167.16800000000001</v>
      </c>
      <c r="AT98" s="9">
        <v>45.087000000000003</v>
      </c>
      <c r="AU98" s="9">
        <v>166.881</v>
      </c>
      <c r="AV98" s="9">
        <v>21.881</v>
      </c>
      <c r="AW98" s="9">
        <v>160.971</v>
      </c>
      <c r="AX98" s="9">
        <v>156.767</v>
      </c>
      <c r="AY98" s="9">
        <v>168.92500000000001</v>
      </c>
      <c r="AZ98" s="9">
        <v>114.545</v>
      </c>
      <c r="BA98" s="9">
        <v>31.385999999999999</v>
      </c>
      <c r="BB98" s="9">
        <v>43.024000000000001</v>
      </c>
      <c r="BC98" s="9">
        <v>163.59299999999999</v>
      </c>
      <c r="BD98" s="10"/>
      <c r="BE98" s="9">
        <v>13.427</v>
      </c>
      <c r="BF98" s="9">
        <v>14.999000000000001</v>
      </c>
      <c r="BG98" s="9">
        <v>164.02500000000001</v>
      </c>
      <c r="BH98" s="9">
        <v>141.68299999999999</v>
      </c>
      <c r="BI98" s="9">
        <v>143.613</v>
      </c>
      <c r="BJ98" s="9">
        <v>7.8890000000000002</v>
      </c>
      <c r="BK98" s="9">
        <v>29.78</v>
      </c>
      <c r="BL98" s="9">
        <v>20.742000000000001</v>
      </c>
      <c r="BM98" s="9">
        <v>12.417</v>
      </c>
      <c r="BN98" s="9">
        <v>22.837</v>
      </c>
      <c r="BO98" s="9">
        <v>17.454000000000001</v>
      </c>
      <c r="BP98" s="9">
        <v>24.509</v>
      </c>
      <c r="BQ98" s="9">
        <v>14.349</v>
      </c>
      <c r="BR98" s="9">
        <v>78.682000000000002</v>
      </c>
      <c r="BS98" s="9">
        <v>145.69200000000001</v>
      </c>
      <c r="BT98" s="9">
        <v>171.16900000000001</v>
      </c>
      <c r="BU98" s="9">
        <v>16.103999999999999</v>
      </c>
      <c r="BV98" s="9">
        <v>106.821</v>
      </c>
      <c r="BW98" s="9">
        <v>9.0359999999999996</v>
      </c>
      <c r="BX98" s="9">
        <v>155.095</v>
      </c>
      <c r="BY98" s="9">
        <v>12.137</v>
      </c>
      <c r="BZ98" s="9">
        <v>19.079000000000001</v>
      </c>
      <c r="CA98" s="9">
        <v>175.19300000000001</v>
      </c>
      <c r="CB98" s="9">
        <v>23.649000000000001</v>
      </c>
      <c r="CC98" s="9">
        <v>7.3490000000000002</v>
      </c>
      <c r="CD98" s="9">
        <v>23.259</v>
      </c>
      <c r="CE98" s="9">
        <v>25.234000000000002</v>
      </c>
      <c r="CF98" s="9">
        <v>22.32</v>
      </c>
      <c r="CG98" s="9">
        <v>7.2389999999999999</v>
      </c>
      <c r="CH98" s="9">
        <v>11.823</v>
      </c>
      <c r="CI98" s="9">
        <v>34.591999999999999</v>
      </c>
      <c r="CJ98" s="9">
        <v>160.35400000000001</v>
      </c>
      <c r="CK98" s="9">
        <v>155.88300000000001</v>
      </c>
      <c r="CL98" s="9">
        <v>9.5050000000000008</v>
      </c>
      <c r="CM98" s="9">
        <v>6.3220000000000001</v>
      </c>
      <c r="CN98" s="9">
        <v>12.57</v>
      </c>
      <c r="CO98" s="9">
        <v>11.528</v>
      </c>
      <c r="CP98" s="9">
        <v>13.968</v>
      </c>
      <c r="CQ98" s="9">
        <v>4.0049999999999999</v>
      </c>
      <c r="CR98" s="9">
        <v>24.283999999999999</v>
      </c>
      <c r="CS98" s="9">
        <v>6.7549999999999999</v>
      </c>
      <c r="CT98" s="9">
        <v>167.834</v>
      </c>
      <c r="CU98" s="9">
        <v>25.628</v>
      </c>
      <c r="CV98" s="9">
        <v>162.845</v>
      </c>
      <c r="CW98" s="9">
        <v>166.358</v>
      </c>
      <c r="CX98" s="9">
        <v>7.9969999999999999</v>
      </c>
      <c r="CY98" s="9">
        <v>20.503</v>
      </c>
      <c r="CZ98" s="9">
        <v>159.81100000000001</v>
      </c>
      <c r="DA98" s="9">
        <v>9.0820000000000007</v>
      </c>
      <c r="DB98" s="9">
        <v>8.6660000000000004</v>
      </c>
      <c r="DC98" s="9">
        <v>128.43899999999999</v>
      </c>
      <c r="DD98" s="9">
        <v>5.5229999999999997</v>
      </c>
      <c r="DE98" s="9">
        <v>172.32599999999999</v>
      </c>
      <c r="DF98" s="9">
        <v>22.295000000000002</v>
      </c>
      <c r="DG98" s="9">
        <v>9.2769999999999992</v>
      </c>
      <c r="DH98" s="9">
        <v>5.3860000000000001</v>
      </c>
      <c r="DI98" s="9">
        <v>8.3049999999999997</v>
      </c>
      <c r="DJ98" s="9">
        <v>24.946999999999999</v>
      </c>
      <c r="DK98" s="9">
        <v>17.451000000000001</v>
      </c>
      <c r="DL98" s="9">
        <v>16.785</v>
      </c>
      <c r="DM98" s="9">
        <v>34.436</v>
      </c>
      <c r="DN98" s="9">
        <v>25.760999999999999</v>
      </c>
      <c r="DO98" s="9">
        <v>10.957000000000001</v>
      </c>
      <c r="DP98" s="9">
        <v>165.477</v>
      </c>
    </row>
    <row r="99" spans="3:120" x14ac:dyDescent="0.2">
      <c r="C99" s="9">
        <v>0.92</v>
      </c>
      <c r="D99" s="9">
        <v>156.738</v>
      </c>
      <c r="E99" s="9">
        <v>166.63900000000001</v>
      </c>
      <c r="F99" s="9">
        <v>165.57</v>
      </c>
      <c r="G99" s="9">
        <v>152.273</v>
      </c>
      <c r="H99" s="9">
        <v>7.09</v>
      </c>
      <c r="I99" s="9">
        <v>3.85</v>
      </c>
      <c r="J99" s="9">
        <v>162.215</v>
      </c>
      <c r="K99" s="9">
        <v>14.804</v>
      </c>
      <c r="L99" s="9">
        <v>11.227</v>
      </c>
      <c r="M99" s="9">
        <v>27.119</v>
      </c>
      <c r="N99" s="9">
        <v>7.6779999999999999</v>
      </c>
      <c r="O99" s="9">
        <v>6.798</v>
      </c>
      <c r="P99" s="9">
        <v>117.90300000000001</v>
      </c>
      <c r="Q99" s="10"/>
      <c r="R99" s="9">
        <v>28.98</v>
      </c>
      <c r="S99" s="9">
        <v>13.08</v>
      </c>
      <c r="T99" s="9">
        <v>15.773999999999999</v>
      </c>
      <c r="U99" s="9">
        <v>4.3179999999999996</v>
      </c>
      <c r="V99" s="9">
        <v>164.79900000000001</v>
      </c>
      <c r="W99" s="9">
        <v>18.050999999999998</v>
      </c>
      <c r="X99" s="9">
        <v>8.5749999999999993</v>
      </c>
      <c r="Y99" s="9">
        <v>159.74100000000001</v>
      </c>
      <c r="Z99" s="9">
        <v>148.285</v>
      </c>
      <c r="AA99" s="9">
        <v>34.764000000000003</v>
      </c>
      <c r="AB99" s="9">
        <v>154.09899999999999</v>
      </c>
      <c r="AC99" s="9">
        <v>15.532</v>
      </c>
      <c r="AD99" s="9">
        <v>7.8230000000000004</v>
      </c>
      <c r="AE99" s="9">
        <v>146.09899999999999</v>
      </c>
      <c r="AF99" s="9">
        <v>165.16800000000001</v>
      </c>
      <c r="AG99" s="9">
        <v>172.059</v>
      </c>
      <c r="AH99" s="9">
        <v>15.38</v>
      </c>
      <c r="AI99" s="9">
        <v>161.60499999999999</v>
      </c>
      <c r="AJ99" s="9">
        <v>111.367</v>
      </c>
      <c r="AK99" s="9">
        <v>71.795000000000002</v>
      </c>
      <c r="AL99" s="9">
        <v>4.0220000000000002</v>
      </c>
      <c r="AM99" s="9">
        <v>156.05699999999999</v>
      </c>
      <c r="AN99" s="9">
        <v>162.994</v>
      </c>
      <c r="AO99" s="9">
        <v>142.791</v>
      </c>
      <c r="AP99" s="9">
        <v>172.33799999999999</v>
      </c>
      <c r="AQ99" s="9">
        <v>10.765000000000001</v>
      </c>
      <c r="AR99" s="9">
        <v>13.436999999999999</v>
      </c>
      <c r="AS99" s="9">
        <v>169.476</v>
      </c>
      <c r="AT99" s="9">
        <v>25.448</v>
      </c>
      <c r="AU99" s="9">
        <v>154.905</v>
      </c>
      <c r="AV99" s="9">
        <v>30.611999999999998</v>
      </c>
      <c r="AW99" s="9">
        <v>176.93199999999999</v>
      </c>
      <c r="AX99" s="9">
        <v>168.94200000000001</v>
      </c>
      <c r="AY99" s="9">
        <v>155.05699999999999</v>
      </c>
      <c r="AZ99" s="9">
        <v>109.601</v>
      </c>
      <c r="BA99" s="9">
        <v>36.53</v>
      </c>
      <c r="BB99" s="9">
        <v>8.7899999999999991</v>
      </c>
      <c r="BC99" s="9">
        <v>154.03800000000001</v>
      </c>
      <c r="BD99" s="10"/>
      <c r="BE99" s="9">
        <v>10.824999999999999</v>
      </c>
      <c r="BF99" s="9">
        <v>7.2480000000000002</v>
      </c>
      <c r="BG99" s="9">
        <v>156.06399999999999</v>
      </c>
      <c r="BH99" s="9">
        <v>150.095</v>
      </c>
      <c r="BI99" s="9">
        <v>150.834</v>
      </c>
      <c r="BJ99" s="9">
        <v>7.9550000000000001</v>
      </c>
      <c r="BK99" s="9">
        <v>12.026</v>
      </c>
      <c r="BL99" s="9">
        <v>7.2009999999999996</v>
      </c>
      <c r="BM99" s="9">
        <v>12.348000000000001</v>
      </c>
      <c r="BN99" s="9">
        <v>6.53</v>
      </c>
      <c r="BO99" s="9">
        <v>27.425000000000001</v>
      </c>
      <c r="BP99" s="9">
        <v>4.32</v>
      </c>
      <c r="BQ99" s="9">
        <v>5.883</v>
      </c>
      <c r="BR99" s="9">
        <v>18.954000000000001</v>
      </c>
      <c r="BS99" s="9">
        <v>174.55600000000001</v>
      </c>
      <c r="BT99" s="9">
        <v>159.67099999999999</v>
      </c>
      <c r="BU99" s="9">
        <v>19.166</v>
      </c>
      <c r="BV99" s="9">
        <v>19.041</v>
      </c>
      <c r="BW99" s="9">
        <v>24.609000000000002</v>
      </c>
      <c r="BX99" s="9">
        <v>165.06399999999999</v>
      </c>
      <c r="BY99" s="9">
        <v>8.5559999999999992</v>
      </c>
      <c r="BZ99" s="9">
        <v>4.7089999999999996</v>
      </c>
      <c r="CA99" s="9">
        <v>167.42599999999999</v>
      </c>
      <c r="CB99" s="9">
        <v>12.224</v>
      </c>
      <c r="CC99" s="9">
        <v>9.1690000000000005</v>
      </c>
      <c r="CD99" s="9">
        <v>4.1280000000000001</v>
      </c>
      <c r="CE99" s="9">
        <v>42.497999999999998</v>
      </c>
      <c r="CF99" s="9">
        <v>19.649999999999999</v>
      </c>
      <c r="CG99" s="9">
        <v>15.75</v>
      </c>
      <c r="CH99" s="9">
        <v>3.169</v>
      </c>
      <c r="CI99" s="9">
        <v>20.081</v>
      </c>
      <c r="CJ99" s="9">
        <v>165.858</v>
      </c>
      <c r="CK99" s="9">
        <v>163.93799999999999</v>
      </c>
      <c r="CL99" s="9">
        <v>18.152999999999999</v>
      </c>
      <c r="CM99" s="9">
        <v>27.082000000000001</v>
      </c>
      <c r="CN99" s="9">
        <v>7.7370000000000001</v>
      </c>
      <c r="CO99" s="9">
        <v>19.617999999999999</v>
      </c>
      <c r="CP99" s="9">
        <v>10.776999999999999</v>
      </c>
      <c r="CQ99" s="9">
        <v>4.4619999999999997</v>
      </c>
      <c r="CR99" s="9">
        <v>14.965999999999999</v>
      </c>
      <c r="CS99" s="9">
        <v>12.093999999999999</v>
      </c>
      <c r="CT99" s="9">
        <v>167.137</v>
      </c>
      <c r="CU99" s="9">
        <v>8.2850000000000001</v>
      </c>
      <c r="CV99" s="9">
        <v>171.4</v>
      </c>
      <c r="CW99" s="9">
        <v>169.07300000000001</v>
      </c>
      <c r="CX99" s="9">
        <v>25.847999999999999</v>
      </c>
      <c r="CY99" s="9">
        <v>14.047000000000001</v>
      </c>
      <c r="CZ99" s="9">
        <v>170.679</v>
      </c>
      <c r="DA99" s="9">
        <v>7.1760000000000002</v>
      </c>
      <c r="DB99" s="9">
        <v>26.498000000000001</v>
      </c>
      <c r="DC99" s="9">
        <v>161.77500000000001</v>
      </c>
      <c r="DD99" s="9">
        <v>9.7929999999999993</v>
      </c>
      <c r="DE99" s="9">
        <v>173.934</v>
      </c>
      <c r="DF99" s="9">
        <v>8.4540000000000006</v>
      </c>
      <c r="DG99" s="9">
        <v>10.182</v>
      </c>
      <c r="DH99" s="9">
        <v>4.6710000000000003</v>
      </c>
      <c r="DI99" s="9">
        <v>21.183</v>
      </c>
      <c r="DJ99" s="9">
        <v>6.758</v>
      </c>
      <c r="DK99" s="9">
        <v>8.8059999999999992</v>
      </c>
      <c r="DL99" s="9">
        <v>24.065000000000001</v>
      </c>
      <c r="DM99" s="9">
        <v>15.268000000000001</v>
      </c>
      <c r="DN99" s="9">
        <v>27.061</v>
      </c>
      <c r="DO99" s="9">
        <v>6.4829999999999997</v>
      </c>
      <c r="DP99" s="9">
        <v>169.215</v>
      </c>
    </row>
    <row r="100" spans="3:120" x14ac:dyDescent="0.2">
      <c r="C100" s="9">
        <v>0.93</v>
      </c>
      <c r="D100" s="9">
        <v>156.67099999999999</v>
      </c>
      <c r="E100" s="9">
        <v>170.61</v>
      </c>
      <c r="F100" s="9">
        <v>170.90100000000001</v>
      </c>
      <c r="G100" s="9">
        <v>158.12700000000001</v>
      </c>
      <c r="H100" s="9">
        <v>15.714</v>
      </c>
      <c r="I100" s="9">
        <v>8.8030000000000008</v>
      </c>
      <c r="J100" s="9">
        <v>154.15100000000001</v>
      </c>
      <c r="K100" s="9">
        <v>23.068999999999999</v>
      </c>
      <c r="L100" s="9">
        <v>12.462</v>
      </c>
      <c r="M100" s="9">
        <v>5.67</v>
      </c>
      <c r="N100" s="9">
        <v>11.744</v>
      </c>
      <c r="O100" s="9">
        <v>6.5449999999999999</v>
      </c>
      <c r="P100" s="9">
        <v>165.63900000000001</v>
      </c>
      <c r="Q100" s="10"/>
      <c r="R100" s="9">
        <v>23.838000000000001</v>
      </c>
      <c r="S100" s="9">
        <v>14.042999999999999</v>
      </c>
      <c r="T100" s="9">
        <v>18.449000000000002</v>
      </c>
      <c r="U100" s="9">
        <v>48.243000000000002</v>
      </c>
      <c r="V100" s="9">
        <v>153.553</v>
      </c>
      <c r="W100" s="9">
        <v>10.368</v>
      </c>
      <c r="X100" s="9">
        <v>21.73</v>
      </c>
      <c r="Y100" s="9">
        <v>173.131</v>
      </c>
      <c r="Z100" s="9">
        <v>168.86</v>
      </c>
      <c r="AA100" s="9">
        <v>18.916</v>
      </c>
      <c r="AB100" s="9">
        <v>156.46899999999999</v>
      </c>
      <c r="AC100" s="9">
        <v>31.762</v>
      </c>
      <c r="AD100" s="9">
        <v>22.106999999999999</v>
      </c>
      <c r="AE100" s="9">
        <v>147.565</v>
      </c>
      <c r="AF100" s="9">
        <v>162.46700000000001</v>
      </c>
      <c r="AG100" s="9">
        <v>162.5</v>
      </c>
      <c r="AH100" s="9">
        <v>16.042999999999999</v>
      </c>
      <c r="AI100" s="9">
        <v>166.44399999999999</v>
      </c>
      <c r="AJ100" s="9">
        <v>131.91499999999999</v>
      </c>
      <c r="AK100" s="9">
        <v>77.494</v>
      </c>
      <c r="AL100" s="9">
        <v>25.303999999999998</v>
      </c>
      <c r="AM100" s="9">
        <v>148.54499999999999</v>
      </c>
      <c r="AN100" s="9">
        <v>169.11</v>
      </c>
      <c r="AO100" s="9">
        <v>130.18799999999999</v>
      </c>
      <c r="AP100" s="9">
        <v>151.86600000000001</v>
      </c>
      <c r="AQ100" s="9">
        <v>11.287000000000001</v>
      </c>
      <c r="AR100" s="9">
        <v>7.7009999999999996</v>
      </c>
      <c r="AS100" s="9">
        <v>159.82300000000001</v>
      </c>
      <c r="AT100" s="9">
        <v>18.968</v>
      </c>
      <c r="AU100" s="9">
        <v>148.916</v>
      </c>
      <c r="AV100" s="9">
        <v>24.375</v>
      </c>
      <c r="AW100" s="9">
        <v>163.874</v>
      </c>
      <c r="AX100" s="9">
        <v>166.42699999999999</v>
      </c>
      <c r="AY100" s="9">
        <v>160.518</v>
      </c>
      <c r="AZ100" s="9">
        <v>106.943</v>
      </c>
      <c r="BA100" s="9">
        <v>27.405999999999999</v>
      </c>
      <c r="BB100" s="9">
        <v>24.202999999999999</v>
      </c>
      <c r="BC100" s="9">
        <v>149.20099999999999</v>
      </c>
      <c r="BD100" s="10"/>
      <c r="BE100" s="9">
        <v>1.343</v>
      </c>
      <c r="BF100" s="9">
        <v>8.7370000000000001</v>
      </c>
      <c r="BG100" s="9">
        <v>152.76900000000001</v>
      </c>
      <c r="BH100" s="9">
        <v>171.625</v>
      </c>
      <c r="BI100" s="9">
        <v>162.16900000000001</v>
      </c>
      <c r="BJ100" s="9">
        <v>15.177</v>
      </c>
      <c r="BK100" s="9">
        <v>10.282</v>
      </c>
      <c r="BL100" s="9">
        <v>8.18</v>
      </c>
      <c r="BM100" s="9">
        <v>15.869</v>
      </c>
      <c r="BN100" s="9">
        <v>17.568999999999999</v>
      </c>
      <c r="BO100" s="9">
        <v>16.192</v>
      </c>
      <c r="BP100" s="9">
        <v>11.923999999999999</v>
      </c>
      <c r="BQ100" s="9">
        <v>24.344999999999999</v>
      </c>
      <c r="BR100" s="9">
        <v>23.370999999999999</v>
      </c>
      <c r="BS100" s="9">
        <v>166.136</v>
      </c>
      <c r="BT100" s="9">
        <v>145.506</v>
      </c>
      <c r="BU100" s="9">
        <v>7.6669999999999998</v>
      </c>
      <c r="BV100" s="9">
        <v>18.989999999999998</v>
      </c>
      <c r="BW100" s="9">
        <v>20.273</v>
      </c>
      <c r="BX100" s="9">
        <v>171.51900000000001</v>
      </c>
      <c r="BY100" s="9">
        <v>3.4630000000000001</v>
      </c>
      <c r="BZ100" s="9">
        <v>21.408000000000001</v>
      </c>
      <c r="CA100" s="9">
        <v>158.54499999999999</v>
      </c>
      <c r="CB100" s="9">
        <v>17.204999999999998</v>
      </c>
      <c r="CC100" s="9">
        <v>12.164999999999999</v>
      </c>
      <c r="CD100" s="9">
        <v>16.873000000000001</v>
      </c>
      <c r="CE100" s="9">
        <v>17.617000000000001</v>
      </c>
      <c r="CF100" s="9">
        <v>23.704999999999998</v>
      </c>
      <c r="CG100" s="9">
        <v>30.222000000000001</v>
      </c>
      <c r="CH100" s="9">
        <v>9.4649999999999999</v>
      </c>
      <c r="CI100" s="9">
        <v>15.606999999999999</v>
      </c>
      <c r="CJ100" s="9">
        <v>164.41300000000001</v>
      </c>
      <c r="CK100" s="9">
        <v>135.471</v>
      </c>
      <c r="CL100" s="9">
        <v>12.262</v>
      </c>
      <c r="CM100" s="9">
        <v>26.643999999999998</v>
      </c>
      <c r="CN100" s="9">
        <v>12.303000000000001</v>
      </c>
      <c r="CO100" s="9">
        <v>22.021999999999998</v>
      </c>
      <c r="CP100" s="9">
        <v>11.833</v>
      </c>
      <c r="CQ100" s="9">
        <v>5.9119999999999999</v>
      </c>
      <c r="CR100" s="9">
        <v>15.938000000000001</v>
      </c>
      <c r="CS100" s="9">
        <v>12.928000000000001</v>
      </c>
      <c r="CT100" s="9">
        <v>139.286</v>
      </c>
      <c r="CU100" s="9">
        <v>10.661</v>
      </c>
      <c r="CV100" s="9">
        <v>164.67400000000001</v>
      </c>
      <c r="CW100" s="9">
        <v>167.94900000000001</v>
      </c>
      <c r="CX100" s="9">
        <v>10.664</v>
      </c>
      <c r="CY100" s="9">
        <v>9.6920000000000002</v>
      </c>
      <c r="CZ100" s="9">
        <v>164.75899999999999</v>
      </c>
      <c r="DA100" s="9">
        <v>9.4380000000000006</v>
      </c>
      <c r="DB100" s="9">
        <v>13.726000000000001</v>
      </c>
      <c r="DC100" s="9">
        <v>164.68899999999999</v>
      </c>
      <c r="DD100" s="9">
        <v>26.193999999999999</v>
      </c>
      <c r="DE100" s="9">
        <v>171.357</v>
      </c>
      <c r="DF100" s="9">
        <v>22.661999999999999</v>
      </c>
      <c r="DG100" s="9">
        <v>13.253</v>
      </c>
      <c r="DH100" s="9">
        <v>3.4740000000000002</v>
      </c>
      <c r="DI100" s="9">
        <v>18.289000000000001</v>
      </c>
      <c r="DJ100" s="9">
        <v>13.178000000000001</v>
      </c>
      <c r="DK100" s="9">
        <v>15.026999999999999</v>
      </c>
      <c r="DL100" s="9">
        <v>9.0839999999999996</v>
      </c>
      <c r="DM100" s="9">
        <v>11.573</v>
      </c>
      <c r="DN100" s="9">
        <v>14.15</v>
      </c>
      <c r="DO100" s="9">
        <v>9.9190000000000005</v>
      </c>
      <c r="DP100" s="9">
        <v>161.18600000000001</v>
      </c>
    </row>
    <row r="101" spans="3:120" x14ac:dyDescent="0.2">
      <c r="C101" s="9">
        <v>0.94</v>
      </c>
      <c r="D101" s="9">
        <v>150.88</v>
      </c>
      <c r="E101" s="9">
        <v>172.09399999999999</v>
      </c>
      <c r="F101" s="9">
        <v>169.852</v>
      </c>
      <c r="G101" s="9">
        <v>165.12799999999999</v>
      </c>
      <c r="H101" s="9">
        <v>12.525</v>
      </c>
      <c r="I101" s="9">
        <v>17.922999999999998</v>
      </c>
      <c r="J101" s="9">
        <v>155.11600000000001</v>
      </c>
      <c r="K101" s="9">
        <v>13.215</v>
      </c>
      <c r="L101" s="9">
        <v>7.0019999999999998</v>
      </c>
      <c r="M101" s="9">
        <v>20.757999999999999</v>
      </c>
      <c r="N101" s="9">
        <v>4.3419999999999996</v>
      </c>
      <c r="O101" s="9">
        <v>12.670999999999999</v>
      </c>
      <c r="P101" s="9">
        <v>161.315</v>
      </c>
      <c r="Q101" s="10"/>
      <c r="R101" s="9">
        <v>23.414999999999999</v>
      </c>
      <c r="S101" s="9">
        <v>18.837</v>
      </c>
      <c r="T101" s="9">
        <v>20.756</v>
      </c>
      <c r="U101" s="9">
        <v>33.003</v>
      </c>
      <c r="V101" s="9">
        <v>155.285</v>
      </c>
      <c r="W101" s="9">
        <v>16.475000000000001</v>
      </c>
      <c r="X101" s="9">
        <v>31.777999999999999</v>
      </c>
      <c r="Y101" s="9">
        <v>175.53100000000001</v>
      </c>
      <c r="Z101" s="9">
        <v>169.714</v>
      </c>
      <c r="AA101" s="9">
        <v>24.75</v>
      </c>
      <c r="AB101" s="9">
        <v>156.673</v>
      </c>
      <c r="AC101" s="9">
        <v>34.600999999999999</v>
      </c>
      <c r="AD101" s="9">
        <v>10.054</v>
      </c>
      <c r="AE101" s="9">
        <v>132.64099999999999</v>
      </c>
      <c r="AF101" s="9">
        <v>162.02099999999999</v>
      </c>
      <c r="AG101" s="9">
        <v>168.45699999999999</v>
      </c>
      <c r="AH101" s="9">
        <v>21.609000000000002</v>
      </c>
      <c r="AI101" s="9">
        <v>142.47200000000001</v>
      </c>
      <c r="AJ101" s="9">
        <v>138.22300000000001</v>
      </c>
      <c r="AK101" s="9">
        <v>75.991</v>
      </c>
      <c r="AL101" s="9">
        <v>30.411000000000001</v>
      </c>
      <c r="AM101" s="9">
        <v>160.54400000000001</v>
      </c>
      <c r="AN101" s="9">
        <v>163.52199999999999</v>
      </c>
      <c r="AO101" s="9">
        <v>140.79</v>
      </c>
      <c r="AP101" s="9">
        <v>148.46</v>
      </c>
      <c r="AQ101" s="9">
        <v>13.775</v>
      </c>
      <c r="AR101" s="9">
        <v>13.446</v>
      </c>
      <c r="AS101" s="9">
        <v>171.541</v>
      </c>
      <c r="AT101" s="9">
        <v>10.782</v>
      </c>
      <c r="AU101" s="9">
        <v>140.02600000000001</v>
      </c>
      <c r="AV101" s="9">
        <v>21.654</v>
      </c>
      <c r="AW101" s="9">
        <v>175.93199999999999</v>
      </c>
      <c r="AX101" s="9">
        <v>158.71899999999999</v>
      </c>
      <c r="AY101" s="9">
        <v>172.071</v>
      </c>
      <c r="AZ101" s="9">
        <v>113.815</v>
      </c>
      <c r="BA101" s="9">
        <v>31.605</v>
      </c>
      <c r="BB101" s="9">
        <v>16.850000000000001</v>
      </c>
      <c r="BC101" s="9">
        <v>155.08000000000001</v>
      </c>
      <c r="BD101" s="10"/>
      <c r="BE101" s="9">
        <v>9.984</v>
      </c>
      <c r="BF101" s="9">
        <v>4.0529999999999999</v>
      </c>
      <c r="BG101" s="9">
        <v>155.38999999999999</v>
      </c>
      <c r="BH101" s="9">
        <v>157.40799999999999</v>
      </c>
      <c r="BI101" s="9">
        <v>171.328</v>
      </c>
      <c r="BJ101" s="9">
        <v>15.236000000000001</v>
      </c>
      <c r="BK101" s="9">
        <v>18.891999999999999</v>
      </c>
      <c r="BL101" s="9">
        <v>27.704000000000001</v>
      </c>
      <c r="BM101" s="9">
        <v>12.904</v>
      </c>
      <c r="BN101" s="9">
        <v>30.716999999999999</v>
      </c>
      <c r="BO101" s="9">
        <v>14.090999999999999</v>
      </c>
      <c r="BP101" s="9">
        <v>9.4079999999999995</v>
      </c>
      <c r="BQ101" s="9">
        <v>2.1789999999999998</v>
      </c>
      <c r="BR101" s="9">
        <v>11.943</v>
      </c>
      <c r="BS101" s="9">
        <v>173.91499999999999</v>
      </c>
      <c r="BT101" s="9">
        <v>155.85499999999999</v>
      </c>
      <c r="BU101" s="9">
        <v>8.548</v>
      </c>
      <c r="BV101" s="9">
        <v>5.0590000000000002</v>
      </c>
      <c r="BW101" s="9">
        <v>17.992000000000001</v>
      </c>
      <c r="BX101" s="9">
        <v>166.91399999999999</v>
      </c>
      <c r="BY101" s="9">
        <v>11.629</v>
      </c>
      <c r="BZ101" s="9">
        <v>5.0579999999999998</v>
      </c>
      <c r="CA101" s="9">
        <v>151.197</v>
      </c>
      <c r="CB101" s="9">
        <v>3.399</v>
      </c>
      <c r="CC101" s="9">
        <v>11.638999999999999</v>
      </c>
      <c r="CD101" s="9">
        <v>21.431000000000001</v>
      </c>
      <c r="CE101" s="9">
        <v>4.4009999999999998</v>
      </c>
      <c r="CF101" s="9">
        <v>19.986999999999998</v>
      </c>
      <c r="CG101" s="9">
        <v>12.968999999999999</v>
      </c>
      <c r="CH101" s="9">
        <v>34.026000000000003</v>
      </c>
      <c r="CI101" s="9">
        <v>11.284000000000001</v>
      </c>
      <c r="CJ101" s="9">
        <v>170.98</v>
      </c>
      <c r="CK101" s="9">
        <v>73.942999999999998</v>
      </c>
      <c r="CL101" s="9">
        <v>11.087999999999999</v>
      </c>
      <c r="CM101" s="9">
        <v>8.0679999999999996</v>
      </c>
      <c r="CN101" s="9">
        <v>10.404999999999999</v>
      </c>
      <c r="CO101" s="9">
        <v>11.028</v>
      </c>
      <c r="CP101" s="9">
        <v>35.493000000000002</v>
      </c>
      <c r="CQ101" s="9">
        <v>16.849</v>
      </c>
      <c r="CR101" s="9">
        <v>15.598000000000001</v>
      </c>
      <c r="CS101" s="9">
        <v>10.845000000000001</v>
      </c>
      <c r="CT101" s="9">
        <v>152.46700000000001</v>
      </c>
      <c r="CU101" s="9">
        <v>10.356999999999999</v>
      </c>
      <c r="CV101" s="9">
        <v>160.42699999999999</v>
      </c>
      <c r="CW101" s="9">
        <v>169.935</v>
      </c>
      <c r="CX101" s="9">
        <v>19.202999999999999</v>
      </c>
      <c r="CY101" s="9">
        <v>16.030999999999999</v>
      </c>
      <c r="CZ101" s="9">
        <v>157.834</v>
      </c>
      <c r="DA101" s="9">
        <v>11.198</v>
      </c>
      <c r="DB101" s="9">
        <v>15.577</v>
      </c>
      <c r="DC101" s="9">
        <v>155.071</v>
      </c>
      <c r="DD101" s="9">
        <v>3.5990000000000002</v>
      </c>
      <c r="DE101" s="9">
        <v>179.05500000000001</v>
      </c>
      <c r="DF101" s="9">
        <v>4.6989999999999998</v>
      </c>
      <c r="DG101" s="9">
        <v>6.9470000000000001</v>
      </c>
      <c r="DH101" s="9">
        <v>9.0489999999999995</v>
      </c>
      <c r="DI101" s="9">
        <v>7.2530000000000001</v>
      </c>
      <c r="DJ101" s="9">
        <v>8.2910000000000004</v>
      </c>
      <c r="DK101" s="9">
        <v>13.145</v>
      </c>
      <c r="DL101" s="9">
        <v>11.746</v>
      </c>
      <c r="DM101" s="9">
        <v>5.2939999999999996</v>
      </c>
      <c r="DN101" s="9">
        <v>6.1760000000000002</v>
      </c>
      <c r="DO101" s="9">
        <v>13.053000000000001</v>
      </c>
      <c r="DP101" s="9">
        <v>152.75700000000001</v>
      </c>
    </row>
    <row r="102" spans="3:120" x14ac:dyDescent="0.2">
      <c r="C102" s="9">
        <v>0.95</v>
      </c>
      <c r="D102" s="9">
        <v>151.71799999999999</v>
      </c>
      <c r="E102" s="9">
        <v>158.00899999999999</v>
      </c>
      <c r="F102" s="9">
        <v>171.023</v>
      </c>
      <c r="G102" s="9">
        <v>160.41200000000001</v>
      </c>
      <c r="H102" s="9">
        <v>9.6150000000000002</v>
      </c>
      <c r="I102" s="9">
        <v>17.736999999999998</v>
      </c>
      <c r="J102" s="9">
        <v>161.327</v>
      </c>
      <c r="K102" s="9">
        <v>24.606000000000002</v>
      </c>
      <c r="L102" s="9">
        <v>24.664000000000001</v>
      </c>
      <c r="M102" s="9">
        <v>6.9950000000000001</v>
      </c>
      <c r="N102" s="9">
        <v>6.6639999999999997</v>
      </c>
      <c r="O102" s="9">
        <v>15.189</v>
      </c>
      <c r="P102" s="9">
        <v>135.58099999999999</v>
      </c>
      <c r="Q102" s="10"/>
      <c r="R102" s="9">
        <v>24.550999999999998</v>
      </c>
      <c r="S102" s="9">
        <v>22.271000000000001</v>
      </c>
      <c r="T102" s="9">
        <v>24.274000000000001</v>
      </c>
      <c r="U102" s="9">
        <v>25.393000000000001</v>
      </c>
      <c r="V102" s="9">
        <v>163.96799999999999</v>
      </c>
      <c r="W102" s="9">
        <v>19.63</v>
      </c>
      <c r="X102" s="9">
        <v>35.014000000000003</v>
      </c>
      <c r="Y102" s="9">
        <v>166.39500000000001</v>
      </c>
      <c r="Z102" s="9">
        <v>164.548</v>
      </c>
      <c r="AA102" s="9">
        <v>13.311999999999999</v>
      </c>
      <c r="AB102" s="9">
        <v>158.91900000000001</v>
      </c>
      <c r="AC102" s="9">
        <v>44.417999999999999</v>
      </c>
      <c r="AD102" s="9">
        <v>12.176</v>
      </c>
      <c r="AE102" s="9">
        <v>159.71799999999999</v>
      </c>
      <c r="AF102" s="9">
        <v>159.369</v>
      </c>
      <c r="AG102" s="9">
        <v>170.96100000000001</v>
      </c>
      <c r="AH102" s="9">
        <v>18.861000000000001</v>
      </c>
      <c r="AI102" s="9">
        <v>179.19800000000001</v>
      </c>
      <c r="AJ102" s="9">
        <v>132.821</v>
      </c>
      <c r="AK102" s="9">
        <v>91.933999999999997</v>
      </c>
      <c r="AL102" s="9">
        <v>13.846</v>
      </c>
      <c r="AM102" s="9">
        <v>156.755</v>
      </c>
      <c r="AN102" s="9">
        <v>169.08</v>
      </c>
      <c r="AO102" s="9">
        <v>131.941</v>
      </c>
      <c r="AP102" s="9">
        <v>160.51300000000001</v>
      </c>
      <c r="AQ102" s="9">
        <v>9.9420000000000002</v>
      </c>
      <c r="AR102" s="9">
        <v>9.4670000000000005</v>
      </c>
      <c r="AS102" s="9">
        <v>170.541</v>
      </c>
      <c r="AT102" s="9">
        <v>26.672000000000001</v>
      </c>
      <c r="AU102" s="9">
        <v>170.07599999999999</v>
      </c>
      <c r="AV102" s="9">
        <v>18.966999999999999</v>
      </c>
      <c r="AW102" s="9">
        <v>141.49600000000001</v>
      </c>
      <c r="AX102" s="9">
        <v>167.607</v>
      </c>
      <c r="AY102" s="9">
        <v>170.32400000000001</v>
      </c>
      <c r="AZ102" s="9">
        <v>160.70699999999999</v>
      </c>
      <c r="BA102" s="9">
        <v>12.054</v>
      </c>
      <c r="BB102" s="9">
        <v>23.989000000000001</v>
      </c>
      <c r="BC102" s="9">
        <v>162.09800000000001</v>
      </c>
      <c r="BD102" s="10"/>
      <c r="BE102" s="9">
        <v>11.334</v>
      </c>
      <c r="BF102" s="9">
        <v>11.624000000000001</v>
      </c>
      <c r="BG102" s="9">
        <v>166.71299999999999</v>
      </c>
      <c r="BH102" s="9">
        <v>152.773</v>
      </c>
      <c r="BI102" s="9">
        <v>163.43700000000001</v>
      </c>
      <c r="BJ102" s="9">
        <v>12.396000000000001</v>
      </c>
      <c r="BK102" s="9">
        <v>12.368</v>
      </c>
      <c r="BL102" s="9">
        <v>31.42</v>
      </c>
      <c r="BM102" s="9">
        <v>14.180999999999999</v>
      </c>
      <c r="BN102" s="9">
        <v>13.537000000000001</v>
      </c>
      <c r="BO102" s="9">
        <v>11.337999999999999</v>
      </c>
      <c r="BP102" s="9">
        <v>31.66</v>
      </c>
      <c r="BQ102" s="9">
        <v>20.873999999999999</v>
      </c>
      <c r="BR102" s="9">
        <v>6.6130000000000004</v>
      </c>
      <c r="BS102" s="9">
        <v>171.41499999999999</v>
      </c>
      <c r="BT102" s="9">
        <v>173.23</v>
      </c>
      <c r="BU102" s="9">
        <v>11.725</v>
      </c>
      <c r="BV102" s="9">
        <v>5.4509999999999996</v>
      </c>
      <c r="BW102" s="9">
        <v>14.282</v>
      </c>
      <c r="BX102" s="9">
        <v>167.58799999999999</v>
      </c>
      <c r="BY102" s="9">
        <v>20.626000000000001</v>
      </c>
      <c r="BZ102" s="9">
        <v>12.351000000000001</v>
      </c>
      <c r="CA102" s="9">
        <v>154.518</v>
      </c>
      <c r="CB102" s="9">
        <v>27.109000000000002</v>
      </c>
      <c r="CC102" s="9">
        <v>4.3920000000000003</v>
      </c>
      <c r="CD102" s="9">
        <v>10.926</v>
      </c>
      <c r="CE102" s="9">
        <v>7.3630000000000004</v>
      </c>
      <c r="CF102" s="9">
        <v>43.600999999999999</v>
      </c>
      <c r="CG102" s="9">
        <v>4.6820000000000004</v>
      </c>
      <c r="CH102" s="9">
        <v>21.417999999999999</v>
      </c>
      <c r="CI102" s="9">
        <v>9.5429999999999993</v>
      </c>
      <c r="CJ102" s="9">
        <v>142.15100000000001</v>
      </c>
      <c r="CK102" s="9">
        <v>42.706000000000003</v>
      </c>
      <c r="CL102" s="9">
        <v>8.2539999999999996</v>
      </c>
      <c r="CM102" s="9">
        <v>39.185000000000002</v>
      </c>
      <c r="CN102" s="9">
        <v>18.07</v>
      </c>
      <c r="CO102" s="9">
        <v>15.491</v>
      </c>
      <c r="CP102" s="9">
        <v>47.732999999999997</v>
      </c>
      <c r="CQ102" s="9">
        <v>13.404999999999999</v>
      </c>
      <c r="CR102" s="9">
        <v>12.496</v>
      </c>
      <c r="CS102" s="9">
        <v>6.7859999999999996</v>
      </c>
      <c r="CT102" s="9">
        <v>118.10899999999999</v>
      </c>
      <c r="CU102" s="9">
        <v>16.788</v>
      </c>
      <c r="CV102" s="9">
        <v>161.06299999999999</v>
      </c>
      <c r="CW102" s="9">
        <v>171.15299999999999</v>
      </c>
      <c r="CX102" s="9">
        <v>16.053000000000001</v>
      </c>
      <c r="CY102" s="9">
        <v>24.465</v>
      </c>
      <c r="CZ102" s="9">
        <v>170.649</v>
      </c>
      <c r="DA102" s="9">
        <v>16.048999999999999</v>
      </c>
      <c r="DB102" s="9">
        <v>41.651000000000003</v>
      </c>
      <c r="DC102" s="9">
        <v>150.19</v>
      </c>
      <c r="DD102" s="9">
        <v>16.780999999999999</v>
      </c>
      <c r="DE102" s="9">
        <v>154.97800000000001</v>
      </c>
      <c r="DF102" s="9">
        <v>21.898</v>
      </c>
      <c r="DG102" s="9">
        <v>9.2620000000000005</v>
      </c>
      <c r="DH102" s="9">
        <v>12.988</v>
      </c>
      <c r="DI102" s="9">
        <v>17.658999999999999</v>
      </c>
      <c r="DJ102" s="9">
        <v>18.899000000000001</v>
      </c>
      <c r="DK102" s="9">
        <v>51.838000000000001</v>
      </c>
      <c r="DL102" s="9">
        <v>20.597999999999999</v>
      </c>
      <c r="DM102" s="9">
        <v>9.4969999999999999</v>
      </c>
      <c r="DN102" s="9">
        <v>8.6140000000000008</v>
      </c>
      <c r="DO102" s="9">
        <v>12.241</v>
      </c>
      <c r="DP102" s="9">
        <v>140.053</v>
      </c>
    </row>
    <row r="103" spans="3:120" x14ac:dyDescent="0.2">
      <c r="C103" s="9">
        <v>0.96</v>
      </c>
      <c r="D103" s="9">
        <v>165.64699999999999</v>
      </c>
      <c r="E103" s="9">
        <v>153.202</v>
      </c>
      <c r="F103" s="9">
        <v>167.911</v>
      </c>
      <c r="G103" s="9">
        <v>154.85</v>
      </c>
      <c r="H103" s="9">
        <v>18.545999999999999</v>
      </c>
      <c r="I103" s="9">
        <v>15.196999999999999</v>
      </c>
      <c r="J103" s="9">
        <v>169.95099999999999</v>
      </c>
      <c r="K103" s="9">
        <v>19.152999999999999</v>
      </c>
      <c r="L103" s="9">
        <v>36.343000000000004</v>
      </c>
      <c r="M103" s="9">
        <v>10.83</v>
      </c>
      <c r="N103" s="9">
        <v>22.785</v>
      </c>
      <c r="O103" s="9">
        <v>13.042</v>
      </c>
      <c r="P103" s="9">
        <v>163.83000000000001</v>
      </c>
      <c r="Q103" s="10"/>
      <c r="R103" s="9">
        <v>21.379000000000001</v>
      </c>
      <c r="S103" s="9">
        <v>15.127000000000001</v>
      </c>
      <c r="T103" s="9">
        <v>30.943999999999999</v>
      </c>
      <c r="U103" s="9">
        <v>30.850999999999999</v>
      </c>
      <c r="V103" s="9">
        <v>161.66800000000001</v>
      </c>
      <c r="W103" s="9">
        <v>4.6120000000000001</v>
      </c>
      <c r="X103" s="9">
        <v>33.515000000000001</v>
      </c>
      <c r="Y103" s="9">
        <v>127.589</v>
      </c>
      <c r="Z103" s="9">
        <v>167.93299999999999</v>
      </c>
      <c r="AA103" s="9">
        <v>38.770000000000003</v>
      </c>
      <c r="AB103" s="9">
        <v>170.15199999999999</v>
      </c>
      <c r="AC103" s="9">
        <v>33.536000000000001</v>
      </c>
      <c r="AD103" s="9">
        <v>21.390999999999998</v>
      </c>
      <c r="AE103" s="9">
        <v>170.62700000000001</v>
      </c>
      <c r="AF103" s="9">
        <v>161.61600000000001</v>
      </c>
      <c r="AG103" s="9">
        <v>160.27199999999999</v>
      </c>
      <c r="AH103" s="9">
        <v>41.337000000000003</v>
      </c>
      <c r="AI103" s="9">
        <v>162.58000000000001</v>
      </c>
      <c r="AJ103" s="9">
        <v>146.38499999999999</v>
      </c>
      <c r="AK103" s="9">
        <v>30.73</v>
      </c>
      <c r="AL103" s="9">
        <v>13.891999999999999</v>
      </c>
      <c r="AM103" s="9">
        <v>170.96</v>
      </c>
      <c r="AN103" s="9">
        <v>163.81299999999999</v>
      </c>
      <c r="AO103" s="9">
        <v>126.89</v>
      </c>
      <c r="AP103" s="9">
        <v>168.78800000000001</v>
      </c>
      <c r="AQ103" s="9">
        <v>18.792000000000002</v>
      </c>
      <c r="AR103" s="9">
        <v>17.484999999999999</v>
      </c>
      <c r="AS103" s="9">
        <v>162.858</v>
      </c>
      <c r="AT103" s="9">
        <v>16.675999999999998</v>
      </c>
      <c r="AU103" s="9">
        <v>169.89099999999999</v>
      </c>
      <c r="AV103" s="9">
        <v>9.4120000000000008</v>
      </c>
      <c r="AW103" s="9">
        <v>155.35900000000001</v>
      </c>
      <c r="AX103" s="9">
        <v>168.87899999999999</v>
      </c>
      <c r="AY103" s="9">
        <v>173.46</v>
      </c>
      <c r="AZ103" s="9">
        <v>178.58699999999999</v>
      </c>
      <c r="BA103" s="9">
        <v>15.026999999999999</v>
      </c>
      <c r="BB103" s="9">
        <v>15.414999999999999</v>
      </c>
      <c r="BC103" s="9">
        <v>146.179</v>
      </c>
      <c r="BD103" s="10"/>
      <c r="BE103" s="9">
        <v>12.923</v>
      </c>
      <c r="BF103" s="9">
        <v>11.486000000000001</v>
      </c>
      <c r="BG103" s="9">
        <v>156.459</v>
      </c>
      <c r="BH103" s="9">
        <v>160.74</v>
      </c>
      <c r="BI103" s="9">
        <v>169.86</v>
      </c>
      <c r="BJ103" s="9">
        <v>19.603000000000002</v>
      </c>
      <c r="BK103" s="9">
        <v>8.3279999999999994</v>
      </c>
      <c r="BL103" s="9">
        <v>26.997</v>
      </c>
      <c r="BM103" s="9">
        <v>11.262</v>
      </c>
      <c r="BN103" s="9">
        <v>16.190999999999999</v>
      </c>
      <c r="BO103" s="9">
        <v>8.6449999999999996</v>
      </c>
      <c r="BP103" s="9">
        <v>14.579000000000001</v>
      </c>
      <c r="BQ103" s="9">
        <v>19.071000000000002</v>
      </c>
      <c r="BR103" s="9">
        <v>21.678999999999998</v>
      </c>
      <c r="BS103" s="9">
        <v>168.65100000000001</v>
      </c>
      <c r="BT103" s="9">
        <v>165.929</v>
      </c>
      <c r="BU103" s="9">
        <v>9.0969999999999995</v>
      </c>
      <c r="BV103" s="9">
        <v>13.657999999999999</v>
      </c>
      <c r="BW103" s="9">
        <v>24.451000000000001</v>
      </c>
      <c r="BX103" s="9">
        <v>153.40100000000001</v>
      </c>
      <c r="BY103" s="9">
        <v>6.6020000000000003</v>
      </c>
      <c r="BZ103" s="9">
        <v>5.7329999999999997</v>
      </c>
      <c r="CA103" s="9">
        <v>154.86199999999999</v>
      </c>
      <c r="CB103" s="9">
        <v>17.849</v>
      </c>
      <c r="CC103" s="9">
        <v>10.704000000000001</v>
      </c>
      <c r="CD103" s="9">
        <v>16.829000000000001</v>
      </c>
      <c r="CE103" s="9">
        <v>11.906000000000001</v>
      </c>
      <c r="CF103" s="9">
        <v>24.38</v>
      </c>
      <c r="CG103" s="9">
        <v>12.092000000000001</v>
      </c>
      <c r="CH103" s="9">
        <v>10.766</v>
      </c>
      <c r="CI103" s="9">
        <v>19.861999999999998</v>
      </c>
      <c r="CJ103" s="9">
        <v>162.35400000000001</v>
      </c>
      <c r="CK103" s="9">
        <v>27.19</v>
      </c>
      <c r="CL103" s="9">
        <v>4.5140000000000002</v>
      </c>
      <c r="CM103" s="9">
        <v>19.673999999999999</v>
      </c>
      <c r="CN103" s="9">
        <v>4.4260000000000002</v>
      </c>
      <c r="CO103" s="9">
        <v>9.7420000000000009</v>
      </c>
      <c r="CP103" s="9">
        <v>1.86</v>
      </c>
      <c r="CQ103" s="9">
        <v>7.52</v>
      </c>
      <c r="CR103" s="9">
        <v>21.155000000000001</v>
      </c>
      <c r="CS103" s="9">
        <v>9.67</v>
      </c>
      <c r="CT103" s="9">
        <v>118.084</v>
      </c>
      <c r="CU103" s="9">
        <v>23.713000000000001</v>
      </c>
      <c r="CV103" s="9">
        <v>171.73400000000001</v>
      </c>
      <c r="CW103" s="9">
        <v>171.72399999999999</v>
      </c>
      <c r="CX103" s="9">
        <v>17.462</v>
      </c>
      <c r="CY103" s="9">
        <v>19.649000000000001</v>
      </c>
      <c r="CZ103" s="9">
        <v>170.667</v>
      </c>
      <c r="DA103" s="9">
        <v>24.797000000000001</v>
      </c>
      <c r="DB103" s="9">
        <v>14.4</v>
      </c>
      <c r="DC103" s="9">
        <v>157.57499999999999</v>
      </c>
      <c r="DD103" s="9">
        <v>26.324999999999999</v>
      </c>
      <c r="DE103" s="9">
        <v>170.31899999999999</v>
      </c>
      <c r="DF103" s="9">
        <v>12.582000000000001</v>
      </c>
      <c r="DG103" s="9">
        <v>4.91</v>
      </c>
      <c r="DH103" s="9">
        <v>20.399999999999999</v>
      </c>
      <c r="DI103" s="9">
        <v>8.6340000000000003</v>
      </c>
      <c r="DJ103" s="9">
        <v>7.1040000000000001</v>
      </c>
      <c r="DK103" s="9">
        <v>12.57</v>
      </c>
      <c r="DL103" s="9">
        <v>2.758</v>
      </c>
      <c r="DM103" s="9">
        <v>16.916</v>
      </c>
      <c r="DN103" s="9">
        <v>4.7389999999999999</v>
      </c>
      <c r="DO103" s="9">
        <v>24.349</v>
      </c>
      <c r="DP103" s="9">
        <v>138.238</v>
      </c>
    </row>
    <row r="104" spans="3:120" x14ac:dyDescent="0.2">
      <c r="C104" s="9">
        <v>0.97</v>
      </c>
      <c r="D104" s="9">
        <v>171.751</v>
      </c>
      <c r="E104" s="9">
        <v>137.43700000000001</v>
      </c>
      <c r="F104" s="9">
        <v>145.70400000000001</v>
      </c>
      <c r="G104" s="9">
        <v>153.45699999999999</v>
      </c>
      <c r="H104" s="9">
        <v>9.0470000000000006</v>
      </c>
      <c r="I104" s="9">
        <v>10.468999999999999</v>
      </c>
      <c r="J104" s="9">
        <v>164.98699999999999</v>
      </c>
      <c r="K104" s="9">
        <v>16.670000000000002</v>
      </c>
      <c r="L104" s="9">
        <v>22.023</v>
      </c>
      <c r="M104" s="9">
        <v>12.003</v>
      </c>
      <c r="N104" s="9">
        <v>9.3469999999999995</v>
      </c>
      <c r="O104" s="9">
        <v>18.620999999999999</v>
      </c>
      <c r="P104" s="9">
        <v>160.83500000000001</v>
      </c>
      <c r="Q104" s="10"/>
      <c r="R104" s="9">
        <v>14.622</v>
      </c>
      <c r="S104" s="9">
        <v>15.606999999999999</v>
      </c>
      <c r="T104" s="9">
        <v>17.314</v>
      </c>
      <c r="U104" s="9">
        <v>24.291</v>
      </c>
      <c r="V104" s="9">
        <v>164.714</v>
      </c>
      <c r="W104" s="9">
        <v>14.456</v>
      </c>
      <c r="X104" s="9">
        <v>36.835000000000001</v>
      </c>
      <c r="Y104" s="9">
        <v>151.46600000000001</v>
      </c>
      <c r="Z104" s="9">
        <v>162.203</v>
      </c>
      <c r="AA104" s="9">
        <v>25.832000000000001</v>
      </c>
      <c r="AB104" s="9">
        <v>166.78899999999999</v>
      </c>
      <c r="AC104" s="9">
        <v>22.372</v>
      </c>
      <c r="AD104" s="9">
        <v>14.757</v>
      </c>
      <c r="AE104" s="9">
        <v>159.387</v>
      </c>
      <c r="AF104" s="9">
        <v>162.303</v>
      </c>
      <c r="AG104" s="9">
        <v>154.822</v>
      </c>
      <c r="AH104" s="9">
        <v>26.274999999999999</v>
      </c>
      <c r="AI104" s="9">
        <v>174.447</v>
      </c>
      <c r="AJ104" s="9">
        <v>143.76300000000001</v>
      </c>
      <c r="AK104" s="9">
        <v>72.42</v>
      </c>
      <c r="AL104" s="9">
        <v>13.116</v>
      </c>
      <c r="AM104" s="9">
        <v>160.84800000000001</v>
      </c>
      <c r="AN104" s="9">
        <v>160.26499999999999</v>
      </c>
      <c r="AO104" s="9">
        <v>137.56200000000001</v>
      </c>
      <c r="AP104" s="9">
        <v>166.63399999999999</v>
      </c>
      <c r="AQ104" s="9">
        <v>20.640999999999998</v>
      </c>
      <c r="AR104" s="9">
        <v>9.2680000000000007</v>
      </c>
      <c r="AS104" s="9">
        <v>156.191</v>
      </c>
      <c r="AT104" s="9">
        <v>24.777000000000001</v>
      </c>
      <c r="AU104" s="9">
        <v>158.03800000000001</v>
      </c>
      <c r="AV104" s="9">
        <v>0.151</v>
      </c>
      <c r="AW104" s="9">
        <v>170.99199999999999</v>
      </c>
      <c r="AX104" s="9">
        <v>166.381</v>
      </c>
      <c r="AY104" s="9">
        <v>173.42099999999999</v>
      </c>
      <c r="AZ104" s="9">
        <v>153.727</v>
      </c>
      <c r="BA104" s="9">
        <v>17.004000000000001</v>
      </c>
      <c r="BB104" s="9">
        <v>36.771999999999998</v>
      </c>
      <c r="BC104" s="9">
        <v>176.911</v>
      </c>
      <c r="BD104" s="10"/>
      <c r="BE104" s="9">
        <v>20.841999999999999</v>
      </c>
      <c r="BF104" s="9">
        <v>18.981000000000002</v>
      </c>
      <c r="BG104" s="9">
        <v>166.99600000000001</v>
      </c>
      <c r="BH104" s="9">
        <v>137.042</v>
      </c>
      <c r="BI104" s="9">
        <v>174.99</v>
      </c>
      <c r="BJ104" s="9">
        <v>22.454999999999998</v>
      </c>
      <c r="BK104" s="9">
        <v>10.472</v>
      </c>
      <c r="BL104" s="9">
        <v>23.789000000000001</v>
      </c>
      <c r="BM104" s="9">
        <v>24.995999999999999</v>
      </c>
      <c r="BN104" s="9">
        <v>6.7990000000000004</v>
      </c>
      <c r="BO104" s="9">
        <v>19.47</v>
      </c>
      <c r="BP104" s="9">
        <v>24.616</v>
      </c>
      <c r="BQ104" s="9">
        <v>10.205</v>
      </c>
      <c r="BR104" s="9">
        <v>18.148</v>
      </c>
      <c r="BS104" s="9">
        <v>179.375</v>
      </c>
      <c r="BT104" s="9">
        <v>154.82</v>
      </c>
      <c r="BU104" s="9">
        <v>32.604999999999997</v>
      </c>
      <c r="BV104" s="9">
        <v>10.34</v>
      </c>
      <c r="BW104" s="9">
        <v>14.864000000000001</v>
      </c>
      <c r="BX104" s="9">
        <v>145.495</v>
      </c>
      <c r="BY104" s="9">
        <v>16.995999999999999</v>
      </c>
      <c r="BZ104" s="9">
        <v>15.114000000000001</v>
      </c>
      <c r="CA104" s="9">
        <v>158.46199999999999</v>
      </c>
      <c r="CB104" s="9">
        <v>19.632999999999999</v>
      </c>
      <c r="CC104" s="9">
        <v>21.925999999999998</v>
      </c>
      <c r="CD104" s="9">
        <v>19.227</v>
      </c>
      <c r="CE104" s="9">
        <v>31.661999999999999</v>
      </c>
      <c r="CF104" s="9">
        <v>17.356999999999999</v>
      </c>
      <c r="CG104" s="9">
        <v>20.332999999999998</v>
      </c>
      <c r="CH104" s="9">
        <v>13.476000000000001</v>
      </c>
      <c r="CI104" s="9">
        <v>20.093</v>
      </c>
      <c r="CJ104" s="9">
        <v>158.26400000000001</v>
      </c>
      <c r="CK104" s="9">
        <v>10.962999999999999</v>
      </c>
      <c r="CL104" s="9">
        <v>13.37</v>
      </c>
      <c r="CM104" s="9">
        <v>19.402999999999999</v>
      </c>
      <c r="CN104" s="9">
        <v>14.337999999999999</v>
      </c>
      <c r="CO104" s="9">
        <v>17.952000000000002</v>
      </c>
      <c r="CP104" s="9">
        <v>5.3659999999999997</v>
      </c>
      <c r="CQ104" s="9">
        <v>18.739000000000001</v>
      </c>
      <c r="CR104" s="9">
        <v>7.8890000000000002</v>
      </c>
      <c r="CS104" s="9">
        <v>9.3529999999999998</v>
      </c>
      <c r="CT104" s="9">
        <v>163.93700000000001</v>
      </c>
      <c r="CU104" s="9">
        <v>32.85</v>
      </c>
      <c r="CV104" s="9">
        <v>144.46600000000001</v>
      </c>
      <c r="CW104" s="9">
        <v>135.887</v>
      </c>
      <c r="CX104" s="9">
        <v>14.221</v>
      </c>
      <c r="CY104" s="9">
        <v>16.423999999999999</v>
      </c>
      <c r="CZ104" s="9">
        <v>155.76599999999999</v>
      </c>
      <c r="DA104" s="9">
        <v>20.736000000000001</v>
      </c>
      <c r="DB104" s="9">
        <v>4.4390000000000001</v>
      </c>
      <c r="DC104" s="9">
        <v>135.10300000000001</v>
      </c>
      <c r="DD104" s="9">
        <v>20.007999999999999</v>
      </c>
      <c r="DE104" s="9">
        <v>135.065</v>
      </c>
      <c r="DF104" s="9">
        <v>19.023</v>
      </c>
      <c r="DG104" s="9">
        <v>27.228000000000002</v>
      </c>
      <c r="DH104" s="9">
        <v>7.0449999999999999</v>
      </c>
      <c r="DI104" s="9">
        <v>11.010999999999999</v>
      </c>
      <c r="DJ104" s="9">
        <v>16.893999999999998</v>
      </c>
      <c r="DK104" s="9">
        <v>2.2440000000000002</v>
      </c>
      <c r="DL104" s="9">
        <v>31.36</v>
      </c>
      <c r="DM104" s="9">
        <v>28.24</v>
      </c>
      <c r="DN104" s="9">
        <v>23.21</v>
      </c>
      <c r="DO104" s="9">
        <v>12.744999999999999</v>
      </c>
      <c r="DP104" s="9">
        <v>158.48599999999999</v>
      </c>
    </row>
    <row r="105" spans="3:120" x14ac:dyDescent="0.2">
      <c r="C105" s="9">
        <v>0.98</v>
      </c>
      <c r="D105" s="9">
        <v>164.92699999999999</v>
      </c>
      <c r="E105" s="9">
        <v>142.876</v>
      </c>
      <c r="F105" s="9">
        <v>150.667</v>
      </c>
      <c r="G105" s="9">
        <v>147.203</v>
      </c>
      <c r="H105" s="9">
        <v>13.958</v>
      </c>
      <c r="I105" s="9">
        <v>31.812000000000001</v>
      </c>
      <c r="J105" s="9">
        <v>170.69300000000001</v>
      </c>
      <c r="K105" s="9">
        <v>15.936999999999999</v>
      </c>
      <c r="L105" s="9">
        <v>8.6910000000000007</v>
      </c>
      <c r="M105" s="9">
        <v>12.646000000000001</v>
      </c>
      <c r="N105" s="9">
        <v>9.7880000000000003</v>
      </c>
      <c r="O105" s="9">
        <v>25.391999999999999</v>
      </c>
      <c r="P105" s="9">
        <v>165.26599999999999</v>
      </c>
      <c r="Q105" s="10"/>
      <c r="R105" s="9">
        <v>19.225999999999999</v>
      </c>
      <c r="S105" s="9">
        <v>24.388999999999999</v>
      </c>
      <c r="T105" s="9">
        <v>10.24</v>
      </c>
      <c r="U105" s="9">
        <v>32.731000000000002</v>
      </c>
      <c r="V105" s="9">
        <v>155.62</v>
      </c>
      <c r="W105" s="9">
        <v>16.114000000000001</v>
      </c>
      <c r="X105" s="9">
        <v>17.32</v>
      </c>
      <c r="Y105" s="9">
        <v>143.55799999999999</v>
      </c>
      <c r="Z105" s="9">
        <v>163.018</v>
      </c>
      <c r="AA105" s="9">
        <v>19.948</v>
      </c>
      <c r="AB105" s="9">
        <v>179.113</v>
      </c>
      <c r="AC105" s="9">
        <v>42.737000000000002</v>
      </c>
      <c r="AD105" s="9">
        <v>15.869</v>
      </c>
      <c r="AE105" s="9">
        <v>151.828</v>
      </c>
      <c r="AF105" s="9">
        <v>153.87799999999999</v>
      </c>
      <c r="AG105" s="9">
        <v>144.09800000000001</v>
      </c>
      <c r="AH105" s="9">
        <v>20.67</v>
      </c>
      <c r="AI105" s="9">
        <v>157.99700000000001</v>
      </c>
      <c r="AJ105" s="9">
        <v>134.035</v>
      </c>
      <c r="AK105" s="9">
        <v>63.654000000000003</v>
      </c>
      <c r="AL105" s="9">
        <v>17.78</v>
      </c>
      <c r="AM105" s="9">
        <v>150.71199999999999</v>
      </c>
      <c r="AN105" s="9">
        <v>156.31899999999999</v>
      </c>
      <c r="AO105" s="9">
        <v>144.00399999999999</v>
      </c>
      <c r="AP105" s="9">
        <v>156.30799999999999</v>
      </c>
      <c r="AQ105" s="9">
        <v>34.808999999999997</v>
      </c>
      <c r="AR105" s="9">
        <v>8.7080000000000002</v>
      </c>
      <c r="AS105" s="9">
        <v>168.506</v>
      </c>
      <c r="AT105" s="9">
        <v>24.831</v>
      </c>
      <c r="AU105" s="9">
        <v>147.75399999999999</v>
      </c>
      <c r="AV105" s="9">
        <v>13.323</v>
      </c>
      <c r="AW105" s="9">
        <v>161.80600000000001</v>
      </c>
      <c r="AX105" s="9">
        <v>165.33</v>
      </c>
      <c r="AY105" s="9">
        <v>163.97900000000001</v>
      </c>
      <c r="AZ105" s="9">
        <v>158.303</v>
      </c>
      <c r="BA105" s="9">
        <v>19.202000000000002</v>
      </c>
      <c r="BB105" s="9">
        <v>13.839</v>
      </c>
      <c r="BC105" s="9">
        <v>147.21199999999999</v>
      </c>
      <c r="BD105" s="10"/>
      <c r="BE105" s="9">
        <v>7.8310000000000004</v>
      </c>
      <c r="BF105" s="9">
        <v>16.701000000000001</v>
      </c>
      <c r="BG105" s="9">
        <v>158.18</v>
      </c>
      <c r="BH105" s="9">
        <v>136.58600000000001</v>
      </c>
      <c r="BI105" s="9">
        <v>173.44900000000001</v>
      </c>
      <c r="BJ105" s="9">
        <v>9.1839999999999993</v>
      </c>
      <c r="BK105" s="9">
        <v>26.684000000000001</v>
      </c>
      <c r="BL105" s="9">
        <v>15.670999999999999</v>
      </c>
      <c r="BM105" s="9">
        <v>20.111000000000001</v>
      </c>
      <c r="BN105" s="9">
        <v>33.045000000000002</v>
      </c>
      <c r="BO105" s="9">
        <v>19.465</v>
      </c>
      <c r="BP105" s="9">
        <v>29.916</v>
      </c>
      <c r="BQ105" s="9">
        <v>20.782</v>
      </c>
      <c r="BR105" s="9">
        <v>10.367000000000001</v>
      </c>
      <c r="BS105" s="9">
        <v>170.33199999999999</v>
      </c>
      <c r="BT105" s="9">
        <v>160.697</v>
      </c>
      <c r="BU105" s="9">
        <v>24.805</v>
      </c>
      <c r="BV105" s="9">
        <v>19.228000000000002</v>
      </c>
      <c r="BW105" s="9">
        <v>9.5879999999999992</v>
      </c>
      <c r="BX105" s="9">
        <v>146.97800000000001</v>
      </c>
      <c r="BY105" s="9">
        <v>13.569000000000001</v>
      </c>
      <c r="BZ105" s="9">
        <v>15.157999999999999</v>
      </c>
      <c r="CA105" s="9">
        <v>158.91900000000001</v>
      </c>
      <c r="CB105" s="9">
        <v>26.222999999999999</v>
      </c>
      <c r="CC105" s="9">
        <v>21.26</v>
      </c>
      <c r="CD105" s="9">
        <v>31.855</v>
      </c>
      <c r="CE105" s="9">
        <v>26.491</v>
      </c>
      <c r="CF105" s="9">
        <v>15.316000000000001</v>
      </c>
      <c r="CG105" s="9">
        <v>15.568</v>
      </c>
      <c r="CH105" s="9">
        <v>40.787999999999997</v>
      </c>
      <c r="CI105" s="9">
        <v>7.0970000000000004</v>
      </c>
      <c r="CJ105" s="9">
        <v>143.81399999999999</v>
      </c>
      <c r="CK105" s="9">
        <v>22.965</v>
      </c>
      <c r="CL105" s="9">
        <v>32.429000000000002</v>
      </c>
      <c r="CM105" s="9">
        <v>15.500999999999999</v>
      </c>
      <c r="CN105" s="9">
        <v>32.472000000000001</v>
      </c>
      <c r="CO105" s="9">
        <v>8.3529999999999998</v>
      </c>
      <c r="CP105" s="9">
        <v>30.172999999999998</v>
      </c>
      <c r="CQ105" s="9">
        <v>16.099</v>
      </c>
      <c r="CR105" s="9">
        <v>9.2050000000000001</v>
      </c>
      <c r="CS105" s="9">
        <v>14.978</v>
      </c>
      <c r="CT105" s="9">
        <v>149.96799999999999</v>
      </c>
      <c r="CU105" s="9">
        <v>5.9980000000000002</v>
      </c>
      <c r="CV105" s="9">
        <v>150.13999999999999</v>
      </c>
      <c r="CW105" s="9">
        <v>147.49600000000001</v>
      </c>
      <c r="CX105" s="9">
        <v>11.411</v>
      </c>
      <c r="CY105" s="9">
        <v>4.8440000000000003</v>
      </c>
      <c r="CZ105" s="9">
        <v>168.792</v>
      </c>
      <c r="DA105" s="9">
        <v>31.463999999999999</v>
      </c>
      <c r="DB105" s="9">
        <v>7.6</v>
      </c>
      <c r="DC105" s="9">
        <v>152.59399999999999</v>
      </c>
      <c r="DD105" s="9">
        <v>23.402999999999999</v>
      </c>
      <c r="DE105" s="9">
        <v>143.745</v>
      </c>
      <c r="DF105" s="9">
        <v>16.734999999999999</v>
      </c>
      <c r="DG105" s="9">
        <v>20.242999999999999</v>
      </c>
      <c r="DH105" s="9">
        <v>17.396999999999998</v>
      </c>
      <c r="DI105" s="9">
        <v>34.337000000000003</v>
      </c>
      <c r="DJ105" s="9">
        <v>17.867000000000001</v>
      </c>
      <c r="DK105" s="9">
        <v>44.923000000000002</v>
      </c>
      <c r="DL105" s="9">
        <v>24.331</v>
      </c>
      <c r="DM105" s="9">
        <v>26.001999999999999</v>
      </c>
      <c r="DN105" s="9">
        <v>31.619</v>
      </c>
      <c r="DO105" s="9">
        <v>1.478</v>
      </c>
      <c r="DP105" s="9">
        <v>162.18199999999999</v>
      </c>
    </row>
    <row r="106" spans="3:120" x14ac:dyDescent="0.2">
      <c r="C106" s="9">
        <v>0.99</v>
      </c>
      <c r="D106" s="9">
        <v>149.67099999999999</v>
      </c>
      <c r="E106" s="9">
        <v>160.20599999999999</v>
      </c>
      <c r="F106" s="9">
        <v>157.36500000000001</v>
      </c>
      <c r="G106" s="9">
        <v>146.809</v>
      </c>
      <c r="H106" s="9">
        <v>9.7219999999999995</v>
      </c>
      <c r="I106" s="9">
        <v>14.159000000000001</v>
      </c>
      <c r="J106" s="9">
        <v>152.03800000000001</v>
      </c>
      <c r="K106" s="9">
        <v>10.343999999999999</v>
      </c>
      <c r="L106" s="9">
        <v>10.342000000000001</v>
      </c>
      <c r="M106" s="9">
        <v>4.5069999999999997</v>
      </c>
      <c r="N106" s="9">
        <v>7.0510000000000002</v>
      </c>
      <c r="O106" s="9">
        <v>13.441000000000001</v>
      </c>
      <c r="P106" s="9">
        <v>162.04599999999999</v>
      </c>
      <c r="Q106" s="10"/>
      <c r="R106" s="9">
        <v>24.744</v>
      </c>
      <c r="S106" s="9">
        <v>24.198</v>
      </c>
      <c r="T106" s="9">
        <v>11.355</v>
      </c>
      <c r="U106" s="9">
        <v>43.612000000000002</v>
      </c>
      <c r="V106" s="9">
        <v>153.714</v>
      </c>
      <c r="W106" s="9">
        <v>15.959</v>
      </c>
      <c r="X106" s="9">
        <v>12.656000000000001</v>
      </c>
      <c r="Y106" s="9">
        <v>145.16</v>
      </c>
      <c r="Z106" s="9">
        <v>147.38800000000001</v>
      </c>
      <c r="AA106" s="9">
        <v>18.838999999999999</v>
      </c>
      <c r="AB106" s="9">
        <v>155.38300000000001</v>
      </c>
      <c r="AC106" s="9">
        <v>38.808999999999997</v>
      </c>
      <c r="AD106" s="9">
        <v>3.335</v>
      </c>
      <c r="AE106" s="9">
        <v>128.702</v>
      </c>
      <c r="AF106" s="9">
        <v>163.268</v>
      </c>
      <c r="AG106" s="9">
        <v>122.357</v>
      </c>
      <c r="AH106" s="9">
        <v>19.486999999999998</v>
      </c>
      <c r="AI106" s="9">
        <v>153.006</v>
      </c>
      <c r="AJ106" s="9">
        <v>136.69300000000001</v>
      </c>
      <c r="AK106" s="9">
        <v>57.487000000000002</v>
      </c>
      <c r="AL106" s="9">
        <v>8.5459999999999994</v>
      </c>
      <c r="AM106" s="9">
        <v>126.878</v>
      </c>
      <c r="AN106" s="9">
        <v>167.542</v>
      </c>
      <c r="AO106" s="9">
        <v>174.471</v>
      </c>
      <c r="AP106" s="9">
        <v>172.93100000000001</v>
      </c>
      <c r="AQ106" s="9">
        <v>8.6370000000000005</v>
      </c>
      <c r="AR106" s="9">
        <v>16.747</v>
      </c>
      <c r="AS106" s="9">
        <v>167.875</v>
      </c>
      <c r="AT106" s="9">
        <v>6.3940000000000001</v>
      </c>
      <c r="AU106" s="9">
        <v>149.31800000000001</v>
      </c>
      <c r="AV106" s="9">
        <v>19.367999999999999</v>
      </c>
      <c r="AW106" s="9">
        <v>154.08099999999999</v>
      </c>
      <c r="AX106" s="9">
        <v>147.45599999999999</v>
      </c>
      <c r="AY106" s="9">
        <v>166.27600000000001</v>
      </c>
      <c r="AZ106" s="9">
        <v>158.91300000000001</v>
      </c>
      <c r="BA106" s="9">
        <v>5.3570000000000002</v>
      </c>
      <c r="BB106" s="9">
        <v>9.5860000000000003</v>
      </c>
      <c r="BC106" s="9">
        <v>157.08500000000001</v>
      </c>
      <c r="BD106" s="10"/>
      <c r="BE106" s="9">
        <v>14.228999999999999</v>
      </c>
      <c r="BF106" s="9">
        <v>15.795</v>
      </c>
      <c r="BG106" s="9">
        <v>148.80199999999999</v>
      </c>
      <c r="BH106" s="9">
        <v>129.696</v>
      </c>
      <c r="BI106" s="9">
        <v>161.97900000000001</v>
      </c>
      <c r="BJ106" s="9">
        <v>19.655999999999999</v>
      </c>
      <c r="BK106" s="9">
        <v>7.2649999999999997</v>
      </c>
      <c r="BL106" s="9">
        <v>15.771000000000001</v>
      </c>
      <c r="BM106" s="9">
        <v>10.087999999999999</v>
      </c>
      <c r="BN106" s="9">
        <v>20.475999999999999</v>
      </c>
      <c r="BO106" s="9">
        <v>5.41</v>
      </c>
      <c r="BP106" s="9">
        <v>22.652999999999999</v>
      </c>
      <c r="BQ106" s="9">
        <v>5.4180000000000001</v>
      </c>
      <c r="BR106" s="9">
        <v>6.5359999999999996</v>
      </c>
      <c r="BS106" s="9">
        <v>177.679</v>
      </c>
      <c r="BT106" s="9">
        <v>156.09700000000001</v>
      </c>
      <c r="BU106" s="9">
        <v>15.406000000000001</v>
      </c>
      <c r="BV106" s="9">
        <v>8.3640000000000008</v>
      </c>
      <c r="BW106" s="9">
        <v>7.0780000000000003</v>
      </c>
      <c r="BX106" s="9">
        <v>153.06899999999999</v>
      </c>
      <c r="BY106" s="9">
        <v>26.173999999999999</v>
      </c>
      <c r="BZ106" s="9">
        <v>4.6589999999999998</v>
      </c>
      <c r="CA106" s="9">
        <v>163.12</v>
      </c>
      <c r="CB106" s="9">
        <v>4.601</v>
      </c>
      <c r="CC106" s="9">
        <v>7.4059999999999997</v>
      </c>
      <c r="CD106" s="9">
        <v>15.353</v>
      </c>
      <c r="CE106" s="9">
        <v>18.486000000000001</v>
      </c>
      <c r="CF106" s="9">
        <v>5.6189999999999998</v>
      </c>
      <c r="CG106" s="9">
        <v>10.583</v>
      </c>
      <c r="CH106" s="9">
        <v>11.026</v>
      </c>
      <c r="CI106" s="9">
        <v>11.920999999999999</v>
      </c>
      <c r="CJ106" s="9">
        <v>139.03399999999999</v>
      </c>
      <c r="CK106" s="9">
        <v>7.18</v>
      </c>
      <c r="CL106" s="9">
        <v>23.460999999999999</v>
      </c>
      <c r="CM106" s="9">
        <v>18.332999999999998</v>
      </c>
      <c r="CN106" s="9">
        <v>13.949</v>
      </c>
      <c r="CO106" s="9">
        <v>11.331</v>
      </c>
      <c r="CP106" s="9">
        <v>11.483000000000001</v>
      </c>
      <c r="CQ106" s="9">
        <v>28.126000000000001</v>
      </c>
      <c r="CR106" s="9">
        <v>9.5510000000000002</v>
      </c>
      <c r="CS106" s="9">
        <v>17.024999999999999</v>
      </c>
      <c r="CT106" s="9">
        <v>164.577</v>
      </c>
      <c r="CU106" s="9">
        <v>21.513999999999999</v>
      </c>
      <c r="CV106" s="9">
        <v>158.22499999999999</v>
      </c>
      <c r="CW106" s="9">
        <v>148.83099999999999</v>
      </c>
      <c r="CX106" s="9">
        <v>23.747</v>
      </c>
      <c r="CY106" s="9">
        <v>5.8319999999999999</v>
      </c>
      <c r="CZ106" s="9">
        <v>143.14699999999999</v>
      </c>
      <c r="DA106" s="9">
        <v>25.885000000000002</v>
      </c>
      <c r="DB106" s="9">
        <v>15.999000000000001</v>
      </c>
      <c r="DC106" s="9">
        <v>169.71799999999999</v>
      </c>
      <c r="DD106" s="9">
        <v>22.338000000000001</v>
      </c>
      <c r="DE106" s="9">
        <v>136.619</v>
      </c>
      <c r="DF106" s="9">
        <v>20.373999999999999</v>
      </c>
      <c r="DG106" s="9">
        <v>49.578000000000003</v>
      </c>
      <c r="DH106" s="9">
        <v>4.399</v>
      </c>
      <c r="DI106" s="9">
        <v>4.0259999999999998</v>
      </c>
      <c r="DJ106" s="9">
        <v>6.7910000000000004</v>
      </c>
      <c r="DK106" s="9">
        <v>23.145</v>
      </c>
      <c r="DL106" s="9">
        <v>23.870999999999999</v>
      </c>
      <c r="DM106" s="9">
        <v>27.202999999999999</v>
      </c>
      <c r="DN106" s="9">
        <v>24.344000000000001</v>
      </c>
      <c r="DO106" s="9">
        <v>32.877000000000002</v>
      </c>
      <c r="DP106" s="9">
        <v>170.84700000000001</v>
      </c>
    </row>
    <row r="107" spans="3:120" x14ac:dyDescent="0.2">
      <c r="C107" s="9">
        <v>1</v>
      </c>
      <c r="D107" s="9">
        <v>165.68700000000001</v>
      </c>
      <c r="E107" s="9">
        <v>167.49299999999999</v>
      </c>
      <c r="F107" s="9">
        <v>163.06800000000001</v>
      </c>
      <c r="G107" s="9">
        <v>161.34700000000001</v>
      </c>
      <c r="H107" s="9">
        <v>16.417000000000002</v>
      </c>
      <c r="I107" s="9">
        <v>11.5</v>
      </c>
      <c r="J107" s="9">
        <v>160.393</v>
      </c>
      <c r="K107" s="9">
        <v>13.141999999999999</v>
      </c>
      <c r="L107" s="9">
        <v>16.972999999999999</v>
      </c>
      <c r="M107" s="9">
        <v>7.92</v>
      </c>
      <c r="N107" s="9">
        <v>13.449</v>
      </c>
      <c r="O107" s="9">
        <v>11.484</v>
      </c>
      <c r="P107" s="9">
        <v>157.15100000000001</v>
      </c>
      <c r="Q107" s="10"/>
      <c r="R107" s="9">
        <v>20.850999999999999</v>
      </c>
      <c r="S107" s="9">
        <v>7.7210000000000001</v>
      </c>
      <c r="T107" s="9">
        <v>12.537000000000001</v>
      </c>
      <c r="U107" s="9">
        <v>19.192</v>
      </c>
      <c r="V107" s="9">
        <v>165.32900000000001</v>
      </c>
      <c r="W107" s="9">
        <v>15.396000000000001</v>
      </c>
      <c r="X107" s="9">
        <v>14.664</v>
      </c>
      <c r="Y107" s="9">
        <v>157.83199999999999</v>
      </c>
      <c r="Z107" s="9">
        <v>172.31399999999999</v>
      </c>
      <c r="AA107" s="9">
        <v>36.497999999999998</v>
      </c>
      <c r="AB107" s="9">
        <v>152.03899999999999</v>
      </c>
      <c r="AC107" s="9">
        <v>39.200000000000003</v>
      </c>
      <c r="AD107" s="9">
        <v>18.440999999999999</v>
      </c>
      <c r="AE107" s="9">
        <v>120.777</v>
      </c>
      <c r="AF107" s="9">
        <v>158.988</v>
      </c>
      <c r="AG107" s="9">
        <v>126.381</v>
      </c>
      <c r="AH107" s="9">
        <v>17.094999999999999</v>
      </c>
      <c r="AI107" s="9">
        <v>171.52500000000001</v>
      </c>
      <c r="AJ107" s="9">
        <v>144.86099999999999</v>
      </c>
      <c r="AK107" s="9">
        <v>65.406000000000006</v>
      </c>
      <c r="AL107" s="9">
        <v>8.4369999999999994</v>
      </c>
      <c r="AM107" s="9">
        <v>104.429</v>
      </c>
      <c r="AN107" s="9">
        <v>173.70500000000001</v>
      </c>
      <c r="AO107" s="9">
        <v>166.547</v>
      </c>
      <c r="AP107" s="9">
        <v>162.304</v>
      </c>
      <c r="AQ107" s="9">
        <v>35.526000000000003</v>
      </c>
      <c r="AR107" s="9">
        <v>17.039000000000001</v>
      </c>
      <c r="AS107" s="9">
        <v>174.88900000000001</v>
      </c>
      <c r="AT107" s="9">
        <v>16.329000000000001</v>
      </c>
      <c r="AU107" s="9">
        <v>124.649</v>
      </c>
      <c r="AV107" s="9">
        <v>28.045999999999999</v>
      </c>
      <c r="AW107" s="9">
        <v>151.79499999999999</v>
      </c>
      <c r="AX107" s="9">
        <v>174.405</v>
      </c>
      <c r="AY107" s="9">
        <v>154.98500000000001</v>
      </c>
      <c r="AZ107" s="9">
        <v>140.994</v>
      </c>
      <c r="BA107" s="9">
        <v>28.308</v>
      </c>
      <c r="BB107" s="9">
        <v>17.25</v>
      </c>
      <c r="BC107" s="9">
        <v>164.90600000000001</v>
      </c>
      <c r="BD107" s="10"/>
      <c r="BE107" s="9">
        <v>15.462</v>
      </c>
      <c r="BF107" s="9">
        <v>28.048999999999999</v>
      </c>
      <c r="BG107" s="9">
        <v>177.863</v>
      </c>
      <c r="BH107" s="9">
        <v>115.46</v>
      </c>
      <c r="BI107" s="9">
        <v>144.54300000000001</v>
      </c>
      <c r="BJ107" s="9">
        <v>31.151</v>
      </c>
      <c r="BK107" s="9">
        <v>27.266999999999999</v>
      </c>
      <c r="BL107" s="9">
        <v>18.693999999999999</v>
      </c>
      <c r="BM107" s="9">
        <v>9.5030000000000001</v>
      </c>
      <c r="BN107" s="9">
        <v>13.122</v>
      </c>
      <c r="BO107" s="9">
        <v>8.61</v>
      </c>
      <c r="BP107" s="9">
        <v>33.703000000000003</v>
      </c>
      <c r="BQ107" s="9">
        <v>10.797000000000001</v>
      </c>
      <c r="BR107" s="9">
        <v>2.387</v>
      </c>
      <c r="BS107" s="9">
        <v>171.31700000000001</v>
      </c>
      <c r="BT107" s="9">
        <v>170.48400000000001</v>
      </c>
      <c r="BU107" s="9">
        <v>15.766</v>
      </c>
      <c r="BV107" s="9">
        <v>13.02</v>
      </c>
      <c r="BW107" s="9">
        <v>11.608000000000001</v>
      </c>
      <c r="BX107" s="9">
        <v>145.357</v>
      </c>
      <c r="BY107" s="9">
        <v>8.9169999999999998</v>
      </c>
      <c r="BZ107" s="9">
        <v>8.3529999999999998</v>
      </c>
      <c r="CA107" s="9">
        <v>153.04</v>
      </c>
      <c r="CB107" s="9">
        <v>15.506</v>
      </c>
      <c r="CC107" s="9">
        <v>3.218</v>
      </c>
      <c r="CD107" s="9">
        <v>21.942</v>
      </c>
      <c r="CE107" s="9">
        <v>25.72</v>
      </c>
      <c r="CF107" s="9">
        <v>15.436</v>
      </c>
      <c r="CG107" s="9">
        <v>2.4020000000000001</v>
      </c>
      <c r="CH107" s="9">
        <v>2.7959999999999998</v>
      </c>
      <c r="CI107" s="9">
        <v>11.634</v>
      </c>
      <c r="CJ107" s="9">
        <v>108.511</v>
      </c>
      <c r="CK107" s="9">
        <v>35.42</v>
      </c>
      <c r="CL107" s="9">
        <v>23.611999999999998</v>
      </c>
      <c r="CM107" s="9">
        <v>27.248000000000001</v>
      </c>
      <c r="CN107" s="9">
        <v>10.455</v>
      </c>
      <c r="CO107" s="9">
        <v>19.504999999999999</v>
      </c>
      <c r="CP107" s="9">
        <v>11.326000000000001</v>
      </c>
      <c r="CQ107" s="9">
        <v>18.756</v>
      </c>
      <c r="CR107" s="9">
        <v>8.0340000000000007</v>
      </c>
      <c r="CS107" s="9">
        <v>14.317</v>
      </c>
      <c r="CT107" s="9">
        <v>163.26599999999999</v>
      </c>
      <c r="CU107" s="9">
        <v>1.4830000000000001</v>
      </c>
      <c r="CV107" s="9">
        <v>171.91900000000001</v>
      </c>
      <c r="CW107" s="9">
        <v>123.29600000000001</v>
      </c>
      <c r="CX107" s="9">
        <v>20.228000000000002</v>
      </c>
      <c r="CY107" s="9">
        <v>6.415</v>
      </c>
      <c r="CZ107" s="9">
        <v>170.07499999999999</v>
      </c>
      <c r="DA107" s="9">
        <v>14.115</v>
      </c>
      <c r="DB107" s="9">
        <v>13.956</v>
      </c>
      <c r="DC107" s="9">
        <v>158.827</v>
      </c>
      <c r="DD107" s="9">
        <v>5.9690000000000003</v>
      </c>
      <c r="DE107" s="9">
        <v>125.2</v>
      </c>
      <c r="DF107" s="9">
        <v>17.202999999999999</v>
      </c>
      <c r="DG107" s="9">
        <v>24.911999999999999</v>
      </c>
      <c r="DH107" s="9">
        <v>9.1440000000000001</v>
      </c>
      <c r="DI107" s="9">
        <v>14.048999999999999</v>
      </c>
      <c r="DJ107" s="9">
        <v>5.4939999999999998</v>
      </c>
      <c r="DK107" s="9">
        <v>14.273999999999999</v>
      </c>
      <c r="DL107" s="9">
        <v>18.111999999999998</v>
      </c>
      <c r="DM107" s="9">
        <v>13.916</v>
      </c>
      <c r="DN107" s="9">
        <v>23.693000000000001</v>
      </c>
      <c r="DO107" s="9">
        <v>17.271999999999998</v>
      </c>
      <c r="DP107" s="9">
        <v>163.654</v>
      </c>
    </row>
    <row r="110" spans="3:120" x14ac:dyDescent="0.2">
      <c r="C110" s="1"/>
      <c r="D110" s="1"/>
      <c r="E110" s="1"/>
      <c r="F110" s="1"/>
      <c r="G110" s="1"/>
      <c r="H110" s="1"/>
      <c r="I110" s="1"/>
      <c r="J110" s="1"/>
      <c r="K110" s="3" t="s">
        <v>0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</row>
    <row r="111" spans="3:120" x14ac:dyDescent="0.2">
      <c r="C111" s="1"/>
      <c r="D111" s="4" t="s">
        <v>2</v>
      </c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 t="s">
        <v>2</v>
      </c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 t="s">
        <v>2</v>
      </c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</row>
    <row r="112" spans="3:120" x14ac:dyDescent="0.2">
      <c r="C112" s="1"/>
      <c r="D112" s="4" t="s">
        <v>5</v>
      </c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 t="s">
        <v>6</v>
      </c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 t="s">
        <v>7</v>
      </c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</row>
    <row r="113" spans="3:120" x14ac:dyDescent="0.2">
      <c r="C113" s="1"/>
      <c r="D113" s="4" t="s">
        <v>3</v>
      </c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 t="s">
        <v>3</v>
      </c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 t="s">
        <v>3</v>
      </c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</row>
    <row r="114" spans="3:120" ht="17" thickBot="1" x14ac:dyDescent="0.25">
      <c r="C114" s="2" t="s">
        <v>4</v>
      </c>
      <c r="D114" s="2">
        <v>1</v>
      </c>
      <c r="E114" s="2">
        <v>2</v>
      </c>
      <c r="F114" s="2">
        <v>3</v>
      </c>
      <c r="G114" s="2">
        <v>4</v>
      </c>
      <c r="H114" s="2">
        <v>5</v>
      </c>
      <c r="I114" s="2">
        <v>6</v>
      </c>
      <c r="J114" s="2">
        <v>7</v>
      </c>
      <c r="K114" s="2">
        <v>8</v>
      </c>
      <c r="L114" s="2">
        <v>9</v>
      </c>
      <c r="M114" s="2">
        <v>10</v>
      </c>
      <c r="N114" s="2">
        <v>11</v>
      </c>
      <c r="O114" s="2">
        <v>12</v>
      </c>
      <c r="P114" s="2">
        <v>13</v>
      </c>
      <c r="Q114" s="6"/>
      <c r="R114" s="2">
        <v>1</v>
      </c>
      <c r="S114" s="2">
        <f>R114+1</f>
        <v>2</v>
      </c>
      <c r="T114" s="2">
        <f t="shared" ref="T114:BC114" si="2">S114+1</f>
        <v>3</v>
      </c>
      <c r="U114" s="2">
        <f t="shared" si="2"/>
        <v>4</v>
      </c>
      <c r="V114" s="2">
        <f t="shared" si="2"/>
        <v>5</v>
      </c>
      <c r="W114" s="2">
        <f t="shared" si="2"/>
        <v>6</v>
      </c>
      <c r="X114" s="2">
        <f t="shared" si="2"/>
        <v>7</v>
      </c>
      <c r="Y114" s="2">
        <f t="shared" si="2"/>
        <v>8</v>
      </c>
      <c r="Z114" s="2">
        <f t="shared" si="2"/>
        <v>9</v>
      </c>
      <c r="AA114" s="2">
        <f t="shared" si="2"/>
        <v>10</v>
      </c>
      <c r="AB114" s="2">
        <f t="shared" si="2"/>
        <v>11</v>
      </c>
      <c r="AC114" s="2">
        <f t="shared" si="2"/>
        <v>12</v>
      </c>
      <c r="AD114" s="2">
        <f t="shared" si="2"/>
        <v>13</v>
      </c>
      <c r="AE114" s="2">
        <f t="shared" si="2"/>
        <v>14</v>
      </c>
      <c r="AF114" s="2">
        <f t="shared" si="2"/>
        <v>15</v>
      </c>
      <c r="AG114" s="2">
        <f t="shared" si="2"/>
        <v>16</v>
      </c>
      <c r="AH114" s="2">
        <f t="shared" si="2"/>
        <v>17</v>
      </c>
      <c r="AI114" s="2">
        <f t="shared" si="2"/>
        <v>18</v>
      </c>
      <c r="AJ114" s="2">
        <f t="shared" si="2"/>
        <v>19</v>
      </c>
      <c r="AK114" s="2">
        <f t="shared" si="2"/>
        <v>20</v>
      </c>
      <c r="AL114" s="2">
        <f t="shared" si="2"/>
        <v>21</v>
      </c>
      <c r="AM114" s="2">
        <f t="shared" si="2"/>
        <v>22</v>
      </c>
      <c r="AN114" s="2">
        <f t="shared" si="2"/>
        <v>23</v>
      </c>
      <c r="AO114" s="2">
        <f t="shared" si="2"/>
        <v>24</v>
      </c>
      <c r="AP114" s="2">
        <f t="shared" si="2"/>
        <v>25</v>
      </c>
      <c r="AQ114" s="2">
        <f t="shared" si="2"/>
        <v>26</v>
      </c>
      <c r="AR114" s="2">
        <f t="shared" si="2"/>
        <v>27</v>
      </c>
      <c r="AS114" s="2">
        <f t="shared" si="2"/>
        <v>28</v>
      </c>
      <c r="AT114" s="2">
        <f t="shared" si="2"/>
        <v>29</v>
      </c>
      <c r="AU114" s="2">
        <f t="shared" si="2"/>
        <v>30</v>
      </c>
      <c r="AV114" s="2">
        <f t="shared" si="2"/>
        <v>31</v>
      </c>
      <c r="AW114" s="2">
        <f t="shared" si="2"/>
        <v>32</v>
      </c>
      <c r="AX114" s="2">
        <f t="shared" si="2"/>
        <v>33</v>
      </c>
      <c r="AY114" s="2">
        <f t="shared" si="2"/>
        <v>34</v>
      </c>
      <c r="AZ114" s="2">
        <f t="shared" si="2"/>
        <v>35</v>
      </c>
      <c r="BA114" s="2">
        <f t="shared" si="2"/>
        <v>36</v>
      </c>
      <c r="BB114" s="2">
        <f t="shared" si="2"/>
        <v>37</v>
      </c>
      <c r="BC114" s="2">
        <f t="shared" si="2"/>
        <v>38</v>
      </c>
      <c r="BD114" s="6"/>
      <c r="BE114" s="2">
        <v>1</v>
      </c>
      <c r="BF114" s="2">
        <f>BE114+1</f>
        <v>2</v>
      </c>
      <c r="BG114" s="2">
        <f t="shared" ref="BG114:DP114" si="3">BF114+1</f>
        <v>3</v>
      </c>
      <c r="BH114" s="2">
        <f t="shared" si="3"/>
        <v>4</v>
      </c>
      <c r="BI114" s="2">
        <f t="shared" si="3"/>
        <v>5</v>
      </c>
      <c r="BJ114" s="2">
        <f t="shared" si="3"/>
        <v>6</v>
      </c>
      <c r="BK114" s="2">
        <f t="shared" si="3"/>
        <v>7</v>
      </c>
      <c r="BL114" s="2">
        <f t="shared" si="3"/>
        <v>8</v>
      </c>
      <c r="BM114" s="2">
        <f t="shared" si="3"/>
        <v>9</v>
      </c>
      <c r="BN114" s="2">
        <f t="shared" si="3"/>
        <v>10</v>
      </c>
      <c r="BO114" s="2">
        <f t="shared" si="3"/>
        <v>11</v>
      </c>
      <c r="BP114" s="2">
        <f t="shared" si="3"/>
        <v>12</v>
      </c>
      <c r="BQ114" s="2">
        <f t="shared" si="3"/>
        <v>13</v>
      </c>
      <c r="BR114" s="2">
        <f t="shared" si="3"/>
        <v>14</v>
      </c>
      <c r="BS114" s="2">
        <f t="shared" si="3"/>
        <v>15</v>
      </c>
      <c r="BT114" s="2">
        <f t="shared" si="3"/>
        <v>16</v>
      </c>
      <c r="BU114" s="2">
        <f t="shared" si="3"/>
        <v>17</v>
      </c>
      <c r="BV114" s="2">
        <f t="shared" si="3"/>
        <v>18</v>
      </c>
      <c r="BW114" s="2">
        <f t="shared" si="3"/>
        <v>19</v>
      </c>
      <c r="BX114" s="2">
        <f t="shared" si="3"/>
        <v>20</v>
      </c>
      <c r="BY114" s="2">
        <f t="shared" si="3"/>
        <v>21</v>
      </c>
      <c r="BZ114" s="2">
        <f t="shared" si="3"/>
        <v>22</v>
      </c>
      <c r="CA114" s="2">
        <f t="shared" si="3"/>
        <v>23</v>
      </c>
      <c r="CB114" s="2">
        <f t="shared" si="3"/>
        <v>24</v>
      </c>
      <c r="CC114" s="2">
        <f t="shared" si="3"/>
        <v>25</v>
      </c>
      <c r="CD114" s="2">
        <f t="shared" si="3"/>
        <v>26</v>
      </c>
      <c r="CE114" s="2">
        <f t="shared" si="3"/>
        <v>27</v>
      </c>
      <c r="CF114" s="2">
        <f t="shared" si="3"/>
        <v>28</v>
      </c>
      <c r="CG114" s="2">
        <f t="shared" si="3"/>
        <v>29</v>
      </c>
      <c r="CH114" s="2">
        <f t="shared" si="3"/>
        <v>30</v>
      </c>
      <c r="CI114" s="2">
        <f t="shared" si="3"/>
        <v>31</v>
      </c>
      <c r="CJ114" s="2">
        <f t="shared" si="3"/>
        <v>32</v>
      </c>
      <c r="CK114" s="2">
        <f t="shared" si="3"/>
        <v>33</v>
      </c>
      <c r="CL114" s="2">
        <f t="shared" si="3"/>
        <v>34</v>
      </c>
      <c r="CM114" s="2">
        <f t="shared" si="3"/>
        <v>35</v>
      </c>
      <c r="CN114" s="2">
        <f t="shared" si="3"/>
        <v>36</v>
      </c>
      <c r="CO114" s="2">
        <f t="shared" si="3"/>
        <v>37</v>
      </c>
      <c r="CP114" s="2">
        <f t="shared" si="3"/>
        <v>38</v>
      </c>
      <c r="CQ114" s="2">
        <f t="shared" si="3"/>
        <v>39</v>
      </c>
      <c r="CR114" s="2">
        <f t="shared" si="3"/>
        <v>40</v>
      </c>
      <c r="CS114" s="2">
        <f t="shared" si="3"/>
        <v>41</v>
      </c>
      <c r="CT114" s="2">
        <f t="shared" si="3"/>
        <v>42</v>
      </c>
      <c r="CU114" s="2">
        <f t="shared" si="3"/>
        <v>43</v>
      </c>
      <c r="CV114" s="2">
        <f t="shared" si="3"/>
        <v>44</v>
      </c>
      <c r="CW114" s="2">
        <f t="shared" si="3"/>
        <v>45</v>
      </c>
      <c r="CX114" s="2">
        <f t="shared" si="3"/>
        <v>46</v>
      </c>
      <c r="CY114" s="2">
        <f t="shared" si="3"/>
        <v>47</v>
      </c>
      <c r="CZ114" s="2">
        <f t="shared" si="3"/>
        <v>48</v>
      </c>
      <c r="DA114" s="2">
        <f t="shared" si="3"/>
        <v>49</v>
      </c>
      <c r="DB114" s="2">
        <f t="shared" si="3"/>
        <v>50</v>
      </c>
      <c r="DC114" s="2">
        <f t="shared" si="3"/>
        <v>51</v>
      </c>
      <c r="DD114" s="2">
        <f t="shared" si="3"/>
        <v>52</v>
      </c>
      <c r="DE114" s="2">
        <f t="shared" si="3"/>
        <v>53</v>
      </c>
      <c r="DF114" s="2">
        <f t="shared" si="3"/>
        <v>54</v>
      </c>
      <c r="DG114" s="2">
        <f t="shared" si="3"/>
        <v>55</v>
      </c>
      <c r="DH114" s="2">
        <f t="shared" si="3"/>
        <v>56</v>
      </c>
      <c r="DI114" s="2">
        <f t="shared" si="3"/>
        <v>57</v>
      </c>
      <c r="DJ114" s="2">
        <f t="shared" si="3"/>
        <v>58</v>
      </c>
      <c r="DK114" s="2">
        <f t="shared" si="3"/>
        <v>59</v>
      </c>
      <c r="DL114" s="2">
        <f t="shared" si="3"/>
        <v>60</v>
      </c>
      <c r="DM114" s="2">
        <f t="shared" si="3"/>
        <v>61</v>
      </c>
      <c r="DN114" s="2">
        <f t="shared" si="3"/>
        <v>62</v>
      </c>
      <c r="DO114" s="2">
        <f t="shared" si="3"/>
        <v>63</v>
      </c>
      <c r="DP114" s="2">
        <f t="shared" si="3"/>
        <v>64</v>
      </c>
    </row>
    <row r="115" spans="3:120" x14ac:dyDescent="0.2">
      <c r="C115" s="7">
        <v>0</v>
      </c>
      <c r="D115" s="7">
        <v>151.429</v>
      </c>
      <c r="E115" s="7">
        <v>170.13399999999999</v>
      </c>
      <c r="F115" s="7">
        <v>154.00800000000001</v>
      </c>
      <c r="G115" s="7">
        <v>170.28899999999999</v>
      </c>
      <c r="H115" s="7">
        <v>160.02600000000001</v>
      </c>
      <c r="I115" s="7">
        <v>176.22900000000001</v>
      </c>
      <c r="J115" s="7">
        <v>174.01599999999999</v>
      </c>
      <c r="K115" s="7">
        <v>160.446</v>
      </c>
      <c r="L115" s="7">
        <v>164.708</v>
      </c>
      <c r="M115" s="7">
        <v>161.1</v>
      </c>
      <c r="N115" s="7">
        <v>171.376</v>
      </c>
      <c r="O115" s="7">
        <v>173.60499999999999</v>
      </c>
      <c r="P115" s="7">
        <v>153.48400000000001</v>
      </c>
      <c r="Q115" s="8"/>
      <c r="R115" s="7">
        <v>175.91300000000001</v>
      </c>
      <c r="S115" s="7">
        <v>174.142</v>
      </c>
      <c r="T115" s="7">
        <v>169.172</v>
      </c>
      <c r="U115" s="7">
        <v>161.84399999999999</v>
      </c>
      <c r="V115" s="7">
        <v>169.93799999999999</v>
      </c>
      <c r="W115" s="7">
        <v>155.702</v>
      </c>
      <c r="X115" s="7">
        <v>141.613</v>
      </c>
      <c r="Y115" s="7">
        <v>174.79400000000001</v>
      </c>
      <c r="Z115" s="7">
        <v>166.542</v>
      </c>
      <c r="AA115" s="7">
        <v>176.941</v>
      </c>
      <c r="AB115" s="7">
        <v>168.04</v>
      </c>
      <c r="AC115" s="7">
        <v>172.15100000000001</v>
      </c>
      <c r="AD115" s="7">
        <v>168.02</v>
      </c>
      <c r="AE115" s="7">
        <v>169.00299999999999</v>
      </c>
      <c r="AF115" s="7">
        <v>169.876</v>
      </c>
      <c r="AG115" s="7">
        <v>156.19</v>
      </c>
      <c r="AH115" s="7">
        <v>162.745</v>
      </c>
      <c r="AI115" s="7">
        <v>167.42400000000001</v>
      </c>
      <c r="AJ115" s="7">
        <v>174.172</v>
      </c>
      <c r="AK115" s="7">
        <v>173.26</v>
      </c>
      <c r="AL115" s="7">
        <v>171.119</v>
      </c>
      <c r="AM115" s="7">
        <v>157.62799999999999</v>
      </c>
      <c r="AN115" s="7">
        <v>171.14400000000001</v>
      </c>
      <c r="AO115" s="7">
        <v>166.02600000000001</v>
      </c>
      <c r="AP115" s="7">
        <v>150.45699999999999</v>
      </c>
      <c r="AQ115" s="7">
        <v>156.68</v>
      </c>
      <c r="AR115" s="7">
        <v>152.554</v>
      </c>
      <c r="AS115" s="7">
        <v>170.08099999999999</v>
      </c>
      <c r="AT115" s="7">
        <v>172.124</v>
      </c>
      <c r="AU115" s="7">
        <v>162.21700000000001</v>
      </c>
      <c r="AV115" s="7">
        <v>177.05600000000001</v>
      </c>
      <c r="AW115" s="7">
        <v>153.67099999999999</v>
      </c>
      <c r="AX115" s="7">
        <v>172.506</v>
      </c>
      <c r="AY115" s="7">
        <v>170.54</v>
      </c>
      <c r="AZ115" s="7">
        <v>167.376</v>
      </c>
      <c r="BA115" s="7">
        <v>164.685</v>
      </c>
      <c r="BB115" s="7">
        <v>161.24799999999999</v>
      </c>
      <c r="BC115" s="7">
        <v>169.386</v>
      </c>
      <c r="BD115" s="7"/>
      <c r="BE115" s="7">
        <v>176.227</v>
      </c>
      <c r="BF115" s="7">
        <v>174.626</v>
      </c>
      <c r="BG115" s="7">
        <v>163.66200000000001</v>
      </c>
      <c r="BH115" s="7">
        <v>165.541</v>
      </c>
      <c r="BI115" s="7">
        <v>160.99799999999999</v>
      </c>
      <c r="BJ115" s="7">
        <v>166.971</v>
      </c>
      <c r="BK115" s="7">
        <v>170.91499999999999</v>
      </c>
      <c r="BL115" s="7">
        <v>172.40199999999999</v>
      </c>
      <c r="BM115" s="7">
        <v>166.536</v>
      </c>
      <c r="BN115" s="7">
        <v>163.35300000000001</v>
      </c>
      <c r="BO115" s="7">
        <v>170.267</v>
      </c>
      <c r="BP115" s="7">
        <v>171.11199999999999</v>
      </c>
      <c r="BQ115" s="7">
        <v>164.304</v>
      </c>
      <c r="BR115" s="7">
        <v>170.93700000000001</v>
      </c>
      <c r="BS115" s="7">
        <v>165.79599999999999</v>
      </c>
      <c r="BT115" s="7">
        <v>156.69399999999999</v>
      </c>
      <c r="BU115" s="7">
        <v>160.03899999999999</v>
      </c>
      <c r="BV115" s="7">
        <v>168.54599999999999</v>
      </c>
      <c r="BW115" s="7">
        <v>171.61500000000001</v>
      </c>
      <c r="BX115" s="7">
        <v>172.98699999999999</v>
      </c>
      <c r="BY115" s="7">
        <v>160.43899999999999</v>
      </c>
      <c r="BZ115" s="7">
        <v>162.65199999999999</v>
      </c>
      <c r="CA115" s="7">
        <v>167.32499999999999</v>
      </c>
      <c r="CB115" s="7">
        <v>165.89099999999999</v>
      </c>
      <c r="CC115" s="7">
        <v>170.02699999999999</v>
      </c>
      <c r="CD115" s="7">
        <v>176.22800000000001</v>
      </c>
      <c r="CE115" s="7">
        <v>165.35499999999999</v>
      </c>
      <c r="CF115" s="7">
        <v>169.35</v>
      </c>
      <c r="CG115" s="7">
        <v>148.636</v>
      </c>
      <c r="CH115" s="7">
        <v>170.60400000000001</v>
      </c>
      <c r="CI115" s="7">
        <v>160.78899999999999</v>
      </c>
      <c r="CJ115" s="7">
        <v>168.62299999999999</v>
      </c>
      <c r="CK115" s="7">
        <v>156</v>
      </c>
      <c r="CL115" s="7">
        <v>169.251</v>
      </c>
      <c r="CM115" s="7">
        <v>177.82599999999999</v>
      </c>
      <c r="CN115" s="7">
        <v>162.25</v>
      </c>
      <c r="CO115" s="7">
        <v>164.78700000000001</v>
      </c>
      <c r="CP115" s="7">
        <v>169.40600000000001</v>
      </c>
      <c r="CQ115" s="7">
        <v>162.07499999999999</v>
      </c>
      <c r="CR115" s="7">
        <v>157.89500000000001</v>
      </c>
      <c r="CS115" s="7">
        <v>174.32599999999999</v>
      </c>
      <c r="CT115" s="7">
        <v>157.822</v>
      </c>
      <c r="CU115" s="7">
        <v>174.32</v>
      </c>
      <c r="CV115" s="7">
        <v>176.435</v>
      </c>
      <c r="CW115" s="7">
        <v>150.745</v>
      </c>
      <c r="CX115" s="7">
        <v>163.40799999999999</v>
      </c>
      <c r="CY115" s="7">
        <v>163.482</v>
      </c>
      <c r="CZ115" s="7">
        <v>162.43799999999999</v>
      </c>
      <c r="DA115" s="7">
        <v>169.88900000000001</v>
      </c>
      <c r="DB115" s="7">
        <v>170.55</v>
      </c>
      <c r="DC115" s="7">
        <v>177.17400000000001</v>
      </c>
      <c r="DD115" s="7">
        <v>159.98500000000001</v>
      </c>
      <c r="DE115" s="7">
        <v>170.39500000000001</v>
      </c>
      <c r="DF115" s="7">
        <v>175.01900000000001</v>
      </c>
      <c r="DG115" s="7">
        <v>163.922</v>
      </c>
      <c r="DH115" s="7">
        <v>178.06200000000001</v>
      </c>
      <c r="DI115" s="7">
        <v>164.97800000000001</v>
      </c>
      <c r="DJ115" s="7">
        <v>171.185</v>
      </c>
      <c r="DK115" s="7">
        <v>166.93100000000001</v>
      </c>
      <c r="DL115" s="7">
        <v>157.48400000000001</v>
      </c>
      <c r="DM115" s="7">
        <v>170.28100000000001</v>
      </c>
      <c r="DN115" s="7">
        <v>161.18</v>
      </c>
      <c r="DO115" s="7">
        <v>164.25200000000001</v>
      </c>
      <c r="DP115" s="7">
        <v>169.01300000000001</v>
      </c>
    </row>
    <row r="116" spans="3:120" x14ac:dyDescent="0.2">
      <c r="C116" s="9">
        <v>0.01</v>
      </c>
      <c r="D116" s="9">
        <v>168.03899999999999</v>
      </c>
      <c r="E116" s="9">
        <v>171.86600000000001</v>
      </c>
      <c r="F116" s="9">
        <v>160.642</v>
      </c>
      <c r="G116" s="9">
        <v>171.17099999999999</v>
      </c>
      <c r="H116" s="9">
        <v>175.3</v>
      </c>
      <c r="I116" s="9">
        <v>168.76</v>
      </c>
      <c r="J116" s="9">
        <v>170.06200000000001</v>
      </c>
      <c r="K116" s="9">
        <v>162.86799999999999</v>
      </c>
      <c r="L116" s="9">
        <v>163.065</v>
      </c>
      <c r="M116" s="9">
        <v>162.71</v>
      </c>
      <c r="N116" s="9">
        <v>169.74600000000001</v>
      </c>
      <c r="O116" s="9">
        <v>163.83099999999999</v>
      </c>
      <c r="P116" s="9">
        <v>158.785</v>
      </c>
      <c r="Q116" s="10"/>
      <c r="R116" s="9">
        <v>158.679</v>
      </c>
      <c r="S116" s="9">
        <v>175.23</v>
      </c>
      <c r="T116" s="9">
        <v>169.71899999999999</v>
      </c>
      <c r="U116" s="9">
        <v>170.14</v>
      </c>
      <c r="V116" s="9">
        <v>162.863</v>
      </c>
      <c r="W116" s="9">
        <v>175.59399999999999</v>
      </c>
      <c r="X116" s="9">
        <v>165.73400000000001</v>
      </c>
      <c r="Y116" s="9">
        <v>175.93700000000001</v>
      </c>
      <c r="Z116" s="9">
        <v>169.99100000000001</v>
      </c>
      <c r="AA116" s="9">
        <v>168.77699999999999</v>
      </c>
      <c r="AB116" s="9">
        <v>167.21299999999999</v>
      </c>
      <c r="AC116" s="9">
        <v>154.16200000000001</v>
      </c>
      <c r="AD116" s="9">
        <v>170.31700000000001</v>
      </c>
      <c r="AE116" s="9">
        <v>170.602</v>
      </c>
      <c r="AF116" s="9">
        <v>176.7</v>
      </c>
      <c r="AG116" s="9">
        <v>142.642</v>
      </c>
      <c r="AH116" s="9">
        <v>167.12</v>
      </c>
      <c r="AI116" s="9">
        <v>168.02600000000001</v>
      </c>
      <c r="AJ116" s="9">
        <v>157.73400000000001</v>
      </c>
      <c r="AK116" s="9">
        <v>175.26900000000001</v>
      </c>
      <c r="AL116" s="9">
        <v>163.03</v>
      </c>
      <c r="AM116" s="9">
        <v>153.17400000000001</v>
      </c>
      <c r="AN116" s="9">
        <v>170.697</v>
      </c>
      <c r="AO116" s="9">
        <v>171.18799999999999</v>
      </c>
      <c r="AP116" s="9">
        <v>145.852</v>
      </c>
      <c r="AQ116" s="9">
        <v>175.745</v>
      </c>
      <c r="AR116" s="9">
        <v>172.15899999999999</v>
      </c>
      <c r="AS116" s="9">
        <v>175.03899999999999</v>
      </c>
      <c r="AT116" s="9">
        <v>170.768</v>
      </c>
      <c r="AU116" s="9">
        <v>166.06</v>
      </c>
      <c r="AV116" s="9">
        <v>171.30600000000001</v>
      </c>
      <c r="AW116" s="9">
        <v>168.601</v>
      </c>
      <c r="AX116" s="9">
        <v>161.24799999999999</v>
      </c>
      <c r="AY116" s="9">
        <v>172.40100000000001</v>
      </c>
      <c r="AZ116" s="9">
        <v>179.203</v>
      </c>
      <c r="BA116" s="9">
        <v>164.23699999999999</v>
      </c>
      <c r="BB116" s="9">
        <v>151.07900000000001</v>
      </c>
      <c r="BC116" s="9">
        <v>166.80199999999999</v>
      </c>
      <c r="BD116" s="9"/>
      <c r="BE116" s="9">
        <v>167.708</v>
      </c>
      <c r="BF116" s="9">
        <v>169.16200000000001</v>
      </c>
      <c r="BG116" s="9">
        <v>171.18799999999999</v>
      </c>
      <c r="BH116" s="9">
        <v>160.572</v>
      </c>
      <c r="BI116" s="9">
        <v>162.70699999999999</v>
      </c>
      <c r="BJ116" s="9">
        <v>163.71799999999999</v>
      </c>
      <c r="BK116" s="9">
        <v>172.91499999999999</v>
      </c>
      <c r="BL116" s="9">
        <v>173.285</v>
      </c>
      <c r="BM116" s="9">
        <v>177.44499999999999</v>
      </c>
      <c r="BN116" s="9">
        <v>162.31299999999999</v>
      </c>
      <c r="BO116" s="9">
        <v>172.44300000000001</v>
      </c>
      <c r="BP116" s="9">
        <v>157.89099999999999</v>
      </c>
      <c r="BQ116" s="9">
        <v>166.61199999999999</v>
      </c>
      <c r="BR116" s="9">
        <v>168.553</v>
      </c>
      <c r="BS116" s="9">
        <v>173.911</v>
      </c>
      <c r="BT116" s="9">
        <v>173.72499999999999</v>
      </c>
      <c r="BU116" s="9">
        <v>172.00700000000001</v>
      </c>
      <c r="BV116" s="9">
        <v>170.298</v>
      </c>
      <c r="BW116" s="9">
        <v>175.13499999999999</v>
      </c>
      <c r="BX116" s="9">
        <v>158.69</v>
      </c>
      <c r="BY116" s="9">
        <v>170.791</v>
      </c>
      <c r="BZ116" s="9">
        <v>166.59800000000001</v>
      </c>
      <c r="CA116" s="9">
        <v>164.726</v>
      </c>
      <c r="CB116" s="9">
        <v>167.404</v>
      </c>
      <c r="CC116" s="9">
        <v>166.417</v>
      </c>
      <c r="CD116" s="9">
        <v>172.648</v>
      </c>
      <c r="CE116" s="9">
        <v>163.16300000000001</v>
      </c>
      <c r="CF116" s="9">
        <v>163.10599999999999</v>
      </c>
      <c r="CG116" s="9">
        <v>172.48</v>
      </c>
      <c r="CH116" s="9">
        <v>153.83600000000001</v>
      </c>
      <c r="CI116" s="9">
        <v>163.779</v>
      </c>
      <c r="CJ116" s="9">
        <v>165.88300000000001</v>
      </c>
      <c r="CK116" s="9">
        <v>175.51300000000001</v>
      </c>
      <c r="CL116" s="9">
        <v>173.41300000000001</v>
      </c>
      <c r="CM116" s="9">
        <v>142.43100000000001</v>
      </c>
      <c r="CN116" s="9">
        <v>163.54400000000001</v>
      </c>
      <c r="CO116" s="9">
        <v>159.40700000000001</v>
      </c>
      <c r="CP116" s="9">
        <v>169.07499999999999</v>
      </c>
      <c r="CQ116" s="9">
        <v>167.03899999999999</v>
      </c>
      <c r="CR116" s="9">
        <v>140.46700000000001</v>
      </c>
      <c r="CS116" s="9">
        <v>172.16300000000001</v>
      </c>
      <c r="CT116" s="9">
        <v>147.33099999999999</v>
      </c>
      <c r="CU116" s="9">
        <v>173.63</v>
      </c>
      <c r="CV116" s="9">
        <v>171.107</v>
      </c>
      <c r="CW116" s="9">
        <v>153.13999999999999</v>
      </c>
      <c r="CX116" s="9">
        <v>166.68700000000001</v>
      </c>
      <c r="CY116" s="9">
        <v>168.256</v>
      </c>
      <c r="CZ116" s="9">
        <v>161.90299999999999</v>
      </c>
      <c r="DA116" s="9">
        <v>174.858</v>
      </c>
      <c r="DB116" s="9">
        <v>172.75700000000001</v>
      </c>
      <c r="DC116" s="9">
        <v>154.113</v>
      </c>
      <c r="DD116" s="9">
        <v>173.17400000000001</v>
      </c>
      <c r="DE116" s="9">
        <v>160.995</v>
      </c>
      <c r="DF116" s="9">
        <v>157.221</v>
      </c>
      <c r="DG116" s="9">
        <v>175.11799999999999</v>
      </c>
      <c r="DH116" s="9">
        <v>161.73699999999999</v>
      </c>
      <c r="DI116" s="9">
        <v>170.65199999999999</v>
      </c>
      <c r="DJ116" s="9">
        <v>178.006</v>
      </c>
      <c r="DK116" s="9">
        <v>170.95</v>
      </c>
      <c r="DL116" s="9">
        <v>161.911</v>
      </c>
      <c r="DM116" s="9">
        <v>156.417</v>
      </c>
      <c r="DN116" s="9">
        <v>174.374</v>
      </c>
      <c r="DO116" s="9">
        <v>176.60400000000001</v>
      </c>
      <c r="DP116" s="9">
        <v>169.28700000000001</v>
      </c>
    </row>
    <row r="117" spans="3:120" x14ac:dyDescent="0.2">
      <c r="C117" s="9">
        <v>0.02</v>
      </c>
      <c r="D117" s="9">
        <v>163.714</v>
      </c>
      <c r="E117" s="9">
        <v>175.07400000000001</v>
      </c>
      <c r="F117" s="9">
        <v>161.15199999999999</v>
      </c>
      <c r="G117" s="9">
        <v>165.09399999999999</v>
      </c>
      <c r="H117" s="9">
        <v>163.042</v>
      </c>
      <c r="I117" s="9">
        <v>171.55600000000001</v>
      </c>
      <c r="J117" s="9">
        <v>176.56299999999999</v>
      </c>
      <c r="K117" s="9">
        <v>158.64500000000001</v>
      </c>
      <c r="L117" s="9">
        <v>153.71100000000001</v>
      </c>
      <c r="M117" s="9">
        <v>159.55799999999999</v>
      </c>
      <c r="N117" s="9">
        <v>159.70599999999999</v>
      </c>
      <c r="O117" s="9">
        <v>153.268</v>
      </c>
      <c r="P117" s="9">
        <v>161.72</v>
      </c>
      <c r="Q117" s="10"/>
      <c r="R117" s="9">
        <v>168.91</v>
      </c>
      <c r="S117" s="9">
        <v>167.066</v>
      </c>
      <c r="T117" s="9">
        <v>171.035</v>
      </c>
      <c r="U117" s="9">
        <v>161.08000000000001</v>
      </c>
      <c r="V117" s="9">
        <v>175.745</v>
      </c>
      <c r="W117" s="9">
        <v>164.34399999999999</v>
      </c>
      <c r="X117" s="9">
        <v>166.846</v>
      </c>
      <c r="Y117" s="9">
        <v>160.68899999999999</v>
      </c>
      <c r="Z117" s="9">
        <v>169.45400000000001</v>
      </c>
      <c r="AA117" s="9">
        <v>156.166</v>
      </c>
      <c r="AB117" s="9">
        <v>153.602</v>
      </c>
      <c r="AC117" s="9">
        <v>168.727</v>
      </c>
      <c r="AD117" s="9">
        <v>164.04499999999999</v>
      </c>
      <c r="AE117" s="9">
        <v>157.18600000000001</v>
      </c>
      <c r="AF117" s="9">
        <v>172.535</v>
      </c>
      <c r="AG117" s="9">
        <v>146.28200000000001</v>
      </c>
      <c r="AH117" s="9">
        <v>158.696</v>
      </c>
      <c r="AI117" s="9">
        <v>160.66399999999999</v>
      </c>
      <c r="AJ117" s="9">
        <v>152.696</v>
      </c>
      <c r="AK117" s="9">
        <v>163.477</v>
      </c>
      <c r="AL117" s="9">
        <v>166.601</v>
      </c>
      <c r="AM117" s="9">
        <v>161.44900000000001</v>
      </c>
      <c r="AN117" s="9">
        <v>160.155</v>
      </c>
      <c r="AO117" s="9">
        <v>159.608</v>
      </c>
      <c r="AP117" s="9">
        <v>146.78399999999999</v>
      </c>
      <c r="AQ117" s="9">
        <v>156.97999999999999</v>
      </c>
      <c r="AR117" s="9">
        <v>154.40199999999999</v>
      </c>
      <c r="AS117" s="9">
        <v>161.863</v>
      </c>
      <c r="AT117" s="9">
        <v>158.97499999999999</v>
      </c>
      <c r="AU117" s="9">
        <v>154.39699999999999</v>
      </c>
      <c r="AV117" s="9">
        <v>177.887</v>
      </c>
      <c r="AW117" s="9">
        <v>156.381</v>
      </c>
      <c r="AX117" s="9">
        <v>163.31800000000001</v>
      </c>
      <c r="AY117" s="9">
        <v>163.51300000000001</v>
      </c>
      <c r="AZ117" s="9">
        <v>169.87200000000001</v>
      </c>
      <c r="BA117" s="9">
        <v>160.63399999999999</v>
      </c>
      <c r="BB117" s="9">
        <v>148.63300000000001</v>
      </c>
      <c r="BC117" s="9">
        <v>164.54599999999999</v>
      </c>
      <c r="BD117" s="9"/>
      <c r="BE117" s="9">
        <v>171.53700000000001</v>
      </c>
      <c r="BF117" s="9">
        <v>172.31800000000001</v>
      </c>
      <c r="BG117" s="9">
        <v>165.35300000000001</v>
      </c>
      <c r="BH117" s="9">
        <v>162.898</v>
      </c>
      <c r="BI117" s="9">
        <v>178.119</v>
      </c>
      <c r="BJ117" s="9">
        <v>176.887</v>
      </c>
      <c r="BK117" s="9">
        <v>171.95599999999999</v>
      </c>
      <c r="BL117" s="9">
        <v>170.77099999999999</v>
      </c>
      <c r="BM117" s="9">
        <v>175.309</v>
      </c>
      <c r="BN117" s="9">
        <v>173.59399999999999</v>
      </c>
      <c r="BO117" s="9">
        <v>159.12100000000001</v>
      </c>
      <c r="BP117" s="9">
        <v>159.28399999999999</v>
      </c>
      <c r="BQ117" s="9">
        <v>170.40600000000001</v>
      </c>
      <c r="BR117" s="9">
        <v>175.05600000000001</v>
      </c>
      <c r="BS117" s="9">
        <v>177.30500000000001</v>
      </c>
      <c r="BT117" s="9">
        <v>172.57</v>
      </c>
      <c r="BU117" s="9">
        <v>165.095</v>
      </c>
      <c r="BV117" s="9">
        <v>170.68600000000001</v>
      </c>
      <c r="BW117" s="9">
        <v>155.20699999999999</v>
      </c>
      <c r="BX117" s="9">
        <v>152.17500000000001</v>
      </c>
      <c r="BY117" s="9">
        <v>173.52099999999999</v>
      </c>
      <c r="BZ117" s="9">
        <v>165.20400000000001</v>
      </c>
      <c r="CA117" s="9">
        <v>157.94499999999999</v>
      </c>
      <c r="CB117" s="9">
        <v>173.01499999999999</v>
      </c>
      <c r="CC117" s="9">
        <v>171.40700000000001</v>
      </c>
      <c r="CD117" s="9">
        <v>166.66300000000001</v>
      </c>
      <c r="CE117" s="9">
        <v>159.48500000000001</v>
      </c>
      <c r="CF117" s="9">
        <v>155.09800000000001</v>
      </c>
      <c r="CG117" s="9">
        <v>157.38800000000001</v>
      </c>
      <c r="CH117" s="9">
        <v>157.31800000000001</v>
      </c>
      <c r="CI117" s="9">
        <v>145.73599999999999</v>
      </c>
      <c r="CJ117" s="9">
        <v>164.22399999999999</v>
      </c>
      <c r="CK117" s="9">
        <v>176.989</v>
      </c>
      <c r="CL117" s="9">
        <v>163.59800000000001</v>
      </c>
      <c r="CM117" s="9">
        <v>164.48500000000001</v>
      </c>
      <c r="CN117" s="9">
        <v>175.238</v>
      </c>
      <c r="CO117" s="9">
        <v>175.364</v>
      </c>
      <c r="CP117" s="9">
        <v>177.06700000000001</v>
      </c>
      <c r="CQ117" s="9">
        <v>158.77500000000001</v>
      </c>
      <c r="CR117" s="9">
        <v>159.66</v>
      </c>
      <c r="CS117" s="9">
        <v>161.25</v>
      </c>
      <c r="CT117" s="9">
        <v>148.66</v>
      </c>
      <c r="CU117" s="9">
        <v>165.977</v>
      </c>
      <c r="CV117" s="9">
        <v>169.785</v>
      </c>
      <c r="CW117" s="9">
        <v>167.96899999999999</v>
      </c>
      <c r="CX117" s="9">
        <v>173.76300000000001</v>
      </c>
      <c r="CY117" s="9">
        <v>164.85599999999999</v>
      </c>
      <c r="CZ117" s="9">
        <v>170.52600000000001</v>
      </c>
      <c r="DA117" s="9">
        <v>162.65899999999999</v>
      </c>
      <c r="DB117" s="9">
        <v>165.30099999999999</v>
      </c>
      <c r="DC117" s="9">
        <v>166.61199999999999</v>
      </c>
      <c r="DD117" s="9">
        <v>154.75700000000001</v>
      </c>
      <c r="DE117" s="9">
        <v>155.57900000000001</v>
      </c>
      <c r="DF117" s="9">
        <v>157.22399999999999</v>
      </c>
      <c r="DG117" s="9">
        <v>163.63499999999999</v>
      </c>
      <c r="DH117" s="9">
        <v>171.30500000000001</v>
      </c>
      <c r="DI117" s="9">
        <v>158.898</v>
      </c>
      <c r="DJ117" s="9">
        <v>162.81800000000001</v>
      </c>
      <c r="DK117" s="9">
        <v>160.15299999999999</v>
      </c>
      <c r="DL117" s="9">
        <v>151.626</v>
      </c>
      <c r="DM117" s="9">
        <v>173.58099999999999</v>
      </c>
      <c r="DN117" s="9">
        <v>177.80199999999999</v>
      </c>
      <c r="DO117" s="9">
        <v>161.88</v>
      </c>
      <c r="DP117" s="9">
        <v>171.071</v>
      </c>
    </row>
    <row r="118" spans="3:120" x14ac:dyDescent="0.2">
      <c r="C118" s="9">
        <v>0.03</v>
      </c>
      <c r="D118" s="9">
        <v>165.08699999999999</v>
      </c>
      <c r="E118" s="9">
        <v>167.666</v>
      </c>
      <c r="F118" s="9">
        <v>166.08500000000001</v>
      </c>
      <c r="G118" s="9">
        <v>168.786</v>
      </c>
      <c r="H118" s="9">
        <v>157.86000000000001</v>
      </c>
      <c r="I118" s="9">
        <v>163.25899999999999</v>
      </c>
      <c r="J118" s="9">
        <v>168.739</v>
      </c>
      <c r="K118" s="9">
        <v>159.608</v>
      </c>
      <c r="L118" s="9">
        <v>154.233</v>
      </c>
      <c r="M118" s="9">
        <v>169.31899999999999</v>
      </c>
      <c r="N118" s="9">
        <v>160.11699999999999</v>
      </c>
      <c r="O118" s="9">
        <v>157.255</v>
      </c>
      <c r="P118" s="9">
        <v>169.017</v>
      </c>
      <c r="Q118" s="10"/>
      <c r="R118" s="9">
        <v>171.81100000000001</v>
      </c>
      <c r="S118" s="9">
        <v>171.92400000000001</v>
      </c>
      <c r="T118" s="9">
        <v>163.114</v>
      </c>
      <c r="U118" s="9">
        <v>158.41900000000001</v>
      </c>
      <c r="V118" s="9">
        <v>163.04499999999999</v>
      </c>
      <c r="W118" s="9">
        <v>167.441</v>
      </c>
      <c r="X118" s="9">
        <v>150.90600000000001</v>
      </c>
      <c r="Y118" s="9">
        <v>173.68799999999999</v>
      </c>
      <c r="Z118" s="9">
        <v>157.119</v>
      </c>
      <c r="AA118" s="9">
        <v>160.63200000000001</v>
      </c>
      <c r="AB118" s="9">
        <v>160.32</v>
      </c>
      <c r="AC118" s="9">
        <v>166.702</v>
      </c>
      <c r="AD118" s="9">
        <v>174.19200000000001</v>
      </c>
      <c r="AE118" s="9">
        <v>164.54499999999999</v>
      </c>
      <c r="AF118" s="9">
        <v>161.11199999999999</v>
      </c>
      <c r="AG118" s="9">
        <v>153.59800000000001</v>
      </c>
      <c r="AH118" s="9">
        <v>162.02099999999999</v>
      </c>
      <c r="AI118" s="9">
        <v>162.34100000000001</v>
      </c>
      <c r="AJ118" s="9">
        <v>160.863</v>
      </c>
      <c r="AK118" s="9">
        <v>160.02799999999999</v>
      </c>
      <c r="AL118" s="9">
        <v>161.14500000000001</v>
      </c>
      <c r="AM118" s="9">
        <v>161.47300000000001</v>
      </c>
      <c r="AN118" s="9">
        <v>164.23500000000001</v>
      </c>
      <c r="AO118" s="9">
        <v>167.04</v>
      </c>
      <c r="AP118" s="9">
        <v>140.62</v>
      </c>
      <c r="AQ118" s="9">
        <v>154.821</v>
      </c>
      <c r="AR118" s="9">
        <v>163.524</v>
      </c>
      <c r="AS118" s="9">
        <v>179.13200000000001</v>
      </c>
      <c r="AT118" s="9">
        <v>163.61699999999999</v>
      </c>
      <c r="AU118" s="9">
        <v>160.596</v>
      </c>
      <c r="AV118" s="9">
        <v>154.43199999999999</v>
      </c>
      <c r="AW118" s="9">
        <v>176.97300000000001</v>
      </c>
      <c r="AX118" s="9">
        <v>156.66</v>
      </c>
      <c r="AY118" s="9">
        <v>170.97499999999999</v>
      </c>
      <c r="AZ118" s="9">
        <v>163.93799999999999</v>
      </c>
      <c r="BA118" s="9">
        <v>155.839</v>
      </c>
      <c r="BB118" s="9">
        <v>159.96799999999999</v>
      </c>
      <c r="BC118" s="9">
        <v>173.76400000000001</v>
      </c>
      <c r="BD118" s="9"/>
      <c r="BE118" s="9">
        <v>173.81200000000001</v>
      </c>
      <c r="BF118" s="9">
        <v>175.29</v>
      </c>
      <c r="BG118" s="9">
        <v>174.86699999999999</v>
      </c>
      <c r="BH118" s="9">
        <v>162.315</v>
      </c>
      <c r="BI118" s="9">
        <v>176.048</v>
      </c>
      <c r="BJ118" s="9">
        <v>170.01499999999999</v>
      </c>
      <c r="BK118" s="9">
        <v>172.505</v>
      </c>
      <c r="BL118" s="9">
        <v>178.029</v>
      </c>
      <c r="BM118" s="9">
        <v>176.33600000000001</v>
      </c>
      <c r="BN118" s="9">
        <v>169.958</v>
      </c>
      <c r="BO118" s="9">
        <v>170.982</v>
      </c>
      <c r="BP118" s="9">
        <v>145.941</v>
      </c>
      <c r="BQ118" s="9">
        <v>176.10900000000001</v>
      </c>
      <c r="BR118" s="9">
        <v>178.726</v>
      </c>
      <c r="BS118" s="9">
        <v>172.286</v>
      </c>
      <c r="BT118" s="9">
        <v>177.547</v>
      </c>
      <c r="BU118" s="9">
        <v>171.03200000000001</v>
      </c>
      <c r="BV118" s="9">
        <v>170.26400000000001</v>
      </c>
      <c r="BW118" s="9">
        <v>136.66200000000001</v>
      </c>
      <c r="BX118" s="9">
        <v>150.58000000000001</v>
      </c>
      <c r="BY118" s="9">
        <v>156.50800000000001</v>
      </c>
      <c r="BZ118" s="9">
        <v>174.113</v>
      </c>
      <c r="CA118" s="9">
        <v>163.82499999999999</v>
      </c>
      <c r="CB118" s="9">
        <v>163.39699999999999</v>
      </c>
      <c r="CC118" s="9">
        <v>165.12899999999999</v>
      </c>
      <c r="CD118" s="9">
        <v>175.21700000000001</v>
      </c>
      <c r="CE118" s="9">
        <v>167.70400000000001</v>
      </c>
      <c r="CF118" s="9">
        <v>165.398</v>
      </c>
      <c r="CG118" s="9">
        <v>172.15899999999999</v>
      </c>
      <c r="CH118" s="9">
        <v>149.08600000000001</v>
      </c>
      <c r="CI118" s="9">
        <v>174.65899999999999</v>
      </c>
      <c r="CJ118" s="9">
        <v>162.49299999999999</v>
      </c>
      <c r="CK118" s="9">
        <v>178.61600000000001</v>
      </c>
      <c r="CL118" s="9">
        <v>174.51</v>
      </c>
      <c r="CM118" s="9">
        <v>161.79900000000001</v>
      </c>
      <c r="CN118" s="9">
        <v>162.79300000000001</v>
      </c>
      <c r="CO118" s="9">
        <v>172.36500000000001</v>
      </c>
      <c r="CP118" s="9">
        <v>162.916</v>
      </c>
      <c r="CQ118" s="9">
        <v>170.38499999999999</v>
      </c>
      <c r="CR118" s="9">
        <v>167.30699999999999</v>
      </c>
      <c r="CS118" s="9">
        <v>171.678</v>
      </c>
      <c r="CT118" s="9">
        <v>166.53</v>
      </c>
      <c r="CU118" s="9">
        <v>176.19800000000001</v>
      </c>
      <c r="CV118" s="9">
        <v>169.42</v>
      </c>
      <c r="CW118" s="9">
        <v>168.637</v>
      </c>
      <c r="CX118" s="9">
        <v>166.678</v>
      </c>
      <c r="CY118" s="9">
        <v>176.464</v>
      </c>
      <c r="CZ118" s="9">
        <v>172.43199999999999</v>
      </c>
      <c r="DA118" s="9">
        <v>175.90100000000001</v>
      </c>
      <c r="DB118" s="9">
        <v>169.94499999999999</v>
      </c>
      <c r="DC118" s="9">
        <v>164.61799999999999</v>
      </c>
      <c r="DD118" s="9">
        <v>162.43899999999999</v>
      </c>
      <c r="DE118" s="9">
        <v>171.93299999999999</v>
      </c>
      <c r="DF118" s="9">
        <v>161.52199999999999</v>
      </c>
      <c r="DG118" s="9">
        <v>160.19999999999999</v>
      </c>
      <c r="DH118" s="9">
        <v>166.71600000000001</v>
      </c>
      <c r="DI118" s="9">
        <v>161.31800000000001</v>
      </c>
      <c r="DJ118" s="9">
        <v>171.58799999999999</v>
      </c>
      <c r="DK118" s="9">
        <v>168.404</v>
      </c>
      <c r="DL118" s="9">
        <v>164.40100000000001</v>
      </c>
      <c r="DM118" s="9">
        <v>162.52199999999999</v>
      </c>
      <c r="DN118" s="9">
        <v>166.316</v>
      </c>
      <c r="DO118" s="9">
        <v>161.58699999999999</v>
      </c>
      <c r="DP118" s="9">
        <v>178.346</v>
      </c>
    </row>
    <row r="119" spans="3:120" x14ac:dyDescent="0.2">
      <c r="C119" s="9">
        <v>0.04</v>
      </c>
      <c r="D119" s="9">
        <v>166.416</v>
      </c>
      <c r="E119" s="9">
        <v>176.49199999999999</v>
      </c>
      <c r="F119" s="9">
        <v>174.17500000000001</v>
      </c>
      <c r="G119" s="9">
        <v>162.58000000000001</v>
      </c>
      <c r="H119" s="9">
        <v>171.59800000000001</v>
      </c>
      <c r="I119" s="9">
        <v>159.351</v>
      </c>
      <c r="J119" s="9">
        <v>165.273</v>
      </c>
      <c r="K119" s="9">
        <v>163.476</v>
      </c>
      <c r="L119" s="9">
        <v>169.19800000000001</v>
      </c>
      <c r="M119" s="9">
        <v>150.45699999999999</v>
      </c>
      <c r="N119" s="9">
        <v>172.57300000000001</v>
      </c>
      <c r="O119" s="9">
        <v>164.47800000000001</v>
      </c>
      <c r="P119" s="9">
        <v>162.06800000000001</v>
      </c>
      <c r="Q119" s="10"/>
      <c r="R119" s="9">
        <v>163.14099999999999</v>
      </c>
      <c r="S119" s="9">
        <v>163.958</v>
      </c>
      <c r="T119" s="9">
        <v>150.434</v>
      </c>
      <c r="U119" s="9">
        <v>167.24199999999999</v>
      </c>
      <c r="V119" s="9">
        <v>173.90700000000001</v>
      </c>
      <c r="W119" s="9">
        <v>160.97</v>
      </c>
      <c r="X119" s="9">
        <v>160.76300000000001</v>
      </c>
      <c r="Y119" s="9">
        <v>175.727</v>
      </c>
      <c r="Z119" s="9">
        <v>169.828</v>
      </c>
      <c r="AA119" s="9">
        <v>166.839</v>
      </c>
      <c r="AB119" s="9">
        <v>159.59</v>
      </c>
      <c r="AC119" s="9">
        <v>166.303</v>
      </c>
      <c r="AD119" s="9">
        <v>173.96299999999999</v>
      </c>
      <c r="AE119" s="9">
        <v>177.01300000000001</v>
      </c>
      <c r="AF119" s="9">
        <v>169.87100000000001</v>
      </c>
      <c r="AG119" s="9">
        <v>153.96299999999999</v>
      </c>
      <c r="AH119" s="9">
        <v>161.26900000000001</v>
      </c>
      <c r="AI119" s="9">
        <v>169.041</v>
      </c>
      <c r="AJ119" s="9">
        <v>161.90100000000001</v>
      </c>
      <c r="AK119" s="9">
        <v>159.10900000000001</v>
      </c>
      <c r="AL119" s="9">
        <v>161.86500000000001</v>
      </c>
      <c r="AM119" s="9">
        <v>170.72200000000001</v>
      </c>
      <c r="AN119" s="9">
        <v>164.977</v>
      </c>
      <c r="AO119" s="9">
        <v>175.05199999999999</v>
      </c>
      <c r="AP119" s="9">
        <v>146.45599999999999</v>
      </c>
      <c r="AQ119" s="9">
        <v>146.626</v>
      </c>
      <c r="AR119" s="9">
        <v>163.30099999999999</v>
      </c>
      <c r="AS119" s="9">
        <v>173.12899999999999</v>
      </c>
      <c r="AT119" s="9">
        <v>167.63800000000001</v>
      </c>
      <c r="AU119" s="9">
        <v>166.364</v>
      </c>
      <c r="AV119" s="9">
        <v>166.13900000000001</v>
      </c>
      <c r="AW119" s="9">
        <v>169.75700000000001</v>
      </c>
      <c r="AX119" s="9">
        <v>145.63</v>
      </c>
      <c r="AY119" s="9">
        <v>176.79</v>
      </c>
      <c r="AZ119" s="9">
        <v>172.637</v>
      </c>
      <c r="BA119" s="9">
        <v>170.649</v>
      </c>
      <c r="BB119" s="9">
        <v>175.43899999999999</v>
      </c>
      <c r="BC119" s="9">
        <v>175.80199999999999</v>
      </c>
      <c r="BD119" s="9"/>
      <c r="BE119" s="9">
        <v>170.58500000000001</v>
      </c>
      <c r="BF119" s="9">
        <v>174.08</v>
      </c>
      <c r="BG119" s="9">
        <v>171.62899999999999</v>
      </c>
      <c r="BH119" s="9">
        <v>177.30600000000001</v>
      </c>
      <c r="BI119" s="9">
        <v>171.44</v>
      </c>
      <c r="BJ119" s="9">
        <v>170.17400000000001</v>
      </c>
      <c r="BK119" s="9">
        <v>144.46700000000001</v>
      </c>
      <c r="BL119" s="9">
        <v>164.249</v>
      </c>
      <c r="BM119" s="9">
        <v>172.39400000000001</v>
      </c>
      <c r="BN119" s="9">
        <v>175.56399999999999</v>
      </c>
      <c r="BO119" s="9">
        <v>160.149</v>
      </c>
      <c r="BP119" s="9">
        <v>162.935</v>
      </c>
      <c r="BQ119" s="9">
        <v>148.274</v>
      </c>
      <c r="BR119" s="9">
        <v>169.351</v>
      </c>
      <c r="BS119" s="9">
        <v>162.10900000000001</v>
      </c>
      <c r="BT119" s="9">
        <v>170.39400000000001</v>
      </c>
      <c r="BU119" s="9">
        <v>169.273</v>
      </c>
      <c r="BV119" s="9">
        <v>173.114</v>
      </c>
      <c r="BW119" s="9">
        <v>175.11099999999999</v>
      </c>
      <c r="BX119" s="9">
        <v>163.75899999999999</v>
      </c>
      <c r="BY119" s="9">
        <v>150.625</v>
      </c>
      <c r="BZ119" s="9">
        <v>171.137</v>
      </c>
      <c r="CA119" s="9">
        <v>168.042</v>
      </c>
      <c r="CB119" s="9">
        <v>158.41399999999999</v>
      </c>
      <c r="CC119" s="9">
        <v>167.97399999999999</v>
      </c>
      <c r="CD119" s="9">
        <v>172.10499999999999</v>
      </c>
      <c r="CE119" s="9">
        <v>152.22399999999999</v>
      </c>
      <c r="CF119" s="9">
        <v>152.31</v>
      </c>
      <c r="CG119" s="9">
        <v>163.125</v>
      </c>
      <c r="CH119" s="9">
        <v>173.345</v>
      </c>
      <c r="CI119" s="9">
        <v>173.541</v>
      </c>
      <c r="CJ119" s="9">
        <v>173.173</v>
      </c>
      <c r="CK119" s="9">
        <v>159.172</v>
      </c>
      <c r="CL119" s="9">
        <v>160.39699999999999</v>
      </c>
      <c r="CM119" s="9">
        <v>154.00800000000001</v>
      </c>
      <c r="CN119" s="9">
        <v>177.85</v>
      </c>
      <c r="CO119" s="9">
        <v>167.94200000000001</v>
      </c>
      <c r="CP119" s="9">
        <v>156.989</v>
      </c>
      <c r="CQ119" s="9">
        <v>177.48400000000001</v>
      </c>
      <c r="CR119" s="9">
        <v>141.06399999999999</v>
      </c>
      <c r="CS119" s="9">
        <v>170.19399999999999</v>
      </c>
      <c r="CT119" s="9">
        <v>170.81700000000001</v>
      </c>
      <c r="CU119" s="9">
        <v>167.37200000000001</v>
      </c>
      <c r="CV119" s="9">
        <v>168.29499999999999</v>
      </c>
      <c r="CW119" s="9">
        <v>165.441</v>
      </c>
      <c r="CX119" s="9">
        <v>162.78399999999999</v>
      </c>
      <c r="CY119" s="9">
        <v>161.68</v>
      </c>
      <c r="CZ119" s="9">
        <v>157.83199999999999</v>
      </c>
      <c r="DA119" s="9">
        <v>174.75299999999999</v>
      </c>
      <c r="DB119" s="9">
        <v>163.04599999999999</v>
      </c>
      <c r="DC119" s="9">
        <v>158.31299999999999</v>
      </c>
      <c r="DD119" s="9">
        <v>167.614</v>
      </c>
      <c r="DE119" s="9">
        <v>174.226</v>
      </c>
      <c r="DF119" s="9">
        <v>166.67</v>
      </c>
      <c r="DG119" s="9">
        <v>139.18</v>
      </c>
      <c r="DH119" s="9">
        <v>173.95599999999999</v>
      </c>
      <c r="DI119" s="9">
        <v>169.023</v>
      </c>
      <c r="DJ119" s="9">
        <v>167.53</v>
      </c>
      <c r="DK119" s="9">
        <v>176.7</v>
      </c>
      <c r="DL119" s="9">
        <v>155.61199999999999</v>
      </c>
      <c r="DM119" s="9">
        <v>166.50399999999999</v>
      </c>
      <c r="DN119" s="9">
        <v>161.036</v>
      </c>
      <c r="DO119" s="9">
        <v>164.488</v>
      </c>
      <c r="DP119" s="9">
        <v>152.36000000000001</v>
      </c>
    </row>
    <row r="120" spans="3:120" x14ac:dyDescent="0.2">
      <c r="C120" s="9">
        <v>0.05</v>
      </c>
      <c r="D120" s="9">
        <v>174.41300000000001</v>
      </c>
      <c r="E120" s="9">
        <v>172.53800000000001</v>
      </c>
      <c r="F120" s="9">
        <v>174.245</v>
      </c>
      <c r="G120" s="9">
        <v>168.518</v>
      </c>
      <c r="H120" s="9">
        <v>158.374</v>
      </c>
      <c r="I120" s="9">
        <v>161.92400000000001</v>
      </c>
      <c r="J120" s="9">
        <v>173.595</v>
      </c>
      <c r="K120" s="9">
        <v>159.47200000000001</v>
      </c>
      <c r="L120" s="9">
        <v>171.482</v>
      </c>
      <c r="M120" s="9">
        <v>163.15899999999999</v>
      </c>
      <c r="N120" s="9">
        <v>161.89599999999999</v>
      </c>
      <c r="O120" s="9">
        <v>169.803</v>
      </c>
      <c r="P120" s="9">
        <v>174.018</v>
      </c>
      <c r="Q120" s="10"/>
      <c r="R120" s="9">
        <v>172.483</v>
      </c>
      <c r="S120" s="9">
        <v>157.035</v>
      </c>
      <c r="T120" s="9">
        <v>153.84</v>
      </c>
      <c r="U120" s="9">
        <v>163.304</v>
      </c>
      <c r="V120" s="9">
        <v>162.43700000000001</v>
      </c>
      <c r="W120" s="9">
        <v>151.64500000000001</v>
      </c>
      <c r="X120" s="9">
        <v>151.93600000000001</v>
      </c>
      <c r="Y120" s="9">
        <v>175.001</v>
      </c>
      <c r="Z120" s="9">
        <v>161.60599999999999</v>
      </c>
      <c r="AA120" s="9">
        <v>169.36699999999999</v>
      </c>
      <c r="AB120" s="9">
        <v>153.78800000000001</v>
      </c>
      <c r="AC120" s="9">
        <v>171.60300000000001</v>
      </c>
      <c r="AD120" s="9">
        <v>177.16499999999999</v>
      </c>
      <c r="AE120" s="9">
        <v>174.13499999999999</v>
      </c>
      <c r="AF120" s="9">
        <v>171.41800000000001</v>
      </c>
      <c r="AG120" s="9">
        <v>158.91999999999999</v>
      </c>
      <c r="AH120" s="9">
        <v>158.62299999999999</v>
      </c>
      <c r="AI120" s="9">
        <v>167.19399999999999</v>
      </c>
      <c r="AJ120" s="9">
        <v>158.679</v>
      </c>
      <c r="AK120" s="9">
        <v>164.786</v>
      </c>
      <c r="AL120" s="9">
        <v>164.93899999999999</v>
      </c>
      <c r="AM120" s="9">
        <v>171.065</v>
      </c>
      <c r="AN120" s="9">
        <v>157.107</v>
      </c>
      <c r="AO120" s="9">
        <v>166.60900000000001</v>
      </c>
      <c r="AP120" s="9">
        <v>156.08500000000001</v>
      </c>
      <c r="AQ120" s="9">
        <v>161.58799999999999</v>
      </c>
      <c r="AR120" s="9">
        <v>156.69499999999999</v>
      </c>
      <c r="AS120" s="9">
        <v>171.119</v>
      </c>
      <c r="AT120" s="9">
        <v>172.14699999999999</v>
      </c>
      <c r="AU120" s="9">
        <v>152.291</v>
      </c>
      <c r="AV120" s="9">
        <v>147.642</v>
      </c>
      <c r="AW120" s="9">
        <v>174.07300000000001</v>
      </c>
      <c r="AX120" s="9">
        <v>150.63300000000001</v>
      </c>
      <c r="AY120" s="9">
        <v>174.90700000000001</v>
      </c>
      <c r="AZ120" s="9">
        <v>166.881</v>
      </c>
      <c r="BA120" s="9">
        <v>169.02600000000001</v>
      </c>
      <c r="BB120" s="9">
        <v>134.87</v>
      </c>
      <c r="BC120" s="9">
        <v>174.86799999999999</v>
      </c>
      <c r="BD120" s="9"/>
      <c r="BE120" s="9">
        <v>145.69999999999999</v>
      </c>
      <c r="BF120" s="9">
        <v>176.42699999999999</v>
      </c>
      <c r="BG120" s="9">
        <v>165.67599999999999</v>
      </c>
      <c r="BH120" s="9">
        <v>161.83600000000001</v>
      </c>
      <c r="BI120" s="9">
        <v>171.08799999999999</v>
      </c>
      <c r="BJ120" s="9">
        <v>172.166</v>
      </c>
      <c r="BK120" s="9">
        <v>165.136</v>
      </c>
      <c r="BL120" s="9">
        <v>167.49100000000001</v>
      </c>
      <c r="BM120" s="9">
        <v>170.411</v>
      </c>
      <c r="BN120" s="9">
        <v>175.154</v>
      </c>
      <c r="BO120" s="9">
        <v>172.99199999999999</v>
      </c>
      <c r="BP120" s="9">
        <v>150.05000000000001</v>
      </c>
      <c r="BQ120" s="9">
        <v>159.114</v>
      </c>
      <c r="BR120" s="9">
        <v>166.227</v>
      </c>
      <c r="BS120" s="9">
        <v>171.292</v>
      </c>
      <c r="BT120" s="9">
        <v>175.81200000000001</v>
      </c>
      <c r="BU120" s="9">
        <v>172.34700000000001</v>
      </c>
      <c r="BV120" s="9">
        <v>177.99</v>
      </c>
      <c r="BW120" s="9">
        <v>157.05699999999999</v>
      </c>
      <c r="BX120" s="9">
        <v>165.9</v>
      </c>
      <c r="BY120" s="9">
        <v>138.959</v>
      </c>
      <c r="BZ120" s="9">
        <v>169.50299999999999</v>
      </c>
      <c r="CA120" s="9">
        <v>173.16499999999999</v>
      </c>
      <c r="CB120" s="9">
        <v>154.637</v>
      </c>
      <c r="CC120" s="9">
        <v>160.685</v>
      </c>
      <c r="CD120" s="9">
        <v>172.346</v>
      </c>
      <c r="CE120" s="9">
        <v>156.88900000000001</v>
      </c>
      <c r="CF120" s="9">
        <v>160.01499999999999</v>
      </c>
      <c r="CG120" s="9">
        <v>155.376</v>
      </c>
      <c r="CH120" s="9">
        <v>173.708</v>
      </c>
      <c r="CI120" s="9">
        <v>170.39500000000001</v>
      </c>
      <c r="CJ120" s="9">
        <v>166.18</v>
      </c>
      <c r="CK120" s="9">
        <v>160.30600000000001</v>
      </c>
      <c r="CL120" s="9">
        <v>161.00299999999999</v>
      </c>
      <c r="CM120" s="9">
        <v>166.60599999999999</v>
      </c>
      <c r="CN120" s="9">
        <v>179.79400000000001</v>
      </c>
      <c r="CO120" s="9">
        <v>163.93100000000001</v>
      </c>
      <c r="CP120" s="9">
        <v>153.13</v>
      </c>
      <c r="CQ120" s="9">
        <v>169.96899999999999</v>
      </c>
      <c r="CR120" s="9">
        <v>167.47800000000001</v>
      </c>
      <c r="CS120" s="9">
        <v>171.97900000000001</v>
      </c>
      <c r="CT120" s="9">
        <v>173.29900000000001</v>
      </c>
      <c r="CU120" s="9">
        <v>176.178</v>
      </c>
      <c r="CV120" s="9">
        <v>171.798</v>
      </c>
      <c r="CW120" s="9">
        <v>172.2</v>
      </c>
      <c r="CX120" s="9">
        <v>158.21899999999999</v>
      </c>
      <c r="CY120" s="9">
        <v>174.18</v>
      </c>
      <c r="CZ120" s="9">
        <v>168.09800000000001</v>
      </c>
      <c r="DA120" s="9">
        <v>172.68</v>
      </c>
      <c r="DB120" s="9">
        <v>171.56800000000001</v>
      </c>
      <c r="DC120" s="9">
        <v>169.15</v>
      </c>
      <c r="DD120" s="9">
        <v>158.358</v>
      </c>
      <c r="DE120" s="9">
        <v>166.71100000000001</v>
      </c>
      <c r="DF120" s="9">
        <v>165.23400000000001</v>
      </c>
      <c r="DG120" s="9">
        <v>158.483</v>
      </c>
      <c r="DH120" s="9">
        <v>172.36600000000001</v>
      </c>
      <c r="DI120" s="9">
        <v>167.571</v>
      </c>
      <c r="DJ120" s="9">
        <v>174.00200000000001</v>
      </c>
      <c r="DK120" s="9">
        <v>177.851</v>
      </c>
      <c r="DL120" s="9">
        <v>151.05500000000001</v>
      </c>
      <c r="DM120" s="9">
        <v>159.74299999999999</v>
      </c>
      <c r="DN120" s="9">
        <v>169.40100000000001</v>
      </c>
      <c r="DO120" s="9">
        <v>178.827</v>
      </c>
      <c r="DP120" s="9">
        <v>153.08600000000001</v>
      </c>
    </row>
    <row r="121" spans="3:120" x14ac:dyDescent="0.2">
      <c r="C121" s="9">
        <v>0.06</v>
      </c>
      <c r="D121" s="9">
        <v>150.71600000000001</v>
      </c>
      <c r="E121" s="9">
        <v>171.09700000000001</v>
      </c>
      <c r="F121" s="9">
        <v>171.38300000000001</v>
      </c>
      <c r="G121" s="9">
        <v>173.119</v>
      </c>
      <c r="H121" s="9">
        <v>176.00899999999999</v>
      </c>
      <c r="I121" s="9">
        <v>163.523</v>
      </c>
      <c r="J121" s="9">
        <v>162.72399999999999</v>
      </c>
      <c r="K121" s="9">
        <v>176.16900000000001</v>
      </c>
      <c r="L121" s="9">
        <v>173.61699999999999</v>
      </c>
      <c r="M121" s="9">
        <v>165.93100000000001</v>
      </c>
      <c r="N121" s="9">
        <v>167.79499999999999</v>
      </c>
      <c r="O121" s="9">
        <v>151.136</v>
      </c>
      <c r="P121" s="9">
        <v>161.148</v>
      </c>
      <c r="Q121" s="10"/>
      <c r="R121" s="9">
        <v>171.55600000000001</v>
      </c>
      <c r="S121" s="9">
        <v>168.78</v>
      </c>
      <c r="T121" s="9">
        <v>151.09899999999999</v>
      </c>
      <c r="U121" s="9">
        <v>147.34700000000001</v>
      </c>
      <c r="V121" s="9">
        <v>162.51900000000001</v>
      </c>
      <c r="W121" s="9">
        <v>169.77699999999999</v>
      </c>
      <c r="X121" s="9">
        <v>171.63200000000001</v>
      </c>
      <c r="Y121" s="9">
        <v>169.59899999999999</v>
      </c>
      <c r="Z121" s="9">
        <v>177.46199999999999</v>
      </c>
      <c r="AA121" s="9">
        <v>170.30699999999999</v>
      </c>
      <c r="AB121" s="9">
        <v>148.018</v>
      </c>
      <c r="AC121" s="9">
        <v>167.876</v>
      </c>
      <c r="AD121" s="9">
        <v>159.124</v>
      </c>
      <c r="AE121" s="9">
        <v>166.708</v>
      </c>
      <c r="AF121" s="9">
        <v>163.03700000000001</v>
      </c>
      <c r="AG121" s="9">
        <v>165.29599999999999</v>
      </c>
      <c r="AH121" s="9">
        <v>160.386</v>
      </c>
      <c r="AI121" s="9">
        <v>149.762</v>
      </c>
      <c r="AJ121" s="9">
        <v>164.81100000000001</v>
      </c>
      <c r="AK121" s="9">
        <v>170.12100000000001</v>
      </c>
      <c r="AL121" s="9">
        <v>153.721</v>
      </c>
      <c r="AM121" s="9">
        <v>151.72900000000001</v>
      </c>
      <c r="AN121" s="9">
        <v>149.82</v>
      </c>
      <c r="AO121" s="9">
        <v>173.22300000000001</v>
      </c>
      <c r="AP121" s="9">
        <v>145.73699999999999</v>
      </c>
      <c r="AQ121" s="9">
        <v>166.37700000000001</v>
      </c>
      <c r="AR121" s="9">
        <v>150.36799999999999</v>
      </c>
      <c r="AS121" s="9">
        <v>174.09100000000001</v>
      </c>
      <c r="AT121" s="9">
        <v>173.36600000000001</v>
      </c>
      <c r="AU121" s="9">
        <v>154.821</v>
      </c>
      <c r="AV121" s="9">
        <v>173.06200000000001</v>
      </c>
      <c r="AW121" s="9">
        <v>175.63300000000001</v>
      </c>
      <c r="AX121" s="9">
        <v>165.01400000000001</v>
      </c>
      <c r="AY121" s="9">
        <v>172.11799999999999</v>
      </c>
      <c r="AZ121" s="9">
        <v>172.374</v>
      </c>
      <c r="BA121" s="9">
        <v>176.506</v>
      </c>
      <c r="BB121" s="9">
        <v>172.89099999999999</v>
      </c>
      <c r="BC121" s="9">
        <v>169.37</v>
      </c>
      <c r="BD121" s="9"/>
      <c r="BE121" s="9">
        <v>173.036</v>
      </c>
      <c r="BF121" s="9">
        <v>158.964</v>
      </c>
      <c r="BG121" s="9">
        <v>159.345</v>
      </c>
      <c r="BH121" s="9">
        <v>165.536</v>
      </c>
      <c r="BI121" s="9">
        <v>172.63800000000001</v>
      </c>
      <c r="BJ121" s="9">
        <v>161.30199999999999</v>
      </c>
      <c r="BK121" s="9">
        <v>162.05500000000001</v>
      </c>
      <c r="BL121" s="9">
        <v>161.971</v>
      </c>
      <c r="BM121" s="9">
        <v>171.59200000000001</v>
      </c>
      <c r="BN121" s="9">
        <v>172.93199999999999</v>
      </c>
      <c r="BO121" s="9">
        <v>168.232</v>
      </c>
      <c r="BP121" s="9">
        <v>149.52799999999999</v>
      </c>
      <c r="BQ121" s="9">
        <v>151.85400000000001</v>
      </c>
      <c r="BR121" s="9">
        <v>168.05699999999999</v>
      </c>
      <c r="BS121" s="9">
        <v>165.77099999999999</v>
      </c>
      <c r="BT121" s="9">
        <v>172.72300000000001</v>
      </c>
      <c r="BU121" s="9">
        <v>163.38800000000001</v>
      </c>
      <c r="BV121" s="9">
        <v>155.08099999999999</v>
      </c>
      <c r="BW121" s="9">
        <v>176.15299999999999</v>
      </c>
      <c r="BX121" s="9">
        <v>169.11099999999999</v>
      </c>
      <c r="BY121" s="9">
        <v>149.73699999999999</v>
      </c>
      <c r="BZ121" s="9">
        <v>169.649</v>
      </c>
      <c r="CA121" s="9">
        <v>172.44200000000001</v>
      </c>
      <c r="CB121" s="9">
        <v>158.92099999999999</v>
      </c>
      <c r="CC121" s="9">
        <v>159.023</v>
      </c>
      <c r="CD121" s="9">
        <v>177.54300000000001</v>
      </c>
      <c r="CE121" s="9">
        <v>157.49600000000001</v>
      </c>
      <c r="CF121" s="9">
        <v>145.44900000000001</v>
      </c>
      <c r="CG121" s="9">
        <v>161.959</v>
      </c>
      <c r="CH121" s="9">
        <v>164.86199999999999</v>
      </c>
      <c r="CI121" s="9">
        <v>169.38800000000001</v>
      </c>
      <c r="CJ121" s="9">
        <v>177.17099999999999</v>
      </c>
      <c r="CK121" s="9">
        <v>162.72</v>
      </c>
      <c r="CL121" s="9">
        <v>159.994</v>
      </c>
      <c r="CM121" s="9">
        <v>159.602</v>
      </c>
      <c r="CN121" s="9">
        <v>166.57</v>
      </c>
      <c r="CO121" s="9">
        <v>164.77799999999999</v>
      </c>
      <c r="CP121" s="9">
        <v>152.488</v>
      </c>
      <c r="CQ121" s="9">
        <v>172.535</v>
      </c>
      <c r="CR121" s="9">
        <v>162.38900000000001</v>
      </c>
      <c r="CS121" s="9">
        <v>176.77</v>
      </c>
      <c r="CT121" s="9">
        <v>172.607</v>
      </c>
      <c r="CU121" s="9">
        <v>168.43</v>
      </c>
      <c r="CV121" s="9">
        <v>171.749</v>
      </c>
      <c r="CW121" s="9">
        <v>171.34100000000001</v>
      </c>
      <c r="CX121" s="9">
        <v>170.328</v>
      </c>
      <c r="CY121" s="9">
        <v>151.62799999999999</v>
      </c>
      <c r="CZ121" s="9">
        <v>165.99700000000001</v>
      </c>
      <c r="DA121" s="9">
        <v>170.279</v>
      </c>
      <c r="DB121" s="9">
        <v>169.971</v>
      </c>
      <c r="DC121" s="9">
        <v>170.52500000000001</v>
      </c>
      <c r="DD121" s="9">
        <v>157.97399999999999</v>
      </c>
      <c r="DE121" s="9">
        <v>167.613</v>
      </c>
      <c r="DF121" s="9">
        <v>172.542</v>
      </c>
      <c r="DG121" s="9">
        <v>154.02799999999999</v>
      </c>
      <c r="DH121" s="9">
        <v>162.89699999999999</v>
      </c>
      <c r="DI121" s="9">
        <v>173.07900000000001</v>
      </c>
      <c r="DJ121" s="9">
        <v>167.32400000000001</v>
      </c>
      <c r="DK121" s="9">
        <v>163.13399999999999</v>
      </c>
      <c r="DL121" s="9">
        <v>156.35</v>
      </c>
      <c r="DM121" s="9">
        <v>167.67400000000001</v>
      </c>
      <c r="DN121" s="9">
        <v>168.91399999999999</v>
      </c>
      <c r="DO121" s="9">
        <v>158.86000000000001</v>
      </c>
      <c r="DP121" s="9">
        <v>153.922</v>
      </c>
    </row>
    <row r="122" spans="3:120" x14ac:dyDescent="0.2">
      <c r="C122" s="9">
        <v>7.0000000000000007E-2</v>
      </c>
      <c r="D122" s="9">
        <v>172.99299999999999</v>
      </c>
      <c r="E122" s="9">
        <v>164.077</v>
      </c>
      <c r="F122" s="9">
        <v>174.119</v>
      </c>
      <c r="G122" s="9">
        <v>145.464</v>
      </c>
      <c r="H122" s="9">
        <v>171.08</v>
      </c>
      <c r="I122" s="9">
        <v>162.65199999999999</v>
      </c>
      <c r="J122" s="9">
        <v>165.49299999999999</v>
      </c>
      <c r="K122" s="9">
        <v>159.99</v>
      </c>
      <c r="L122" s="9">
        <v>175.22900000000001</v>
      </c>
      <c r="M122" s="9">
        <v>158.066</v>
      </c>
      <c r="N122" s="9">
        <v>166.28299999999999</v>
      </c>
      <c r="O122" s="9">
        <v>164.411</v>
      </c>
      <c r="P122" s="9">
        <v>167.02099999999999</v>
      </c>
      <c r="Q122" s="10"/>
      <c r="R122" s="9">
        <v>158.054</v>
      </c>
      <c r="S122" s="9">
        <v>160.45699999999999</v>
      </c>
      <c r="T122" s="9">
        <v>130.30699999999999</v>
      </c>
      <c r="U122" s="9">
        <v>172.661</v>
      </c>
      <c r="V122" s="9">
        <v>159.71600000000001</v>
      </c>
      <c r="W122" s="9">
        <v>165.958</v>
      </c>
      <c r="X122" s="9">
        <v>173.715</v>
      </c>
      <c r="Y122" s="9">
        <v>172.583</v>
      </c>
      <c r="Z122" s="9">
        <v>175.01</v>
      </c>
      <c r="AA122" s="9">
        <v>156.61000000000001</v>
      </c>
      <c r="AB122" s="9">
        <v>171.90100000000001</v>
      </c>
      <c r="AC122" s="9">
        <v>165.47200000000001</v>
      </c>
      <c r="AD122" s="9">
        <v>170.26</v>
      </c>
      <c r="AE122" s="9">
        <v>158.86199999999999</v>
      </c>
      <c r="AF122" s="9">
        <v>164.56899999999999</v>
      </c>
      <c r="AG122" s="9">
        <v>158.774</v>
      </c>
      <c r="AH122" s="9">
        <v>171.006</v>
      </c>
      <c r="AI122" s="9">
        <v>159.90799999999999</v>
      </c>
      <c r="AJ122" s="9">
        <v>160.20699999999999</v>
      </c>
      <c r="AK122" s="9">
        <v>166.441</v>
      </c>
      <c r="AL122" s="9">
        <v>161.26499999999999</v>
      </c>
      <c r="AM122" s="9">
        <v>168.47399999999999</v>
      </c>
      <c r="AN122" s="9">
        <v>169.041</v>
      </c>
      <c r="AO122" s="9">
        <v>173.39</v>
      </c>
      <c r="AP122" s="9">
        <v>162.63300000000001</v>
      </c>
      <c r="AQ122" s="9">
        <v>167.43899999999999</v>
      </c>
      <c r="AR122" s="9">
        <v>161.553</v>
      </c>
      <c r="AS122" s="9">
        <v>152.62700000000001</v>
      </c>
      <c r="AT122" s="9">
        <v>175.14400000000001</v>
      </c>
      <c r="AU122" s="9">
        <v>158.26300000000001</v>
      </c>
      <c r="AV122" s="9">
        <v>148.69</v>
      </c>
      <c r="AW122" s="9">
        <v>159.06299999999999</v>
      </c>
      <c r="AX122" s="9">
        <v>153.03299999999999</v>
      </c>
      <c r="AY122" s="9">
        <v>167.80699999999999</v>
      </c>
      <c r="AZ122" s="9">
        <v>175.29300000000001</v>
      </c>
      <c r="BA122" s="9">
        <v>154.20699999999999</v>
      </c>
      <c r="BB122" s="9">
        <v>163.726</v>
      </c>
      <c r="BC122" s="9">
        <v>172.16499999999999</v>
      </c>
      <c r="BD122" s="9"/>
      <c r="BE122" s="9">
        <v>173.35599999999999</v>
      </c>
      <c r="BF122" s="9">
        <v>170.01599999999999</v>
      </c>
      <c r="BG122" s="9">
        <v>153.99</v>
      </c>
      <c r="BH122" s="9">
        <v>161.53299999999999</v>
      </c>
      <c r="BI122" s="9">
        <v>167.922</v>
      </c>
      <c r="BJ122" s="9">
        <v>166.05500000000001</v>
      </c>
      <c r="BK122" s="9">
        <v>163.52799999999999</v>
      </c>
      <c r="BL122" s="9">
        <v>169.339</v>
      </c>
      <c r="BM122" s="9">
        <v>174.66200000000001</v>
      </c>
      <c r="BN122" s="9">
        <v>156.828</v>
      </c>
      <c r="BO122" s="9">
        <v>173.19200000000001</v>
      </c>
      <c r="BP122" s="9">
        <v>142</v>
      </c>
      <c r="BQ122" s="9">
        <v>158.88800000000001</v>
      </c>
      <c r="BR122" s="9">
        <v>173.30699999999999</v>
      </c>
      <c r="BS122" s="9">
        <v>171.75399999999999</v>
      </c>
      <c r="BT122" s="9">
        <v>173.92599999999999</v>
      </c>
      <c r="BU122" s="9">
        <v>149.93299999999999</v>
      </c>
      <c r="BV122" s="9">
        <v>165.88300000000001</v>
      </c>
      <c r="BW122" s="9">
        <v>177.858</v>
      </c>
      <c r="BX122" s="9">
        <v>167.18899999999999</v>
      </c>
      <c r="BY122" s="9">
        <v>160.67599999999999</v>
      </c>
      <c r="BZ122" s="9">
        <v>155.65299999999999</v>
      </c>
      <c r="CA122" s="9">
        <v>173.02500000000001</v>
      </c>
      <c r="CB122" s="9">
        <v>169.84800000000001</v>
      </c>
      <c r="CC122" s="9">
        <v>162.49299999999999</v>
      </c>
      <c r="CD122" s="9">
        <v>171.49700000000001</v>
      </c>
      <c r="CE122" s="9">
        <v>155.89699999999999</v>
      </c>
      <c r="CF122" s="9">
        <v>153.34800000000001</v>
      </c>
      <c r="CG122" s="9">
        <v>153.64099999999999</v>
      </c>
      <c r="CH122" s="9">
        <v>169.16399999999999</v>
      </c>
      <c r="CI122" s="9">
        <v>160.35</v>
      </c>
      <c r="CJ122" s="9">
        <v>170.21899999999999</v>
      </c>
      <c r="CK122" s="9">
        <v>160.89699999999999</v>
      </c>
      <c r="CL122" s="9">
        <v>155.858</v>
      </c>
      <c r="CM122" s="9">
        <v>172.46299999999999</v>
      </c>
      <c r="CN122" s="9">
        <v>152.35</v>
      </c>
      <c r="CO122" s="9">
        <v>163.40700000000001</v>
      </c>
      <c r="CP122" s="9">
        <v>158.423</v>
      </c>
      <c r="CQ122" s="9">
        <v>143.887</v>
      </c>
      <c r="CR122" s="9">
        <v>166.1</v>
      </c>
      <c r="CS122" s="9">
        <v>166.398</v>
      </c>
      <c r="CT122" s="9">
        <v>161.821</v>
      </c>
      <c r="CU122" s="9">
        <v>165.185</v>
      </c>
      <c r="CV122" s="9">
        <v>170.82400000000001</v>
      </c>
      <c r="CW122" s="9">
        <v>174.363</v>
      </c>
      <c r="CX122" s="9">
        <v>148.74</v>
      </c>
      <c r="CY122" s="9">
        <v>165.32499999999999</v>
      </c>
      <c r="CZ122" s="9">
        <v>167.58</v>
      </c>
      <c r="DA122" s="9">
        <v>174.81399999999999</v>
      </c>
      <c r="DB122" s="9">
        <v>173.33</v>
      </c>
      <c r="DC122" s="9">
        <v>174.39</v>
      </c>
      <c r="DD122" s="9">
        <v>154.483</v>
      </c>
      <c r="DE122" s="9">
        <v>176.08099999999999</v>
      </c>
      <c r="DF122" s="9">
        <v>171.68100000000001</v>
      </c>
      <c r="DG122" s="9">
        <v>155.58199999999999</v>
      </c>
      <c r="DH122" s="9">
        <v>152.19</v>
      </c>
      <c r="DI122" s="9">
        <v>175.749</v>
      </c>
      <c r="DJ122" s="9">
        <v>168.16399999999999</v>
      </c>
      <c r="DK122" s="9">
        <v>159.61500000000001</v>
      </c>
      <c r="DL122" s="9">
        <v>162.78399999999999</v>
      </c>
      <c r="DM122" s="9">
        <v>169.97399999999999</v>
      </c>
      <c r="DN122" s="9">
        <v>162.58000000000001</v>
      </c>
      <c r="DO122" s="9">
        <v>166.881</v>
      </c>
      <c r="DP122" s="9">
        <v>156.554</v>
      </c>
    </row>
    <row r="123" spans="3:120" x14ac:dyDescent="0.2">
      <c r="C123" s="9">
        <v>0.08</v>
      </c>
      <c r="D123" s="9">
        <v>176.46799999999999</v>
      </c>
      <c r="E123" s="9">
        <v>160.07499999999999</v>
      </c>
      <c r="F123" s="9">
        <v>170.89099999999999</v>
      </c>
      <c r="G123" s="9">
        <v>152.86199999999999</v>
      </c>
      <c r="H123" s="9">
        <v>171.43899999999999</v>
      </c>
      <c r="I123" s="9">
        <v>158.40199999999999</v>
      </c>
      <c r="J123" s="9">
        <v>166.96799999999999</v>
      </c>
      <c r="K123" s="9">
        <v>156.93899999999999</v>
      </c>
      <c r="L123" s="9">
        <v>164.279</v>
      </c>
      <c r="M123" s="9">
        <v>171.75700000000001</v>
      </c>
      <c r="N123" s="9">
        <v>167.70400000000001</v>
      </c>
      <c r="O123" s="9">
        <v>160.578</v>
      </c>
      <c r="P123" s="9">
        <v>170.24700000000001</v>
      </c>
      <c r="Q123" s="10"/>
      <c r="R123" s="9">
        <v>164.721</v>
      </c>
      <c r="S123" s="9">
        <v>149.68700000000001</v>
      </c>
      <c r="T123" s="9">
        <v>160.11699999999999</v>
      </c>
      <c r="U123" s="9">
        <v>167.196</v>
      </c>
      <c r="V123" s="9">
        <v>163.255</v>
      </c>
      <c r="W123" s="9">
        <v>161.298</v>
      </c>
      <c r="X123" s="9">
        <v>159.68799999999999</v>
      </c>
      <c r="Y123" s="9">
        <v>174.90700000000001</v>
      </c>
      <c r="Z123" s="9">
        <v>164.30500000000001</v>
      </c>
      <c r="AA123" s="9">
        <v>158.607</v>
      </c>
      <c r="AB123" s="9">
        <v>172.99199999999999</v>
      </c>
      <c r="AC123" s="9">
        <v>170.86500000000001</v>
      </c>
      <c r="AD123" s="9">
        <v>174.74299999999999</v>
      </c>
      <c r="AE123" s="9">
        <v>160.43700000000001</v>
      </c>
      <c r="AF123" s="9">
        <v>168.619</v>
      </c>
      <c r="AG123" s="9">
        <v>156.172</v>
      </c>
      <c r="AH123" s="9">
        <v>161.595</v>
      </c>
      <c r="AI123" s="9">
        <v>161.833</v>
      </c>
      <c r="AJ123" s="9">
        <v>164.78899999999999</v>
      </c>
      <c r="AK123" s="9">
        <v>160.48599999999999</v>
      </c>
      <c r="AL123" s="9">
        <v>175.53100000000001</v>
      </c>
      <c r="AM123" s="9">
        <v>167.33</v>
      </c>
      <c r="AN123" s="9">
        <v>164.02799999999999</v>
      </c>
      <c r="AO123" s="9">
        <v>167.10499999999999</v>
      </c>
      <c r="AP123" s="9">
        <v>158.68299999999999</v>
      </c>
      <c r="AQ123" s="9">
        <v>158.43</v>
      </c>
      <c r="AR123" s="9">
        <v>163.739</v>
      </c>
      <c r="AS123" s="9">
        <v>167.345</v>
      </c>
      <c r="AT123" s="9">
        <v>170.99700000000001</v>
      </c>
      <c r="AU123" s="9">
        <v>165.142</v>
      </c>
      <c r="AV123" s="9">
        <v>170.81299999999999</v>
      </c>
      <c r="AW123" s="9">
        <v>175.834</v>
      </c>
      <c r="AX123" s="9">
        <v>151.47200000000001</v>
      </c>
      <c r="AY123" s="9">
        <v>170.63200000000001</v>
      </c>
      <c r="AZ123" s="9">
        <v>174.51300000000001</v>
      </c>
      <c r="BA123" s="9">
        <v>173.29300000000001</v>
      </c>
      <c r="BB123" s="9">
        <v>167.517</v>
      </c>
      <c r="BC123" s="9">
        <v>165.4</v>
      </c>
      <c r="BD123" s="9"/>
      <c r="BE123" s="9">
        <v>160.511</v>
      </c>
      <c r="BF123" s="9">
        <v>159.20500000000001</v>
      </c>
      <c r="BG123" s="9">
        <v>141.06200000000001</v>
      </c>
      <c r="BH123" s="9">
        <v>168.56899999999999</v>
      </c>
      <c r="BI123" s="9">
        <v>166.16</v>
      </c>
      <c r="BJ123" s="9">
        <v>158.577</v>
      </c>
      <c r="BK123" s="9">
        <v>165.48699999999999</v>
      </c>
      <c r="BL123" s="9">
        <v>161.756</v>
      </c>
      <c r="BM123" s="9">
        <v>172.352</v>
      </c>
      <c r="BN123" s="9">
        <v>158.52199999999999</v>
      </c>
      <c r="BO123" s="9">
        <v>170.44800000000001</v>
      </c>
      <c r="BP123" s="9">
        <v>147.22200000000001</v>
      </c>
      <c r="BQ123" s="9">
        <v>162.422</v>
      </c>
      <c r="BR123" s="9">
        <v>164.44300000000001</v>
      </c>
      <c r="BS123" s="9">
        <v>170.46700000000001</v>
      </c>
      <c r="BT123" s="9">
        <v>170.459</v>
      </c>
      <c r="BU123" s="9">
        <v>164.75899999999999</v>
      </c>
      <c r="BV123" s="9">
        <v>175.63499999999999</v>
      </c>
      <c r="BW123" s="9">
        <v>178.54</v>
      </c>
      <c r="BX123" s="9">
        <v>166.148</v>
      </c>
      <c r="BY123" s="9">
        <v>162.654</v>
      </c>
      <c r="BZ123" s="9">
        <v>157.09399999999999</v>
      </c>
      <c r="CA123" s="9">
        <v>168.828</v>
      </c>
      <c r="CB123" s="9">
        <v>160.41800000000001</v>
      </c>
      <c r="CC123" s="9">
        <v>155.75299999999999</v>
      </c>
      <c r="CD123" s="9">
        <v>172.78800000000001</v>
      </c>
      <c r="CE123" s="9">
        <v>151.96</v>
      </c>
      <c r="CF123" s="9">
        <v>151.22399999999999</v>
      </c>
      <c r="CG123" s="9">
        <v>163.465</v>
      </c>
      <c r="CH123" s="9">
        <v>168.976</v>
      </c>
      <c r="CI123" s="9">
        <v>156.79599999999999</v>
      </c>
      <c r="CJ123" s="9">
        <v>170.078</v>
      </c>
      <c r="CK123" s="9">
        <v>159.815</v>
      </c>
      <c r="CL123" s="9">
        <v>158.43100000000001</v>
      </c>
      <c r="CM123" s="9">
        <v>158.31899999999999</v>
      </c>
      <c r="CN123" s="9">
        <v>169.64099999999999</v>
      </c>
      <c r="CO123" s="9">
        <v>170.30199999999999</v>
      </c>
      <c r="CP123" s="9">
        <v>159.465</v>
      </c>
      <c r="CQ123" s="9">
        <v>167.63300000000001</v>
      </c>
      <c r="CR123" s="9">
        <v>161.714</v>
      </c>
      <c r="CS123" s="9">
        <v>160.49799999999999</v>
      </c>
      <c r="CT123" s="9">
        <v>154.31100000000001</v>
      </c>
      <c r="CU123" s="9">
        <v>165.95699999999999</v>
      </c>
      <c r="CV123" s="9">
        <v>164.03399999999999</v>
      </c>
      <c r="CW123" s="9">
        <v>166.79</v>
      </c>
      <c r="CX123" s="9">
        <v>160.60300000000001</v>
      </c>
      <c r="CY123" s="9">
        <v>165.41399999999999</v>
      </c>
      <c r="CZ123" s="9">
        <v>156.291</v>
      </c>
      <c r="DA123" s="9">
        <v>172.71100000000001</v>
      </c>
      <c r="DB123" s="9">
        <v>172.31</v>
      </c>
      <c r="DC123" s="9">
        <v>172.76499999999999</v>
      </c>
      <c r="DD123" s="9">
        <v>154.946</v>
      </c>
      <c r="DE123" s="9">
        <v>173.47200000000001</v>
      </c>
      <c r="DF123" s="9">
        <v>171.55500000000001</v>
      </c>
      <c r="DG123" s="9">
        <v>157.017</v>
      </c>
      <c r="DH123" s="9">
        <v>164.52600000000001</v>
      </c>
      <c r="DI123" s="9">
        <v>175.161</v>
      </c>
      <c r="DJ123" s="9">
        <v>168.55</v>
      </c>
      <c r="DK123" s="9">
        <v>171.785</v>
      </c>
      <c r="DL123" s="9">
        <v>153.21600000000001</v>
      </c>
      <c r="DM123" s="9">
        <v>171.54</v>
      </c>
      <c r="DN123" s="9">
        <v>158.84800000000001</v>
      </c>
      <c r="DO123" s="9">
        <v>170.66399999999999</v>
      </c>
      <c r="DP123" s="9">
        <v>152.203</v>
      </c>
    </row>
    <row r="124" spans="3:120" x14ac:dyDescent="0.2">
      <c r="C124" s="9">
        <v>0.09</v>
      </c>
      <c r="D124" s="9">
        <v>158.703</v>
      </c>
      <c r="E124" s="9">
        <v>175.16800000000001</v>
      </c>
      <c r="F124" s="9">
        <v>171.68700000000001</v>
      </c>
      <c r="G124" s="9">
        <v>160.01400000000001</v>
      </c>
      <c r="H124" s="9">
        <v>170.077</v>
      </c>
      <c r="I124" s="9">
        <v>159.59399999999999</v>
      </c>
      <c r="J124" s="9">
        <v>169.71299999999999</v>
      </c>
      <c r="K124" s="9">
        <v>161.27500000000001</v>
      </c>
      <c r="L124" s="9">
        <v>169.548</v>
      </c>
      <c r="M124" s="9">
        <v>152.572</v>
      </c>
      <c r="N124" s="9">
        <v>166.11</v>
      </c>
      <c r="O124" s="9">
        <v>155.24600000000001</v>
      </c>
      <c r="P124" s="9">
        <v>169.37799999999999</v>
      </c>
      <c r="Q124" s="10"/>
      <c r="R124" s="9">
        <v>173.21100000000001</v>
      </c>
      <c r="S124" s="9">
        <v>176.976</v>
      </c>
      <c r="T124" s="9">
        <v>162.101</v>
      </c>
      <c r="U124" s="9">
        <v>166.84</v>
      </c>
      <c r="V124" s="9">
        <v>165.97300000000001</v>
      </c>
      <c r="W124" s="9">
        <v>178.04499999999999</v>
      </c>
      <c r="X124" s="9">
        <v>161.27199999999999</v>
      </c>
      <c r="Y124" s="9">
        <v>174.44</v>
      </c>
      <c r="Z124" s="9">
        <v>171.059</v>
      </c>
      <c r="AA124" s="9">
        <v>165.26900000000001</v>
      </c>
      <c r="AB124" s="9">
        <v>150.94300000000001</v>
      </c>
      <c r="AC124" s="9">
        <v>168.886</v>
      </c>
      <c r="AD124" s="9">
        <v>166.66</v>
      </c>
      <c r="AE124" s="9">
        <v>168.756</v>
      </c>
      <c r="AF124" s="9">
        <v>158.29599999999999</v>
      </c>
      <c r="AG124" s="9">
        <v>159.34899999999999</v>
      </c>
      <c r="AH124" s="9">
        <v>173.25800000000001</v>
      </c>
      <c r="AI124" s="9">
        <v>168.238</v>
      </c>
      <c r="AJ124" s="9">
        <v>166.053</v>
      </c>
      <c r="AK124" s="9">
        <v>165.22300000000001</v>
      </c>
      <c r="AL124" s="9">
        <v>160.55199999999999</v>
      </c>
      <c r="AM124" s="9">
        <v>170.935</v>
      </c>
      <c r="AN124" s="9">
        <v>136.97999999999999</v>
      </c>
      <c r="AO124" s="9">
        <v>172.08699999999999</v>
      </c>
      <c r="AP124" s="9">
        <v>147.535</v>
      </c>
      <c r="AQ124" s="9">
        <v>165.71199999999999</v>
      </c>
      <c r="AR124" s="9">
        <v>161.733</v>
      </c>
      <c r="AS124" s="9">
        <v>164.41300000000001</v>
      </c>
      <c r="AT124" s="9">
        <v>175.929</v>
      </c>
      <c r="AU124" s="9">
        <v>158.91999999999999</v>
      </c>
      <c r="AV124" s="9">
        <v>167.59299999999999</v>
      </c>
      <c r="AW124" s="9">
        <v>166.18700000000001</v>
      </c>
      <c r="AX124" s="9">
        <v>148.81700000000001</v>
      </c>
      <c r="AY124" s="9">
        <v>172.697</v>
      </c>
      <c r="AZ124" s="9">
        <v>173.74799999999999</v>
      </c>
      <c r="BA124" s="9">
        <v>176.94399999999999</v>
      </c>
      <c r="BB124" s="9">
        <v>167.304</v>
      </c>
      <c r="BC124" s="9">
        <v>166.23</v>
      </c>
      <c r="BD124" s="9"/>
      <c r="BE124" s="9">
        <v>160.07400000000001</v>
      </c>
      <c r="BF124" s="9">
        <v>168.50200000000001</v>
      </c>
      <c r="BG124" s="9">
        <v>157.94</v>
      </c>
      <c r="BH124" s="9">
        <v>170.55</v>
      </c>
      <c r="BI124" s="9">
        <v>171.59800000000001</v>
      </c>
      <c r="BJ124" s="9">
        <v>150.28200000000001</v>
      </c>
      <c r="BK124" s="9">
        <v>162.82</v>
      </c>
      <c r="BL124" s="9">
        <v>167.767</v>
      </c>
      <c r="BM124" s="9">
        <v>166.643</v>
      </c>
      <c r="BN124" s="9">
        <v>159.14699999999999</v>
      </c>
      <c r="BO124" s="9">
        <v>171.078</v>
      </c>
      <c r="BP124" s="9">
        <v>139.898</v>
      </c>
      <c r="BQ124" s="9">
        <v>172.72499999999999</v>
      </c>
      <c r="BR124" s="9">
        <v>166.74700000000001</v>
      </c>
      <c r="BS124" s="9">
        <v>167.91900000000001</v>
      </c>
      <c r="BT124" s="9">
        <v>173.22800000000001</v>
      </c>
      <c r="BU124" s="9">
        <v>164.70599999999999</v>
      </c>
      <c r="BV124" s="9">
        <v>154.036</v>
      </c>
      <c r="BW124" s="9">
        <v>170.39400000000001</v>
      </c>
      <c r="BX124" s="9">
        <v>155.863</v>
      </c>
      <c r="BY124" s="9">
        <v>169.40700000000001</v>
      </c>
      <c r="BZ124" s="9">
        <v>161.63999999999999</v>
      </c>
      <c r="CA124" s="9">
        <v>169.18799999999999</v>
      </c>
      <c r="CB124" s="9">
        <v>166.51900000000001</v>
      </c>
      <c r="CC124" s="9">
        <v>162.68700000000001</v>
      </c>
      <c r="CD124" s="9">
        <v>176.24299999999999</v>
      </c>
      <c r="CE124" s="9">
        <v>173.34399999999999</v>
      </c>
      <c r="CF124" s="9">
        <v>174.64699999999999</v>
      </c>
      <c r="CG124" s="9">
        <v>169.465</v>
      </c>
      <c r="CH124" s="9">
        <v>174.636</v>
      </c>
      <c r="CI124" s="9">
        <v>169.08699999999999</v>
      </c>
      <c r="CJ124" s="9">
        <v>169.30699999999999</v>
      </c>
      <c r="CK124" s="9">
        <v>161.67699999999999</v>
      </c>
      <c r="CL124" s="9">
        <v>165.07400000000001</v>
      </c>
      <c r="CM124" s="9">
        <v>158.691</v>
      </c>
      <c r="CN124" s="9">
        <v>157.029</v>
      </c>
      <c r="CO124" s="9">
        <v>153.68799999999999</v>
      </c>
      <c r="CP124" s="9">
        <v>150.589</v>
      </c>
      <c r="CQ124" s="9">
        <v>163.61000000000001</v>
      </c>
      <c r="CR124" s="9">
        <v>171.376</v>
      </c>
      <c r="CS124" s="9">
        <v>173.505</v>
      </c>
      <c r="CT124" s="9">
        <v>146.95599999999999</v>
      </c>
      <c r="CU124" s="9">
        <v>166.80600000000001</v>
      </c>
      <c r="CV124" s="9">
        <v>172.58799999999999</v>
      </c>
      <c r="CW124" s="9">
        <v>172.98400000000001</v>
      </c>
      <c r="CX124" s="9">
        <v>165.38499999999999</v>
      </c>
      <c r="CY124" s="9">
        <v>167.01499999999999</v>
      </c>
      <c r="CZ124" s="9">
        <v>165.934</v>
      </c>
      <c r="DA124" s="9">
        <v>164.601</v>
      </c>
      <c r="DB124" s="9">
        <v>159.91200000000001</v>
      </c>
      <c r="DC124" s="9">
        <v>166.048</v>
      </c>
      <c r="DD124" s="9">
        <v>172.839</v>
      </c>
      <c r="DE124" s="9">
        <v>160.625</v>
      </c>
      <c r="DF124" s="9">
        <v>160.29499999999999</v>
      </c>
      <c r="DG124" s="9">
        <v>160.63999999999999</v>
      </c>
      <c r="DH124" s="9">
        <v>159.58699999999999</v>
      </c>
      <c r="DI124" s="9">
        <v>166.87799999999999</v>
      </c>
      <c r="DJ124" s="9">
        <v>166.76400000000001</v>
      </c>
      <c r="DK124" s="9">
        <v>160.10499999999999</v>
      </c>
      <c r="DL124" s="9">
        <v>170.85</v>
      </c>
      <c r="DM124" s="9">
        <v>169.64099999999999</v>
      </c>
      <c r="DN124" s="9">
        <v>170.74299999999999</v>
      </c>
      <c r="DO124" s="9">
        <v>170.58500000000001</v>
      </c>
      <c r="DP124" s="9">
        <v>152.285</v>
      </c>
    </row>
    <row r="125" spans="3:120" x14ac:dyDescent="0.2">
      <c r="C125" s="9">
        <v>0.1</v>
      </c>
      <c r="D125" s="9">
        <v>151.495</v>
      </c>
      <c r="E125" s="9">
        <v>166.16300000000001</v>
      </c>
      <c r="F125" s="9">
        <v>170.346</v>
      </c>
      <c r="G125" s="9">
        <v>166.53899999999999</v>
      </c>
      <c r="H125" s="9">
        <v>173.13200000000001</v>
      </c>
      <c r="I125" s="9">
        <v>170.17</v>
      </c>
      <c r="J125" s="9">
        <v>159.31800000000001</v>
      </c>
      <c r="K125" s="9">
        <v>164.35499999999999</v>
      </c>
      <c r="L125" s="9">
        <v>171.35499999999999</v>
      </c>
      <c r="M125" s="9">
        <v>163.13200000000001</v>
      </c>
      <c r="N125" s="9">
        <v>166.66200000000001</v>
      </c>
      <c r="O125" s="9">
        <v>159.6</v>
      </c>
      <c r="P125" s="9">
        <v>160.05000000000001</v>
      </c>
      <c r="Q125" s="10"/>
      <c r="R125" s="9">
        <v>167.947</v>
      </c>
      <c r="S125" s="9">
        <v>157.583</v>
      </c>
      <c r="T125" s="9">
        <v>159.054</v>
      </c>
      <c r="U125" s="9">
        <v>164.79</v>
      </c>
      <c r="V125" s="9">
        <v>160.77600000000001</v>
      </c>
      <c r="W125" s="9">
        <v>172.91900000000001</v>
      </c>
      <c r="X125" s="9">
        <v>170.28899999999999</v>
      </c>
      <c r="Y125" s="9">
        <v>171.239</v>
      </c>
      <c r="Z125" s="9">
        <v>171.34800000000001</v>
      </c>
      <c r="AA125" s="9">
        <v>166.91499999999999</v>
      </c>
      <c r="AB125" s="9">
        <v>170.131</v>
      </c>
      <c r="AC125" s="9">
        <v>159.101</v>
      </c>
      <c r="AD125" s="9">
        <v>160.46899999999999</v>
      </c>
      <c r="AE125" s="9">
        <v>170.58</v>
      </c>
      <c r="AF125" s="9">
        <v>157.45599999999999</v>
      </c>
      <c r="AG125" s="9">
        <v>158.28</v>
      </c>
      <c r="AH125" s="9">
        <v>170.50200000000001</v>
      </c>
      <c r="AI125" s="9">
        <v>171.89699999999999</v>
      </c>
      <c r="AJ125" s="9">
        <v>161.16900000000001</v>
      </c>
      <c r="AK125" s="9">
        <v>167.012</v>
      </c>
      <c r="AL125" s="9">
        <v>174.88399999999999</v>
      </c>
      <c r="AM125" s="9">
        <v>151.92699999999999</v>
      </c>
      <c r="AN125" s="9">
        <v>162.95400000000001</v>
      </c>
      <c r="AO125" s="9">
        <v>169.79499999999999</v>
      </c>
      <c r="AP125" s="9">
        <v>145.536</v>
      </c>
      <c r="AQ125" s="9">
        <v>175.48</v>
      </c>
      <c r="AR125" s="9">
        <v>159.03800000000001</v>
      </c>
      <c r="AS125" s="9">
        <v>174.54</v>
      </c>
      <c r="AT125" s="9">
        <v>166.04900000000001</v>
      </c>
      <c r="AU125" s="9">
        <v>160.208</v>
      </c>
      <c r="AV125" s="9">
        <v>179.197</v>
      </c>
      <c r="AW125" s="9">
        <v>177.762</v>
      </c>
      <c r="AX125" s="9">
        <v>149.63999999999999</v>
      </c>
      <c r="AY125" s="9">
        <v>160.655</v>
      </c>
      <c r="AZ125" s="9">
        <v>156.30000000000001</v>
      </c>
      <c r="BA125" s="9">
        <v>172.005</v>
      </c>
      <c r="BB125" s="9">
        <v>144.34299999999999</v>
      </c>
      <c r="BC125" s="9">
        <v>164.834</v>
      </c>
      <c r="BD125" s="9"/>
      <c r="BE125" s="9">
        <v>160.57900000000001</v>
      </c>
      <c r="BF125" s="9">
        <v>161.09399999999999</v>
      </c>
      <c r="BG125" s="9">
        <v>158.089</v>
      </c>
      <c r="BH125" s="9">
        <v>170.62299999999999</v>
      </c>
      <c r="BI125" s="9">
        <v>168.68100000000001</v>
      </c>
      <c r="BJ125" s="9">
        <v>154.92099999999999</v>
      </c>
      <c r="BK125" s="9">
        <v>167.52799999999999</v>
      </c>
      <c r="BL125" s="9">
        <v>169.11600000000001</v>
      </c>
      <c r="BM125" s="9">
        <v>173.494</v>
      </c>
      <c r="BN125" s="9">
        <v>150.55699999999999</v>
      </c>
      <c r="BO125" s="9">
        <v>166.70400000000001</v>
      </c>
      <c r="BP125" s="9">
        <v>141.97999999999999</v>
      </c>
      <c r="BQ125" s="9">
        <v>159.54499999999999</v>
      </c>
      <c r="BR125" s="9">
        <v>155.76499999999999</v>
      </c>
      <c r="BS125" s="9">
        <v>167.00899999999999</v>
      </c>
      <c r="BT125" s="9">
        <v>161.36799999999999</v>
      </c>
      <c r="BU125" s="9">
        <v>166.24199999999999</v>
      </c>
      <c r="BV125" s="9">
        <v>163.85300000000001</v>
      </c>
      <c r="BW125" s="9">
        <v>168.31800000000001</v>
      </c>
      <c r="BX125" s="9">
        <v>159.27799999999999</v>
      </c>
      <c r="BY125" s="9">
        <v>158.47900000000001</v>
      </c>
      <c r="BZ125" s="9">
        <v>146.77199999999999</v>
      </c>
      <c r="CA125" s="9">
        <v>168.02799999999999</v>
      </c>
      <c r="CB125" s="9">
        <v>168.00800000000001</v>
      </c>
      <c r="CC125" s="9">
        <v>166.43700000000001</v>
      </c>
      <c r="CD125" s="9">
        <v>154.43199999999999</v>
      </c>
      <c r="CE125" s="9">
        <v>153.404</v>
      </c>
      <c r="CF125" s="9">
        <v>158.74700000000001</v>
      </c>
      <c r="CG125" s="9">
        <v>159.44</v>
      </c>
      <c r="CH125" s="9">
        <v>167.547</v>
      </c>
      <c r="CI125" s="9">
        <v>169.68700000000001</v>
      </c>
      <c r="CJ125" s="9">
        <v>169.61699999999999</v>
      </c>
      <c r="CK125" s="9">
        <v>152.83199999999999</v>
      </c>
      <c r="CL125" s="9">
        <v>154.26599999999999</v>
      </c>
      <c r="CM125" s="9">
        <v>159.84399999999999</v>
      </c>
      <c r="CN125" s="9">
        <v>164.64500000000001</v>
      </c>
      <c r="CO125" s="9">
        <v>157.446</v>
      </c>
      <c r="CP125" s="9">
        <v>157.13300000000001</v>
      </c>
      <c r="CQ125" s="9">
        <v>153.262</v>
      </c>
      <c r="CR125" s="9">
        <v>165.92599999999999</v>
      </c>
      <c r="CS125" s="9">
        <v>165.404</v>
      </c>
      <c r="CT125" s="9">
        <v>159.999</v>
      </c>
      <c r="CU125" s="9">
        <v>170.89</v>
      </c>
      <c r="CV125" s="9">
        <v>161.98699999999999</v>
      </c>
      <c r="CW125" s="9">
        <v>161.95400000000001</v>
      </c>
      <c r="CX125" s="9">
        <v>165.238</v>
      </c>
      <c r="CY125" s="9">
        <v>158.548</v>
      </c>
      <c r="CZ125" s="9">
        <v>160.37</v>
      </c>
      <c r="DA125" s="9">
        <v>167.40799999999999</v>
      </c>
      <c r="DB125" s="9">
        <v>176.53700000000001</v>
      </c>
      <c r="DC125" s="9">
        <v>175.11699999999999</v>
      </c>
      <c r="DD125" s="9">
        <v>166.149</v>
      </c>
      <c r="DE125" s="9">
        <v>176.77099999999999</v>
      </c>
      <c r="DF125" s="9">
        <v>165.35400000000001</v>
      </c>
      <c r="DG125" s="9">
        <v>152.41399999999999</v>
      </c>
      <c r="DH125" s="9">
        <v>167.196</v>
      </c>
      <c r="DI125" s="9">
        <v>168.494</v>
      </c>
      <c r="DJ125" s="9">
        <v>153.19300000000001</v>
      </c>
      <c r="DK125" s="9">
        <v>156.24600000000001</v>
      </c>
      <c r="DL125" s="9">
        <v>158.76499999999999</v>
      </c>
      <c r="DM125" s="9">
        <v>175.16900000000001</v>
      </c>
      <c r="DN125" s="9">
        <v>165.46799999999999</v>
      </c>
      <c r="DO125" s="9">
        <v>169.22300000000001</v>
      </c>
      <c r="DP125" s="9">
        <v>150.54599999999999</v>
      </c>
    </row>
    <row r="126" spans="3:120" x14ac:dyDescent="0.2">
      <c r="C126" s="9">
        <v>0.11</v>
      </c>
      <c r="D126" s="9">
        <v>168.10900000000001</v>
      </c>
      <c r="E126" s="9">
        <v>161.65100000000001</v>
      </c>
      <c r="F126" s="9">
        <v>172.20400000000001</v>
      </c>
      <c r="G126" s="9">
        <v>162.46899999999999</v>
      </c>
      <c r="H126" s="9">
        <v>173.446</v>
      </c>
      <c r="I126" s="9">
        <v>167.053</v>
      </c>
      <c r="J126" s="9">
        <v>158.423</v>
      </c>
      <c r="K126" s="9">
        <v>169.03399999999999</v>
      </c>
      <c r="L126" s="9">
        <v>159.995</v>
      </c>
      <c r="M126" s="9">
        <v>158.078</v>
      </c>
      <c r="N126" s="9">
        <v>164.184</v>
      </c>
      <c r="O126" s="9">
        <v>162.273</v>
      </c>
      <c r="P126" s="9">
        <v>171.55</v>
      </c>
      <c r="Q126" s="10"/>
      <c r="R126" s="9">
        <v>165.37700000000001</v>
      </c>
      <c r="S126" s="9">
        <v>166.84899999999999</v>
      </c>
      <c r="T126" s="9">
        <v>157.285</v>
      </c>
      <c r="U126" s="9">
        <v>162.83799999999999</v>
      </c>
      <c r="V126" s="9">
        <v>165.74700000000001</v>
      </c>
      <c r="W126" s="9">
        <v>165.39699999999999</v>
      </c>
      <c r="X126" s="9">
        <v>172.042</v>
      </c>
      <c r="Y126" s="9">
        <v>169.273</v>
      </c>
      <c r="Z126" s="9">
        <v>168.39699999999999</v>
      </c>
      <c r="AA126" s="9">
        <v>164.02099999999999</v>
      </c>
      <c r="AB126" s="9">
        <v>164.86</v>
      </c>
      <c r="AC126" s="9">
        <v>154.417</v>
      </c>
      <c r="AD126" s="9">
        <v>159.577</v>
      </c>
      <c r="AE126" s="9">
        <v>175.12700000000001</v>
      </c>
      <c r="AF126" s="9">
        <v>170.22300000000001</v>
      </c>
      <c r="AG126" s="9">
        <v>149.64099999999999</v>
      </c>
      <c r="AH126" s="9">
        <v>164.55600000000001</v>
      </c>
      <c r="AI126" s="9">
        <v>166.32599999999999</v>
      </c>
      <c r="AJ126" s="9">
        <v>156.233</v>
      </c>
      <c r="AK126" s="9">
        <v>168.834</v>
      </c>
      <c r="AL126" s="9">
        <v>162.22300000000001</v>
      </c>
      <c r="AM126" s="9">
        <v>161.477</v>
      </c>
      <c r="AN126" s="9">
        <v>163.60900000000001</v>
      </c>
      <c r="AO126" s="9">
        <v>169.25200000000001</v>
      </c>
      <c r="AP126" s="9">
        <v>158.001</v>
      </c>
      <c r="AQ126" s="9">
        <v>168.59399999999999</v>
      </c>
      <c r="AR126" s="9">
        <v>157.80199999999999</v>
      </c>
      <c r="AS126" s="9">
        <v>166.10599999999999</v>
      </c>
      <c r="AT126" s="9">
        <v>170.05699999999999</v>
      </c>
      <c r="AU126" s="9">
        <v>157.16900000000001</v>
      </c>
      <c r="AV126" s="9">
        <v>162.94200000000001</v>
      </c>
      <c r="AW126" s="9">
        <v>173.71299999999999</v>
      </c>
      <c r="AX126" s="9">
        <v>156.96899999999999</v>
      </c>
      <c r="AY126" s="9">
        <v>162.31200000000001</v>
      </c>
      <c r="AZ126" s="9">
        <v>165.33</v>
      </c>
      <c r="BA126" s="9">
        <v>157.40799999999999</v>
      </c>
      <c r="BB126" s="9">
        <v>158.17500000000001</v>
      </c>
      <c r="BC126" s="9">
        <v>159.02799999999999</v>
      </c>
      <c r="BD126" s="9"/>
      <c r="BE126" s="9">
        <v>161.304</v>
      </c>
      <c r="BF126" s="9">
        <v>174.02199999999999</v>
      </c>
      <c r="BG126" s="9">
        <v>161.34399999999999</v>
      </c>
      <c r="BH126" s="9">
        <v>171.57400000000001</v>
      </c>
      <c r="BI126" s="9">
        <v>169.32900000000001</v>
      </c>
      <c r="BJ126" s="9">
        <v>153.40100000000001</v>
      </c>
      <c r="BK126" s="9">
        <v>174.36099999999999</v>
      </c>
      <c r="BL126" s="9">
        <v>171.095</v>
      </c>
      <c r="BM126" s="9">
        <v>162.83799999999999</v>
      </c>
      <c r="BN126" s="9">
        <v>157.08099999999999</v>
      </c>
      <c r="BO126" s="9">
        <v>172.28200000000001</v>
      </c>
      <c r="BP126" s="9">
        <v>142.417</v>
      </c>
      <c r="BQ126" s="9">
        <v>164.77799999999999</v>
      </c>
      <c r="BR126" s="9">
        <v>152.88</v>
      </c>
      <c r="BS126" s="9">
        <v>163.33699999999999</v>
      </c>
      <c r="BT126" s="9">
        <v>171.38900000000001</v>
      </c>
      <c r="BU126" s="9">
        <v>168.053</v>
      </c>
      <c r="BV126" s="9">
        <v>155.96600000000001</v>
      </c>
      <c r="BW126" s="9">
        <v>167.05099999999999</v>
      </c>
      <c r="BX126" s="9">
        <v>159.73500000000001</v>
      </c>
      <c r="BY126" s="9">
        <v>161.858</v>
      </c>
      <c r="BZ126" s="9">
        <v>149.81100000000001</v>
      </c>
      <c r="CA126" s="9">
        <v>177.29499999999999</v>
      </c>
      <c r="CB126" s="9">
        <v>168.75</v>
      </c>
      <c r="CC126" s="9">
        <v>159.148</v>
      </c>
      <c r="CD126" s="9">
        <v>173.06800000000001</v>
      </c>
      <c r="CE126" s="9">
        <v>156.17400000000001</v>
      </c>
      <c r="CF126" s="9">
        <v>169.108</v>
      </c>
      <c r="CG126" s="9">
        <v>161.6</v>
      </c>
      <c r="CH126" s="9">
        <v>170.142</v>
      </c>
      <c r="CI126" s="9">
        <v>164.86099999999999</v>
      </c>
      <c r="CJ126" s="9">
        <v>161.53299999999999</v>
      </c>
      <c r="CK126" s="9">
        <v>162.577</v>
      </c>
      <c r="CL126" s="9">
        <v>151.83199999999999</v>
      </c>
      <c r="CM126" s="9">
        <v>165.85599999999999</v>
      </c>
      <c r="CN126" s="9">
        <v>158.17500000000001</v>
      </c>
      <c r="CO126" s="9">
        <v>160.21799999999999</v>
      </c>
      <c r="CP126" s="9">
        <v>152.703</v>
      </c>
      <c r="CQ126" s="9">
        <v>156.541</v>
      </c>
      <c r="CR126" s="9">
        <v>167.74100000000001</v>
      </c>
      <c r="CS126" s="9">
        <v>163.32300000000001</v>
      </c>
      <c r="CT126" s="9">
        <v>159.13300000000001</v>
      </c>
      <c r="CU126" s="9">
        <v>172.60300000000001</v>
      </c>
      <c r="CV126" s="9">
        <v>166.89500000000001</v>
      </c>
      <c r="CW126" s="9">
        <v>171.929</v>
      </c>
      <c r="CX126" s="9">
        <v>163.636</v>
      </c>
      <c r="CY126" s="9">
        <v>157.744</v>
      </c>
      <c r="CZ126" s="9">
        <v>160.24799999999999</v>
      </c>
      <c r="DA126" s="9">
        <v>174.05099999999999</v>
      </c>
      <c r="DB126" s="9">
        <v>173.37200000000001</v>
      </c>
      <c r="DC126" s="9">
        <v>174.64599999999999</v>
      </c>
      <c r="DD126" s="9">
        <v>148.68799999999999</v>
      </c>
      <c r="DE126" s="9">
        <v>164.35</v>
      </c>
      <c r="DF126" s="9">
        <v>165.29900000000001</v>
      </c>
      <c r="DG126" s="9">
        <v>162.547</v>
      </c>
      <c r="DH126" s="9">
        <v>158.58699999999999</v>
      </c>
      <c r="DI126" s="9">
        <v>171.27799999999999</v>
      </c>
      <c r="DJ126" s="9">
        <v>152.80199999999999</v>
      </c>
      <c r="DK126" s="9">
        <v>158.108</v>
      </c>
      <c r="DL126" s="9">
        <v>160.69800000000001</v>
      </c>
      <c r="DM126" s="9">
        <v>166.30099999999999</v>
      </c>
      <c r="DN126" s="9">
        <v>174.06299999999999</v>
      </c>
      <c r="DO126" s="9">
        <v>165.15700000000001</v>
      </c>
      <c r="DP126" s="9">
        <v>142.38800000000001</v>
      </c>
    </row>
    <row r="127" spans="3:120" x14ac:dyDescent="0.2">
      <c r="C127" s="9">
        <v>0.12</v>
      </c>
      <c r="D127" s="9">
        <v>168.95599999999999</v>
      </c>
      <c r="E127" s="9">
        <v>151.16300000000001</v>
      </c>
      <c r="F127" s="9">
        <v>158.19499999999999</v>
      </c>
      <c r="G127" s="9">
        <v>161.756</v>
      </c>
      <c r="H127" s="9">
        <v>174.19399999999999</v>
      </c>
      <c r="I127" s="9">
        <v>168.517</v>
      </c>
      <c r="J127" s="9">
        <v>160.24600000000001</v>
      </c>
      <c r="K127" s="9">
        <v>154.369</v>
      </c>
      <c r="L127" s="9">
        <v>164.369</v>
      </c>
      <c r="M127" s="9">
        <v>156.77699999999999</v>
      </c>
      <c r="N127" s="9">
        <v>162.929</v>
      </c>
      <c r="O127" s="9">
        <v>169.68799999999999</v>
      </c>
      <c r="P127" s="9">
        <v>162.352</v>
      </c>
      <c r="Q127" s="10"/>
      <c r="R127" s="9">
        <v>152.827</v>
      </c>
      <c r="S127" s="9">
        <v>158.654</v>
      </c>
      <c r="T127" s="9">
        <v>172.32900000000001</v>
      </c>
      <c r="U127" s="9">
        <v>160.09800000000001</v>
      </c>
      <c r="V127" s="9">
        <v>162.42400000000001</v>
      </c>
      <c r="W127" s="9">
        <v>166.66800000000001</v>
      </c>
      <c r="X127" s="9">
        <v>160.20500000000001</v>
      </c>
      <c r="Y127" s="9">
        <v>177.87100000000001</v>
      </c>
      <c r="Z127" s="9">
        <v>157.95599999999999</v>
      </c>
      <c r="AA127" s="9">
        <v>169.04400000000001</v>
      </c>
      <c r="AB127" s="9">
        <v>161.76499999999999</v>
      </c>
      <c r="AC127" s="9">
        <v>158.5</v>
      </c>
      <c r="AD127" s="9">
        <v>154.976</v>
      </c>
      <c r="AE127" s="9">
        <v>165.78299999999999</v>
      </c>
      <c r="AF127" s="9">
        <v>173.435</v>
      </c>
      <c r="AG127" s="9">
        <v>160.68199999999999</v>
      </c>
      <c r="AH127" s="9">
        <v>166.46199999999999</v>
      </c>
      <c r="AI127" s="9">
        <v>153.64400000000001</v>
      </c>
      <c r="AJ127" s="9">
        <v>168.41499999999999</v>
      </c>
      <c r="AK127" s="9">
        <v>166.06700000000001</v>
      </c>
      <c r="AL127" s="9">
        <v>175.51300000000001</v>
      </c>
      <c r="AM127" s="9">
        <v>154.15600000000001</v>
      </c>
      <c r="AN127" s="9">
        <v>156.33600000000001</v>
      </c>
      <c r="AO127" s="9">
        <v>174.57499999999999</v>
      </c>
      <c r="AP127" s="9">
        <v>151.07900000000001</v>
      </c>
      <c r="AQ127" s="9">
        <v>162.12899999999999</v>
      </c>
      <c r="AR127" s="9">
        <v>161.19200000000001</v>
      </c>
      <c r="AS127" s="9">
        <v>172.19499999999999</v>
      </c>
      <c r="AT127" s="9">
        <v>174.07599999999999</v>
      </c>
      <c r="AU127" s="9">
        <v>161.684</v>
      </c>
      <c r="AV127" s="9">
        <v>173.75899999999999</v>
      </c>
      <c r="AW127" s="9">
        <v>175.648</v>
      </c>
      <c r="AX127" s="9">
        <v>155.023</v>
      </c>
      <c r="AY127" s="9">
        <v>176.31</v>
      </c>
      <c r="AZ127" s="9">
        <v>172.28700000000001</v>
      </c>
      <c r="BA127" s="9">
        <v>176.53200000000001</v>
      </c>
      <c r="BB127" s="9">
        <v>154.73599999999999</v>
      </c>
      <c r="BC127" s="9">
        <v>165.94900000000001</v>
      </c>
      <c r="BD127" s="9"/>
      <c r="BE127" s="9">
        <v>160.36000000000001</v>
      </c>
      <c r="BF127" s="9">
        <v>174.148</v>
      </c>
      <c r="BG127" s="9">
        <v>155.47800000000001</v>
      </c>
      <c r="BH127" s="9">
        <v>175.28399999999999</v>
      </c>
      <c r="BI127" s="9">
        <v>168.86600000000001</v>
      </c>
      <c r="BJ127" s="9">
        <v>164.535</v>
      </c>
      <c r="BK127" s="9">
        <v>167.24700000000001</v>
      </c>
      <c r="BL127" s="9">
        <v>167.92099999999999</v>
      </c>
      <c r="BM127" s="9">
        <v>167.01499999999999</v>
      </c>
      <c r="BN127" s="9">
        <v>167.60900000000001</v>
      </c>
      <c r="BO127" s="9">
        <v>166.953</v>
      </c>
      <c r="BP127" s="9">
        <v>137.411</v>
      </c>
      <c r="BQ127" s="9">
        <v>164.99299999999999</v>
      </c>
      <c r="BR127" s="9">
        <v>167.096</v>
      </c>
      <c r="BS127" s="9">
        <v>164.047</v>
      </c>
      <c r="BT127" s="9">
        <v>168.78700000000001</v>
      </c>
      <c r="BU127" s="9">
        <v>156.23599999999999</v>
      </c>
      <c r="BV127" s="9">
        <v>170.37200000000001</v>
      </c>
      <c r="BW127" s="9">
        <v>161.11099999999999</v>
      </c>
      <c r="BX127" s="9">
        <v>156.59100000000001</v>
      </c>
      <c r="BY127" s="9">
        <v>162.72300000000001</v>
      </c>
      <c r="BZ127" s="9">
        <v>165.87299999999999</v>
      </c>
      <c r="CA127" s="9">
        <v>168.428</v>
      </c>
      <c r="CB127" s="9">
        <v>166.886</v>
      </c>
      <c r="CC127" s="9">
        <v>160.84</v>
      </c>
      <c r="CD127" s="9">
        <v>168.095</v>
      </c>
      <c r="CE127" s="9">
        <v>141.60499999999999</v>
      </c>
      <c r="CF127" s="9">
        <v>151.053</v>
      </c>
      <c r="CG127" s="9">
        <v>165.79400000000001</v>
      </c>
      <c r="CH127" s="9">
        <v>176.87899999999999</v>
      </c>
      <c r="CI127" s="9">
        <v>166.06700000000001</v>
      </c>
      <c r="CJ127" s="9">
        <v>165.58699999999999</v>
      </c>
      <c r="CK127" s="9">
        <v>166.37899999999999</v>
      </c>
      <c r="CL127" s="9">
        <v>157.99600000000001</v>
      </c>
      <c r="CM127" s="9">
        <v>177.94800000000001</v>
      </c>
      <c r="CN127" s="9">
        <v>168.92</v>
      </c>
      <c r="CO127" s="9">
        <v>159.56800000000001</v>
      </c>
      <c r="CP127" s="9">
        <v>166.155</v>
      </c>
      <c r="CQ127" s="9">
        <v>168.61500000000001</v>
      </c>
      <c r="CR127" s="9">
        <v>164.13300000000001</v>
      </c>
      <c r="CS127" s="9">
        <v>169.65</v>
      </c>
      <c r="CT127" s="9">
        <v>163.41900000000001</v>
      </c>
      <c r="CU127" s="9">
        <v>170.476</v>
      </c>
      <c r="CV127" s="9">
        <v>170.732</v>
      </c>
      <c r="CW127" s="9">
        <v>175.38800000000001</v>
      </c>
      <c r="CX127" s="9">
        <v>170.096</v>
      </c>
      <c r="CY127" s="9">
        <v>162.81299999999999</v>
      </c>
      <c r="CZ127" s="9">
        <v>162.304</v>
      </c>
      <c r="DA127" s="9">
        <v>166.87299999999999</v>
      </c>
      <c r="DB127" s="9">
        <v>120.545</v>
      </c>
      <c r="DC127" s="9">
        <v>177.995</v>
      </c>
      <c r="DD127" s="9">
        <v>160.452</v>
      </c>
      <c r="DE127" s="9">
        <v>172.03800000000001</v>
      </c>
      <c r="DF127" s="9">
        <v>161.94300000000001</v>
      </c>
      <c r="DG127" s="9">
        <v>173.18100000000001</v>
      </c>
      <c r="DH127" s="9">
        <v>174.524</v>
      </c>
      <c r="DI127" s="9">
        <v>179.29400000000001</v>
      </c>
      <c r="DJ127" s="9">
        <v>163.30500000000001</v>
      </c>
      <c r="DK127" s="9">
        <v>158.619</v>
      </c>
      <c r="DL127" s="9">
        <v>163.49600000000001</v>
      </c>
      <c r="DM127" s="9">
        <v>164.922</v>
      </c>
      <c r="DN127" s="9">
        <v>170.48500000000001</v>
      </c>
      <c r="DO127" s="9">
        <v>170.029</v>
      </c>
      <c r="DP127" s="9">
        <v>145.21100000000001</v>
      </c>
    </row>
    <row r="128" spans="3:120" x14ac:dyDescent="0.2">
      <c r="C128" s="9">
        <v>0.13</v>
      </c>
      <c r="D128" s="9">
        <v>163.124</v>
      </c>
      <c r="E128" s="9">
        <v>162.09399999999999</v>
      </c>
      <c r="F128" s="9">
        <v>175.01599999999999</v>
      </c>
      <c r="G128" s="9">
        <v>168.11199999999999</v>
      </c>
      <c r="H128" s="9">
        <v>171.59</v>
      </c>
      <c r="I128" s="9">
        <v>168.57400000000001</v>
      </c>
      <c r="J128" s="9">
        <v>165.64699999999999</v>
      </c>
      <c r="K128" s="9">
        <v>168.17400000000001</v>
      </c>
      <c r="L128" s="9">
        <v>154.458</v>
      </c>
      <c r="M128" s="9">
        <v>157.32300000000001</v>
      </c>
      <c r="N128" s="9">
        <v>174.80799999999999</v>
      </c>
      <c r="O128" s="9">
        <v>160.559</v>
      </c>
      <c r="P128" s="9">
        <v>173.66499999999999</v>
      </c>
      <c r="Q128" s="10"/>
      <c r="R128" s="9">
        <v>163.00700000000001</v>
      </c>
      <c r="S128" s="9">
        <v>153.291</v>
      </c>
      <c r="T128" s="9">
        <v>151.31899999999999</v>
      </c>
      <c r="U128" s="9">
        <v>153.58099999999999</v>
      </c>
      <c r="V128" s="9">
        <v>162.18600000000001</v>
      </c>
      <c r="W128" s="9">
        <v>162.958</v>
      </c>
      <c r="X128" s="9">
        <v>163.37</v>
      </c>
      <c r="Y128" s="9">
        <v>168.01900000000001</v>
      </c>
      <c r="Z128" s="9">
        <v>156.06</v>
      </c>
      <c r="AA128" s="9">
        <v>160.517</v>
      </c>
      <c r="AB128" s="9">
        <v>170.161</v>
      </c>
      <c r="AC128" s="9">
        <v>174.43600000000001</v>
      </c>
      <c r="AD128" s="9">
        <v>164.00299999999999</v>
      </c>
      <c r="AE128" s="9">
        <v>166.16900000000001</v>
      </c>
      <c r="AF128" s="9">
        <v>174.34700000000001</v>
      </c>
      <c r="AG128" s="9">
        <v>156.87100000000001</v>
      </c>
      <c r="AH128" s="9">
        <v>160.042</v>
      </c>
      <c r="AI128" s="9">
        <v>155.04</v>
      </c>
      <c r="AJ128" s="9">
        <v>164.036</v>
      </c>
      <c r="AK128" s="9">
        <v>166.56399999999999</v>
      </c>
      <c r="AL128" s="9">
        <v>168.59</v>
      </c>
      <c r="AM128" s="9">
        <v>149.22800000000001</v>
      </c>
      <c r="AN128" s="9">
        <v>164.441</v>
      </c>
      <c r="AO128" s="9">
        <v>160.76</v>
      </c>
      <c r="AP128" s="9">
        <v>147.22999999999999</v>
      </c>
      <c r="AQ128" s="9">
        <v>167.89699999999999</v>
      </c>
      <c r="AR128" s="9">
        <v>157.43199999999999</v>
      </c>
      <c r="AS128" s="9">
        <v>167.30600000000001</v>
      </c>
      <c r="AT128" s="9">
        <v>164.774</v>
      </c>
      <c r="AU128" s="9">
        <v>152.36600000000001</v>
      </c>
      <c r="AV128" s="9">
        <v>168.32300000000001</v>
      </c>
      <c r="AW128" s="9">
        <v>175.78399999999999</v>
      </c>
      <c r="AX128" s="9">
        <v>153.459</v>
      </c>
      <c r="AY128" s="9">
        <v>169.46700000000001</v>
      </c>
      <c r="AZ128" s="9">
        <v>169.566</v>
      </c>
      <c r="BA128" s="9">
        <v>165.29400000000001</v>
      </c>
      <c r="BB128" s="9">
        <v>154.999</v>
      </c>
      <c r="BC128" s="9">
        <v>168.20599999999999</v>
      </c>
      <c r="BD128" s="9"/>
      <c r="BE128" s="9">
        <v>168.40199999999999</v>
      </c>
      <c r="BF128" s="9">
        <v>168.34200000000001</v>
      </c>
      <c r="BG128" s="9">
        <v>155.595</v>
      </c>
      <c r="BH128" s="9">
        <v>178.40100000000001</v>
      </c>
      <c r="BI128" s="9">
        <v>166.774</v>
      </c>
      <c r="BJ128" s="9">
        <v>158.03899999999999</v>
      </c>
      <c r="BK128" s="9">
        <v>155.40600000000001</v>
      </c>
      <c r="BL128" s="9">
        <v>169.16499999999999</v>
      </c>
      <c r="BM128" s="9">
        <v>167.541</v>
      </c>
      <c r="BN128" s="9">
        <v>158.678</v>
      </c>
      <c r="BO128" s="9">
        <v>169.65799999999999</v>
      </c>
      <c r="BP128" s="9">
        <v>139.96299999999999</v>
      </c>
      <c r="BQ128" s="9">
        <v>157.87899999999999</v>
      </c>
      <c r="BR128" s="9">
        <v>157.09800000000001</v>
      </c>
      <c r="BS128" s="9">
        <v>160.08099999999999</v>
      </c>
      <c r="BT128" s="9">
        <v>157.86500000000001</v>
      </c>
      <c r="BU128" s="9">
        <v>161.25700000000001</v>
      </c>
      <c r="BV128" s="9">
        <v>166.81200000000001</v>
      </c>
      <c r="BW128" s="9">
        <v>163.303</v>
      </c>
      <c r="BX128" s="9">
        <v>165.542</v>
      </c>
      <c r="BY128" s="9">
        <v>137.16900000000001</v>
      </c>
      <c r="BZ128" s="9">
        <v>161.512</v>
      </c>
      <c r="CA128" s="9">
        <v>167.05699999999999</v>
      </c>
      <c r="CB128" s="9">
        <v>174.64400000000001</v>
      </c>
      <c r="CC128" s="9">
        <v>162.905</v>
      </c>
      <c r="CD128" s="9">
        <v>169.42699999999999</v>
      </c>
      <c r="CE128" s="9">
        <v>164.90700000000001</v>
      </c>
      <c r="CF128" s="9">
        <v>169.07300000000001</v>
      </c>
      <c r="CG128" s="9">
        <v>161.85900000000001</v>
      </c>
      <c r="CH128" s="9">
        <v>165.869</v>
      </c>
      <c r="CI128" s="9">
        <v>165.244</v>
      </c>
      <c r="CJ128" s="9">
        <v>162.61799999999999</v>
      </c>
      <c r="CK128" s="9">
        <v>162.78899999999999</v>
      </c>
      <c r="CL128" s="9">
        <v>157.613</v>
      </c>
      <c r="CM128" s="9">
        <v>165.17</v>
      </c>
      <c r="CN128" s="9">
        <v>162.77000000000001</v>
      </c>
      <c r="CO128" s="9">
        <v>168.63300000000001</v>
      </c>
      <c r="CP128" s="9">
        <v>169.46700000000001</v>
      </c>
      <c r="CQ128" s="9">
        <v>168.69399999999999</v>
      </c>
      <c r="CR128" s="9">
        <v>158.40600000000001</v>
      </c>
      <c r="CS128" s="9">
        <v>172.571</v>
      </c>
      <c r="CT128" s="9">
        <v>160.99700000000001</v>
      </c>
      <c r="CU128" s="9">
        <v>171.959</v>
      </c>
      <c r="CV128" s="9">
        <v>159.387</v>
      </c>
      <c r="CW128" s="9">
        <v>159.303</v>
      </c>
      <c r="CX128" s="9">
        <v>161.922</v>
      </c>
      <c r="CY128" s="9">
        <v>163.66999999999999</v>
      </c>
      <c r="CZ128" s="9">
        <v>171.66800000000001</v>
      </c>
      <c r="DA128" s="9">
        <v>176.566</v>
      </c>
      <c r="DB128" s="9">
        <v>94.417000000000002</v>
      </c>
      <c r="DC128" s="9">
        <v>174.834</v>
      </c>
      <c r="DD128" s="9">
        <v>172.42</v>
      </c>
      <c r="DE128" s="9">
        <v>169.56100000000001</v>
      </c>
      <c r="DF128" s="9">
        <v>170.624</v>
      </c>
      <c r="DG128" s="9">
        <v>176.64699999999999</v>
      </c>
      <c r="DH128" s="9">
        <v>168.97499999999999</v>
      </c>
      <c r="DI128" s="9">
        <v>172.411</v>
      </c>
      <c r="DJ128" s="9">
        <v>170.54499999999999</v>
      </c>
      <c r="DK128" s="9">
        <v>164.88300000000001</v>
      </c>
      <c r="DL128" s="9">
        <v>168.208</v>
      </c>
      <c r="DM128" s="9">
        <v>162.71899999999999</v>
      </c>
      <c r="DN128" s="9">
        <v>171.35900000000001</v>
      </c>
      <c r="DO128" s="9">
        <v>163.35400000000001</v>
      </c>
      <c r="DP128" s="9">
        <v>135.21600000000001</v>
      </c>
    </row>
    <row r="129" spans="3:120" x14ac:dyDescent="0.2">
      <c r="C129" s="9">
        <v>0.14000000000000001</v>
      </c>
      <c r="D129" s="9">
        <v>156.47499999999999</v>
      </c>
      <c r="E129" s="9">
        <v>157.27699999999999</v>
      </c>
      <c r="F129" s="9">
        <v>167.65700000000001</v>
      </c>
      <c r="G129" s="9">
        <v>167.41200000000001</v>
      </c>
      <c r="H129" s="9">
        <v>178.446</v>
      </c>
      <c r="I129" s="9">
        <v>161.20400000000001</v>
      </c>
      <c r="J129" s="9">
        <v>170.75200000000001</v>
      </c>
      <c r="K129" s="9">
        <v>158.756</v>
      </c>
      <c r="L129" s="9">
        <v>165.696</v>
      </c>
      <c r="M129" s="9">
        <v>163.416</v>
      </c>
      <c r="N129" s="9">
        <v>169.803</v>
      </c>
      <c r="O129" s="9">
        <v>167.565</v>
      </c>
      <c r="P129" s="9">
        <v>173.733</v>
      </c>
      <c r="Q129" s="10"/>
      <c r="R129" s="9">
        <v>166.738</v>
      </c>
      <c r="S129" s="9">
        <v>159.703</v>
      </c>
      <c r="T129" s="9">
        <v>157.88999999999999</v>
      </c>
      <c r="U129" s="9">
        <v>169.59100000000001</v>
      </c>
      <c r="V129" s="9">
        <v>167.43299999999999</v>
      </c>
      <c r="W129" s="9">
        <v>168.416</v>
      </c>
      <c r="X129" s="9">
        <v>162.98500000000001</v>
      </c>
      <c r="Y129" s="9">
        <v>174.429</v>
      </c>
      <c r="Z129" s="9">
        <v>165.77</v>
      </c>
      <c r="AA129" s="9">
        <v>163.49299999999999</v>
      </c>
      <c r="AB129" s="9">
        <v>168.04300000000001</v>
      </c>
      <c r="AC129" s="9">
        <v>169.38200000000001</v>
      </c>
      <c r="AD129" s="9">
        <v>160.035</v>
      </c>
      <c r="AE129" s="9">
        <v>170.57</v>
      </c>
      <c r="AF129" s="9">
        <v>160.792</v>
      </c>
      <c r="AG129" s="9">
        <v>150.703</v>
      </c>
      <c r="AH129" s="9">
        <v>151.96100000000001</v>
      </c>
      <c r="AI129" s="9">
        <v>157.26900000000001</v>
      </c>
      <c r="AJ129" s="9">
        <v>152.751</v>
      </c>
      <c r="AK129" s="9">
        <v>166.43700000000001</v>
      </c>
      <c r="AL129" s="9">
        <v>172.57599999999999</v>
      </c>
      <c r="AM129" s="9">
        <v>142.65600000000001</v>
      </c>
      <c r="AN129" s="9">
        <v>157.934</v>
      </c>
      <c r="AO129" s="9">
        <v>160.06700000000001</v>
      </c>
      <c r="AP129" s="9">
        <v>150.661</v>
      </c>
      <c r="AQ129" s="9">
        <v>167.05099999999999</v>
      </c>
      <c r="AR129" s="9">
        <v>151.261</v>
      </c>
      <c r="AS129" s="9">
        <v>176.76300000000001</v>
      </c>
      <c r="AT129" s="9">
        <v>165.50800000000001</v>
      </c>
      <c r="AU129" s="9">
        <v>153.83099999999999</v>
      </c>
      <c r="AV129" s="9">
        <v>165.23599999999999</v>
      </c>
      <c r="AW129" s="9">
        <v>170.74299999999999</v>
      </c>
      <c r="AX129" s="9">
        <v>147.78100000000001</v>
      </c>
      <c r="AY129" s="9">
        <v>169.208</v>
      </c>
      <c r="AZ129" s="9">
        <v>166.59100000000001</v>
      </c>
      <c r="BA129" s="9">
        <v>162.09899999999999</v>
      </c>
      <c r="BB129" s="9">
        <v>156.70500000000001</v>
      </c>
      <c r="BC129" s="9">
        <v>166.48099999999999</v>
      </c>
      <c r="BD129" s="9"/>
      <c r="BE129" s="9">
        <v>155.459</v>
      </c>
      <c r="BF129" s="9">
        <v>164.876</v>
      </c>
      <c r="BG129" s="9">
        <v>157.803</v>
      </c>
      <c r="BH129" s="9">
        <v>163.01</v>
      </c>
      <c r="BI129" s="9">
        <v>173.15899999999999</v>
      </c>
      <c r="BJ129" s="9">
        <v>163.17099999999999</v>
      </c>
      <c r="BK129" s="9">
        <v>171.51900000000001</v>
      </c>
      <c r="BL129" s="9">
        <v>176.435</v>
      </c>
      <c r="BM129" s="9">
        <v>164.27799999999999</v>
      </c>
      <c r="BN129" s="9">
        <v>145.547</v>
      </c>
      <c r="BO129" s="9">
        <v>169.953</v>
      </c>
      <c r="BP129" s="9">
        <v>148.38200000000001</v>
      </c>
      <c r="BQ129" s="9">
        <v>160.08199999999999</v>
      </c>
      <c r="BR129" s="9">
        <v>160.19300000000001</v>
      </c>
      <c r="BS129" s="9">
        <v>166.29300000000001</v>
      </c>
      <c r="BT129" s="9">
        <v>174.63300000000001</v>
      </c>
      <c r="BU129" s="9">
        <v>151.38200000000001</v>
      </c>
      <c r="BV129" s="9">
        <v>155.83500000000001</v>
      </c>
      <c r="BW129" s="9">
        <v>160.31100000000001</v>
      </c>
      <c r="BX129" s="9">
        <v>160.38900000000001</v>
      </c>
      <c r="BY129" s="9">
        <v>130.274</v>
      </c>
      <c r="BZ129" s="9">
        <v>160.14699999999999</v>
      </c>
      <c r="CA129" s="9">
        <v>170.62299999999999</v>
      </c>
      <c r="CB129" s="9">
        <v>169.33199999999999</v>
      </c>
      <c r="CC129" s="9">
        <v>159.09200000000001</v>
      </c>
      <c r="CD129" s="9">
        <v>175.47499999999999</v>
      </c>
      <c r="CE129" s="9">
        <v>166.93700000000001</v>
      </c>
      <c r="CF129" s="9">
        <v>168.42599999999999</v>
      </c>
      <c r="CG129" s="9">
        <v>166.55799999999999</v>
      </c>
      <c r="CH129" s="9">
        <v>168.80799999999999</v>
      </c>
      <c r="CI129" s="9">
        <v>170.16499999999999</v>
      </c>
      <c r="CJ129" s="9">
        <v>169.54</v>
      </c>
      <c r="CK129" s="9">
        <v>157.846</v>
      </c>
      <c r="CL129" s="9">
        <v>164.441</v>
      </c>
      <c r="CM129" s="9">
        <v>161.774</v>
      </c>
      <c r="CN129" s="9">
        <v>157.34800000000001</v>
      </c>
      <c r="CO129" s="9">
        <v>165.84</v>
      </c>
      <c r="CP129" s="9">
        <v>171.374</v>
      </c>
      <c r="CQ129" s="9">
        <v>164.34899999999999</v>
      </c>
      <c r="CR129" s="9">
        <v>148.54300000000001</v>
      </c>
      <c r="CS129" s="9">
        <v>175.80199999999999</v>
      </c>
      <c r="CT129" s="9">
        <v>164.52799999999999</v>
      </c>
      <c r="CU129" s="9">
        <v>170.095</v>
      </c>
      <c r="CV129" s="9">
        <v>171.232</v>
      </c>
      <c r="CW129" s="9">
        <v>165.23400000000001</v>
      </c>
      <c r="CX129" s="9">
        <v>155.715</v>
      </c>
      <c r="CY129" s="9">
        <v>157.46899999999999</v>
      </c>
      <c r="CZ129" s="9">
        <v>171.74199999999999</v>
      </c>
      <c r="DA129" s="9">
        <v>164.79400000000001</v>
      </c>
      <c r="DB129" s="9">
        <v>101.392</v>
      </c>
      <c r="DC129" s="9">
        <v>173.48099999999999</v>
      </c>
      <c r="DD129" s="9">
        <v>158.52199999999999</v>
      </c>
      <c r="DE129" s="9">
        <v>169.495</v>
      </c>
      <c r="DF129" s="9">
        <v>170.2</v>
      </c>
      <c r="DG129" s="9">
        <v>159.642</v>
      </c>
      <c r="DH129" s="9">
        <v>162.78899999999999</v>
      </c>
      <c r="DI129" s="9">
        <v>175.46199999999999</v>
      </c>
      <c r="DJ129" s="9">
        <v>158.21899999999999</v>
      </c>
      <c r="DK129" s="9">
        <v>170.43899999999999</v>
      </c>
      <c r="DL129" s="9">
        <v>154.636</v>
      </c>
      <c r="DM129" s="9">
        <v>165.892</v>
      </c>
      <c r="DN129" s="9">
        <v>163.37799999999999</v>
      </c>
      <c r="DO129" s="9">
        <v>159.5</v>
      </c>
      <c r="DP129" s="9">
        <v>147.96</v>
      </c>
    </row>
    <row r="130" spans="3:120" x14ac:dyDescent="0.2">
      <c r="C130" s="9">
        <v>0.15</v>
      </c>
      <c r="D130" s="9">
        <v>162.61699999999999</v>
      </c>
      <c r="E130" s="9">
        <v>172.81200000000001</v>
      </c>
      <c r="F130" s="9">
        <v>156.51900000000001</v>
      </c>
      <c r="G130" s="9">
        <v>161.26499999999999</v>
      </c>
      <c r="H130" s="9">
        <v>167.02500000000001</v>
      </c>
      <c r="I130" s="9">
        <v>156.803</v>
      </c>
      <c r="J130" s="9">
        <v>171.81700000000001</v>
      </c>
      <c r="K130" s="9">
        <v>165.797</v>
      </c>
      <c r="L130" s="9">
        <v>175.16399999999999</v>
      </c>
      <c r="M130" s="9">
        <v>159.15600000000001</v>
      </c>
      <c r="N130" s="9">
        <v>173.01900000000001</v>
      </c>
      <c r="O130" s="9">
        <v>171.75</v>
      </c>
      <c r="P130" s="9">
        <v>169.26400000000001</v>
      </c>
      <c r="Q130" s="10"/>
      <c r="R130" s="9">
        <v>167.77699999999999</v>
      </c>
      <c r="S130" s="9">
        <v>157.048</v>
      </c>
      <c r="T130" s="9">
        <v>161.852</v>
      </c>
      <c r="U130" s="9">
        <v>162.81399999999999</v>
      </c>
      <c r="V130" s="9">
        <v>159.39099999999999</v>
      </c>
      <c r="W130" s="9">
        <v>159.667</v>
      </c>
      <c r="X130" s="9">
        <v>169.42</v>
      </c>
      <c r="Y130" s="9">
        <v>174.25700000000001</v>
      </c>
      <c r="Z130" s="9">
        <v>165.83</v>
      </c>
      <c r="AA130" s="9">
        <v>167.08799999999999</v>
      </c>
      <c r="AB130" s="9">
        <v>163.73599999999999</v>
      </c>
      <c r="AC130" s="9">
        <v>166.376</v>
      </c>
      <c r="AD130" s="9">
        <v>153.44800000000001</v>
      </c>
      <c r="AE130" s="9">
        <v>170.48599999999999</v>
      </c>
      <c r="AF130" s="9">
        <v>171.048</v>
      </c>
      <c r="AG130" s="9">
        <v>166.251</v>
      </c>
      <c r="AH130" s="9">
        <v>166.35300000000001</v>
      </c>
      <c r="AI130" s="9">
        <v>155.03200000000001</v>
      </c>
      <c r="AJ130" s="9">
        <v>171.17599999999999</v>
      </c>
      <c r="AK130" s="9">
        <v>170.607</v>
      </c>
      <c r="AL130" s="9">
        <v>173.148</v>
      </c>
      <c r="AM130" s="9">
        <v>170.387</v>
      </c>
      <c r="AN130" s="9">
        <v>165.661</v>
      </c>
      <c r="AO130" s="9">
        <v>177</v>
      </c>
      <c r="AP130" s="9">
        <v>152.36000000000001</v>
      </c>
      <c r="AQ130" s="9">
        <v>169.78299999999999</v>
      </c>
      <c r="AR130" s="9">
        <v>167.67599999999999</v>
      </c>
      <c r="AS130" s="9">
        <v>177.88</v>
      </c>
      <c r="AT130" s="9">
        <v>173.375</v>
      </c>
      <c r="AU130" s="9">
        <v>159.107</v>
      </c>
      <c r="AV130" s="9">
        <v>175.40799999999999</v>
      </c>
      <c r="AW130" s="9">
        <v>177.47399999999999</v>
      </c>
      <c r="AX130" s="9">
        <v>152.50299999999999</v>
      </c>
      <c r="AY130" s="9">
        <v>164.98</v>
      </c>
      <c r="AZ130" s="9">
        <v>157.72</v>
      </c>
      <c r="BA130" s="9">
        <v>172.79400000000001</v>
      </c>
      <c r="BB130" s="9">
        <v>163.64599999999999</v>
      </c>
      <c r="BC130" s="9">
        <v>169.10499999999999</v>
      </c>
      <c r="BD130" s="9"/>
      <c r="BE130" s="9">
        <v>164.03299999999999</v>
      </c>
      <c r="BF130" s="9">
        <v>159.02699999999999</v>
      </c>
      <c r="BG130" s="9">
        <v>163.65899999999999</v>
      </c>
      <c r="BH130" s="9">
        <v>164.7</v>
      </c>
      <c r="BI130" s="9">
        <v>177.39099999999999</v>
      </c>
      <c r="BJ130" s="9">
        <v>171.46100000000001</v>
      </c>
      <c r="BK130" s="9">
        <v>174.58699999999999</v>
      </c>
      <c r="BL130" s="9">
        <v>171.501</v>
      </c>
      <c r="BM130" s="9">
        <v>170.67400000000001</v>
      </c>
      <c r="BN130" s="9">
        <v>148.74100000000001</v>
      </c>
      <c r="BO130" s="9">
        <v>167.86799999999999</v>
      </c>
      <c r="BP130" s="9">
        <v>154.42500000000001</v>
      </c>
      <c r="BQ130" s="9">
        <v>161.29300000000001</v>
      </c>
      <c r="BR130" s="9">
        <v>158.279</v>
      </c>
      <c r="BS130" s="9">
        <v>165.62299999999999</v>
      </c>
      <c r="BT130" s="9">
        <v>162.619</v>
      </c>
      <c r="BU130" s="9">
        <v>158.684</v>
      </c>
      <c r="BV130" s="9">
        <v>169.833</v>
      </c>
      <c r="BW130" s="9">
        <v>159.565</v>
      </c>
      <c r="BX130" s="9">
        <v>161.816</v>
      </c>
      <c r="BY130" s="9">
        <v>133.75200000000001</v>
      </c>
      <c r="BZ130" s="9">
        <v>154.56200000000001</v>
      </c>
      <c r="CA130" s="9">
        <v>170.03399999999999</v>
      </c>
      <c r="CB130" s="9">
        <v>170.946</v>
      </c>
      <c r="CC130" s="9">
        <v>164.21899999999999</v>
      </c>
      <c r="CD130" s="9">
        <v>147.81899999999999</v>
      </c>
      <c r="CE130" s="9">
        <v>153.339</v>
      </c>
      <c r="CF130" s="9">
        <v>157.97900000000001</v>
      </c>
      <c r="CG130" s="9">
        <v>159.38999999999999</v>
      </c>
      <c r="CH130" s="9">
        <v>168.559</v>
      </c>
      <c r="CI130" s="9">
        <v>165.49700000000001</v>
      </c>
      <c r="CJ130" s="9">
        <v>174.80699999999999</v>
      </c>
      <c r="CK130" s="9">
        <v>156.983</v>
      </c>
      <c r="CL130" s="9">
        <v>168.29300000000001</v>
      </c>
      <c r="CM130" s="9">
        <v>161.61099999999999</v>
      </c>
      <c r="CN130" s="9">
        <v>161.833</v>
      </c>
      <c r="CO130" s="9">
        <v>164.25899999999999</v>
      </c>
      <c r="CP130" s="9">
        <v>154.09899999999999</v>
      </c>
      <c r="CQ130" s="9">
        <v>159.06</v>
      </c>
      <c r="CR130" s="9">
        <v>134.56700000000001</v>
      </c>
      <c r="CS130" s="9">
        <v>167.27199999999999</v>
      </c>
      <c r="CT130" s="9">
        <v>162.84899999999999</v>
      </c>
      <c r="CU130" s="9">
        <v>149.512</v>
      </c>
      <c r="CV130" s="9">
        <v>162.22499999999999</v>
      </c>
      <c r="CW130" s="9">
        <v>155.76</v>
      </c>
      <c r="CX130" s="9">
        <v>159.01</v>
      </c>
      <c r="CY130" s="9">
        <v>164.83099999999999</v>
      </c>
      <c r="CZ130" s="9">
        <v>162.44499999999999</v>
      </c>
      <c r="DA130" s="9">
        <v>165.22</v>
      </c>
      <c r="DB130" s="9">
        <v>115.074</v>
      </c>
      <c r="DC130" s="9">
        <v>174.77500000000001</v>
      </c>
      <c r="DD130" s="9">
        <v>163.12899999999999</v>
      </c>
      <c r="DE130" s="9">
        <v>160.19800000000001</v>
      </c>
      <c r="DF130" s="9">
        <v>169.30099999999999</v>
      </c>
      <c r="DG130" s="9">
        <v>155.96199999999999</v>
      </c>
      <c r="DH130" s="9">
        <v>169.58199999999999</v>
      </c>
      <c r="DI130" s="9">
        <v>178.727</v>
      </c>
      <c r="DJ130" s="9">
        <v>146.291</v>
      </c>
      <c r="DK130" s="9">
        <v>164.23</v>
      </c>
      <c r="DL130" s="9">
        <v>165.57900000000001</v>
      </c>
      <c r="DM130" s="9">
        <v>176.488</v>
      </c>
      <c r="DN130" s="9">
        <v>174.11099999999999</v>
      </c>
      <c r="DO130" s="9">
        <v>160.33500000000001</v>
      </c>
      <c r="DP130" s="9">
        <v>137.89500000000001</v>
      </c>
    </row>
    <row r="131" spans="3:120" x14ac:dyDescent="0.2">
      <c r="C131" s="9">
        <v>0.16</v>
      </c>
      <c r="D131" s="9">
        <v>157.20400000000001</v>
      </c>
      <c r="E131" s="9">
        <v>164.14</v>
      </c>
      <c r="F131" s="9">
        <v>173.88399999999999</v>
      </c>
      <c r="G131" s="9">
        <v>171.28100000000001</v>
      </c>
      <c r="H131" s="9">
        <v>132.48400000000001</v>
      </c>
      <c r="I131" s="9">
        <v>162.709</v>
      </c>
      <c r="J131" s="9">
        <v>171.46899999999999</v>
      </c>
      <c r="K131" s="9">
        <v>165.55199999999999</v>
      </c>
      <c r="L131" s="9">
        <v>155.93</v>
      </c>
      <c r="M131" s="9">
        <v>172.142</v>
      </c>
      <c r="N131" s="9">
        <v>167.85</v>
      </c>
      <c r="O131" s="9">
        <v>171.89099999999999</v>
      </c>
      <c r="P131" s="9">
        <v>168.392</v>
      </c>
      <c r="Q131" s="10"/>
      <c r="R131" s="9">
        <v>165.827</v>
      </c>
      <c r="S131" s="9">
        <v>149.35499999999999</v>
      </c>
      <c r="T131" s="9">
        <v>160.5</v>
      </c>
      <c r="U131" s="9">
        <v>159.40100000000001</v>
      </c>
      <c r="V131" s="9">
        <v>169.43100000000001</v>
      </c>
      <c r="W131" s="9">
        <v>157.41399999999999</v>
      </c>
      <c r="X131" s="9">
        <v>163.79599999999999</v>
      </c>
      <c r="Y131" s="9">
        <v>166.62</v>
      </c>
      <c r="Z131" s="9">
        <v>163.95400000000001</v>
      </c>
      <c r="AA131" s="9">
        <v>172.58099999999999</v>
      </c>
      <c r="AB131" s="9">
        <v>156.10499999999999</v>
      </c>
      <c r="AC131" s="9">
        <v>171.93</v>
      </c>
      <c r="AD131" s="9">
        <v>163.09800000000001</v>
      </c>
      <c r="AE131" s="9">
        <v>168.86600000000001</v>
      </c>
      <c r="AF131" s="9">
        <v>169.05199999999999</v>
      </c>
      <c r="AG131" s="9">
        <v>167.142</v>
      </c>
      <c r="AH131" s="9">
        <v>164.75700000000001</v>
      </c>
      <c r="AI131" s="9">
        <v>164.46299999999999</v>
      </c>
      <c r="AJ131" s="9">
        <v>166.399</v>
      </c>
      <c r="AK131" s="9">
        <v>171.572</v>
      </c>
      <c r="AL131" s="9">
        <v>176.262</v>
      </c>
      <c r="AM131" s="9">
        <v>171.322</v>
      </c>
      <c r="AN131" s="9">
        <v>169.23500000000001</v>
      </c>
      <c r="AO131" s="9">
        <v>176.035</v>
      </c>
      <c r="AP131" s="9">
        <v>161.38800000000001</v>
      </c>
      <c r="AQ131" s="9">
        <v>171.61199999999999</v>
      </c>
      <c r="AR131" s="9">
        <v>162.64400000000001</v>
      </c>
      <c r="AS131" s="9">
        <v>177.71600000000001</v>
      </c>
      <c r="AT131" s="9">
        <v>173.19399999999999</v>
      </c>
      <c r="AU131" s="9">
        <v>163.197</v>
      </c>
      <c r="AV131" s="9">
        <v>168.21199999999999</v>
      </c>
      <c r="AW131" s="9">
        <v>169.60900000000001</v>
      </c>
      <c r="AX131" s="9">
        <v>157.56</v>
      </c>
      <c r="AY131" s="9">
        <v>164.727</v>
      </c>
      <c r="AZ131" s="9">
        <v>162.72</v>
      </c>
      <c r="BA131" s="9">
        <v>167.28200000000001</v>
      </c>
      <c r="BB131" s="9">
        <v>160.053</v>
      </c>
      <c r="BC131" s="9">
        <v>162.20699999999999</v>
      </c>
      <c r="BD131" s="9"/>
      <c r="BE131" s="9">
        <v>155.869</v>
      </c>
      <c r="BF131" s="9">
        <v>165.369</v>
      </c>
      <c r="BG131" s="9">
        <v>150.61000000000001</v>
      </c>
      <c r="BH131" s="9">
        <v>172.637</v>
      </c>
      <c r="BI131" s="9">
        <v>174.834</v>
      </c>
      <c r="BJ131" s="9">
        <v>173.99299999999999</v>
      </c>
      <c r="BK131" s="9">
        <v>164.87899999999999</v>
      </c>
      <c r="BL131" s="9">
        <v>177.06200000000001</v>
      </c>
      <c r="BM131" s="9">
        <v>158.15700000000001</v>
      </c>
      <c r="BN131" s="9">
        <v>153.92699999999999</v>
      </c>
      <c r="BO131" s="9">
        <v>169.797</v>
      </c>
      <c r="BP131" s="9">
        <v>159.04400000000001</v>
      </c>
      <c r="BQ131" s="9">
        <v>154.584</v>
      </c>
      <c r="BR131" s="9">
        <v>170.48599999999999</v>
      </c>
      <c r="BS131" s="9">
        <v>175.49299999999999</v>
      </c>
      <c r="BT131" s="9">
        <v>167.12299999999999</v>
      </c>
      <c r="BU131" s="9">
        <v>153.85599999999999</v>
      </c>
      <c r="BV131" s="9">
        <v>159.334</v>
      </c>
      <c r="BW131" s="9">
        <v>168.25399999999999</v>
      </c>
      <c r="BX131" s="9">
        <v>159.923</v>
      </c>
      <c r="BY131" s="9">
        <v>131.39599999999999</v>
      </c>
      <c r="BZ131" s="9">
        <v>156.52099999999999</v>
      </c>
      <c r="CA131" s="9">
        <v>164.28700000000001</v>
      </c>
      <c r="CB131" s="9">
        <v>168.57400000000001</v>
      </c>
      <c r="CC131" s="9">
        <v>169.697</v>
      </c>
      <c r="CD131" s="9">
        <v>165.16300000000001</v>
      </c>
      <c r="CE131" s="9">
        <v>153.46299999999999</v>
      </c>
      <c r="CF131" s="9">
        <v>161.696</v>
      </c>
      <c r="CG131" s="9">
        <v>166.352</v>
      </c>
      <c r="CH131" s="9">
        <v>170.99799999999999</v>
      </c>
      <c r="CI131" s="9">
        <v>171.059</v>
      </c>
      <c r="CJ131" s="9">
        <v>173.535</v>
      </c>
      <c r="CK131" s="9">
        <v>165.74</v>
      </c>
      <c r="CL131" s="9">
        <v>145.93299999999999</v>
      </c>
      <c r="CM131" s="9">
        <v>165.75700000000001</v>
      </c>
      <c r="CN131" s="9">
        <v>157.79599999999999</v>
      </c>
      <c r="CO131" s="9">
        <v>168.75</v>
      </c>
      <c r="CP131" s="9">
        <v>161.99</v>
      </c>
      <c r="CQ131" s="9">
        <v>160.22</v>
      </c>
      <c r="CR131" s="9">
        <v>151.91399999999999</v>
      </c>
      <c r="CS131" s="9">
        <v>174.541</v>
      </c>
      <c r="CT131" s="9">
        <v>166.667</v>
      </c>
      <c r="CU131" s="9">
        <v>164.75899999999999</v>
      </c>
      <c r="CV131" s="9">
        <v>154.73599999999999</v>
      </c>
      <c r="CW131" s="9">
        <v>161.12200000000001</v>
      </c>
      <c r="CX131" s="9">
        <v>160.54</v>
      </c>
      <c r="CY131" s="9">
        <v>168.59700000000001</v>
      </c>
      <c r="CZ131" s="9">
        <v>165.38900000000001</v>
      </c>
      <c r="DA131" s="9">
        <v>165.352</v>
      </c>
      <c r="DB131" s="9">
        <v>102.271</v>
      </c>
      <c r="DC131" s="9">
        <v>174.91399999999999</v>
      </c>
      <c r="DD131" s="9">
        <v>171.52099999999999</v>
      </c>
      <c r="DE131" s="9">
        <v>160.09700000000001</v>
      </c>
      <c r="DF131" s="9">
        <v>172.61</v>
      </c>
      <c r="DG131" s="9">
        <v>148.047</v>
      </c>
      <c r="DH131" s="9">
        <v>172.232</v>
      </c>
      <c r="DI131" s="9">
        <v>170.96100000000001</v>
      </c>
      <c r="DJ131" s="9">
        <v>158.001</v>
      </c>
      <c r="DK131" s="9">
        <v>163.31700000000001</v>
      </c>
      <c r="DL131" s="9">
        <v>163.13999999999999</v>
      </c>
      <c r="DM131" s="9">
        <v>163.67400000000001</v>
      </c>
      <c r="DN131" s="9">
        <v>162.721</v>
      </c>
      <c r="DO131" s="9">
        <v>159.268</v>
      </c>
      <c r="DP131" s="9">
        <v>152.22800000000001</v>
      </c>
    </row>
    <row r="132" spans="3:120" x14ac:dyDescent="0.2">
      <c r="C132" s="9">
        <v>0.17</v>
      </c>
      <c r="D132" s="9">
        <v>167.58500000000001</v>
      </c>
      <c r="E132" s="9">
        <v>175.44300000000001</v>
      </c>
      <c r="F132" s="9">
        <v>159.21899999999999</v>
      </c>
      <c r="G132" s="9">
        <v>176.47900000000001</v>
      </c>
      <c r="H132" s="9">
        <v>157.92500000000001</v>
      </c>
      <c r="I132" s="9">
        <v>164.42699999999999</v>
      </c>
      <c r="J132" s="9">
        <v>170.51900000000001</v>
      </c>
      <c r="K132" s="9">
        <v>166.67699999999999</v>
      </c>
      <c r="L132" s="9">
        <v>167.24100000000001</v>
      </c>
      <c r="M132" s="9">
        <v>173.46799999999999</v>
      </c>
      <c r="N132" s="9">
        <v>162.08799999999999</v>
      </c>
      <c r="O132" s="9">
        <v>172.52600000000001</v>
      </c>
      <c r="P132" s="9">
        <v>171.739</v>
      </c>
      <c r="Q132" s="10"/>
      <c r="R132" s="9">
        <v>146.685</v>
      </c>
      <c r="S132" s="9">
        <v>159.89400000000001</v>
      </c>
      <c r="T132" s="9">
        <v>152.11799999999999</v>
      </c>
      <c r="U132" s="9">
        <v>163.727</v>
      </c>
      <c r="V132" s="9">
        <v>164.352</v>
      </c>
      <c r="W132" s="9">
        <v>170.09200000000001</v>
      </c>
      <c r="X132" s="9">
        <v>169.69399999999999</v>
      </c>
      <c r="Y132" s="9">
        <v>176.87299999999999</v>
      </c>
      <c r="Z132" s="9">
        <v>167.97300000000001</v>
      </c>
      <c r="AA132" s="9">
        <v>175.99600000000001</v>
      </c>
      <c r="AB132" s="9">
        <v>168.64500000000001</v>
      </c>
      <c r="AC132" s="9">
        <v>176.00800000000001</v>
      </c>
      <c r="AD132" s="9">
        <v>175.11799999999999</v>
      </c>
      <c r="AE132" s="9">
        <v>172.37899999999999</v>
      </c>
      <c r="AF132" s="9">
        <v>158.55099999999999</v>
      </c>
      <c r="AG132" s="9">
        <v>168.41</v>
      </c>
      <c r="AH132" s="9">
        <v>176.821</v>
      </c>
      <c r="AI132" s="9">
        <v>156.477</v>
      </c>
      <c r="AJ132" s="9">
        <v>168.97200000000001</v>
      </c>
      <c r="AK132" s="9">
        <v>172.572</v>
      </c>
      <c r="AL132" s="9">
        <v>177.08099999999999</v>
      </c>
      <c r="AM132" s="9">
        <v>167.98699999999999</v>
      </c>
      <c r="AN132" s="9">
        <v>166.5</v>
      </c>
      <c r="AO132" s="9">
        <v>159.74</v>
      </c>
      <c r="AP132" s="9">
        <v>165.857</v>
      </c>
      <c r="AQ132" s="9">
        <v>177.767</v>
      </c>
      <c r="AR132" s="9">
        <v>156.67699999999999</v>
      </c>
      <c r="AS132" s="9">
        <v>172.6</v>
      </c>
      <c r="AT132" s="9">
        <v>158.34</v>
      </c>
      <c r="AU132" s="9">
        <v>157.43899999999999</v>
      </c>
      <c r="AV132" s="9">
        <v>166.386</v>
      </c>
      <c r="AW132" s="9">
        <v>155.70500000000001</v>
      </c>
      <c r="AX132" s="9">
        <v>146.899</v>
      </c>
      <c r="AY132" s="9">
        <v>169.126</v>
      </c>
      <c r="AZ132" s="9">
        <v>170.85300000000001</v>
      </c>
      <c r="BA132" s="9">
        <v>172.428</v>
      </c>
      <c r="BB132" s="9">
        <v>159.60300000000001</v>
      </c>
      <c r="BC132" s="9">
        <v>162.65700000000001</v>
      </c>
      <c r="BD132" s="9"/>
      <c r="BE132" s="9">
        <v>164.285</v>
      </c>
      <c r="BF132" s="9">
        <v>164.53200000000001</v>
      </c>
      <c r="BG132" s="9">
        <v>161.30000000000001</v>
      </c>
      <c r="BH132" s="9">
        <v>174.68600000000001</v>
      </c>
      <c r="BI132" s="9">
        <v>169.596</v>
      </c>
      <c r="BJ132" s="9">
        <v>171.482</v>
      </c>
      <c r="BK132" s="9">
        <v>175.834</v>
      </c>
      <c r="BL132" s="9">
        <v>177.42400000000001</v>
      </c>
      <c r="BM132" s="9">
        <v>166.44900000000001</v>
      </c>
      <c r="BN132" s="9">
        <v>163.042</v>
      </c>
      <c r="BO132" s="9">
        <v>168.76</v>
      </c>
      <c r="BP132" s="9">
        <v>157.453</v>
      </c>
      <c r="BQ132" s="9">
        <v>171.464</v>
      </c>
      <c r="BR132" s="9">
        <v>171.15899999999999</v>
      </c>
      <c r="BS132" s="9">
        <v>173.81299999999999</v>
      </c>
      <c r="BT132" s="9">
        <v>178.32599999999999</v>
      </c>
      <c r="BU132" s="9">
        <v>153.85599999999999</v>
      </c>
      <c r="BV132" s="9">
        <v>158.869</v>
      </c>
      <c r="BW132" s="9">
        <v>163.83699999999999</v>
      </c>
      <c r="BX132" s="9">
        <v>158.82599999999999</v>
      </c>
      <c r="BY132" s="9">
        <v>149.226</v>
      </c>
      <c r="BZ132" s="9">
        <v>156.27699999999999</v>
      </c>
      <c r="CA132" s="9">
        <v>163.11699999999999</v>
      </c>
      <c r="CB132" s="9">
        <v>175.85300000000001</v>
      </c>
      <c r="CC132" s="9">
        <v>170.221</v>
      </c>
      <c r="CD132" s="9">
        <v>165.03899999999999</v>
      </c>
      <c r="CE132" s="9">
        <v>168.40700000000001</v>
      </c>
      <c r="CF132" s="9">
        <v>160.88</v>
      </c>
      <c r="CG132" s="9">
        <v>173.57400000000001</v>
      </c>
      <c r="CH132" s="9">
        <v>163.16499999999999</v>
      </c>
      <c r="CI132" s="9">
        <v>175.28800000000001</v>
      </c>
      <c r="CJ132" s="9">
        <v>176.07300000000001</v>
      </c>
      <c r="CK132" s="9">
        <v>162.77500000000001</v>
      </c>
      <c r="CL132" s="9">
        <v>164.77799999999999</v>
      </c>
      <c r="CM132" s="9">
        <v>160.48400000000001</v>
      </c>
      <c r="CN132" s="9">
        <v>155.87200000000001</v>
      </c>
      <c r="CO132" s="9">
        <v>164.20500000000001</v>
      </c>
      <c r="CP132" s="9">
        <v>168.47900000000001</v>
      </c>
      <c r="CQ132" s="9">
        <v>163.74299999999999</v>
      </c>
      <c r="CR132" s="9">
        <v>137.494</v>
      </c>
      <c r="CS132" s="9">
        <v>173.173</v>
      </c>
      <c r="CT132" s="9">
        <v>163.96899999999999</v>
      </c>
      <c r="CU132" s="9">
        <v>167.483</v>
      </c>
      <c r="CV132" s="9">
        <v>160.114</v>
      </c>
      <c r="CW132" s="9">
        <v>159.053</v>
      </c>
      <c r="CX132" s="9">
        <v>161.179</v>
      </c>
      <c r="CY132" s="9">
        <v>167.64099999999999</v>
      </c>
      <c r="CZ132" s="9">
        <v>174.215</v>
      </c>
      <c r="DA132" s="9">
        <v>166.57499999999999</v>
      </c>
      <c r="DB132" s="9">
        <v>98.31</v>
      </c>
      <c r="DC132" s="9">
        <v>176.16800000000001</v>
      </c>
      <c r="DD132" s="9">
        <v>165.17500000000001</v>
      </c>
      <c r="DE132" s="9">
        <v>169.05099999999999</v>
      </c>
      <c r="DF132" s="9">
        <v>168.09800000000001</v>
      </c>
      <c r="DG132" s="9">
        <v>153.37700000000001</v>
      </c>
      <c r="DH132" s="9">
        <v>168.386</v>
      </c>
      <c r="DI132" s="9">
        <v>174.12200000000001</v>
      </c>
      <c r="DJ132" s="9">
        <v>160.80500000000001</v>
      </c>
      <c r="DK132" s="9">
        <v>166.595</v>
      </c>
      <c r="DL132" s="9">
        <v>161.21799999999999</v>
      </c>
      <c r="DM132" s="9">
        <v>164.83199999999999</v>
      </c>
      <c r="DN132" s="9">
        <v>160.28299999999999</v>
      </c>
      <c r="DO132" s="9">
        <v>155.018</v>
      </c>
      <c r="DP132" s="9">
        <v>140.84200000000001</v>
      </c>
    </row>
    <row r="133" spans="3:120" x14ac:dyDescent="0.2">
      <c r="C133" s="9">
        <v>0.18</v>
      </c>
      <c r="D133" s="9">
        <v>168.36600000000001</v>
      </c>
      <c r="E133" s="9">
        <v>173.24299999999999</v>
      </c>
      <c r="F133" s="9">
        <v>156.31299999999999</v>
      </c>
      <c r="G133" s="9">
        <v>165.52699999999999</v>
      </c>
      <c r="H133" s="9">
        <v>162.52199999999999</v>
      </c>
      <c r="I133" s="9">
        <v>164.09800000000001</v>
      </c>
      <c r="J133" s="9">
        <v>157.26</v>
      </c>
      <c r="K133" s="9">
        <v>162.976</v>
      </c>
      <c r="L133" s="9">
        <v>161.12700000000001</v>
      </c>
      <c r="M133" s="9">
        <v>171.49600000000001</v>
      </c>
      <c r="N133" s="9">
        <v>159.95599999999999</v>
      </c>
      <c r="O133" s="9">
        <v>175.321</v>
      </c>
      <c r="P133" s="9">
        <v>171.578</v>
      </c>
      <c r="Q133" s="10"/>
      <c r="R133" s="9">
        <v>147.279</v>
      </c>
      <c r="S133" s="9">
        <v>145.18299999999999</v>
      </c>
      <c r="T133" s="9">
        <v>150.916</v>
      </c>
      <c r="U133" s="9">
        <v>156.99299999999999</v>
      </c>
      <c r="V133" s="9">
        <v>152.155</v>
      </c>
      <c r="W133" s="9">
        <v>169.33799999999999</v>
      </c>
      <c r="X133" s="9">
        <v>171.43299999999999</v>
      </c>
      <c r="Y133" s="9">
        <v>177.554</v>
      </c>
      <c r="Z133" s="9">
        <v>164.07</v>
      </c>
      <c r="AA133" s="9">
        <v>155.28299999999999</v>
      </c>
      <c r="AB133" s="9">
        <v>166.86600000000001</v>
      </c>
      <c r="AC133" s="9">
        <v>156.28299999999999</v>
      </c>
      <c r="AD133" s="9">
        <v>162.50399999999999</v>
      </c>
      <c r="AE133" s="9">
        <v>170.999</v>
      </c>
      <c r="AF133" s="9">
        <v>159.613</v>
      </c>
      <c r="AG133" s="9">
        <v>167.95099999999999</v>
      </c>
      <c r="AH133" s="9">
        <v>174.31100000000001</v>
      </c>
      <c r="AI133" s="9">
        <v>153.27699999999999</v>
      </c>
      <c r="AJ133" s="9">
        <v>169.91800000000001</v>
      </c>
      <c r="AK133" s="9">
        <v>168.01499999999999</v>
      </c>
      <c r="AL133" s="9">
        <v>179.59200000000001</v>
      </c>
      <c r="AM133" s="9">
        <v>167.81299999999999</v>
      </c>
      <c r="AN133" s="9">
        <v>165.16499999999999</v>
      </c>
      <c r="AO133" s="9">
        <v>155.80600000000001</v>
      </c>
      <c r="AP133" s="9">
        <v>170.833</v>
      </c>
      <c r="AQ133" s="9">
        <v>167.27099999999999</v>
      </c>
      <c r="AR133" s="9">
        <v>165.857</v>
      </c>
      <c r="AS133" s="9">
        <v>172.27</v>
      </c>
      <c r="AT133" s="9">
        <v>157.90199999999999</v>
      </c>
      <c r="AU133" s="9">
        <v>166.822</v>
      </c>
      <c r="AV133" s="9">
        <v>171.84899999999999</v>
      </c>
      <c r="AW133" s="9">
        <v>154.483</v>
      </c>
      <c r="AX133" s="9">
        <v>158.22</v>
      </c>
      <c r="AY133" s="9">
        <v>169.59399999999999</v>
      </c>
      <c r="AZ133" s="9">
        <v>178.26900000000001</v>
      </c>
      <c r="BA133" s="9">
        <v>169.27799999999999</v>
      </c>
      <c r="BB133" s="9">
        <v>167.01599999999999</v>
      </c>
      <c r="BC133" s="9">
        <v>158.71199999999999</v>
      </c>
      <c r="BD133" s="9"/>
      <c r="BE133" s="9">
        <v>163.631</v>
      </c>
      <c r="BF133" s="9">
        <v>156.13999999999999</v>
      </c>
      <c r="BG133" s="9">
        <v>160.88499999999999</v>
      </c>
      <c r="BH133" s="9">
        <v>166.477</v>
      </c>
      <c r="BI133" s="9">
        <v>171.31100000000001</v>
      </c>
      <c r="BJ133" s="9">
        <v>169.65199999999999</v>
      </c>
      <c r="BK133" s="9">
        <v>162.98699999999999</v>
      </c>
      <c r="BL133" s="9">
        <v>168.113</v>
      </c>
      <c r="BM133" s="9">
        <v>167.126</v>
      </c>
      <c r="BN133" s="9">
        <v>145.96700000000001</v>
      </c>
      <c r="BO133" s="9">
        <v>159.96199999999999</v>
      </c>
      <c r="BP133" s="9">
        <v>146.10900000000001</v>
      </c>
      <c r="BQ133" s="9">
        <v>163.26900000000001</v>
      </c>
      <c r="BR133" s="9">
        <v>162.59</v>
      </c>
      <c r="BS133" s="9">
        <v>164.68799999999999</v>
      </c>
      <c r="BT133" s="9">
        <v>172.477</v>
      </c>
      <c r="BU133" s="9">
        <v>150.16499999999999</v>
      </c>
      <c r="BV133" s="9">
        <v>163.99</v>
      </c>
      <c r="BW133" s="9">
        <v>163.56299999999999</v>
      </c>
      <c r="BX133" s="9">
        <v>153.02699999999999</v>
      </c>
      <c r="BY133" s="9">
        <v>152.56100000000001</v>
      </c>
      <c r="BZ133" s="9">
        <v>152.88200000000001</v>
      </c>
      <c r="CA133" s="9">
        <v>156.36500000000001</v>
      </c>
      <c r="CB133" s="9">
        <v>164.386</v>
      </c>
      <c r="CC133" s="9">
        <v>164.57599999999999</v>
      </c>
      <c r="CD133" s="9">
        <v>169.03100000000001</v>
      </c>
      <c r="CE133" s="9">
        <v>162.13499999999999</v>
      </c>
      <c r="CF133" s="9">
        <v>167.10499999999999</v>
      </c>
      <c r="CG133" s="9">
        <v>168.39400000000001</v>
      </c>
      <c r="CH133" s="9">
        <v>169.38900000000001</v>
      </c>
      <c r="CI133" s="9">
        <v>174.00399999999999</v>
      </c>
      <c r="CJ133" s="9">
        <v>176.17699999999999</v>
      </c>
      <c r="CK133" s="9">
        <v>161.352</v>
      </c>
      <c r="CL133" s="9">
        <v>166.97800000000001</v>
      </c>
      <c r="CM133" s="9">
        <v>165.49</v>
      </c>
      <c r="CN133" s="9">
        <v>157.173</v>
      </c>
      <c r="CO133" s="9">
        <v>165.62</v>
      </c>
      <c r="CP133" s="9">
        <v>156.941</v>
      </c>
      <c r="CQ133" s="9">
        <v>159.29900000000001</v>
      </c>
      <c r="CR133" s="9">
        <v>138.072</v>
      </c>
      <c r="CS133" s="9">
        <v>174.83699999999999</v>
      </c>
      <c r="CT133" s="9">
        <v>165.84899999999999</v>
      </c>
      <c r="CU133" s="9">
        <v>174.01300000000001</v>
      </c>
      <c r="CV133" s="9">
        <v>152.17699999999999</v>
      </c>
      <c r="CW133" s="9">
        <v>163.00800000000001</v>
      </c>
      <c r="CX133" s="9">
        <v>169.404</v>
      </c>
      <c r="CY133" s="9">
        <v>154.047</v>
      </c>
      <c r="CZ133" s="9">
        <v>163.47</v>
      </c>
      <c r="DA133" s="9">
        <v>165.684</v>
      </c>
      <c r="DB133" s="9">
        <v>97.358000000000004</v>
      </c>
      <c r="DC133" s="9">
        <v>175.26</v>
      </c>
      <c r="DD133" s="9">
        <v>162.03100000000001</v>
      </c>
      <c r="DE133" s="9">
        <v>157.41999999999999</v>
      </c>
      <c r="DF133" s="9">
        <v>167.166</v>
      </c>
      <c r="DG133" s="9">
        <v>146.239</v>
      </c>
      <c r="DH133" s="9">
        <v>167.75</v>
      </c>
      <c r="DI133" s="9">
        <v>171.602</v>
      </c>
      <c r="DJ133" s="9">
        <v>160.97999999999999</v>
      </c>
      <c r="DK133" s="9">
        <v>163.483</v>
      </c>
      <c r="DL133" s="9">
        <v>153.90899999999999</v>
      </c>
      <c r="DM133" s="9">
        <v>161.49799999999999</v>
      </c>
      <c r="DN133" s="9">
        <v>158.584</v>
      </c>
      <c r="DO133" s="9">
        <v>154.036</v>
      </c>
      <c r="DP133" s="9">
        <v>140.011</v>
      </c>
    </row>
    <row r="134" spans="3:120" x14ac:dyDescent="0.2">
      <c r="C134" s="9">
        <v>0.19</v>
      </c>
      <c r="D134" s="9">
        <v>165.70400000000001</v>
      </c>
      <c r="E134" s="9">
        <v>160.803</v>
      </c>
      <c r="F134" s="9">
        <v>172.904</v>
      </c>
      <c r="G134" s="9">
        <v>173.285</v>
      </c>
      <c r="H134" s="9">
        <v>179.06100000000001</v>
      </c>
      <c r="I134" s="9">
        <v>170.49100000000001</v>
      </c>
      <c r="J134" s="9">
        <v>169.22900000000001</v>
      </c>
      <c r="K134" s="9">
        <v>157.822</v>
      </c>
      <c r="L134" s="9">
        <v>166.56299999999999</v>
      </c>
      <c r="M134" s="9">
        <v>164.08799999999999</v>
      </c>
      <c r="N134" s="9">
        <v>169.298</v>
      </c>
      <c r="O134" s="9">
        <v>167.982</v>
      </c>
      <c r="P134" s="9">
        <v>164.82599999999999</v>
      </c>
      <c r="Q134" s="10"/>
      <c r="R134" s="9">
        <v>153.65199999999999</v>
      </c>
      <c r="S134" s="9">
        <v>152.11500000000001</v>
      </c>
      <c r="T134" s="9">
        <v>159.44300000000001</v>
      </c>
      <c r="U134" s="9">
        <v>152.608</v>
      </c>
      <c r="V134" s="9">
        <v>154.601</v>
      </c>
      <c r="W134" s="9">
        <v>163.20699999999999</v>
      </c>
      <c r="X134" s="9">
        <v>169.499</v>
      </c>
      <c r="Y134" s="9">
        <v>166.16399999999999</v>
      </c>
      <c r="Z134" s="9">
        <v>162.941</v>
      </c>
      <c r="AA134" s="9">
        <v>171.14099999999999</v>
      </c>
      <c r="AB134" s="9">
        <v>163.24100000000001</v>
      </c>
      <c r="AC134" s="9">
        <v>174.04300000000001</v>
      </c>
      <c r="AD134" s="9">
        <v>173.929</v>
      </c>
      <c r="AE134" s="9">
        <v>177.94200000000001</v>
      </c>
      <c r="AF134" s="9">
        <v>157.88399999999999</v>
      </c>
      <c r="AG134" s="9">
        <v>161.97300000000001</v>
      </c>
      <c r="AH134" s="9">
        <v>177.70099999999999</v>
      </c>
      <c r="AI134" s="9">
        <v>158.96899999999999</v>
      </c>
      <c r="AJ134" s="9">
        <v>175.995</v>
      </c>
      <c r="AK134" s="9">
        <v>170.05699999999999</v>
      </c>
      <c r="AL134" s="9">
        <v>172.90799999999999</v>
      </c>
      <c r="AM134" s="9">
        <v>170.452</v>
      </c>
      <c r="AN134" s="9">
        <v>169.04599999999999</v>
      </c>
      <c r="AO134" s="9">
        <v>159.01</v>
      </c>
      <c r="AP134" s="9">
        <v>164.256</v>
      </c>
      <c r="AQ134" s="9">
        <v>170.72900000000001</v>
      </c>
      <c r="AR134" s="9">
        <v>174.12799999999999</v>
      </c>
      <c r="AS134" s="9">
        <v>179.24700000000001</v>
      </c>
      <c r="AT134" s="9">
        <v>164.01</v>
      </c>
      <c r="AU134" s="9">
        <v>170.768</v>
      </c>
      <c r="AV134" s="9">
        <v>174.691</v>
      </c>
      <c r="AW134" s="9">
        <v>159.995</v>
      </c>
      <c r="AX134" s="9">
        <v>154.869</v>
      </c>
      <c r="AY134" s="9">
        <v>175.43199999999999</v>
      </c>
      <c r="AZ134" s="9">
        <v>177.96299999999999</v>
      </c>
      <c r="BA134" s="9">
        <v>168.02199999999999</v>
      </c>
      <c r="BB134" s="9">
        <v>160.77799999999999</v>
      </c>
      <c r="BC134" s="9">
        <v>152.971</v>
      </c>
      <c r="BD134" s="9"/>
      <c r="BE134" s="9">
        <v>160.512</v>
      </c>
      <c r="BF134" s="9">
        <v>161</v>
      </c>
      <c r="BG134" s="9">
        <v>160.553</v>
      </c>
      <c r="BH134" s="9">
        <v>169.37799999999999</v>
      </c>
      <c r="BI134" s="9">
        <v>173.613</v>
      </c>
      <c r="BJ134" s="9">
        <v>163.89599999999999</v>
      </c>
      <c r="BK134" s="9">
        <v>170.53399999999999</v>
      </c>
      <c r="BL134" s="9">
        <v>172.369</v>
      </c>
      <c r="BM134" s="9">
        <v>168.58199999999999</v>
      </c>
      <c r="BN134" s="9">
        <v>164.57900000000001</v>
      </c>
      <c r="BO134" s="9">
        <v>173.017</v>
      </c>
      <c r="BP134" s="9">
        <v>148.30500000000001</v>
      </c>
      <c r="BQ134" s="9">
        <v>160.19300000000001</v>
      </c>
      <c r="BR134" s="9">
        <v>165.41800000000001</v>
      </c>
      <c r="BS134" s="9">
        <v>166.80699999999999</v>
      </c>
      <c r="BT134" s="9">
        <v>169.35400000000001</v>
      </c>
      <c r="BU134" s="9">
        <v>147.226</v>
      </c>
      <c r="BV134" s="9">
        <v>157.94900000000001</v>
      </c>
      <c r="BW134" s="9">
        <v>163.39099999999999</v>
      </c>
      <c r="BX134" s="9">
        <v>160.70400000000001</v>
      </c>
      <c r="BY134" s="9">
        <v>153.798</v>
      </c>
      <c r="BZ134" s="9">
        <v>153.696</v>
      </c>
      <c r="CA134" s="9">
        <v>172.631</v>
      </c>
      <c r="CB134" s="9">
        <v>170.541</v>
      </c>
      <c r="CC134" s="9">
        <v>162.095</v>
      </c>
      <c r="CD134" s="9">
        <v>152.94999999999999</v>
      </c>
      <c r="CE134" s="9">
        <v>159.208</v>
      </c>
      <c r="CF134" s="9">
        <v>161.75399999999999</v>
      </c>
      <c r="CG134" s="9">
        <v>171.52099999999999</v>
      </c>
      <c r="CH134" s="9">
        <v>165.49199999999999</v>
      </c>
      <c r="CI134" s="9">
        <v>157.80799999999999</v>
      </c>
      <c r="CJ134" s="9">
        <v>171.75299999999999</v>
      </c>
      <c r="CK134" s="9">
        <v>161.85</v>
      </c>
      <c r="CL134" s="9">
        <v>168.28700000000001</v>
      </c>
      <c r="CM134" s="9">
        <v>166.67500000000001</v>
      </c>
      <c r="CN134" s="9">
        <v>167.23599999999999</v>
      </c>
      <c r="CO134" s="9">
        <v>161.55500000000001</v>
      </c>
      <c r="CP134" s="9">
        <v>160.74700000000001</v>
      </c>
      <c r="CQ134" s="9">
        <v>156.40700000000001</v>
      </c>
      <c r="CR134" s="9">
        <v>139.70099999999999</v>
      </c>
      <c r="CS134" s="9">
        <v>164.666</v>
      </c>
      <c r="CT134" s="9">
        <v>159.58199999999999</v>
      </c>
      <c r="CU134" s="9">
        <v>162.79400000000001</v>
      </c>
      <c r="CV134" s="9">
        <v>160.291</v>
      </c>
      <c r="CW134" s="9">
        <v>162.554</v>
      </c>
      <c r="CX134" s="9">
        <v>161.346</v>
      </c>
      <c r="CY134" s="9">
        <v>145.971</v>
      </c>
      <c r="CZ134" s="9">
        <v>164.922</v>
      </c>
      <c r="DA134" s="9">
        <v>165.99799999999999</v>
      </c>
      <c r="DB134" s="9">
        <v>99.174000000000007</v>
      </c>
      <c r="DC134" s="9">
        <v>175.21100000000001</v>
      </c>
      <c r="DD134" s="9">
        <v>171.50899999999999</v>
      </c>
      <c r="DE134" s="9">
        <v>156.89699999999999</v>
      </c>
      <c r="DF134" s="9">
        <v>169.762</v>
      </c>
      <c r="DG134" s="9">
        <v>157.58500000000001</v>
      </c>
      <c r="DH134" s="9">
        <v>169.66</v>
      </c>
      <c r="DI134" s="9">
        <v>175.71299999999999</v>
      </c>
      <c r="DJ134" s="9">
        <v>164.99700000000001</v>
      </c>
      <c r="DK134" s="9">
        <v>174.947</v>
      </c>
      <c r="DL134" s="9">
        <v>169.66300000000001</v>
      </c>
      <c r="DM134" s="9">
        <v>166.441</v>
      </c>
      <c r="DN134" s="9">
        <v>163.84800000000001</v>
      </c>
      <c r="DO134" s="9">
        <v>163.41</v>
      </c>
      <c r="DP134" s="9">
        <v>139.732</v>
      </c>
    </row>
    <row r="135" spans="3:120" x14ac:dyDescent="0.2">
      <c r="C135" s="9">
        <v>0.2</v>
      </c>
      <c r="D135" s="9">
        <v>175.86699999999999</v>
      </c>
      <c r="E135" s="9">
        <v>175.08799999999999</v>
      </c>
      <c r="F135" s="9">
        <v>161.47800000000001</v>
      </c>
      <c r="G135" s="9">
        <v>169.58199999999999</v>
      </c>
      <c r="H135" s="9">
        <v>168.37899999999999</v>
      </c>
      <c r="I135" s="9">
        <v>168.80600000000001</v>
      </c>
      <c r="J135" s="9">
        <v>167.61600000000001</v>
      </c>
      <c r="K135" s="9">
        <v>156.97499999999999</v>
      </c>
      <c r="L135" s="9">
        <v>172.35</v>
      </c>
      <c r="M135" s="9">
        <v>173.71899999999999</v>
      </c>
      <c r="N135" s="9">
        <v>166.27500000000001</v>
      </c>
      <c r="O135" s="9">
        <v>165.173</v>
      </c>
      <c r="P135" s="9">
        <v>161.02099999999999</v>
      </c>
      <c r="Q135" s="10"/>
      <c r="R135" s="9">
        <v>157.78800000000001</v>
      </c>
      <c r="S135" s="9">
        <v>163.089</v>
      </c>
      <c r="T135" s="9">
        <v>163.005</v>
      </c>
      <c r="U135" s="9">
        <v>164.17500000000001</v>
      </c>
      <c r="V135" s="9">
        <v>157.709</v>
      </c>
      <c r="W135" s="9">
        <v>166.01300000000001</v>
      </c>
      <c r="X135" s="9">
        <v>165.327</v>
      </c>
      <c r="Y135" s="9">
        <v>169.23599999999999</v>
      </c>
      <c r="Z135" s="9">
        <v>166.642</v>
      </c>
      <c r="AA135" s="9">
        <v>172.261</v>
      </c>
      <c r="AB135" s="9">
        <v>155.91800000000001</v>
      </c>
      <c r="AC135" s="9">
        <v>169.40799999999999</v>
      </c>
      <c r="AD135" s="9">
        <v>170.25200000000001</v>
      </c>
      <c r="AE135" s="9">
        <v>173.30699999999999</v>
      </c>
      <c r="AF135" s="9">
        <v>159.363</v>
      </c>
      <c r="AG135" s="9">
        <v>150.59299999999999</v>
      </c>
      <c r="AH135" s="9">
        <v>172.11799999999999</v>
      </c>
      <c r="AI135" s="9">
        <v>159.36199999999999</v>
      </c>
      <c r="AJ135" s="9">
        <v>174.542</v>
      </c>
      <c r="AK135" s="9">
        <v>164.98500000000001</v>
      </c>
      <c r="AL135" s="9">
        <v>166.45099999999999</v>
      </c>
      <c r="AM135" s="9">
        <v>165.09299999999999</v>
      </c>
      <c r="AN135" s="9">
        <v>167.92699999999999</v>
      </c>
      <c r="AO135" s="9">
        <v>174.63499999999999</v>
      </c>
      <c r="AP135" s="9">
        <v>174.32900000000001</v>
      </c>
      <c r="AQ135" s="9">
        <v>168.59399999999999</v>
      </c>
      <c r="AR135" s="9">
        <v>174.965</v>
      </c>
      <c r="AS135" s="9">
        <v>172.143</v>
      </c>
      <c r="AT135" s="9">
        <v>177.923</v>
      </c>
      <c r="AU135" s="9">
        <v>178.072</v>
      </c>
      <c r="AV135" s="9">
        <v>163.81800000000001</v>
      </c>
      <c r="AW135" s="9">
        <v>155.851</v>
      </c>
      <c r="AX135" s="9">
        <v>165.26</v>
      </c>
      <c r="AY135" s="9">
        <v>176.88200000000001</v>
      </c>
      <c r="AZ135" s="9">
        <v>173.077</v>
      </c>
      <c r="BA135" s="9">
        <v>172.68100000000001</v>
      </c>
      <c r="BB135" s="9">
        <v>160.767</v>
      </c>
      <c r="BC135" s="9">
        <v>151.744</v>
      </c>
      <c r="BD135" s="9"/>
      <c r="BE135" s="9">
        <v>160.18100000000001</v>
      </c>
      <c r="BF135" s="9">
        <v>175.69200000000001</v>
      </c>
      <c r="BG135" s="9">
        <v>160.94900000000001</v>
      </c>
      <c r="BH135" s="9">
        <v>174.86099999999999</v>
      </c>
      <c r="BI135" s="9">
        <v>177.697</v>
      </c>
      <c r="BJ135" s="9">
        <v>151.59700000000001</v>
      </c>
      <c r="BK135" s="9">
        <v>159.16900000000001</v>
      </c>
      <c r="BL135" s="9">
        <v>167.27699999999999</v>
      </c>
      <c r="BM135" s="9">
        <v>165.774</v>
      </c>
      <c r="BN135" s="9">
        <v>157.1</v>
      </c>
      <c r="BO135" s="9">
        <v>163.024</v>
      </c>
      <c r="BP135" s="9">
        <v>149.80699999999999</v>
      </c>
      <c r="BQ135" s="9">
        <v>155.26599999999999</v>
      </c>
      <c r="BR135" s="9">
        <v>165.24199999999999</v>
      </c>
      <c r="BS135" s="9">
        <v>168.56700000000001</v>
      </c>
      <c r="BT135" s="9">
        <v>176.23500000000001</v>
      </c>
      <c r="BU135" s="9">
        <v>156.136</v>
      </c>
      <c r="BV135" s="9">
        <v>166.79599999999999</v>
      </c>
      <c r="BW135" s="9">
        <v>176.19399999999999</v>
      </c>
      <c r="BX135" s="9">
        <v>157.79599999999999</v>
      </c>
      <c r="BY135" s="9">
        <v>165.79900000000001</v>
      </c>
      <c r="BZ135" s="9">
        <v>160.709</v>
      </c>
      <c r="CA135" s="9">
        <v>168.44800000000001</v>
      </c>
      <c r="CB135" s="9">
        <v>177.19</v>
      </c>
      <c r="CC135" s="9">
        <v>146.221</v>
      </c>
      <c r="CD135" s="9">
        <v>141.53</v>
      </c>
      <c r="CE135" s="9">
        <v>162.476</v>
      </c>
      <c r="CF135" s="9">
        <v>169.31100000000001</v>
      </c>
      <c r="CG135" s="9">
        <v>174.59200000000001</v>
      </c>
      <c r="CH135" s="9">
        <v>170.64</v>
      </c>
      <c r="CI135" s="9">
        <v>169.721</v>
      </c>
      <c r="CJ135" s="9">
        <v>175.03800000000001</v>
      </c>
      <c r="CK135" s="9">
        <v>166.09700000000001</v>
      </c>
      <c r="CL135" s="9">
        <v>163.24299999999999</v>
      </c>
      <c r="CM135" s="9">
        <v>160.93899999999999</v>
      </c>
      <c r="CN135" s="9">
        <v>155.72499999999999</v>
      </c>
      <c r="CO135" s="9">
        <v>162.47</v>
      </c>
      <c r="CP135" s="9">
        <v>157.82900000000001</v>
      </c>
      <c r="CQ135" s="9">
        <v>165.31399999999999</v>
      </c>
      <c r="CR135" s="9">
        <v>138.95099999999999</v>
      </c>
      <c r="CS135" s="9">
        <v>172.27</v>
      </c>
      <c r="CT135" s="9">
        <v>165.52699999999999</v>
      </c>
      <c r="CU135" s="9">
        <v>154.50700000000001</v>
      </c>
      <c r="CV135" s="9">
        <v>169.36500000000001</v>
      </c>
      <c r="CW135" s="9">
        <v>149.92599999999999</v>
      </c>
      <c r="CX135" s="9">
        <v>169.40100000000001</v>
      </c>
      <c r="CY135" s="9">
        <v>171.393</v>
      </c>
      <c r="CZ135" s="9">
        <v>175.77</v>
      </c>
      <c r="DA135" s="9">
        <v>173.07599999999999</v>
      </c>
      <c r="DB135" s="9">
        <v>92.344999999999999</v>
      </c>
      <c r="DC135" s="9">
        <v>168.82900000000001</v>
      </c>
      <c r="DD135" s="9">
        <v>166.98500000000001</v>
      </c>
      <c r="DE135" s="9">
        <v>173.65700000000001</v>
      </c>
      <c r="DF135" s="9">
        <v>168.804</v>
      </c>
      <c r="DG135" s="9">
        <v>166.87700000000001</v>
      </c>
      <c r="DH135" s="9">
        <v>171.21700000000001</v>
      </c>
      <c r="DI135" s="9">
        <v>169.066</v>
      </c>
      <c r="DJ135" s="9">
        <v>172.09100000000001</v>
      </c>
      <c r="DK135" s="9">
        <v>172.02</v>
      </c>
      <c r="DL135" s="9">
        <v>167.75399999999999</v>
      </c>
      <c r="DM135" s="9">
        <v>170.31399999999999</v>
      </c>
      <c r="DN135" s="9">
        <v>172.71899999999999</v>
      </c>
      <c r="DO135" s="9">
        <v>172.59399999999999</v>
      </c>
      <c r="DP135" s="9">
        <v>169.851</v>
      </c>
    </row>
    <row r="136" spans="3:120" x14ac:dyDescent="0.2">
      <c r="C136" s="9">
        <v>0.21</v>
      </c>
      <c r="D136" s="9">
        <v>170.41300000000001</v>
      </c>
      <c r="E136" s="9">
        <v>161.07900000000001</v>
      </c>
      <c r="F136" s="9">
        <v>146.887</v>
      </c>
      <c r="G136" s="9">
        <v>169.083</v>
      </c>
      <c r="H136" s="9">
        <v>167.89</v>
      </c>
      <c r="I136" s="9">
        <v>171.524</v>
      </c>
      <c r="J136" s="9">
        <v>158.93600000000001</v>
      </c>
      <c r="K136" s="9">
        <v>164.03700000000001</v>
      </c>
      <c r="L136" s="9">
        <v>172.214</v>
      </c>
      <c r="M136" s="9">
        <v>165.239</v>
      </c>
      <c r="N136" s="9">
        <v>166.01499999999999</v>
      </c>
      <c r="O136" s="9">
        <v>176.893</v>
      </c>
      <c r="P136" s="9">
        <v>172.94399999999999</v>
      </c>
      <c r="Q136" s="10"/>
      <c r="R136" s="9">
        <v>153.542</v>
      </c>
      <c r="S136" s="9">
        <v>149.773</v>
      </c>
      <c r="T136" s="9">
        <v>159.87799999999999</v>
      </c>
      <c r="U136" s="9">
        <v>159.99100000000001</v>
      </c>
      <c r="V136" s="9">
        <v>160.89099999999999</v>
      </c>
      <c r="W136" s="9">
        <v>164.59100000000001</v>
      </c>
      <c r="X136" s="9">
        <v>171.31299999999999</v>
      </c>
      <c r="Y136" s="9">
        <v>151.38800000000001</v>
      </c>
      <c r="Z136" s="9">
        <v>165.095</v>
      </c>
      <c r="AA136" s="9">
        <v>177.02699999999999</v>
      </c>
      <c r="AB136" s="9">
        <v>156.54300000000001</v>
      </c>
      <c r="AC136" s="9">
        <v>162.227</v>
      </c>
      <c r="AD136" s="9">
        <v>161.93</v>
      </c>
      <c r="AE136" s="9">
        <v>173.703</v>
      </c>
      <c r="AF136" s="9">
        <v>159.18199999999999</v>
      </c>
      <c r="AG136" s="9">
        <v>154.268</v>
      </c>
      <c r="AH136" s="9">
        <v>176.2</v>
      </c>
      <c r="AI136" s="9">
        <v>162.584</v>
      </c>
      <c r="AJ136" s="9">
        <v>157.13900000000001</v>
      </c>
      <c r="AK136" s="9">
        <v>169.417</v>
      </c>
      <c r="AL136" s="9">
        <v>158.12799999999999</v>
      </c>
      <c r="AM136" s="9">
        <v>166.95500000000001</v>
      </c>
      <c r="AN136" s="9">
        <v>161.58600000000001</v>
      </c>
      <c r="AO136" s="9">
        <v>161.506</v>
      </c>
      <c r="AP136" s="9">
        <v>165.64099999999999</v>
      </c>
      <c r="AQ136" s="9">
        <v>167.03200000000001</v>
      </c>
      <c r="AR136" s="9">
        <v>166.36099999999999</v>
      </c>
      <c r="AS136" s="9">
        <v>147.64400000000001</v>
      </c>
      <c r="AT136" s="9">
        <v>162.03399999999999</v>
      </c>
      <c r="AU136" s="9">
        <v>155.09800000000001</v>
      </c>
      <c r="AV136" s="9">
        <v>170.303</v>
      </c>
      <c r="AW136" s="9">
        <v>157.09700000000001</v>
      </c>
      <c r="AX136" s="9">
        <v>161.97999999999999</v>
      </c>
      <c r="AY136" s="9">
        <v>152.66399999999999</v>
      </c>
      <c r="AZ136" s="9">
        <v>160.977</v>
      </c>
      <c r="BA136" s="9">
        <v>167.422</v>
      </c>
      <c r="BB136" s="9">
        <v>153.16399999999999</v>
      </c>
      <c r="BC136" s="9">
        <v>170.245</v>
      </c>
      <c r="BD136" s="9"/>
      <c r="BE136" s="9">
        <v>171.64699999999999</v>
      </c>
      <c r="BF136" s="9">
        <v>170.49</v>
      </c>
      <c r="BG136" s="9">
        <v>164.001</v>
      </c>
      <c r="BH136" s="9">
        <v>166.13399999999999</v>
      </c>
      <c r="BI136" s="9">
        <v>174.64599999999999</v>
      </c>
      <c r="BJ136" s="9">
        <v>161.553</v>
      </c>
      <c r="BK136" s="9">
        <v>164.06100000000001</v>
      </c>
      <c r="BL136" s="9">
        <v>165.96700000000001</v>
      </c>
      <c r="BM136" s="9">
        <v>163.596</v>
      </c>
      <c r="BN136" s="9">
        <v>145.57</v>
      </c>
      <c r="BO136" s="9">
        <v>173.947</v>
      </c>
      <c r="BP136" s="9">
        <v>164.125</v>
      </c>
      <c r="BQ136" s="9">
        <v>169.61199999999999</v>
      </c>
      <c r="BR136" s="9">
        <v>146.065</v>
      </c>
      <c r="BS136" s="9">
        <v>176.23400000000001</v>
      </c>
      <c r="BT136" s="9">
        <v>173.727</v>
      </c>
      <c r="BU136" s="9">
        <v>157.68700000000001</v>
      </c>
      <c r="BV136" s="9">
        <v>162.69800000000001</v>
      </c>
      <c r="BW136" s="9">
        <v>174.404</v>
      </c>
      <c r="BX136" s="9">
        <v>167.233</v>
      </c>
      <c r="BY136" s="9">
        <v>143.51599999999999</v>
      </c>
      <c r="BZ136" s="9">
        <v>154.11000000000001</v>
      </c>
      <c r="CA136" s="9">
        <v>171.12200000000001</v>
      </c>
      <c r="CB136" s="9">
        <v>172.75299999999999</v>
      </c>
      <c r="CC136" s="9">
        <v>153.61099999999999</v>
      </c>
      <c r="CD136" s="9">
        <v>166.785</v>
      </c>
      <c r="CE136" s="9">
        <v>150.42500000000001</v>
      </c>
      <c r="CF136" s="9">
        <v>155.64699999999999</v>
      </c>
      <c r="CG136" s="9">
        <v>176.142</v>
      </c>
      <c r="CH136" s="9">
        <v>168.066</v>
      </c>
      <c r="CI136" s="9">
        <v>160.048</v>
      </c>
      <c r="CJ136" s="9">
        <v>170.89099999999999</v>
      </c>
      <c r="CK136" s="9">
        <v>162.31</v>
      </c>
      <c r="CL136" s="9">
        <v>167.00200000000001</v>
      </c>
      <c r="CM136" s="9">
        <v>164.57599999999999</v>
      </c>
      <c r="CN136" s="9">
        <v>165.55199999999999</v>
      </c>
      <c r="CO136" s="9">
        <v>162.87799999999999</v>
      </c>
      <c r="CP136" s="9">
        <v>148.58799999999999</v>
      </c>
      <c r="CQ136" s="9">
        <v>162.10599999999999</v>
      </c>
      <c r="CR136" s="9">
        <v>143.87</v>
      </c>
      <c r="CS136" s="9">
        <v>172.78899999999999</v>
      </c>
      <c r="CT136" s="9">
        <v>158.709</v>
      </c>
      <c r="CU136" s="9">
        <v>157.85300000000001</v>
      </c>
      <c r="CV136" s="9">
        <v>165.73400000000001</v>
      </c>
      <c r="CW136" s="9">
        <v>170.01599999999999</v>
      </c>
      <c r="CX136" s="9">
        <v>160.36099999999999</v>
      </c>
      <c r="CY136" s="9">
        <v>166.012</v>
      </c>
      <c r="CZ136" s="9">
        <v>161.78</v>
      </c>
      <c r="DA136" s="9">
        <v>163.816</v>
      </c>
      <c r="DB136" s="9">
        <v>98.119</v>
      </c>
      <c r="DC136" s="9">
        <v>167.55199999999999</v>
      </c>
      <c r="DD136" s="9">
        <v>172.864</v>
      </c>
      <c r="DE136" s="9">
        <v>161.517</v>
      </c>
      <c r="DF136" s="9">
        <v>170.13</v>
      </c>
      <c r="DG136" s="9">
        <v>157.87799999999999</v>
      </c>
      <c r="DH136" s="9">
        <v>171.16399999999999</v>
      </c>
      <c r="DI136" s="9">
        <v>173.928</v>
      </c>
      <c r="DJ136" s="9">
        <v>164.727</v>
      </c>
      <c r="DK136" s="9">
        <v>171.792</v>
      </c>
      <c r="DL136" s="9">
        <v>176.35900000000001</v>
      </c>
      <c r="DM136" s="9">
        <v>170.40899999999999</v>
      </c>
      <c r="DN136" s="9">
        <v>168.83</v>
      </c>
      <c r="DO136" s="9">
        <v>164.018</v>
      </c>
      <c r="DP136" s="9">
        <v>175.62700000000001</v>
      </c>
    </row>
    <row r="137" spans="3:120" x14ac:dyDescent="0.2">
      <c r="C137" s="9">
        <v>0.22</v>
      </c>
      <c r="D137" s="9">
        <v>158</v>
      </c>
      <c r="E137" s="9">
        <v>172.04499999999999</v>
      </c>
      <c r="F137" s="9">
        <v>165.00200000000001</v>
      </c>
      <c r="G137" s="9">
        <v>162.84399999999999</v>
      </c>
      <c r="H137" s="9">
        <v>163.215</v>
      </c>
      <c r="I137" s="9">
        <v>166.71299999999999</v>
      </c>
      <c r="J137" s="9">
        <v>141.47300000000001</v>
      </c>
      <c r="K137" s="9">
        <v>166.18100000000001</v>
      </c>
      <c r="L137" s="9">
        <v>150.792</v>
      </c>
      <c r="M137" s="9">
        <v>171.244</v>
      </c>
      <c r="N137" s="9">
        <v>163.18600000000001</v>
      </c>
      <c r="O137" s="9">
        <v>164.84100000000001</v>
      </c>
      <c r="P137" s="9">
        <v>166.458</v>
      </c>
      <c r="Q137" s="10"/>
      <c r="R137" s="9">
        <v>171.65299999999999</v>
      </c>
      <c r="S137" s="9">
        <v>148.07300000000001</v>
      </c>
      <c r="T137" s="9">
        <v>173.26499999999999</v>
      </c>
      <c r="U137" s="9">
        <v>154.11000000000001</v>
      </c>
      <c r="V137" s="9">
        <v>157.86500000000001</v>
      </c>
      <c r="W137" s="9">
        <v>173.81200000000001</v>
      </c>
      <c r="X137" s="9">
        <v>168.26300000000001</v>
      </c>
      <c r="Y137" s="9">
        <v>157.78899999999999</v>
      </c>
      <c r="Z137" s="9">
        <v>169.26</v>
      </c>
      <c r="AA137" s="9">
        <v>172.84</v>
      </c>
      <c r="AB137" s="9">
        <v>169.56800000000001</v>
      </c>
      <c r="AC137" s="9">
        <v>176.749</v>
      </c>
      <c r="AD137" s="9">
        <v>175.49600000000001</v>
      </c>
      <c r="AE137" s="9">
        <v>172.792</v>
      </c>
      <c r="AF137" s="9">
        <v>169.08199999999999</v>
      </c>
      <c r="AG137" s="9">
        <v>158.239</v>
      </c>
      <c r="AH137" s="9">
        <v>169.52099999999999</v>
      </c>
      <c r="AI137" s="9">
        <v>162.08699999999999</v>
      </c>
      <c r="AJ137" s="9">
        <v>156.624</v>
      </c>
      <c r="AK137" s="9">
        <v>174.96899999999999</v>
      </c>
      <c r="AL137" s="9">
        <v>168.17400000000001</v>
      </c>
      <c r="AM137" s="9">
        <v>171.94900000000001</v>
      </c>
      <c r="AN137" s="9">
        <v>171.65</v>
      </c>
      <c r="AO137" s="9">
        <v>165.79400000000001</v>
      </c>
      <c r="AP137" s="9">
        <v>172.57</v>
      </c>
      <c r="AQ137" s="9">
        <v>173.81100000000001</v>
      </c>
      <c r="AR137" s="9">
        <v>166.16900000000001</v>
      </c>
      <c r="AS137" s="9">
        <v>160.03800000000001</v>
      </c>
      <c r="AT137" s="9">
        <v>171.19300000000001</v>
      </c>
      <c r="AU137" s="9">
        <v>171.852</v>
      </c>
      <c r="AV137" s="9">
        <v>168.548</v>
      </c>
      <c r="AW137" s="9">
        <v>173.16499999999999</v>
      </c>
      <c r="AX137" s="9">
        <v>163.72900000000001</v>
      </c>
      <c r="AY137" s="9">
        <v>168.63900000000001</v>
      </c>
      <c r="AZ137" s="9">
        <v>167.64099999999999</v>
      </c>
      <c r="BA137" s="9">
        <v>165.18299999999999</v>
      </c>
      <c r="BB137" s="9">
        <v>157.62899999999999</v>
      </c>
      <c r="BC137" s="9">
        <v>164.91900000000001</v>
      </c>
      <c r="BD137" s="9"/>
      <c r="BE137" s="9">
        <v>162.59200000000001</v>
      </c>
      <c r="BF137" s="9">
        <v>169.511</v>
      </c>
      <c r="BG137" s="9">
        <v>160.423</v>
      </c>
      <c r="BH137" s="9">
        <v>162.63</v>
      </c>
      <c r="BI137" s="9">
        <v>173.22</v>
      </c>
      <c r="BJ137" s="9">
        <v>157.88</v>
      </c>
      <c r="BK137" s="9">
        <v>170.726</v>
      </c>
      <c r="BL137" s="9">
        <v>164.697</v>
      </c>
      <c r="BM137" s="9">
        <v>173.286</v>
      </c>
      <c r="BN137" s="9">
        <v>142.14400000000001</v>
      </c>
      <c r="BO137" s="9">
        <v>176.30600000000001</v>
      </c>
      <c r="BP137" s="9">
        <v>173.232</v>
      </c>
      <c r="BQ137" s="9">
        <v>176.434</v>
      </c>
      <c r="BR137" s="9">
        <v>153.518</v>
      </c>
      <c r="BS137" s="9">
        <v>164.28299999999999</v>
      </c>
      <c r="BT137" s="9">
        <v>163.53</v>
      </c>
      <c r="BU137" s="9">
        <v>152.46100000000001</v>
      </c>
      <c r="BV137" s="9">
        <v>158.82300000000001</v>
      </c>
      <c r="BW137" s="9">
        <v>157.53</v>
      </c>
      <c r="BX137" s="9">
        <v>162.078</v>
      </c>
      <c r="BY137" s="9">
        <v>141.33500000000001</v>
      </c>
      <c r="BZ137" s="9">
        <v>149.96600000000001</v>
      </c>
      <c r="CA137" s="9">
        <v>170.97200000000001</v>
      </c>
      <c r="CB137" s="9">
        <v>170.18700000000001</v>
      </c>
      <c r="CC137" s="9">
        <v>176.85</v>
      </c>
      <c r="CD137" s="9">
        <v>152.26400000000001</v>
      </c>
      <c r="CE137" s="9">
        <v>162.79</v>
      </c>
      <c r="CF137" s="9">
        <v>159.453</v>
      </c>
      <c r="CG137" s="9">
        <v>171.40799999999999</v>
      </c>
      <c r="CH137" s="9">
        <v>170.90600000000001</v>
      </c>
      <c r="CI137" s="9">
        <v>153.54599999999999</v>
      </c>
      <c r="CJ137" s="9">
        <v>169.00800000000001</v>
      </c>
      <c r="CK137" s="9">
        <v>158.114</v>
      </c>
      <c r="CL137" s="9">
        <v>162.953</v>
      </c>
      <c r="CM137" s="9">
        <v>166.35499999999999</v>
      </c>
      <c r="CN137" s="9">
        <v>166.90199999999999</v>
      </c>
      <c r="CO137" s="9">
        <v>165.386</v>
      </c>
      <c r="CP137" s="9">
        <v>163.46700000000001</v>
      </c>
      <c r="CQ137" s="9">
        <v>161.20699999999999</v>
      </c>
      <c r="CR137" s="9">
        <v>140.09800000000001</v>
      </c>
      <c r="CS137" s="9">
        <v>168.15700000000001</v>
      </c>
      <c r="CT137" s="9">
        <v>159.607</v>
      </c>
      <c r="CU137" s="9">
        <v>150.78</v>
      </c>
      <c r="CV137" s="9">
        <v>162.774</v>
      </c>
      <c r="CW137" s="9">
        <v>164.625</v>
      </c>
      <c r="CX137" s="9">
        <v>151.10300000000001</v>
      </c>
      <c r="CY137" s="9">
        <v>152.96199999999999</v>
      </c>
      <c r="CZ137" s="9">
        <v>168.309</v>
      </c>
      <c r="DA137" s="9">
        <v>165.14500000000001</v>
      </c>
      <c r="DB137" s="9">
        <v>105.57899999999999</v>
      </c>
      <c r="DC137" s="9">
        <v>168.79499999999999</v>
      </c>
      <c r="DD137" s="9">
        <v>171.255</v>
      </c>
      <c r="DE137" s="9">
        <v>172.45400000000001</v>
      </c>
      <c r="DF137" s="9">
        <v>176.898</v>
      </c>
      <c r="DG137" s="9">
        <v>169.49700000000001</v>
      </c>
      <c r="DH137" s="9">
        <v>172.55199999999999</v>
      </c>
      <c r="DI137" s="9">
        <v>159.72800000000001</v>
      </c>
      <c r="DJ137" s="9">
        <v>161.47800000000001</v>
      </c>
      <c r="DK137" s="9">
        <v>167.47399999999999</v>
      </c>
      <c r="DL137" s="9">
        <v>169.47900000000001</v>
      </c>
      <c r="DM137" s="9">
        <v>175.57300000000001</v>
      </c>
      <c r="DN137" s="9">
        <v>173.298</v>
      </c>
      <c r="DO137" s="9">
        <v>166.69399999999999</v>
      </c>
      <c r="DP137" s="9">
        <v>169.066</v>
      </c>
    </row>
    <row r="138" spans="3:120" x14ac:dyDescent="0.2">
      <c r="C138" s="9">
        <v>0.23</v>
      </c>
      <c r="D138" s="9">
        <v>170.14500000000001</v>
      </c>
      <c r="E138" s="9">
        <v>161.37200000000001</v>
      </c>
      <c r="F138" s="9">
        <v>156.72499999999999</v>
      </c>
      <c r="G138" s="9">
        <v>162.49</v>
      </c>
      <c r="H138" s="9">
        <v>168.953</v>
      </c>
      <c r="I138" s="9">
        <v>173.72</v>
      </c>
      <c r="J138" s="9">
        <v>156.15</v>
      </c>
      <c r="K138" s="9">
        <v>171.327</v>
      </c>
      <c r="L138" s="9">
        <v>166.01300000000001</v>
      </c>
      <c r="M138" s="9">
        <v>171.00200000000001</v>
      </c>
      <c r="N138" s="9">
        <v>161.28399999999999</v>
      </c>
      <c r="O138" s="9">
        <v>173.892</v>
      </c>
      <c r="P138" s="9">
        <v>173.65299999999999</v>
      </c>
      <c r="Q138" s="10"/>
      <c r="R138" s="9">
        <v>172.06899999999999</v>
      </c>
      <c r="S138" s="9">
        <v>151.88200000000001</v>
      </c>
      <c r="T138" s="9">
        <v>169.64400000000001</v>
      </c>
      <c r="U138" s="9">
        <v>161.06399999999999</v>
      </c>
      <c r="V138" s="9">
        <v>165.411</v>
      </c>
      <c r="W138" s="9">
        <v>174.85300000000001</v>
      </c>
      <c r="X138" s="9">
        <v>171.524</v>
      </c>
      <c r="Y138" s="9">
        <v>152.31299999999999</v>
      </c>
      <c r="Z138" s="9">
        <v>164.59299999999999</v>
      </c>
      <c r="AA138" s="9">
        <v>177.76900000000001</v>
      </c>
      <c r="AB138" s="9">
        <v>161.72900000000001</v>
      </c>
      <c r="AC138" s="9">
        <v>163.58699999999999</v>
      </c>
      <c r="AD138" s="9">
        <v>166.09</v>
      </c>
      <c r="AE138" s="9">
        <v>175.58099999999999</v>
      </c>
      <c r="AF138" s="9">
        <v>165.01499999999999</v>
      </c>
      <c r="AG138" s="9">
        <v>158.69</v>
      </c>
      <c r="AH138" s="9">
        <v>174.982</v>
      </c>
      <c r="AI138" s="9">
        <v>168.40600000000001</v>
      </c>
      <c r="AJ138" s="9">
        <v>164.62700000000001</v>
      </c>
      <c r="AK138" s="9">
        <v>175.203</v>
      </c>
      <c r="AL138" s="9">
        <v>161.41900000000001</v>
      </c>
      <c r="AM138" s="9">
        <v>169.72900000000001</v>
      </c>
      <c r="AN138" s="9">
        <v>171.55699999999999</v>
      </c>
      <c r="AO138" s="9">
        <v>162.22900000000001</v>
      </c>
      <c r="AP138" s="9">
        <v>177.25399999999999</v>
      </c>
      <c r="AQ138" s="9">
        <v>170.65600000000001</v>
      </c>
      <c r="AR138" s="9">
        <v>179.32400000000001</v>
      </c>
      <c r="AS138" s="9">
        <v>143.446</v>
      </c>
      <c r="AT138" s="9">
        <v>168.262</v>
      </c>
      <c r="AU138" s="9">
        <v>169.541</v>
      </c>
      <c r="AV138" s="9">
        <v>168.45099999999999</v>
      </c>
      <c r="AW138" s="9">
        <v>163.29300000000001</v>
      </c>
      <c r="AX138" s="9">
        <v>159.41399999999999</v>
      </c>
      <c r="AY138" s="9">
        <v>170.00700000000001</v>
      </c>
      <c r="AZ138" s="9">
        <v>162.54599999999999</v>
      </c>
      <c r="BA138" s="9">
        <v>164.40600000000001</v>
      </c>
      <c r="BB138" s="9">
        <v>160.80199999999999</v>
      </c>
      <c r="BC138" s="9">
        <v>173.57400000000001</v>
      </c>
      <c r="BD138" s="9"/>
      <c r="BE138" s="9">
        <v>148.352</v>
      </c>
      <c r="BF138" s="9">
        <v>156.40700000000001</v>
      </c>
      <c r="BG138" s="9">
        <v>175.506</v>
      </c>
      <c r="BH138" s="9">
        <v>150.69</v>
      </c>
      <c r="BI138" s="9">
        <v>179.35900000000001</v>
      </c>
      <c r="BJ138" s="9">
        <v>120.88200000000001</v>
      </c>
      <c r="BK138" s="9">
        <v>159.209</v>
      </c>
      <c r="BL138" s="9">
        <v>168.90100000000001</v>
      </c>
      <c r="BM138" s="9">
        <v>177.23599999999999</v>
      </c>
      <c r="BN138" s="9">
        <v>147.09200000000001</v>
      </c>
      <c r="BO138" s="9">
        <v>171.54400000000001</v>
      </c>
      <c r="BP138" s="9">
        <v>156.93</v>
      </c>
      <c r="BQ138" s="9">
        <v>170.96100000000001</v>
      </c>
      <c r="BR138" s="9">
        <v>136.041</v>
      </c>
      <c r="BS138" s="9">
        <v>168.52600000000001</v>
      </c>
      <c r="BT138" s="9">
        <v>167.83199999999999</v>
      </c>
      <c r="BU138" s="9">
        <v>159.751</v>
      </c>
      <c r="BV138" s="9">
        <v>159.75299999999999</v>
      </c>
      <c r="BW138" s="9">
        <v>171.59</v>
      </c>
      <c r="BX138" s="9">
        <v>152.58699999999999</v>
      </c>
      <c r="BY138" s="9">
        <v>158.702</v>
      </c>
      <c r="BZ138" s="9">
        <v>150.99100000000001</v>
      </c>
      <c r="CA138" s="9">
        <v>172.36799999999999</v>
      </c>
      <c r="CB138" s="9">
        <v>176.65899999999999</v>
      </c>
      <c r="CC138" s="9">
        <v>155.75700000000001</v>
      </c>
      <c r="CD138" s="9">
        <v>168.89400000000001</v>
      </c>
      <c r="CE138" s="9">
        <v>165.84700000000001</v>
      </c>
      <c r="CF138" s="9">
        <v>165.637</v>
      </c>
      <c r="CG138" s="9">
        <v>165</v>
      </c>
      <c r="CH138" s="9">
        <v>169.07300000000001</v>
      </c>
      <c r="CI138" s="9">
        <v>167.065</v>
      </c>
      <c r="CJ138" s="9">
        <v>167.63399999999999</v>
      </c>
      <c r="CK138" s="9">
        <v>172.93700000000001</v>
      </c>
      <c r="CL138" s="9">
        <v>168.96899999999999</v>
      </c>
      <c r="CM138" s="9">
        <v>164.31399999999999</v>
      </c>
      <c r="CN138" s="9">
        <v>169.29400000000001</v>
      </c>
      <c r="CO138" s="9">
        <v>167.99100000000001</v>
      </c>
      <c r="CP138" s="9">
        <v>160.85400000000001</v>
      </c>
      <c r="CQ138" s="9">
        <v>164.18600000000001</v>
      </c>
      <c r="CR138" s="9">
        <v>149.899</v>
      </c>
      <c r="CS138" s="9">
        <v>172.24</v>
      </c>
      <c r="CT138" s="9">
        <v>160.87700000000001</v>
      </c>
      <c r="CU138" s="9">
        <v>164.602</v>
      </c>
      <c r="CV138" s="9">
        <v>176.37</v>
      </c>
      <c r="CW138" s="9">
        <v>176.35900000000001</v>
      </c>
      <c r="CX138" s="9">
        <v>159.39699999999999</v>
      </c>
      <c r="CY138" s="9">
        <v>160.16800000000001</v>
      </c>
      <c r="CZ138" s="9">
        <v>168.93199999999999</v>
      </c>
      <c r="DA138" s="9">
        <v>163.08099999999999</v>
      </c>
      <c r="DB138" s="9">
        <v>104.369</v>
      </c>
      <c r="DC138" s="9">
        <v>168.81299999999999</v>
      </c>
      <c r="DD138" s="9">
        <v>170.96700000000001</v>
      </c>
      <c r="DE138" s="9">
        <v>177.62</v>
      </c>
      <c r="DF138" s="9">
        <v>156.9</v>
      </c>
      <c r="DG138" s="9">
        <v>167.708</v>
      </c>
      <c r="DH138" s="9">
        <v>170.48699999999999</v>
      </c>
      <c r="DI138" s="9">
        <v>166.077</v>
      </c>
      <c r="DJ138" s="9">
        <v>175.511</v>
      </c>
      <c r="DK138" s="9">
        <v>163.93100000000001</v>
      </c>
      <c r="DL138" s="9">
        <v>149.863</v>
      </c>
      <c r="DM138" s="9">
        <v>175.798</v>
      </c>
      <c r="DN138" s="9">
        <v>173.66</v>
      </c>
      <c r="DO138" s="9">
        <v>169.423</v>
      </c>
      <c r="DP138" s="9">
        <v>168.066</v>
      </c>
    </row>
    <row r="139" spans="3:120" x14ac:dyDescent="0.2">
      <c r="C139" s="9">
        <v>0.24</v>
      </c>
      <c r="D139" s="9">
        <v>169.08199999999999</v>
      </c>
      <c r="E139" s="9">
        <v>175.06200000000001</v>
      </c>
      <c r="F139" s="9">
        <v>153.61199999999999</v>
      </c>
      <c r="G139" s="9">
        <v>166.834</v>
      </c>
      <c r="H139" s="9">
        <v>159.786</v>
      </c>
      <c r="I139" s="9">
        <v>170.63900000000001</v>
      </c>
      <c r="J139" s="9">
        <v>152.36500000000001</v>
      </c>
      <c r="K139" s="9">
        <v>176.77099999999999</v>
      </c>
      <c r="L139" s="9">
        <v>169.00800000000001</v>
      </c>
      <c r="M139" s="9">
        <v>170.523</v>
      </c>
      <c r="N139" s="9">
        <v>170.375</v>
      </c>
      <c r="O139" s="9">
        <v>168.37799999999999</v>
      </c>
      <c r="P139" s="9">
        <v>175.21700000000001</v>
      </c>
      <c r="Q139" s="10"/>
      <c r="R139" s="9">
        <v>165.46600000000001</v>
      </c>
      <c r="S139" s="9">
        <v>155.19300000000001</v>
      </c>
      <c r="T139" s="9">
        <v>173.84100000000001</v>
      </c>
      <c r="U139" s="9">
        <v>154.262</v>
      </c>
      <c r="V139" s="9">
        <v>157.779</v>
      </c>
      <c r="W139" s="9">
        <v>165.71799999999999</v>
      </c>
      <c r="X139" s="9">
        <v>171.47800000000001</v>
      </c>
      <c r="Y139" s="9">
        <v>175.95599999999999</v>
      </c>
      <c r="Z139" s="9">
        <v>166.166</v>
      </c>
      <c r="AA139" s="9">
        <v>173.21700000000001</v>
      </c>
      <c r="AB139" s="9">
        <v>158.452</v>
      </c>
      <c r="AC139" s="9">
        <v>165.785</v>
      </c>
      <c r="AD139" s="9">
        <v>161.684</v>
      </c>
      <c r="AE139" s="9">
        <v>170.27600000000001</v>
      </c>
      <c r="AF139" s="9">
        <v>159.655</v>
      </c>
      <c r="AG139" s="9">
        <v>156.15600000000001</v>
      </c>
      <c r="AH139" s="9">
        <v>167.14</v>
      </c>
      <c r="AI139" s="9">
        <v>166.529</v>
      </c>
      <c r="AJ139" s="9">
        <v>178.50899999999999</v>
      </c>
      <c r="AK139" s="9">
        <v>161.17500000000001</v>
      </c>
      <c r="AL139" s="9">
        <v>159.41999999999999</v>
      </c>
      <c r="AM139" s="9">
        <v>165.69800000000001</v>
      </c>
      <c r="AN139" s="9">
        <v>178.07300000000001</v>
      </c>
      <c r="AO139" s="9">
        <v>174.465</v>
      </c>
      <c r="AP139" s="9">
        <v>171.74199999999999</v>
      </c>
      <c r="AQ139" s="9">
        <v>167.12799999999999</v>
      </c>
      <c r="AR139" s="9">
        <v>168.9</v>
      </c>
      <c r="AS139" s="9">
        <v>151.18</v>
      </c>
      <c r="AT139" s="9">
        <v>152.434</v>
      </c>
      <c r="AU139" s="9">
        <v>171.04</v>
      </c>
      <c r="AV139" s="9">
        <v>152.63999999999999</v>
      </c>
      <c r="AW139" s="9">
        <v>157.035</v>
      </c>
      <c r="AX139" s="9">
        <v>176.191</v>
      </c>
      <c r="AY139" s="9">
        <v>171.97</v>
      </c>
      <c r="AZ139" s="9">
        <v>170.06399999999999</v>
      </c>
      <c r="BA139" s="9">
        <v>161.93100000000001</v>
      </c>
      <c r="BB139" s="9">
        <v>162.96700000000001</v>
      </c>
      <c r="BC139" s="9">
        <v>171.88900000000001</v>
      </c>
      <c r="BD139" s="9"/>
      <c r="BE139" s="9">
        <v>162.28299999999999</v>
      </c>
      <c r="BF139" s="9">
        <v>155.036</v>
      </c>
      <c r="BG139" s="9">
        <v>153.41800000000001</v>
      </c>
      <c r="BH139" s="9">
        <v>161.41200000000001</v>
      </c>
      <c r="BI139" s="9">
        <v>163.62100000000001</v>
      </c>
      <c r="BJ139" s="9">
        <v>116.129</v>
      </c>
      <c r="BK139" s="9">
        <v>178.02699999999999</v>
      </c>
      <c r="BL139" s="9">
        <v>166.149</v>
      </c>
      <c r="BM139" s="9">
        <v>172.94300000000001</v>
      </c>
      <c r="BN139" s="9">
        <v>152.512</v>
      </c>
      <c r="BO139" s="9">
        <v>166.386</v>
      </c>
      <c r="BP139" s="9">
        <v>159.66</v>
      </c>
      <c r="BQ139" s="9">
        <v>162.74299999999999</v>
      </c>
      <c r="BR139" s="9">
        <v>147.05699999999999</v>
      </c>
      <c r="BS139" s="9">
        <v>162.38999999999999</v>
      </c>
      <c r="BT139" s="9">
        <v>160.375</v>
      </c>
      <c r="BU139" s="9">
        <v>156.80600000000001</v>
      </c>
      <c r="BV139" s="9">
        <v>170.53</v>
      </c>
      <c r="BW139" s="9">
        <v>172.38800000000001</v>
      </c>
      <c r="BX139" s="9">
        <v>160.87200000000001</v>
      </c>
      <c r="BY139" s="9">
        <v>173.95099999999999</v>
      </c>
      <c r="BZ139" s="9">
        <v>155.02699999999999</v>
      </c>
      <c r="CA139" s="9">
        <v>171.309</v>
      </c>
      <c r="CB139" s="9">
        <v>178.37299999999999</v>
      </c>
      <c r="CC139" s="9">
        <v>155.755</v>
      </c>
      <c r="CD139" s="9">
        <v>177.13399999999999</v>
      </c>
      <c r="CE139" s="9">
        <v>159.46199999999999</v>
      </c>
      <c r="CF139" s="9">
        <v>161.92500000000001</v>
      </c>
      <c r="CG139" s="9">
        <v>155.45599999999999</v>
      </c>
      <c r="CH139" s="9">
        <v>164.23699999999999</v>
      </c>
      <c r="CI139" s="9">
        <v>162.453</v>
      </c>
      <c r="CJ139" s="9">
        <v>176.482</v>
      </c>
      <c r="CK139" s="9">
        <v>155.101</v>
      </c>
      <c r="CL139" s="9">
        <v>159.005</v>
      </c>
      <c r="CM139" s="9">
        <v>165.38900000000001</v>
      </c>
      <c r="CN139" s="9">
        <v>167.39599999999999</v>
      </c>
      <c r="CO139" s="9">
        <v>170.88300000000001</v>
      </c>
      <c r="CP139" s="9">
        <v>161.10300000000001</v>
      </c>
      <c r="CQ139" s="9">
        <v>162.28800000000001</v>
      </c>
      <c r="CR139" s="9">
        <v>137.97499999999999</v>
      </c>
      <c r="CS139" s="9">
        <v>169.87</v>
      </c>
      <c r="CT139" s="9">
        <v>162.23599999999999</v>
      </c>
      <c r="CU139" s="9">
        <v>160.84</v>
      </c>
      <c r="CV139" s="9">
        <v>176.39699999999999</v>
      </c>
      <c r="CW139" s="9">
        <v>174.048</v>
      </c>
      <c r="CX139" s="9">
        <v>160.012</v>
      </c>
      <c r="CY139" s="9">
        <v>176.90700000000001</v>
      </c>
      <c r="CZ139" s="9">
        <v>165.71100000000001</v>
      </c>
      <c r="DA139" s="9">
        <v>168.56899999999999</v>
      </c>
      <c r="DB139" s="9">
        <v>118.93300000000001</v>
      </c>
      <c r="DC139" s="9">
        <v>173.40299999999999</v>
      </c>
      <c r="DD139" s="9">
        <v>173.73099999999999</v>
      </c>
      <c r="DE139" s="9">
        <v>171.089</v>
      </c>
      <c r="DF139" s="9">
        <v>169.125</v>
      </c>
      <c r="DG139" s="9">
        <v>171.39699999999999</v>
      </c>
      <c r="DH139" s="9">
        <v>171.52799999999999</v>
      </c>
      <c r="DI139" s="9">
        <v>164.745</v>
      </c>
      <c r="DJ139" s="9">
        <v>169.71899999999999</v>
      </c>
      <c r="DK139" s="9">
        <v>176.559</v>
      </c>
      <c r="DL139" s="9">
        <v>153.43100000000001</v>
      </c>
      <c r="DM139" s="9">
        <v>162.28700000000001</v>
      </c>
      <c r="DN139" s="9">
        <v>173.876</v>
      </c>
      <c r="DO139" s="9">
        <v>172.98699999999999</v>
      </c>
      <c r="DP139" s="9">
        <v>165.19800000000001</v>
      </c>
    </row>
    <row r="140" spans="3:120" x14ac:dyDescent="0.2">
      <c r="C140" s="9">
        <v>0.25</v>
      </c>
      <c r="D140" s="9">
        <v>161.959</v>
      </c>
      <c r="E140" s="9">
        <v>168.90199999999999</v>
      </c>
      <c r="F140" s="9">
        <v>144.126</v>
      </c>
      <c r="G140" s="9">
        <v>165.006</v>
      </c>
      <c r="H140" s="9">
        <v>160.99600000000001</v>
      </c>
      <c r="I140" s="9">
        <v>176.53399999999999</v>
      </c>
      <c r="J140" s="9">
        <v>157.30199999999999</v>
      </c>
      <c r="K140" s="9">
        <v>170.19399999999999</v>
      </c>
      <c r="L140" s="9">
        <v>163.31100000000001</v>
      </c>
      <c r="M140" s="9">
        <v>161.02500000000001</v>
      </c>
      <c r="N140" s="9">
        <v>176.87100000000001</v>
      </c>
      <c r="O140" s="9">
        <v>177.065</v>
      </c>
      <c r="P140" s="9">
        <v>167.69</v>
      </c>
      <c r="Q140" s="10"/>
      <c r="R140" s="9">
        <v>156.185</v>
      </c>
      <c r="S140" s="9">
        <v>149.768</v>
      </c>
      <c r="T140" s="9">
        <v>158.977</v>
      </c>
      <c r="U140" s="9">
        <v>154.60599999999999</v>
      </c>
      <c r="V140" s="9">
        <v>160.51400000000001</v>
      </c>
      <c r="W140" s="9">
        <v>169.01499999999999</v>
      </c>
      <c r="X140" s="9">
        <v>170.16200000000001</v>
      </c>
      <c r="Y140" s="9">
        <v>176.143</v>
      </c>
      <c r="Z140" s="9">
        <v>162.33500000000001</v>
      </c>
      <c r="AA140" s="9">
        <v>164.071</v>
      </c>
      <c r="AB140" s="9">
        <v>166.33799999999999</v>
      </c>
      <c r="AC140" s="9">
        <v>172.32900000000001</v>
      </c>
      <c r="AD140" s="9">
        <v>165.28899999999999</v>
      </c>
      <c r="AE140" s="9">
        <v>172.47200000000001</v>
      </c>
      <c r="AF140" s="9">
        <v>151.19200000000001</v>
      </c>
      <c r="AG140" s="9">
        <v>150.928</v>
      </c>
      <c r="AH140" s="9">
        <v>174.21799999999999</v>
      </c>
      <c r="AI140" s="9">
        <v>154.304</v>
      </c>
      <c r="AJ140" s="9">
        <v>164.87200000000001</v>
      </c>
      <c r="AK140" s="9">
        <v>164.14099999999999</v>
      </c>
      <c r="AL140" s="9">
        <v>160.19300000000001</v>
      </c>
      <c r="AM140" s="9">
        <v>164.441</v>
      </c>
      <c r="AN140" s="9">
        <v>170.78100000000001</v>
      </c>
      <c r="AO140" s="9">
        <v>160.06200000000001</v>
      </c>
      <c r="AP140" s="9">
        <v>173.435</v>
      </c>
      <c r="AQ140" s="9">
        <v>166.68700000000001</v>
      </c>
      <c r="AR140" s="9">
        <v>169.77600000000001</v>
      </c>
      <c r="AS140" s="9">
        <v>164.18700000000001</v>
      </c>
      <c r="AT140" s="9">
        <v>163.83699999999999</v>
      </c>
      <c r="AU140" s="9">
        <v>170.06899999999999</v>
      </c>
      <c r="AV140" s="9">
        <v>155.54300000000001</v>
      </c>
      <c r="AW140" s="9">
        <v>160.23699999999999</v>
      </c>
      <c r="AX140" s="9">
        <v>170.46100000000001</v>
      </c>
      <c r="AY140" s="9">
        <v>163.11500000000001</v>
      </c>
      <c r="AZ140" s="9">
        <v>156.036</v>
      </c>
      <c r="BA140" s="9">
        <v>166.72300000000001</v>
      </c>
      <c r="BB140" s="9">
        <v>165.279</v>
      </c>
      <c r="BC140" s="9">
        <v>177.20400000000001</v>
      </c>
      <c r="BD140" s="9"/>
      <c r="BE140" s="9">
        <v>173.14599999999999</v>
      </c>
      <c r="BF140" s="9">
        <v>160.98699999999999</v>
      </c>
      <c r="BG140" s="9">
        <v>147.304</v>
      </c>
      <c r="BH140" s="9">
        <v>163.59200000000001</v>
      </c>
      <c r="BI140" s="9">
        <v>173.392</v>
      </c>
      <c r="BJ140" s="9">
        <v>114.315</v>
      </c>
      <c r="BK140" s="9">
        <v>172.5</v>
      </c>
      <c r="BL140" s="9">
        <v>168.297</v>
      </c>
      <c r="BM140" s="9">
        <v>168.374</v>
      </c>
      <c r="BN140" s="9">
        <v>146.60599999999999</v>
      </c>
      <c r="BO140" s="9">
        <v>179.28700000000001</v>
      </c>
      <c r="BP140" s="9">
        <v>165.81200000000001</v>
      </c>
      <c r="BQ140" s="9">
        <v>168.04599999999999</v>
      </c>
      <c r="BR140" s="9">
        <v>160.42400000000001</v>
      </c>
      <c r="BS140" s="9">
        <v>160.20599999999999</v>
      </c>
      <c r="BT140" s="9">
        <v>164.82400000000001</v>
      </c>
      <c r="BU140" s="9">
        <v>169.547</v>
      </c>
      <c r="BV140" s="9">
        <v>152.52000000000001</v>
      </c>
      <c r="BW140" s="9">
        <v>174.31700000000001</v>
      </c>
      <c r="BX140" s="9">
        <v>173.88300000000001</v>
      </c>
      <c r="BY140" s="9">
        <v>157.066</v>
      </c>
      <c r="BZ140" s="9">
        <v>157.08199999999999</v>
      </c>
      <c r="CA140" s="9">
        <v>177.88800000000001</v>
      </c>
      <c r="CB140" s="9">
        <v>174.232</v>
      </c>
      <c r="CC140" s="9">
        <v>160.30199999999999</v>
      </c>
      <c r="CD140" s="9">
        <v>177.07499999999999</v>
      </c>
      <c r="CE140" s="9">
        <v>158.291</v>
      </c>
      <c r="CF140" s="9">
        <v>163.17500000000001</v>
      </c>
      <c r="CG140" s="9">
        <v>160.91200000000001</v>
      </c>
      <c r="CH140" s="9">
        <v>170.84200000000001</v>
      </c>
      <c r="CI140" s="9">
        <v>163.86199999999999</v>
      </c>
      <c r="CJ140" s="9">
        <v>170.91399999999999</v>
      </c>
      <c r="CK140" s="9">
        <v>170.37700000000001</v>
      </c>
      <c r="CL140" s="9">
        <v>167.01300000000001</v>
      </c>
      <c r="CM140" s="9">
        <v>154.995</v>
      </c>
      <c r="CN140" s="9">
        <v>167.60599999999999</v>
      </c>
      <c r="CO140" s="9">
        <v>176.19900000000001</v>
      </c>
      <c r="CP140" s="9">
        <v>155.97999999999999</v>
      </c>
      <c r="CQ140" s="9">
        <v>167.59</v>
      </c>
      <c r="CR140" s="9">
        <v>142.565</v>
      </c>
      <c r="CS140" s="9">
        <v>169.411</v>
      </c>
      <c r="CT140" s="9">
        <v>166.089</v>
      </c>
      <c r="CU140" s="9">
        <v>166.059</v>
      </c>
      <c r="CV140" s="9">
        <v>175.31</v>
      </c>
      <c r="CW140" s="9">
        <v>170.774</v>
      </c>
      <c r="CX140" s="9">
        <v>165.2</v>
      </c>
      <c r="CY140" s="9">
        <v>175.709</v>
      </c>
      <c r="CZ140" s="9">
        <v>169.78800000000001</v>
      </c>
      <c r="DA140" s="9">
        <v>171.148</v>
      </c>
      <c r="DB140" s="9">
        <v>122.977</v>
      </c>
      <c r="DC140" s="9">
        <v>170.53700000000001</v>
      </c>
      <c r="DD140" s="9">
        <v>173.25299999999999</v>
      </c>
      <c r="DE140" s="9">
        <v>176.66200000000001</v>
      </c>
      <c r="DF140" s="9">
        <v>162.31399999999999</v>
      </c>
      <c r="DG140" s="9">
        <v>169.84700000000001</v>
      </c>
      <c r="DH140" s="9">
        <v>162.53700000000001</v>
      </c>
      <c r="DI140" s="9">
        <v>160.55099999999999</v>
      </c>
      <c r="DJ140" s="9">
        <v>163.75899999999999</v>
      </c>
      <c r="DK140" s="9">
        <v>171.84</v>
      </c>
      <c r="DL140" s="9">
        <v>162.267</v>
      </c>
      <c r="DM140" s="9">
        <v>173.28800000000001</v>
      </c>
      <c r="DN140" s="9">
        <v>170.892</v>
      </c>
      <c r="DO140" s="9">
        <v>171.483</v>
      </c>
      <c r="DP140" s="9">
        <v>161.511</v>
      </c>
    </row>
    <row r="141" spans="3:120" x14ac:dyDescent="0.2">
      <c r="C141" s="9">
        <v>0.26</v>
      </c>
      <c r="D141" s="9">
        <v>168.49199999999999</v>
      </c>
      <c r="E141" s="9">
        <v>171.21799999999999</v>
      </c>
      <c r="F141" s="9">
        <v>159.16399999999999</v>
      </c>
      <c r="G141" s="9">
        <v>154.06399999999999</v>
      </c>
      <c r="H141" s="9">
        <v>161.53800000000001</v>
      </c>
      <c r="I141" s="9">
        <v>167.34</v>
      </c>
      <c r="J141" s="9">
        <v>168.34100000000001</v>
      </c>
      <c r="K141" s="9">
        <v>169.44</v>
      </c>
      <c r="L141" s="9">
        <v>172.40799999999999</v>
      </c>
      <c r="M141" s="9">
        <v>173.12799999999999</v>
      </c>
      <c r="N141" s="9">
        <v>168.10499999999999</v>
      </c>
      <c r="O141" s="9">
        <v>167.97900000000001</v>
      </c>
      <c r="P141" s="9">
        <v>168.65199999999999</v>
      </c>
      <c r="Q141" s="10"/>
      <c r="R141" s="9">
        <v>166.35300000000001</v>
      </c>
      <c r="S141" s="9">
        <v>151.35499999999999</v>
      </c>
      <c r="T141" s="9">
        <v>164.273</v>
      </c>
      <c r="U141" s="9">
        <v>146.983</v>
      </c>
      <c r="V141" s="9">
        <v>151.86799999999999</v>
      </c>
      <c r="W141" s="9">
        <v>168.31800000000001</v>
      </c>
      <c r="X141" s="9">
        <v>171.39699999999999</v>
      </c>
      <c r="Y141" s="9">
        <v>177.42400000000001</v>
      </c>
      <c r="Z141" s="9">
        <v>163.285</v>
      </c>
      <c r="AA141" s="9">
        <v>170.74199999999999</v>
      </c>
      <c r="AB141" s="9">
        <v>167.67400000000001</v>
      </c>
      <c r="AC141" s="9">
        <v>172.607</v>
      </c>
      <c r="AD141" s="9">
        <v>170.03899999999999</v>
      </c>
      <c r="AE141" s="9">
        <v>171.87700000000001</v>
      </c>
      <c r="AF141" s="9">
        <v>150.363</v>
      </c>
      <c r="AG141" s="9">
        <v>163.59899999999999</v>
      </c>
      <c r="AH141" s="9">
        <v>167.40600000000001</v>
      </c>
      <c r="AI141" s="9">
        <v>154.405</v>
      </c>
      <c r="AJ141" s="9">
        <v>156.35599999999999</v>
      </c>
      <c r="AK141" s="9">
        <v>173.58600000000001</v>
      </c>
      <c r="AL141" s="9">
        <v>166.077</v>
      </c>
      <c r="AM141" s="9">
        <v>173.51</v>
      </c>
      <c r="AN141" s="9">
        <v>159.114</v>
      </c>
      <c r="AO141" s="9">
        <v>154.70400000000001</v>
      </c>
      <c r="AP141" s="9">
        <v>173.154</v>
      </c>
      <c r="AQ141" s="9">
        <v>164.43899999999999</v>
      </c>
      <c r="AR141" s="9">
        <v>174.92</v>
      </c>
      <c r="AS141" s="9">
        <v>159.58600000000001</v>
      </c>
      <c r="AT141" s="9">
        <v>165.36500000000001</v>
      </c>
      <c r="AU141" s="9">
        <v>165.52500000000001</v>
      </c>
      <c r="AV141" s="9">
        <v>160.905</v>
      </c>
      <c r="AW141" s="9">
        <v>167.834</v>
      </c>
      <c r="AX141" s="9">
        <v>170.72399999999999</v>
      </c>
      <c r="AY141" s="9">
        <v>172.70500000000001</v>
      </c>
      <c r="AZ141" s="9">
        <v>177.04</v>
      </c>
      <c r="BA141" s="9">
        <v>168.81299999999999</v>
      </c>
      <c r="BB141" s="9">
        <v>161.33600000000001</v>
      </c>
      <c r="BC141" s="9">
        <v>175.571</v>
      </c>
      <c r="BD141" s="9"/>
      <c r="BE141" s="9">
        <v>169.49600000000001</v>
      </c>
      <c r="BF141" s="9">
        <v>151.15299999999999</v>
      </c>
      <c r="BG141" s="9">
        <v>149.571</v>
      </c>
      <c r="BH141" s="9">
        <v>167.74100000000001</v>
      </c>
      <c r="BI141" s="9">
        <v>177.90600000000001</v>
      </c>
      <c r="BJ141" s="9">
        <v>128.82300000000001</v>
      </c>
      <c r="BK141" s="9">
        <v>176.251</v>
      </c>
      <c r="BL141" s="9">
        <v>169.92</v>
      </c>
      <c r="BM141" s="9">
        <v>164.709</v>
      </c>
      <c r="BN141" s="9">
        <v>140.756</v>
      </c>
      <c r="BO141" s="9">
        <v>169.27199999999999</v>
      </c>
      <c r="BP141" s="9">
        <v>161.392</v>
      </c>
      <c r="BQ141" s="9">
        <v>170.00399999999999</v>
      </c>
      <c r="BR141" s="9">
        <v>161.01</v>
      </c>
      <c r="BS141" s="9">
        <v>162.87</v>
      </c>
      <c r="BT141" s="9">
        <v>161.46100000000001</v>
      </c>
      <c r="BU141" s="9">
        <v>155.304</v>
      </c>
      <c r="BV141" s="9">
        <v>152.352</v>
      </c>
      <c r="BW141" s="9">
        <v>160.36600000000001</v>
      </c>
      <c r="BX141" s="9">
        <v>165.114</v>
      </c>
      <c r="BY141" s="9">
        <v>163.95099999999999</v>
      </c>
      <c r="BZ141" s="9">
        <v>148.79900000000001</v>
      </c>
      <c r="CA141" s="9">
        <v>163.05799999999999</v>
      </c>
      <c r="CB141" s="9">
        <v>162.732</v>
      </c>
      <c r="CC141" s="9">
        <v>159.93299999999999</v>
      </c>
      <c r="CD141" s="9">
        <v>173.58</v>
      </c>
      <c r="CE141" s="9">
        <v>159.72200000000001</v>
      </c>
      <c r="CF141" s="9">
        <v>163.34899999999999</v>
      </c>
      <c r="CG141" s="9">
        <v>165.05500000000001</v>
      </c>
      <c r="CH141" s="9">
        <v>158.422</v>
      </c>
      <c r="CI141" s="9">
        <v>163.39599999999999</v>
      </c>
      <c r="CJ141" s="9">
        <v>165.23500000000001</v>
      </c>
      <c r="CK141" s="9">
        <v>159.80099999999999</v>
      </c>
      <c r="CL141" s="9">
        <v>173.05</v>
      </c>
      <c r="CM141" s="9">
        <v>156.47200000000001</v>
      </c>
      <c r="CN141" s="9">
        <v>160.92500000000001</v>
      </c>
      <c r="CO141" s="9">
        <v>170.11199999999999</v>
      </c>
      <c r="CP141" s="9">
        <v>158.34</v>
      </c>
      <c r="CQ141" s="9">
        <v>156.84200000000001</v>
      </c>
      <c r="CR141" s="9">
        <v>146.328</v>
      </c>
      <c r="CS141" s="9">
        <v>169.911</v>
      </c>
      <c r="CT141" s="9">
        <v>165.131</v>
      </c>
      <c r="CU141" s="9">
        <v>177</v>
      </c>
      <c r="CV141" s="9">
        <v>154.38300000000001</v>
      </c>
      <c r="CW141" s="9">
        <v>175.083</v>
      </c>
      <c r="CX141" s="9">
        <v>167.08600000000001</v>
      </c>
      <c r="CY141" s="9">
        <v>165.48699999999999</v>
      </c>
      <c r="CZ141" s="9">
        <v>165.76599999999999</v>
      </c>
      <c r="DA141" s="9">
        <v>162.858</v>
      </c>
      <c r="DB141" s="9">
        <v>122.44</v>
      </c>
      <c r="DC141" s="9">
        <v>157.12200000000001</v>
      </c>
      <c r="DD141" s="9">
        <v>176.54499999999999</v>
      </c>
      <c r="DE141" s="9">
        <v>175.821</v>
      </c>
      <c r="DF141" s="9">
        <v>165.52199999999999</v>
      </c>
      <c r="DG141" s="9">
        <v>179.29400000000001</v>
      </c>
      <c r="DH141" s="9">
        <v>157.34</v>
      </c>
      <c r="DI141" s="9">
        <v>163.523</v>
      </c>
      <c r="DJ141" s="9">
        <v>171.46899999999999</v>
      </c>
      <c r="DK141" s="9">
        <v>172.11600000000001</v>
      </c>
      <c r="DL141" s="9">
        <v>168.18100000000001</v>
      </c>
      <c r="DM141" s="9">
        <v>171.006</v>
      </c>
      <c r="DN141" s="9">
        <v>176.02799999999999</v>
      </c>
      <c r="DO141" s="9">
        <v>168.51</v>
      </c>
      <c r="DP141" s="9">
        <v>169.91499999999999</v>
      </c>
    </row>
    <row r="142" spans="3:120" x14ac:dyDescent="0.2">
      <c r="C142" s="9">
        <v>0.27</v>
      </c>
      <c r="D142" s="9">
        <v>172.45099999999999</v>
      </c>
      <c r="E142" s="9">
        <v>166.31100000000001</v>
      </c>
      <c r="F142" s="9">
        <v>158.364</v>
      </c>
      <c r="G142" s="9">
        <v>154.90100000000001</v>
      </c>
      <c r="H142" s="9">
        <v>160.95699999999999</v>
      </c>
      <c r="I142" s="9">
        <v>160.929</v>
      </c>
      <c r="J142" s="9">
        <v>160.91300000000001</v>
      </c>
      <c r="K142" s="9">
        <v>164.90600000000001</v>
      </c>
      <c r="L142" s="9">
        <v>174.93</v>
      </c>
      <c r="M142" s="9">
        <v>164.36500000000001</v>
      </c>
      <c r="N142" s="9">
        <v>165.696</v>
      </c>
      <c r="O142" s="9">
        <v>164.67400000000001</v>
      </c>
      <c r="P142" s="9">
        <v>165.81100000000001</v>
      </c>
      <c r="Q142" s="10"/>
      <c r="R142" s="9">
        <v>158.84899999999999</v>
      </c>
      <c r="S142" s="9">
        <v>145.374</v>
      </c>
      <c r="T142" s="9">
        <v>170.75200000000001</v>
      </c>
      <c r="U142" s="9">
        <v>150.11099999999999</v>
      </c>
      <c r="V142" s="9">
        <v>157.649</v>
      </c>
      <c r="W142" s="9">
        <v>174.09399999999999</v>
      </c>
      <c r="X142" s="9">
        <v>174.44900000000001</v>
      </c>
      <c r="Y142" s="9">
        <v>174.82599999999999</v>
      </c>
      <c r="Z142" s="9">
        <v>164.32499999999999</v>
      </c>
      <c r="AA142" s="9">
        <v>173.821</v>
      </c>
      <c r="AB142" s="9">
        <v>174.95</v>
      </c>
      <c r="AC142" s="9">
        <v>151.523</v>
      </c>
      <c r="AD142" s="9">
        <v>164.429</v>
      </c>
      <c r="AE142" s="9">
        <v>174.44499999999999</v>
      </c>
      <c r="AF142" s="9">
        <v>148.65700000000001</v>
      </c>
      <c r="AG142" s="9">
        <v>149.327</v>
      </c>
      <c r="AH142" s="9">
        <v>162.59</v>
      </c>
      <c r="AI142" s="9">
        <v>162.09299999999999</v>
      </c>
      <c r="AJ142" s="9">
        <v>151.99600000000001</v>
      </c>
      <c r="AK142" s="9">
        <v>171.666</v>
      </c>
      <c r="AL142" s="9">
        <v>169.60599999999999</v>
      </c>
      <c r="AM142" s="9">
        <v>169.41200000000001</v>
      </c>
      <c r="AN142" s="9">
        <v>169.02699999999999</v>
      </c>
      <c r="AO142" s="9">
        <v>157.589</v>
      </c>
      <c r="AP142" s="9">
        <v>176.38900000000001</v>
      </c>
      <c r="AQ142" s="9">
        <v>167.30799999999999</v>
      </c>
      <c r="AR142" s="9">
        <v>175.399</v>
      </c>
      <c r="AS142" s="9">
        <v>178.63499999999999</v>
      </c>
      <c r="AT142" s="9">
        <v>172.39</v>
      </c>
      <c r="AU142" s="9">
        <v>170.15600000000001</v>
      </c>
      <c r="AV142" s="9">
        <v>173.71199999999999</v>
      </c>
      <c r="AW142" s="9">
        <v>172.97200000000001</v>
      </c>
      <c r="AX142" s="9">
        <v>173.69499999999999</v>
      </c>
      <c r="AY142" s="9">
        <v>163.07900000000001</v>
      </c>
      <c r="AZ142" s="9">
        <v>172.245</v>
      </c>
      <c r="BA142" s="9">
        <v>165.464</v>
      </c>
      <c r="BB142" s="9">
        <v>167.43799999999999</v>
      </c>
      <c r="BC142" s="9">
        <v>164.53299999999999</v>
      </c>
      <c r="BD142" s="9"/>
      <c r="BE142" s="9">
        <v>166.84299999999999</v>
      </c>
      <c r="BF142" s="9">
        <v>160.327</v>
      </c>
      <c r="BG142" s="9">
        <v>142.012</v>
      </c>
      <c r="BH142" s="9">
        <v>164.98500000000001</v>
      </c>
      <c r="BI142" s="9">
        <v>162.66399999999999</v>
      </c>
      <c r="BJ142" s="9">
        <v>136.95500000000001</v>
      </c>
      <c r="BK142" s="9">
        <v>164.17400000000001</v>
      </c>
      <c r="BL142" s="9">
        <v>161.93899999999999</v>
      </c>
      <c r="BM142" s="9">
        <v>161.58500000000001</v>
      </c>
      <c r="BN142" s="9">
        <v>154.80099999999999</v>
      </c>
      <c r="BO142" s="9">
        <v>176.76300000000001</v>
      </c>
      <c r="BP142" s="9">
        <v>164.52699999999999</v>
      </c>
      <c r="BQ142" s="9">
        <v>163.80600000000001</v>
      </c>
      <c r="BR142" s="9">
        <v>164.80500000000001</v>
      </c>
      <c r="BS142" s="9">
        <v>163.137</v>
      </c>
      <c r="BT142" s="9">
        <v>167.059</v>
      </c>
      <c r="BU142" s="9">
        <v>162.524</v>
      </c>
      <c r="BV142" s="9">
        <v>153.34700000000001</v>
      </c>
      <c r="BW142" s="9">
        <v>174.078</v>
      </c>
      <c r="BX142" s="9">
        <v>165.833</v>
      </c>
      <c r="BY142" s="9">
        <v>155.047</v>
      </c>
      <c r="BZ142" s="9">
        <v>160.35300000000001</v>
      </c>
      <c r="CA142" s="9">
        <v>166.00299999999999</v>
      </c>
      <c r="CB142" s="9">
        <v>159.38200000000001</v>
      </c>
      <c r="CC142" s="9">
        <v>159.102</v>
      </c>
      <c r="CD142" s="9">
        <v>171.31700000000001</v>
      </c>
      <c r="CE142" s="9">
        <v>162.471</v>
      </c>
      <c r="CF142" s="9">
        <v>163.88399999999999</v>
      </c>
      <c r="CG142" s="9">
        <v>161.66399999999999</v>
      </c>
      <c r="CH142" s="9">
        <v>161.44399999999999</v>
      </c>
      <c r="CI142" s="9">
        <v>167.59800000000001</v>
      </c>
      <c r="CJ142" s="9">
        <v>175.02699999999999</v>
      </c>
      <c r="CK142" s="9">
        <v>164.31100000000001</v>
      </c>
      <c r="CL142" s="9">
        <v>154.10400000000001</v>
      </c>
      <c r="CM142" s="9">
        <v>160.376</v>
      </c>
      <c r="CN142" s="9">
        <v>155.56700000000001</v>
      </c>
      <c r="CO142" s="9">
        <v>172.31100000000001</v>
      </c>
      <c r="CP142" s="9">
        <v>157.52199999999999</v>
      </c>
      <c r="CQ142" s="9">
        <v>160.88399999999999</v>
      </c>
      <c r="CR142" s="9">
        <v>142.31</v>
      </c>
      <c r="CS142" s="9">
        <v>173.11199999999999</v>
      </c>
      <c r="CT142" s="9">
        <v>150.11099999999999</v>
      </c>
      <c r="CU142" s="9">
        <v>167.458</v>
      </c>
      <c r="CV142" s="9">
        <v>160.215</v>
      </c>
      <c r="CW142" s="9">
        <v>176.57400000000001</v>
      </c>
      <c r="CX142" s="9">
        <v>169.13499999999999</v>
      </c>
      <c r="CY142" s="9">
        <v>170.08799999999999</v>
      </c>
      <c r="CZ142" s="9">
        <v>170.358</v>
      </c>
      <c r="DA142" s="9">
        <v>166.85900000000001</v>
      </c>
      <c r="DB142" s="9">
        <v>125.602</v>
      </c>
      <c r="DC142" s="9">
        <v>173.01900000000001</v>
      </c>
      <c r="DD142" s="9">
        <v>162.77099999999999</v>
      </c>
      <c r="DE142" s="9">
        <v>176.46199999999999</v>
      </c>
      <c r="DF142" s="9">
        <v>171.101</v>
      </c>
      <c r="DG142" s="9">
        <v>175.10599999999999</v>
      </c>
      <c r="DH142" s="9">
        <v>172.126</v>
      </c>
      <c r="DI142" s="9">
        <v>168.41</v>
      </c>
      <c r="DJ142" s="9">
        <v>179.40700000000001</v>
      </c>
      <c r="DK142" s="9">
        <v>174.958</v>
      </c>
      <c r="DL142" s="9">
        <v>171.23099999999999</v>
      </c>
      <c r="DM142" s="9">
        <v>161.46700000000001</v>
      </c>
      <c r="DN142" s="9">
        <v>167.898</v>
      </c>
      <c r="DO142" s="9">
        <v>169.249</v>
      </c>
      <c r="DP142" s="9">
        <v>168.43299999999999</v>
      </c>
    </row>
    <row r="143" spans="3:120" x14ac:dyDescent="0.2">
      <c r="C143" s="9">
        <v>0.28000000000000003</v>
      </c>
      <c r="D143" s="9">
        <v>173.208</v>
      </c>
      <c r="E143" s="9">
        <v>159.76</v>
      </c>
      <c r="F143" s="9">
        <v>175.738</v>
      </c>
      <c r="G143" s="9">
        <v>148.661</v>
      </c>
      <c r="H143" s="9">
        <v>169.78800000000001</v>
      </c>
      <c r="I143" s="9">
        <v>161.452</v>
      </c>
      <c r="J143" s="9">
        <v>152.536</v>
      </c>
      <c r="K143" s="9">
        <v>161.70500000000001</v>
      </c>
      <c r="L143" s="9">
        <v>175.90600000000001</v>
      </c>
      <c r="M143" s="9">
        <v>168.095</v>
      </c>
      <c r="N143" s="9">
        <v>175.09100000000001</v>
      </c>
      <c r="O143" s="9">
        <v>168.76599999999999</v>
      </c>
      <c r="P143" s="9">
        <v>151.018</v>
      </c>
      <c r="Q143" s="10"/>
      <c r="R143" s="9">
        <v>156.678</v>
      </c>
      <c r="S143" s="9">
        <v>145.04300000000001</v>
      </c>
      <c r="T143" s="9">
        <v>174.23099999999999</v>
      </c>
      <c r="U143" s="9">
        <v>146.28200000000001</v>
      </c>
      <c r="V143" s="9">
        <v>164.054</v>
      </c>
      <c r="W143" s="9">
        <v>173.92699999999999</v>
      </c>
      <c r="X143" s="9">
        <v>171.83799999999999</v>
      </c>
      <c r="Y143" s="9">
        <v>176.929</v>
      </c>
      <c r="Z143" s="9">
        <v>162.86799999999999</v>
      </c>
      <c r="AA143" s="9">
        <v>160.61500000000001</v>
      </c>
      <c r="AB143" s="9">
        <v>163.66999999999999</v>
      </c>
      <c r="AC143" s="9">
        <v>170.27099999999999</v>
      </c>
      <c r="AD143" s="9">
        <v>169.84700000000001</v>
      </c>
      <c r="AE143" s="9">
        <v>176.434</v>
      </c>
      <c r="AF143" s="9">
        <v>146.41300000000001</v>
      </c>
      <c r="AG143" s="9">
        <v>145.12899999999999</v>
      </c>
      <c r="AH143" s="9">
        <v>164.697</v>
      </c>
      <c r="AI143" s="9">
        <v>163.63300000000001</v>
      </c>
      <c r="AJ143" s="9">
        <v>151.38300000000001</v>
      </c>
      <c r="AK143" s="9">
        <v>166.18299999999999</v>
      </c>
      <c r="AL143" s="9">
        <v>175.09200000000001</v>
      </c>
      <c r="AM143" s="9">
        <v>168.12</v>
      </c>
      <c r="AN143" s="9">
        <v>164.98400000000001</v>
      </c>
      <c r="AO143" s="9">
        <v>169.54</v>
      </c>
      <c r="AP143" s="9">
        <v>174.94499999999999</v>
      </c>
      <c r="AQ143" s="9">
        <v>161.315</v>
      </c>
      <c r="AR143" s="9">
        <v>164.60400000000001</v>
      </c>
      <c r="AS143" s="9">
        <v>168.684</v>
      </c>
      <c r="AT143" s="9">
        <v>172.2</v>
      </c>
      <c r="AU143" s="9">
        <v>159.78700000000001</v>
      </c>
      <c r="AV143" s="9">
        <v>166.95</v>
      </c>
      <c r="AW143" s="9">
        <v>160.886</v>
      </c>
      <c r="AX143" s="9">
        <v>173.11699999999999</v>
      </c>
      <c r="AY143" s="9">
        <v>173.00299999999999</v>
      </c>
      <c r="AZ143" s="9">
        <v>174.279</v>
      </c>
      <c r="BA143" s="9">
        <v>174.03899999999999</v>
      </c>
      <c r="BB143" s="9">
        <v>164.77699999999999</v>
      </c>
      <c r="BC143" s="9">
        <v>174.84100000000001</v>
      </c>
      <c r="BD143" s="9"/>
      <c r="BE143" s="9">
        <v>169.114</v>
      </c>
      <c r="BF143" s="9">
        <v>151.44399999999999</v>
      </c>
      <c r="BG143" s="9">
        <v>164.03399999999999</v>
      </c>
      <c r="BH143" s="9">
        <v>172.00200000000001</v>
      </c>
      <c r="BI143" s="9">
        <v>167.06200000000001</v>
      </c>
      <c r="BJ143" s="9">
        <v>137.56</v>
      </c>
      <c r="BK143" s="9">
        <v>170.15899999999999</v>
      </c>
      <c r="BL143" s="9">
        <v>157.71700000000001</v>
      </c>
      <c r="BM143" s="9">
        <v>176.726</v>
      </c>
      <c r="BN143" s="9">
        <v>145.82400000000001</v>
      </c>
      <c r="BO143" s="9">
        <v>172.59399999999999</v>
      </c>
      <c r="BP143" s="9">
        <v>171.328</v>
      </c>
      <c r="BQ143" s="9">
        <v>166.33199999999999</v>
      </c>
      <c r="BR143" s="9">
        <v>162.5</v>
      </c>
      <c r="BS143" s="9">
        <v>161.97</v>
      </c>
      <c r="BT143" s="9">
        <v>162.684</v>
      </c>
      <c r="BU143" s="9">
        <v>167.32499999999999</v>
      </c>
      <c r="BV143" s="9">
        <v>165.107</v>
      </c>
      <c r="BW143" s="9">
        <v>172.01599999999999</v>
      </c>
      <c r="BX143" s="9">
        <v>178.42599999999999</v>
      </c>
      <c r="BY143" s="9">
        <v>155.9</v>
      </c>
      <c r="BZ143" s="9">
        <v>157.90600000000001</v>
      </c>
      <c r="CA143" s="9">
        <v>175.71199999999999</v>
      </c>
      <c r="CB143" s="9">
        <v>176.399</v>
      </c>
      <c r="CC143" s="9">
        <v>165.774</v>
      </c>
      <c r="CD143" s="9">
        <v>176.36</v>
      </c>
      <c r="CE143" s="9">
        <v>169.078</v>
      </c>
      <c r="CF143" s="9">
        <v>171.06200000000001</v>
      </c>
      <c r="CG143" s="9">
        <v>161.55699999999999</v>
      </c>
      <c r="CH143" s="9">
        <v>160.673</v>
      </c>
      <c r="CI143" s="9">
        <v>165.339</v>
      </c>
      <c r="CJ143" s="9">
        <v>171.785</v>
      </c>
      <c r="CK143" s="9">
        <v>169.988</v>
      </c>
      <c r="CL143" s="9">
        <v>160.44999999999999</v>
      </c>
      <c r="CM143" s="9">
        <v>148.102</v>
      </c>
      <c r="CN143" s="9">
        <v>176.714</v>
      </c>
      <c r="CO143" s="9">
        <v>166.94499999999999</v>
      </c>
      <c r="CP143" s="9">
        <v>161.35499999999999</v>
      </c>
      <c r="CQ143" s="9">
        <v>167.94499999999999</v>
      </c>
      <c r="CR143" s="9">
        <v>152.947</v>
      </c>
      <c r="CS143" s="9">
        <v>159.02500000000001</v>
      </c>
      <c r="CT143" s="9">
        <v>173.124</v>
      </c>
      <c r="CU143" s="9">
        <v>168.52699999999999</v>
      </c>
      <c r="CV143" s="9">
        <v>161.38900000000001</v>
      </c>
      <c r="CW143" s="9">
        <v>165.376</v>
      </c>
      <c r="CX143" s="9">
        <v>162.33799999999999</v>
      </c>
      <c r="CY143" s="9">
        <v>162.28200000000001</v>
      </c>
      <c r="CZ143" s="9">
        <v>162.24700000000001</v>
      </c>
      <c r="DA143" s="9">
        <v>155.52699999999999</v>
      </c>
      <c r="DB143" s="9">
        <v>113.55</v>
      </c>
      <c r="DC143" s="9">
        <v>160.721</v>
      </c>
      <c r="DD143" s="9">
        <v>169.97</v>
      </c>
      <c r="DE143" s="9">
        <v>154.214</v>
      </c>
      <c r="DF143" s="9">
        <v>166.04900000000001</v>
      </c>
      <c r="DG143" s="9">
        <v>167.45400000000001</v>
      </c>
      <c r="DH143" s="9">
        <v>171.22399999999999</v>
      </c>
      <c r="DI143" s="9">
        <v>156.63200000000001</v>
      </c>
      <c r="DJ143" s="9">
        <v>161.339</v>
      </c>
      <c r="DK143" s="9">
        <v>171.916</v>
      </c>
      <c r="DL143" s="9">
        <v>156.571</v>
      </c>
      <c r="DM143" s="9">
        <v>159.79300000000001</v>
      </c>
      <c r="DN143" s="9">
        <v>168.358</v>
      </c>
      <c r="DO143" s="9">
        <v>165.51400000000001</v>
      </c>
      <c r="DP143" s="9">
        <v>169.108</v>
      </c>
    </row>
    <row r="144" spans="3:120" x14ac:dyDescent="0.2">
      <c r="C144" s="9">
        <v>0.28999999999999998</v>
      </c>
      <c r="D144" s="9">
        <v>169.03700000000001</v>
      </c>
      <c r="E144" s="9">
        <v>162.84899999999999</v>
      </c>
      <c r="F144" s="9">
        <v>153.44</v>
      </c>
      <c r="G144" s="9">
        <v>154.922</v>
      </c>
      <c r="H144" s="9">
        <v>172.67599999999999</v>
      </c>
      <c r="I144" s="9">
        <v>170.506</v>
      </c>
      <c r="J144" s="9">
        <v>156.358</v>
      </c>
      <c r="K144" s="9">
        <v>162.733</v>
      </c>
      <c r="L144" s="9">
        <v>165.33600000000001</v>
      </c>
      <c r="M144" s="9">
        <v>169.65100000000001</v>
      </c>
      <c r="N144" s="9">
        <v>173.434</v>
      </c>
      <c r="O144" s="9">
        <v>173.40899999999999</v>
      </c>
      <c r="P144" s="9">
        <v>161.68700000000001</v>
      </c>
      <c r="Q144" s="10"/>
      <c r="R144" s="9">
        <v>169.16200000000001</v>
      </c>
      <c r="S144" s="9">
        <v>144.98599999999999</v>
      </c>
      <c r="T144" s="9">
        <v>150.08699999999999</v>
      </c>
      <c r="U144" s="9">
        <v>148.15</v>
      </c>
      <c r="V144" s="9">
        <v>160.28100000000001</v>
      </c>
      <c r="W144" s="9">
        <v>169.614</v>
      </c>
      <c r="X144" s="9">
        <v>174.71899999999999</v>
      </c>
      <c r="Y144" s="9">
        <v>164.77799999999999</v>
      </c>
      <c r="Z144" s="9">
        <v>161.483</v>
      </c>
      <c r="AA144" s="9">
        <v>161.01</v>
      </c>
      <c r="AB144" s="9">
        <v>169.93299999999999</v>
      </c>
      <c r="AC144" s="9">
        <v>152.767</v>
      </c>
      <c r="AD144" s="9">
        <v>167.65100000000001</v>
      </c>
      <c r="AE144" s="9">
        <v>168.40600000000001</v>
      </c>
      <c r="AF144" s="9">
        <v>159.40700000000001</v>
      </c>
      <c r="AG144" s="9">
        <v>154.02500000000001</v>
      </c>
      <c r="AH144" s="9">
        <v>166.881</v>
      </c>
      <c r="AI144" s="9">
        <v>155.94200000000001</v>
      </c>
      <c r="AJ144" s="9">
        <v>177.19</v>
      </c>
      <c r="AK144" s="9">
        <v>163.51300000000001</v>
      </c>
      <c r="AL144" s="9">
        <v>169.798</v>
      </c>
      <c r="AM144" s="9">
        <v>173.155</v>
      </c>
      <c r="AN144" s="9">
        <v>159.702</v>
      </c>
      <c r="AO144" s="9">
        <v>157.33099999999999</v>
      </c>
      <c r="AP144" s="9">
        <v>168.30600000000001</v>
      </c>
      <c r="AQ144" s="9">
        <v>163.24799999999999</v>
      </c>
      <c r="AR144" s="9">
        <v>178.03800000000001</v>
      </c>
      <c r="AS144" s="9">
        <v>159.96</v>
      </c>
      <c r="AT144" s="9">
        <v>172.24100000000001</v>
      </c>
      <c r="AU144" s="9">
        <v>168.09399999999999</v>
      </c>
      <c r="AV144" s="9">
        <v>167.57</v>
      </c>
      <c r="AW144" s="9">
        <v>156.68199999999999</v>
      </c>
      <c r="AX144" s="9">
        <v>171.82499999999999</v>
      </c>
      <c r="AY144" s="9">
        <v>169.02500000000001</v>
      </c>
      <c r="AZ144" s="9">
        <v>160.827</v>
      </c>
      <c r="BA144" s="9">
        <v>173.696</v>
      </c>
      <c r="BB144" s="9">
        <v>170.965</v>
      </c>
      <c r="BC144" s="9">
        <v>169.566</v>
      </c>
      <c r="BD144" s="9"/>
      <c r="BE144" s="9">
        <v>163.89</v>
      </c>
      <c r="BF144" s="9">
        <v>150.26599999999999</v>
      </c>
      <c r="BG144" s="9">
        <v>154.321</v>
      </c>
      <c r="BH144" s="9">
        <v>166.24700000000001</v>
      </c>
      <c r="BI144" s="9">
        <v>175.80600000000001</v>
      </c>
      <c r="BJ144" s="9">
        <v>134.208</v>
      </c>
      <c r="BK144" s="9">
        <v>162.48400000000001</v>
      </c>
      <c r="BL144" s="9">
        <v>162.184</v>
      </c>
      <c r="BM144" s="9">
        <v>165.53700000000001</v>
      </c>
      <c r="BN144" s="9">
        <v>139.005</v>
      </c>
      <c r="BO144" s="9">
        <v>178.25399999999999</v>
      </c>
      <c r="BP144" s="9">
        <v>154.43299999999999</v>
      </c>
      <c r="BQ144" s="9">
        <v>169.46600000000001</v>
      </c>
      <c r="BR144" s="9">
        <v>155.27099999999999</v>
      </c>
      <c r="BS144" s="9">
        <v>155.32</v>
      </c>
      <c r="BT144" s="9">
        <v>161.44</v>
      </c>
      <c r="BU144" s="9">
        <v>164.34</v>
      </c>
      <c r="BV144" s="9">
        <v>153.89500000000001</v>
      </c>
      <c r="BW144" s="9">
        <v>175.68600000000001</v>
      </c>
      <c r="BX144" s="9">
        <v>168.16200000000001</v>
      </c>
      <c r="BY144" s="9">
        <v>157.38800000000001</v>
      </c>
      <c r="BZ144" s="9">
        <v>153.77699999999999</v>
      </c>
      <c r="CA144" s="9">
        <v>169.71100000000001</v>
      </c>
      <c r="CB144" s="9">
        <v>166.99100000000001</v>
      </c>
      <c r="CC144" s="9">
        <v>155.31399999999999</v>
      </c>
      <c r="CD144" s="9">
        <v>164.482</v>
      </c>
      <c r="CE144" s="9">
        <v>162.84200000000001</v>
      </c>
      <c r="CF144" s="9">
        <v>162.874</v>
      </c>
      <c r="CG144" s="9">
        <v>152.131</v>
      </c>
      <c r="CH144" s="9">
        <v>158.30099999999999</v>
      </c>
      <c r="CI144" s="9">
        <v>157.62</v>
      </c>
      <c r="CJ144" s="9">
        <v>174.84700000000001</v>
      </c>
      <c r="CK144" s="9">
        <v>164.46799999999999</v>
      </c>
      <c r="CL144" s="9">
        <v>162.387</v>
      </c>
      <c r="CM144" s="9">
        <v>150.64599999999999</v>
      </c>
      <c r="CN144" s="9">
        <v>162.15600000000001</v>
      </c>
      <c r="CO144" s="9">
        <v>163.136</v>
      </c>
      <c r="CP144" s="9">
        <v>161.185</v>
      </c>
      <c r="CQ144" s="9">
        <v>158.89099999999999</v>
      </c>
      <c r="CR144" s="9">
        <v>147.369</v>
      </c>
      <c r="CS144" s="9">
        <v>170.17699999999999</v>
      </c>
      <c r="CT144" s="9">
        <v>159.036</v>
      </c>
      <c r="CU144" s="9">
        <v>162.65</v>
      </c>
      <c r="CV144" s="9">
        <v>160.20099999999999</v>
      </c>
      <c r="CW144" s="9">
        <v>164.221</v>
      </c>
      <c r="CX144" s="9">
        <v>163.774</v>
      </c>
      <c r="CY144" s="9">
        <v>173.66900000000001</v>
      </c>
      <c r="CZ144" s="9">
        <v>163.69499999999999</v>
      </c>
      <c r="DA144" s="9">
        <v>173.67599999999999</v>
      </c>
      <c r="DB144" s="9">
        <v>108.62</v>
      </c>
      <c r="DC144" s="9">
        <v>160.19900000000001</v>
      </c>
      <c r="DD144" s="9">
        <v>175.89099999999999</v>
      </c>
      <c r="DE144" s="9">
        <v>165.46899999999999</v>
      </c>
      <c r="DF144" s="9">
        <v>168.274</v>
      </c>
      <c r="DG144" s="9">
        <v>158.47499999999999</v>
      </c>
      <c r="DH144" s="9">
        <v>174.702</v>
      </c>
      <c r="DI144" s="9">
        <v>156.17099999999999</v>
      </c>
      <c r="DJ144" s="9">
        <v>159.95599999999999</v>
      </c>
      <c r="DK144" s="9">
        <v>171.154</v>
      </c>
      <c r="DL144" s="9">
        <v>156.90199999999999</v>
      </c>
      <c r="DM144" s="9">
        <v>164.46799999999999</v>
      </c>
      <c r="DN144" s="9">
        <v>165.25700000000001</v>
      </c>
      <c r="DO144" s="9">
        <v>159.88499999999999</v>
      </c>
      <c r="DP144" s="9">
        <v>178.34899999999999</v>
      </c>
    </row>
    <row r="145" spans="3:120" x14ac:dyDescent="0.2">
      <c r="C145" s="9">
        <v>0.3</v>
      </c>
      <c r="D145" s="9">
        <v>170.81200000000001</v>
      </c>
      <c r="E145" s="9">
        <v>167.607</v>
      </c>
      <c r="F145" s="9">
        <v>156.98400000000001</v>
      </c>
      <c r="G145" s="9">
        <v>150.821</v>
      </c>
      <c r="H145" s="9">
        <v>170.92</v>
      </c>
      <c r="I145" s="9">
        <v>175.01400000000001</v>
      </c>
      <c r="J145" s="9">
        <v>164.43199999999999</v>
      </c>
      <c r="K145" s="9">
        <v>173.845</v>
      </c>
      <c r="L145" s="9">
        <v>171.21700000000001</v>
      </c>
      <c r="M145" s="9">
        <v>153.21600000000001</v>
      </c>
      <c r="N145" s="9">
        <v>175.80699999999999</v>
      </c>
      <c r="O145" s="9">
        <v>169.36199999999999</v>
      </c>
      <c r="P145" s="9">
        <v>161.81299999999999</v>
      </c>
      <c r="Q145" s="10"/>
      <c r="R145" s="9">
        <v>162.518</v>
      </c>
      <c r="S145" s="9">
        <v>138.15100000000001</v>
      </c>
      <c r="T145" s="9">
        <v>138.76499999999999</v>
      </c>
      <c r="U145" s="9">
        <v>147.351</v>
      </c>
      <c r="V145" s="9">
        <v>163.25700000000001</v>
      </c>
      <c r="W145" s="9">
        <v>170.77199999999999</v>
      </c>
      <c r="X145" s="9">
        <v>166.12</v>
      </c>
      <c r="Y145" s="9">
        <v>168.73599999999999</v>
      </c>
      <c r="Z145" s="9">
        <v>160.648</v>
      </c>
      <c r="AA145" s="9">
        <v>166.63399999999999</v>
      </c>
      <c r="AB145" s="9">
        <v>170.95099999999999</v>
      </c>
      <c r="AC145" s="9">
        <v>170.62799999999999</v>
      </c>
      <c r="AD145" s="9">
        <v>174.93199999999999</v>
      </c>
      <c r="AE145" s="9">
        <v>178.15899999999999</v>
      </c>
      <c r="AF145" s="9">
        <v>149.435</v>
      </c>
      <c r="AG145" s="9">
        <v>143.751</v>
      </c>
      <c r="AH145" s="9">
        <v>169.226</v>
      </c>
      <c r="AI145" s="9">
        <v>159.976</v>
      </c>
      <c r="AJ145" s="9">
        <v>170.66300000000001</v>
      </c>
      <c r="AK145" s="9">
        <v>159.60900000000001</v>
      </c>
      <c r="AL145" s="9">
        <v>155.881</v>
      </c>
      <c r="AM145" s="9">
        <v>170.66499999999999</v>
      </c>
      <c r="AN145" s="9">
        <v>161.267</v>
      </c>
      <c r="AO145" s="9">
        <v>171.52099999999999</v>
      </c>
      <c r="AP145" s="9">
        <v>170.80600000000001</v>
      </c>
      <c r="AQ145" s="9">
        <v>165.11600000000001</v>
      </c>
      <c r="AR145" s="9">
        <v>160.78200000000001</v>
      </c>
      <c r="AS145" s="9">
        <v>170.53</v>
      </c>
      <c r="AT145" s="9">
        <v>176.85599999999999</v>
      </c>
      <c r="AU145" s="9">
        <v>174.065</v>
      </c>
      <c r="AV145" s="9">
        <v>161.46199999999999</v>
      </c>
      <c r="AW145" s="9">
        <v>173.108</v>
      </c>
      <c r="AX145" s="9">
        <v>175.28800000000001</v>
      </c>
      <c r="AY145" s="9">
        <v>156.458</v>
      </c>
      <c r="AZ145" s="9">
        <v>165.68799999999999</v>
      </c>
      <c r="BA145" s="9">
        <v>168.47</v>
      </c>
      <c r="BB145" s="9">
        <v>160.78200000000001</v>
      </c>
      <c r="BC145" s="9">
        <v>172.09700000000001</v>
      </c>
      <c r="BD145" s="9"/>
      <c r="BE145" s="9">
        <v>175.04</v>
      </c>
      <c r="BF145" s="9">
        <v>163.60400000000001</v>
      </c>
      <c r="BG145" s="9">
        <v>172.49799999999999</v>
      </c>
      <c r="BH145" s="9">
        <v>173.19399999999999</v>
      </c>
      <c r="BI145" s="9">
        <v>170.55199999999999</v>
      </c>
      <c r="BJ145" s="9">
        <v>150.72999999999999</v>
      </c>
      <c r="BK145" s="9">
        <v>154.15899999999999</v>
      </c>
      <c r="BL145" s="9">
        <v>153.58099999999999</v>
      </c>
      <c r="BM145" s="9">
        <v>173.404</v>
      </c>
      <c r="BN145" s="9">
        <v>164.874</v>
      </c>
      <c r="BO145" s="9">
        <v>178.18799999999999</v>
      </c>
      <c r="BP145" s="9">
        <v>167.62299999999999</v>
      </c>
      <c r="BQ145" s="9">
        <v>159.833</v>
      </c>
      <c r="BR145" s="9">
        <v>170.44800000000001</v>
      </c>
      <c r="BS145" s="9">
        <v>151.41499999999999</v>
      </c>
      <c r="BT145" s="9">
        <v>155.18600000000001</v>
      </c>
      <c r="BU145" s="9">
        <v>152.262</v>
      </c>
      <c r="BV145" s="9">
        <v>163.96899999999999</v>
      </c>
      <c r="BW145" s="9">
        <v>178.184</v>
      </c>
      <c r="BX145" s="9">
        <v>160.75399999999999</v>
      </c>
      <c r="BY145" s="9">
        <v>155.54900000000001</v>
      </c>
      <c r="BZ145" s="9">
        <v>174.34899999999999</v>
      </c>
      <c r="CA145" s="9">
        <v>172.066</v>
      </c>
      <c r="CB145" s="9">
        <v>173.083</v>
      </c>
      <c r="CC145" s="9">
        <v>168.386</v>
      </c>
      <c r="CD145" s="9">
        <v>168.22</v>
      </c>
      <c r="CE145" s="9">
        <v>162.43700000000001</v>
      </c>
      <c r="CF145" s="9">
        <v>173.89</v>
      </c>
      <c r="CG145" s="9">
        <v>158.798</v>
      </c>
      <c r="CH145" s="9">
        <v>167.36099999999999</v>
      </c>
      <c r="CI145" s="9">
        <v>156.78</v>
      </c>
      <c r="CJ145" s="9">
        <v>172.64699999999999</v>
      </c>
      <c r="CK145" s="9">
        <v>165.77099999999999</v>
      </c>
      <c r="CL145" s="9">
        <v>161.851</v>
      </c>
      <c r="CM145" s="9">
        <v>148.83600000000001</v>
      </c>
      <c r="CN145" s="9">
        <v>170.286</v>
      </c>
      <c r="CO145" s="9">
        <v>166.14500000000001</v>
      </c>
      <c r="CP145" s="9">
        <v>177.06800000000001</v>
      </c>
      <c r="CQ145" s="9">
        <v>166.41800000000001</v>
      </c>
      <c r="CR145" s="9">
        <v>131.14099999999999</v>
      </c>
      <c r="CS145" s="9">
        <v>168.85900000000001</v>
      </c>
      <c r="CT145" s="9">
        <v>166.691</v>
      </c>
      <c r="CU145" s="9">
        <v>171.22399999999999</v>
      </c>
      <c r="CV145" s="9">
        <v>161.58199999999999</v>
      </c>
      <c r="CW145" s="9">
        <v>163.31399999999999</v>
      </c>
      <c r="CX145" s="9">
        <v>168.64</v>
      </c>
      <c r="CY145" s="9">
        <v>172.23099999999999</v>
      </c>
      <c r="CZ145" s="9">
        <v>165.75299999999999</v>
      </c>
      <c r="DA145" s="9">
        <v>160.87899999999999</v>
      </c>
      <c r="DB145" s="9">
        <v>102.181</v>
      </c>
      <c r="DC145" s="9">
        <v>151.44900000000001</v>
      </c>
      <c r="DD145" s="9">
        <v>172.52600000000001</v>
      </c>
      <c r="DE145" s="9">
        <v>165.22900000000001</v>
      </c>
      <c r="DF145" s="9">
        <v>167.54300000000001</v>
      </c>
      <c r="DG145" s="9">
        <v>158.876</v>
      </c>
      <c r="DH145" s="9">
        <v>161.35300000000001</v>
      </c>
      <c r="DI145" s="9">
        <v>158.34399999999999</v>
      </c>
      <c r="DJ145" s="9">
        <v>159.51900000000001</v>
      </c>
      <c r="DK145" s="9">
        <v>176.42699999999999</v>
      </c>
      <c r="DL145" s="9">
        <v>149.369</v>
      </c>
      <c r="DM145" s="9">
        <v>153.92599999999999</v>
      </c>
      <c r="DN145" s="9">
        <v>164.21199999999999</v>
      </c>
      <c r="DO145" s="9">
        <v>152.77199999999999</v>
      </c>
      <c r="DP145" s="9">
        <v>164.446</v>
      </c>
    </row>
    <row r="146" spans="3:120" x14ac:dyDescent="0.2">
      <c r="C146" s="9">
        <v>0.31</v>
      </c>
      <c r="D146" s="9">
        <v>175.33799999999999</v>
      </c>
      <c r="E146" s="9">
        <v>152.07499999999999</v>
      </c>
      <c r="F146" s="9">
        <v>157.26300000000001</v>
      </c>
      <c r="G146" s="9">
        <v>164.34700000000001</v>
      </c>
      <c r="H146" s="9">
        <v>168.40199999999999</v>
      </c>
      <c r="I146" s="9">
        <v>165.68</v>
      </c>
      <c r="J146" s="9">
        <v>151.876</v>
      </c>
      <c r="K146" s="9">
        <v>177.43</v>
      </c>
      <c r="L146" s="9">
        <v>165.596</v>
      </c>
      <c r="M146" s="9">
        <v>163.017</v>
      </c>
      <c r="N146" s="9">
        <v>175.77699999999999</v>
      </c>
      <c r="O146" s="9">
        <v>173.958</v>
      </c>
      <c r="P146" s="9">
        <v>155.554</v>
      </c>
      <c r="Q146" s="10"/>
      <c r="R146" s="9">
        <v>171.87</v>
      </c>
      <c r="S146" s="9">
        <v>146.54599999999999</v>
      </c>
      <c r="T146" s="9">
        <v>162.94499999999999</v>
      </c>
      <c r="U146" s="9">
        <v>149.82900000000001</v>
      </c>
      <c r="V146" s="9">
        <v>157.15700000000001</v>
      </c>
      <c r="W146" s="9">
        <v>167.44900000000001</v>
      </c>
      <c r="X146" s="9">
        <v>168.49100000000001</v>
      </c>
      <c r="Y146" s="9">
        <v>174.29400000000001</v>
      </c>
      <c r="Z146" s="9">
        <v>163.047</v>
      </c>
      <c r="AA146" s="9">
        <v>165.86799999999999</v>
      </c>
      <c r="AB146" s="9">
        <v>168.29499999999999</v>
      </c>
      <c r="AC146" s="9">
        <v>162.358</v>
      </c>
      <c r="AD146" s="9">
        <v>176.315</v>
      </c>
      <c r="AE146" s="9">
        <v>167.69800000000001</v>
      </c>
      <c r="AF146" s="9">
        <v>154.26499999999999</v>
      </c>
      <c r="AG146" s="9">
        <v>142.71700000000001</v>
      </c>
      <c r="AH146" s="9">
        <v>171.91</v>
      </c>
      <c r="AI146" s="9">
        <v>155.83500000000001</v>
      </c>
      <c r="AJ146" s="9">
        <v>174.60300000000001</v>
      </c>
      <c r="AK146" s="9">
        <v>168.989</v>
      </c>
      <c r="AL146" s="9">
        <v>173.096</v>
      </c>
      <c r="AM146" s="9">
        <v>167.33</v>
      </c>
      <c r="AN146" s="9">
        <v>166.19499999999999</v>
      </c>
      <c r="AO146" s="9">
        <v>175.923</v>
      </c>
      <c r="AP146" s="9">
        <v>165.42400000000001</v>
      </c>
      <c r="AQ146" s="9">
        <v>172.43700000000001</v>
      </c>
      <c r="AR146" s="9">
        <v>174.71700000000001</v>
      </c>
      <c r="AS146" s="9">
        <v>177.10499999999999</v>
      </c>
      <c r="AT146" s="9">
        <v>173.51900000000001</v>
      </c>
      <c r="AU146" s="9">
        <v>172.54400000000001</v>
      </c>
      <c r="AV146" s="9">
        <v>178.99799999999999</v>
      </c>
      <c r="AW146" s="9">
        <v>166.768</v>
      </c>
      <c r="AX146" s="9">
        <v>165.87799999999999</v>
      </c>
      <c r="AY146" s="9">
        <v>161.76900000000001</v>
      </c>
      <c r="AZ146" s="9">
        <v>175.155</v>
      </c>
      <c r="BA146" s="9">
        <v>173.13399999999999</v>
      </c>
      <c r="BB146" s="9">
        <v>159.87799999999999</v>
      </c>
      <c r="BC146" s="9">
        <v>164.09299999999999</v>
      </c>
      <c r="BD146" s="9"/>
      <c r="BE146" s="9">
        <v>178.03899999999999</v>
      </c>
      <c r="BF146" s="9">
        <v>159.648</v>
      </c>
      <c r="BG146" s="9">
        <v>172.227</v>
      </c>
      <c r="BH146" s="9">
        <v>176.655</v>
      </c>
      <c r="BI146" s="9">
        <v>166.46600000000001</v>
      </c>
      <c r="BJ146" s="9">
        <v>161.53100000000001</v>
      </c>
      <c r="BK146" s="9">
        <v>163.45099999999999</v>
      </c>
      <c r="BL146" s="9">
        <v>156.39500000000001</v>
      </c>
      <c r="BM146" s="9">
        <v>175.136</v>
      </c>
      <c r="BN146" s="9">
        <v>153.834</v>
      </c>
      <c r="BO146" s="9">
        <v>169.684</v>
      </c>
      <c r="BP146" s="9">
        <v>172.047</v>
      </c>
      <c r="BQ146" s="9">
        <v>165.268</v>
      </c>
      <c r="BR146" s="9">
        <v>167.88800000000001</v>
      </c>
      <c r="BS146" s="9">
        <v>155.47499999999999</v>
      </c>
      <c r="BT146" s="9">
        <v>163.54499999999999</v>
      </c>
      <c r="BU146" s="9">
        <v>167.113</v>
      </c>
      <c r="BV146" s="9">
        <v>155.62799999999999</v>
      </c>
      <c r="BW146" s="9">
        <v>171.47900000000001</v>
      </c>
      <c r="BX146" s="9">
        <v>175.43700000000001</v>
      </c>
      <c r="BY146" s="9">
        <v>173.512</v>
      </c>
      <c r="BZ146" s="9">
        <v>168.691</v>
      </c>
      <c r="CA146" s="9">
        <v>171.34899999999999</v>
      </c>
      <c r="CB146" s="9">
        <v>175.554</v>
      </c>
      <c r="CC146" s="9">
        <v>168.23099999999999</v>
      </c>
      <c r="CD146" s="9">
        <v>167.64099999999999</v>
      </c>
      <c r="CE146" s="9">
        <v>165.352</v>
      </c>
      <c r="CF146" s="9">
        <v>174.26599999999999</v>
      </c>
      <c r="CG146" s="9">
        <v>159.96299999999999</v>
      </c>
      <c r="CH146" s="9">
        <v>157.19499999999999</v>
      </c>
      <c r="CI146" s="9">
        <v>158.26599999999999</v>
      </c>
      <c r="CJ146" s="9">
        <v>168.15799999999999</v>
      </c>
      <c r="CK146" s="9">
        <v>166.67699999999999</v>
      </c>
      <c r="CL146" s="9">
        <v>164.005</v>
      </c>
      <c r="CM146" s="9">
        <v>174.15700000000001</v>
      </c>
      <c r="CN146" s="9">
        <v>159.464</v>
      </c>
      <c r="CO146" s="9">
        <v>170.422</v>
      </c>
      <c r="CP146" s="9">
        <v>160.56100000000001</v>
      </c>
      <c r="CQ146" s="9">
        <v>163.42500000000001</v>
      </c>
      <c r="CR146" s="9">
        <v>44.966000000000001</v>
      </c>
      <c r="CS146" s="9">
        <v>168.423</v>
      </c>
      <c r="CT146" s="9">
        <v>159.43299999999999</v>
      </c>
      <c r="CU146" s="9">
        <v>172.637</v>
      </c>
      <c r="CV146" s="9">
        <v>147.45099999999999</v>
      </c>
      <c r="CW146" s="9">
        <v>163.96299999999999</v>
      </c>
      <c r="CX146" s="9">
        <v>164.34100000000001</v>
      </c>
      <c r="CY146" s="9">
        <v>165.62299999999999</v>
      </c>
      <c r="CZ146" s="9">
        <v>161.08199999999999</v>
      </c>
      <c r="DA146" s="9">
        <v>154.66999999999999</v>
      </c>
      <c r="DB146" s="9">
        <v>106.791</v>
      </c>
      <c r="DC146" s="9">
        <v>172.62899999999999</v>
      </c>
      <c r="DD146" s="9">
        <v>173.81399999999999</v>
      </c>
      <c r="DE146" s="9">
        <v>163.22300000000001</v>
      </c>
      <c r="DF146" s="9">
        <v>176.78800000000001</v>
      </c>
      <c r="DG146" s="9">
        <v>154.57300000000001</v>
      </c>
      <c r="DH146" s="9">
        <v>170.83799999999999</v>
      </c>
      <c r="DI146" s="9">
        <v>171.303</v>
      </c>
      <c r="DJ146" s="9">
        <v>153.69800000000001</v>
      </c>
      <c r="DK146" s="9">
        <v>156.58799999999999</v>
      </c>
      <c r="DL146" s="9">
        <v>150.4</v>
      </c>
      <c r="DM146" s="9">
        <v>157.79</v>
      </c>
      <c r="DN146" s="9">
        <v>172.863</v>
      </c>
      <c r="DO146" s="9">
        <v>152.654</v>
      </c>
      <c r="DP146" s="9">
        <v>167.733</v>
      </c>
    </row>
    <row r="147" spans="3:120" x14ac:dyDescent="0.2">
      <c r="C147" s="9">
        <v>0.32</v>
      </c>
      <c r="D147" s="9">
        <v>176.87100000000001</v>
      </c>
      <c r="E147" s="9">
        <v>158.78800000000001</v>
      </c>
      <c r="F147" s="9">
        <v>176.94499999999999</v>
      </c>
      <c r="G147" s="9">
        <v>167.624</v>
      </c>
      <c r="H147" s="9">
        <v>173.333</v>
      </c>
      <c r="I147" s="9">
        <v>163.46199999999999</v>
      </c>
      <c r="J147" s="9">
        <v>162.35900000000001</v>
      </c>
      <c r="K147" s="9">
        <v>173.07900000000001</v>
      </c>
      <c r="L147" s="9">
        <v>168.60900000000001</v>
      </c>
      <c r="M147" s="9">
        <v>168.73599999999999</v>
      </c>
      <c r="N147" s="9">
        <v>171.60300000000001</v>
      </c>
      <c r="O147" s="9">
        <v>169.773</v>
      </c>
      <c r="P147" s="9">
        <v>174.32499999999999</v>
      </c>
      <c r="Q147" s="10"/>
      <c r="R147" s="9">
        <v>168.58099999999999</v>
      </c>
      <c r="S147" s="9">
        <v>144.81899999999999</v>
      </c>
      <c r="T147" s="9">
        <v>172.41</v>
      </c>
      <c r="U147" s="9">
        <v>138.46</v>
      </c>
      <c r="V147" s="9">
        <v>159.92400000000001</v>
      </c>
      <c r="W147" s="9">
        <v>166.46100000000001</v>
      </c>
      <c r="X147" s="9">
        <v>166.773</v>
      </c>
      <c r="Y147" s="9">
        <v>178.85499999999999</v>
      </c>
      <c r="Z147" s="9">
        <v>159.55600000000001</v>
      </c>
      <c r="AA147" s="9">
        <v>170.494</v>
      </c>
      <c r="AB147" s="9">
        <v>171.71299999999999</v>
      </c>
      <c r="AC147" s="9">
        <v>174.256</v>
      </c>
      <c r="AD147" s="9">
        <v>160.30699999999999</v>
      </c>
      <c r="AE147" s="9">
        <v>164.303</v>
      </c>
      <c r="AF147" s="9">
        <v>153.946</v>
      </c>
      <c r="AG147" s="9">
        <v>162.04</v>
      </c>
      <c r="AH147" s="9">
        <v>172.68600000000001</v>
      </c>
      <c r="AI147" s="9">
        <v>150.74299999999999</v>
      </c>
      <c r="AJ147" s="9">
        <v>175.267</v>
      </c>
      <c r="AK147" s="9">
        <v>178.922</v>
      </c>
      <c r="AL147" s="9">
        <v>172.13399999999999</v>
      </c>
      <c r="AM147" s="9">
        <v>177.72499999999999</v>
      </c>
      <c r="AN147" s="9">
        <v>155.36699999999999</v>
      </c>
      <c r="AO147" s="9">
        <v>169.17400000000001</v>
      </c>
      <c r="AP147" s="9">
        <v>173.708</v>
      </c>
      <c r="AQ147" s="9">
        <v>156.56700000000001</v>
      </c>
      <c r="AR147" s="9">
        <v>169.953</v>
      </c>
      <c r="AS147" s="9">
        <v>171.73699999999999</v>
      </c>
      <c r="AT147" s="9">
        <v>174.446</v>
      </c>
      <c r="AU147" s="9">
        <v>177.376</v>
      </c>
      <c r="AV147" s="9">
        <v>175.893</v>
      </c>
      <c r="AW147" s="9">
        <v>175.87200000000001</v>
      </c>
      <c r="AX147" s="9">
        <v>162.47900000000001</v>
      </c>
      <c r="AY147" s="9">
        <v>161.54400000000001</v>
      </c>
      <c r="AZ147" s="9">
        <v>171.91800000000001</v>
      </c>
      <c r="BA147" s="9">
        <v>172.15</v>
      </c>
      <c r="BB147" s="9">
        <v>160.46600000000001</v>
      </c>
      <c r="BC147" s="9">
        <v>174.11</v>
      </c>
      <c r="BD147" s="9"/>
      <c r="BE147" s="9">
        <v>171.29900000000001</v>
      </c>
      <c r="BF147" s="9">
        <v>156.71700000000001</v>
      </c>
      <c r="BG147" s="9">
        <v>175.41300000000001</v>
      </c>
      <c r="BH147" s="9">
        <v>167.26900000000001</v>
      </c>
      <c r="BI147" s="9">
        <v>172.84700000000001</v>
      </c>
      <c r="BJ147" s="9">
        <v>120.774</v>
      </c>
      <c r="BK147" s="9">
        <v>169.15899999999999</v>
      </c>
      <c r="BL147" s="9">
        <v>159.94200000000001</v>
      </c>
      <c r="BM147" s="9">
        <v>174.25800000000001</v>
      </c>
      <c r="BN147" s="9">
        <v>172.25200000000001</v>
      </c>
      <c r="BO147" s="9">
        <v>171.947</v>
      </c>
      <c r="BP147" s="9">
        <v>169.91800000000001</v>
      </c>
      <c r="BQ147" s="9">
        <v>169.44900000000001</v>
      </c>
      <c r="BR147" s="9">
        <v>157.53399999999999</v>
      </c>
      <c r="BS147" s="9">
        <v>143.006</v>
      </c>
      <c r="BT147" s="9">
        <v>152.649</v>
      </c>
      <c r="BU147" s="9">
        <v>147.26599999999999</v>
      </c>
      <c r="BV147" s="9">
        <v>170.59100000000001</v>
      </c>
      <c r="BW147" s="9">
        <v>170.63800000000001</v>
      </c>
      <c r="BX147" s="9">
        <v>165.209</v>
      </c>
      <c r="BY147" s="9">
        <v>170.74199999999999</v>
      </c>
      <c r="BZ147" s="9">
        <v>169.916</v>
      </c>
      <c r="CA147" s="9">
        <v>169.631</v>
      </c>
      <c r="CB147" s="9">
        <v>168.31299999999999</v>
      </c>
      <c r="CC147" s="9">
        <v>175.559</v>
      </c>
      <c r="CD147" s="9">
        <v>156.10900000000001</v>
      </c>
      <c r="CE147" s="9">
        <v>162.84200000000001</v>
      </c>
      <c r="CF147" s="9">
        <v>167.733</v>
      </c>
      <c r="CG147" s="9">
        <v>151.53100000000001</v>
      </c>
      <c r="CH147" s="9">
        <v>169.05199999999999</v>
      </c>
      <c r="CI147" s="9">
        <v>164.97</v>
      </c>
      <c r="CJ147" s="9">
        <v>173.524</v>
      </c>
      <c r="CK147" s="9">
        <v>175.41399999999999</v>
      </c>
      <c r="CL147" s="9">
        <v>167.78100000000001</v>
      </c>
      <c r="CM147" s="9">
        <v>164.77600000000001</v>
      </c>
      <c r="CN147" s="9">
        <v>169.672</v>
      </c>
      <c r="CO147" s="9">
        <v>168.214</v>
      </c>
      <c r="CP147" s="9">
        <v>160.17699999999999</v>
      </c>
      <c r="CQ147" s="9">
        <v>163.97800000000001</v>
      </c>
      <c r="CR147" s="9">
        <v>37.616999999999997</v>
      </c>
      <c r="CS147" s="9">
        <v>147.08000000000001</v>
      </c>
      <c r="CT147" s="9">
        <v>156.899</v>
      </c>
      <c r="CU147" s="9">
        <v>157.32900000000001</v>
      </c>
      <c r="CV147" s="9">
        <v>151.86799999999999</v>
      </c>
      <c r="CW147" s="9">
        <v>143.15899999999999</v>
      </c>
      <c r="CX147" s="9">
        <v>159.482</v>
      </c>
      <c r="CY147" s="9">
        <v>164.86199999999999</v>
      </c>
      <c r="CZ147" s="9">
        <v>158.304</v>
      </c>
      <c r="DA147" s="9">
        <v>169.77500000000001</v>
      </c>
      <c r="DB147" s="9">
        <v>103.33499999999999</v>
      </c>
      <c r="DC147" s="9">
        <v>164.40199999999999</v>
      </c>
      <c r="DD147" s="9">
        <v>176.691</v>
      </c>
      <c r="DE147" s="9">
        <v>141.33600000000001</v>
      </c>
      <c r="DF147" s="9">
        <v>169.30600000000001</v>
      </c>
      <c r="DG147" s="9">
        <v>148.00200000000001</v>
      </c>
      <c r="DH147" s="9">
        <v>169.69800000000001</v>
      </c>
      <c r="DI147" s="9">
        <v>167.756</v>
      </c>
      <c r="DJ147" s="9">
        <v>154.732</v>
      </c>
      <c r="DK147" s="9">
        <v>165.83099999999999</v>
      </c>
      <c r="DL147" s="9">
        <v>147.02099999999999</v>
      </c>
      <c r="DM147" s="9">
        <v>170.16200000000001</v>
      </c>
      <c r="DN147" s="9">
        <v>163.04400000000001</v>
      </c>
      <c r="DO147" s="9">
        <v>156.828</v>
      </c>
      <c r="DP147" s="9">
        <v>163.37</v>
      </c>
    </row>
    <row r="148" spans="3:120" x14ac:dyDescent="0.2">
      <c r="C148" s="9">
        <v>0.33</v>
      </c>
      <c r="D148" s="9">
        <v>169.06700000000001</v>
      </c>
      <c r="E148" s="9">
        <v>160.994</v>
      </c>
      <c r="F148" s="9">
        <v>152.29400000000001</v>
      </c>
      <c r="G148" s="9">
        <v>163.03</v>
      </c>
      <c r="H148" s="9">
        <v>158.41900000000001</v>
      </c>
      <c r="I148" s="9">
        <v>167.17</v>
      </c>
      <c r="J148" s="9">
        <v>165.76499999999999</v>
      </c>
      <c r="K148" s="9">
        <v>167.178</v>
      </c>
      <c r="L148" s="9">
        <v>165.845</v>
      </c>
      <c r="M148" s="9">
        <v>169.07599999999999</v>
      </c>
      <c r="N148" s="9">
        <v>173.53899999999999</v>
      </c>
      <c r="O148" s="9">
        <v>165.34</v>
      </c>
      <c r="P148" s="9">
        <v>169.35599999999999</v>
      </c>
      <c r="Q148" s="10"/>
      <c r="R148" s="9">
        <v>156.90600000000001</v>
      </c>
      <c r="S148" s="9">
        <v>138.97</v>
      </c>
      <c r="T148" s="9">
        <v>168.251</v>
      </c>
      <c r="U148" s="9">
        <v>145.83099999999999</v>
      </c>
      <c r="V148" s="9">
        <v>157.01599999999999</v>
      </c>
      <c r="W148" s="9">
        <v>162.62799999999999</v>
      </c>
      <c r="X148" s="9">
        <v>157.333</v>
      </c>
      <c r="Y148" s="9">
        <v>172.24299999999999</v>
      </c>
      <c r="Z148" s="9">
        <v>155.322</v>
      </c>
      <c r="AA148" s="9">
        <v>177.40199999999999</v>
      </c>
      <c r="AB148" s="9">
        <v>174.41</v>
      </c>
      <c r="AC148" s="9">
        <v>174.6</v>
      </c>
      <c r="AD148" s="9">
        <v>167.761</v>
      </c>
      <c r="AE148" s="9">
        <v>158.35300000000001</v>
      </c>
      <c r="AF148" s="9">
        <v>145.53899999999999</v>
      </c>
      <c r="AG148" s="9">
        <v>156.16900000000001</v>
      </c>
      <c r="AH148" s="9">
        <v>167.50299999999999</v>
      </c>
      <c r="AI148" s="9">
        <v>152.279</v>
      </c>
      <c r="AJ148" s="9">
        <v>171.04499999999999</v>
      </c>
      <c r="AK148" s="9">
        <v>166.934</v>
      </c>
      <c r="AL148" s="9">
        <v>167.542</v>
      </c>
      <c r="AM148" s="9">
        <v>162.67699999999999</v>
      </c>
      <c r="AN148" s="9">
        <v>154.94800000000001</v>
      </c>
      <c r="AO148" s="9">
        <v>160.572</v>
      </c>
      <c r="AP148" s="9">
        <v>167.17599999999999</v>
      </c>
      <c r="AQ148" s="9">
        <v>157.30699999999999</v>
      </c>
      <c r="AR148" s="9">
        <v>172.113</v>
      </c>
      <c r="AS148" s="9">
        <v>163.715</v>
      </c>
      <c r="AT148" s="9">
        <v>177.57400000000001</v>
      </c>
      <c r="AU148" s="9">
        <v>173.08699999999999</v>
      </c>
      <c r="AV148" s="9">
        <v>172.21</v>
      </c>
      <c r="AW148" s="9">
        <v>172.321</v>
      </c>
      <c r="AX148" s="9">
        <v>167.31200000000001</v>
      </c>
      <c r="AY148" s="9">
        <v>175.45500000000001</v>
      </c>
      <c r="AZ148" s="9">
        <v>176.381</v>
      </c>
      <c r="BA148" s="9">
        <v>170.43600000000001</v>
      </c>
      <c r="BB148" s="9">
        <v>170.666</v>
      </c>
      <c r="BC148" s="9">
        <v>176.691</v>
      </c>
      <c r="BD148" s="9"/>
      <c r="BE148" s="9">
        <v>178.81</v>
      </c>
      <c r="BF148" s="9">
        <v>160.21100000000001</v>
      </c>
      <c r="BG148" s="9">
        <v>166.542</v>
      </c>
      <c r="BH148" s="9">
        <v>175.97499999999999</v>
      </c>
      <c r="BI148" s="9">
        <v>168.80699999999999</v>
      </c>
      <c r="BJ148" s="9">
        <v>151.19900000000001</v>
      </c>
      <c r="BK148" s="9">
        <v>158.708</v>
      </c>
      <c r="BL148" s="9">
        <v>157.18100000000001</v>
      </c>
      <c r="BM148" s="9">
        <v>169.63399999999999</v>
      </c>
      <c r="BN148" s="9">
        <v>168.08199999999999</v>
      </c>
      <c r="BO148" s="9">
        <v>170.768</v>
      </c>
      <c r="BP148" s="9">
        <v>167.01400000000001</v>
      </c>
      <c r="BQ148" s="9">
        <v>169.02199999999999</v>
      </c>
      <c r="BR148" s="9">
        <v>169.113</v>
      </c>
      <c r="BS148" s="9">
        <v>150.25899999999999</v>
      </c>
      <c r="BT148" s="9">
        <v>153.357</v>
      </c>
      <c r="BU148" s="9">
        <v>134.839</v>
      </c>
      <c r="BV148" s="9">
        <v>170.14500000000001</v>
      </c>
      <c r="BW148" s="9">
        <v>176.917</v>
      </c>
      <c r="BX148" s="9">
        <v>171.97499999999999</v>
      </c>
      <c r="BY148" s="9">
        <v>174.19300000000001</v>
      </c>
      <c r="BZ148" s="9">
        <v>169.8</v>
      </c>
      <c r="CA148" s="9">
        <v>169.292</v>
      </c>
      <c r="CB148" s="9">
        <v>168.083</v>
      </c>
      <c r="CC148" s="9">
        <v>162.27699999999999</v>
      </c>
      <c r="CD148" s="9">
        <v>163.517</v>
      </c>
      <c r="CE148" s="9">
        <v>164.87</v>
      </c>
      <c r="CF148" s="9">
        <v>162.75299999999999</v>
      </c>
      <c r="CG148" s="9">
        <v>158.46199999999999</v>
      </c>
      <c r="CH148" s="9">
        <v>167.714</v>
      </c>
      <c r="CI148" s="9">
        <v>153.86000000000001</v>
      </c>
      <c r="CJ148" s="9">
        <v>171.95099999999999</v>
      </c>
      <c r="CK148" s="9">
        <v>166.84800000000001</v>
      </c>
      <c r="CL148" s="9">
        <v>166.702</v>
      </c>
      <c r="CM148" s="9">
        <v>156</v>
      </c>
      <c r="CN148" s="9">
        <v>157.96100000000001</v>
      </c>
      <c r="CO148" s="9">
        <v>164.04300000000001</v>
      </c>
      <c r="CP148" s="9">
        <v>157.90600000000001</v>
      </c>
      <c r="CQ148" s="9">
        <v>163.09200000000001</v>
      </c>
      <c r="CR148" s="9">
        <v>39.020000000000003</v>
      </c>
      <c r="CS148" s="9">
        <v>165.55600000000001</v>
      </c>
      <c r="CT148" s="9">
        <v>159.137</v>
      </c>
      <c r="CU148" s="9">
        <v>159.74799999999999</v>
      </c>
      <c r="CV148" s="9">
        <v>154.08000000000001</v>
      </c>
      <c r="CW148" s="9">
        <v>153.61699999999999</v>
      </c>
      <c r="CX148" s="9">
        <v>164.70400000000001</v>
      </c>
      <c r="CY148" s="9">
        <v>172.15799999999999</v>
      </c>
      <c r="CZ148" s="9">
        <v>160.50700000000001</v>
      </c>
      <c r="DA148" s="9">
        <v>161.78</v>
      </c>
      <c r="DB148" s="9">
        <v>109.51</v>
      </c>
      <c r="DC148" s="9">
        <v>166.92500000000001</v>
      </c>
      <c r="DD148" s="9">
        <v>169.113</v>
      </c>
      <c r="DE148" s="9">
        <v>170.09299999999999</v>
      </c>
      <c r="DF148" s="9">
        <v>176.09100000000001</v>
      </c>
      <c r="DG148" s="9">
        <v>166.05099999999999</v>
      </c>
      <c r="DH148" s="9">
        <v>167.464</v>
      </c>
      <c r="DI148" s="9">
        <v>166.38499999999999</v>
      </c>
      <c r="DJ148" s="9">
        <v>157.22900000000001</v>
      </c>
      <c r="DK148" s="9">
        <v>162.66800000000001</v>
      </c>
      <c r="DL148" s="9">
        <v>145.78800000000001</v>
      </c>
      <c r="DM148" s="9">
        <v>158.35300000000001</v>
      </c>
      <c r="DN148" s="9">
        <v>165.02099999999999</v>
      </c>
      <c r="DO148" s="9">
        <v>164.149</v>
      </c>
      <c r="DP148" s="9">
        <v>159.58699999999999</v>
      </c>
    </row>
    <row r="149" spans="3:120" x14ac:dyDescent="0.2">
      <c r="C149" s="9">
        <v>0.34</v>
      </c>
      <c r="D149" s="9">
        <v>160.63</v>
      </c>
      <c r="E149" s="9">
        <v>151.452</v>
      </c>
      <c r="F149" s="9">
        <v>157.255</v>
      </c>
      <c r="G149" s="9">
        <v>159.589</v>
      </c>
      <c r="H149" s="9">
        <v>162.34100000000001</v>
      </c>
      <c r="I149" s="9">
        <v>160.52799999999999</v>
      </c>
      <c r="J149" s="9">
        <v>157.82400000000001</v>
      </c>
      <c r="K149" s="9">
        <v>173.82300000000001</v>
      </c>
      <c r="L149" s="9">
        <v>169.29400000000001</v>
      </c>
      <c r="M149" s="9">
        <v>160.541</v>
      </c>
      <c r="N149" s="9">
        <v>156.98699999999999</v>
      </c>
      <c r="O149" s="9">
        <v>166.328</v>
      </c>
      <c r="P149" s="9">
        <v>159.035</v>
      </c>
      <c r="Q149" s="10"/>
      <c r="R149" s="9">
        <v>157.828</v>
      </c>
      <c r="S149" s="9">
        <v>153.51300000000001</v>
      </c>
      <c r="T149" s="9">
        <v>144.42599999999999</v>
      </c>
      <c r="U149" s="9">
        <v>148.06100000000001</v>
      </c>
      <c r="V149" s="9">
        <v>156.386</v>
      </c>
      <c r="W149" s="9">
        <v>170.108</v>
      </c>
      <c r="X149" s="9">
        <v>167.208</v>
      </c>
      <c r="Y149" s="9">
        <v>171.24</v>
      </c>
      <c r="Z149" s="9">
        <v>166.47</v>
      </c>
      <c r="AA149" s="9">
        <v>177.11600000000001</v>
      </c>
      <c r="AB149" s="9">
        <v>170.44200000000001</v>
      </c>
      <c r="AC149" s="9">
        <v>160.72</v>
      </c>
      <c r="AD149" s="9">
        <v>166.37899999999999</v>
      </c>
      <c r="AE149" s="9">
        <v>171.57499999999999</v>
      </c>
      <c r="AF149" s="9">
        <v>134.53700000000001</v>
      </c>
      <c r="AG149" s="9">
        <v>169.09399999999999</v>
      </c>
      <c r="AH149" s="9">
        <v>171.786</v>
      </c>
      <c r="AI149" s="9">
        <v>157.125</v>
      </c>
      <c r="AJ149" s="9">
        <v>171.095</v>
      </c>
      <c r="AK149" s="9">
        <v>172.458</v>
      </c>
      <c r="AL149" s="9">
        <v>175.167</v>
      </c>
      <c r="AM149" s="9">
        <v>172.548</v>
      </c>
      <c r="AN149" s="9">
        <v>161.88399999999999</v>
      </c>
      <c r="AO149" s="9">
        <v>176.71100000000001</v>
      </c>
      <c r="AP149" s="9">
        <v>165.56299999999999</v>
      </c>
      <c r="AQ149" s="9">
        <v>167.00200000000001</v>
      </c>
      <c r="AR149" s="9">
        <v>173.23699999999999</v>
      </c>
      <c r="AS149" s="9">
        <v>176.13</v>
      </c>
      <c r="AT149" s="9">
        <v>178.5</v>
      </c>
      <c r="AU149" s="9">
        <v>170.911</v>
      </c>
      <c r="AV149" s="9">
        <v>162.12100000000001</v>
      </c>
      <c r="AW149" s="9">
        <v>174.565</v>
      </c>
      <c r="AX149" s="9">
        <v>165.892</v>
      </c>
      <c r="AY149" s="9">
        <v>173.02699999999999</v>
      </c>
      <c r="AZ149" s="9">
        <v>173.21299999999999</v>
      </c>
      <c r="BA149" s="9">
        <v>162.29499999999999</v>
      </c>
      <c r="BB149" s="9">
        <v>156.477</v>
      </c>
      <c r="BC149" s="9">
        <v>172.91300000000001</v>
      </c>
      <c r="BD149" s="9"/>
      <c r="BE149" s="9">
        <v>167.39500000000001</v>
      </c>
      <c r="BF149" s="9">
        <v>174.30099999999999</v>
      </c>
      <c r="BG149" s="9">
        <v>168.941</v>
      </c>
      <c r="BH149" s="9">
        <v>164.876</v>
      </c>
      <c r="BI149" s="9">
        <v>160.81200000000001</v>
      </c>
      <c r="BJ149" s="9">
        <v>168.798</v>
      </c>
      <c r="BK149" s="9">
        <v>151.714</v>
      </c>
      <c r="BL149" s="9">
        <v>155.214</v>
      </c>
      <c r="BM149" s="9">
        <v>172.749</v>
      </c>
      <c r="BN149" s="9">
        <v>167.47499999999999</v>
      </c>
      <c r="BO149" s="9">
        <v>165.42400000000001</v>
      </c>
      <c r="BP149" s="9">
        <v>172.67099999999999</v>
      </c>
      <c r="BQ149" s="9">
        <v>162.66800000000001</v>
      </c>
      <c r="BR149" s="9">
        <v>171.702</v>
      </c>
      <c r="BS149" s="9">
        <v>164.27099999999999</v>
      </c>
      <c r="BT149" s="9">
        <v>169.10400000000001</v>
      </c>
      <c r="BU149" s="9">
        <v>148.773</v>
      </c>
      <c r="BV149" s="9">
        <v>165.70500000000001</v>
      </c>
      <c r="BW149" s="9">
        <v>165.19300000000001</v>
      </c>
      <c r="BX149" s="9">
        <v>168.523</v>
      </c>
      <c r="BY149" s="9">
        <v>162.024</v>
      </c>
      <c r="BZ149" s="9">
        <v>172.012</v>
      </c>
      <c r="CA149" s="9">
        <v>162.708</v>
      </c>
      <c r="CB149" s="9">
        <v>161.97499999999999</v>
      </c>
      <c r="CC149" s="9">
        <v>176.16800000000001</v>
      </c>
      <c r="CD149" s="9">
        <v>157.33799999999999</v>
      </c>
      <c r="CE149" s="9">
        <v>170.09800000000001</v>
      </c>
      <c r="CF149" s="9">
        <v>175.721</v>
      </c>
      <c r="CG149" s="9">
        <v>172.779</v>
      </c>
      <c r="CH149" s="9">
        <v>150.91800000000001</v>
      </c>
      <c r="CI149" s="9">
        <v>167.536</v>
      </c>
      <c r="CJ149" s="9">
        <v>169.078</v>
      </c>
      <c r="CK149" s="9">
        <v>174.142</v>
      </c>
      <c r="CL149" s="9">
        <v>168.72399999999999</v>
      </c>
      <c r="CM149" s="9">
        <v>150.81899999999999</v>
      </c>
      <c r="CN149" s="9">
        <v>167.232</v>
      </c>
      <c r="CO149" s="9">
        <v>167.13499999999999</v>
      </c>
      <c r="CP149" s="9">
        <v>167.49700000000001</v>
      </c>
      <c r="CQ149" s="9">
        <v>169.75299999999999</v>
      </c>
      <c r="CR149" s="9">
        <v>49.244</v>
      </c>
      <c r="CS149" s="9">
        <v>158.72399999999999</v>
      </c>
      <c r="CT149" s="9">
        <v>159.41300000000001</v>
      </c>
      <c r="CU149" s="9">
        <v>150.517</v>
      </c>
      <c r="CV149" s="9">
        <v>171.702</v>
      </c>
      <c r="CW149" s="9">
        <v>162.14699999999999</v>
      </c>
      <c r="CX149" s="9">
        <v>169.922</v>
      </c>
      <c r="CY149" s="9">
        <v>164.01900000000001</v>
      </c>
      <c r="CZ149" s="9">
        <v>164.91900000000001</v>
      </c>
      <c r="DA149" s="9">
        <v>172.06899999999999</v>
      </c>
      <c r="DB149" s="9">
        <v>106.187</v>
      </c>
      <c r="DC149" s="9">
        <v>164.083</v>
      </c>
      <c r="DD149" s="9">
        <v>171.26</v>
      </c>
      <c r="DE149" s="9">
        <v>166.06800000000001</v>
      </c>
      <c r="DF149" s="9">
        <v>173.33600000000001</v>
      </c>
      <c r="DG149" s="9">
        <v>174.584</v>
      </c>
      <c r="DH149" s="9">
        <v>177.43199999999999</v>
      </c>
      <c r="DI149" s="9">
        <v>164.12700000000001</v>
      </c>
      <c r="DJ149" s="9">
        <v>157.71700000000001</v>
      </c>
      <c r="DK149" s="9">
        <v>174.1</v>
      </c>
      <c r="DL149" s="9">
        <v>152.80099999999999</v>
      </c>
      <c r="DM149" s="9">
        <v>149.035</v>
      </c>
      <c r="DN149" s="9">
        <v>156.876</v>
      </c>
      <c r="DO149" s="9">
        <v>175.5</v>
      </c>
      <c r="DP149" s="9">
        <v>160.18100000000001</v>
      </c>
    </row>
    <row r="150" spans="3:120" x14ac:dyDescent="0.2">
      <c r="C150" s="9">
        <v>0.35</v>
      </c>
      <c r="D150" s="9">
        <v>171.697</v>
      </c>
      <c r="E150" s="9">
        <v>162.17400000000001</v>
      </c>
      <c r="F150" s="9">
        <v>160.809</v>
      </c>
      <c r="G150" s="9">
        <v>167.596</v>
      </c>
      <c r="H150" s="9">
        <v>146.803</v>
      </c>
      <c r="I150" s="9">
        <v>157.72900000000001</v>
      </c>
      <c r="J150" s="9">
        <v>174.41800000000001</v>
      </c>
      <c r="K150" s="9">
        <v>159.428</v>
      </c>
      <c r="L150" s="9">
        <v>167.90799999999999</v>
      </c>
      <c r="M150" s="9">
        <v>159.60400000000001</v>
      </c>
      <c r="N150" s="9">
        <v>174.63499999999999</v>
      </c>
      <c r="O150" s="9">
        <v>170.41399999999999</v>
      </c>
      <c r="P150" s="9">
        <v>160.01300000000001</v>
      </c>
      <c r="Q150" s="10"/>
      <c r="R150" s="9">
        <v>158.36799999999999</v>
      </c>
      <c r="S150" s="9">
        <v>150.572</v>
      </c>
      <c r="T150" s="9">
        <v>134.38999999999999</v>
      </c>
      <c r="U150" s="9">
        <v>140.964</v>
      </c>
      <c r="V150" s="9">
        <v>162.96100000000001</v>
      </c>
      <c r="W150" s="9">
        <v>176.245</v>
      </c>
      <c r="X150" s="9">
        <v>168.35400000000001</v>
      </c>
      <c r="Y150" s="9">
        <v>167.92099999999999</v>
      </c>
      <c r="Z150" s="9">
        <v>161.65199999999999</v>
      </c>
      <c r="AA150" s="9">
        <v>167.49700000000001</v>
      </c>
      <c r="AB150" s="9">
        <v>162.78399999999999</v>
      </c>
      <c r="AC150" s="9">
        <v>164.97900000000001</v>
      </c>
      <c r="AD150" s="9">
        <v>172.94399999999999</v>
      </c>
      <c r="AE150" s="9">
        <v>160.494</v>
      </c>
      <c r="AF150" s="9">
        <v>161.49600000000001</v>
      </c>
      <c r="AG150" s="9">
        <v>152.285</v>
      </c>
      <c r="AH150" s="9">
        <v>160.52500000000001</v>
      </c>
      <c r="AI150" s="9">
        <v>166.959</v>
      </c>
      <c r="AJ150" s="9">
        <v>173.15899999999999</v>
      </c>
      <c r="AK150" s="9">
        <v>158.215</v>
      </c>
      <c r="AL150" s="9">
        <v>173.006</v>
      </c>
      <c r="AM150" s="9">
        <v>170.59800000000001</v>
      </c>
      <c r="AN150" s="9">
        <v>154.512</v>
      </c>
      <c r="AO150" s="9">
        <v>168.43199999999999</v>
      </c>
      <c r="AP150" s="9">
        <v>166.91800000000001</v>
      </c>
      <c r="AQ150" s="9">
        <v>167.31100000000001</v>
      </c>
      <c r="AR150" s="9">
        <v>174.55099999999999</v>
      </c>
      <c r="AS150" s="9">
        <v>172.077</v>
      </c>
      <c r="AT150" s="9">
        <v>174.10300000000001</v>
      </c>
      <c r="AU150" s="9">
        <v>170.227</v>
      </c>
      <c r="AV150" s="9">
        <v>169.624</v>
      </c>
      <c r="AW150" s="9">
        <v>176.64599999999999</v>
      </c>
      <c r="AX150" s="9">
        <v>167.90799999999999</v>
      </c>
      <c r="AY150" s="9">
        <v>168.90199999999999</v>
      </c>
      <c r="AZ150" s="9">
        <v>171.821</v>
      </c>
      <c r="BA150" s="9">
        <v>168.48699999999999</v>
      </c>
      <c r="BB150" s="9">
        <v>155.33699999999999</v>
      </c>
      <c r="BC150" s="9">
        <v>173.15799999999999</v>
      </c>
      <c r="BD150" s="9"/>
      <c r="BE150" s="9">
        <v>167.322</v>
      </c>
      <c r="BF150" s="9">
        <v>162.459</v>
      </c>
      <c r="BG150" s="9">
        <v>173.18</v>
      </c>
      <c r="BH150" s="9">
        <v>167.59700000000001</v>
      </c>
      <c r="BI150" s="9">
        <v>163.39500000000001</v>
      </c>
      <c r="BJ150" s="9">
        <v>120.96299999999999</v>
      </c>
      <c r="BK150" s="9">
        <v>155.571</v>
      </c>
      <c r="BL150" s="9">
        <v>151.89099999999999</v>
      </c>
      <c r="BM150" s="9">
        <v>172.97200000000001</v>
      </c>
      <c r="BN150" s="9">
        <v>173.077</v>
      </c>
      <c r="BO150" s="9">
        <v>173.03399999999999</v>
      </c>
      <c r="BP150" s="9">
        <v>173.501</v>
      </c>
      <c r="BQ150" s="9">
        <v>162.18700000000001</v>
      </c>
      <c r="BR150" s="9">
        <v>178.4</v>
      </c>
      <c r="BS150" s="9">
        <v>161.137</v>
      </c>
      <c r="BT150" s="9">
        <v>159.21</v>
      </c>
      <c r="BU150" s="9">
        <v>154.476</v>
      </c>
      <c r="BV150" s="9">
        <v>171.26</v>
      </c>
      <c r="BW150" s="9">
        <v>169.84800000000001</v>
      </c>
      <c r="BX150" s="9">
        <v>178.37</v>
      </c>
      <c r="BY150" s="9">
        <v>168.268</v>
      </c>
      <c r="BZ150" s="9">
        <v>175.363</v>
      </c>
      <c r="CA150" s="9">
        <v>175.83799999999999</v>
      </c>
      <c r="CB150" s="9">
        <v>172.905</v>
      </c>
      <c r="CC150" s="9">
        <v>168.958</v>
      </c>
      <c r="CD150" s="9">
        <v>170.14099999999999</v>
      </c>
      <c r="CE150" s="9">
        <v>163.304</v>
      </c>
      <c r="CF150" s="9">
        <v>164.75</v>
      </c>
      <c r="CG150" s="9">
        <v>174.179</v>
      </c>
      <c r="CH150" s="9">
        <v>166.88300000000001</v>
      </c>
      <c r="CI150" s="9">
        <v>166.13499999999999</v>
      </c>
      <c r="CJ150" s="9">
        <v>170.78800000000001</v>
      </c>
      <c r="CK150" s="9">
        <v>173.88800000000001</v>
      </c>
      <c r="CL150" s="9">
        <v>171.886</v>
      </c>
      <c r="CM150" s="9">
        <v>161.42699999999999</v>
      </c>
      <c r="CN150" s="9">
        <v>169.078</v>
      </c>
      <c r="CO150" s="9">
        <v>173.56800000000001</v>
      </c>
      <c r="CP150" s="9">
        <v>162.59299999999999</v>
      </c>
      <c r="CQ150" s="9">
        <v>164.07900000000001</v>
      </c>
      <c r="CR150" s="9">
        <v>51.137</v>
      </c>
      <c r="CS150" s="9">
        <v>168.93</v>
      </c>
      <c r="CT150" s="9">
        <v>153.11199999999999</v>
      </c>
      <c r="CU150" s="9">
        <v>158.66200000000001</v>
      </c>
      <c r="CV150" s="9">
        <v>171.625</v>
      </c>
      <c r="CW150" s="9">
        <v>155.15</v>
      </c>
      <c r="CX150" s="9">
        <v>168.67</v>
      </c>
      <c r="CY150" s="9">
        <v>175.44300000000001</v>
      </c>
      <c r="CZ150" s="9">
        <v>174.738</v>
      </c>
      <c r="DA150" s="9">
        <v>172.08</v>
      </c>
      <c r="DB150" s="9">
        <v>103.366</v>
      </c>
      <c r="DC150" s="9">
        <v>169.648</v>
      </c>
      <c r="DD150" s="9">
        <v>165.797</v>
      </c>
      <c r="DE150" s="9">
        <v>173.06100000000001</v>
      </c>
      <c r="DF150" s="9">
        <v>164.453</v>
      </c>
      <c r="DG150" s="9">
        <v>166.434</v>
      </c>
      <c r="DH150" s="9">
        <v>171.233</v>
      </c>
      <c r="DI150" s="9">
        <v>173.529</v>
      </c>
      <c r="DJ150" s="9">
        <v>173.78800000000001</v>
      </c>
      <c r="DK150" s="9">
        <v>172.91499999999999</v>
      </c>
      <c r="DL150" s="9">
        <v>157.642</v>
      </c>
      <c r="DM150" s="9">
        <v>175.11199999999999</v>
      </c>
      <c r="DN150" s="9">
        <v>163.393</v>
      </c>
      <c r="DO150" s="9">
        <v>171.89599999999999</v>
      </c>
      <c r="DP150" s="9">
        <v>173.49299999999999</v>
      </c>
    </row>
    <row r="151" spans="3:120" x14ac:dyDescent="0.2">
      <c r="C151" s="9">
        <v>0.36</v>
      </c>
      <c r="D151" s="9">
        <v>168.815</v>
      </c>
      <c r="E151" s="9">
        <v>156.46899999999999</v>
      </c>
      <c r="F151" s="9">
        <v>177.45599999999999</v>
      </c>
      <c r="G151" s="9">
        <v>156.90799999999999</v>
      </c>
      <c r="H151" s="9">
        <v>168.07599999999999</v>
      </c>
      <c r="I151" s="9">
        <v>174.95699999999999</v>
      </c>
      <c r="J151" s="9">
        <v>167.48599999999999</v>
      </c>
      <c r="K151" s="9">
        <v>167.7</v>
      </c>
      <c r="L151" s="9">
        <v>167.827</v>
      </c>
      <c r="M151" s="9">
        <v>164.81</v>
      </c>
      <c r="N151" s="9">
        <v>176.09100000000001</v>
      </c>
      <c r="O151" s="9">
        <v>168.636</v>
      </c>
      <c r="P151" s="9">
        <v>165.19200000000001</v>
      </c>
      <c r="Q151" s="10"/>
      <c r="R151" s="9">
        <v>170.07</v>
      </c>
      <c r="S151" s="9">
        <v>146.42099999999999</v>
      </c>
      <c r="T151" s="9">
        <v>156.553</v>
      </c>
      <c r="U151" s="9">
        <v>151.56299999999999</v>
      </c>
      <c r="V151" s="9">
        <v>160.93</v>
      </c>
      <c r="W151" s="9">
        <v>173.29300000000001</v>
      </c>
      <c r="X151" s="9">
        <v>169.61199999999999</v>
      </c>
      <c r="Y151" s="9">
        <v>171.84899999999999</v>
      </c>
      <c r="Z151" s="9">
        <v>161.11699999999999</v>
      </c>
      <c r="AA151" s="9">
        <v>167.65</v>
      </c>
      <c r="AB151" s="9">
        <v>173.05</v>
      </c>
      <c r="AC151" s="9">
        <v>176.09299999999999</v>
      </c>
      <c r="AD151" s="9">
        <v>166.43700000000001</v>
      </c>
      <c r="AE151" s="9">
        <v>168.88</v>
      </c>
      <c r="AF151" s="9">
        <v>166.54599999999999</v>
      </c>
      <c r="AG151" s="9">
        <v>159.17099999999999</v>
      </c>
      <c r="AH151" s="9">
        <v>165.797</v>
      </c>
      <c r="AI151" s="9">
        <v>159.17099999999999</v>
      </c>
      <c r="AJ151" s="9">
        <v>163.76300000000001</v>
      </c>
      <c r="AK151" s="9">
        <v>175.49700000000001</v>
      </c>
      <c r="AL151" s="9">
        <v>166.81</v>
      </c>
      <c r="AM151" s="9">
        <v>165.709</v>
      </c>
      <c r="AN151" s="9">
        <v>167.863</v>
      </c>
      <c r="AO151" s="9">
        <v>166.48500000000001</v>
      </c>
      <c r="AP151" s="9">
        <v>170.56</v>
      </c>
      <c r="AQ151" s="9">
        <v>164.04599999999999</v>
      </c>
      <c r="AR151" s="9">
        <v>173.012</v>
      </c>
      <c r="AS151" s="9">
        <v>166.36600000000001</v>
      </c>
      <c r="AT151" s="9">
        <v>165.19399999999999</v>
      </c>
      <c r="AU151" s="9">
        <v>172.34200000000001</v>
      </c>
      <c r="AV151" s="9">
        <v>163.14400000000001</v>
      </c>
      <c r="AW151" s="9">
        <v>171.245</v>
      </c>
      <c r="AX151" s="9">
        <v>173.983</v>
      </c>
      <c r="AY151" s="9">
        <v>169.83500000000001</v>
      </c>
      <c r="AZ151" s="9">
        <v>173.29900000000001</v>
      </c>
      <c r="BA151" s="9">
        <v>172.44</v>
      </c>
      <c r="BB151" s="9">
        <v>151.90700000000001</v>
      </c>
      <c r="BC151" s="9">
        <v>174.31100000000001</v>
      </c>
      <c r="BD151" s="9"/>
      <c r="BE151" s="9">
        <v>173.40899999999999</v>
      </c>
      <c r="BF151" s="9">
        <v>167.54900000000001</v>
      </c>
      <c r="BG151" s="9">
        <v>169.44399999999999</v>
      </c>
      <c r="BH151" s="9">
        <v>175.703</v>
      </c>
      <c r="BI151" s="9">
        <v>161.566</v>
      </c>
      <c r="BJ151" s="9">
        <v>117.851</v>
      </c>
      <c r="BK151" s="9">
        <v>159.553</v>
      </c>
      <c r="BL151" s="9">
        <v>161.75200000000001</v>
      </c>
      <c r="BM151" s="9">
        <v>172.75399999999999</v>
      </c>
      <c r="BN151" s="9">
        <v>173.68600000000001</v>
      </c>
      <c r="BO151" s="9">
        <v>177.298</v>
      </c>
      <c r="BP151" s="9">
        <v>167.51400000000001</v>
      </c>
      <c r="BQ151" s="9">
        <v>168.89099999999999</v>
      </c>
      <c r="BR151" s="9">
        <v>165.239</v>
      </c>
      <c r="BS151" s="9">
        <v>153.70400000000001</v>
      </c>
      <c r="BT151" s="9">
        <v>157.43899999999999</v>
      </c>
      <c r="BU151" s="9">
        <v>146.29599999999999</v>
      </c>
      <c r="BV151" s="9">
        <v>166.066</v>
      </c>
      <c r="BW151" s="9">
        <v>177.024</v>
      </c>
      <c r="BX151" s="9">
        <v>174.06399999999999</v>
      </c>
      <c r="BY151" s="9">
        <v>168.33099999999999</v>
      </c>
      <c r="BZ151" s="9">
        <v>176.85599999999999</v>
      </c>
      <c r="CA151" s="9">
        <v>159.23699999999999</v>
      </c>
      <c r="CB151" s="9">
        <v>164.41499999999999</v>
      </c>
      <c r="CC151" s="9">
        <v>171.75</v>
      </c>
      <c r="CD151" s="9">
        <v>161.38200000000001</v>
      </c>
      <c r="CE151" s="9">
        <v>162.37100000000001</v>
      </c>
      <c r="CF151" s="9">
        <v>176.44900000000001</v>
      </c>
      <c r="CG151" s="9">
        <v>172.73500000000001</v>
      </c>
      <c r="CH151" s="9">
        <v>174.25200000000001</v>
      </c>
      <c r="CI151" s="9">
        <v>172.11699999999999</v>
      </c>
      <c r="CJ151" s="9">
        <v>174.178</v>
      </c>
      <c r="CK151" s="9">
        <v>169.441</v>
      </c>
      <c r="CL151" s="9">
        <v>166.09200000000001</v>
      </c>
      <c r="CM151" s="9">
        <v>172.309</v>
      </c>
      <c r="CN151" s="9">
        <v>170.12299999999999</v>
      </c>
      <c r="CO151" s="9">
        <v>164.995</v>
      </c>
      <c r="CP151" s="9">
        <v>158.971</v>
      </c>
      <c r="CQ151" s="9">
        <v>159.13900000000001</v>
      </c>
      <c r="CR151" s="9">
        <v>39.981999999999999</v>
      </c>
      <c r="CS151" s="9">
        <v>172.191</v>
      </c>
      <c r="CT151" s="9">
        <v>158.09700000000001</v>
      </c>
      <c r="CU151" s="9">
        <v>161.81200000000001</v>
      </c>
      <c r="CV151" s="9">
        <v>145.31299999999999</v>
      </c>
      <c r="CW151" s="9">
        <v>169.42699999999999</v>
      </c>
      <c r="CX151" s="9">
        <v>177.286</v>
      </c>
      <c r="CY151" s="9">
        <v>175.577</v>
      </c>
      <c r="CZ151" s="9">
        <v>166.38399999999999</v>
      </c>
      <c r="DA151" s="9">
        <v>167.286</v>
      </c>
      <c r="DB151" s="9">
        <v>117.83</v>
      </c>
      <c r="DC151" s="9">
        <v>174.86199999999999</v>
      </c>
      <c r="DD151" s="9">
        <v>170.726</v>
      </c>
      <c r="DE151" s="9">
        <v>167.84299999999999</v>
      </c>
      <c r="DF151" s="9">
        <v>173.73</v>
      </c>
      <c r="DG151" s="9">
        <v>164.46799999999999</v>
      </c>
      <c r="DH151" s="9">
        <v>173.19</v>
      </c>
      <c r="DI151" s="9">
        <v>167.471</v>
      </c>
      <c r="DJ151" s="9">
        <v>163.65</v>
      </c>
      <c r="DK151" s="9">
        <v>163.666</v>
      </c>
      <c r="DL151" s="9">
        <v>152.75899999999999</v>
      </c>
      <c r="DM151" s="9">
        <v>174.87899999999999</v>
      </c>
      <c r="DN151" s="9">
        <v>167.815</v>
      </c>
      <c r="DO151" s="9">
        <v>159.73699999999999</v>
      </c>
      <c r="DP151" s="9">
        <v>167.38900000000001</v>
      </c>
    </row>
    <row r="152" spans="3:120" x14ac:dyDescent="0.2">
      <c r="C152" s="9">
        <v>0.37</v>
      </c>
      <c r="D152" s="9">
        <v>164.02799999999999</v>
      </c>
      <c r="E152" s="9">
        <v>148.131</v>
      </c>
      <c r="F152" s="9">
        <v>171.52799999999999</v>
      </c>
      <c r="G152" s="9">
        <v>158.83199999999999</v>
      </c>
      <c r="H152" s="9">
        <v>163.517</v>
      </c>
      <c r="I152" s="9">
        <v>170.178</v>
      </c>
      <c r="J152" s="9">
        <v>158.636</v>
      </c>
      <c r="K152" s="9">
        <v>167.90100000000001</v>
      </c>
      <c r="L152" s="9">
        <v>159.57</v>
      </c>
      <c r="M152" s="9">
        <v>155.00800000000001</v>
      </c>
      <c r="N152" s="9">
        <v>166.09700000000001</v>
      </c>
      <c r="O152" s="9">
        <v>174.577</v>
      </c>
      <c r="P152" s="9">
        <v>174.97300000000001</v>
      </c>
      <c r="Q152" s="10"/>
      <c r="R152" s="9">
        <v>159.029</v>
      </c>
      <c r="S152" s="9">
        <v>150.631</v>
      </c>
      <c r="T152" s="9">
        <v>155.84899999999999</v>
      </c>
      <c r="U152" s="9">
        <v>138.64400000000001</v>
      </c>
      <c r="V152" s="9">
        <v>160.07900000000001</v>
      </c>
      <c r="W152" s="9">
        <v>173.81899999999999</v>
      </c>
      <c r="X152" s="9">
        <v>168.239</v>
      </c>
      <c r="Y152" s="9">
        <v>171.86500000000001</v>
      </c>
      <c r="Z152" s="9">
        <v>154.24100000000001</v>
      </c>
      <c r="AA152" s="9">
        <v>169.29900000000001</v>
      </c>
      <c r="AB152" s="9">
        <v>175.08699999999999</v>
      </c>
      <c r="AC152" s="9">
        <v>173.38499999999999</v>
      </c>
      <c r="AD152" s="9">
        <v>172.976</v>
      </c>
      <c r="AE152" s="9">
        <v>159.15299999999999</v>
      </c>
      <c r="AF152" s="9">
        <v>152.02000000000001</v>
      </c>
      <c r="AG152" s="9">
        <v>161.637</v>
      </c>
      <c r="AH152" s="9">
        <v>173.596</v>
      </c>
      <c r="AI152" s="9">
        <v>160.727</v>
      </c>
      <c r="AJ152" s="9">
        <v>173.41800000000001</v>
      </c>
      <c r="AK152" s="9">
        <v>178.17099999999999</v>
      </c>
      <c r="AL152" s="9">
        <v>167.06899999999999</v>
      </c>
      <c r="AM152" s="9">
        <v>165.79</v>
      </c>
      <c r="AN152" s="9">
        <v>163.321</v>
      </c>
      <c r="AO152" s="9">
        <v>171.52699999999999</v>
      </c>
      <c r="AP152" s="9">
        <v>166.57900000000001</v>
      </c>
      <c r="AQ152" s="9">
        <v>168.85900000000001</v>
      </c>
      <c r="AR152" s="9">
        <v>174.608</v>
      </c>
      <c r="AS152" s="9">
        <v>162.19900000000001</v>
      </c>
      <c r="AT152" s="9">
        <v>169.673</v>
      </c>
      <c r="AU152" s="9">
        <v>175.27600000000001</v>
      </c>
      <c r="AV152" s="9">
        <v>166.86500000000001</v>
      </c>
      <c r="AW152" s="9">
        <v>177.41</v>
      </c>
      <c r="AX152" s="9">
        <v>164.488</v>
      </c>
      <c r="AY152" s="9">
        <v>175.13</v>
      </c>
      <c r="AZ152" s="9">
        <v>161.30799999999999</v>
      </c>
      <c r="BA152" s="9">
        <v>161.55199999999999</v>
      </c>
      <c r="BB152" s="9">
        <v>156.226</v>
      </c>
      <c r="BC152" s="9">
        <v>169.745</v>
      </c>
      <c r="BD152" s="9"/>
      <c r="BE152" s="9">
        <v>166.07499999999999</v>
      </c>
      <c r="BF152" s="9">
        <v>143.286</v>
      </c>
      <c r="BG152" s="9">
        <v>163.49700000000001</v>
      </c>
      <c r="BH152" s="9">
        <v>162.559</v>
      </c>
      <c r="BI152" s="9">
        <v>164.61500000000001</v>
      </c>
      <c r="BJ152" s="9">
        <v>112.89700000000001</v>
      </c>
      <c r="BK152" s="9">
        <v>157.16300000000001</v>
      </c>
      <c r="BL152" s="9">
        <v>157.18899999999999</v>
      </c>
      <c r="BM152" s="9">
        <v>173.82400000000001</v>
      </c>
      <c r="BN152" s="9">
        <v>171.511</v>
      </c>
      <c r="BO152" s="9">
        <v>169.19900000000001</v>
      </c>
      <c r="BP152" s="9">
        <v>176.48500000000001</v>
      </c>
      <c r="BQ152" s="9">
        <v>175.89699999999999</v>
      </c>
      <c r="BR152" s="9">
        <v>172.078</v>
      </c>
      <c r="BS152" s="9">
        <v>151.90600000000001</v>
      </c>
      <c r="BT152" s="9">
        <v>154.02699999999999</v>
      </c>
      <c r="BU152" s="9">
        <v>169.15899999999999</v>
      </c>
      <c r="BV152" s="9">
        <v>170.37200000000001</v>
      </c>
      <c r="BW152" s="9">
        <v>172.71899999999999</v>
      </c>
      <c r="BX152" s="9">
        <v>168.78</v>
      </c>
      <c r="BY152" s="9">
        <v>175.529</v>
      </c>
      <c r="BZ152" s="9">
        <v>171.65</v>
      </c>
      <c r="CA152" s="9">
        <v>167.928</v>
      </c>
      <c r="CB152" s="9">
        <v>175.86699999999999</v>
      </c>
      <c r="CC152" s="9">
        <v>173.68199999999999</v>
      </c>
      <c r="CD152" s="9">
        <v>173.001</v>
      </c>
      <c r="CE152" s="9">
        <v>174.00299999999999</v>
      </c>
      <c r="CF152" s="9">
        <v>173.87700000000001</v>
      </c>
      <c r="CG152" s="9">
        <v>175.21600000000001</v>
      </c>
      <c r="CH152" s="9">
        <v>166.411</v>
      </c>
      <c r="CI152" s="9">
        <v>164.017</v>
      </c>
      <c r="CJ152" s="9">
        <v>165.71899999999999</v>
      </c>
      <c r="CK152" s="9">
        <v>174.227</v>
      </c>
      <c r="CL152" s="9">
        <v>169.84299999999999</v>
      </c>
      <c r="CM152" s="9">
        <v>169.25899999999999</v>
      </c>
      <c r="CN152" s="9">
        <v>175.49</v>
      </c>
      <c r="CO152" s="9">
        <v>164.976</v>
      </c>
      <c r="CP152" s="9">
        <v>173.07900000000001</v>
      </c>
      <c r="CQ152" s="9">
        <v>175.07300000000001</v>
      </c>
      <c r="CR152" s="9">
        <v>22.727</v>
      </c>
      <c r="CS152" s="9">
        <v>172.369</v>
      </c>
      <c r="CT152" s="9">
        <v>170.358</v>
      </c>
      <c r="CU152" s="9">
        <v>166.58199999999999</v>
      </c>
      <c r="CV152" s="9">
        <v>165.91300000000001</v>
      </c>
      <c r="CW152" s="9">
        <v>174.68899999999999</v>
      </c>
      <c r="CX152" s="9">
        <v>171.24600000000001</v>
      </c>
      <c r="CY152" s="9">
        <v>176.94900000000001</v>
      </c>
      <c r="CZ152" s="9">
        <v>167.18700000000001</v>
      </c>
      <c r="DA152" s="9">
        <v>170.61699999999999</v>
      </c>
      <c r="DB152" s="9">
        <v>110.30200000000001</v>
      </c>
      <c r="DC152" s="9">
        <v>171.773</v>
      </c>
      <c r="DD152" s="9">
        <v>174.679</v>
      </c>
      <c r="DE152" s="9">
        <v>171.26599999999999</v>
      </c>
      <c r="DF152" s="9">
        <v>176.65700000000001</v>
      </c>
      <c r="DG152" s="9">
        <v>177.29900000000001</v>
      </c>
      <c r="DH152" s="9">
        <v>175.12799999999999</v>
      </c>
      <c r="DI152" s="9">
        <v>177.184</v>
      </c>
      <c r="DJ152" s="9">
        <v>171.60599999999999</v>
      </c>
      <c r="DK152" s="9">
        <v>166.583</v>
      </c>
      <c r="DL152" s="9">
        <v>174.00299999999999</v>
      </c>
      <c r="DM152" s="9">
        <v>164.71799999999999</v>
      </c>
      <c r="DN152" s="9">
        <v>161.64699999999999</v>
      </c>
      <c r="DO152" s="9">
        <v>167.10300000000001</v>
      </c>
      <c r="DP152" s="9">
        <v>176.18700000000001</v>
      </c>
    </row>
    <row r="153" spans="3:120" x14ac:dyDescent="0.2">
      <c r="C153" s="9">
        <v>0.38</v>
      </c>
      <c r="D153" s="9">
        <v>168.19</v>
      </c>
      <c r="E153" s="9">
        <v>157.09899999999999</v>
      </c>
      <c r="F153" s="9">
        <v>167.279</v>
      </c>
      <c r="G153" s="9">
        <v>157.68700000000001</v>
      </c>
      <c r="H153" s="9">
        <v>161.44900000000001</v>
      </c>
      <c r="I153" s="9">
        <v>164.547</v>
      </c>
      <c r="J153" s="9">
        <v>171.721</v>
      </c>
      <c r="K153" s="9">
        <v>165.511</v>
      </c>
      <c r="L153" s="9">
        <v>173.24799999999999</v>
      </c>
      <c r="M153" s="9">
        <v>156.08500000000001</v>
      </c>
      <c r="N153" s="9">
        <v>162.93899999999999</v>
      </c>
      <c r="O153" s="9">
        <v>172.149</v>
      </c>
      <c r="P153" s="9">
        <v>162.482</v>
      </c>
      <c r="Q153" s="10"/>
      <c r="R153" s="9">
        <v>151.245</v>
      </c>
      <c r="S153" s="9">
        <v>154.90700000000001</v>
      </c>
      <c r="T153" s="9">
        <v>142.92099999999999</v>
      </c>
      <c r="U153" s="9">
        <v>154.93899999999999</v>
      </c>
      <c r="V153" s="9">
        <v>157.24199999999999</v>
      </c>
      <c r="W153" s="9">
        <v>162.62899999999999</v>
      </c>
      <c r="X153" s="9">
        <v>167.90299999999999</v>
      </c>
      <c r="Y153" s="9">
        <v>167.84899999999999</v>
      </c>
      <c r="Z153" s="9">
        <v>159.852</v>
      </c>
      <c r="AA153" s="9">
        <v>161.71299999999999</v>
      </c>
      <c r="AB153" s="9">
        <v>170.715</v>
      </c>
      <c r="AC153" s="9">
        <v>177.46799999999999</v>
      </c>
      <c r="AD153" s="9">
        <v>173.22900000000001</v>
      </c>
      <c r="AE153" s="9">
        <v>162.245</v>
      </c>
      <c r="AF153" s="9">
        <v>150.80500000000001</v>
      </c>
      <c r="AG153" s="9">
        <v>176.84200000000001</v>
      </c>
      <c r="AH153" s="9">
        <v>161.69</v>
      </c>
      <c r="AI153" s="9">
        <v>163.17699999999999</v>
      </c>
      <c r="AJ153" s="9">
        <v>169.61</v>
      </c>
      <c r="AK153" s="9">
        <v>154.23699999999999</v>
      </c>
      <c r="AL153" s="9">
        <v>171.506</v>
      </c>
      <c r="AM153" s="9">
        <v>168.10599999999999</v>
      </c>
      <c r="AN153" s="9">
        <v>165.06200000000001</v>
      </c>
      <c r="AO153" s="9">
        <v>175.37200000000001</v>
      </c>
      <c r="AP153" s="9">
        <v>170.81399999999999</v>
      </c>
      <c r="AQ153" s="9">
        <v>163.977</v>
      </c>
      <c r="AR153" s="9">
        <v>167.05</v>
      </c>
      <c r="AS153" s="9">
        <v>165.20400000000001</v>
      </c>
      <c r="AT153" s="9">
        <v>159.178</v>
      </c>
      <c r="AU153" s="9">
        <v>166.02699999999999</v>
      </c>
      <c r="AV153" s="9">
        <v>169.33699999999999</v>
      </c>
      <c r="AW153" s="9">
        <v>174.88900000000001</v>
      </c>
      <c r="AX153" s="9">
        <v>161.36799999999999</v>
      </c>
      <c r="AY153" s="9">
        <v>168.87899999999999</v>
      </c>
      <c r="AZ153" s="9">
        <v>169.44800000000001</v>
      </c>
      <c r="BA153" s="9">
        <v>171.26300000000001</v>
      </c>
      <c r="BB153" s="9">
        <v>143.03200000000001</v>
      </c>
      <c r="BC153" s="9">
        <v>178.98599999999999</v>
      </c>
      <c r="BD153" s="9"/>
      <c r="BE153" s="9">
        <v>164.339</v>
      </c>
      <c r="BF153" s="9">
        <v>157.209</v>
      </c>
      <c r="BG153" s="9">
        <v>173.047</v>
      </c>
      <c r="BH153" s="9">
        <v>167.499</v>
      </c>
      <c r="BI153" s="9">
        <v>177.297</v>
      </c>
      <c r="BJ153" s="9">
        <v>117.61799999999999</v>
      </c>
      <c r="BK153" s="9">
        <v>163.471</v>
      </c>
      <c r="BL153" s="9">
        <v>156.52600000000001</v>
      </c>
      <c r="BM153" s="9">
        <v>170.04</v>
      </c>
      <c r="BN153" s="9">
        <v>167.40100000000001</v>
      </c>
      <c r="BO153" s="9">
        <v>172.352</v>
      </c>
      <c r="BP153" s="9">
        <v>162.48500000000001</v>
      </c>
      <c r="BQ153" s="9">
        <v>170.39400000000001</v>
      </c>
      <c r="BR153" s="9">
        <v>158.292</v>
      </c>
      <c r="BS153" s="9">
        <v>157.095</v>
      </c>
      <c r="BT153" s="9">
        <v>148.87799999999999</v>
      </c>
      <c r="BU153" s="9">
        <v>164.976</v>
      </c>
      <c r="BV153" s="9">
        <v>165.44300000000001</v>
      </c>
      <c r="BW153" s="9">
        <v>177.154</v>
      </c>
      <c r="BX153" s="9">
        <v>174.5</v>
      </c>
      <c r="BY153" s="9">
        <v>172.05199999999999</v>
      </c>
      <c r="BZ153" s="9">
        <v>171.83099999999999</v>
      </c>
      <c r="CA153" s="9">
        <v>161.417</v>
      </c>
      <c r="CB153" s="9">
        <v>167.477</v>
      </c>
      <c r="CC153" s="9">
        <v>161.98500000000001</v>
      </c>
      <c r="CD153" s="9">
        <v>174.37899999999999</v>
      </c>
      <c r="CE153" s="9">
        <v>159.31299999999999</v>
      </c>
      <c r="CF153" s="9">
        <v>176.69399999999999</v>
      </c>
      <c r="CG153" s="9">
        <v>171.31800000000001</v>
      </c>
      <c r="CH153" s="9">
        <v>175.94499999999999</v>
      </c>
      <c r="CI153" s="9">
        <v>164.28299999999999</v>
      </c>
      <c r="CJ153" s="9">
        <v>171.11799999999999</v>
      </c>
      <c r="CK153" s="9">
        <v>174.256</v>
      </c>
      <c r="CL153" s="9">
        <v>166.34200000000001</v>
      </c>
      <c r="CM153" s="9">
        <v>177.589</v>
      </c>
      <c r="CN153" s="9">
        <v>172.03800000000001</v>
      </c>
      <c r="CO153" s="9">
        <v>168.208</v>
      </c>
      <c r="CP153" s="9">
        <v>171.74299999999999</v>
      </c>
      <c r="CQ153" s="9">
        <v>169.215</v>
      </c>
      <c r="CR153" s="9">
        <v>58.131999999999998</v>
      </c>
      <c r="CS153" s="9">
        <v>170.06700000000001</v>
      </c>
      <c r="CT153" s="9">
        <v>166.33</v>
      </c>
      <c r="CU153" s="9">
        <v>156.69200000000001</v>
      </c>
      <c r="CV153" s="9">
        <v>156.00200000000001</v>
      </c>
      <c r="CW153" s="9">
        <v>165.631</v>
      </c>
      <c r="CX153" s="9">
        <v>172.40100000000001</v>
      </c>
      <c r="CY153" s="9">
        <v>165.774</v>
      </c>
      <c r="CZ153" s="9">
        <v>173.24100000000001</v>
      </c>
      <c r="DA153" s="9">
        <v>160.79900000000001</v>
      </c>
      <c r="DB153" s="9">
        <v>113.759</v>
      </c>
      <c r="DC153" s="9">
        <v>177.06200000000001</v>
      </c>
      <c r="DD153" s="9">
        <v>158.26499999999999</v>
      </c>
      <c r="DE153" s="9">
        <v>170.99799999999999</v>
      </c>
      <c r="DF153" s="9">
        <v>171.61199999999999</v>
      </c>
      <c r="DG153" s="9">
        <v>165.09100000000001</v>
      </c>
      <c r="DH153" s="9">
        <v>176.577</v>
      </c>
      <c r="DI153" s="9">
        <v>169.48599999999999</v>
      </c>
      <c r="DJ153" s="9">
        <v>157.93799999999999</v>
      </c>
      <c r="DK153" s="9">
        <v>176.27699999999999</v>
      </c>
      <c r="DL153" s="9">
        <v>156.87899999999999</v>
      </c>
      <c r="DM153" s="9">
        <v>162.55199999999999</v>
      </c>
      <c r="DN153" s="9">
        <v>159.41</v>
      </c>
      <c r="DO153" s="9">
        <v>160.94300000000001</v>
      </c>
      <c r="DP153" s="9">
        <v>150.81800000000001</v>
      </c>
    </row>
    <row r="154" spans="3:120" x14ac:dyDescent="0.2">
      <c r="C154" s="9">
        <v>0.39</v>
      </c>
      <c r="D154" s="9">
        <v>156.19800000000001</v>
      </c>
      <c r="E154" s="9">
        <v>159.63999999999999</v>
      </c>
      <c r="F154" s="9">
        <v>149.999</v>
      </c>
      <c r="G154" s="9">
        <v>169.84200000000001</v>
      </c>
      <c r="H154" s="9">
        <v>150.70400000000001</v>
      </c>
      <c r="I154" s="9">
        <v>165.191</v>
      </c>
      <c r="J154" s="9">
        <v>154.49299999999999</v>
      </c>
      <c r="K154" s="9">
        <v>168.197</v>
      </c>
      <c r="L154" s="9">
        <v>162.267</v>
      </c>
      <c r="M154" s="9">
        <v>166.59800000000001</v>
      </c>
      <c r="N154" s="9">
        <v>172.983</v>
      </c>
      <c r="O154" s="9">
        <v>178.999</v>
      </c>
      <c r="P154" s="9">
        <v>167.38300000000001</v>
      </c>
      <c r="Q154" s="10"/>
      <c r="R154" s="9">
        <v>161.251</v>
      </c>
      <c r="S154" s="9">
        <v>168.273</v>
      </c>
      <c r="T154" s="9">
        <v>140.851</v>
      </c>
      <c r="U154" s="9">
        <v>145.70699999999999</v>
      </c>
      <c r="V154" s="9">
        <v>161.73500000000001</v>
      </c>
      <c r="W154" s="9">
        <v>157.07599999999999</v>
      </c>
      <c r="X154" s="9">
        <v>170.65799999999999</v>
      </c>
      <c r="Y154" s="9">
        <v>173.05500000000001</v>
      </c>
      <c r="Z154" s="9">
        <v>156.51400000000001</v>
      </c>
      <c r="AA154" s="9">
        <v>162.99199999999999</v>
      </c>
      <c r="AB154" s="9">
        <v>169.91300000000001</v>
      </c>
      <c r="AC154" s="9">
        <v>176.69499999999999</v>
      </c>
      <c r="AD154" s="9">
        <v>172.73400000000001</v>
      </c>
      <c r="AE154" s="9">
        <v>153.923</v>
      </c>
      <c r="AF154" s="9">
        <v>162.74199999999999</v>
      </c>
      <c r="AG154" s="9">
        <v>156.191</v>
      </c>
      <c r="AH154" s="9">
        <v>174.40799999999999</v>
      </c>
      <c r="AI154" s="9">
        <v>157.77600000000001</v>
      </c>
      <c r="AJ154" s="9">
        <v>173.428</v>
      </c>
      <c r="AK154" s="9">
        <v>155.38399999999999</v>
      </c>
      <c r="AL154" s="9">
        <v>163.47399999999999</v>
      </c>
      <c r="AM154" s="9">
        <v>176.678</v>
      </c>
      <c r="AN154" s="9">
        <v>157.71700000000001</v>
      </c>
      <c r="AO154" s="9">
        <v>176.50700000000001</v>
      </c>
      <c r="AP154" s="9">
        <v>175.55</v>
      </c>
      <c r="AQ154" s="9">
        <v>165.83600000000001</v>
      </c>
      <c r="AR154" s="9">
        <v>174.20099999999999</v>
      </c>
      <c r="AS154" s="9">
        <v>170.53200000000001</v>
      </c>
      <c r="AT154" s="9">
        <v>163.559</v>
      </c>
      <c r="AU154" s="9">
        <v>155.36600000000001</v>
      </c>
      <c r="AV154" s="9">
        <v>162.733</v>
      </c>
      <c r="AW154" s="9">
        <v>173.11600000000001</v>
      </c>
      <c r="AX154" s="9">
        <v>176.458</v>
      </c>
      <c r="AY154" s="9">
        <v>164.18600000000001</v>
      </c>
      <c r="AZ154" s="9">
        <v>176.626</v>
      </c>
      <c r="BA154" s="9">
        <v>171.31700000000001</v>
      </c>
      <c r="BB154" s="9">
        <v>138.494</v>
      </c>
      <c r="BC154" s="9">
        <v>162.99100000000001</v>
      </c>
      <c r="BD154" s="9"/>
      <c r="BE154" s="9">
        <v>167.905</v>
      </c>
      <c r="BF154" s="9">
        <v>164.90199999999999</v>
      </c>
      <c r="BG154" s="9">
        <v>173.86500000000001</v>
      </c>
      <c r="BH154" s="9">
        <v>163.92400000000001</v>
      </c>
      <c r="BI154" s="9">
        <v>173.131</v>
      </c>
      <c r="BJ154" s="9">
        <v>117.792</v>
      </c>
      <c r="BK154" s="9">
        <v>156.14599999999999</v>
      </c>
      <c r="BL154" s="9">
        <v>145.38399999999999</v>
      </c>
      <c r="BM154" s="9">
        <v>178.25299999999999</v>
      </c>
      <c r="BN154" s="9">
        <v>159.08799999999999</v>
      </c>
      <c r="BO154" s="9">
        <v>169.40799999999999</v>
      </c>
      <c r="BP154" s="9">
        <v>166.14599999999999</v>
      </c>
      <c r="BQ154" s="9">
        <v>165.679</v>
      </c>
      <c r="BR154" s="9">
        <v>143.773</v>
      </c>
      <c r="BS154" s="9">
        <v>150.898</v>
      </c>
      <c r="BT154" s="9">
        <v>139.529</v>
      </c>
      <c r="BU154" s="9">
        <v>164.583</v>
      </c>
      <c r="BV154" s="9">
        <v>168.37299999999999</v>
      </c>
      <c r="BW154" s="9">
        <v>175.53299999999999</v>
      </c>
      <c r="BX154" s="9">
        <v>162.642</v>
      </c>
      <c r="BY154" s="9">
        <v>170.99199999999999</v>
      </c>
      <c r="BZ154" s="9">
        <v>172.02</v>
      </c>
      <c r="CA154" s="9">
        <v>160.20400000000001</v>
      </c>
      <c r="CB154" s="9">
        <v>170.017</v>
      </c>
      <c r="CC154" s="9">
        <v>158.214</v>
      </c>
      <c r="CD154" s="9">
        <v>175.95599999999999</v>
      </c>
      <c r="CE154" s="9">
        <v>168.76400000000001</v>
      </c>
      <c r="CF154" s="9">
        <v>172.26</v>
      </c>
      <c r="CG154" s="9">
        <v>168.34800000000001</v>
      </c>
      <c r="CH154" s="9">
        <v>167.71199999999999</v>
      </c>
      <c r="CI154" s="9">
        <v>171.83799999999999</v>
      </c>
      <c r="CJ154" s="9">
        <v>171.72800000000001</v>
      </c>
      <c r="CK154" s="9">
        <v>168.846</v>
      </c>
      <c r="CL154" s="9">
        <v>164.613</v>
      </c>
      <c r="CM154" s="9">
        <v>168.6</v>
      </c>
      <c r="CN154" s="9">
        <v>175.63200000000001</v>
      </c>
      <c r="CO154" s="9">
        <v>176.52</v>
      </c>
      <c r="CP154" s="9">
        <v>161.81100000000001</v>
      </c>
      <c r="CQ154" s="9">
        <v>176.85400000000001</v>
      </c>
      <c r="CR154" s="9">
        <v>129.339</v>
      </c>
      <c r="CS154" s="9">
        <v>170.30600000000001</v>
      </c>
      <c r="CT154" s="9">
        <v>177.13300000000001</v>
      </c>
      <c r="CU154" s="9">
        <v>153.59299999999999</v>
      </c>
      <c r="CV154" s="9">
        <v>160.065</v>
      </c>
      <c r="CW154" s="9">
        <v>169.78200000000001</v>
      </c>
      <c r="CX154" s="9">
        <v>168.202</v>
      </c>
      <c r="CY154" s="9">
        <v>169.41800000000001</v>
      </c>
      <c r="CZ154" s="9">
        <v>167.184</v>
      </c>
      <c r="DA154" s="9">
        <v>168.89699999999999</v>
      </c>
      <c r="DB154" s="9">
        <v>107.285</v>
      </c>
      <c r="DC154" s="9">
        <v>178.48500000000001</v>
      </c>
      <c r="DD154" s="9">
        <v>152.578</v>
      </c>
      <c r="DE154" s="9">
        <v>177.76400000000001</v>
      </c>
      <c r="DF154" s="9">
        <v>166.64599999999999</v>
      </c>
      <c r="DG154" s="9">
        <v>165.20599999999999</v>
      </c>
      <c r="DH154" s="9">
        <v>176.51599999999999</v>
      </c>
      <c r="DI154" s="9">
        <v>170.137</v>
      </c>
      <c r="DJ154" s="9">
        <v>166.74799999999999</v>
      </c>
      <c r="DK154" s="9">
        <v>171.98699999999999</v>
      </c>
      <c r="DL154" s="9">
        <v>141.82</v>
      </c>
      <c r="DM154" s="9">
        <v>160.20099999999999</v>
      </c>
      <c r="DN154" s="9">
        <v>151.221</v>
      </c>
      <c r="DO154" s="9">
        <v>169.53100000000001</v>
      </c>
      <c r="DP154" s="9">
        <v>150.75299999999999</v>
      </c>
    </row>
    <row r="155" spans="3:120" x14ac:dyDescent="0.2">
      <c r="C155" s="9">
        <v>0.4</v>
      </c>
      <c r="D155" s="9">
        <v>163.88300000000001</v>
      </c>
      <c r="E155" s="9">
        <v>166.15</v>
      </c>
      <c r="F155" s="9">
        <v>174.45099999999999</v>
      </c>
      <c r="G155" s="9">
        <v>165.102</v>
      </c>
      <c r="H155" s="9">
        <v>154.93299999999999</v>
      </c>
      <c r="I155" s="9">
        <v>168.375</v>
      </c>
      <c r="J155" s="9">
        <v>152.71</v>
      </c>
      <c r="K155" s="9">
        <v>158.976</v>
      </c>
      <c r="L155" s="9">
        <v>163.87299999999999</v>
      </c>
      <c r="M155" s="9">
        <v>160.327</v>
      </c>
      <c r="N155" s="9">
        <v>172.86600000000001</v>
      </c>
      <c r="O155" s="9">
        <v>168.572</v>
      </c>
      <c r="P155" s="9">
        <v>158.24700000000001</v>
      </c>
      <c r="Q155" s="10"/>
      <c r="R155" s="9">
        <v>148.762</v>
      </c>
      <c r="S155" s="9">
        <v>164.828</v>
      </c>
      <c r="T155" s="9">
        <v>133.63499999999999</v>
      </c>
      <c r="U155" s="9">
        <v>158.43</v>
      </c>
      <c r="V155" s="9">
        <v>174.14400000000001</v>
      </c>
      <c r="W155" s="9">
        <v>160.67400000000001</v>
      </c>
      <c r="X155" s="9">
        <v>167.53399999999999</v>
      </c>
      <c r="Y155" s="9">
        <v>169.49600000000001</v>
      </c>
      <c r="Z155" s="9">
        <v>164.85900000000001</v>
      </c>
      <c r="AA155" s="9">
        <v>155.47</v>
      </c>
      <c r="AB155" s="9">
        <v>162.12899999999999</v>
      </c>
      <c r="AC155" s="9">
        <v>174.988</v>
      </c>
      <c r="AD155" s="9">
        <v>168.232</v>
      </c>
      <c r="AE155" s="9">
        <v>168.97800000000001</v>
      </c>
      <c r="AF155" s="9">
        <v>164.85900000000001</v>
      </c>
      <c r="AG155" s="9">
        <v>157.54900000000001</v>
      </c>
      <c r="AH155" s="9">
        <v>172.24600000000001</v>
      </c>
      <c r="AI155" s="9">
        <v>162.74</v>
      </c>
      <c r="AJ155" s="9">
        <v>173.95599999999999</v>
      </c>
      <c r="AK155" s="9">
        <v>157.69</v>
      </c>
      <c r="AL155" s="9">
        <v>160.572</v>
      </c>
      <c r="AM155" s="9">
        <v>171.78200000000001</v>
      </c>
      <c r="AN155" s="9">
        <v>174.60499999999999</v>
      </c>
      <c r="AO155" s="9">
        <v>176.333</v>
      </c>
      <c r="AP155" s="9">
        <v>166.59800000000001</v>
      </c>
      <c r="AQ155" s="9">
        <v>170.745</v>
      </c>
      <c r="AR155" s="9">
        <v>171.1</v>
      </c>
      <c r="AS155" s="9">
        <v>178.86600000000001</v>
      </c>
      <c r="AT155" s="9">
        <v>166.86799999999999</v>
      </c>
      <c r="AU155" s="9">
        <v>169.726</v>
      </c>
      <c r="AV155" s="9">
        <v>158.077</v>
      </c>
      <c r="AW155" s="9">
        <v>177.238</v>
      </c>
      <c r="AX155" s="9">
        <v>164.17099999999999</v>
      </c>
      <c r="AY155" s="9">
        <v>171.839</v>
      </c>
      <c r="AZ155" s="9">
        <v>174.31700000000001</v>
      </c>
      <c r="BA155" s="9">
        <v>172.21600000000001</v>
      </c>
      <c r="BB155" s="9">
        <v>152.21100000000001</v>
      </c>
      <c r="BC155" s="9">
        <v>169.16499999999999</v>
      </c>
      <c r="BD155" s="9"/>
      <c r="BE155" s="9">
        <v>166.626</v>
      </c>
      <c r="BF155" s="9">
        <v>151.714</v>
      </c>
      <c r="BG155" s="9">
        <v>158.88200000000001</v>
      </c>
      <c r="BH155" s="9">
        <v>167.54599999999999</v>
      </c>
      <c r="BI155" s="9">
        <v>159.655</v>
      </c>
      <c r="BJ155" s="9">
        <v>115.86199999999999</v>
      </c>
      <c r="BK155" s="9">
        <v>167.01599999999999</v>
      </c>
      <c r="BL155" s="9">
        <v>140.608</v>
      </c>
      <c r="BM155" s="9">
        <v>167.32</v>
      </c>
      <c r="BN155" s="9">
        <v>164.06100000000001</v>
      </c>
      <c r="BO155" s="9">
        <v>166.54400000000001</v>
      </c>
      <c r="BP155" s="9">
        <v>172.452</v>
      </c>
      <c r="BQ155" s="9">
        <v>169.58799999999999</v>
      </c>
      <c r="BR155" s="9">
        <v>151.35</v>
      </c>
      <c r="BS155" s="9">
        <v>174.51</v>
      </c>
      <c r="BT155" s="9">
        <v>170.36600000000001</v>
      </c>
      <c r="BU155" s="9">
        <v>151.94499999999999</v>
      </c>
      <c r="BV155" s="9">
        <v>166.55</v>
      </c>
      <c r="BW155" s="9">
        <v>178.58799999999999</v>
      </c>
      <c r="BX155" s="9">
        <v>161.226</v>
      </c>
      <c r="BY155" s="9">
        <v>173.83699999999999</v>
      </c>
      <c r="BZ155" s="9">
        <v>170.946</v>
      </c>
      <c r="CA155" s="9">
        <v>158.04</v>
      </c>
      <c r="CB155" s="9">
        <v>155.46100000000001</v>
      </c>
      <c r="CC155" s="9">
        <v>168.66499999999999</v>
      </c>
      <c r="CD155" s="9">
        <v>172.46899999999999</v>
      </c>
      <c r="CE155" s="9">
        <v>172.827</v>
      </c>
      <c r="CF155" s="9">
        <v>173.40799999999999</v>
      </c>
      <c r="CG155" s="9">
        <v>165.79499999999999</v>
      </c>
      <c r="CH155" s="9">
        <v>175.80500000000001</v>
      </c>
      <c r="CI155" s="9">
        <v>177.28899999999999</v>
      </c>
      <c r="CJ155" s="9">
        <v>171.708</v>
      </c>
      <c r="CK155" s="9">
        <v>173.96299999999999</v>
      </c>
      <c r="CL155" s="9">
        <v>164.50700000000001</v>
      </c>
      <c r="CM155" s="9">
        <v>168.23</v>
      </c>
      <c r="CN155" s="9">
        <v>172.232</v>
      </c>
      <c r="CO155" s="9">
        <v>169.798</v>
      </c>
      <c r="CP155" s="9">
        <v>172.48</v>
      </c>
      <c r="CQ155" s="9">
        <v>163.559</v>
      </c>
      <c r="CR155" s="9">
        <v>131.43799999999999</v>
      </c>
      <c r="CS155" s="9">
        <v>169.31700000000001</v>
      </c>
      <c r="CT155" s="9">
        <v>159.38</v>
      </c>
      <c r="CU155" s="9">
        <v>156.22200000000001</v>
      </c>
      <c r="CV155" s="9">
        <v>166.172</v>
      </c>
      <c r="CW155" s="9">
        <v>171.85400000000001</v>
      </c>
      <c r="CX155" s="9">
        <v>175.739</v>
      </c>
      <c r="CY155" s="9">
        <v>161.34</v>
      </c>
      <c r="CZ155" s="9">
        <v>179.90700000000001</v>
      </c>
      <c r="DA155" s="9">
        <v>168.714</v>
      </c>
      <c r="DB155" s="9">
        <v>109.033</v>
      </c>
      <c r="DC155" s="9">
        <v>171.15299999999999</v>
      </c>
      <c r="DD155" s="9">
        <v>176.57300000000001</v>
      </c>
      <c r="DE155" s="9">
        <v>172.358</v>
      </c>
      <c r="DF155" s="9">
        <v>176.40700000000001</v>
      </c>
      <c r="DG155" s="9">
        <v>157.82599999999999</v>
      </c>
      <c r="DH155" s="9">
        <v>169.82300000000001</v>
      </c>
      <c r="DI155" s="9">
        <v>174.904</v>
      </c>
      <c r="DJ155" s="9">
        <v>162.791</v>
      </c>
      <c r="DK155" s="9">
        <v>171.85300000000001</v>
      </c>
      <c r="DL155" s="9">
        <v>163.738</v>
      </c>
      <c r="DM155" s="9">
        <v>166.71600000000001</v>
      </c>
      <c r="DN155" s="9">
        <v>156.642</v>
      </c>
      <c r="DO155" s="9">
        <v>161.84100000000001</v>
      </c>
      <c r="DP155" s="9">
        <v>155.07599999999999</v>
      </c>
    </row>
    <row r="156" spans="3:120" x14ac:dyDescent="0.2">
      <c r="C156" s="9">
        <v>0.41</v>
      </c>
      <c r="D156" s="9">
        <v>169.15799999999999</v>
      </c>
      <c r="E156" s="9">
        <v>174.95</v>
      </c>
      <c r="F156" s="9">
        <v>163.185</v>
      </c>
      <c r="G156" s="9">
        <v>156.86000000000001</v>
      </c>
      <c r="H156" s="9">
        <v>151.47800000000001</v>
      </c>
      <c r="I156" s="9">
        <v>169.12899999999999</v>
      </c>
      <c r="J156" s="9">
        <v>146.17500000000001</v>
      </c>
      <c r="K156" s="9">
        <v>160.96100000000001</v>
      </c>
      <c r="L156" s="9">
        <v>162.62100000000001</v>
      </c>
      <c r="M156" s="9">
        <v>166.16300000000001</v>
      </c>
      <c r="N156" s="9">
        <v>175.983</v>
      </c>
      <c r="O156" s="9">
        <v>171.37700000000001</v>
      </c>
      <c r="P156" s="9">
        <v>153.476</v>
      </c>
      <c r="Q156" s="10"/>
      <c r="R156" s="9">
        <v>148.91300000000001</v>
      </c>
      <c r="S156" s="9">
        <v>172.501</v>
      </c>
      <c r="T156" s="9">
        <v>144.631</v>
      </c>
      <c r="U156" s="9">
        <v>159.12700000000001</v>
      </c>
      <c r="V156" s="9">
        <v>169.79300000000001</v>
      </c>
      <c r="W156" s="9">
        <v>164.20599999999999</v>
      </c>
      <c r="X156" s="9">
        <v>163.239</v>
      </c>
      <c r="Y156" s="9">
        <v>168.79900000000001</v>
      </c>
      <c r="Z156" s="9">
        <v>160.096</v>
      </c>
      <c r="AA156" s="9">
        <v>166.79499999999999</v>
      </c>
      <c r="AB156" s="9">
        <v>177.42400000000001</v>
      </c>
      <c r="AC156" s="9">
        <v>171.37100000000001</v>
      </c>
      <c r="AD156" s="9">
        <v>170.53399999999999</v>
      </c>
      <c r="AE156" s="9">
        <v>157.59899999999999</v>
      </c>
      <c r="AF156" s="9">
        <v>158.18100000000001</v>
      </c>
      <c r="AG156" s="9">
        <v>158.42500000000001</v>
      </c>
      <c r="AH156" s="9">
        <v>172.25700000000001</v>
      </c>
      <c r="AI156" s="9">
        <v>162.47900000000001</v>
      </c>
      <c r="AJ156" s="9">
        <v>176.73599999999999</v>
      </c>
      <c r="AK156" s="9">
        <v>158.21700000000001</v>
      </c>
      <c r="AL156" s="9">
        <v>168.8</v>
      </c>
      <c r="AM156" s="9">
        <v>160.85599999999999</v>
      </c>
      <c r="AN156" s="9">
        <v>170.03299999999999</v>
      </c>
      <c r="AO156" s="9">
        <v>166.364</v>
      </c>
      <c r="AP156" s="9">
        <v>165.95699999999999</v>
      </c>
      <c r="AQ156" s="9">
        <v>164.702</v>
      </c>
      <c r="AR156" s="9">
        <v>172.48400000000001</v>
      </c>
      <c r="AS156" s="9">
        <v>165.608</v>
      </c>
      <c r="AT156" s="9">
        <v>168.858</v>
      </c>
      <c r="AU156" s="9">
        <v>174.83199999999999</v>
      </c>
      <c r="AV156" s="9">
        <v>167.68799999999999</v>
      </c>
      <c r="AW156" s="9">
        <v>162.77799999999999</v>
      </c>
      <c r="AX156" s="9">
        <v>171.12700000000001</v>
      </c>
      <c r="AY156" s="9">
        <v>174.482</v>
      </c>
      <c r="AZ156" s="9">
        <v>172.37299999999999</v>
      </c>
      <c r="BA156" s="9">
        <v>179.172</v>
      </c>
      <c r="BB156" s="9">
        <v>162.10900000000001</v>
      </c>
      <c r="BC156" s="9">
        <v>175.67</v>
      </c>
      <c r="BD156" s="9"/>
      <c r="BE156" s="9">
        <v>170.02699999999999</v>
      </c>
      <c r="BF156" s="9">
        <v>148.92099999999999</v>
      </c>
      <c r="BG156" s="9">
        <v>169.70699999999999</v>
      </c>
      <c r="BH156" s="9">
        <v>174.185</v>
      </c>
      <c r="BI156" s="9">
        <v>170.267</v>
      </c>
      <c r="BJ156" s="9">
        <v>124.857</v>
      </c>
      <c r="BK156" s="9">
        <v>158.80600000000001</v>
      </c>
      <c r="BL156" s="9">
        <v>155.869</v>
      </c>
      <c r="BM156" s="9">
        <v>175.01599999999999</v>
      </c>
      <c r="BN156" s="9">
        <v>173.69800000000001</v>
      </c>
      <c r="BO156" s="9">
        <v>168.017</v>
      </c>
      <c r="BP156" s="9">
        <v>171.102</v>
      </c>
      <c r="BQ156" s="9">
        <v>174.52699999999999</v>
      </c>
      <c r="BR156" s="9">
        <v>166.696</v>
      </c>
      <c r="BS156" s="9">
        <v>171.74</v>
      </c>
      <c r="BT156" s="9">
        <v>175.202</v>
      </c>
      <c r="BU156" s="9">
        <v>154.68299999999999</v>
      </c>
      <c r="BV156" s="9">
        <v>171.91300000000001</v>
      </c>
      <c r="BW156" s="9">
        <v>178.82599999999999</v>
      </c>
      <c r="BX156" s="9">
        <v>160.87100000000001</v>
      </c>
      <c r="BY156" s="9">
        <v>161.35</v>
      </c>
      <c r="BZ156" s="9">
        <v>172.34899999999999</v>
      </c>
      <c r="CA156" s="9">
        <v>165.18100000000001</v>
      </c>
      <c r="CB156" s="9">
        <v>156.327</v>
      </c>
      <c r="CC156" s="9">
        <v>173.61500000000001</v>
      </c>
      <c r="CD156" s="9">
        <v>174.113</v>
      </c>
      <c r="CE156" s="9">
        <v>175.79</v>
      </c>
      <c r="CF156" s="9">
        <v>164.20099999999999</v>
      </c>
      <c r="CG156" s="9">
        <v>172.95699999999999</v>
      </c>
      <c r="CH156" s="9">
        <v>171.07300000000001</v>
      </c>
      <c r="CI156" s="9">
        <v>174.376</v>
      </c>
      <c r="CJ156" s="9">
        <v>173.73</v>
      </c>
      <c r="CK156" s="9">
        <v>175.77699999999999</v>
      </c>
      <c r="CL156" s="9">
        <v>162.39400000000001</v>
      </c>
      <c r="CM156" s="9">
        <v>170.91900000000001</v>
      </c>
      <c r="CN156" s="9">
        <v>173.375</v>
      </c>
      <c r="CO156" s="9">
        <v>162.81</v>
      </c>
      <c r="CP156" s="9">
        <v>162.37899999999999</v>
      </c>
      <c r="CQ156" s="9">
        <v>172.78700000000001</v>
      </c>
      <c r="CR156" s="9">
        <v>125.78400000000001</v>
      </c>
      <c r="CS156" s="9">
        <v>168.73699999999999</v>
      </c>
      <c r="CT156" s="9">
        <v>169.869</v>
      </c>
      <c r="CU156" s="9">
        <v>152.98500000000001</v>
      </c>
      <c r="CV156" s="9">
        <v>164.94200000000001</v>
      </c>
      <c r="CW156" s="9">
        <v>162.791</v>
      </c>
      <c r="CX156" s="9">
        <v>168.93799999999999</v>
      </c>
      <c r="CY156" s="9">
        <v>165.53700000000001</v>
      </c>
      <c r="CZ156" s="9">
        <v>169.589</v>
      </c>
      <c r="DA156" s="9">
        <v>166.012</v>
      </c>
      <c r="DB156" s="9">
        <v>104.143</v>
      </c>
      <c r="DC156" s="9">
        <v>176.72499999999999</v>
      </c>
      <c r="DD156" s="9">
        <v>169.77600000000001</v>
      </c>
      <c r="DE156" s="9">
        <v>167.25800000000001</v>
      </c>
      <c r="DF156" s="9">
        <v>166.48699999999999</v>
      </c>
      <c r="DG156" s="9">
        <v>153.24299999999999</v>
      </c>
      <c r="DH156" s="9">
        <v>176.62299999999999</v>
      </c>
      <c r="DI156" s="9">
        <v>162.941</v>
      </c>
      <c r="DJ156" s="9">
        <v>156.14400000000001</v>
      </c>
      <c r="DK156" s="9">
        <v>176.17</v>
      </c>
      <c r="DL156" s="9">
        <v>148.73500000000001</v>
      </c>
      <c r="DM156" s="9">
        <v>165.477</v>
      </c>
      <c r="DN156" s="9">
        <v>156.66</v>
      </c>
      <c r="DO156" s="9">
        <v>176.887</v>
      </c>
      <c r="DP156" s="9">
        <v>147.23400000000001</v>
      </c>
    </row>
    <row r="157" spans="3:120" x14ac:dyDescent="0.2">
      <c r="C157" s="9">
        <v>0.42</v>
      </c>
      <c r="D157" s="9">
        <v>175.32300000000001</v>
      </c>
      <c r="E157" s="9">
        <v>168.99299999999999</v>
      </c>
      <c r="F157" s="9">
        <v>156.29900000000001</v>
      </c>
      <c r="G157" s="9">
        <v>157.86000000000001</v>
      </c>
      <c r="H157" s="9">
        <v>161.43</v>
      </c>
      <c r="I157" s="9">
        <v>168.31100000000001</v>
      </c>
      <c r="J157" s="9">
        <v>152.619</v>
      </c>
      <c r="K157" s="9">
        <v>160.53100000000001</v>
      </c>
      <c r="L157" s="9">
        <v>155.268</v>
      </c>
      <c r="M157" s="9">
        <v>166.65</v>
      </c>
      <c r="N157" s="9">
        <v>150.83600000000001</v>
      </c>
      <c r="O157" s="9">
        <v>150.30600000000001</v>
      </c>
      <c r="P157" s="9">
        <v>155.30799999999999</v>
      </c>
      <c r="Q157" s="10"/>
      <c r="R157" s="9">
        <v>170.352</v>
      </c>
      <c r="S157" s="9">
        <v>164.82400000000001</v>
      </c>
      <c r="T157" s="9">
        <v>146.06</v>
      </c>
      <c r="U157" s="9">
        <v>153.61099999999999</v>
      </c>
      <c r="V157" s="9">
        <v>170.77799999999999</v>
      </c>
      <c r="W157" s="9">
        <v>158.88200000000001</v>
      </c>
      <c r="X157" s="9">
        <v>177.511</v>
      </c>
      <c r="Y157" s="9">
        <v>176.68700000000001</v>
      </c>
      <c r="Z157" s="9">
        <v>151.84</v>
      </c>
      <c r="AA157" s="9">
        <v>161.74199999999999</v>
      </c>
      <c r="AB157" s="9">
        <v>175.68899999999999</v>
      </c>
      <c r="AC157" s="9">
        <v>163.066</v>
      </c>
      <c r="AD157" s="9">
        <v>176.39</v>
      </c>
      <c r="AE157" s="9">
        <v>164.79300000000001</v>
      </c>
      <c r="AF157" s="9">
        <v>166.66900000000001</v>
      </c>
      <c r="AG157" s="9">
        <v>161.67099999999999</v>
      </c>
      <c r="AH157" s="9">
        <v>178.86799999999999</v>
      </c>
      <c r="AI157" s="9">
        <v>153.91499999999999</v>
      </c>
      <c r="AJ157" s="9">
        <v>176.60400000000001</v>
      </c>
      <c r="AK157" s="9">
        <v>159.55600000000001</v>
      </c>
      <c r="AL157" s="9">
        <v>171.20699999999999</v>
      </c>
      <c r="AM157" s="9">
        <v>167.3</v>
      </c>
      <c r="AN157" s="9">
        <v>175.21799999999999</v>
      </c>
      <c r="AO157" s="9">
        <v>164.22800000000001</v>
      </c>
      <c r="AP157" s="9">
        <v>167.81</v>
      </c>
      <c r="AQ157" s="9">
        <v>173.99600000000001</v>
      </c>
      <c r="AR157" s="9">
        <v>171.83699999999999</v>
      </c>
      <c r="AS157" s="9">
        <v>165.631</v>
      </c>
      <c r="AT157" s="9">
        <v>167.88300000000001</v>
      </c>
      <c r="AU157" s="9">
        <v>167.46700000000001</v>
      </c>
      <c r="AV157" s="9">
        <v>171.41300000000001</v>
      </c>
      <c r="AW157" s="9">
        <v>163.93700000000001</v>
      </c>
      <c r="AX157" s="9">
        <v>158.995</v>
      </c>
      <c r="AY157" s="9">
        <v>161.44300000000001</v>
      </c>
      <c r="AZ157" s="9">
        <v>172.18799999999999</v>
      </c>
      <c r="BA157" s="9">
        <v>164.86600000000001</v>
      </c>
      <c r="BB157" s="9">
        <v>164.99199999999999</v>
      </c>
      <c r="BC157" s="9">
        <v>174.28800000000001</v>
      </c>
      <c r="BD157" s="9"/>
      <c r="BE157" s="9">
        <v>178.50899999999999</v>
      </c>
      <c r="BF157" s="9">
        <v>155.45500000000001</v>
      </c>
      <c r="BG157" s="9">
        <v>168.31</v>
      </c>
      <c r="BH157" s="9">
        <v>168.05</v>
      </c>
      <c r="BI157" s="9">
        <v>174.327</v>
      </c>
      <c r="BJ157" s="9">
        <v>103.65300000000001</v>
      </c>
      <c r="BK157" s="9">
        <v>169.083</v>
      </c>
      <c r="BL157" s="9">
        <v>169.88900000000001</v>
      </c>
      <c r="BM157" s="9">
        <v>174.84399999999999</v>
      </c>
      <c r="BN157" s="9">
        <v>169.131</v>
      </c>
      <c r="BO157" s="9">
        <v>177.815</v>
      </c>
      <c r="BP157" s="9">
        <v>172.35900000000001</v>
      </c>
      <c r="BQ157" s="9">
        <v>167.15100000000001</v>
      </c>
      <c r="BR157" s="9">
        <v>150.81800000000001</v>
      </c>
      <c r="BS157" s="9">
        <v>177.5</v>
      </c>
      <c r="BT157" s="9">
        <v>171.56</v>
      </c>
      <c r="BU157" s="9">
        <v>171.00299999999999</v>
      </c>
      <c r="BV157" s="9">
        <v>178.095</v>
      </c>
      <c r="BW157" s="9">
        <v>166.70500000000001</v>
      </c>
      <c r="BX157" s="9">
        <v>176.45699999999999</v>
      </c>
      <c r="BY157" s="9">
        <v>154.17599999999999</v>
      </c>
      <c r="BZ157" s="9">
        <v>176.18700000000001</v>
      </c>
      <c r="CA157" s="9">
        <v>168.85300000000001</v>
      </c>
      <c r="CB157" s="9">
        <v>166.125</v>
      </c>
      <c r="CC157" s="9">
        <v>168.327</v>
      </c>
      <c r="CD157" s="9">
        <v>170.55500000000001</v>
      </c>
      <c r="CE157" s="9">
        <v>169.17599999999999</v>
      </c>
      <c r="CF157" s="9">
        <v>169.48</v>
      </c>
      <c r="CG157" s="9">
        <v>172.51499999999999</v>
      </c>
      <c r="CH157" s="9">
        <v>170.46700000000001</v>
      </c>
      <c r="CI157" s="9">
        <v>169.63800000000001</v>
      </c>
      <c r="CJ157" s="9">
        <v>171.96600000000001</v>
      </c>
      <c r="CK157" s="9">
        <v>165.14099999999999</v>
      </c>
      <c r="CL157" s="9">
        <v>178.65</v>
      </c>
      <c r="CM157" s="9">
        <v>173.71899999999999</v>
      </c>
      <c r="CN157" s="9">
        <v>173.584</v>
      </c>
      <c r="CO157" s="9">
        <v>166.58799999999999</v>
      </c>
      <c r="CP157" s="9">
        <v>153.26599999999999</v>
      </c>
      <c r="CQ157" s="9">
        <v>167.161</v>
      </c>
      <c r="CR157" s="9">
        <v>136.90799999999999</v>
      </c>
      <c r="CS157" s="9">
        <v>170.56399999999999</v>
      </c>
      <c r="CT157" s="9">
        <v>166.65799999999999</v>
      </c>
      <c r="CU157" s="9">
        <v>162.488</v>
      </c>
      <c r="CV157" s="9">
        <v>164.95599999999999</v>
      </c>
      <c r="CW157" s="9">
        <v>163.017</v>
      </c>
      <c r="CX157" s="9">
        <v>156.387</v>
      </c>
      <c r="CY157" s="9">
        <v>163.649</v>
      </c>
      <c r="CZ157" s="9">
        <v>167.41900000000001</v>
      </c>
      <c r="DA157" s="9">
        <v>177.55099999999999</v>
      </c>
      <c r="DB157" s="9">
        <v>108.26600000000001</v>
      </c>
      <c r="DC157" s="9">
        <v>167.81200000000001</v>
      </c>
      <c r="DD157" s="9">
        <v>168.11699999999999</v>
      </c>
      <c r="DE157" s="9">
        <v>170.214</v>
      </c>
      <c r="DF157" s="9">
        <v>175.60900000000001</v>
      </c>
      <c r="DG157" s="9">
        <v>150.672</v>
      </c>
      <c r="DH157" s="9">
        <v>174.65299999999999</v>
      </c>
      <c r="DI157" s="9">
        <v>168.446</v>
      </c>
      <c r="DJ157" s="9">
        <v>157.43600000000001</v>
      </c>
      <c r="DK157" s="9">
        <v>170.672</v>
      </c>
      <c r="DL157" s="9">
        <v>153.51400000000001</v>
      </c>
      <c r="DM157" s="9">
        <v>169.571</v>
      </c>
      <c r="DN157" s="9">
        <v>165.80099999999999</v>
      </c>
      <c r="DO157" s="9">
        <v>168.50800000000001</v>
      </c>
      <c r="DP157" s="9">
        <v>153.05199999999999</v>
      </c>
    </row>
    <row r="158" spans="3:120" x14ac:dyDescent="0.2">
      <c r="C158" s="9">
        <v>0.43</v>
      </c>
      <c r="D158" s="9">
        <v>169.01599999999999</v>
      </c>
      <c r="E158" s="9">
        <v>162.76599999999999</v>
      </c>
      <c r="F158" s="9">
        <v>166.339</v>
      </c>
      <c r="G158" s="9">
        <v>161.20599999999999</v>
      </c>
      <c r="H158" s="9">
        <v>167.02500000000001</v>
      </c>
      <c r="I158" s="9">
        <v>156.26300000000001</v>
      </c>
      <c r="J158" s="9">
        <v>163.38499999999999</v>
      </c>
      <c r="K158" s="9">
        <v>169.58199999999999</v>
      </c>
      <c r="L158" s="9">
        <v>164.80600000000001</v>
      </c>
      <c r="M158" s="9">
        <v>160.72900000000001</v>
      </c>
      <c r="N158" s="9">
        <v>165.98099999999999</v>
      </c>
      <c r="O158" s="9">
        <v>146.83000000000001</v>
      </c>
      <c r="P158" s="9">
        <v>166.429</v>
      </c>
      <c r="Q158" s="10"/>
      <c r="R158" s="9">
        <v>169.12700000000001</v>
      </c>
      <c r="S158" s="9">
        <v>156.428</v>
      </c>
      <c r="T158" s="9">
        <v>150.93100000000001</v>
      </c>
      <c r="U158" s="9">
        <v>154.637</v>
      </c>
      <c r="V158" s="9">
        <v>166.64599999999999</v>
      </c>
      <c r="W158" s="9">
        <v>159.72200000000001</v>
      </c>
      <c r="X158" s="9">
        <v>173.08099999999999</v>
      </c>
      <c r="Y158" s="9">
        <v>173.33799999999999</v>
      </c>
      <c r="Z158" s="9">
        <v>154.26400000000001</v>
      </c>
      <c r="AA158" s="9">
        <v>168.727</v>
      </c>
      <c r="AB158" s="9">
        <v>168.83099999999999</v>
      </c>
      <c r="AC158" s="9">
        <v>168.929</v>
      </c>
      <c r="AD158" s="9">
        <v>163.78399999999999</v>
      </c>
      <c r="AE158" s="9">
        <v>168.14099999999999</v>
      </c>
      <c r="AF158" s="9">
        <v>169.965</v>
      </c>
      <c r="AG158" s="9">
        <v>162.09200000000001</v>
      </c>
      <c r="AH158" s="9">
        <v>175.75299999999999</v>
      </c>
      <c r="AI158" s="9">
        <v>163.19999999999999</v>
      </c>
      <c r="AJ158" s="9">
        <v>175.68899999999999</v>
      </c>
      <c r="AK158" s="9">
        <v>166.24600000000001</v>
      </c>
      <c r="AL158" s="9">
        <v>167.84299999999999</v>
      </c>
      <c r="AM158" s="9">
        <v>170.99</v>
      </c>
      <c r="AN158" s="9">
        <v>176.261</v>
      </c>
      <c r="AO158" s="9">
        <v>166.39500000000001</v>
      </c>
      <c r="AP158" s="9">
        <v>171.56800000000001</v>
      </c>
      <c r="AQ158" s="9">
        <v>177.13499999999999</v>
      </c>
      <c r="AR158" s="9">
        <v>176.35</v>
      </c>
      <c r="AS158" s="9">
        <v>162.76400000000001</v>
      </c>
      <c r="AT158" s="9">
        <v>164.423</v>
      </c>
      <c r="AU158" s="9">
        <v>169.94800000000001</v>
      </c>
      <c r="AV158" s="9">
        <v>167.07599999999999</v>
      </c>
      <c r="AW158" s="9">
        <v>158.66499999999999</v>
      </c>
      <c r="AX158" s="9">
        <v>172.92</v>
      </c>
      <c r="AY158" s="9">
        <v>169.733</v>
      </c>
      <c r="AZ158" s="9">
        <v>170.70400000000001</v>
      </c>
      <c r="BA158" s="9">
        <v>156.495</v>
      </c>
      <c r="BB158" s="9">
        <v>171.916</v>
      </c>
      <c r="BC158" s="9">
        <v>173.81700000000001</v>
      </c>
      <c r="BD158" s="9"/>
      <c r="BE158" s="9">
        <v>169.77199999999999</v>
      </c>
      <c r="BF158" s="9">
        <v>163.06</v>
      </c>
      <c r="BG158" s="9">
        <v>155.87700000000001</v>
      </c>
      <c r="BH158" s="9">
        <v>173.36099999999999</v>
      </c>
      <c r="BI158" s="9">
        <v>167.20599999999999</v>
      </c>
      <c r="BJ158" s="9">
        <v>109.471</v>
      </c>
      <c r="BK158" s="9">
        <v>165.43799999999999</v>
      </c>
      <c r="BL158" s="9">
        <v>159.874</v>
      </c>
      <c r="BM158" s="9">
        <v>173.33</v>
      </c>
      <c r="BN158" s="9">
        <v>173.07400000000001</v>
      </c>
      <c r="BO158" s="9">
        <v>172.45099999999999</v>
      </c>
      <c r="BP158" s="9">
        <v>162.01300000000001</v>
      </c>
      <c r="BQ158" s="9">
        <v>171.733</v>
      </c>
      <c r="BR158" s="9">
        <v>154.57300000000001</v>
      </c>
      <c r="BS158" s="9">
        <v>171.63900000000001</v>
      </c>
      <c r="BT158" s="9">
        <v>175.03700000000001</v>
      </c>
      <c r="BU158" s="9">
        <v>171.65299999999999</v>
      </c>
      <c r="BV158" s="9">
        <v>173.47399999999999</v>
      </c>
      <c r="BW158" s="9">
        <v>161.34299999999999</v>
      </c>
      <c r="BX158" s="9">
        <v>169.97800000000001</v>
      </c>
      <c r="BY158" s="9">
        <v>173.239</v>
      </c>
      <c r="BZ158" s="9">
        <v>169.94</v>
      </c>
      <c r="CA158" s="9">
        <v>162.63</v>
      </c>
      <c r="CB158" s="9">
        <v>167.93600000000001</v>
      </c>
      <c r="CC158" s="9">
        <v>147.97900000000001</v>
      </c>
      <c r="CD158" s="9">
        <v>162.755</v>
      </c>
      <c r="CE158" s="9">
        <v>171.82599999999999</v>
      </c>
      <c r="CF158" s="9">
        <v>167.684</v>
      </c>
      <c r="CG158" s="9">
        <v>177.018</v>
      </c>
      <c r="CH158" s="9">
        <v>175.12700000000001</v>
      </c>
      <c r="CI158" s="9">
        <v>176.40799999999999</v>
      </c>
      <c r="CJ158" s="9">
        <v>169.642</v>
      </c>
      <c r="CK158" s="9">
        <v>175.03700000000001</v>
      </c>
      <c r="CL158" s="9">
        <v>178.845</v>
      </c>
      <c r="CM158" s="9">
        <v>172.179</v>
      </c>
      <c r="CN158" s="9">
        <v>165.31800000000001</v>
      </c>
      <c r="CO158" s="9">
        <v>169</v>
      </c>
      <c r="CP158" s="9">
        <v>148.03399999999999</v>
      </c>
      <c r="CQ158" s="9">
        <v>170.92699999999999</v>
      </c>
      <c r="CR158" s="9">
        <v>141.5</v>
      </c>
      <c r="CS158" s="9">
        <v>178.09800000000001</v>
      </c>
      <c r="CT158" s="9">
        <v>167.94800000000001</v>
      </c>
      <c r="CU158" s="9">
        <v>162.08500000000001</v>
      </c>
      <c r="CV158" s="9">
        <v>161.79900000000001</v>
      </c>
      <c r="CW158" s="9">
        <v>153.619</v>
      </c>
      <c r="CX158" s="9">
        <v>167.30099999999999</v>
      </c>
      <c r="CY158" s="9">
        <v>175.029</v>
      </c>
      <c r="CZ158" s="9">
        <v>158.59299999999999</v>
      </c>
      <c r="DA158" s="9">
        <v>173.65100000000001</v>
      </c>
      <c r="DB158" s="9">
        <v>100.794</v>
      </c>
      <c r="DC158" s="9">
        <v>160.65</v>
      </c>
      <c r="DD158" s="9">
        <v>167.78800000000001</v>
      </c>
      <c r="DE158" s="9">
        <v>179.643</v>
      </c>
      <c r="DF158" s="9">
        <v>167.18899999999999</v>
      </c>
      <c r="DG158" s="9">
        <v>160.084</v>
      </c>
      <c r="DH158" s="9">
        <v>169.548</v>
      </c>
      <c r="DI158" s="9">
        <v>163.18899999999999</v>
      </c>
      <c r="DJ158" s="9">
        <v>161.886</v>
      </c>
      <c r="DK158" s="9">
        <v>174.34299999999999</v>
      </c>
      <c r="DL158" s="9">
        <v>159.74799999999999</v>
      </c>
      <c r="DM158" s="9">
        <v>173.23699999999999</v>
      </c>
      <c r="DN158" s="9">
        <v>159.298</v>
      </c>
      <c r="DO158" s="9">
        <v>172.40100000000001</v>
      </c>
      <c r="DP158" s="9">
        <v>151.28299999999999</v>
      </c>
    </row>
    <row r="159" spans="3:120" x14ac:dyDescent="0.2">
      <c r="C159" s="9">
        <v>0.44</v>
      </c>
      <c r="D159" s="9">
        <v>151.708</v>
      </c>
      <c r="E159" s="9">
        <v>170.21600000000001</v>
      </c>
      <c r="F159" s="9">
        <v>152.197</v>
      </c>
      <c r="G159" s="9">
        <v>168.08799999999999</v>
      </c>
      <c r="H159" s="9">
        <v>151.76599999999999</v>
      </c>
      <c r="I159" s="9">
        <v>170.14500000000001</v>
      </c>
      <c r="J159" s="9">
        <v>172.49299999999999</v>
      </c>
      <c r="K159" s="9">
        <v>157.67599999999999</v>
      </c>
      <c r="L159" s="9">
        <v>159.99</v>
      </c>
      <c r="M159" s="9">
        <v>163.126</v>
      </c>
      <c r="N159" s="9">
        <v>177.36199999999999</v>
      </c>
      <c r="O159" s="9">
        <v>172.09800000000001</v>
      </c>
      <c r="P159" s="9">
        <v>169.65199999999999</v>
      </c>
      <c r="Q159" s="10"/>
      <c r="R159" s="9">
        <v>162.90299999999999</v>
      </c>
      <c r="S159" s="9">
        <v>149.179</v>
      </c>
      <c r="T159" s="9">
        <v>167.54300000000001</v>
      </c>
      <c r="U159" s="9">
        <v>156.58799999999999</v>
      </c>
      <c r="V159" s="9">
        <v>163.215</v>
      </c>
      <c r="W159" s="9">
        <v>159.84200000000001</v>
      </c>
      <c r="X159" s="9">
        <v>177.21700000000001</v>
      </c>
      <c r="Y159" s="9">
        <v>164.41</v>
      </c>
      <c r="Z159" s="9">
        <v>161.72499999999999</v>
      </c>
      <c r="AA159" s="9">
        <v>178.12299999999999</v>
      </c>
      <c r="AB159" s="9">
        <v>167.10599999999999</v>
      </c>
      <c r="AC159" s="9">
        <v>174.50399999999999</v>
      </c>
      <c r="AD159" s="9">
        <v>171.971</v>
      </c>
      <c r="AE159" s="9">
        <v>173.03899999999999</v>
      </c>
      <c r="AF159" s="9">
        <v>165.874</v>
      </c>
      <c r="AG159" s="9">
        <v>163.02600000000001</v>
      </c>
      <c r="AH159" s="9">
        <v>175.83199999999999</v>
      </c>
      <c r="AI159" s="9">
        <v>164.541</v>
      </c>
      <c r="AJ159" s="9">
        <v>173.44499999999999</v>
      </c>
      <c r="AK159" s="9">
        <v>169.86</v>
      </c>
      <c r="AL159" s="9">
        <v>169.852</v>
      </c>
      <c r="AM159" s="9">
        <v>163.04</v>
      </c>
      <c r="AN159" s="9">
        <v>163.68899999999999</v>
      </c>
      <c r="AO159" s="9">
        <v>163.55600000000001</v>
      </c>
      <c r="AP159" s="9">
        <v>174.34899999999999</v>
      </c>
      <c r="AQ159" s="9">
        <v>169.261</v>
      </c>
      <c r="AR159" s="9">
        <v>171.61799999999999</v>
      </c>
      <c r="AS159" s="9">
        <v>163.57900000000001</v>
      </c>
      <c r="AT159" s="9">
        <v>164.74299999999999</v>
      </c>
      <c r="AU159" s="9">
        <v>171.2</v>
      </c>
      <c r="AV159" s="9">
        <v>170.85599999999999</v>
      </c>
      <c r="AW159" s="9">
        <v>159.11500000000001</v>
      </c>
      <c r="AX159" s="9">
        <v>166.00899999999999</v>
      </c>
      <c r="AY159" s="9">
        <v>167.13900000000001</v>
      </c>
      <c r="AZ159" s="9">
        <v>173.685</v>
      </c>
      <c r="BA159" s="9">
        <v>176.60400000000001</v>
      </c>
      <c r="BB159" s="9">
        <v>170.41900000000001</v>
      </c>
      <c r="BC159" s="9">
        <v>161.44200000000001</v>
      </c>
      <c r="BD159" s="9"/>
      <c r="BE159" s="9">
        <v>177.64599999999999</v>
      </c>
      <c r="BF159" s="9">
        <v>157.69800000000001</v>
      </c>
      <c r="BG159" s="9">
        <v>164.50200000000001</v>
      </c>
      <c r="BH159" s="9">
        <v>169.614</v>
      </c>
      <c r="BI159" s="9">
        <v>164.334</v>
      </c>
      <c r="BJ159" s="9">
        <v>122.657</v>
      </c>
      <c r="BK159" s="9">
        <v>167.22300000000001</v>
      </c>
      <c r="BL159" s="9">
        <v>165.09</v>
      </c>
      <c r="BM159" s="9">
        <v>175.285</v>
      </c>
      <c r="BN159" s="9">
        <v>179.51900000000001</v>
      </c>
      <c r="BO159" s="9">
        <v>170.14500000000001</v>
      </c>
      <c r="BP159" s="9">
        <v>172.50200000000001</v>
      </c>
      <c r="BQ159" s="9">
        <v>174.733</v>
      </c>
      <c r="BR159" s="9">
        <v>156.93700000000001</v>
      </c>
      <c r="BS159" s="9">
        <v>164.52600000000001</v>
      </c>
      <c r="BT159" s="9">
        <v>168.762</v>
      </c>
      <c r="BU159" s="9">
        <v>174.386</v>
      </c>
      <c r="BV159" s="9">
        <v>174.07599999999999</v>
      </c>
      <c r="BW159" s="9">
        <v>165.66399999999999</v>
      </c>
      <c r="BX159" s="9">
        <v>175.928</v>
      </c>
      <c r="BY159" s="9">
        <v>168.446</v>
      </c>
      <c r="BZ159" s="9">
        <v>170.38900000000001</v>
      </c>
      <c r="CA159" s="9">
        <v>166.88200000000001</v>
      </c>
      <c r="CB159" s="9">
        <v>166.803</v>
      </c>
      <c r="CC159" s="9">
        <v>152.387</v>
      </c>
      <c r="CD159" s="9">
        <v>172.392</v>
      </c>
      <c r="CE159" s="9">
        <v>178.012</v>
      </c>
      <c r="CF159" s="9">
        <v>174.22499999999999</v>
      </c>
      <c r="CG159" s="9">
        <v>163.65299999999999</v>
      </c>
      <c r="CH159" s="9">
        <v>173.74</v>
      </c>
      <c r="CI159" s="9">
        <v>170.80600000000001</v>
      </c>
      <c r="CJ159" s="9">
        <v>169.23599999999999</v>
      </c>
      <c r="CK159" s="9">
        <v>167.14099999999999</v>
      </c>
      <c r="CL159" s="9">
        <v>172.655</v>
      </c>
      <c r="CM159" s="9">
        <v>169.84700000000001</v>
      </c>
      <c r="CN159" s="9">
        <v>169.65199999999999</v>
      </c>
      <c r="CO159" s="9">
        <v>163.34700000000001</v>
      </c>
      <c r="CP159" s="9">
        <v>164.03200000000001</v>
      </c>
      <c r="CQ159" s="9">
        <v>161.84700000000001</v>
      </c>
      <c r="CR159" s="9">
        <v>128.774</v>
      </c>
      <c r="CS159" s="9">
        <v>174.93</v>
      </c>
      <c r="CT159" s="9">
        <v>174.42099999999999</v>
      </c>
      <c r="CU159" s="9">
        <v>166.19300000000001</v>
      </c>
      <c r="CV159" s="9">
        <v>158.82300000000001</v>
      </c>
      <c r="CW159" s="9">
        <v>165.059</v>
      </c>
      <c r="CX159" s="9">
        <v>146.15799999999999</v>
      </c>
      <c r="CY159" s="9">
        <v>173.98599999999999</v>
      </c>
      <c r="CZ159" s="9">
        <v>157.67099999999999</v>
      </c>
      <c r="DA159" s="9">
        <v>169.57900000000001</v>
      </c>
      <c r="DB159" s="9">
        <v>94.150999999999996</v>
      </c>
      <c r="DC159" s="9">
        <v>165.27699999999999</v>
      </c>
      <c r="DD159" s="9">
        <v>159.358</v>
      </c>
      <c r="DE159" s="9">
        <v>173.733</v>
      </c>
      <c r="DF159" s="9">
        <v>170.01599999999999</v>
      </c>
      <c r="DG159" s="9">
        <v>163.68</v>
      </c>
      <c r="DH159" s="9">
        <v>169.828</v>
      </c>
      <c r="DI159" s="9">
        <v>168.845</v>
      </c>
      <c r="DJ159" s="9">
        <v>164.22499999999999</v>
      </c>
      <c r="DK159" s="9">
        <v>171.755</v>
      </c>
      <c r="DL159" s="9">
        <v>159.631</v>
      </c>
      <c r="DM159" s="9">
        <v>160.97200000000001</v>
      </c>
      <c r="DN159" s="9">
        <v>164.43299999999999</v>
      </c>
      <c r="DO159" s="9">
        <v>169.71700000000001</v>
      </c>
      <c r="DP159" s="9">
        <v>157.72300000000001</v>
      </c>
    </row>
    <row r="160" spans="3:120" x14ac:dyDescent="0.2">
      <c r="C160" s="9">
        <v>0.45</v>
      </c>
      <c r="D160" s="9">
        <v>155.857</v>
      </c>
      <c r="E160" s="9">
        <v>164.976</v>
      </c>
      <c r="F160" s="9">
        <v>159.39599999999999</v>
      </c>
      <c r="G160" s="9">
        <v>164.70099999999999</v>
      </c>
      <c r="H160" s="9">
        <v>141.482</v>
      </c>
      <c r="I160" s="9">
        <v>171.048</v>
      </c>
      <c r="J160" s="9">
        <v>159.22800000000001</v>
      </c>
      <c r="K160" s="9">
        <v>144.114</v>
      </c>
      <c r="L160" s="9">
        <v>158.58099999999999</v>
      </c>
      <c r="M160" s="9">
        <v>166.34399999999999</v>
      </c>
      <c r="N160" s="9">
        <v>158.16900000000001</v>
      </c>
      <c r="O160" s="9">
        <v>157.58199999999999</v>
      </c>
      <c r="P160" s="9">
        <v>158.66499999999999</v>
      </c>
      <c r="Q160" s="10"/>
      <c r="R160" s="9">
        <v>157.28399999999999</v>
      </c>
      <c r="S160" s="9">
        <v>163.04599999999999</v>
      </c>
      <c r="T160" s="9">
        <v>171.83799999999999</v>
      </c>
      <c r="U160" s="9">
        <v>151.137</v>
      </c>
      <c r="V160" s="9">
        <v>163.77000000000001</v>
      </c>
      <c r="W160" s="9">
        <v>153.959</v>
      </c>
      <c r="X160" s="9">
        <v>154.41800000000001</v>
      </c>
      <c r="Y160" s="9">
        <v>176.23</v>
      </c>
      <c r="Z160" s="9">
        <v>150.346</v>
      </c>
      <c r="AA160" s="9">
        <v>164.52500000000001</v>
      </c>
      <c r="AB160" s="9">
        <v>168.29499999999999</v>
      </c>
      <c r="AC160" s="9">
        <v>164.56399999999999</v>
      </c>
      <c r="AD160" s="9">
        <v>168.584</v>
      </c>
      <c r="AE160" s="9">
        <v>168.34299999999999</v>
      </c>
      <c r="AF160" s="9">
        <v>159.52500000000001</v>
      </c>
      <c r="AG160" s="9">
        <v>161.685</v>
      </c>
      <c r="AH160" s="9">
        <v>168.815</v>
      </c>
      <c r="AI160" s="9">
        <v>165.28399999999999</v>
      </c>
      <c r="AJ160" s="9">
        <v>167.976</v>
      </c>
      <c r="AK160" s="9">
        <v>161.88800000000001</v>
      </c>
      <c r="AL160" s="9">
        <v>164.19499999999999</v>
      </c>
      <c r="AM160" s="9">
        <v>158.643</v>
      </c>
      <c r="AN160" s="9">
        <v>162.07900000000001</v>
      </c>
      <c r="AO160" s="9">
        <v>159.50299999999999</v>
      </c>
      <c r="AP160" s="9">
        <v>160.26400000000001</v>
      </c>
      <c r="AQ160" s="9">
        <v>172.73</v>
      </c>
      <c r="AR160" s="9">
        <v>166.298</v>
      </c>
      <c r="AS160" s="9">
        <v>163.411</v>
      </c>
      <c r="AT160" s="9">
        <v>173.06399999999999</v>
      </c>
      <c r="AU160" s="9">
        <v>161.77099999999999</v>
      </c>
      <c r="AV160" s="9">
        <v>161.97300000000001</v>
      </c>
      <c r="AW160" s="9">
        <v>160.44900000000001</v>
      </c>
      <c r="AX160" s="9">
        <v>177.042</v>
      </c>
      <c r="AY160" s="9">
        <v>152.221</v>
      </c>
      <c r="AZ160" s="9">
        <v>172.33199999999999</v>
      </c>
      <c r="BA160" s="9">
        <v>165.15</v>
      </c>
      <c r="BB160" s="9">
        <v>173.15299999999999</v>
      </c>
      <c r="BC160" s="9">
        <v>174.09899999999999</v>
      </c>
      <c r="BD160" s="9"/>
      <c r="BE160" s="9">
        <v>174.53800000000001</v>
      </c>
      <c r="BF160" s="9">
        <v>162.5</v>
      </c>
      <c r="BG160" s="9">
        <v>164.25200000000001</v>
      </c>
      <c r="BH160" s="9">
        <v>175.167</v>
      </c>
      <c r="BI160" s="9">
        <v>161.27000000000001</v>
      </c>
      <c r="BJ160" s="9">
        <v>108.104</v>
      </c>
      <c r="BK160" s="9">
        <v>171.77</v>
      </c>
      <c r="BL160" s="9">
        <v>167.29</v>
      </c>
      <c r="BM160" s="9">
        <v>173.75399999999999</v>
      </c>
      <c r="BN160" s="9">
        <v>169.125</v>
      </c>
      <c r="BO160" s="9">
        <v>166.22200000000001</v>
      </c>
      <c r="BP160" s="9">
        <v>159.67599999999999</v>
      </c>
      <c r="BQ160" s="9">
        <v>170.018</v>
      </c>
      <c r="BR160" s="9">
        <v>143.14500000000001</v>
      </c>
      <c r="BS160" s="9">
        <v>169.637</v>
      </c>
      <c r="BT160" s="9">
        <v>166.04900000000001</v>
      </c>
      <c r="BU160" s="9">
        <v>147.95400000000001</v>
      </c>
      <c r="BV160" s="9">
        <v>167.303</v>
      </c>
      <c r="BW160" s="9">
        <v>168.92699999999999</v>
      </c>
      <c r="BX160" s="9">
        <v>172.05600000000001</v>
      </c>
      <c r="BY160" s="9">
        <v>176.703</v>
      </c>
      <c r="BZ160" s="9">
        <v>174.57400000000001</v>
      </c>
      <c r="CA160" s="9">
        <v>161.80000000000001</v>
      </c>
      <c r="CB160" s="9">
        <v>146.64599999999999</v>
      </c>
      <c r="CC160" s="9">
        <v>141.09299999999999</v>
      </c>
      <c r="CD160" s="9">
        <v>170.97900000000001</v>
      </c>
      <c r="CE160" s="9">
        <v>170.15</v>
      </c>
      <c r="CF160" s="9">
        <v>164.05</v>
      </c>
      <c r="CG160" s="9">
        <v>172.077</v>
      </c>
      <c r="CH160" s="9">
        <v>171.64500000000001</v>
      </c>
      <c r="CI160" s="9">
        <v>168.21100000000001</v>
      </c>
      <c r="CJ160" s="9">
        <v>166.35</v>
      </c>
      <c r="CK160" s="9">
        <v>167.11500000000001</v>
      </c>
      <c r="CL160" s="9">
        <v>158.703</v>
      </c>
      <c r="CM160" s="9">
        <v>162.21</v>
      </c>
      <c r="CN160" s="9">
        <v>169.816</v>
      </c>
      <c r="CO160" s="9">
        <v>166.18700000000001</v>
      </c>
      <c r="CP160" s="9">
        <v>148.05000000000001</v>
      </c>
      <c r="CQ160" s="9">
        <v>163.58500000000001</v>
      </c>
      <c r="CR160" s="9">
        <v>148.12200000000001</v>
      </c>
      <c r="CS160" s="9">
        <v>167.012</v>
      </c>
      <c r="CT160" s="9">
        <v>171.82300000000001</v>
      </c>
      <c r="CU160" s="9">
        <v>168.17699999999999</v>
      </c>
      <c r="CV160" s="9">
        <v>152.47399999999999</v>
      </c>
      <c r="CW160" s="9">
        <v>172.09899999999999</v>
      </c>
      <c r="CX160" s="9">
        <v>152.49199999999999</v>
      </c>
      <c r="CY160" s="9">
        <v>174.19499999999999</v>
      </c>
      <c r="CZ160" s="9">
        <v>163.995</v>
      </c>
      <c r="DA160" s="9">
        <v>173.714</v>
      </c>
      <c r="DB160" s="9">
        <v>106.11</v>
      </c>
      <c r="DC160" s="9">
        <v>169.43100000000001</v>
      </c>
      <c r="DD160" s="9">
        <v>163.49700000000001</v>
      </c>
      <c r="DE160" s="9">
        <v>164.649</v>
      </c>
      <c r="DF160" s="9">
        <v>168.77500000000001</v>
      </c>
      <c r="DG160" s="9">
        <v>167.40299999999999</v>
      </c>
      <c r="DH160" s="9">
        <v>170.495</v>
      </c>
      <c r="DI160" s="9">
        <v>169.98500000000001</v>
      </c>
      <c r="DJ160" s="9">
        <v>173.37799999999999</v>
      </c>
      <c r="DK160" s="9">
        <v>158.56399999999999</v>
      </c>
      <c r="DL160" s="9">
        <v>148.86199999999999</v>
      </c>
      <c r="DM160" s="9">
        <v>175.75</v>
      </c>
      <c r="DN160" s="9">
        <v>162.34700000000001</v>
      </c>
      <c r="DO160" s="9">
        <v>172.01900000000001</v>
      </c>
      <c r="DP160" s="9">
        <v>159.37299999999999</v>
      </c>
    </row>
    <row r="161" spans="3:120" x14ac:dyDescent="0.2">
      <c r="C161" s="9">
        <v>0.46</v>
      </c>
      <c r="D161" s="9">
        <v>148.65899999999999</v>
      </c>
      <c r="E161" s="9">
        <v>175.05799999999999</v>
      </c>
      <c r="F161" s="9">
        <v>154.64699999999999</v>
      </c>
      <c r="G161" s="9">
        <v>167.108</v>
      </c>
      <c r="H161" s="9">
        <v>162.32499999999999</v>
      </c>
      <c r="I161" s="9">
        <v>164.1</v>
      </c>
      <c r="J161" s="9">
        <v>167.595</v>
      </c>
      <c r="K161" s="9">
        <v>169.745</v>
      </c>
      <c r="L161" s="9">
        <v>165.78200000000001</v>
      </c>
      <c r="M161" s="9">
        <v>162.03</v>
      </c>
      <c r="N161" s="9">
        <v>153.51900000000001</v>
      </c>
      <c r="O161" s="9">
        <v>152.673</v>
      </c>
      <c r="P161" s="9">
        <v>156.672</v>
      </c>
      <c r="Q161" s="10"/>
      <c r="R161" s="9">
        <v>165.333</v>
      </c>
      <c r="S161" s="9">
        <v>144.37899999999999</v>
      </c>
      <c r="T161" s="9">
        <v>168.566</v>
      </c>
      <c r="U161" s="9">
        <v>160.50399999999999</v>
      </c>
      <c r="V161" s="9">
        <v>160.66300000000001</v>
      </c>
      <c r="W161" s="9">
        <v>171.46899999999999</v>
      </c>
      <c r="X161" s="9">
        <v>170.10499999999999</v>
      </c>
      <c r="Y161" s="9">
        <v>168.316</v>
      </c>
      <c r="Z161" s="9">
        <v>167.40299999999999</v>
      </c>
      <c r="AA161" s="9">
        <v>169.00399999999999</v>
      </c>
      <c r="AB161" s="9">
        <v>174.50800000000001</v>
      </c>
      <c r="AC161" s="9">
        <v>168.262</v>
      </c>
      <c r="AD161" s="9">
        <v>171.47900000000001</v>
      </c>
      <c r="AE161" s="9">
        <v>155.22</v>
      </c>
      <c r="AF161" s="9">
        <v>168.92099999999999</v>
      </c>
      <c r="AG161" s="9">
        <v>162.39599999999999</v>
      </c>
      <c r="AH161" s="9">
        <v>171.2</v>
      </c>
      <c r="AI161" s="9">
        <v>149.82599999999999</v>
      </c>
      <c r="AJ161" s="9">
        <v>171.43899999999999</v>
      </c>
      <c r="AK161" s="9">
        <v>168.94499999999999</v>
      </c>
      <c r="AL161" s="9">
        <v>163.27699999999999</v>
      </c>
      <c r="AM161" s="9">
        <v>163.149</v>
      </c>
      <c r="AN161" s="9">
        <v>174.16</v>
      </c>
      <c r="AO161" s="9">
        <v>172.446</v>
      </c>
      <c r="AP161" s="9">
        <v>172.911</v>
      </c>
      <c r="AQ161" s="9">
        <v>165.345</v>
      </c>
      <c r="AR161" s="9">
        <v>169.74600000000001</v>
      </c>
      <c r="AS161" s="9">
        <v>170.18600000000001</v>
      </c>
      <c r="AT161" s="9">
        <v>169.97800000000001</v>
      </c>
      <c r="AU161" s="9">
        <v>168.84800000000001</v>
      </c>
      <c r="AV161" s="9">
        <v>159.23400000000001</v>
      </c>
      <c r="AW161" s="9">
        <v>164.977</v>
      </c>
      <c r="AX161" s="9">
        <v>174.239</v>
      </c>
      <c r="AY161" s="9">
        <v>155.49299999999999</v>
      </c>
      <c r="AZ161" s="9">
        <v>172.898</v>
      </c>
      <c r="BA161" s="9">
        <v>172.42500000000001</v>
      </c>
      <c r="BB161" s="9">
        <v>179.642</v>
      </c>
      <c r="BC161" s="9">
        <v>172.60400000000001</v>
      </c>
      <c r="BD161" s="9"/>
      <c r="BE161" s="9">
        <v>177.77</v>
      </c>
      <c r="BF161" s="9">
        <v>156.49100000000001</v>
      </c>
      <c r="BG161" s="9">
        <v>177.447</v>
      </c>
      <c r="BH161" s="9">
        <v>171.154</v>
      </c>
      <c r="BI161" s="9">
        <v>175.803</v>
      </c>
      <c r="BJ161" s="9">
        <v>115.334</v>
      </c>
      <c r="BK161" s="9">
        <v>176.13800000000001</v>
      </c>
      <c r="BL161" s="9">
        <v>175.53200000000001</v>
      </c>
      <c r="BM161" s="9">
        <v>173.006</v>
      </c>
      <c r="BN161" s="9">
        <v>168.67400000000001</v>
      </c>
      <c r="BO161" s="9">
        <v>169.4</v>
      </c>
      <c r="BP161" s="9">
        <v>161.09399999999999</v>
      </c>
      <c r="BQ161" s="9">
        <v>175.87200000000001</v>
      </c>
      <c r="BR161" s="9">
        <v>146.453</v>
      </c>
      <c r="BS161" s="9">
        <v>177.52</v>
      </c>
      <c r="BT161" s="9">
        <v>165.55</v>
      </c>
      <c r="BU161" s="9">
        <v>147.88800000000001</v>
      </c>
      <c r="BV161" s="9">
        <v>172.03200000000001</v>
      </c>
      <c r="BW161" s="9">
        <v>175.221</v>
      </c>
      <c r="BX161" s="9">
        <v>171.571</v>
      </c>
      <c r="BY161" s="9">
        <v>175.101</v>
      </c>
      <c r="BZ161" s="9">
        <v>172.06299999999999</v>
      </c>
      <c r="CA161" s="9">
        <v>157.53299999999999</v>
      </c>
      <c r="CB161" s="9">
        <v>150.94999999999999</v>
      </c>
      <c r="CC161" s="9">
        <v>137.94200000000001</v>
      </c>
      <c r="CD161" s="9">
        <v>153.00800000000001</v>
      </c>
      <c r="CE161" s="9">
        <v>169.19200000000001</v>
      </c>
      <c r="CF161" s="9">
        <v>143.941</v>
      </c>
      <c r="CG161" s="9">
        <v>171.45500000000001</v>
      </c>
      <c r="CH161" s="9">
        <v>171.98699999999999</v>
      </c>
      <c r="CI161" s="9">
        <v>168.702</v>
      </c>
      <c r="CJ161" s="9">
        <v>175.47900000000001</v>
      </c>
      <c r="CK161" s="9">
        <v>171.43799999999999</v>
      </c>
      <c r="CL161" s="9">
        <v>170.69800000000001</v>
      </c>
      <c r="CM161" s="9">
        <v>171.36199999999999</v>
      </c>
      <c r="CN161" s="9">
        <v>169.00899999999999</v>
      </c>
      <c r="CO161" s="9">
        <v>159.261</v>
      </c>
      <c r="CP161" s="9">
        <v>150.291</v>
      </c>
      <c r="CQ161" s="9">
        <v>167.15199999999999</v>
      </c>
      <c r="CR161" s="9">
        <v>146.815</v>
      </c>
      <c r="CS161" s="9">
        <v>168.90199999999999</v>
      </c>
      <c r="CT161" s="9">
        <v>163.43600000000001</v>
      </c>
      <c r="CU161" s="9">
        <v>166.96199999999999</v>
      </c>
      <c r="CV161" s="9">
        <v>149.63</v>
      </c>
      <c r="CW161" s="9">
        <v>163.73400000000001</v>
      </c>
      <c r="CX161" s="9">
        <v>151.03</v>
      </c>
      <c r="CY161" s="9">
        <v>173.952</v>
      </c>
      <c r="CZ161" s="9">
        <v>163.04300000000001</v>
      </c>
      <c r="DA161" s="9">
        <v>169.97200000000001</v>
      </c>
      <c r="DB161" s="9">
        <v>102.557</v>
      </c>
      <c r="DC161" s="9">
        <v>174.5</v>
      </c>
      <c r="DD161" s="9">
        <v>171.04</v>
      </c>
      <c r="DE161" s="9">
        <v>163.369</v>
      </c>
      <c r="DF161" s="9">
        <v>165.483</v>
      </c>
      <c r="DG161" s="9">
        <v>151.364</v>
      </c>
      <c r="DH161" s="9">
        <v>173.619</v>
      </c>
      <c r="DI161" s="9">
        <v>176.023</v>
      </c>
      <c r="DJ161" s="9">
        <v>159.691</v>
      </c>
      <c r="DK161" s="9">
        <v>166.005</v>
      </c>
      <c r="DL161" s="9">
        <v>162.38200000000001</v>
      </c>
      <c r="DM161" s="9">
        <v>170.191</v>
      </c>
      <c r="DN161" s="9">
        <v>169.96199999999999</v>
      </c>
      <c r="DO161" s="9">
        <v>178.977</v>
      </c>
      <c r="DP161" s="9">
        <v>161.672</v>
      </c>
    </row>
    <row r="162" spans="3:120" x14ac:dyDescent="0.2">
      <c r="C162" s="9">
        <v>0.47</v>
      </c>
      <c r="D162" s="9">
        <v>153.49</v>
      </c>
      <c r="E162" s="9">
        <v>174.679</v>
      </c>
      <c r="F162" s="9">
        <v>147.28299999999999</v>
      </c>
      <c r="G162" s="9">
        <v>160.93</v>
      </c>
      <c r="H162" s="9">
        <v>165.36</v>
      </c>
      <c r="I162" s="9">
        <v>173.13900000000001</v>
      </c>
      <c r="J162" s="9">
        <v>160.61500000000001</v>
      </c>
      <c r="K162" s="9">
        <v>153.12</v>
      </c>
      <c r="L162" s="9">
        <v>169.99700000000001</v>
      </c>
      <c r="M162" s="9">
        <v>164.80099999999999</v>
      </c>
      <c r="N162" s="9">
        <v>156.22</v>
      </c>
      <c r="O162" s="9">
        <v>150.643</v>
      </c>
      <c r="P162" s="9">
        <v>163.03800000000001</v>
      </c>
      <c r="Q162" s="10"/>
      <c r="R162" s="9">
        <v>167.90100000000001</v>
      </c>
      <c r="S162" s="9">
        <v>141.64400000000001</v>
      </c>
      <c r="T162" s="9">
        <v>172.935</v>
      </c>
      <c r="U162" s="9">
        <v>155.70099999999999</v>
      </c>
      <c r="V162" s="9">
        <v>163.35400000000001</v>
      </c>
      <c r="W162" s="9">
        <v>163.113</v>
      </c>
      <c r="X162" s="9">
        <v>165.245</v>
      </c>
      <c r="Y162" s="9">
        <v>170.483</v>
      </c>
      <c r="Z162" s="9">
        <v>161.221</v>
      </c>
      <c r="AA162" s="9">
        <v>165.136</v>
      </c>
      <c r="AB162" s="9">
        <v>167.15799999999999</v>
      </c>
      <c r="AC162" s="9">
        <v>170.52199999999999</v>
      </c>
      <c r="AD162" s="9">
        <v>171.75800000000001</v>
      </c>
      <c r="AE162" s="9">
        <v>164.863</v>
      </c>
      <c r="AF162" s="9">
        <v>177.304</v>
      </c>
      <c r="AG162" s="9">
        <v>163.53200000000001</v>
      </c>
      <c r="AH162" s="9">
        <v>175.90899999999999</v>
      </c>
      <c r="AI162" s="9">
        <v>168.91800000000001</v>
      </c>
      <c r="AJ162" s="9">
        <v>171.71</v>
      </c>
      <c r="AK162" s="9">
        <v>166.35300000000001</v>
      </c>
      <c r="AL162" s="9">
        <v>175.64599999999999</v>
      </c>
      <c r="AM162" s="9">
        <v>165.46</v>
      </c>
      <c r="AN162" s="9">
        <v>171.94900000000001</v>
      </c>
      <c r="AO162" s="9">
        <v>173.096</v>
      </c>
      <c r="AP162" s="9">
        <v>173.29599999999999</v>
      </c>
      <c r="AQ162" s="9">
        <v>169.869</v>
      </c>
      <c r="AR162" s="9">
        <v>177.24799999999999</v>
      </c>
      <c r="AS162" s="9">
        <v>170.42</v>
      </c>
      <c r="AT162" s="9">
        <v>168.72800000000001</v>
      </c>
      <c r="AU162" s="9">
        <v>170.04</v>
      </c>
      <c r="AV162" s="9">
        <v>167.083</v>
      </c>
      <c r="AW162" s="9">
        <v>159.35</v>
      </c>
      <c r="AX162" s="9">
        <v>172.56200000000001</v>
      </c>
      <c r="AY162" s="9">
        <v>149.34299999999999</v>
      </c>
      <c r="AZ162" s="9">
        <v>178.62200000000001</v>
      </c>
      <c r="BA162" s="9">
        <v>163.59299999999999</v>
      </c>
      <c r="BB162" s="9">
        <v>173.602</v>
      </c>
      <c r="BC162" s="9">
        <v>169.58600000000001</v>
      </c>
      <c r="BD162" s="9"/>
      <c r="BE162" s="9">
        <v>171.94900000000001</v>
      </c>
      <c r="BF162" s="9">
        <v>153.249</v>
      </c>
      <c r="BG162" s="9">
        <v>172.346</v>
      </c>
      <c r="BH162" s="9">
        <v>175.476</v>
      </c>
      <c r="BI162" s="9">
        <v>174.44399999999999</v>
      </c>
      <c r="BJ162" s="9">
        <v>107.858</v>
      </c>
      <c r="BK162" s="9">
        <v>169.929</v>
      </c>
      <c r="BL162" s="9">
        <v>169.96700000000001</v>
      </c>
      <c r="BM162" s="9">
        <v>174.792</v>
      </c>
      <c r="BN162" s="9">
        <v>172.23099999999999</v>
      </c>
      <c r="BO162" s="9">
        <v>170.97300000000001</v>
      </c>
      <c r="BP162" s="9">
        <v>160.20500000000001</v>
      </c>
      <c r="BQ162" s="9">
        <v>174.20400000000001</v>
      </c>
      <c r="BR162" s="9">
        <v>153.31</v>
      </c>
      <c r="BS162" s="9">
        <v>173.88499999999999</v>
      </c>
      <c r="BT162" s="9">
        <v>165.93</v>
      </c>
      <c r="BU162" s="9">
        <v>175.04400000000001</v>
      </c>
      <c r="BV162" s="9">
        <v>178.41200000000001</v>
      </c>
      <c r="BW162" s="9">
        <v>171.78899999999999</v>
      </c>
      <c r="BX162" s="9">
        <v>164.50299999999999</v>
      </c>
      <c r="BY162" s="9">
        <v>165.33699999999999</v>
      </c>
      <c r="BZ162" s="9">
        <v>168.01</v>
      </c>
      <c r="CA162" s="9">
        <v>169.477</v>
      </c>
      <c r="CB162" s="9">
        <v>164.48099999999999</v>
      </c>
      <c r="CC162" s="9">
        <v>165.70500000000001</v>
      </c>
      <c r="CD162" s="9">
        <v>170.4</v>
      </c>
      <c r="CE162" s="9">
        <v>156.077</v>
      </c>
      <c r="CF162" s="9">
        <v>149.71600000000001</v>
      </c>
      <c r="CG162" s="9">
        <v>164.83199999999999</v>
      </c>
      <c r="CH162" s="9">
        <v>159.56700000000001</v>
      </c>
      <c r="CI162" s="9">
        <v>168.89</v>
      </c>
      <c r="CJ162" s="9">
        <v>176.76499999999999</v>
      </c>
      <c r="CK162" s="9">
        <v>171.059</v>
      </c>
      <c r="CL162" s="9">
        <v>172.95099999999999</v>
      </c>
      <c r="CM162" s="9">
        <v>162.47399999999999</v>
      </c>
      <c r="CN162" s="9">
        <v>178.49100000000001</v>
      </c>
      <c r="CO162" s="9">
        <v>174.99600000000001</v>
      </c>
      <c r="CP162" s="9">
        <v>151.11699999999999</v>
      </c>
      <c r="CQ162" s="9">
        <v>169.947</v>
      </c>
      <c r="CR162" s="9">
        <v>136.96199999999999</v>
      </c>
      <c r="CS162" s="9">
        <v>177.71899999999999</v>
      </c>
      <c r="CT162" s="9">
        <v>176.3</v>
      </c>
      <c r="CU162" s="9">
        <v>160.89699999999999</v>
      </c>
      <c r="CV162" s="9">
        <v>144.55199999999999</v>
      </c>
      <c r="CW162" s="9">
        <v>151.16900000000001</v>
      </c>
      <c r="CX162" s="9">
        <v>175.34399999999999</v>
      </c>
      <c r="CY162" s="9">
        <v>172.429</v>
      </c>
      <c r="CZ162" s="9">
        <v>148.97900000000001</v>
      </c>
      <c r="DA162" s="9">
        <v>172.34899999999999</v>
      </c>
      <c r="DB162" s="9">
        <v>107.89100000000001</v>
      </c>
      <c r="DC162" s="9">
        <v>165.54499999999999</v>
      </c>
      <c r="DD162" s="9">
        <v>177.22300000000001</v>
      </c>
      <c r="DE162" s="9">
        <v>173.51400000000001</v>
      </c>
      <c r="DF162" s="9">
        <v>157.16900000000001</v>
      </c>
      <c r="DG162" s="9">
        <v>150.02600000000001</v>
      </c>
      <c r="DH162" s="9">
        <v>177.59299999999999</v>
      </c>
      <c r="DI162" s="9">
        <v>153.65199999999999</v>
      </c>
      <c r="DJ162" s="9">
        <v>154.38200000000001</v>
      </c>
      <c r="DK162" s="9">
        <v>174.26</v>
      </c>
      <c r="DL162" s="9">
        <v>159.50899999999999</v>
      </c>
      <c r="DM162" s="9">
        <v>164.965</v>
      </c>
      <c r="DN162" s="9">
        <v>153.589</v>
      </c>
      <c r="DO162" s="9">
        <v>167.916</v>
      </c>
      <c r="DP162" s="9">
        <v>148.93700000000001</v>
      </c>
    </row>
    <row r="163" spans="3:120" x14ac:dyDescent="0.2">
      <c r="C163" s="9">
        <v>0.48</v>
      </c>
      <c r="D163" s="9">
        <v>151.02199999999999</v>
      </c>
      <c r="E163" s="9">
        <v>162.37799999999999</v>
      </c>
      <c r="F163" s="9">
        <v>154.67400000000001</v>
      </c>
      <c r="G163" s="9">
        <v>161.23400000000001</v>
      </c>
      <c r="H163" s="9">
        <v>149.364</v>
      </c>
      <c r="I163" s="9">
        <v>152.102</v>
      </c>
      <c r="J163" s="9">
        <v>141.827</v>
      </c>
      <c r="K163" s="9">
        <v>149.89400000000001</v>
      </c>
      <c r="L163" s="9">
        <v>165.464</v>
      </c>
      <c r="M163" s="9">
        <v>168.10599999999999</v>
      </c>
      <c r="N163" s="9">
        <v>148.416</v>
      </c>
      <c r="O163" s="9">
        <v>144.512</v>
      </c>
      <c r="P163" s="9">
        <v>158.87</v>
      </c>
      <c r="Q163" s="10"/>
      <c r="R163" s="9">
        <v>159.078</v>
      </c>
      <c r="S163" s="9">
        <v>148.70500000000001</v>
      </c>
      <c r="T163" s="9">
        <v>173.04499999999999</v>
      </c>
      <c r="U163" s="9">
        <v>156.20099999999999</v>
      </c>
      <c r="V163" s="9">
        <v>160.22399999999999</v>
      </c>
      <c r="W163" s="9">
        <v>168.83</v>
      </c>
      <c r="X163" s="9">
        <v>168.40600000000001</v>
      </c>
      <c r="Y163" s="9">
        <v>165.16</v>
      </c>
      <c r="Z163" s="9">
        <v>161.59</v>
      </c>
      <c r="AA163" s="9">
        <v>163.947</v>
      </c>
      <c r="AB163" s="9">
        <v>159.5</v>
      </c>
      <c r="AC163" s="9">
        <v>177.84100000000001</v>
      </c>
      <c r="AD163" s="9">
        <v>164.91300000000001</v>
      </c>
      <c r="AE163" s="9">
        <v>158.376</v>
      </c>
      <c r="AF163" s="9">
        <v>168.911</v>
      </c>
      <c r="AG163" s="9">
        <v>169.69</v>
      </c>
      <c r="AH163" s="9">
        <v>168.89500000000001</v>
      </c>
      <c r="AI163" s="9">
        <v>158.374</v>
      </c>
      <c r="AJ163" s="9">
        <v>172.256</v>
      </c>
      <c r="AK163" s="9">
        <v>163.76900000000001</v>
      </c>
      <c r="AL163" s="9">
        <v>173.363</v>
      </c>
      <c r="AM163" s="9">
        <v>167.72200000000001</v>
      </c>
      <c r="AN163" s="9">
        <v>166.899</v>
      </c>
      <c r="AO163" s="9">
        <v>169.32499999999999</v>
      </c>
      <c r="AP163" s="9">
        <v>166.31700000000001</v>
      </c>
      <c r="AQ163" s="9">
        <v>170.73599999999999</v>
      </c>
      <c r="AR163" s="9">
        <v>169.07300000000001</v>
      </c>
      <c r="AS163" s="9">
        <v>167.327</v>
      </c>
      <c r="AT163" s="9">
        <v>177.137</v>
      </c>
      <c r="AU163" s="9">
        <v>174.42099999999999</v>
      </c>
      <c r="AV163" s="9">
        <v>167.625</v>
      </c>
      <c r="AW163" s="9">
        <v>171.27500000000001</v>
      </c>
      <c r="AX163" s="9">
        <v>170.12700000000001</v>
      </c>
      <c r="AY163" s="9">
        <v>154.066</v>
      </c>
      <c r="AZ163" s="9">
        <v>172.375</v>
      </c>
      <c r="BA163" s="9">
        <v>169.77199999999999</v>
      </c>
      <c r="BB163" s="9">
        <v>163.61199999999999</v>
      </c>
      <c r="BC163" s="9">
        <v>154.43600000000001</v>
      </c>
      <c r="BD163" s="9"/>
      <c r="BE163" s="9">
        <v>168.71299999999999</v>
      </c>
      <c r="BF163" s="9">
        <v>159.90199999999999</v>
      </c>
      <c r="BG163" s="9">
        <v>170.49799999999999</v>
      </c>
      <c r="BH163" s="9">
        <v>170.215</v>
      </c>
      <c r="BI163" s="9">
        <v>168.173</v>
      </c>
      <c r="BJ163" s="9">
        <v>110.83799999999999</v>
      </c>
      <c r="BK163" s="9">
        <v>173.328</v>
      </c>
      <c r="BL163" s="9">
        <v>170.68199999999999</v>
      </c>
      <c r="BM163" s="9">
        <v>175.96</v>
      </c>
      <c r="BN163" s="9">
        <v>170.77199999999999</v>
      </c>
      <c r="BO163" s="9">
        <v>165.79599999999999</v>
      </c>
      <c r="BP163" s="9">
        <v>162.99</v>
      </c>
      <c r="BQ163" s="9">
        <v>176.36199999999999</v>
      </c>
      <c r="BR163" s="9">
        <v>155.083</v>
      </c>
      <c r="BS163" s="9">
        <v>170.108</v>
      </c>
      <c r="BT163" s="9">
        <v>169.64500000000001</v>
      </c>
      <c r="BU163" s="9">
        <v>150.28200000000001</v>
      </c>
      <c r="BV163" s="9">
        <v>171.518</v>
      </c>
      <c r="BW163" s="9">
        <v>175.78899999999999</v>
      </c>
      <c r="BX163" s="9">
        <v>155.47900000000001</v>
      </c>
      <c r="BY163" s="9">
        <v>164.262</v>
      </c>
      <c r="BZ163" s="9">
        <v>177.33699999999999</v>
      </c>
      <c r="CA163" s="9">
        <v>169.988</v>
      </c>
      <c r="CB163" s="9">
        <v>175.16</v>
      </c>
      <c r="CC163" s="9">
        <v>156.09</v>
      </c>
      <c r="CD163" s="9">
        <v>126.45</v>
      </c>
      <c r="CE163" s="9">
        <v>170.31899999999999</v>
      </c>
      <c r="CF163" s="9">
        <v>172.47499999999999</v>
      </c>
      <c r="CG163" s="9">
        <v>165.548</v>
      </c>
      <c r="CH163" s="9">
        <v>169.60499999999999</v>
      </c>
      <c r="CI163" s="9">
        <v>174.42699999999999</v>
      </c>
      <c r="CJ163" s="9">
        <v>175.55099999999999</v>
      </c>
      <c r="CK163" s="9">
        <v>177.16800000000001</v>
      </c>
      <c r="CL163" s="9">
        <v>171.74299999999999</v>
      </c>
      <c r="CM163" s="9">
        <v>159.80199999999999</v>
      </c>
      <c r="CN163" s="9">
        <v>172.22200000000001</v>
      </c>
      <c r="CO163" s="9">
        <v>158.619</v>
      </c>
      <c r="CP163" s="9">
        <v>137.529</v>
      </c>
      <c r="CQ163" s="9">
        <v>164.92</v>
      </c>
      <c r="CR163" s="9">
        <v>146.358</v>
      </c>
      <c r="CS163" s="9">
        <v>166.864</v>
      </c>
      <c r="CT163" s="9">
        <v>164.459</v>
      </c>
      <c r="CU163" s="9">
        <v>172.84200000000001</v>
      </c>
      <c r="CV163" s="9">
        <v>148.73099999999999</v>
      </c>
      <c r="CW163" s="9">
        <v>154.63</v>
      </c>
      <c r="CX163" s="9">
        <v>156.52199999999999</v>
      </c>
      <c r="CY163" s="9">
        <v>178.24100000000001</v>
      </c>
      <c r="CZ163" s="9">
        <v>170.89599999999999</v>
      </c>
      <c r="DA163" s="9">
        <v>172.309</v>
      </c>
      <c r="DB163" s="9">
        <v>110.63200000000001</v>
      </c>
      <c r="DC163" s="9">
        <v>169.29400000000001</v>
      </c>
      <c r="DD163" s="9">
        <v>161.196</v>
      </c>
      <c r="DE163" s="9">
        <v>163.666</v>
      </c>
      <c r="DF163" s="9">
        <v>170.792</v>
      </c>
      <c r="DG163" s="9">
        <v>152.67699999999999</v>
      </c>
      <c r="DH163" s="9">
        <v>160.16499999999999</v>
      </c>
      <c r="DI163" s="9">
        <v>178.84299999999999</v>
      </c>
      <c r="DJ163" s="9">
        <v>160.465</v>
      </c>
      <c r="DK163" s="9">
        <v>163.5</v>
      </c>
      <c r="DL163" s="9">
        <v>162.56299999999999</v>
      </c>
      <c r="DM163" s="9">
        <v>163.40700000000001</v>
      </c>
      <c r="DN163" s="9">
        <v>170.65299999999999</v>
      </c>
      <c r="DO163" s="9">
        <v>172.96199999999999</v>
      </c>
      <c r="DP163" s="9">
        <v>159.24600000000001</v>
      </c>
    </row>
    <row r="164" spans="3:120" x14ac:dyDescent="0.2">
      <c r="C164" s="9">
        <v>0.49</v>
      </c>
      <c r="D164" s="9">
        <v>152.84800000000001</v>
      </c>
      <c r="E164" s="9">
        <v>173.61600000000001</v>
      </c>
      <c r="F164" s="9">
        <v>155.63</v>
      </c>
      <c r="G164" s="9">
        <v>172.91300000000001</v>
      </c>
      <c r="H164" s="9">
        <v>158.56800000000001</v>
      </c>
      <c r="I164" s="9">
        <v>166.833</v>
      </c>
      <c r="J164" s="9">
        <v>159.05799999999999</v>
      </c>
      <c r="K164" s="9">
        <v>161.00800000000001</v>
      </c>
      <c r="L164" s="9">
        <v>161.91399999999999</v>
      </c>
      <c r="M164" s="9">
        <v>167.916</v>
      </c>
      <c r="N164" s="9">
        <v>159.339</v>
      </c>
      <c r="O164" s="9">
        <v>157.89699999999999</v>
      </c>
      <c r="P164" s="9">
        <v>156.01599999999999</v>
      </c>
      <c r="Q164" s="10"/>
      <c r="R164" s="9">
        <v>157.58699999999999</v>
      </c>
      <c r="S164" s="9">
        <v>144.631</v>
      </c>
      <c r="T164" s="9">
        <v>160.28200000000001</v>
      </c>
      <c r="U164" s="9">
        <v>171.27</v>
      </c>
      <c r="V164" s="9">
        <v>162.16300000000001</v>
      </c>
      <c r="W164" s="9">
        <v>175.81899999999999</v>
      </c>
      <c r="X164" s="9">
        <v>171.42</v>
      </c>
      <c r="Y164" s="9">
        <v>161.441</v>
      </c>
      <c r="Z164" s="9">
        <v>172.495</v>
      </c>
      <c r="AA164" s="9">
        <v>174.601</v>
      </c>
      <c r="AB164" s="9">
        <v>175.19800000000001</v>
      </c>
      <c r="AC164" s="9">
        <v>168.273</v>
      </c>
      <c r="AD164" s="9">
        <v>175.958</v>
      </c>
      <c r="AE164" s="9">
        <v>168.85</v>
      </c>
      <c r="AF164" s="9">
        <v>160.91800000000001</v>
      </c>
      <c r="AG164" s="9">
        <v>167.922</v>
      </c>
      <c r="AH164" s="9">
        <v>173.29599999999999</v>
      </c>
      <c r="AI164" s="9">
        <v>166.50800000000001</v>
      </c>
      <c r="AJ164" s="9">
        <v>164.03200000000001</v>
      </c>
      <c r="AK164" s="9">
        <v>174.28899999999999</v>
      </c>
      <c r="AL164" s="9">
        <v>175.94399999999999</v>
      </c>
      <c r="AM164" s="9">
        <v>167.52099999999999</v>
      </c>
      <c r="AN164" s="9">
        <v>160.93299999999999</v>
      </c>
      <c r="AO164" s="9">
        <v>158.85300000000001</v>
      </c>
      <c r="AP164" s="9">
        <v>171.66800000000001</v>
      </c>
      <c r="AQ164" s="9">
        <v>175.01400000000001</v>
      </c>
      <c r="AR164" s="9">
        <v>175.78399999999999</v>
      </c>
      <c r="AS164" s="9">
        <v>158.16999999999999</v>
      </c>
      <c r="AT164" s="9">
        <v>174.32599999999999</v>
      </c>
      <c r="AU164" s="9">
        <v>176.23</v>
      </c>
      <c r="AV164" s="9">
        <v>174.66200000000001</v>
      </c>
      <c r="AW164" s="9">
        <v>172.755</v>
      </c>
      <c r="AX164" s="9">
        <v>170.011</v>
      </c>
      <c r="AY164" s="9">
        <v>158.50899999999999</v>
      </c>
      <c r="AZ164" s="9">
        <v>169.21799999999999</v>
      </c>
      <c r="BA164" s="9">
        <v>168.886</v>
      </c>
      <c r="BB164" s="9">
        <v>170.81700000000001</v>
      </c>
      <c r="BC164" s="9">
        <v>151.41499999999999</v>
      </c>
      <c r="BD164" s="9"/>
      <c r="BE164" s="9">
        <v>164.66499999999999</v>
      </c>
      <c r="BF164" s="9">
        <v>151.72900000000001</v>
      </c>
      <c r="BG164" s="9">
        <v>177.232</v>
      </c>
      <c r="BH164" s="9">
        <v>171.584</v>
      </c>
      <c r="BI164" s="9">
        <v>168.19800000000001</v>
      </c>
      <c r="BJ164" s="9">
        <v>102.3</v>
      </c>
      <c r="BK164" s="9">
        <v>171.40600000000001</v>
      </c>
      <c r="BL164" s="9">
        <v>177.04300000000001</v>
      </c>
      <c r="BM164" s="9">
        <v>171.488</v>
      </c>
      <c r="BN164" s="9">
        <v>174.614</v>
      </c>
      <c r="BO164" s="9">
        <v>170.08600000000001</v>
      </c>
      <c r="BP164" s="9">
        <v>154.65899999999999</v>
      </c>
      <c r="BQ164" s="9">
        <v>173.251</v>
      </c>
      <c r="BR164" s="9">
        <v>158.81200000000001</v>
      </c>
      <c r="BS164" s="9">
        <v>172.785</v>
      </c>
      <c r="BT164" s="9">
        <v>174.71600000000001</v>
      </c>
      <c r="BU164" s="9">
        <v>150.392</v>
      </c>
      <c r="BV164" s="9">
        <v>170.02699999999999</v>
      </c>
      <c r="BW164" s="9">
        <v>177.68799999999999</v>
      </c>
      <c r="BX164" s="9">
        <v>172.697</v>
      </c>
      <c r="BY164" s="9">
        <v>171.90600000000001</v>
      </c>
      <c r="BZ164" s="9">
        <v>174.34299999999999</v>
      </c>
      <c r="CA164" s="9">
        <v>173.107</v>
      </c>
      <c r="CB164" s="9">
        <v>149.471</v>
      </c>
      <c r="CC164" s="9">
        <v>161.00899999999999</v>
      </c>
      <c r="CD164" s="9">
        <v>170.40899999999999</v>
      </c>
      <c r="CE164" s="9">
        <v>160.99299999999999</v>
      </c>
      <c r="CF164" s="9">
        <v>163.82400000000001</v>
      </c>
      <c r="CG164" s="9">
        <v>161.54900000000001</v>
      </c>
      <c r="CH164" s="9">
        <v>174.46899999999999</v>
      </c>
      <c r="CI164" s="9">
        <v>162.78</v>
      </c>
      <c r="CJ164" s="9">
        <v>162.947</v>
      </c>
      <c r="CK164" s="9">
        <v>174.941</v>
      </c>
      <c r="CL164" s="9">
        <v>172.80099999999999</v>
      </c>
      <c r="CM164" s="9">
        <v>166.50299999999999</v>
      </c>
      <c r="CN164" s="9">
        <v>172.90799999999999</v>
      </c>
      <c r="CO164" s="9">
        <v>160.435</v>
      </c>
      <c r="CP164" s="9">
        <v>140.20400000000001</v>
      </c>
      <c r="CQ164" s="9">
        <v>164.38300000000001</v>
      </c>
      <c r="CR164" s="9">
        <v>153.30099999999999</v>
      </c>
      <c r="CS164" s="9">
        <v>171.11600000000001</v>
      </c>
      <c r="CT164" s="9">
        <v>169.9</v>
      </c>
      <c r="CU164" s="9">
        <v>154.01599999999999</v>
      </c>
      <c r="CV164" s="9">
        <v>146.22999999999999</v>
      </c>
      <c r="CW164" s="9">
        <v>177.226</v>
      </c>
      <c r="CX164" s="9">
        <v>168.76400000000001</v>
      </c>
      <c r="CY164" s="9">
        <v>177.61600000000001</v>
      </c>
      <c r="CZ164" s="9">
        <v>155.08099999999999</v>
      </c>
      <c r="DA164" s="9">
        <v>173.52600000000001</v>
      </c>
      <c r="DB164" s="9">
        <v>123.541</v>
      </c>
      <c r="DC164" s="9">
        <v>175.38499999999999</v>
      </c>
      <c r="DD164" s="9">
        <v>171.07499999999999</v>
      </c>
      <c r="DE164" s="9">
        <v>171.88800000000001</v>
      </c>
      <c r="DF164" s="9">
        <v>174.42500000000001</v>
      </c>
      <c r="DG164" s="9">
        <v>158.42699999999999</v>
      </c>
      <c r="DH164" s="9">
        <v>168.91800000000001</v>
      </c>
      <c r="DI164" s="9">
        <v>175.57599999999999</v>
      </c>
      <c r="DJ164" s="9">
        <v>160.892</v>
      </c>
      <c r="DK164" s="9">
        <v>170.923</v>
      </c>
      <c r="DL164" s="9">
        <v>172.059</v>
      </c>
      <c r="DM164" s="9">
        <v>171.251</v>
      </c>
      <c r="DN164" s="9">
        <v>158.58500000000001</v>
      </c>
      <c r="DO164" s="9">
        <v>165.24600000000001</v>
      </c>
      <c r="DP164" s="9">
        <v>167.64500000000001</v>
      </c>
    </row>
    <row r="165" spans="3:120" x14ac:dyDescent="0.2">
      <c r="C165" s="9">
        <v>0.5</v>
      </c>
      <c r="D165" s="9">
        <v>149.035</v>
      </c>
      <c r="E165" s="9">
        <v>169.11199999999999</v>
      </c>
      <c r="F165" s="9">
        <v>136.59</v>
      </c>
      <c r="G165" s="9">
        <v>156.38499999999999</v>
      </c>
      <c r="H165" s="9">
        <v>165.63300000000001</v>
      </c>
      <c r="I165" s="9">
        <v>163.148</v>
      </c>
      <c r="J165" s="9">
        <v>162.75899999999999</v>
      </c>
      <c r="K165" s="9">
        <v>165.982</v>
      </c>
      <c r="L165" s="9">
        <v>160.036</v>
      </c>
      <c r="M165" s="9">
        <v>170.476</v>
      </c>
      <c r="N165" s="9">
        <v>156.304</v>
      </c>
      <c r="O165" s="9">
        <v>157.33799999999999</v>
      </c>
      <c r="P165" s="9">
        <v>156.94499999999999</v>
      </c>
      <c r="Q165" s="10"/>
      <c r="R165" s="9">
        <v>159.06800000000001</v>
      </c>
      <c r="S165" s="9">
        <v>149.14099999999999</v>
      </c>
      <c r="T165" s="9">
        <v>165.21799999999999</v>
      </c>
      <c r="U165" s="9">
        <v>163.06899999999999</v>
      </c>
      <c r="V165" s="9">
        <v>164.137</v>
      </c>
      <c r="W165" s="9">
        <v>152.48500000000001</v>
      </c>
      <c r="X165" s="9">
        <v>169.77600000000001</v>
      </c>
      <c r="Y165" s="9">
        <v>166.934</v>
      </c>
      <c r="Z165" s="9">
        <v>158.21899999999999</v>
      </c>
      <c r="AA165" s="9">
        <v>163.57599999999999</v>
      </c>
      <c r="AB165" s="9">
        <v>169.09200000000001</v>
      </c>
      <c r="AC165" s="9">
        <v>162.732</v>
      </c>
      <c r="AD165" s="9">
        <v>171.97300000000001</v>
      </c>
      <c r="AE165" s="9">
        <v>165.74799999999999</v>
      </c>
      <c r="AF165" s="9">
        <v>150.625</v>
      </c>
      <c r="AG165" s="9">
        <v>160.78100000000001</v>
      </c>
      <c r="AH165" s="9">
        <v>170.315</v>
      </c>
      <c r="AI165" s="9">
        <v>162.33000000000001</v>
      </c>
      <c r="AJ165" s="9">
        <v>165.238</v>
      </c>
      <c r="AK165" s="9">
        <v>171.87899999999999</v>
      </c>
      <c r="AL165" s="9">
        <v>167.17599999999999</v>
      </c>
      <c r="AM165" s="9">
        <v>169.19900000000001</v>
      </c>
      <c r="AN165" s="9">
        <v>172.447</v>
      </c>
      <c r="AO165" s="9">
        <v>167.398</v>
      </c>
      <c r="AP165" s="9">
        <v>170.07599999999999</v>
      </c>
      <c r="AQ165" s="9">
        <v>175.61099999999999</v>
      </c>
      <c r="AR165" s="9">
        <v>172.12299999999999</v>
      </c>
      <c r="AS165" s="9">
        <v>164.01300000000001</v>
      </c>
      <c r="AT165" s="9">
        <v>172.06</v>
      </c>
      <c r="AU165" s="9">
        <v>170.23699999999999</v>
      </c>
      <c r="AV165" s="9">
        <v>169.173</v>
      </c>
      <c r="AW165" s="9">
        <v>173.453</v>
      </c>
      <c r="AX165" s="9">
        <v>174.428</v>
      </c>
      <c r="AY165" s="9">
        <v>167.845</v>
      </c>
      <c r="AZ165" s="9">
        <v>170.47</v>
      </c>
      <c r="BA165" s="9">
        <v>169.73500000000001</v>
      </c>
      <c r="BB165" s="9">
        <v>174.285</v>
      </c>
      <c r="BC165" s="9">
        <v>172.505</v>
      </c>
      <c r="BD165" s="9"/>
      <c r="BE165" s="9">
        <v>169.048</v>
      </c>
      <c r="BF165" s="9">
        <v>166.672</v>
      </c>
      <c r="BG165" s="9">
        <v>173.999</v>
      </c>
      <c r="BH165" s="9">
        <v>175.22300000000001</v>
      </c>
      <c r="BI165" s="9">
        <v>171.018</v>
      </c>
      <c r="BJ165" s="9">
        <v>103.55</v>
      </c>
      <c r="BK165" s="9">
        <v>171.54</v>
      </c>
      <c r="BL165" s="9">
        <v>167.96899999999999</v>
      </c>
      <c r="BM165" s="9">
        <v>169.49199999999999</v>
      </c>
      <c r="BN165" s="9">
        <v>169.17400000000001</v>
      </c>
      <c r="BO165" s="9">
        <v>166.946</v>
      </c>
      <c r="BP165" s="9">
        <v>150.53800000000001</v>
      </c>
      <c r="BQ165" s="9">
        <v>167.089</v>
      </c>
      <c r="BR165" s="9">
        <v>152.833</v>
      </c>
      <c r="BS165" s="9">
        <v>164.286</v>
      </c>
      <c r="BT165" s="9">
        <v>173.14</v>
      </c>
      <c r="BU165" s="9">
        <v>161.648</v>
      </c>
      <c r="BV165" s="9">
        <v>171.95500000000001</v>
      </c>
      <c r="BW165" s="9">
        <v>170.52199999999999</v>
      </c>
      <c r="BX165" s="9">
        <v>169.136</v>
      </c>
      <c r="BY165" s="9">
        <v>172.47399999999999</v>
      </c>
      <c r="BZ165" s="9">
        <v>175.17099999999999</v>
      </c>
      <c r="CA165" s="9">
        <v>173.02699999999999</v>
      </c>
      <c r="CB165" s="9">
        <v>155.71199999999999</v>
      </c>
      <c r="CC165" s="9">
        <v>150.357</v>
      </c>
      <c r="CD165" s="9">
        <v>174.36799999999999</v>
      </c>
      <c r="CE165" s="9">
        <v>160.857</v>
      </c>
      <c r="CF165" s="9">
        <v>169.96700000000001</v>
      </c>
      <c r="CG165" s="9">
        <v>163.572</v>
      </c>
      <c r="CH165" s="9">
        <v>173.101</v>
      </c>
      <c r="CI165" s="9">
        <v>170.08500000000001</v>
      </c>
      <c r="CJ165" s="9">
        <v>175.38499999999999</v>
      </c>
      <c r="CK165" s="9">
        <v>163.97900000000001</v>
      </c>
      <c r="CL165" s="9">
        <v>162.86199999999999</v>
      </c>
      <c r="CM165" s="9">
        <v>172.95500000000001</v>
      </c>
      <c r="CN165" s="9">
        <v>166.054</v>
      </c>
      <c r="CO165" s="9">
        <v>165.40600000000001</v>
      </c>
      <c r="CP165" s="9">
        <v>137.56299999999999</v>
      </c>
      <c r="CQ165" s="9">
        <v>164.12299999999999</v>
      </c>
      <c r="CR165" s="9">
        <v>150.05799999999999</v>
      </c>
      <c r="CS165" s="9">
        <v>170.97900000000001</v>
      </c>
      <c r="CT165" s="9">
        <v>166.678</v>
      </c>
      <c r="CU165" s="9">
        <v>160.31800000000001</v>
      </c>
      <c r="CV165" s="9">
        <v>144.39400000000001</v>
      </c>
      <c r="CW165" s="9">
        <v>170.83699999999999</v>
      </c>
      <c r="CX165" s="9">
        <v>157.40700000000001</v>
      </c>
      <c r="CY165" s="9">
        <v>170.904</v>
      </c>
      <c r="CZ165" s="9">
        <v>152.214</v>
      </c>
      <c r="DA165" s="9">
        <v>166.72</v>
      </c>
      <c r="DB165" s="9">
        <v>118.982</v>
      </c>
      <c r="DC165" s="9">
        <v>175.553</v>
      </c>
      <c r="DD165" s="9">
        <v>173.21199999999999</v>
      </c>
      <c r="DE165" s="9">
        <v>164.16200000000001</v>
      </c>
      <c r="DF165" s="9">
        <v>173.637</v>
      </c>
      <c r="DG165" s="9">
        <v>151.089</v>
      </c>
      <c r="DH165" s="9">
        <v>165.023</v>
      </c>
      <c r="DI165" s="9">
        <v>175.66499999999999</v>
      </c>
      <c r="DJ165" s="9">
        <v>159.22499999999999</v>
      </c>
      <c r="DK165" s="9">
        <v>162.55000000000001</v>
      </c>
      <c r="DL165" s="9">
        <v>167.32300000000001</v>
      </c>
      <c r="DM165" s="9">
        <v>157.03700000000001</v>
      </c>
      <c r="DN165" s="9">
        <v>159.142</v>
      </c>
      <c r="DO165" s="9">
        <v>158.46799999999999</v>
      </c>
      <c r="DP165" s="9">
        <v>170.24700000000001</v>
      </c>
    </row>
    <row r="166" spans="3:120" x14ac:dyDescent="0.2">
      <c r="C166" s="9">
        <v>0.51</v>
      </c>
      <c r="D166" s="9">
        <v>149.101</v>
      </c>
      <c r="E166" s="9">
        <v>171.31299999999999</v>
      </c>
      <c r="F166" s="9">
        <v>157.017</v>
      </c>
      <c r="G166" s="9">
        <v>164.726</v>
      </c>
      <c r="H166" s="9">
        <v>168.04300000000001</v>
      </c>
      <c r="I166" s="9">
        <v>165.702</v>
      </c>
      <c r="J166" s="9">
        <v>167.02500000000001</v>
      </c>
      <c r="K166" s="9">
        <v>174.92699999999999</v>
      </c>
      <c r="L166" s="9">
        <v>166.44499999999999</v>
      </c>
      <c r="M166" s="9">
        <v>160.10599999999999</v>
      </c>
      <c r="N166" s="9">
        <v>152.60599999999999</v>
      </c>
      <c r="O166" s="9">
        <v>152.38300000000001</v>
      </c>
      <c r="P166" s="9">
        <v>156.69900000000001</v>
      </c>
      <c r="Q166" s="10"/>
      <c r="R166" s="9">
        <v>160.821</v>
      </c>
      <c r="S166" s="9">
        <v>148.37899999999999</v>
      </c>
      <c r="T166" s="9">
        <v>169.27500000000001</v>
      </c>
      <c r="U166" s="9">
        <v>154.494</v>
      </c>
      <c r="V166" s="9">
        <v>159.63900000000001</v>
      </c>
      <c r="W166" s="9">
        <v>158.53200000000001</v>
      </c>
      <c r="X166" s="9">
        <v>170.529</v>
      </c>
      <c r="Y166" s="9">
        <v>158.61699999999999</v>
      </c>
      <c r="Z166" s="9">
        <v>162.20500000000001</v>
      </c>
      <c r="AA166" s="9">
        <v>163.185</v>
      </c>
      <c r="AB166" s="9">
        <v>174.35499999999999</v>
      </c>
      <c r="AC166" s="9">
        <v>167.80199999999999</v>
      </c>
      <c r="AD166" s="9">
        <v>173.64599999999999</v>
      </c>
      <c r="AE166" s="9">
        <v>165.429</v>
      </c>
      <c r="AF166" s="9">
        <v>163.251</v>
      </c>
      <c r="AG166" s="9">
        <v>153.958</v>
      </c>
      <c r="AH166" s="9">
        <v>169.666</v>
      </c>
      <c r="AI166" s="9">
        <v>155.60400000000001</v>
      </c>
      <c r="AJ166" s="9">
        <v>176.87</v>
      </c>
      <c r="AK166" s="9">
        <v>151.06100000000001</v>
      </c>
      <c r="AL166" s="9">
        <v>178.49299999999999</v>
      </c>
      <c r="AM166" s="9">
        <v>163.316</v>
      </c>
      <c r="AN166" s="9">
        <v>171.358</v>
      </c>
      <c r="AO166" s="9">
        <v>176.91200000000001</v>
      </c>
      <c r="AP166" s="9">
        <v>174.459</v>
      </c>
      <c r="AQ166" s="9">
        <v>173.77</v>
      </c>
      <c r="AR166" s="9">
        <v>174.47399999999999</v>
      </c>
      <c r="AS166" s="9">
        <v>164.523</v>
      </c>
      <c r="AT166" s="9">
        <v>173.887</v>
      </c>
      <c r="AU166" s="9">
        <v>178.267</v>
      </c>
      <c r="AV166" s="9">
        <v>174.637</v>
      </c>
      <c r="AW166" s="9">
        <v>178.006</v>
      </c>
      <c r="AX166" s="9">
        <v>164.17</v>
      </c>
      <c r="AY166" s="9">
        <v>167.97499999999999</v>
      </c>
      <c r="AZ166" s="9">
        <v>173.15899999999999</v>
      </c>
      <c r="BA166" s="9">
        <v>173.12700000000001</v>
      </c>
      <c r="BB166" s="9">
        <v>171.71299999999999</v>
      </c>
      <c r="BC166" s="9">
        <v>170.03200000000001</v>
      </c>
      <c r="BD166" s="9"/>
      <c r="BE166" s="9">
        <v>175.78299999999999</v>
      </c>
      <c r="BF166" s="9">
        <v>168.738</v>
      </c>
      <c r="BG166" s="9">
        <v>163.89599999999999</v>
      </c>
      <c r="BH166" s="9">
        <v>165.21100000000001</v>
      </c>
      <c r="BI166" s="9">
        <v>164.80199999999999</v>
      </c>
      <c r="BJ166" s="9">
        <v>95.808999999999997</v>
      </c>
      <c r="BK166" s="9">
        <v>175.929</v>
      </c>
      <c r="BL166" s="9">
        <v>164.44800000000001</v>
      </c>
      <c r="BM166" s="9">
        <v>166.82300000000001</v>
      </c>
      <c r="BN166" s="9">
        <v>173.74600000000001</v>
      </c>
      <c r="BO166" s="9">
        <v>157.08600000000001</v>
      </c>
      <c r="BP166" s="9">
        <v>155.958</v>
      </c>
      <c r="BQ166" s="9">
        <v>173.15299999999999</v>
      </c>
      <c r="BR166" s="9">
        <v>151.696</v>
      </c>
      <c r="BS166" s="9">
        <v>168.14699999999999</v>
      </c>
      <c r="BT166" s="9">
        <v>166.46</v>
      </c>
      <c r="BU166" s="9">
        <v>146.447</v>
      </c>
      <c r="BV166" s="9">
        <v>168.898</v>
      </c>
      <c r="BW166" s="9">
        <v>169.392</v>
      </c>
      <c r="BX166" s="9">
        <v>177.31200000000001</v>
      </c>
      <c r="BY166" s="9">
        <v>176.708</v>
      </c>
      <c r="BZ166" s="9">
        <v>176.209</v>
      </c>
      <c r="CA166" s="9">
        <v>173.56899999999999</v>
      </c>
      <c r="CB166" s="9">
        <v>156.04900000000001</v>
      </c>
      <c r="CC166" s="9">
        <v>156.23500000000001</v>
      </c>
      <c r="CD166" s="9">
        <v>169.184</v>
      </c>
      <c r="CE166" s="9">
        <v>150.50399999999999</v>
      </c>
      <c r="CF166" s="9">
        <v>157.70099999999999</v>
      </c>
      <c r="CG166" s="9">
        <v>157.65700000000001</v>
      </c>
      <c r="CH166" s="9">
        <v>169.672</v>
      </c>
      <c r="CI166" s="9">
        <v>176.809</v>
      </c>
      <c r="CJ166" s="9">
        <v>166.67</v>
      </c>
      <c r="CK166" s="9">
        <v>171.77699999999999</v>
      </c>
      <c r="CL166" s="9">
        <v>159.327</v>
      </c>
      <c r="CM166" s="9">
        <v>174.035</v>
      </c>
      <c r="CN166" s="9">
        <v>167.97499999999999</v>
      </c>
      <c r="CO166" s="9">
        <v>159.94900000000001</v>
      </c>
      <c r="CP166" s="9">
        <v>143.875</v>
      </c>
      <c r="CQ166" s="9">
        <v>178.178</v>
      </c>
      <c r="CR166" s="9">
        <v>160.625</v>
      </c>
      <c r="CS166" s="9">
        <v>168.90700000000001</v>
      </c>
      <c r="CT166" s="9">
        <v>168.251</v>
      </c>
      <c r="CU166" s="9">
        <v>156.45400000000001</v>
      </c>
      <c r="CV166" s="9">
        <v>144.12299999999999</v>
      </c>
      <c r="CW166" s="9">
        <v>175.13499999999999</v>
      </c>
      <c r="CX166" s="9">
        <v>152.27099999999999</v>
      </c>
      <c r="CY166" s="9">
        <v>167.999</v>
      </c>
      <c r="CZ166" s="9">
        <v>148.19999999999999</v>
      </c>
      <c r="DA166" s="9">
        <v>175.98699999999999</v>
      </c>
      <c r="DB166" s="9">
        <v>119.276</v>
      </c>
      <c r="DC166" s="9">
        <v>176.90299999999999</v>
      </c>
      <c r="DD166" s="9">
        <v>163.75</v>
      </c>
      <c r="DE166" s="9">
        <v>159.137</v>
      </c>
      <c r="DF166" s="9">
        <v>172.98500000000001</v>
      </c>
      <c r="DG166" s="9">
        <v>146.83600000000001</v>
      </c>
      <c r="DH166" s="9">
        <v>170.334</v>
      </c>
      <c r="DI166" s="9">
        <v>178.93</v>
      </c>
      <c r="DJ166" s="9">
        <v>161.923</v>
      </c>
      <c r="DK166" s="9">
        <v>168.50899999999999</v>
      </c>
      <c r="DL166" s="9">
        <v>171.74600000000001</v>
      </c>
      <c r="DM166" s="9">
        <v>169.49199999999999</v>
      </c>
      <c r="DN166" s="9">
        <v>157.56</v>
      </c>
      <c r="DO166" s="9">
        <v>166.297</v>
      </c>
      <c r="DP166" s="9">
        <v>169.54900000000001</v>
      </c>
    </row>
    <row r="167" spans="3:120" x14ac:dyDescent="0.2">
      <c r="C167" s="9">
        <v>0.52</v>
      </c>
      <c r="D167" s="9">
        <v>151.37299999999999</v>
      </c>
      <c r="E167" s="9">
        <v>173.22399999999999</v>
      </c>
      <c r="F167" s="9">
        <v>156.297</v>
      </c>
      <c r="G167" s="9">
        <v>159.69</v>
      </c>
      <c r="H167" s="9">
        <v>161.69900000000001</v>
      </c>
      <c r="I167" s="9">
        <v>166.316</v>
      </c>
      <c r="J167" s="9">
        <v>159.18700000000001</v>
      </c>
      <c r="K167" s="9">
        <v>166.172</v>
      </c>
      <c r="L167" s="9">
        <v>159.352</v>
      </c>
      <c r="M167" s="9">
        <v>163.30199999999999</v>
      </c>
      <c r="N167" s="9">
        <v>151.30099999999999</v>
      </c>
      <c r="O167" s="9">
        <v>148.67599999999999</v>
      </c>
      <c r="P167" s="9">
        <v>152.83099999999999</v>
      </c>
      <c r="Q167" s="10"/>
      <c r="R167" s="9">
        <v>165.27699999999999</v>
      </c>
      <c r="S167" s="9">
        <v>155.643</v>
      </c>
      <c r="T167" s="9">
        <v>170.90100000000001</v>
      </c>
      <c r="U167" s="9">
        <v>156.68</v>
      </c>
      <c r="V167" s="9">
        <v>168.84899999999999</v>
      </c>
      <c r="W167" s="9">
        <v>159.08699999999999</v>
      </c>
      <c r="X167" s="9">
        <v>172.88800000000001</v>
      </c>
      <c r="Y167" s="9">
        <v>169.376</v>
      </c>
      <c r="Z167" s="9">
        <v>157.19</v>
      </c>
      <c r="AA167" s="9">
        <v>174.05699999999999</v>
      </c>
      <c r="AB167" s="9">
        <v>177.43100000000001</v>
      </c>
      <c r="AC167" s="9">
        <v>167.108</v>
      </c>
      <c r="AD167" s="9">
        <v>173.42699999999999</v>
      </c>
      <c r="AE167" s="9">
        <v>164.95099999999999</v>
      </c>
      <c r="AF167" s="9">
        <v>169.72800000000001</v>
      </c>
      <c r="AG167" s="9">
        <v>160.55699999999999</v>
      </c>
      <c r="AH167" s="9">
        <v>172.68</v>
      </c>
      <c r="AI167" s="9">
        <v>157.66200000000001</v>
      </c>
      <c r="AJ167" s="9">
        <v>165.947</v>
      </c>
      <c r="AK167" s="9">
        <v>178.00200000000001</v>
      </c>
      <c r="AL167" s="9">
        <v>173.51900000000001</v>
      </c>
      <c r="AM167" s="9">
        <v>169.476</v>
      </c>
      <c r="AN167" s="9">
        <v>171.691</v>
      </c>
      <c r="AO167" s="9">
        <v>170.18</v>
      </c>
      <c r="AP167" s="9">
        <v>173.40600000000001</v>
      </c>
      <c r="AQ167" s="9">
        <v>174.422</v>
      </c>
      <c r="AR167" s="9">
        <v>170.34</v>
      </c>
      <c r="AS167" s="9">
        <v>168.15600000000001</v>
      </c>
      <c r="AT167" s="9">
        <v>175.25800000000001</v>
      </c>
      <c r="AU167" s="9">
        <v>169.37799999999999</v>
      </c>
      <c r="AV167" s="9">
        <v>170.292</v>
      </c>
      <c r="AW167" s="9">
        <v>170.881</v>
      </c>
      <c r="AX167" s="9">
        <v>159.92500000000001</v>
      </c>
      <c r="AY167" s="9">
        <v>152.322</v>
      </c>
      <c r="AZ167" s="9">
        <v>166.72499999999999</v>
      </c>
      <c r="BA167" s="9">
        <v>171.376</v>
      </c>
      <c r="BB167" s="9">
        <v>159.83099999999999</v>
      </c>
      <c r="BC167" s="9">
        <v>165.54</v>
      </c>
      <c r="BD167" s="9"/>
      <c r="BE167" s="9">
        <v>175.43199999999999</v>
      </c>
      <c r="BF167" s="9">
        <v>170.471</v>
      </c>
      <c r="BG167" s="9">
        <v>170.12</v>
      </c>
      <c r="BH167" s="9">
        <v>178.86199999999999</v>
      </c>
      <c r="BI167" s="9">
        <v>162.58500000000001</v>
      </c>
      <c r="BJ167" s="9">
        <v>100.614</v>
      </c>
      <c r="BK167" s="9">
        <v>169.40299999999999</v>
      </c>
      <c r="BL167" s="9">
        <v>169.42500000000001</v>
      </c>
      <c r="BM167" s="9">
        <v>167.886</v>
      </c>
      <c r="BN167" s="9">
        <v>169.59399999999999</v>
      </c>
      <c r="BO167" s="9">
        <v>174.19300000000001</v>
      </c>
      <c r="BP167" s="9">
        <v>155.67400000000001</v>
      </c>
      <c r="BQ167" s="9">
        <v>169.435</v>
      </c>
      <c r="BR167" s="9">
        <v>149.80000000000001</v>
      </c>
      <c r="BS167" s="9">
        <v>167.57900000000001</v>
      </c>
      <c r="BT167" s="9">
        <v>162.02799999999999</v>
      </c>
      <c r="BU167" s="9">
        <v>172.21799999999999</v>
      </c>
      <c r="BV167" s="9">
        <v>175.16</v>
      </c>
      <c r="BW167" s="9">
        <v>174.739</v>
      </c>
      <c r="BX167" s="9">
        <v>176.22200000000001</v>
      </c>
      <c r="BY167" s="9">
        <v>170.39599999999999</v>
      </c>
      <c r="BZ167" s="9">
        <v>177.96199999999999</v>
      </c>
      <c r="CA167" s="9">
        <v>178.643</v>
      </c>
      <c r="CB167" s="9">
        <v>156.185</v>
      </c>
      <c r="CC167" s="9">
        <v>141.95599999999999</v>
      </c>
      <c r="CD167" s="9">
        <v>169.374</v>
      </c>
      <c r="CE167" s="9">
        <v>157.983</v>
      </c>
      <c r="CF167" s="9">
        <v>156.87299999999999</v>
      </c>
      <c r="CG167" s="9">
        <v>168.697</v>
      </c>
      <c r="CH167" s="9">
        <v>168.43799999999999</v>
      </c>
      <c r="CI167" s="9">
        <v>159.41499999999999</v>
      </c>
      <c r="CJ167" s="9">
        <v>170.18799999999999</v>
      </c>
      <c r="CK167" s="9">
        <v>172.70699999999999</v>
      </c>
      <c r="CL167" s="9">
        <v>164.233</v>
      </c>
      <c r="CM167" s="9">
        <v>170.33699999999999</v>
      </c>
      <c r="CN167" s="9">
        <v>165.852</v>
      </c>
      <c r="CO167" s="9">
        <v>161.73699999999999</v>
      </c>
      <c r="CP167" s="9">
        <v>137.251</v>
      </c>
      <c r="CQ167" s="9">
        <v>169.84899999999999</v>
      </c>
      <c r="CR167" s="9">
        <v>147.63399999999999</v>
      </c>
      <c r="CS167" s="9">
        <v>158.303</v>
      </c>
      <c r="CT167" s="9">
        <v>170.09399999999999</v>
      </c>
      <c r="CU167" s="9">
        <v>167.80799999999999</v>
      </c>
      <c r="CV167" s="9">
        <v>155.55199999999999</v>
      </c>
      <c r="CW167" s="9">
        <v>172.047</v>
      </c>
      <c r="CX167" s="9">
        <v>147.80099999999999</v>
      </c>
      <c r="CY167" s="9">
        <v>170.80600000000001</v>
      </c>
      <c r="CZ167" s="9">
        <v>145.50800000000001</v>
      </c>
      <c r="DA167" s="9">
        <v>174.167</v>
      </c>
      <c r="DB167" s="9">
        <v>118.824</v>
      </c>
      <c r="DC167" s="9">
        <v>171.90299999999999</v>
      </c>
      <c r="DD167" s="9">
        <v>174.54400000000001</v>
      </c>
      <c r="DE167" s="9">
        <v>171.23500000000001</v>
      </c>
      <c r="DF167" s="9">
        <v>174.227</v>
      </c>
      <c r="DG167" s="9">
        <v>149.524</v>
      </c>
      <c r="DH167" s="9">
        <v>169.75399999999999</v>
      </c>
      <c r="DI167" s="9">
        <v>174.86699999999999</v>
      </c>
      <c r="DJ167" s="9">
        <v>159.446</v>
      </c>
      <c r="DK167" s="9">
        <v>171.417</v>
      </c>
      <c r="DL167" s="9">
        <v>162.584</v>
      </c>
      <c r="DM167" s="9">
        <v>170.65</v>
      </c>
      <c r="DN167" s="9">
        <v>172.995</v>
      </c>
      <c r="DO167" s="9">
        <v>144.60900000000001</v>
      </c>
      <c r="DP167" s="9">
        <v>163.279</v>
      </c>
    </row>
    <row r="168" spans="3:120" x14ac:dyDescent="0.2">
      <c r="C168" s="9">
        <v>0.53</v>
      </c>
      <c r="D168" s="9">
        <v>147.392</v>
      </c>
      <c r="E168" s="9">
        <v>174.22900000000001</v>
      </c>
      <c r="F168" s="9">
        <v>169.61500000000001</v>
      </c>
      <c r="G168" s="9">
        <v>150.23699999999999</v>
      </c>
      <c r="H168" s="9">
        <v>150.78200000000001</v>
      </c>
      <c r="I168" s="9">
        <v>167.089</v>
      </c>
      <c r="J168" s="9">
        <v>170.95400000000001</v>
      </c>
      <c r="K168" s="9">
        <v>165.42500000000001</v>
      </c>
      <c r="L168" s="9">
        <v>169.05699999999999</v>
      </c>
      <c r="M168" s="9">
        <v>162.98099999999999</v>
      </c>
      <c r="N168" s="9">
        <v>152.34899999999999</v>
      </c>
      <c r="O168" s="9">
        <v>154.27600000000001</v>
      </c>
      <c r="P168" s="9">
        <v>153.63999999999999</v>
      </c>
      <c r="Q168" s="10"/>
      <c r="R168" s="9">
        <v>173.40600000000001</v>
      </c>
      <c r="S168" s="9">
        <v>155.124</v>
      </c>
      <c r="T168" s="9">
        <v>171.96700000000001</v>
      </c>
      <c r="U168" s="9">
        <v>156.49700000000001</v>
      </c>
      <c r="V168" s="9">
        <v>158.892</v>
      </c>
      <c r="W168" s="9">
        <v>160.75399999999999</v>
      </c>
      <c r="X168" s="9">
        <v>164.846</v>
      </c>
      <c r="Y168" s="9">
        <v>173.95500000000001</v>
      </c>
      <c r="Z168" s="9">
        <v>159.084</v>
      </c>
      <c r="AA168" s="9">
        <v>176.36099999999999</v>
      </c>
      <c r="AB168" s="9">
        <v>172.34899999999999</v>
      </c>
      <c r="AC168" s="9">
        <v>172.697</v>
      </c>
      <c r="AD168" s="9">
        <v>178.255</v>
      </c>
      <c r="AE168" s="9">
        <v>163.46600000000001</v>
      </c>
      <c r="AF168" s="9">
        <v>167.399</v>
      </c>
      <c r="AG168" s="9">
        <v>152.88499999999999</v>
      </c>
      <c r="AH168" s="9">
        <v>164.916</v>
      </c>
      <c r="AI168" s="9">
        <v>162.54499999999999</v>
      </c>
      <c r="AJ168" s="9">
        <v>173.41499999999999</v>
      </c>
      <c r="AK168" s="9">
        <v>160.55199999999999</v>
      </c>
      <c r="AL168" s="9">
        <v>170.65899999999999</v>
      </c>
      <c r="AM168" s="9">
        <v>152.6</v>
      </c>
      <c r="AN168" s="9">
        <v>163.399</v>
      </c>
      <c r="AO168" s="9">
        <v>166.357</v>
      </c>
      <c r="AP168" s="9">
        <v>159.97900000000001</v>
      </c>
      <c r="AQ168" s="9">
        <v>171.99600000000001</v>
      </c>
      <c r="AR168" s="9">
        <v>169.03700000000001</v>
      </c>
      <c r="AS168" s="9">
        <v>174.19200000000001</v>
      </c>
      <c r="AT168" s="9">
        <v>161.33500000000001</v>
      </c>
      <c r="AU168" s="9">
        <v>174.66200000000001</v>
      </c>
      <c r="AV168" s="9">
        <v>172.40700000000001</v>
      </c>
      <c r="AW168" s="9">
        <v>160.25299999999999</v>
      </c>
      <c r="AX168" s="9">
        <v>157.417</v>
      </c>
      <c r="AY168" s="9">
        <v>164.46600000000001</v>
      </c>
      <c r="AZ168" s="9">
        <v>172.62899999999999</v>
      </c>
      <c r="BA168" s="9">
        <v>160.86000000000001</v>
      </c>
      <c r="BB168" s="9">
        <v>166.44499999999999</v>
      </c>
      <c r="BC168" s="9">
        <v>165.19399999999999</v>
      </c>
      <c r="BD168" s="9"/>
      <c r="BE168" s="9">
        <v>173.84899999999999</v>
      </c>
      <c r="BF168" s="9">
        <v>162.148</v>
      </c>
      <c r="BG168" s="9">
        <v>172.19</v>
      </c>
      <c r="BH168" s="9">
        <v>166.69300000000001</v>
      </c>
      <c r="BI168" s="9">
        <v>160.66800000000001</v>
      </c>
      <c r="BJ168" s="9">
        <v>111.696</v>
      </c>
      <c r="BK168" s="9">
        <v>175.93299999999999</v>
      </c>
      <c r="BL168" s="9">
        <v>166.68899999999999</v>
      </c>
      <c r="BM168" s="9">
        <v>170.55600000000001</v>
      </c>
      <c r="BN168" s="9">
        <v>173.22300000000001</v>
      </c>
      <c r="BO168" s="9">
        <v>171.005</v>
      </c>
      <c r="BP168" s="9">
        <v>153.15199999999999</v>
      </c>
      <c r="BQ168" s="9">
        <v>171.024</v>
      </c>
      <c r="BR168" s="9">
        <v>159.852</v>
      </c>
      <c r="BS168" s="9">
        <v>163.94300000000001</v>
      </c>
      <c r="BT168" s="9">
        <v>155.25700000000001</v>
      </c>
      <c r="BU168" s="9">
        <v>174.215</v>
      </c>
      <c r="BV168" s="9">
        <v>169.38200000000001</v>
      </c>
      <c r="BW168" s="9">
        <v>168.815</v>
      </c>
      <c r="BX168" s="9">
        <v>176.93899999999999</v>
      </c>
      <c r="BY168" s="9">
        <v>164.654</v>
      </c>
      <c r="BZ168" s="9">
        <v>177.81399999999999</v>
      </c>
      <c r="CA168" s="9">
        <v>157.20400000000001</v>
      </c>
      <c r="CB168" s="9">
        <v>157.375</v>
      </c>
      <c r="CC168" s="9">
        <v>152.31800000000001</v>
      </c>
      <c r="CD168" s="9">
        <v>167.286</v>
      </c>
      <c r="CE168" s="9">
        <v>151.70599999999999</v>
      </c>
      <c r="CF168" s="9">
        <v>155.88499999999999</v>
      </c>
      <c r="CG168" s="9">
        <v>168.53800000000001</v>
      </c>
      <c r="CH168" s="9">
        <v>172.023</v>
      </c>
      <c r="CI168" s="9">
        <v>155.83699999999999</v>
      </c>
      <c r="CJ168" s="9">
        <v>177.399</v>
      </c>
      <c r="CK168" s="9">
        <v>162.185</v>
      </c>
      <c r="CL168" s="9">
        <v>170.791</v>
      </c>
      <c r="CM168" s="9">
        <v>169.607</v>
      </c>
      <c r="CN168" s="9">
        <v>166.62799999999999</v>
      </c>
      <c r="CO168" s="9">
        <v>170.04300000000001</v>
      </c>
      <c r="CP168" s="9">
        <v>147.59299999999999</v>
      </c>
      <c r="CQ168" s="9">
        <v>164.083</v>
      </c>
      <c r="CR168" s="9">
        <v>143.506</v>
      </c>
      <c r="CS168" s="9">
        <v>175.98400000000001</v>
      </c>
      <c r="CT168" s="9">
        <v>172.124</v>
      </c>
      <c r="CU168" s="9">
        <v>170.26900000000001</v>
      </c>
      <c r="CV168" s="9">
        <v>146.01</v>
      </c>
      <c r="CW168" s="9">
        <v>168.94200000000001</v>
      </c>
      <c r="CX168" s="9">
        <v>140.57</v>
      </c>
      <c r="CY168" s="9">
        <v>168.58199999999999</v>
      </c>
      <c r="CZ168" s="9">
        <v>149.92099999999999</v>
      </c>
      <c r="DA168" s="9">
        <v>171.92099999999999</v>
      </c>
      <c r="DB168" s="9">
        <v>92.225999999999999</v>
      </c>
      <c r="DC168" s="9">
        <v>169.852</v>
      </c>
      <c r="DD168" s="9">
        <v>164.94900000000001</v>
      </c>
      <c r="DE168" s="9">
        <v>164.33600000000001</v>
      </c>
      <c r="DF168" s="9">
        <v>166.21299999999999</v>
      </c>
      <c r="DG168" s="9">
        <v>136.99299999999999</v>
      </c>
      <c r="DH168" s="9">
        <v>162.22900000000001</v>
      </c>
      <c r="DI168" s="9">
        <v>171.36799999999999</v>
      </c>
      <c r="DJ168" s="9">
        <v>163.48699999999999</v>
      </c>
      <c r="DK168" s="9">
        <v>159.76599999999999</v>
      </c>
      <c r="DL168" s="9">
        <v>167.191</v>
      </c>
      <c r="DM168" s="9">
        <v>158.524</v>
      </c>
      <c r="DN168" s="9">
        <v>166.33699999999999</v>
      </c>
      <c r="DO168" s="9">
        <v>169.309</v>
      </c>
      <c r="DP168" s="9">
        <v>169.64500000000001</v>
      </c>
    </row>
    <row r="169" spans="3:120" x14ac:dyDescent="0.2">
      <c r="C169" s="9">
        <v>0.54</v>
      </c>
      <c r="D169" s="9">
        <v>148.142</v>
      </c>
      <c r="E169" s="9">
        <v>179.02500000000001</v>
      </c>
      <c r="F169" s="9">
        <v>160.863</v>
      </c>
      <c r="G169" s="9">
        <v>167.404</v>
      </c>
      <c r="H169" s="9">
        <v>140.09200000000001</v>
      </c>
      <c r="I169" s="9">
        <v>167.94300000000001</v>
      </c>
      <c r="J169" s="9">
        <v>161.97999999999999</v>
      </c>
      <c r="K169" s="9">
        <v>165.20500000000001</v>
      </c>
      <c r="L169" s="9">
        <v>162.58199999999999</v>
      </c>
      <c r="M169" s="9">
        <v>168.054</v>
      </c>
      <c r="N169" s="9">
        <v>156.268</v>
      </c>
      <c r="O169" s="9">
        <v>148.57900000000001</v>
      </c>
      <c r="P169" s="9">
        <v>153.27099999999999</v>
      </c>
      <c r="Q169" s="10"/>
      <c r="R169" s="9">
        <v>158.77000000000001</v>
      </c>
      <c r="S169" s="9">
        <v>154.154</v>
      </c>
      <c r="T169" s="9">
        <v>169.74199999999999</v>
      </c>
      <c r="U169" s="9">
        <v>151.68</v>
      </c>
      <c r="V169" s="9">
        <v>157.65899999999999</v>
      </c>
      <c r="W169" s="9">
        <v>164.61500000000001</v>
      </c>
      <c r="X169" s="9">
        <v>171.10400000000001</v>
      </c>
      <c r="Y169" s="9">
        <v>163.614</v>
      </c>
      <c r="Z169" s="9">
        <v>162.49</v>
      </c>
      <c r="AA169" s="9">
        <v>173.55199999999999</v>
      </c>
      <c r="AB169" s="9">
        <v>170.85</v>
      </c>
      <c r="AC169" s="9">
        <v>162.03399999999999</v>
      </c>
      <c r="AD169" s="9">
        <v>156.66</v>
      </c>
      <c r="AE169" s="9">
        <v>164.02500000000001</v>
      </c>
      <c r="AF169" s="9">
        <v>164.416</v>
      </c>
      <c r="AG169" s="9">
        <v>178.911</v>
      </c>
      <c r="AH169" s="9">
        <v>164.215</v>
      </c>
      <c r="AI169" s="9">
        <v>162.11500000000001</v>
      </c>
      <c r="AJ169" s="9">
        <v>172.316</v>
      </c>
      <c r="AK169" s="9">
        <v>176.261</v>
      </c>
      <c r="AL169" s="9">
        <v>160.83500000000001</v>
      </c>
      <c r="AM169" s="9">
        <v>167.524</v>
      </c>
      <c r="AN169" s="9">
        <v>159.22200000000001</v>
      </c>
      <c r="AO169" s="9">
        <v>170.11799999999999</v>
      </c>
      <c r="AP169" s="9">
        <v>172.35</v>
      </c>
      <c r="AQ169" s="9">
        <v>165.77099999999999</v>
      </c>
      <c r="AR169" s="9">
        <v>169.422</v>
      </c>
      <c r="AS169" s="9">
        <v>168.227</v>
      </c>
      <c r="AT169" s="9">
        <v>165.874</v>
      </c>
      <c r="AU169" s="9">
        <v>170.78899999999999</v>
      </c>
      <c r="AV169" s="9">
        <v>165.26300000000001</v>
      </c>
      <c r="AW169" s="9">
        <v>165.422</v>
      </c>
      <c r="AX169" s="9">
        <v>171.53200000000001</v>
      </c>
      <c r="AY169" s="9">
        <v>169.803</v>
      </c>
      <c r="AZ169" s="9">
        <v>167.21100000000001</v>
      </c>
      <c r="BA169" s="9">
        <v>166.84800000000001</v>
      </c>
      <c r="BB169" s="9">
        <v>177.006</v>
      </c>
      <c r="BC169" s="9">
        <v>173.11699999999999</v>
      </c>
      <c r="BD169" s="9"/>
      <c r="BE169" s="9">
        <v>171.125</v>
      </c>
      <c r="BF169" s="9">
        <v>156.90700000000001</v>
      </c>
      <c r="BG169" s="9">
        <v>169.203</v>
      </c>
      <c r="BH169" s="9">
        <v>173.50700000000001</v>
      </c>
      <c r="BI169" s="9">
        <v>167.59700000000001</v>
      </c>
      <c r="BJ169" s="9">
        <v>106.56</v>
      </c>
      <c r="BK169" s="9">
        <v>177.77600000000001</v>
      </c>
      <c r="BL169" s="9">
        <v>169.36699999999999</v>
      </c>
      <c r="BM169" s="9">
        <v>172.18199999999999</v>
      </c>
      <c r="BN169" s="9">
        <v>165.61</v>
      </c>
      <c r="BO169" s="9">
        <v>168.292</v>
      </c>
      <c r="BP169" s="9">
        <v>163.44499999999999</v>
      </c>
      <c r="BQ169" s="9">
        <v>175.505</v>
      </c>
      <c r="BR169" s="9">
        <v>154.68799999999999</v>
      </c>
      <c r="BS169" s="9">
        <v>172.899</v>
      </c>
      <c r="BT169" s="9">
        <v>173.70599999999999</v>
      </c>
      <c r="BU169" s="9">
        <v>167.542</v>
      </c>
      <c r="BV169" s="9">
        <v>168.43700000000001</v>
      </c>
      <c r="BW169" s="9">
        <v>170.54400000000001</v>
      </c>
      <c r="BX169" s="9">
        <v>176.10599999999999</v>
      </c>
      <c r="BY169" s="9">
        <v>173.648</v>
      </c>
      <c r="BZ169" s="9">
        <v>172.10300000000001</v>
      </c>
      <c r="CA169" s="9">
        <v>158.04400000000001</v>
      </c>
      <c r="CB169" s="9">
        <v>153.15100000000001</v>
      </c>
      <c r="CC169" s="9">
        <v>145.71799999999999</v>
      </c>
      <c r="CD169" s="9">
        <v>153.85300000000001</v>
      </c>
      <c r="CE169" s="9">
        <v>140.02699999999999</v>
      </c>
      <c r="CF169" s="9">
        <v>155.256</v>
      </c>
      <c r="CG169" s="9">
        <v>152.101</v>
      </c>
      <c r="CH169" s="9">
        <v>177.261</v>
      </c>
      <c r="CI169" s="9">
        <v>160.89599999999999</v>
      </c>
      <c r="CJ169" s="9">
        <v>173.006</v>
      </c>
      <c r="CK169" s="9">
        <v>165.386</v>
      </c>
      <c r="CL169" s="9">
        <v>176.72300000000001</v>
      </c>
      <c r="CM169" s="9">
        <v>173.18899999999999</v>
      </c>
      <c r="CN169" s="9">
        <v>167.24100000000001</v>
      </c>
      <c r="CO169" s="9">
        <v>165.55099999999999</v>
      </c>
      <c r="CP169" s="9">
        <v>148.976</v>
      </c>
      <c r="CQ169" s="9">
        <v>161.852</v>
      </c>
      <c r="CR169" s="9">
        <v>151.20599999999999</v>
      </c>
      <c r="CS169" s="9">
        <v>165.90799999999999</v>
      </c>
      <c r="CT169" s="9">
        <v>170.42599999999999</v>
      </c>
      <c r="CU169" s="9">
        <v>169.84299999999999</v>
      </c>
      <c r="CV169" s="9">
        <v>153.41</v>
      </c>
      <c r="CW169" s="9">
        <v>151.536</v>
      </c>
      <c r="CX169" s="9">
        <v>156.09</v>
      </c>
      <c r="CY169" s="9">
        <v>170.364</v>
      </c>
      <c r="CZ169" s="9">
        <v>151.96799999999999</v>
      </c>
      <c r="DA169" s="9">
        <v>165.07400000000001</v>
      </c>
      <c r="DB169" s="9">
        <v>100.02800000000001</v>
      </c>
      <c r="DC169" s="9">
        <v>176.32</v>
      </c>
      <c r="DD169" s="9">
        <v>168.238</v>
      </c>
      <c r="DE169" s="9">
        <v>162.46</v>
      </c>
      <c r="DF169" s="9">
        <v>167.93799999999999</v>
      </c>
      <c r="DG169" s="9">
        <v>141.45099999999999</v>
      </c>
      <c r="DH169" s="9">
        <v>161.47</v>
      </c>
      <c r="DI169" s="9">
        <v>175.14599999999999</v>
      </c>
      <c r="DJ169" s="9">
        <v>151.999</v>
      </c>
      <c r="DK169" s="9">
        <v>166.935</v>
      </c>
      <c r="DL169" s="9">
        <v>161.94800000000001</v>
      </c>
      <c r="DM169" s="9">
        <v>155.517</v>
      </c>
      <c r="DN169" s="9">
        <v>166.93799999999999</v>
      </c>
      <c r="DO169" s="9">
        <v>157.483</v>
      </c>
      <c r="DP169" s="9">
        <v>151.19200000000001</v>
      </c>
    </row>
    <row r="170" spans="3:120" x14ac:dyDescent="0.2">
      <c r="C170" s="9">
        <v>0.55000000000000004</v>
      </c>
      <c r="D170" s="9">
        <v>152.756</v>
      </c>
      <c r="E170" s="9">
        <v>174.85400000000001</v>
      </c>
      <c r="F170" s="9">
        <v>168.29300000000001</v>
      </c>
      <c r="G170" s="9">
        <v>172.22200000000001</v>
      </c>
      <c r="H170" s="9">
        <v>144.126</v>
      </c>
      <c r="I170" s="9">
        <v>159.923</v>
      </c>
      <c r="J170" s="9">
        <v>166.17400000000001</v>
      </c>
      <c r="K170" s="9">
        <v>164.06399999999999</v>
      </c>
      <c r="L170" s="9">
        <v>167.745</v>
      </c>
      <c r="M170" s="9">
        <v>155.44900000000001</v>
      </c>
      <c r="N170" s="9">
        <v>157.83600000000001</v>
      </c>
      <c r="O170" s="9">
        <v>154.50800000000001</v>
      </c>
      <c r="P170" s="9">
        <v>153.71</v>
      </c>
      <c r="Q170" s="10"/>
      <c r="R170" s="9">
        <v>171.90799999999999</v>
      </c>
      <c r="S170" s="9">
        <v>173.29900000000001</v>
      </c>
      <c r="T170" s="9">
        <v>166.89699999999999</v>
      </c>
      <c r="U170" s="9">
        <v>160.29400000000001</v>
      </c>
      <c r="V170" s="9">
        <v>161.959</v>
      </c>
      <c r="W170" s="9">
        <v>145.964</v>
      </c>
      <c r="X170" s="9">
        <v>166.74600000000001</v>
      </c>
      <c r="Y170" s="9">
        <v>171.48</v>
      </c>
      <c r="Z170" s="9">
        <v>155.79900000000001</v>
      </c>
      <c r="AA170" s="9">
        <v>165.30600000000001</v>
      </c>
      <c r="AB170" s="9">
        <v>177.47200000000001</v>
      </c>
      <c r="AC170" s="9">
        <v>172.964</v>
      </c>
      <c r="AD170" s="9">
        <v>168.34700000000001</v>
      </c>
      <c r="AE170" s="9">
        <v>165.45</v>
      </c>
      <c r="AF170" s="9">
        <v>176.57</v>
      </c>
      <c r="AG170" s="9">
        <v>153.47800000000001</v>
      </c>
      <c r="AH170" s="9">
        <v>170.404</v>
      </c>
      <c r="AI170" s="9">
        <v>163.49700000000001</v>
      </c>
      <c r="AJ170" s="9">
        <v>161.17599999999999</v>
      </c>
      <c r="AK170" s="9">
        <v>177.52</v>
      </c>
      <c r="AL170" s="9">
        <v>172.756</v>
      </c>
      <c r="AM170" s="9">
        <v>161.06899999999999</v>
      </c>
      <c r="AN170" s="9">
        <v>161.375</v>
      </c>
      <c r="AO170" s="9">
        <v>169.928</v>
      </c>
      <c r="AP170" s="9">
        <v>170.684</v>
      </c>
      <c r="AQ170" s="9">
        <v>168.126</v>
      </c>
      <c r="AR170" s="9">
        <v>166.42699999999999</v>
      </c>
      <c r="AS170" s="9">
        <v>173.46600000000001</v>
      </c>
      <c r="AT170" s="9">
        <v>168.84100000000001</v>
      </c>
      <c r="AU170" s="9">
        <v>172.91900000000001</v>
      </c>
      <c r="AV170" s="9">
        <v>174.39500000000001</v>
      </c>
      <c r="AW170" s="9">
        <v>174.61</v>
      </c>
      <c r="AX170" s="9">
        <v>166.52799999999999</v>
      </c>
      <c r="AY170" s="9">
        <v>160.76400000000001</v>
      </c>
      <c r="AZ170" s="9">
        <v>175.988</v>
      </c>
      <c r="BA170" s="9">
        <v>168.95500000000001</v>
      </c>
      <c r="BB170" s="9">
        <v>165.684</v>
      </c>
      <c r="BC170" s="9">
        <v>167.56200000000001</v>
      </c>
      <c r="BD170" s="9"/>
      <c r="BE170" s="9">
        <v>175.649</v>
      </c>
      <c r="BF170" s="9">
        <v>162.30699999999999</v>
      </c>
      <c r="BG170" s="9">
        <v>166.75</v>
      </c>
      <c r="BH170" s="9">
        <v>174.321</v>
      </c>
      <c r="BI170" s="9">
        <v>160.82499999999999</v>
      </c>
      <c r="BJ170" s="9">
        <v>108.078</v>
      </c>
      <c r="BK170" s="9">
        <v>175.99100000000001</v>
      </c>
      <c r="BL170" s="9">
        <v>170.154</v>
      </c>
      <c r="BM170" s="9">
        <v>168.292</v>
      </c>
      <c r="BN170" s="9">
        <v>171.82</v>
      </c>
      <c r="BO170" s="9">
        <v>165.94900000000001</v>
      </c>
      <c r="BP170" s="9">
        <v>158.477</v>
      </c>
      <c r="BQ170" s="9">
        <v>176.36799999999999</v>
      </c>
      <c r="BR170" s="9">
        <v>154.36699999999999</v>
      </c>
      <c r="BS170" s="9">
        <v>172.255</v>
      </c>
      <c r="BT170" s="9">
        <v>159.447</v>
      </c>
      <c r="BU170" s="9">
        <v>160.124</v>
      </c>
      <c r="BV170" s="9">
        <v>166.911</v>
      </c>
      <c r="BW170" s="9">
        <v>170.60599999999999</v>
      </c>
      <c r="BX170" s="9">
        <v>172.98500000000001</v>
      </c>
      <c r="BY170" s="9">
        <v>171.55799999999999</v>
      </c>
      <c r="BZ170" s="9">
        <v>171.613</v>
      </c>
      <c r="CA170" s="9">
        <v>164.12799999999999</v>
      </c>
      <c r="CB170" s="9">
        <v>150.792</v>
      </c>
      <c r="CC170" s="9">
        <v>149.49700000000001</v>
      </c>
      <c r="CD170" s="9">
        <v>174.22</v>
      </c>
      <c r="CE170" s="9">
        <v>145.96299999999999</v>
      </c>
      <c r="CF170" s="9">
        <v>150.45599999999999</v>
      </c>
      <c r="CG170" s="9">
        <v>161.45099999999999</v>
      </c>
      <c r="CH170" s="9">
        <v>169.02500000000001</v>
      </c>
      <c r="CI170" s="9">
        <v>158.88800000000001</v>
      </c>
      <c r="CJ170" s="9">
        <v>176.46299999999999</v>
      </c>
      <c r="CK170" s="9">
        <v>177.49</v>
      </c>
      <c r="CL170" s="9">
        <v>175.655</v>
      </c>
      <c r="CM170" s="9">
        <v>161.46899999999999</v>
      </c>
      <c r="CN170" s="9">
        <v>162.46600000000001</v>
      </c>
      <c r="CO170" s="9">
        <v>160.239</v>
      </c>
      <c r="CP170" s="9">
        <v>144.733</v>
      </c>
      <c r="CQ170" s="9">
        <v>175.07</v>
      </c>
      <c r="CR170" s="9">
        <v>139.47800000000001</v>
      </c>
      <c r="CS170" s="9">
        <v>164.11500000000001</v>
      </c>
      <c r="CT170" s="9">
        <v>176.77699999999999</v>
      </c>
      <c r="CU170" s="9">
        <v>164.77500000000001</v>
      </c>
      <c r="CV170" s="9">
        <v>158.88399999999999</v>
      </c>
      <c r="CW170" s="9">
        <v>175.18700000000001</v>
      </c>
      <c r="CX170" s="9">
        <v>164.303</v>
      </c>
      <c r="CY170" s="9">
        <v>161.99600000000001</v>
      </c>
      <c r="CZ170" s="9">
        <v>151.828</v>
      </c>
      <c r="DA170" s="9">
        <v>170.517</v>
      </c>
      <c r="DB170" s="9">
        <v>103.851</v>
      </c>
      <c r="DC170" s="9">
        <v>167.221</v>
      </c>
      <c r="DD170" s="9">
        <v>173.316</v>
      </c>
      <c r="DE170" s="9">
        <v>173.49299999999999</v>
      </c>
      <c r="DF170" s="9">
        <v>168.89599999999999</v>
      </c>
      <c r="DG170" s="9">
        <v>141.64599999999999</v>
      </c>
      <c r="DH170" s="9">
        <v>175.727</v>
      </c>
      <c r="DI170" s="9">
        <v>170.727</v>
      </c>
      <c r="DJ170" s="9">
        <v>153.91300000000001</v>
      </c>
      <c r="DK170" s="9">
        <v>172.816</v>
      </c>
      <c r="DL170" s="9">
        <v>171.98</v>
      </c>
      <c r="DM170" s="9">
        <v>173.959</v>
      </c>
      <c r="DN170" s="9">
        <v>164.98599999999999</v>
      </c>
      <c r="DO170" s="9">
        <v>162.06</v>
      </c>
      <c r="DP170" s="9">
        <v>162.02600000000001</v>
      </c>
    </row>
    <row r="171" spans="3:120" x14ac:dyDescent="0.2">
      <c r="C171" s="9">
        <v>0.56000000000000005</v>
      </c>
      <c r="D171" s="9">
        <v>148.596</v>
      </c>
      <c r="E171" s="9">
        <v>167.904</v>
      </c>
      <c r="F171" s="9">
        <v>167.49299999999999</v>
      </c>
      <c r="G171" s="9">
        <v>158.93100000000001</v>
      </c>
      <c r="H171" s="9">
        <v>164.20099999999999</v>
      </c>
      <c r="I171" s="9">
        <v>171.447</v>
      </c>
      <c r="J171" s="9">
        <v>162.601</v>
      </c>
      <c r="K171" s="9">
        <v>172.79</v>
      </c>
      <c r="L171" s="9">
        <v>160.505</v>
      </c>
      <c r="M171" s="9">
        <v>149.72200000000001</v>
      </c>
      <c r="N171" s="9">
        <v>155.12299999999999</v>
      </c>
      <c r="O171" s="9">
        <v>152.33500000000001</v>
      </c>
      <c r="P171" s="9">
        <v>152.768</v>
      </c>
      <c r="Q171" s="10"/>
      <c r="R171" s="9">
        <v>159.55699999999999</v>
      </c>
      <c r="S171" s="9">
        <v>174.81399999999999</v>
      </c>
      <c r="T171" s="9">
        <v>174.989</v>
      </c>
      <c r="U171" s="9">
        <v>151.94399999999999</v>
      </c>
      <c r="V171" s="9">
        <v>153.18</v>
      </c>
      <c r="W171" s="9">
        <v>157.75899999999999</v>
      </c>
      <c r="X171" s="9">
        <v>164.39400000000001</v>
      </c>
      <c r="Y171" s="9">
        <v>176.608</v>
      </c>
      <c r="Z171" s="9">
        <v>157.852</v>
      </c>
      <c r="AA171" s="9">
        <v>164.185</v>
      </c>
      <c r="AB171" s="9">
        <v>177.35599999999999</v>
      </c>
      <c r="AC171" s="9">
        <v>172.339</v>
      </c>
      <c r="AD171" s="9">
        <v>175.06200000000001</v>
      </c>
      <c r="AE171" s="9">
        <v>160.65799999999999</v>
      </c>
      <c r="AF171" s="9">
        <v>165.89500000000001</v>
      </c>
      <c r="AG171" s="9">
        <v>165.303</v>
      </c>
      <c r="AH171" s="9">
        <v>167.14</v>
      </c>
      <c r="AI171" s="9">
        <v>160.18899999999999</v>
      </c>
      <c r="AJ171" s="9">
        <v>171.309</v>
      </c>
      <c r="AK171" s="9">
        <v>167.999</v>
      </c>
      <c r="AL171" s="9">
        <v>171.03299999999999</v>
      </c>
      <c r="AM171" s="9">
        <v>158.50399999999999</v>
      </c>
      <c r="AN171" s="9">
        <v>162.35599999999999</v>
      </c>
      <c r="AO171" s="9">
        <v>170.06200000000001</v>
      </c>
      <c r="AP171" s="9">
        <v>161.94900000000001</v>
      </c>
      <c r="AQ171" s="9">
        <v>164.05699999999999</v>
      </c>
      <c r="AR171" s="9">
        <v>164.14</v>
      </c>
      <c r="AS171" s="9">
        <v>165.11500000000001</v>
      </c>
      <c r="AT171" s="9">
        <v>161.49799999999999</v>
      </c>
      <c r="AU171" s="9">
        <v>173.72</v>
      </c>
      <c r="AV171" s="9">
        <v>164.26900000000001</v>
      </c>
      <c r="AW171" s="9">
        <v>169.32499999999999</v>
      </c>
      <c r="AX171" s="9">
        <v>172.99600000000001</v>
      </c>
      <c r="AY171" s="9">
        <v>162.316</v>
      </c>
      <c r="AZ171" s="9">
        <v>163.83500000000001</v>
      </c>
      <c r="BA171" s="9">
        <v>162.785</v>
      </c>
      <c r="BB171" s="9">
        <v>175.23599999999999</v>
      </c>
      <c r="BC171" s="9">
        <v>157.64599999999999</v>
      </c>
      <c r="BD171" s="9"/>
      <c r="BE171" s="9">
        <v>170.72300000000001</v>
      </c>
      <c r="BF171" s="9">
        <v>164.714</v>
      </c>
      <c r="BG171" s="9">
        <v>152.71299999999999</v>
      </c>
      <c r="BH171" s="9">
        <v>168.26900000000001</v>
      </c>
      <c r="BI171" s="9">
        <v>161.48699999999999</v>
      </c>
      <c r="BJ171" s="9">
        <v>122.35</v>
      </c>
      <c r="BK171" s="9">
        <v>178.31399999999999</v>
      </c>
      <c r="BL171" s="9">
        <v>167.67400000000001</v>
      </c>
      <c r="BM171" s="9">
        <v>176.36799999999999</v>
      </c>
      <c r="BN171" s="9">
        <v>173.41</v>
      </c>
      <c r="BO171" s="9">
        <v>167.66300000000001</v>
      </c>
      <c r="BP171" s="9">
        <v>173.078</v>
      </c>
      <c r="BQ171" s="9">
        <v>172.898</v>
      </c>
      <c r="BR171" s="9">
        <v>160.74799999999999</v>
      </c>
      <c r="BS171" s="9">
        <v>155.304</v>
      </c>
      <c r="BT171" s="9">
        <v>154.76499999999999</v>
      </c>
      <c r="BU171" s="9">
        <v>154.10900000000001</v>
      </c>
      <c r="BV171" s="9">
        <v>167.31200000000001</v>
      </c>
      <c r="BW171" s="9">
        <v>176.31399999999999</v>
      </c>
      <c r="BX171" s="9">
        <v>176.45400000000001</v>
      </c>
      <c r="BY171" s="9">
        <v>171.56299999999999</v>
      </c>
      <c r="BZ171" s="9">
        <v>169.28800000000001</v>
      </c>
      <c r="CA171" s="9">
        <v>163.13399999999999</v>
      </c>
      <c r="CB171" s="9">
        <v>175.27</v>
      </c>
      <c r="CC171" s="9">
        <v>152.18</v>
      </c>
      <c r="CD171" s="9">
        <v>175.428</v>
      </c>
      <c r="CE171" s="9">
        <v>152.05699999999999</v>
      </c>
      <c r="CF171" s="9">
        <v>164.62700000000001</v>
      </c>
      <c r="CG171" s="9">
        <v>146.09399999999999</v>
      </c>
      <c r="CH171" s="9">
        <v>176.6</v>
      </c>
      <c r="CI171" s="9">
        <v>148.613</v>
      </c>
      <c r="CJ171" s="9">
        <v>169.012</v>
      </c>
      <c r="CK171" s="9">
        <v>177.66200000000001</v>
      </c>
      <c r="CL171" s="9">
        <v>175.423</v>
      </c>
      <c r="CM171" s="9">
        <v>176.51400000000001</v>
      </c>
      <c r="CN171" s="9">
        <v>160.39099999999999</v>
      </c>
      <c r="CO171" s="9">
        <v>159.666</v>
      </c>
      <c r="CP171" s="9">
        <v>142.51599999999999</v>
      </c>
      <c r="CQ171" s="9">
        <v>165.798</v>
      </c>
      <c r="CR171" s="9">
        <v>134.714</v>
      </c>
      <c r="CS171" s="9">
        <v>163.98599999999999</v>
      </c>
      <c r="CT171" s="9">
        <v>170.72300000000001</v>
      </c>
      <c r="CU171" s="9">
        <v>169.08</v>
      </c>
      <c r="CV171" s="9">
        <v>159.79400000000001</v>
      </c>
      <c r="CW171" s="9">
        <v>174.649</v>
      </c>
      <c r="CX171" s="9">
        <v>169.44</v>
      </c>
      <c r="CY171" s="9">
        <v>165.809</v>
      </c>
      <c r="CZ171" s="9">
        <v>155.08699999999999</v>
      </c>
      <c r="DA171" s="9">
        <v>173.64400000000001</v>
      </c>
      <c r="DB171" s="9">
        <v>112.348</v>
      </c>
      <c r="DC171" s="9">
        <v>163.88300000000001</v>
      </c>
      <c r="DD171" s="9">
        <v>161.262</v>
      </c>
      <c r="DE171" s="9">
        <v>165.04300000000001</v>
      </c>
      <c r="DF171" s="9">
        <v>168.91</v>
      </c>
      <c r="DG171" s="9">
        <v>147.07</v>
      </c>
      <c r="DH171" s="9">
        <v>164.74100000000001</v>
      </c>
      <c r="DI171" s="9">
        <v>167.65299999999999</v>
      </c>
      <c r="DJ171" s="9">
        <v>169.94900000000001</v>
      </c>
      <c r="DK171" s="9">
        <v>172.566</v>
      </c>
      <c r="DL171" s="9">
        <v>160.36099999999999</v>
      </c>
      <c r="DM171" s="9">
        <v>170.786</v>
      </c>
      <c r="DN171" s="9">
        <v>168.87200000000001</v>
      </c>
      <c r="DO171" s="9">
        <v>157.92400000000001</v>
      </c>
      <c r="DP171" s="9">
        <v>166.41800000000001</v>
      </c>
    </row>
    <row r="172" spans="3:120" x14ac:dyDescent="0.2">
      <c r="C172" s="9">
        <v>0.56999999999999995</v>
      </c>
      <c r="D172" s="9">
        <v>158.929</v>
      </c>
      <c r="E172" s="9">
        <v>177.03200000000001</v>
      </c>
      <c r="F172" s="9">
        <v>157.62299999999999</v>
      </c>
      <c r="G172" s="9">
        <v>151.22300000000001</v>
      </c>
      <c r="H172" s="9">
        <v>160.001</v>
      </c>
      <c r="I172" s="9">
        <v>160.40799999999999</v>
      </c>
      <c r="J172" s="9">
        <v>173.267</v>
      </c>
      <c r="K172" s="9">
        <v>167.935</v>
      </c>
      <c r="L172" s="9">
        <v>161.07599999999999</v>
      </c>
      <c r="M172" s="9">
        <v>155.32</v>
      </c>
      <c r="N172" s="9">
        <v>158.79599999999999</v>
      </c>
      <c r="O172" s="9">
        <v>159.39500000000001</v>
      </c>
      <c r="P172" s="9">
        <v>157.50299999999999</v>
      </c>
      <c r="Q172" s="10"/>
      <c r="R172" s="9">
        <v>172.577</v>
      </c>
      <c r="S172" s="9">
        <v>173.232</v>
      </c>
      <c r="T172" s="9">
        <v>173.41800000000001</v>
      </c>
      <c r="U172" s="9">
        <v>154.38</v>
      </c>
      <c r="V172" s="9">
        <v>166.93299999999999</v>
      </c>
      <c r="W172" s="9">
        <v>159.37100000000001</v>
      </c>
      <c r="X172" s="9">
        <v>166.73400000000001</v>
      </c>
      <c r="Y172" s="9">
        <v>170.494</v>
      </c>
      <c r="Z172" s="9">
        <v>159.12700000000001</v>
      </c>
      <c r="AA172" s="9">
        <v>177.56399999999999</v>
      </c>
      <c r="AB172" s="9">
        <v>164.73500000000001</v>
      </c>
      <c r="AC172" s="9">
        <v>158.1</v>
      </c>
      <c r="AD172" s="9">
        <v>157.95099999999999</v>
      </c>
      <c r="AE172" s="9">
        <v>169.21100000000001</v>
      </c>
      <c r="AF172" s="9">
        <v>168.654</v>
      </c>
      <c r="AG172" s="9">
        <v>156.32</v>
      </c>
      <c r="AH172" s="9">
        <v>167.989</v>
      </c>
      <c r="AI172" s="9">
        <v>163.315</v>
      </c>
      <c r="AJ172" s="9">
        <v>170.994</v>
      </c>
      <c r="AK172" s="9">
        <v>156.06700000000001</v>
      </c>
      <c r="AL172" s="9">
        <v>160.703</v>
      </c>
      <c r="AM172" s="9">
        <v>160.63399999999999</v>
      </c>
      <c r="AN172" s="9">
        <v>162.626</v>
      </c>
      <c r="AO172" s="9">
        <v>154.60599999999999</v>
      </c>
      <c r="AP172" s="9">
        <v>169.20099999999999</v>
      </c>
      <c r="AQ172" s="9">
        <v>167.262</v>
      </c>
      <c r="AR172" s="9">
        <v>179.45</v>
      </c>
      <c r="AS172" s="9">
        <v>162.41900000000001</v>
      </c>
      <c r="AT172" s="9">
        <v>171.4</v>
      </c>
      <c r="AU172" s="9">
        <v>176.03100000000001</v>
      </c>
      <c r="AV172" s="9">
        <v>159.62799999999999</v>
      </c>
      <c r="AW172" s="9">
        <v>159.31200000000001</v>
      </c>
      <c r="AX172" s="9">
        <v>170.00700000000001</v>
      </c>
      <c r="AY172" s="9">
        <v>167.64699999999999</v>
      </c>
      <c r="AZ172" s="9">
        <v>157.86099999999999</v>
      </c>
      <c r="BA172" s="9">
        <v>158.09100000000001</v>
      </c>
      <c r="BB172" s="9">
        <v>176.50200000000001</v>
      </c>
      <c r="BC172" s="9">
        <v>151.815</v>
      </c>
      <c r="BD172" s="9"/>
      <c r="BE172" s="9">
        <v>176.553</v>
      </c>
      <c r="BF172" s="9">
        <v>152.245</v>
      </c>
      <c r="BG172" s="9">
        <v>174.99799999999999</v>
      </c>
      <c r="BH172" s="9">
        <v>173.84399999999999</v>
      </c>
      <c r="BI172" s="9">
        <v>166.44200000000001</v>
      </c>
      <c r="BJ172" s="9">
        <v>104.721</v>
      </c>
      <c r="BK172" s="9">
        <v>177.16900000000001</v>
      </c>
      <c r="BL172" s="9">
        <v>164.12200000000001</v>
      </c>
      <c r="BM172" s="9">
        <v>166.298</v>
      </c>
      <c r="BN172" s="9">
        <v>172.59700000000001</v>
      </c>
      <c r="BO172" s="9">
        <v>166.35499999999999</v>
      </c>
      <c r="BP172" s="9">
        <v>167.815</v>
      </c>
      <c r="BQ172" s="9">
        <v>174.375</v>
      </c>
      <c r="BR172" s="9">
        <v>157.959</v>
      </c>
      <c r="BS172" s="9">
        <v>163.834</v>
      </c>
      <c r="BT172" s="9">
        <v>160.86600000000001</v>
      </c>
      <c r="BU172" s="9">
        <v>166.22800000000001</v>
      </c>
      <c r="BV172" s="9">
        <v>170.96</v>
      </c>
      <c r="BW172" s="9">
        <v>177.184</v>
      </c>
      <c r="BX172" s="9">
        <v>171.43799999999999</v>
      </c>
      <c r="BY172" s="9">
        <v>177.61099999999999</v>
      </c>
      <c r="BZ172" s="9">
        <v>177.06800000000001</v>
      </c>
      <c r="CA172" s="9">
        <v>166.512</v>
      </c>
      <c r="CB172" s="9">
        <v>165.911</v>
      </c>
      <c r="CC172" s="9">
        <v>156.74100000000001</v>
      </c>
      <c r="CD172" s="9">
        <v>148.31399999999999</v>
      </c>
      <c r="CE172" s="9">
        <v>153.08199999999999</v>
      </c>
      <c r="CF172" s="9">
        <v>148.84700000000001</v>
      </c>
      <c r="CG172" s="9">
        <v>148.364</v>
      </c>
      <c r="CH172" s="9">
        <v>158.97499999999999</v>
      </c>
      <c r="CI172" s="9">
        <v>159.65100000000001</v>
      </c>
      <c r="CJ172" s="9">
        <v>173.74299999999999</v>
      </c>
      <c r="CK172" s="9">
        <v>172.38399999999999</v>
      </c>
      <c r="CL172" s="9">
        <v>175.62299999999999</v>
      </c>
      <c r="CM172" s="9">
        <v>158.65799999999999</v>
      </c>
      <c r="CN172" s="9">
        <v>166.21600000000001</v>
      </c>
      <c r="CO172" s="9">
        <v>164.29900000000001</v>
      </c>
      <c r="CP172" s="9">
        <v>146.93199999999999</v>
      </c>
      <c r="CQ172" s="9">
        <v>171.55099999999999</v>
      </c>
      <c r="CR172" s="9">
        <v>147.79300000000001</v>
      </c>
      <c r="CS172" s="9">
        <v>165.24100000000001</v>
      </c>
      <c r="CT172" s="9">
        <v>167.55099999999999</v>
      </c>
      <c r="CU172" s="9">
        <v>167.27099999999999</v>
      </c>
      <c r="CV172" s="9">
        <v>169.60499999999999</v>
      </c>
      <c r="CW172" s="9">
        <v>147.38499999999999</v>
      </c>
      <c r="CX172" s="9">
        <v>153.755</v>
      </c>
      <c r="CY172" s="9">
        <v>174.91399999999999</v>
      </c>
      <c r="CZ172" s="9">
        <v>150.65700000000001</v>
      </c>
      <c r="DA172" s="9">
        <v>175.47800000000001</v>
      </c>
      <c r="DB172" s="9">
        <v>113.86</v>
      </c>
      <c r="DC172" s="9">
        <v>176.143</v>
      </c>
      <c r="DD172" s="9">
        <v>171.60400000000001</v>
      </c>
      <c r="DE172" s="9">
        <v>163.18</v>
      </c>
      <c r="DF172" s="9">
        <v>168.572</v>
      </c>
      <c r="DG172" s="9">
        <v>138.29300000000001</v>
      </c>
      <c r="DH172" s="9">
        <v>169.50299999999999</v>
      </c>
      <c r="DI172" s="9">
        <v>176.602</v>
      </c>
      <c r="DJ172" s="9">
        <v>162.71799999999999</v>
      </c>
      <c r="DK172" s="9">
        <v>176.768</v>
      </c>
      <c r="DL172" s="9">
        <v>169.816</v>
      </c>
      <c r="DM172" s="9">
        <v>169.57400000000001</v>
      </c>
      <c r="DN172" s="9">
        <v>167.73400000000001</v>
      </c>
      <c r="DO172" s="9">
        <v>172.53399999999999</v>
      </c>
      <c r="DP172" s="9">
        <v>169.499</v>
      </c>
    </row>
    <row r="173" spans="3:120" x14ac:dyDescent="0.2">
      <c r="C173" s="9">
        <v>0.57999999999999996</v>
      </c>
      <c r="D173" s="9">
        <v>156.38399999999999</v>
      </c>
      <c r="E173" s="9">
        <v>167.68700000000001</v>
      </c>
      <c r="F173" s="9">
        <v>171.084</v>
      </c>
      <c r="G173" s="9">
        <v>157.78899999999999</v>
      </c>
      <c r="H173" s="9">
        <v>174.209</v>
      </c>
      <c r="I173" s="9">
        <v>174.14699999999999</v>
      </c>
      <c r="J173" s="9">
        <v>166.81700000000001</v>
      </c>
      <c r="K173" s="9">
        <v>170.416</v>
      </c>
      <c r="L173" s="9">
        <v>156.92599999999999</v>
      </c>
      <c r="M173" s="9">
        <v>165.321</v>
      </c>
      <c r="N173" s="9">
        <v>150.34700000000001</v>
      </c>
      <c r="O173" s="9">
        <v>146.506</v>
      </c>
      <c r="P173" s="9">
        <v>148.74799999999999</v>
      </c>
      <c r="Q173" s="10"/>
      <c r="R173" s="9">
        <v>172.93100000000001</v>
      </c>
      <c r="S173" s="9">
        <v>177.58199999999999</v>
      </c>
      <c r="T173" s="9">
        <v>160.75899999999999</v>
      </c>
      <c r="U173" s="9">
        <v>152.34200000000001</v>
      </c>
      <c r="V173" s="9">
        <v>160.90700000000001</v>
      </c>
      <c r="W173" s="9">
        <v>165.596</v>
      </c>
      <c r="X173" s="9">
        <v>175.32400000000001</v>
      </c>
      <c r="Y173" s="9">
        <v>170.81100000000001</v>
      </c>
      <c r="Z173" s="9">
        <v>167.49700000000001</v>
      </c>
      <c r="AA173" s="9">
        <v>168.48500000000001</v>
      </c>
      <c r="AB173" s="9">
        <v>172.18</v>
      </c>
      <c r="AC173" s="9">
        <v>160.76599999999999</v>
      </c>
      <c r="AD173" s="9">
        <v>161.81100000000001</v>
      </c>
      <c r="AE173" s="9">
        <v>165.333</v>
      </c>
      <c r="AF173" s="9">
        <v>172.71100000000001</v>
      </c>
      <c r="AG173" s="9">
        <v>149.816</v>
      </c>
      <c r="AH173" s="9">
        <v>162.78399999999999</v>
      </c>
      <c r="AI173" s="9">
        <v>157.672</v>
      </c>
      <c r="AJ173" s="9">
        <v>172.732</v>
      </c>
      <c r="AK173" s="9">
        <v>162.00800000000001</v>
      </c>
      <c r="AL173" s="9">
        <v>157.17099999999999</v>
      </c>
      <c r="AM173" s="9">
        <v>169.18100000000001</v>
      </c>
      <c r="AN173" s="9">
        <v>164.26499999999999</v>
      </c>
      <c r="AO173" s="9">
        <v>166.161</v>
      </c>
      <c r="AP173" s="9">
        <v>177.98599999999999</v>
      </c>
      <c r="AQ173" s="9">
        <v>166.75800000000001</v>
      </c>
      <c r="AR173" s="9">
        <v>171.99700000000001</v>
      </c>
      <c r="AS173" s="9">
        <v>170.01300000000001</v>
      </c>
      <c r="AT173" s="9">
        <v>169.36</v>
      </c>
      <c r="AU173" s="9">
        <v>170.48699999999999</v>
      </c>
      <c r="AV173" s="9">
        <v>166.435</v>
      </c>
      <c r="AW173" s="9">
        <v>166.76</v>
      </c>
      <c r="AX173" s="9">
        <v>176.071</v>
      </c>
      <c r="AY173" s="9">
        <v>162.30799999999999</v>
      </c>
      <c r="AZ173" s="9">
        <v>167.50299999999999</v>
      </c>
      <c r="BA173" s="9">
        <v>164.36099999999999</v>
      </c>
      <c r="BB173" s="9">
        <v>167.66</v>
      </c>
      <c r="BC173" s="9">
        <v>155.429</v>
      </c>
      <c r="BD173" s="9"/>
      <c r="BE173" s="9">
        <v>170.57300000000001</v>
      </c>
      <c r="BF173" s="9">
        <v>159.99600000000001</v>
      </c>
      <c r="BG173" s="9">
        <v>172.47800000000001</v>
      </c>
      <c r="BH173" s="9">
        <v>169.999</v>
      </c>
      <c r="BI173" s="9">
        <v>167.41800000000001</v>
      </c>
      <c r="BJ173" s="9">
        <v>107.664</v>
      </c>
      <c r="BK173" s="9">
        <v>173.10400000000001</v>
      </c>
      <c r="BL173" s="9">
        <v>170.315</v>
      </c>
      <c r="BM173" s="9">
        <v>168.48099999999999</v>
      </c>
      <c r="BN173" s="9">
        <v>172.96799999999999</v>
      </c>
      <c r="BO173" s="9">
        <v>171.083</v>
      </c>
      <c r="BP173" s="9">
        <v>162.268</v>
      </c>
      <c r="BQ173" s="9">
        <v>171.12799999999999</v>
      </c>
      <c r="BR173" s="9">
        <v>160.25299999999999</v>
      </c>
      <c r="BS173" s="9">
        <v>163.76499999999999</v>
      </c>
      <c r="BT173" s="9">
        <v>165.08600000000001</v>
      </c>
      <c r="BU173" s="9">
        <v>163.982</v>
      </c>
      <c r="BV173" s="9">
        <v>173.131</v>
      </c>
      <c r="BW173" s="9">
        <v>167.53800000000001</v>
      </c>
      <c r="BX173" s="9">
        <v>158.857</v>
      </c>
      <c r="BY173" s="9">
        <v>176.36799999999999</v>
      </c>
      <c r="BZ173" s="9">
        <v>176.96</v>
      </c>
      <c r="CA173" s="9">
        <v>171.80799999999999</v>
      </c>
      <c r="CB173" s="9">
        <v>170.553</v>
      </c>
      <c r="CC173" s="9">
        <v>157.79900000000001</v>
      </c>
      <c r="CD173" s="9">
        <v>158.995</v>
      </c>
      <c r="CE173" s="9">
        <v>150.04900000000001</v>
      </c>
      <c r="CF173" s="9">
        <v>156.37</v>
      </c>
      <c r="CG173" s="9">
        <v>164.62899999999999</v>
      </c>
      <c r="CH173" s="9">
        <v>173.453</v>
      </c>
      <c r="CI173" s="9">
        <v>161.673</v>
      </c>
      <c r="CJ173" s="9">
        <v>168.816</v>
      </c>
      <c r="CK173" s="9">
        <v>162.40700000000001</v>
      </c>
      <c r="CL173" s="9">
        <v>169.417</v>
      </c>
      <c r="CM173" s="9">
        <v>173.03700000000001</v>
      </c>
      <c r="CN173" s="9">
        <v>173.15</v>
      </c>
      <c r="CO173" s="9">
        <v>170.10300000000001</v>
      </c>
      <c r="CP173" s="9">
        <v>145.77000000000001</v>
      </c>
      <c r="CQ173" s="9">
        <v>162.57900000000001</v>
      </c>
      <c r="CR173" s="9">
        <v>154.107</v>
      </c>
      <c r="CS173" s="9">
        <v>166.49700000000001</v>
      </c>
      <c r="CT173" s="9">
        <v>167.79599999999999</v>
      </c>
      <c r="CU173" s="9">
        <v>166.17699999999999</v>
      </c>
      <c r="CV173" s="9">
        <v>165.423</v>
      </c>
      <c r="CW173" s="9">
        <v>164.19399999999999</v>
      </c>
      <c r="CX173" s="9">
        <v>155.17599999999999</v>
      </c>
      <c r="CY173" s="9">
        <v>164.41399999999999</v>
      </c>
      <c r="CZ173" s="9">
        <v>158.804</v>
      </c>
      <c r="DA173" s="9">
        <v>170.191</v>
      </c>
      <c r="DB173" s="9">
        <v>119.90300000000001</v>
      </c>
      <c r="DC173" s="9">
        <v>172.27</v>
      </c>
      <c r="DD173" s="9">
        <v>168.006</v>
      </c>
      <c r="DE173" s="9">
        <v>165.43100000000001</v>
      </c>
      <c r="DF173" s="9">
        <v>165.57599999999999</v>
      </c>
      <c r="DG173" s="9">
        <v>147.29</v>
      </c>
      <c r="DH173" s="9">
        <v>168.827</v>
      </c>
      <c r="DI173" s="9">
        <v>171.18899999999999</v>
      </c>
      <c r="DJ173" s="9">
        <v>154.02699999999999</v>
      </c>
      <c r="DK173" s="9">
        <v>178.45</v>
      </c>
      <c r="DL173" s="9">
        <v>168.41800000000001</v>
      </c>
      <c r="DM173" s="9">
        <v>168.21700000000001</v>
      </c>
      <c r="DN173" s="9">
        <v>164.77199999999999</v>
      </c>
      <c r="DO173" s="9">
        <v>165.42099999999999</v>
      </c>
      <c r="DP173" s="9">
        <v>160.374</v>
      </c>
    </row>
    <row r="174" spans="3:120" x14ac:dyDescent="0.2">
      <c r="C174" s="9">
        <v>0.59</v>
      </c>
      <c r="D174" s="9">
        <v>153.70099999999999</v>
      </c>
      <c r="E174" s="9">
        <v>164.84899999999999</v>
      </c>
      <c r="F174" s="9">
        <v>164.393</v>
      </c>
      <c r="G174" s="9">
        <v>156.20099999999999</v>
      </c>
      <c r="H174" s="9">
        <v>169.20500000000001</v>
      </c>
      <c r="I174" s="9">
        <v>174.06899999999999</v>
      </c>
      <c r="J174" s="9">
        <v>172.25899999999999</v>
      </c>
      <c r="K174" s="9">
        <v>177.488</v>
      </c>
      <c r="L174" s="9">
        <v>164.68700000000001</v>
      </c>
      <c r="M174" s="9">
        <v>158.96100000000001</v>
      </c>
      <c r="N174" s="9">
        <v>157.911</v>
      </c>
      <c r="O174" s="9">
        <v>149.22300000000001</v>
      </c>
      <c r="P174" s="9">
        <v>153.76</v>
      </c>
      <c r="Q174" s="10"/>
      <c r="R174" s="9">
        <v>171.101</v>
      </c>
      <c r="S174" s="9">
        <v>173.554</v>
      </c>
      <c r="T174" s="9">
        <v>162.67599999999999</v>
      </c>
      <c r="U174" s="9">
        <v>154.13300000000001</v>
      </c>
      <c r="V174" s="9">
        <v>156.28800000000001</v>
      </c>
      <c r="W174" s="9">
        <v>161.364</v>
      </c>
      <c r="X174" s="9">
        <v>171.929</v>
      </c>
      <c r="Y174" s="9">
        <v>163.626</v>
      </c>
      <c r="Z174" s="9">
        <v>165.73099999999999</v>
      </c>
      <c r="AA174" s="9">
        <v>170.715</v>
      </c>
      <c r="AB174" s="9">
        <v>165.4</v>
      </c>
      <c r="AC174" s="9">
        <v>161.47900000000001</v>
      </c>
      <c r="AD174" s="9">
        <v>155.63300000000001</v>
      </c>
      <c r="AE174" s="9">
        <v>167.75200000000001</v>
      </c>
      <c r="AF174" s="9">
        <v>163.00299999999999</v>
      </c>
      <c r="AG174" s="9">
        <v>163.43600000000001</v>
      </c>
      <c r="AH174" s="9">
        <v>170.018</v>
      </c>
      <c r="AI174" s="9">
        <v>166.92500000000001</v>
      </c>
      <c r="AJ174" s="9">
        <v>167.256</v>
      </c>
      <c r="AK174" s="9">
        <v>151.38499999999999</v>
      </c>
      <c r="AL174" s="9">
        <v>141.82400000000001</v>
      </c>
      <c r="AM174" s="9">
        <v>163.02500000000001</v>
      </c>
      <c r="AN174" s="9">
        <v>165.71600000000001</v>
      </c>
      <c r="AO174" s="9">
        <v>167.791</v>
      </c>
      <c r="AP174" s="9">
        <v>169.40899999999999</v>
      </c>
      <c r="AQ174" s="9">
        <v>170.22499999999999</v>
      </c>
      <c r="AR174" s="9">
        <v>169.10499999999999</v>
      </c>
      <c r="AS174" s="9">
        <v>160.99700000000001</v>
      </c>
      <c r="AT174" s="9">
        <v>168.047</v>
      </c>
      <c r="AU174" s="9">
        <v>161.666</v>
      </c>
      <c r="AV174" s="9">
        <v>153.56</v>
      </c>
      <c r="AW174" s="9">
        <v>159.434</v>
      </c>
      <c r="AX174" s="9">
        <v>175.65700000000001</v>
      </c>
      <c r="AY174" s="9">
        <v>165.334</v>
      </c>
      <c r="AZ174" s="9">
        <v>158.322</v>
      </c>
      <c r="BA174" s="9">
        <v>154.83500000000001</v>
      </c>
      <c r="BB174" s="9">
        <v>174.733</v>
      </c>
      <c r="BC174" s="9">
        <v>158.65100000000001</v>
      </c>
      <c r="BD174" s="9"/>
      <c r="BE174" s="9">
        <v>171.63200000000001</v>
      </c>
      <c r="BF174" s="9">
        <v>157.68100000000001</v>
      </c>
      <c r="BG174" s="9">
        <v>167.65</v>
      </c>
      <c r="BH174" s="9">
        <v>175.06</v>
      </c>
      <c r="BI174" s="9">
        <v>155.45500000000001</v>
      </c>
      <c r="BJ174" s="9">
        <v>111.434</v>
      </c>
      <c r="BK174" s="9">
        <v>173.79599999999999</v>
      </c>
      <c r="BL174" s="9">
        <v>172.16300000000001</v>
      </c>
      <c r="BM174" s="9">
        <v>169.05699999999999</v>
      </c>
      <c r="BN174" s="9">
        <v>176.33500000000001</v>
      </c>
      <c r="BO174" s="9">
        <v>164.64</v>
      </c>
      <c r="BP174" s="9">
        <v>164.703</v>
      </c>
      <c r="BQ174" s="9">
        <v>170.17400000000001</v>
      </c>
      <c r="BR174" s="9">
        <v>162.96899999999999</v>
      </c>
      <c r="BS174" s="9">
        <v>165.221</v>
      </c>
      <c r="BT174" s="9">
        <v>165.43199999999999</v>
      </c>
      <c r="BU174" s="9">
        <v>174.98</v>
      </c>
      <c r="BV174" s="9">
        <v>171.72800000000001</v>
      </c>
      <c r="BW174" s="9">
        <v>169.447</v>
      </c>
      <c r="BX174" s="9">
        <v>157.66</v>
      </c>
      <c r="BY174" s="9">
        <v>176.21299999999999</v>
      </c>
      <c r="BZ174" s="9">
        <v>173.73099999999999</v>
      </c>
      <c r="CA174" s="9">
        <v>168.643</v>
      </c>
      <c r="CB174" s="9">
        <v>170.05199999999999</v>
      </c>
      <c r="CC174" s="9">
        <v>161.06200000000001</v>
      </c>
      <c r="CD174" s="9">
        <v>168.63300000000001</v>
      </c>
      <c r="CE174" s="9">
        <v>150.51499999999999</v>
      </c>
      <c r="CF174" s="9">
        <v>159.21899999999999</v>
      </c>
      <c r="CG174" s="9">
        <v>167.97</v>
      </c>
      <c r="CH174" s="9">
        <v>165.27</v>
      </c>
      <c r="CI174" s="9">
        <v>171.583</v>
      </c>
      <c r="CJ174" s="9">
        <v>174.083</v>
      </c>
      <c r="CK174" s="9">
        <v>167.11199999999999</v>
      </c>
      <c r="CL174" s="9">
        <v>173.64500000000001</v>
      </c>
      <c r="CM174" s="9">
        <v>163.55600000000001</v>
      </c>
      <c r="CN174" s="9">
        <v>171.79900000000001</v>
      </c>
      <c r="CO174" s="9">
        <v>155.001</v>
      </c>
      <c r="CP174" s="9">
        <v>146.89400000000001</v>
      </c>
      <c r="CQ174" s="9">
        <v>168.53899999999999</v>
      </c>
      <c r="CR174" s="9">
        <v>145.71199999999999</v>
      </c>
      <c r="CS174" s="9">
        <v>161.84100000000001</v>
      </c>
      <c r="CT174" s="9">
        <v>165.04599999999999</v>
      </c>
      <c r="CU174" s="9">
        <v>169.72900000000001</v>
      </c>
      <c r="CV174" s="9">
        <v>160.45099999999999</v>
      </c>
      <c r="CW174" s="9">
        <v>136.86600000000001</v>
      </c>
      <c r="CX174" s="9">
        <v>153.18100000000001</v>
      </c>
      <c r="CY174" s="9">
        <v>172.57300000000001</v>
      </c>
      <c r="CZ174" s="9">
        <v>143.73099999999999</v>
      </c>
      <c r="DA174" s="9">
        <v>171.6</v>
      </c>
      <c r="DB174" s="9">
        <v>114.377</v>
      </c>
      <c r="DC174" s="9">
        <v>174.357</v>
      </c>
      <c r="DD174" s="9">
        <v>170.976</v>
      </c>
      <c r="DE174" s="9">
        <v>163.928</v>
      </c>
      <c r="DF174" s="9">
        <v>168.97200000000001</v>
      </c>
      <c r="DG174" s="9">
        <v>158.79599999999999</v>
      </c>
      <c r="DH174" s="9">
        <v>166.566</v>
      </c>
      <c r="DI174" s="9">
        <v>173.63499999999999</v>
      </c>
      <c r="DJ174" s="9">
        <v>161.13</v>
      </c>
      <c r="DK174" s="9">
        <v>170.28299999999999</v>
      </c>
      <c r="DL174" s="9">
        <v>169.48699999999999</v>
      </c>
      <c r="DM174" s="9">
        <v>167.24299999999999</v>
      </c>
      <c r="DN174" s="9">
        <v>169.56800000000001</v>
      </c>
      <c r="DO174" s="9">
        <v>170.624</v>
      </c>
      <c r="DP174" s="9">
        <v>169.5</v>
      </c>
    </row>
    <row r="175" spans="3:120" x14ac:dyDescent="0.2">
      <c r="C175" s="9">
        <v>0.6</v>
      </c>
      <c r="D175" s="9">
        <v>146.33000000000001</v>
      </c>
      <c r="E175" s="9">
        <v>168.946</v>
      </c>
      <c r="F175" s="9">
        <v>164.84</v>
      </c>
      <c r="G175" s="9">
        <v>155.56800000000001</v>
      </c>
      <c r="H175" s="9">
        <v>165.791</v>
      </c>
      <c r="I175" s="9">
        <v>168.494</v>
      </c>
      <c r="J175" s="9">
        <v>170.09700000000001</v>
      </c>
      <c r="K175" s="9">
        <v>175.834</v>
      </c>
      <c r="L175" s="9">
        <v>165.57</v>
      </c>
      <c r="M175" s="9">
        <v>160.43899999999999</v>
      </c>
      <c r="N175" s="9">
        <v>166.53</v>
      </c>
      <c r="O175" s="9">
        <v>163.00200000000001</v>
      </c>
      <c r="P175" s="9">
        <v>159.13</v>
      </c>
      <c r="Q175" s="10"/>
      <c r="R175" s="9">
        <v>163.27099999999999</v>
      </c>
      <c r="S175" s="9">
        <v>171.547</v>
      </c>
      <c r="T175" s="9">
        <v>152.39500000000001</v>
      </c>
      <c r="U175" s="9">
        <v>151.37700000000001</v>
      </c>
      <c r="V175" s="9">
        <v>157.86000000000001</v>
      </c>
      <c r="W175" s="9">
        <v>164.15799999999999</v>
      </c>
      <c r="X175" s="9">
        <v>170.10400000000001</v>
      </c>
      <c r="Y175" s="9">
        <v>145.077</v>
      </c>
      <c r="Z175" s="9">
        <v>165.613</v>
      </c>
      <c r="AA175" s="9">
        <v>178.96100000000001</v>
      </c>
      <c r="AB175" s="9">
        <v>172.95400000000001</v>
      </c>
      <c r="AC175" s="9">
        <v>143.74</v>
      </c>
      <c r="AD175" s="9">
        <v>151.43299999999999</v>
      </c>
      <c r="AE175" s="9">
        <v>163.55600000000001</v>
      </c>
      <c r="AF175" s="9">
        <v>167.99199999999999</v>
      </c>
      <c r="AG175" s="9">
        <v>152.78100000000001</v>
      </c>
      <c r="AH175" s="9">
        <v>172.28200000000001</v>
      </c>
      <c r="AI175" s="9">
        <v>150.77500000000001</v>
      </c>
      <c r="AJ175" s="9">
        <v>163.36000000000001</v>
      </c>
      <c r="AK175" s="9">
        <v>157.96299999999999</v>
      </c>
      <c r="AL175" s="9">
        <v>158.82</v>
      </c>
      <c r="AM175" s="9">
        <v>172.142</v>
      </c>
      <c r="AN175" s="9">
        <v>163.53700000000001</v>
      </c>
      <c r="AO175" s="9">
        <v>172.26599999999999</v>
      </c>
      <c r="AP175" s="9">
        <v>178.33799999999999</v>
      </c>
      <c r="AQ175" s="9">
        <v>161.22200000000001</v>
      </c>
      <c r="AR175" s="9">
        <v>169.59399999999999</v>
      </c>
      <c r="AS175" s="9">
        <v>160.029</v>
      </c>
      <c r="AT175" s="9">
        <v>166.42699999999999</v>
      </c>
      <c r="AU175" s="9">
        <v>167.95099999999999</v>
      </c>
      <c r="AV175" s="9">
        <v>161.85499999999999</v>
      </c>
      <c r="AW175" s="9">
        <v>164.84200000000001</v>
      </c>
      <c r="AX175" s="9">
        <v>163.172</v>
      </c>
      <c r="AY175" s="9">
        <v>169.36199999999999</v>
      </c>
      <c r="AZ175" s="9">
        <v>162.572</v>
      </c>
      <c r="BA175" s="9">
        <v>158.334</v>
      </c>
      <c r="BB175" s="9">
        <v>161.119</v>
      </c>
      <c r="BC175" s="9">
        <v>162.018</v>
      </c>
      <c r="BD175" s="9"/>
      <c r="BE175" s="9">
        <v>176.67699999999999</v>
      </c>
      <c r="BF175" s="9">
        <v>162.136</v>
      </c>
      <c r="BG175" s="9">
        <v>171.29</v>
      </c>
      <c r="BH175" s="9">
        <v>168.96799999999999</v>
      </c>
      <c r="BI175" s="9">
        <v>170.37200000000001</v>
      </c>
      <c r="BJ175" s="9">
        <v>108.773</v>
      </c>
      <c r="BK175" s="9">
        <v>172.59200000000001</v>
      </c>
      <c r="BL175" s="9">
        <v>170.70099999999999</v>
      </c>
      <c r="BM175" s="9">
        <v>161.36099999999999</v>
      </c>
      <c r="BN175" s="9">
        <v>166.994</v>
      </c>
      <c r="BO175" s="9">
        <v>166.59700000000001</v>
      </c>
      <c r="BP175" s="9">
        <v>165.15199999999999</v>
      </c>
      <c r="BQ175" s="9">
        <v>176.61799999999999</v>
      </c>
      <c r="BR175" s="9">
        <v>158.27699999999999</v>
      </c>
      <c r="BS175" s="9">
        <v>169.864</v>
      </c>
      <c r="BT175" s="9">
        <v>168.93799999999999</v>
      </c>
      <c r="BU175" s="9">
        <v>171.88</v>
      </c>
      <c r="BV175" s="9">
        <v>164.97900000000001</v>
      </c>
      <c r="BW175" s="9">
        <v>178.185</v>
      </c>
      <c r="BX175" s="9">
        <v>169.70500000000001</v>
      </c>
      <c r="BY175" s="9">
        <v>171.739</v>
      </c>
      <c r="BZ175" s="9">
        <v>176.393</v>
      </c>
      <c r="CA175" s="9">
        <v>165.47900000000001</v>
      </c>
      <c r="CB175" s="9">
        <v>150.298</v>
      </c>
      <c r="CC175" s="9">
        <v>147.809</v>
      </c>
      <c r="CD175" s="9">
        <v>164.804</v>
      </c>
      <c r="CE175" s="9">
        <v>151.45599999999999</v>
      </c>
      <c r="CF175" s="9">
        <v>154.38900000000001</v>
      </c>
      <c r="CG175" s="9">
        <v>168.87700000000001</v>
      </c>
      <c r="CH175" s="9">
        <v>163.846</v>
      </c>
      <c r="CI175" s="9">
        <v>169.999</v>
      </c>
      <c r="CJ175" s="9">
        <v>166.85599999999999</v>
      </c>
      <c r="CK175" s="9">
        <v>166.15700000000001</v>
      </c>
      <c r="CL175" s="9">
        <v>169.02699999999999</v>
      </c>
      <c r="CM175" s="9">
        <v>164.72900000000001</v>
      </c>
      <c r="CN175" s="9">
        <v>160.197</v>
      </c>
      <c r="CO175" s="9">
        <v>170.923</v>
      </c>
      <c r="CP175" s="9">
        <v>150.065</v>
      </c>
      <c r="CQ175" s="9">
        <v>169.07400000000001</v>
      </c>
      <c r="CR175" s="9">
        <v>139.76900000000001</v>
      </c>
      <c r="CS175" s="9">
        <v>167.86500000000001</v>
      </c>
      <c r="CT175" s="9">
        <v>163.68</v>
      </c>
      <c r="CU175" s="9">
        <v>172.73699999999999</v>
      </c>
      <c r="CV175" s="9">
        <v>147.648</v>
      </c>
      <c r="CW175" s="9">
        <v>139.386</v>
      </c>
      <c r="CX175" s="9">
        <v>157.739</v>
      </c>
      <c r="CY175" s="9">
        <v>170.10900000000001</v>
      </c>
      <c r="CZ175" s="9">
        <v>149.042</v>
      </c>
      <c r="DA175" s="9">
        <v>163.71199999999999</v>
      </c>
      <c r="DB175" s="9">
        <v>100.401</v>
      </c>
      <c r="DC175" s="9">
        <v>174.53299999999999</v>
      </c>
      <c r="DD175" s="9">
        <v>175.18799999999999</v>
      </c>
      <c r="DE175" s="9">
        <v>169.39699999999999</v>
      </c>
      <c r="DF175" s="9">
        <v>171.09800000000001</v>
      </c>
      <c r="DG175" s="9">
        <v>139.922</v>
      </c>
      <c r="DH175" s="9">
        <v>167.11799999999999</v>
      </c>
      <c r="DI175" s="9">
        <v>173.452</v>
      </c>
      <c r="DJ175" s="9">
        <v>148.626</v>
      </c>
      <c r="DK175" s="9">
        <v>177.387</v>
      </c>
      <c r="DL175" s="9">
        <v>173.67599999999999</v>
      </c>
      <c r="DM175" s="9">
        <v>172.30199999999999</v>
      </c>
      <c r="DN175" s="9">
        <v>174.983</v>
      </c>
      <c r="DO175" s="9">
        <v>164.98099999999999</v>
      </c>
      <c r="DP175" s="9">
        <v>172.82300000000001</v>
      </c>
    </row>
    <row r="176" spans="3:120" x14ac:dyDescent="0.2">
      <c r="C176" s="9">
        <v>0.61</v>
      </c>
      <c r="D176" s="9">
        <v>163.45599999999999</v>
      </c>
      <c r="E176" s="9">
        <v>176.602</v>
      </c>
      <c r="F176" s="9">
        <v>166.04300000000001</v>
      </c>
      <c r="G176" s="9">
        <v>154.292</v>
      </c>
      <c r="H176" s="9">
        <v>171.43199999999999</v>
      </c>
      <c r="I176" s="9">
        <v>174.16900000000001</v>
      </c>
      <c r="J176" s="9">
        <v>167.375</v>
      </c>
      <c r="K176" s="9">
        <v>177.61199999999999</v>
      </c>
      <c r="L176" s="9">
        <v>154.75800000000001</v>
      </c>
      <c r="M176" s="9">
        <v>155.18799999999999</v>
      </c>
      <c r="N176" s="9">
        <v>154.88499999999999</v>
      </c>
      <c r="O176" s="9">
        <v>147.51400000000001</v>
      </c>
      <c r="P176" s="9">
        <v>154.33699999999999</v>
      </c>
      <c r="Q176" s="10"/>
      <c r="R176" s="9">
        <v>173.48</v>
      </c>
      <c r="S176" s="9">
        <v>177.82599999999999</v>
      </c>
      <c r="T176" s="9">
        <v>139.172</v>
      </c>
      <c r="U176" s="9">
        <v>150.28299999999999</v>
      </c>
      <c r="V176" s="9">
        <v>155.42099999999999</v>
      </c>
      <c r="W176" s="9">
        <v>157.024</v>
      </c>
      <c r="X176" s="9">
        <v>169.21299999999999</v>
      </c>
      <c r="Y176" s="9">
        <v>150.20400000000001</v>
      </c>
      <c r="Z176" s="9">
        <v>163.63200000000001</v>
      </c>
      <c r="AA176" s="9">
        <v>179.73699999999999</v>
      </c>
      <c r="AB176" s="9">
        <v>159.42699999999999</v>
      </c>
      <c r="AC176" s="9">
        <v>134.518</v>
      </c>
      <c r="AD176" s="9">
        <v>160.99600000000001</v>
      </c>
      <c r="AE176" s="9">
        <v>160.27600000000001</v>
      </c>
      <c r="AF176" s="9">
        <v>160.86199999999999</v>
      </c>
      <c r="AG176" s="9">
        <v>136.68799999999999</v>
      </c>
      <c r="AH176" s="9">
        <v>169.43700000000001</v>
      </c>
      <c r="AI176" s="9">
        <v>163.017</v>
      </c>
      <c r="AJ176" s="9">
        <v>171.542</v>
      </c>
      <c r="AK176" s="9">
        <v>163.76900000000001</v>
      </c>
      <c r="AL176" s="9">
        <v>156.542</v>
      </c>
      <c r="AM176" s="9">
        <v>174.3</v>
      </c>
      <c r="AN176" s="9">
        <v>156.93199999999999</v>
      </c>
      <c r="AO176" s="9">
        <v>170.02699999999999</v>
      </c>
      <c r="AP176" s="9">
        <v>164.375</v>
      </c>
      <c r="AQ176" s="9">
        <v>170.51300000000001</v>
      </c>
      <c r="AR176" s="9">
        <v>173.209</v>
      </c>
      <c r="AS176" s="9">
        <v>172.87799999999999</v>
      </c>
      <c r="AT176" s="9">
        <v>174.596</v>
      </c>
      <c r="AU176" s="9">
        <v>169.75899999999999</v>
      </c>
      <c r="AV176" s="9">
        <v>160.34100000000001</v>
      </c>
      <c r="AW176" s="9">
        <v>170.80699999999999</v>
      </c>
      <c r="AX176" s="9">
        <v>169.07300000000001</v>
      </c>
      <c r="AY176" s="9">
        <v>146.816</v>
      </c>
      <c r="AZ176" s="9">
        <v>160.94499999999999</v>
      </c>
      <c r="BA176" s="9">
        <v>168.08799999999999</v>
      </c>
      <c r="BB176" s="9">
        <v>170.38399999999999</v>
      </c>
      <c r="BC176" s="9">
        <v>170.40600000000001</v>
      </c>
      <c r="BD176" s="9"/>
      <c r="BE176" s="9">
        <v>168.958</v>
      </c>
      <c r="BF176" s="9">
        <v>160.28800000000001</v>
      </c>
      <c r="BG176" s="9">
        <v>168.16399999999999</v>
      </c>
      <c r="BH176" s="9">
        <v>164.636</v>
      </c>
      <c r="BI176" s="9">
        <v>173.15</v>
      </c>
      <c r="BJ176" s="9">
        <v>124.639</v>
      </c>
      <c r="BK176" s="9">
        <v>173.85900000000001</v>
      </c>
      <c r="BL176" s="9">
        <v>173.27</v>
      </c>
      <c r="BM176" s="9">
        <v>164.411</v>
      </c>
      <c r="BN176" s="9">
        <v>174.43199999999999</v>
      </c>
      <c r="BO176" s="9">
        <v>173.148</v>
      </c>
      <c r="BP176" s="9">
        <v>165.35300000000001</v>
      </c>
      <c r="BQ176" s="9">
        <v>172.21</v>
      </c>
      <c r="BR176" s="9">
        <v>159.93600000000001</v>
      </c>
      <c r="BS176" s="9">
        <v>164.49100000000001</v>
      </c>
      <c r="BT176" s="9">
        <v>166.77099999999999</v>
      </c>
      <c r="BU176" s="9">
        <v>148.21899999999999</v>
      </c>
      <c r="BV176" s="9">
        <v>172.221</v>
      </c>
      <c r="BW176" s="9">
        <v>170.52699999999999</v>
      </c>
      <c r="BX176" s="9">
        <v>172.66900000000001</v>
      </c>
      <c r="BY176" s="9">
        <v>176.28100000000001</v>
      </c>
      <c r="BZ176" s="9">
        <v>178.22399999999999</v>
      </c>
      <c r="CA176" s="9">
        <v>165.464</v>
      </c>
      <c r="CB176" s="9">
        <v>166.02699999999999</v>
      </c>
      <c r="CC176" s="9">
        <v>163.964</v>
      </c>
      <c r="CD176" s="9">
        <v>170.06899999999999</v>
      </c>
      <c r="CE176" s="9">
        <v>150.339</v>
      </c>
      <c r="CF176" s="9">
        <v>151.804</v>
      </c>
      <c r="CG176" s="9">
        <v>172.18299999999999</v>
      </c>
      <c r="CH176" s="9">
        <v>157.499</v>
      </c>
      <c r="CI176" s="9">
        <v>162.98400000000001</v>
      </c>
      <c r="CJ176" s="9">
        <v>178.59</v>
      </c>
      <c r="CK176" s="9">
        <v>171.267</v>
      </c>
      <c r="CL176" s="9">
        <v>161.393</v>
      </c>
      <c r="CM176" s="9">
        <v>161.53200000000001</v>
      </c>
      <c r="CN176" s="9">
        <v>165.904</v>
      </c>
      <c r="CO176" s="9">
        <v>154.35599999999999</v>
      </c>
      <c r="CP176" s="9">
        <v>143.61099999999999</v>
      </c>
      <c r="CQ176" s="9">
        <v>166.92599999999999</v>
      </c>
      <c r="CR176" s="9">
        <v>143.69300000000001</v>
      </c>
      <c r="CS176" s="9">
        <v>170.69399999999999</v>
      </c>
      <c r="CT176" s="9">
        <v>161.91900000000001</v>
      </c>
      <c r="CU176" s="9">
        <v>167.55500000000001</v>
      </c>
      <c r="CV176" s="9">
        <v>147.72999999999999</v>
      </c>
      <c r="CW176" s="9">
        <v>138.46299999999999</v>
      </c>
      <c r="CX176" s="9">
        <v>154.49799999999999</v>
      </c>
      <c r="CY176" s="9">
        <v>175.11099999999999</v>
      </c>
      <c r="CZ176" s="9">
        <v>151.18299999999999</v>
      </c>
      <c r="DA176" s="9">
        <v>170.589</v>
      </c>
      <c r="DB176" s="9">
        <v>109.298</v>
      </c>
      <c r="DC176" s="9">
        <v>168.34200000000001</v>
      </c>
      <c r="DD176" s="9">
        <v>168.05199999999999</v>
      </c>
      <c r="DE176" s="9">
        <v>169.96799999999999</v>
      </c>
      <c r="DF176" s="9">
        <v>172.31700000000001</v>
      </c>
      <c r="DG176" s="9">
        <v>144.97</v>
      </c>
      <c r="DH176" s="9">
        <v>169.613</v>
      </c>
      <c r="DI176" s="9">
        <v>170.83500000000001</v>
      </c>
      <c r="DJ176" s="9">
        <v>147.357</v>
      </c>
      <c r="DK176" s="9">
        <v>166.01900000000001</v>
      </c>
      <c r="DL176" s="9">
        <v>173.40299999999999</v>
      </c>
      <c r="DM176" s="9">
        <v>169.36799999999999</v>
      </c>
      <c r="DN176" s="9">
        <v>168.678</v>
      </c>
      <c r="DO176" s="9">
        <v>160.67699999999999</v>
      </c>
      <c r="DP176" s="9">
        <v>168.583</v>
      </c>
    </row>
    <row r="177" spans="3:120" x14ac:dyDescent="0.2">
      <c r="C177" s="9">
        <v>0.62</v>
      </c>
      <c r="D177" s="9">
        <v>165.93</v>
      </c>
      <c r="E177" s="9">
        <v>174.732</v>
      </c>
      <c r="F177" s="9">
        <v>160.392</v>
      </c>
      <c r="G177" s="9">
        <v>160.255</v>
      </c>
      <c r="H177" s="9">
        <v>159.101</v>
      </c>
      <c r="I177" s="9">
        <v>168.791</v>
      </c>
      <c r="J177" s="9">
        <v>171.185</v>
      </c>
      <c r="K177" s="9">
        <v>165.976</v>
      </c>
      <c r="L177" s="9">
        <v>164.52500000000001</v>
      </c>
      <c r="M177" s="9">
        <v>151.95599999999999</v>
      </c>
      <c r="N177" s="9">
        <v>151.07499999999999</v>
      </c>
      <c r="O177" s="9">
        <v>151.12700000000001</v>
      </c>
      <c r="P177" s="9">
        <v>151.441</v>
      </c>
      <c r="Q177" s="10"/>
      <c r="R177" s="9">
        <v>174.75700000000001</v>
      </c>
      <c r="S177" s="9">
        <v>159.864</v>
      </c>
      <c r="T177" s="9">
        <v>149.709</v>
      </c>
      <c r="U177" s="9">
        <v>147.24600000000001</v>
      </c>
      <c r="V177" s="9">
        <v>169.495</v>
      </c>
      <c r="W177" s="9">
        <v>170.673</v>
      </c>
      <c r="X177" s="9">
        <v>175.54</v>
      </c>
      <c r="Y177" s="9">
        <v>170.971</v>
      </c>
      <c r="Z177" s="9">
        <v>163.41</v>
      </c>
      <c r="AA177" s="9">
        <v>174.279</v>
      </c>
      <c r="AB177" s="9">
        <v>166.96</v>
      </c>
      <c r="AC177" s="9">
        <v>162.24199999999999</v>
      </c>
      <c r="AD177" s="9">
        <v>161.08199999999999</v>
      </c>
      <c r="AE177" s="9">
        <v>169.49199999999999</v>
      </c>
      <c r="AF177" s="9">
        <v>174.363</v>
      </c>
      <c r="AG177" s="9">
        <v>139.63900000000001</v>
      </c>
      <c r="AH177" s="9">
        <v>174.488</v>
      </c>
      <c r="AI177" s="9">
        <v>167.30699999999999</v>
      </c>
      <c r="AJ177" s="9">
        <v>165.316</v>
      </c>
      <c r="AK177" s="9">
        <v>167.85300000000001</v>
      </c>
      <c r="AL177" s="9">
        <v>166.33500000000001</v>
      </c>
      <c r="AM177" s="9">
        <v>165.08</v>
      </c>
      <c r="AN177" s="9">
        <v>169.95</v>
      </c>
      <c r="AO177" s="9">
        <v>171.42099999999999</v>
      </c>
      <c r="AP177" s="9">
        <v>179.11099999999999</v>
      </c>
      <c r="AQ177" s="9">
        <v>173.20599999999999</v>
      </c>
      <c r="AR177" s="9">
        <v>173.21600000000001</v>
      </c>
      <c r="AS177" s="9">
        <v>162.24100000000001</v>
      </c>
      <c r="AT177" s="9">
        <v>178.51300000000001</v>
      </c>
      <c r="AU177" s="9">
        <v>174.27199999999999</v>
      </c>
      <c r="AV177" s="9">
        <v>177.453</v>
      </c>
      <c r="AW177" s="9">
        <v>164.15199999999999</v>
      </c>
      <c r="AX177" s="9">
        <v>161.01300000000001</v>
      </c>
      <c r="AY177" s="9">
        <v>144.51900000000001</v>
      </c>
      <c r="AZ177" s="9">
        <v>145.655</v>
      </c>
      <c r="BA177" s="9">
        <v>160.619</v>
      </c>
      <c r="BB177" s="9">
        <v>162.29</v>
      </c>
      <c r="BC177" s="9">
        <v>170.57900000000001</v>
      </c>
      <c r="BD177" s="9"/>
      <c r="BE177" s="9">
        <v>175.291</v>
      </c>
      <c r="BF177" s="9">
        <v>154.41300000000001</v>
      </c>
      <c r="BG177" s="9">
        <v>169.39</v>
      </c>
      <c r="BH177" s="9">
        <v>170.43799999999999</v>
      </c>
      <c r="BI177" s="9">
        <v>161.84</v>
      </c>
      <c r="BJ177" s="9">
        <v>107.261</v>
      </c>
      <c r="BK177" s="9">
        <v>167.76400000000001</v>
      </c>
      <c r="BL177" s="9">
        <v>172.017</v>
      </c>
      <c r="BM177" s="9">
        <v>171.554</v>
      </c>
      <c r="BN177" s="9">
        <v>170.43100000000001</v>
      </c>
      <c r="BO177" s="9">
        <v>173.84399999999999</v>
      </c>
      <c r="BP177" s="9">
        <v>156.84700000000001</v>
      </c>
      <c r="BQ177" s="9">
        <v>165.59100000000001</v>
      </c>
      <c r="BR177" s="9">
        <v>160.53100000000001</v>
      </c>
      <c r="BS177" s="9">
        <v>167.601</v>
      </c>
      <c r="BT177" s="9">
        <v>164.255</v>
      </c>
      <c r="BU177" s="9">
        <v>176.27</v>
      </c>
      <c r="BV177" s="9">
        <v>173.10499999999999</v>
      </c>
      <c r="BW177" s="9">
        <v>178.23099999999999</v>
      </c>
      <c r="BX177" s="9">
        <v>171.916</v>
      </c>
      <c r="BY177" s="9">
        <v>168.24600000000001</v>
      </c>
      <c r="BZ177" s="9">
        <v>172.35</v>
      </c>
      <c r="CA177" s="9">
        <v>161.00800000000001</v>
      </c>
      <c r="CB177" s="9">
        <v>170.82300000000001</v>
      </c>
      <c r="CC177" s="9">
        <v>155.14500000000001</v>
      </c>
      <c r="CD177" s="9">
        <v>170.39400000000001</v>
      </c>
      <c r="CE177" s="9">
        <v>153.232</v>
      </c>
      <c r="CF177" s="9">
        <v>156.00299999999999</v>
      </c>
      <c r="CG177" s="9">
        <v>171.45599999999999</v>
      </c>
      <c r="CH177" s="9">
        <v>164.44200000000001</v>
      </c>
      <c r="CI177" s="9">
        <v>173.12700000000001</v>
      </c>
      <c r="CJ177" s="9">
        <v>174.42</v>
      </c>
      <c r="CK177" s="9">
        <v>175.06700000000001</v>
      </c>
      <c r="CL177" s="9">
        <v>163.30600000000001</v>
      </c>
      <c r="CM177" s="9">
        <v>164.285</v>
      </c>
      <c r="CN177" s="9">
        <v>172.87799999999999</v>
      </c>
      <c r="CO177" s="9">
        <v>169.78700000000001</v>
      </c>
      <c r="CP177" s="9">
        <v>139.23500000000001</v>
      </c>
      <c r="CQ177" s="9">
        <v>170.40199999999999</v>
      </c>
      <c r="CR177" s="9">
        <v>145.136</v>
      </c>
      <c r="CS177" s="9">
        <v>161.417</v>
      </c>
      <c r="CT177" s="9">
        <v>173.65899999999999</v>
      </c>
      <c r="CU177" s="9">
        <v>169.44499999999999</v>
      </c>
      <c r="CV177" s="9">
        <v>152.345</v>
      </c>
      <c r="CW177" s="9">
        <v>159.929</v>
      </c>
      <c r="CX177" s="9">
        <v>154.964</v>
      </c>
      <c r="CY177" s="9">
        <v>178.55500000000001</v>
      </c>
      <c r="CZ177" s="9">
        <v>154.69200000000001</v>
      </c>
      <c r="DA177" s="9">
        <v>176.28200000000001</v>
      </c>
      <c r="DB177" s="9">
        <v>108.636</v>
      </c>
      <c r="DC177" s="9">
        <v>169.553</v>
      </c>
      <c r="DD177" s="9">
        <v>170.68600000000001</v>
      </c>
      <c r="DE177" s="9">
        <v>143.47900000000001</v>
      </c>
      <c r="DF177" s="9">
        <v>172.92500000000001</v>
      </c>
      <c r="DG177" s="9">
        <v>160.833</v>
      </c>
      <c r="DH177" s="9">
        <v>176.68</v>
      </c>
      <c r="DI177" s="9">
        <v>176.971</v>
      </c>
      <c r="DJ177" s="9">
        <v>164.94399999999999</v>
      </c>
      <c r="DK177" s="9">
        <v>173.626</v>
      </c>
      <c r="DL177" s="9">
        <v>176.48099999999999</v>
      </c>
      <c r="DM177" s="9">
        <v>163.43600000000001</v>
      </c>
      <c r="DN177" s="9">
        <v>170.74</v>
      </c>
      <c r="DO177" s="9">
        <v>176.50299999999999</v>
      </c>
      <c r="DP177" s="9">
        <v>172.261</v>
      </c>
    </row>
    <row r="178" spans="3:120" x14ac:dyDescent="0.2">
      <c r="C178" s="9">
        <v>0.63</v>
      </c>
      <c r="D178" s="9">
        <v>155.04300000000001</v>
      </c>
      <c r="E178" s="9">
        <v>172.81899999999999</v>
      </c>
      <c r="F178" s="9">
        <v>148.393</v>
      </c>
      <c r="G178" s="9">
        <v>158.602</v>
      </c>
      <c r="H178" s="9">
        <v>155.23699999999999</v>
      </c>
      <c r="I178" s="9">
        <v>173.35300000000001</v>
      </c>
      <c r="J178" s="9">
        <v>165.50299999999999</v>
      </c>
      <c r="K178" s="9">
        <v>166.79900000000001</v>
      </c>
      <c r="L178" s="9">
        <v>154.642</v>
      </c>
      <c r="M178" s="9">
        <v>153.19900000000001</v>
      </c>
      <c r="N178" s="9">
        <v>172.221</v>
      </c>
      <c r="O178" s="9">
        <v>159.84399999999999</v>
      </c>
      <c r="P178" s="9">
        <v>162.375</v>
      </c>
      <c r="Q178" s="10"/>
      <c r="R178" s="9">
        <v>161.042</v>
      </c>
      <c r="S178" s="9">
        <v>144.22300000000001</v>
      </c>
      <c r="T178" s="9">
        <v>159.78800000000001</v>
      </c>
      <c r="U178" s="9">
        <v>156.19300000000001</v>
      </c>
      <c r="V178" s="9">
        <v>160.31899999999999</v>
      </c>
      <c r="W178" s="9">
        <v>168.54599999999999</v>
      </c>
      <c r="X178" s="9">
        <v>176.58199999999999</v>
      </c>
      <c r="Y178" s="9">
        <v>159.48699999999999</v>
      </c>
      <c r="Z178" s="9">
        <v>166.95500000000001</v>
      </c>
      <c r="AA178" s="9">
        <v>176.44399999999999</v>
      </c>
      <c r="AB178" s="9">
        <v>172.24</v>
      </c>
      <c r="AC178" s="9">
        <v>175.34200000000001</v>
      </c>
      <c r="AD178" s="9">
        <v>175.64</v>
      </c>
      <c r="AE178" s="9">
        <v>168.50899999999999</v>
      </c>
      <c r="AF178" s="9">
        <v>175.84899999999999</v>
      </c>
      <c r="AG178" s="9">
        <v>149.584</v>
      </c>
      <c r="AH178" s="9">
        <v>172.40899999999999</v>
      </c>
      <c r="AI178" s="9">
        <v>160.29599999999999</v>
      </c>
      <c r="AJ178" s="9">
        <v>169.26599999999999</v>
      </c>
      <c r="AK178" s="9">
        <v>167.81299999999999</v>
      </c>
      <c r="AL178" s="9">
        <v>173.76499999999999</v>
      </c>
      <c r="AM178" s="9">
        <v>162.934</v>
      </c>
      <c r="AN178" s="9">
        <v>167.5</v>
      </c>
      <c r="AO178" s="9">
        <v>177.56</v>
      </c>
      <c r="AP178" s="9">
        <v>170.06800000000001</v>
      </c>
      <c r="AQ178" s="9">
        <v>171.929</v>
      </c>
      <c r="AR178" s="9">
        <v>176.304</v>
      </c>
      <c r="AS178" s="9">
        <v>162.50399999999999</v>
      </c>
      <c r="AT178" s="9">
        <v>174.93600000000001</v>
      </c>
      <c r="AU178" s="9">
        <v>163.90700000000001</v>
      </c>
      <c r="AV178" s="9">
        <v>173.08</v>
      </c>
      <c r="AW178" s="9">
        <v>175.40799999999999</v>
      </c>
      <c r="AX178" s="9">
        <v>157.88999999999999</v>
      </c>
      <c r="AY178" s="9">
        <v>178.15100000000001</v>
      </c>
      <c r="AZ178" s="9">
        <v>154.35499999999999</v>
      </c>
      <c r="BA178" s="9">
        <v>174.446</v>
      </c>
      <c r="BB178" s="9">
        <v>154.928</v>
      </c>
      <c r="BC178" s="9">
        <v>161.614</v>
      </c>
      <c r="BD178" s="9"/>
      <c r="BE178" s="9">
        <v>171.88200000000001</v>
      </c>
      <c r="BF178" s="9">
        <v>170.024</v>
      </c>
      <c r="BG178" s="9">
        <v>155.471</v>
      </c>
      <c r="BH178" s="9">
        <v>170.98599999999999</v>
      </c>
      <c r="BI178" s="9">
        <v>172.80500000000001</v>
      </c>
      <c r="BJ178" s="9">
        <v>124.279</v>
      </c>
      <c r="BK178" s="9">
        <v>168.42599999999999</v>
      </c>
      <c r="BL178" s="9">
        <v>170.19900000000001</v>
      </c>
      <c r="BM178" s="9">
        <v>151.76300000000001</v>
      </c>
      <c r="BN178" s="9">
        <v>173.70500000000001</v>
      </c>
      <c r="BO178" s="9">
        <v>163.964</v>
      </c>
      <c r="BP178" s="9">
        <v>173.583</v>
      </c>
      <c r="BQ178" s="9">
        <v>167.64699999999999</v>
      </c>
      <c r="BR178" s="9">
        <v>162.83500000000001</v>
      </c>
      <c r="BS178" s="9">
        <v>162.57300000000001</v>
      </c>
      <c r="BT178" s="9">
        <v>160.32900000000001</v>
      </c>
      <c r="BU178" s="9">
        <v>160.53299999999999</v>
      </c>
      <c r="BV178" s="9">
        <v>158.494</v>
      </c>
      <c r="BW178" s="9">
        <v>174.51300000000001</v>
      </c>
      <c r="BX178" s="9">
        <v>165.53200000000001</v>
      </c>
      <c r="BY178" s="9">
        <v>173.24799999999999</v>
      </c>
      <c r="BZ178" s="9">
        <v>176.29</v>
      </c>
      <c r="CA178" s="9">
        <v>151.70099999999999</v>
      </c>
      <c r="CB178" s="9">
        <v>163.60499999999999</v>
      </c>
      <c r="CC178" s="9">
        <v>166.089</v>
      </c>
      <c r="CD178" s="9">
        <v>173.21299999999999</v>
      </c>
      <c r="CE178" s="9">
        <v>148.46100000000001</v>
      </c>
      <c r="CF178" s="9">
        <v>148.636</v>
      </c>
      <c r="CG178" s="9">
        <v>161.459</v>
      </c>
      <c r="CH178" s="9">
        <v>170.863</v>
      </c>
      <c r="CI178" s="9">
        <v>169.303</v>
      </c>
      <c r="CJ178" s="9">
        <v>171.267</v>
      </c>
      <c r="CK178" s="9">
        <v>169.11500000000001</v>
      </c>
      <c r="CL178" s="9">
        <v>174.119</v>
      </c>
      <c r="CM178" s="9">
        <v>171.392</v>
      </c>
      <c r="CN178" s="9">
        <v>175.08099999999999</v>
      </c>
      <c r="CO178" s="9">
        <v>160.13200000000001</v>
      </c>
      <c r="CP178" s="9">
        <v>141.81700000000001</v>
      </c>
      <c r="CQ178" s="9">
        <v>163.42599999999999</v>
      </c>
      <c r="CR178" s="9">
        <v>146.46199999999999</v>
      </c>
      <c r="CS178" s="9">
        <v>165.434</v>
      </c>
      <c r="CT178" s="9">
        <v>155.24600000000001</v>
      </c>
      <c r="CU178" s="9">
        <v>164.16</v>
      </c>
      <c r="CV178" s="9">
        <v>148.66300000000001</v>
      </c>
      <c r="CW178" s="9">
        <v>151.4</v>
      </c>
      <c r="CX178" s="9">
        <v>157.75399999999999</v>
      </c>
      <c r="CY178" s="9">
        <v>166.87200000000001</v>
      </c>
      <c r="CZ178" s="9">
        <v>147.35</v>
      </c>
      <c r="DA178" s="9">
        <v>169.05199999999999</v>
      </c>
      <c r="DB178" s="9">
        <v>106.042</v>
      </c>
      <c r="DC178" s="9">
        <v>176.124</v>
      </c>
      <c r="DD178" s="9">
        <v>169.02600000000001</v>
      </c>
      <c r="DE178" s="9">
        <v>155.869</v>
      </c>
      <c r="DF178" s="9">
        <v>177.99700000000001</v>
      </c>
      <c r="DG178" s="9">
        <v>164.649</v>
      </c>
      <c r="DH178" s="9">
        <v>157.67099999999999</v>
      </c>
      <c r="DI178" s="9">
        <v>173.06899999999999</v>
      </c>
      <c r="DJ178" s="9">
        <v>163.49700000000001</v>
      </c>
      <c r="DK178" s="9">
        <v>170.26900000000001</v>
      </c>
      <c r="DL178" s="9">
        <v>175.51300000000001</v>
      </c>
      <c r="DM178" s="9">
        <v>165.06</v>
      </c>
      <c r="DN178" s="9">
        <v>165.66200000000001</v>
      </c>
      <c r="DO178" s="9">
        <v>161.53299999999999</v>
      </c>
      <c r="DP178" s="9">
        <v>164.142</v>
      </c>
    </row>
    <row r="179" spans="3:120" x14ac:dyDescent="0.2">
      <c r="C179" s="9">
        <v>0.64</v>
      </c>
      <c r="D179" s="9">
        <v>160.02500000000001</v>
      </c>
      <c r="E179" s="9">
        <v>176.18100000000001</v>
      </c>
      <c r="F179" s="9">
        <v>164.07300000000001</v>
      </c>
      <c r="G179" s="9">
        <v>157.71299999999999</v>
      </c>
      <c r="H179" s="9">
        <v>160.49600000000001</v>
      </c>
      <c r="I179" s="9">
        <v>170.423</v>
      </c>
      <c r="J179" s="9">
        <v>172.14099999999999</v>
      </c>
      <c r="K179" s="9">
        <v>174.83099999999999</v>
      </c>
      <c r="L179" s="9">
        <v>167.43299999999999</v>
      </c>
      <c r="M179" s="9">
        <v>154.31200000000001</v>
      </c>
      <c r="N179" s="9">
        <v>171.351</v>
      </c>
      <c r="O179" s="9">
        <v>161.26</v>
      </c>
      <c r="P179" s="9">
        <v>161.98599999999999</v>
      </c>
      <c r="Q179" s="10"/>
      <c r="R179" s="9">
        <v>151.26499999999999</v>
      </c>
      <c r="S179" s="9">
        <v>153.75299999999999</v>
      </c>
      <c r="T179" s="9">
        <v>175.16499999999999</v>
      </c>
      <c r="U179" s="9">
        <v>163.97900000000001</v>
      </c>
      <c r="V179" s="9">
        <v>155.90799999999999</v>
      </c>
      <c r="W179" s="9">
        <v>158.18700000000001</v>
      </c>
      <c r="X179" s="9">
        <v>168.86799999999999</v>
      </c>
      <c r="Y179" s="9">
        <v>151.40600000000001</v>
      </c>
      <c r="Z179" s="9">
        <v>170.18199999999999</v>
      </c>
      <c r="AA179" s="9">
        <v>172.42500000000001</v>
      </c>
      <c r="AB179" s="9">
        <v>161.66</v>
      </c>
      <c r="AC179" s="9">
        <v>170.73699999999999</v>
      </c>
      <c r="AD179" s="9">
        <v>162.04599999999999</v>
      </c>
      <c r="AE179" s="9">
        <v>169.233</v>
      </c>
      <c r="AF179" s="9">
        <v>170.27199999999999</v>
      </c>
      <c r="AG179" s="9">
        <v>143.696</v>
      </c>
      <c r="AH179" s="9">
        <v>176.63200000000001</v>
      </c>
      <c r="AI179" s="9">
        <v>167.09200000000001</v>
      </c>
      <c r="AJ179" s="9">
        <v>174.571</v>
      </c>
      <c r="AK179" s="9">
        <v>166.81800000000001</v>
      </c>
      <c r="AL179" s="9">
        <v>176.17500000000001</v>
      </c>
      <c r="AM179" s="9">
        <v>166.535</v>
      </c>
      <c r="AN179" s="9">
        <v>172.953</v>
      </c>
      <c r="AO179" s="9">
        <v>175.85400000000001</v>
      </c>
      <c r="AP179" s="9">
        <v>167.80199999999999</v>
      </c>
      <c r="AQ179" s="9">
        <v>173.35499999999999</v>
      </c>
      <c r="AR179" s="9">
        <v>172.27500000000001</v>
      </c>
      <c r="AS179" s="9">
        <v>167.40600000000001</v>
      </c>
      <c r="AT179" s="9">
        <v>168.79900000000001</v>
      </c>
      <c r="AU179" s="9">
        <v>164.471</v>
      </c>
      <c r="AV179" s="9">
        <v>171.33799999999999</v>
      </c>
      <c r="AW179" s="9">
        <v>175.97800000000001</v>
      </c>
      <c r="AX179" s="9">
        <v>158.05799999999999</v>
      </c>
      <c r="AY179" s="9">
        <v>170.70599999999999</v>
      </c>
      <c r="AZ179" s="9">
        <v>161.39699999999999</v>
      </c>
      <c r="BA179" s="9">
        <v>168.119</v>
      </c>
      <c r="BB179" s="9">
        <v>155.31700000000001</v>
      </c>
      <c r="BC179" s="9">
        <v>161.81399999999999</v>
      </c>
      <c r="BD179" s="9"/>
      <c r="BE179" s="9">
        <v>171.774</v>
      </c>
      <c r="BF179" s="9">
        <v>156.48500000000001</v>
      </c>
      <c r="BG179" s="9">
        <v>175.047</v>
      </c>
      <c r="BH179" s="9">
        <v>165.535</v>
      </c>
      <c r="BI179" s="9">
        <v>167.35400000000001</v>
      </c>
      <c r="BJ179" s="9">
        <v>107.44499999999999</v>
      </c>
      <c r="BK179" s="9">
        <v>166.61099999999999</v>
      </c>
      <c r="BL179" s="9">
        <v>166.66800000000001</v>
      </c>
      <c r="BM179" s="9">
        <v>167.66399999999999</v>
      </c>
      <c r="BN179" s="9">
        <v>174.08</v>
      </c>
      <c r="BO179" s="9">
        <v>171.011</v>
      </c>
      <c r="BP179" s="9">
        <v>158.73699999999999</v>
      </c>
      <c r="BQ179" s="9">
        <v>176.56299999999999</v>
      </c>
      <c r="BR179" s="9">
        <v>156.05099999999999</v>
      </c>
      <c r="BS179" s="9">
        <v>162.32400000000001</v>
      </c>
      <c r="BT179" s="9">
        <v>154.78399999999999</v>
      </c>
      <c r="BU179" s="9">
        <v>163.785</v>
      </c>
      <c r="BV179" s="9">
        <v>166.12799999999999</v>
      </c>
      <c r="BW179" s="9">
        <v>178.25399999999999</v>
      </c>
      <c r="BX179" s="9">
        <v>176.499</v>
      </c>
      <c r="BY179" s="9">
        <v>168.839</v>
      </c>
      <c r="BZ179" s="9">
        <v>173.89400000000001</v>
      </c>
      <c r="CA179" s="9">
        <v>156.80000000000001</v>
      </c>
      <c r="CB179" s="9">
        <v>162.649</v>
      </c>
      <c r="CC179" s="9">
        <v>152.56399999999999</v>
      </c>
      <c r="CD179" s="9">
        <v>161.49</v>
      </c>
      <c r="CE179" s="9">
        <v>154.81899999999999</v>
      </c>
      <c r="CF179" s="9">
        <v>159.297</v>
      </c>
      <c r="CG179" s="9">
        <v>162.63200000000001</v>
      </c>
      <c r="CH179" s="9">
        <v>176.173</v>
      </c>
      <c r="CI179" s="9">
        <v>163.31299999999999</v>
      </c>
      <c r="CJ179" s="9">
        <v>168.65799999999999</v>
      </c>
      <c r="CK179" s="9">
        <v>168.232</v>
      </c>
      <c r="CL179" s="9">
        <v>166.87299999999999</v>
      </c>
      <c r="CM179" s="9">
        <v>172.08</v>
      </c>
      <c r="CN179" s="9">
        <v>172.40299999999999</v>
      </c>
      <c r="CO179" s="9">
        <v>163.64500000000001</v>
      </c>
      <c r="CP179" s="9">
        <v>143.65600000000001</v>
      </c>
      <c r="CQ179" s="9">
        <v>165.6</v>
      </c>
      <c r="CR179" s="9">
        <v>140.97200000000001</v>
      </c>
      <c r="CS179" s="9">
        <v>154.792</v>
      </c>
      <c r="CT179" s="9">
        <v>144.173</v>
      </c>
      <c r="CU179" s="9">
        <v>178.58</v>
      </c>
      <c r="CV179" s="9">
        <v>142.233</v>
      </c>
      <c r="CW179" s="9">
        <v>157.43600000000001</v>
      </c>
      <c r="CX179" s="9">
        <v>150.53399999999999</v>
      </c>
      <c r="CY179" s="9">
        <v>167.17400000000001</v>
      </c>
      <c r="CZ179" s="9">
        <v>149.98500000000001</v>
      </c>
      <c r="DA179" s="9">
        <v>171.02699999999999</v>
      </c>
      <c r="DB179" s="9">
        <v>104.092</v>
      </c>
      <c r="DC179" s="9">
        <v>161.511</v>
      </c>
      <c r="DD179" s="9">
        <v>171.602</v>
      </c>
      <c r="DE179" s="9">
        <v>153.35400000000001</v>
      </c>
      <c r="DF179" s="9">
        <v>176.20699999999999</v>
      </c>
      <c r="DG179" s="9">
        <v>150.636</v>
      </c>
      <c r="DH179" s="9">
        <v>173.48400000000001</v>
      </c>
      <c r="DI179" s="9">
        <v>159.946</v>
      </c>
      <c r="DJ179" s="9">
        <v>155.815</v>
      </c>
      <c r="DK179" s="9">
        <v>169.363</v>
      </c>
      <c r="DL179" s="9">
        <v>173.29400000000001</v>
      </c>
      <c r="DM179" s="9">
        <v>161.42599999999999</v>
      </c>
      <c r="DN179" s="9">
        <v>170.857</v>
      </c>
      <c r="DO179" s="9">
        <v>168.19800000000001</v>
      </c>
      <c r="DP179" s="9">
        <v>154.24799999999999</v>
      </c>
    </row>
    <row r="180" spans="3:120" x14ac:dyDescent="0.2">
      <c r="C180" s="9">
        <v>0.65</v>
      </c>
      <c r="D180" s="9">
        <v>165.98400000000001</v>
      </c>
      <c r="E180" s="9">
        <v>172.19200000000001</v>
      </c>
      <c r="F180" s="9">
        <v>152.73500000000001</v>
      </c>
      <c r="G180" s="9">
        <v>153.45400000000001</v>
      </c>
      <c r="H180" s="9">
        <v>154.059</v>
      </c>
      <c r="I180" s="9">
        <v>170.98099999999999</v>
      </c>
      <c r="J180" s="9">
        <v>168.91900000000001</v>
      </c>
      <c r="K180" s="9">
        <v>171.90899999999999</v>
      </c>
      <c r="L180" s="9">
        <v>155.005</v>
      </c>
      <c r="M180" s="9">
        <v>152.572</v>
      </c>
      <c r="N180" s="9">
        <v>160.85</v>
      </c>
      <c r="O180" s="9">
        <v>157.309</v>
      </c>
      <c r="P180" s="9">
        <v>162.05099999999999</v>
      </c>
      <c r="Q180" s="10"/>
      <c r="R180" s="9">
        <v>159.43799999999999</v>
      </c>
      <c r="S180" s="9">
        <v>154.81700000000001</v>
      </c>
      <c r="T180" s="9">
        <v>170.09100000000001</v>
      </c>
      <c r="U180" s="9">
        <v>162.11000000000001</v>
      </c>
      <c r="V180" s="9">
        <v>141.446</v>
      </c>
      <c r="W180" s="9">
        <v>163.09299999999999</v>
      </c>
      <c r="X180" s="9">
        <v>178.41900000000001</v>
      </c>
      <c r="Y180" s="9">
        <v>177.58099999999999</v>
      </c>
      <c r="Z180" s="9">
        <v>167.80099999999999</v>
      </c>
      <c r="AA180" s="9">
        <v>167.761</v>
      </c>
      <c r="AB180" s="9">
        <v>156.14400000000001</v>
      </c>
      <c r="AC180" s="9">
        <v>171.434</v>
      </c>
      <c r="AD180" s="9">
        <v>162.506</v>
      </c>
      <c r="AE180" s="9">
        <v>167.13300000000001</v>
      </c>
      <c r="AF180" s="9">
        <v>166.73699999999999</v>
      </c>
      <c r="AG180" s="9">
        <v>147.423</v>
      </c>
      <c r="AH180" s="9">
        <v>171.01499999999999</v>
      </c>
      <c r="AI180" s="9">
        <v>157.08199999999999</v>
      </c>
      <c r="AJ180" s="9">
        <v>173.541</v>
      </c>
      <c r="AK180" s="9">
        <v>158.749</v>
      </c>
      <c r="AL180" s="9">
        <v>175.536</v>
      </c>
      <c r="AM180" s="9">
        <v>163.96600000000001</v>
      </c>
      <c r="AN180" s="9">
        <v>169.02799999999999</v>
      </c>
      <c r="AO180" s="9">
        <v>175.274</v>
      </c>
      <c r="AP180" s="9">
        <v>170.578</v>
      </c>
      <c r="AQ180" s="9">
        <v>168.17699999999999</v>
      </c>
      <c r="AR180" s="9">
        <v>167.65</v>
      </c>
      <c r="AS180" s="9">
        <v>168.273</v>
      </c>
      <c r="AT180" s="9">
        <v>175.24199999999999</v>
      </c>
      <c r="AU180" s="9">
        <v>165.202</v>
      </c>
      <c r="AV180" s="9">
        <v>167.68700000000001</v>
      </c>
      <c r="AW180" s="9">
        <v>176.785</v>
      </c>
      <c r="AX180" s="9">
        <v>163.559</v>
      </c>
      <c r="AY180" s="9">
        <v>163.56700000000001</v>
      </c>
      <c r="AZ180" s="9">
        <v>161.47300000000001</v>
      </c>
      <c r="BA180" s="9">
        <v>168.43100000000001</v>
      </c>
      <c r="BB180" s="9">
        <v>158.518</v>
      </c>
      <c r="BC180" s="9">
        <v>161.65299999999999</v>
      </c>
      <c r="BD180" s="9"/>
      <c r="BE180" s="9">
        <v>173.09100000000001</v>
      </c>
      <c r="BF180" s="9">
        <v>168.625</v>
      </c>
      <c r="BG180" s="9">
        <v>167.98400000000001</v>
      </c>
      <c r="BH180" s="9">
        <v>170.28700000000001</v>
      </c>
      <c r="BI180" s="9">
        <v>171.82499999999999</v>
      </c>
      <c r="BJ180" s="9">
        <v>121.30800000000001</v>
      </c>
      <c r="BK180" s="9">
        <v>176.31700000000001</v>
      </c>
      <c r="BL180" s="9">
        <v>166.74100000000001</v>
      </c>
      <c r="BM180" s="9">
        <v>175.333</v>
      </c>
      <c r="BN180" s="9">
        <v>171.53700000000001</v>
      </c>
      <c r="BO180" s="9">
        <v>164.45699999999999</v>
      </c>
      <c r="BP180" s="9">
        <v>161.65</v>
      </c>
      <c r="BQ180" s="9">
        <v>176.55799999999999</v>
      </c>
      <c r="BR180" s="9">
        <v>152.124</v>
      </c>
      <c r="BS180" s="9">
        <v>169.12899999999999</v>
      </c>
      <c r="BT180" s="9">
        <v>162.49199999999999</v>
      </c>
      <c r="BU180" s="9">
        <v>167.51400000000001</v>
      </c>
      <c r="BV180" s="9">
        <v>174.03800000000001</v>
      </c>
      <c r="BW180" s="9">
        <v>171.126</v>
      </c>
      <c r="BX180" s="9">
        <v>169.90700000000001</v>
      </c>
      <c r="BY180" s="9">
        <v>168.404</v>
      </c>
      <c r="BZ180" s="9">
        <v>173.09100000000001</v>
      </c>
      <c r="CA180" s="9">
        <v>151.39099999999999</v>
      </c>
      <c r="CB180" s="9">
        <v>167.63200000000001</v>
      </c>
      <c r="CC180" s="9">
        <v>155.136</v>
      </c>
      <c r="CD180" s="9">
        <v>160.19900000000001</v>
      </c>
      <c r="CE180" s="9">
        <v>150.42099999999999</v>
      </c>
      <c r="CF180" s="9">
        <v>163.274</v>
      </c>
      <c r="CG180" s="9">
        <v>176.08199999999999</v>
      </c>
      <c r="CH180" s="9">
        <v>175.67</v>
      </c>
      <c r="CI180" s="9">
        <v>176.78899999999999</v>
      </c>
      <c r="CJ180" s="9">
        <v>171.505</v>
      </c>
      <c r="CK180" s="9">
        <v>164.26900000000001</v>
      </c>
      <c r="CL180" s="9">
        <v>170.393</v>
      </c>
      <c r="CM180" s="9">
        <v>176.74700000000001</v>
      </c>
      <c r="CN180" s="9">
        <v>176.03</v>
      </c>
      <c r="CO180" s="9">
        <v>167.47399999999999</v>
      </c>
      <c r="CP180" s="9">
        <v>144.70500000000001</v>
      </c>
      <c r="CQ180" s="9">
        <v>166.9</v>
      </c>
      <c r="CR180" s="9">
        <v>149.874</v>
      </c>
      <c r="CS180" s="9">
        <v>177.559</v>
      </c>
      <c r="CT180" s="9">
        <v>155.363</v>
      </c>
      <c r="CU180" s="9">
        <v>166.78700000000001</v>
      </c>
      <c r="CV180" s="9">
        <v>162.82499999999999</v>
      </c>
      <c r="CW180" s="9">
        <v>161.10599999999999</v>
      </c>
      <c r="CX180" s="9">
        <v>153.44</v>
      </c>
      <c r="CY180" s="9">
        <v>167.24100000000001</v>
      </c>
      <c r="CZ180" s="9">
        <v>150.56</v>
      </c>
      <c r="DA180" s="9">
        <v>171.19200000000001</v>
      </c>
      <c r="DB180" s="9">
        <v>107.883</v>
      </c>
      <c r="DC180" s="9">
        <v>170.53399999999999</v>
      </c>
      <c r="DD180" s="9">
        <v>178.18600000000001</v>
      </c>
      <c r="DE180" s="9">
        <v>165.62100000000001</v>
      </c>
      <c r="DF180" s="9">
        <v>165.36600000000001</v>
      </c>
      <c r="DG180" s="9">
        <v>158.30500000000001</v>
      </c>
      <c r="DH180" s="9">
        <v>154.81700000000001</v>
      </c>
      <c r="DI180" s="9">
        <v>170.38399999999999</v>
      </c>
      <c r="DJ180" s="9">
        <v>162.08099999999999</v>
      </c>
      <c r="DK180" s="9">
        <v>159.715</v>
      </c>
      <c r="DL180" s="9">
        <v>172.99100000000001</v>
      </c>
      <c r="DM180" s="9">
        <v>165.11699999999999</v>
      </c>
      <c r="DN180" s="9">
        <v>174.67</v>
      </c>
      <c r="DO180" s="9">
        <v>154.93100000000001</v>
      </c>
      <c r="DP180" s="9">
        <v>171.137</v>
      </c>
    </row>
    <row r="181" spans="3:120" x14ac:dyDescent="0.2">
      <c r="C181" s="9">
        <v>0.66</v>
      </c>
      <c r="D181" s="9">
        <v>159.465</v>
      </c>
      <c r="E181" s="9">
        <v>177.398</v>
      </c>
      <c r="F181" s="9">
        <v>155.56800000000001</v>
      </c>
      <c r="G181" s="9">
        <v>157.09299999999999</v>
      </c>
      <c r="H181" s="9">
        <v>152.22800000000001</v>
      </c>
      <c r="I181" s="9">
        <v>178.27600000000001</v>
      </c>
      <c r="J181" s="9">
        <v>169.77600000000001</v>
      </c>
      <c r="K181" s="9">
        <v>156.077</v>
      </c>
      <c r="L181" s="9">
        <v>159.732</v>
      </c>
      <c r="M181" s="9">
        <v>161.946</v>
      </c>
      <c r="N181" s="9">
        <v>155.261</v>
      </c>
      <c r="O181" s="9">
        <v>156.642</v>
      </c>
      <c r="P181" s="9">
        <v>159.94900000000001</v>
      </c>
      <c r="Q181" s="10"/>
      <c r="R181" s="9">
        <v>163.21</v>
      </c>
      <c r="S181" s="9">
        <v>147.69800000000001</v>
      </c>
      <c r="T181" s="9">
        <v>154.696</v>
      </c>
      <c r="U181" s="9">
        <v>162.56200000000001</v>
      </c>
      <c r="V181" s="9">
        <v>145.03700000000001</v>
      </c>
      <c r="W181" s="9">
        <v>152.441</v>
      </c>
      <c r="X181" s="9">
        <v>174.77</v>
      </c>
      <c r="Y181" s="9">
        <v>152.577</v>
      </c>
      <c r="Z181" s="9">
        <v>169.53700000000001</v>
      </c>
      <c r="AA181" s="9">
        <v>174.50299999999999</v>
      </c>
      <c r="AB181" s="9">
        <v>157.82400000000001</v>
      </c>
      <c r="AC181" s="9">
        <v>174.744</v>
      </c>
      <c r="AD181" s="9">
        <v>172.38900000000001</v>
      </c>
      <c r="AE181" s="9">
        <v>162.33600000000001</v>
      </c>
      <c r="AF181" s="9">
        <v>169.392</v>
      </c>
      <c r="AG181" s="9">
        <v>159.971</v>
      </c>
      <c r="AH181" s="9">
        <v>167.196</v>
      </c>
      <c r="AI181" s="9">
        <v>157.251</v>
      </c>
      <c r="AJ181" s="9">
        <v>163.70699999999999</v>
      </c>
      <c r="AK181" s="9">
        <v>158.518</v>
      </c>
      <c r="AL181" s="9">
        <v>171.33600000000001</v>
      </c>
      <c r="AM181" s="9">
        <v>169.37799999999999</v>
      </c>
      <c r="AN181" s="9">
        <v>165.33600000000001</v>
      </c>
      <c r="AO181" s="9">
        <v>174.11799999999999</v>
      </c>
      <c r="AP181" s="9">
        <v>174.30799999999999</v>
      </c>
      <c r="AQ181" s="9">
        <v>168.71600000000001</v>
      </c>
      <c r="AR181" s="9">
        <v>172.715</v>
      </c>
      <c r="AS181" s="9">
        <v>171.32300000000001</v>
      </c>
      <c r="AT181" s="9">
        <v>165.506</v>
      </c>
      <c r="AU181" s="9">
        <v>164.505</v>
      </c>
      <c r="AV181" s="9">
        <v>168.209</v>
      </c>
      <c r="AW181" s="9">
        <v>169.773</v>
      </c>
      <c r="AX181" s="9">
        <v>155.27099999999999</v>
      </c>
      <c r="AY181" s="9">
        <v>164.86799999999999</v>
      </c>
      <c r="AZ181" s="9">
        <v>165.37</v>
      </c>
      <c r="BA181" s="9">
        <v>176.16900000000001</v>
      </c>
      <c r="BB181" s="9">
        <v>158.684</v>
      </c>
      <c r="BC181" s="9">
        <v>160.95099999999999</v>
      </c>
      <c r="BD181" s="9"/>
      <c r="BE181" s="9">
        <v>179.333</v>
      </c>
      <c r="BF181" s="9">
        <v>161.49</v>
      </c>
      <c r="BG181" s="9">
        <v>170.155</v>
      </c>
      <c r="BH181" s="9">
        <v>164.73599999999999</v>
      </c>
      <c r="BI181" s="9">
        <v>160.00800000000001</v>
      </c>
      <c r="BJ181" s="9">
        <v>110.258</v>
      </c>
      <c r="BK181" s="9">
        <v>176.071</v>
      </c>
      <c r="BL181" s="9">
        <v>170.87700000000001</v>
      </c>
      <c r="BM181" s="9">
        <v>168.22</v>
      </c>
      <c r="BN181" s="9">
        <v>174.41800000000001</v>
      </c>
      <c r="BO181" s="9">
        <v>165.69300000000001</v>
      </c>
      <c r="BP181" s="9">
        <v>164.98</v>
      </c>
      <c r="BQ181" s="9">
        <v>176.85</v>
      </c>
      <c r="BR181" s="9">
        <v>154.53399999999999</v>
      </c>
      <c r="BS181" s="9">
        <v>166.916</v>
      </c>
      <c r="BT181" s="9">
        <v>161.34100000000001</v>
      </c>
      <c r="BU181" s="9">
        <v>176.41900000000001</v>
      </c>
      <c r="BV181" s="9">
        <v>171.255</v>
      </c>
      <c r="BW181" s="9">
        <v>174.99199999999999</v>
      </c>
      <c r="BX181" s="9">
        <v>172.28700000000001</v>
      </c>
      <c r="BY181" s="9">
        <v>175.04499999999999</v>
      </c>
      <c r="BZ181" s="9">
        <v>173.875</v>
      </c>
      <c r="CA181" s="9">
        <v>163.14599999999999</v>
      </c>
      <c r="CB181" s="9">
        <v>165.79</v>
      </c>
      <c r="CC181" s="9">
        <v>165.78200000000001</v>
      </c>
      <c r="CD181" s="9">
        <v>167.16499999999999</v>
      </c>
      <c r="CE181" s="9">
        <v>155.30500000000001</v>
      </c>
      <c r="CF181" s="9">
        <v>156.715</v>
      </c>
      <c r="CG181" s="9">
        <v>165.566</v>
      </c>
      <c r="CH181" s="9">
        <v>170.22399999999999</v>
      </c>
      <c r="CI181" s="9">
        <v>163.76499999999999</v>
      </c>
      <c r="CJ181" s="9">
        <v>169.54400000000001</v>
      </c>
      <c r="CK181" s="9">
        <v>171.74700000000001</v>
      </c>
      <c r="CL181" s="9">
        <v>174.29900000000001</v>
      </c>
      <c r="CM181" s="9">
        <v>176.565</v>
      </c>
      <c r="CN181" s="9">
        <v>167.28</v>
      </c>
      <c r="CO181" s="9">
        <v>164.863</v>
      </c>
      <c r="CP181" s="9">
        <v>146.392</v>
      </c>
      <c r="CQ181" s="9">
        <v>174.464</v>
      </c>
      <c r="CR181" s="9">
        <v>152.02699999999999</v>
      </c>
      <c r="CS181" s="9">
        <v>166.006</v>
      </c>
      <c r="CT181" s="9">
        <v>156.84399999999999</v>
      </c>
      <c r="CU181" s="9">
        <v>175.779</v>
      </c>
      <c r="CV181" s="9">
        <v>152.65899999999999</v>
      </c>
      <c r="CW181" s="9">
        <v>166.51</v>
      </c>
      <c r="CX181" s="9">
        <v>166.44300000000001</v>
      </c>
      <c r="CY181" s="9">
        <v>159.58199999999999</v>
      </c>
      <c r="CZ181" s="9">
        <v>155.828</v>
      </c>
      <c r="DA181" s="9">
        <v>175.92500000000001</v>
      </c>
      <c r="DB181" s="9">
        <v>102.61499999999999</v>
      </c>
      <c r="DC181" s="9">
        <v>159.13800000000001</v>
      </c>
      <c r="DD181" s="9">
        <v>167.05099999999999</v>
      </c>
      <c r="DE181" s="9">
        <v>149.30699999999999</v>
      </c>
      <c r="DF181" s="9">
        <v>171.602</v>
      </c>
      <c r="DG181" s="9">
        <v>170.953</v>
      </c>
      <c r="DH181" s="9">
        <v>162.04</v>
      </c>
      <c r="DI181" s="9">
        <v>169.47200000000001</v>
      </c>
      <c r="DJ181" s="9">
        <v>166.142</v>
      </c>
      <c r="DK181" s="9">
        <v>167.43100000000001</v>
      </c>
      <c r="DL181" s="9">
        <v>162.64599999999999</v>
      </c>
      <c r="DM181" s="9">
        <v>168.517</v>
      </c>
      <c r="DN181" s="9">
        <v>177.154</v>
      </c>
      <c r="DO181" s="9">
        <v>168.953</v>
      </c>
      <c r="DP181" s="9">
        <v>161.71299999999999</v>
      </c>
    </row>
    <row r="182" spans="3:120" x14ac:dyDescent="0.2">
      <c r="C182" s="9">
        <v>0.67</v>
      </c>
      <c r="D182" s="9">
        <v>156.39400000000001</v>
      </c>
      <c r="E182" s="9">
        <v>172.441</v>
      </c>
      <c r="F182" s="9">
        <v>147.98400000000001</v>
      </c>
      <c r="G182" s="9">
        <v>150.70599999999999</v>
      </c>
      <c r="H182" s="9">
        <v>151.53</v>
      </c>
      <c r="I182" s="9">
        <v>149.68</v>
      </c>
      <c r="J182" s="9">
        <v>167.26400000000001</v>
      </c>
      <c r="K182" s="9">
        <v>167.13</v>
      </c>
      <c r="L182" s="9">
        <v>159.24100000000001</v>
      </c>
      <c r="M182" s="9">
        <v>157.14500000000001</v>
      </c>
      <c r="N182" s="9">
        <v>156.173</v>
      </c>
      <c r="O182" s="9">
        <v>151.59299999999999</v>
      </c>
      <c r="P182" s="9">
        <v>153.999</v>
      </c>
      <c r="Q182" s="10"/>
      <c r="R182" s="9">
        <v>151.131</v>
      </c>
      <c r="S182" s="9">
        <v>154.21199999999999</v>
      </c>
      <c r="T182" s="9">
        <v>158.68600000000001</v>
      </c>
      <c r="U182" s="9">
        <v>161.14500000000001</v>
      </c>
      <c r="V182" s="9">
        <v>142.43700000000001</v>
      </c>
      <c r="W182" s="9">
        <v>155.625</v>
      </c>
      <c r="X182" s="9">
        <v>167.15799999999999</v>
      </c>
      <c r="Y182" s="9">
        <v>164.73400000000001</v>
      </c>
      <c r="Z182" s="9">
        <v>160.12899999999999</v>
      </c>
      <c r="AA182" s="9">
        <v>170.303</v>
      </c>
      <c r="AB182" s="9">
        <v>155.61600000000001</v>
      </c>
      <c r="AC182" s="9">
        <v>171.00299999999999</v>
      </c>
      <c r="AD182" s="9">
        <v>171.04400000000001</v>
      </c>
      <c r="AE182" s="9">
        <v>151.30600000000001</v>
      </c>
      <c r="AF182" s="9">
        <v>171.244</v>
      </c>
      <c r="AG182" s="9">
        <v>169.30600000000001</v>
      </c>
      <c r="AH182" s="9">
        <v>164.56200000000001</v>
      </c>
      <c r="AI182" s="9">
        <v>156.33199999999999</v>
      </c>
      <c r="AJ182" s="9">
        <v>176.596</v>
      </c>
      <c r="AK182" s="9">
        <v>159.74</v>
      </c>
      <c r="AL182" s="9">
        <v>177.52799999999999</v>
      </c>
      <c r="AM182" s="9">
        <v>167.82300000000001</v>
      </c>
      <c r="AN182" s="9">
        <v>168.66300000000001</v>
      </c>
      <c r="AO182" s="9">
        <v>174.18199999999999</v>
      </c>
      <c r="AP182" s="9">
        <v>168.578</v>
      </c>
      <c r="AQ182" s="9">
        <v>172.41</v>
      </c>
      <c r="AR182" s="9">
        <v>171.59800000000001</v>
      </c>
      <c r="AS182" s="9">
        <v>160.678</v>
      </c>
      <c r="AT182" s="9">
        <v>169.636</v>
      </c>
      <c r="AU182" s="9">
        <v>168.87</v>
      </c>
      <c r="AV182" s="9">
        <v>175.06</v>
      </c>
      <c r="AW182" s="9">
        <v>175.589</v>
      </c>
      <c r="AX182" s="9">
        <v>167.53200000000001</v>
      </c>
      <c r="AY182" s="9">
        <v>158.46600000000001</v>
      </c>
      <c r="AZ182" s="9">
        <v>153.85900000000001</v>
      </c>
      <c r="BA182" s="9">
        <v>169.21899999999999</v>
      </c>
      <c r="BB182" s="9">
        <v>169.977</v>
      </c>
      <c r="BC182" s="9">
        <v>167.05600000000001</v>
      </c>
      <c r="BD182" s="9"/>
      <c r="BE182" s="9">
        <v>172.82499999999999</v>
      </c>
      <c r="BF182" s="9">
        <v>162.28299999999999</v>
      </c>
      <c r="BG182" s="9">
        <v>165.46199999999999</v>
      </c>
      <c r="BH182" s="9">
        <v>166.90899999999999</v>
      </c>
      <c r="BI182" s="9">
        <v>165.00200000000001</v>
      </c>
      <c r="BJ182" s="9">
        <v>120.401</v>
      </c>
      <c r="BK182" s="9">
        <v>174.136</v>
      </c>
      <c r="BL182" s="9">
        <v>154.18100000000001</v>
      </c>
      <c r="BM182" s="9">
        <v>166.416</v>
      </c>
      <c r="BN182" s="9">
        <v>171.31899999999999</v>
      </c>
      <c r="BO182" s="9">
        <v>165.18</v>
      </c>
      <c r="BP182" s="9">
        <v>159.4</v>
      </c>
      <c r="BQ182" s="9">
        <v>169.197</v>
      </c>
      <c r="BR182" s="9">
        <v>154.36000000000001</v>
      </c>
      <c r="BS182" s="9">
        <v>151.5</v>
      </c>
      <c r="BT182" s="9">
        <v>148.29400000000001</v>
      </c>
      <c r="BU182" s="9">
        <v>168.821</v>
      </c>
      <c r="BV182" s="9">
        <v>169.54</v>
      </c>
      <c r="BW182" s="9">
        <v>178.46899999999999</v>
      </c>
      <c r="BX182" s="9">
        <v>176.19499999999999</v>
      </c>
      <c r="BY182" s="9">
        <v>170.405</v>
      </c>
      <c r="BZ182" s="9">
        <v>177.029</v>
      </c>
      <c r="CA182" s="9">
        <v>146.48500000000001</v>
      </c>
      <c r="CB182" s="9">
        <v>170.155</v>
      </c>
      <c r="CC182" s="9">
        <v>166.345</v>
      </c>
      <c r="CD182" s="9">
        <v>166.47</v>
      </c>
      <c r="CE182" s="9">
        <v>151.72499999999999</v>
      </c>
      <c r="CF182" s="9">
        <v>156.4</v>
      </c>
      <c r="CG182" s="9">
        <v>162.404</v>
      </c>
      <c r="CH182" s="9">
        <v>173.364</v>
      </c>
      <c r="CI182" s="9">
        <v>160.16200000000001</v>
      </c>
      <c r="CJ182" s="9">
        <v>163.601</v>
      </c>
      <c r="CK182" s="9">
        <v>174.202</v>
      </c>
      <c r="CL182" s="9">
        <v>171.1</v>
      </c>
      <c r="CM182" s="9">
        <v>173.03100000000001</v>
      </c>
      <c r="CN182" s="9">
        <v>172.178</v>
      </c>
      <c r="CO182" s="9">
        <v>169.64500000000001</v>
      </c>
      <c r="CP182" s="9">
        <v>143.28399999999999</v>
      </c>
      <c r="CQ182" s="9">
        <v>169.91399999999999</v>
      </c>
      <c r="CR182" s="9">
        <v>159.33600000000001</v>
      </c>
      <c r="CS182" s="9">
        <v>164.643</v>
      </c>
      <c r="CT182" s="9">
        <v>159.08600000000001</v>
      </c>
      <c r="CU182" s="9">
        <v>166.79</v>
      </c>
      <c r="CV182" s="9">
        <v>154.709</v>
      </c>
      <c r="CW182" s="9">
        <v>162.14599999999999</v>
      </c>
      <c r="CX182" s="9">
        <v>157.471</v>
      </c>
      <c r="CY182" s="9">
        <v>167.42699999999999</v>
      </c>
      <c r="CZ182" s="9">
        <v>156.47300000000001</v>
      </c>
      <c r="DA182" s="9">
        <v>165.21799999999999</v>
      </c>
      <c r="DB182" s="9">
        <v>105.857</v>
      </c>
      <c r="DC182" s="9">
        <v>157.43700000000001</v>
      </c>
      <c r="DD182" s="9">
        <v>170.05699999999999</v>
      </c>
      <c r="DE182" s="9">
        <v>150.107</v>
      </c>
      <c r="DF182" s="9">
        <v>175.643</v>
      </c>
      <c r="DG182" s="9">
        <v>161.62899999999999</v>
      </c>
      <c r="DH182" s="9">
        <v>161.089</v>
      </c>
      <c r="DI182" s="9">
        <v>170.465</v>
      </c>
      <c r="DJ182" s="9">
        <v>161.88900000000001</v>
      </c>
      <c r="DK182" s="9">
        <v>161.62200000000001</v>
      </c>
      <c r="DL182" s="9">
        <v>150.38399999999999</v>
      </c>
      <c r="DM182" s="9">
        <v>154.87200000000001</v>
      </c>
      <c r="DN182" s="9">
        <v>175.19</v>
      </c>
      <c r="DO182" s="9">
        <v>171.202</v>
      </c>
      <c r="DP182" s="9">
        <v>166.17400000000001</v>
      </c>
    </row>
    <row r="183" spans="3:120" x14ac:dyDescent="0.2">
      <c r="C183" s="9">
        <v>0.68</v>
      </c>
      <c r="D183" s="9">
        <v>156.66999999999999</v>
      </c>
      <c r="E183" s="9">
        <v>174.88800000000001</v>
      </c>
      <c r="F183" s="9">
        <v>162.55199999999999</v>
      </c>
      <c r="G183" s="9">
        <v>166.726</v>
      </c>
      <c r="H183" s="9">
        <v>155.93600000000001</v>
      </c>
      <c r="I183" s="9">
        <v>171.46799999999999</v>
      </c>
      <c r="J183" s="9">
        <v>169.994</v>
      </c>
      <c r="K183" s="9">
        <v>164.672</v>
      </c>
      <c r="L183" s="9">
        <v>158.268</v>
      </c>
      <c r="M183" s="9">
        <v>160.68100000000001</v>
      </c>
      <c r="N183" s="9">
        <v>171.6</v>
      </c>
      <c r="O183" s="9">
        <v>153.39699999999999</v>
      </c>
      <c r="P183" s="9">
        <v>156.93</v>
      </c>
      <c r="Q183" s="10"/>
      <c r="R183" s="9">
        <v>152.94800000000001</v>
      </c>
      <c r="S183" s="9">
        <v>151.023</v>
      </c>
      <c r="T183" s="9">
        <v>154.50200000000001</v>
      </c>
      <c r="U183" s="9">
        <v>160.98400000000001</v>
      </c>
      <c r="V183" s="9">
        <v>140.72499999999999</v>
      </c>
      <c r="W183" s="9">
        <v>155.22900000000001</v>
      </c>
      <c r="X183" s="9">
        <v>170.417</v>
      </c>
      <c r="Y183" s="9">
        <v>163.98</v>
      </c>
      <c r="Z183" s="9">
        <v>162.93899999999999</v>
      </c>
      <c r="AA183" s="9">
        <v>165.749</v>
      </c>
      <c r="AB183" s="9">
        <v>163.25399999999999</v>
      </c>
      <c r="AC183" s="9">
        <v>172.547</v>
      </c>
      <c r="AD183" s="9">
        <v>172.24</v>
      </c>
      <c r="AE183" s="9">
        <v>148.68600000000001</v>
      </c>
      <c r="AF183" s="9">
        <v>169.38499999999999</v>
      </c>
      <c r="AG183" s="9">
        <v>157.81299999999999</v>
      </c>
      <c r="AH183" s="9">
        <v>169.672</v>
      </c>
      <c r="AI183" s="9">
        <v>161.679</v>
      </c>
      <c r="AJ183" s="9">
        <v>171.72399999999999</v>
      </c>
      <c r="AK183" s="9">
        <v>151.262</v>
      </c>
      <c r="AL183" s="9">
        <v>177.399</v>
      </c>
      <c r="AM183" s="9">
        <v>162.929</v>
      </c>
      <c r="AN183" s="9">
        <v>171.477</v>
      </c>
      <c r="AO183" s="9">
        <v>177.38399999999999</v>
      </c>
      <c r="AP183" s="9">
        <v>168.40299999999999</v>
      </c>
      <c r="AQ183" s="9">
        <v>169.99100000000001</v>
      </c>
      <c r="AR183" s="9">
        <v>166.72300000000001</v>
      </c>
      <c r="AS183" s="9">
        <v>167.28200000000001</v>
      </c>
      <c r="AT183" s="9">
        <v>175.05500000000001</v>
      </c>
      <c r="AU183" s="9">
        <v>170.185</v>
      </c>
      <c r="AV183" s="9">
        <v>172.69499999999999</v>
      </c>
      <c r="AW183" s="9">
        <v>175.631</v>
      </c>
      <c r="AX183" s="9">
        <v>152.45099999999999</v>
      </c>
      <c r="AY183" s="9">
        <v>147.74600000000001</v>
      </c>
      <c r="AZ183" s="9">
        <v>155.047</v>
      </c>
      <c r="BA183" s="9">
        <v>170.535</v>
      </c>
      <c r="BB183" s="9">
        <v>151.869</v>
      </c>
      <c r="BC183" s="9">
        <v>150.6</v>
      </c>
      <c r="BD183" s="9"/>
      <c r="BE183" s="9">
        <v>167.60400000000001</v>
      </c>
      <c r="BF183" s="9">
        <v>169.27199999999999</v>
      </c>
      <c r="BG183" s="9">
        <v>172.28899999999999</v>
      </c>
      <c r="BH183" s="9">
        <v>160.05799999999999</v>
      </c>
      <c r="BI183" s="9">
        <v>169.04400000000001</v>
      </c>
      <c r="BJ183" s="9">
        <v>123.10899999999999</v>
      </c>
      <c r="BK183" s="9">
        <v>175.55699999999999</v>
      </c>
      <c r="BL183" s="9">
        <v>167.53800000000001</v>
      </c>
      <c r="BM183" s="9">
        <v>163.923</v>
      </c>
      <c r="BN183" s="9">
        <v>174.80199999999999</v>
      </c>
      <c r="BO183" s="9">
        <v>163.20099999999999</v>
      </c>
      <c r="BP183" s="9">
        <v>160.33600000000001</v>
      </c>
      <c r="BQ183" s="9">
        <v>173.822</v>
      </c>
      <c r="BR183" s="9">
        <v>154.71199999999999</v>
      </c>
      <c r="BS183" s="9">
        <v>166.52600000000001</v>
      </c>
      <c r="BT183" s="9">
        <v>170.54</v>
      </c>
      <c r="BU183" s="9">
        <v>160.649</v>
      </c>
      <c r="BV183" s="9">
        <v>173.21299999999999</v>
      </c>
      <c r="BW183" s="9">
        <v>172.232</v>
      </c>
      <c r="BX183" s="9">
        <v>170.005</v>
      </c>
      <c r="BY183" s="9">
        <v>165.774</v>
      </c>
      <c r="BZ183" s="9">
        <v>171.53200000000001</v>
      </c>
      <c r="CA183" s="9">
        <v>141.97399999999999</v>
      </c>
      <c r="CB183" s="9">
        <v>150.03899999999999</v>
      </c>
      <c r="CC183" s="9">
        <v>156.54300000000001</v>
      </c>
      <c r="CD183" s="9">
        <v>164.255</v>
      </c>
      <c r="CE183" s="9">
        <v>155.316</v>
      </c>
      <c r="CF183" s="9">
        <v>153.779</v>
      </c>
      <c r="CG183" s="9">
        <v>174.43700000000001</v>
      </c>
      <c r="CH183" s="9">
        <v>171.953</v>
      </c>
      <c r="CI183" s="9">
        <v>171.214</v>
      </c>
      <c r="CJ183" s="9">
        <v>166.87200000000001</v>
      </c>
      <c r="CK183" s="9">
        <v>168.31399999999999</v>
      </c>
      <c r="CL183" s="9">
        <v>167.65100000000001</v>
      </c>
      <c r="CM183" s="9">
        <v>166.75200000000001</v>
      </c>
      <c r="CN183" s="9">
        <v>170.83600000000001</v>
      </c>
      <c r="CO183" s="9">
        <v>167.96</v>
      </c>
      <c r="CP183" s="9">
        <v>144.745</v>
      </c>
      <c r="CQ183" s="9">
        <v>167.196</v>
      </c>
      <c r="CR183" s="9">
        <v>146.20500000000001</v>
      </c>
      <c r="CS183" s="9">
        <v>166.666</v>
      </c>
      <c r="CT183" s="9">
        <v>152.101</v>
      </c>
      <c r="CU183" s="9">
        <v>169.02699999999999</v>
      </c>
      <c r="CV183" s="9">
        <v>159.83099999999999</v>
      </c>
      <c r="CW183" s="9">
        <v>160.78200000000001</v>
      </c>
      <c r="CX183" s="9">
        <v>157.422</v>
      </c>
      <c r="CY183" s="9">
        <v>162.76300000000001</v>
      </c>
      <c r="CZ183" s="9">
        <v>168.85</v>
      </c>
      <c r="DA183" s="9">
        <v>172.465</v>
      </c>
      <c r="DB183" s="9">
        <v>102.05800000000001</v>
      </c>
      <c r="DC183" s="9">
        <v>163.41</v>
      </c>
      <c r="DD183" s="9">
        <v>170.28299999999999</v>
      </c>
      <c r="DE183" s="9">
        <v>157.09899999999999</v>
      </c>
      <c r="DF183" s="9">
        <v>169.94300000000001</v>
      </c>
      <c r="DG183" s="9">
        <v>153.69900000000001</v>
      </c>
      <c r="DH183" s="9">
        <v>168.649</v>
      </c>
      <c r="DI183" s="9">
        <v>175.125</v>
      </c>
      <c r="DJ183" s="9">
        <v>165.245</v>
      </c>
      <c r="DK183" s="9">
        <v>174.05600000000001</v>
      </c>
      <c r="DL183" s="9">
        <v>157.81200000000001</v>
      </c>
      <c r="DM183" s="9">
        <v>159.01</v>
      </c>
      <c r="DN183" s="9">
        <v>169.125</v>
      </c>
      <c r="DO183" s="9">
        <v>172.94300000000001</v>
      </c>
      <c r="DP183" s="9">
        <v>158.90299999999999</v>
      </c>
    </row>
    <row r="184" spans="3:120" x14ac:dyDescent="0.2">
      <c r="C184" s="9">
        <v>0.69</v>
      </c>
      <c r="D184" s="9">
        <v>163.447</v>
      </c>
      <c r="E184" s="9">
        <v>173.892</v>
      </c>
      <c r="F184" s="9">
        <v>156.58099999999999</v>
      </c>
      <c r="G184" s="9">
        <v>164.21</v>
      </c>
      <c r="H184" s="9">
        <v>152.09200000000001</v>
      </c>
      <c r="I184" s="9">
        <v>168.536</v>
      </c>
      <c r="J184" s="9">
        <v>174.13200000000001</v>
      </c>
      <c r="K184" s="9">
        <v>173.96799999999999</v>
      </c>
      <c r="L184" s="9">
        <v>160.85400000000001</v>
      </c>
      <c r="M184" s="9">
        <v>165.31299999999999</v>
      </c>
      <c r="N184" s="9">
        <v>151.23699999999999</v>
      </c>
      <c r="O184" s="9">
        <v>152.70599999999999</v>
      </c>
      <c r="P184" s="9">
        <v>158.05600000000001</v>
      </c>
      <c r="Q184" s="10"/>
      <c r="R184" s="9">
        <v>156.56399999999999</v>
      </c>
      <c r="S184" s="9">
        <v>161.93799999999999</v>
      </c>
      <c r="T184" s="9">
        <v>157.54900000000001</v>
      </c>
      <c r="U184" s="9">
        <v>151.48400000000001</v>
      </c>
      <c r="V184" s="9">
        <v>141.179</v>
      </c>
      <c r="W184" s="9">
        <v>161.53200000000001</v>
      </c>
      <c r="X184" s="9">
        <v>169.446</v>
      </c>
      <c r="Y184" s="9">
        <v>166.28299999999999</v>
      </c>
      <c r="Z184" s="9">
        <v>166.88900000000001</v>
      </c>
      <c r="AA184" s="9">
        <v>173.38800000000001</v>
      </c>
      <c r="AB184" s="9">
        <v>172.858</v>
      </c>
      <c r="AC184" s="9">
        <v>161.792</v>
      </c>
      <c r="AD184" s="9">
        <v>175.67500000000001</v>
      </c>
      <c r="AE184" s="9">
        <v>167.607</v>
      </c>
      <c r="AF184" s="9">
        <v>170.64400000000001</v>
      </c>
      <c r="AG184" s="9">
        <v>156.30799999999999</v>
      </c>
      <c r="AH184" s="9">
        <v>178.155</v>
      </c>
      <c r="AI184" s="9">
        <v>163.31800000000001</v>
      </c>
      <c r="AJ184" s="9">
        <v>163.01400000000001</v>
      </c>
      <c r="AK184" s="9">
        <v>166.595</v>
      </c>
      <c r="AL184" s="9">
        <v>175.17599999999999</v>
      </c>
      <c r="AM184" s="9">
        <v>172.36500000000001</v>
      </c>
      <c r="AN184" s="9">
        <v>168.16900000000001</v>
      </c>
      <c r="AO184" s="9">
        <v>176.18600000000001</v>
      </c>
      <c r="AP184" s="9">
        <v>162.249</v>
      </c>
      <c r="AQ184" s="9">
        <v>169.98599999999999</v>
      </c>
      <c r="AR184" s="9">
        <v>177.53299999999999</v>
      </c>
      <c r="AS184" s="9">
        <v>169.51499999999999</v>
      </c>
      <c r="AT184" s="9">
        <v>173.965</v>
      </c>
      <c r="AU184" s="9">
        <v>170.95500000000001</v>
      </c>
      <c r="AV184" s="9">
        <v>175.41200000000001</v>
      </c>
      <c r="AW184" s="9">
        <v>164.32</v>
      </c>
      <c r="AX184" s="9">
        <v>156.851</v>
      </c>
      <c r="AY184" s="9">
        <v>150.333</v>
      </c>
      <c r="AZ184" s="9">
        <v>157.82499999999999</v>
      </c>
      <c r="BA184" s="9">
        <v>175.05699999999999</v>
      </c>
      <c r="BB184" s="9">
        <v>155.89099999999999</v>
      </c>
      <c r="BC184" s="9">
        <v>152.755</v>
      </c>
      <c r="BD184" s="9"/>
      <c r="BE184" s="9">
        <v>176.06200000000001</v>
      </c>
      <c r="BF184" s="9">
        <v>162.13800000000001</v>
      </c>
      <c r="BG184" s="9">
        <v>163.376</v>
      </c>
      <c r="BH184" s="9">
        <v>173.07900000000001</v>
      </c>
      <c r="BI184" s="9">
        <v>156.70699999999999</v>
      </c>
      <c r="BJ184" s="9">
        <v>112.751</v>
      </c>
      <c r="BK184" s="9">
        <v>165.56399999999999</v>
      </c>
      <c r="BL184" s="9">
        <v>162.47300000000001</v>
      </c>
      <c r="BM184" s="9">
        <v>171.80099999999999</v>
      </c>
      <c r="BN184" s="9">
        <v>169.65299999999999</v>
      </c>
      <c r="BO184" s="9">
        <v>164.94</v>
      </c>
      <c r="BP184" s="9">
        <v>164.68600000000001</v>
      </c>
      <c r="BQ184" s="9">
        <v>169.86799999999999</v>
      </c>
      <c r="BR184" s="9">
        <v>157.54400000000001</v>
      </c>
      <c r="BS184" s="9">
        <v>169.136</v>
      </c>
      <c r="BT184" s="9">
        <v>168.846</v>
      </c>
      <c r="BU184" s="9">
        <v>157.529</v>
      </c>
      <c r="BV184" s="9">
        <v>170.11500000000001</v>
      </c>
      <c r="BW184" s="9">
        <v>175.285</v>
      </c>
      <c r="BX184" s="9">
        <v>173.23099999999999</v>
      </c>
      <c r="BY184" s="9">
        <v>179.00700000000001</v>
      </c>
      <c r="BZ184" s="9">
        <v>165.911</v>
      </c>
      <c r="CA184" s="9">
        <v>162.87</v>
      </c>
      <c r="CB184" s="9">
        <v>166.661</v>
      </c>
      <c r="CC184" s="9">
        <v>169.773</v>
      </c>
      <c r="CD184" s="9">
        <v>172.49600000000001</v>
      </c>
      <c r="CE184" s="9">
        <v>159.55600000000001</v>
      </c>
      <c r="CF184" s="9">
        <v>168.93700000000001</v>
      </c>
      <c r="CG184" s="9">
        <v>167.524</v>
      </c>
      <c r="CH184" s="9">
        <v>165.62799999999999</v>
      </c>
      <c r="CI184" s="9">
        <v>168.07400000000001</v>
      </c>
      <c r="CJ184" s="9">
        <v>174.95099999999999</v>
      </c>
      <c r="CK184" s="9">
        <v>169.76599999999999</v>
      </c>
      <c r="CL184" s="9">
        <v>168.76499999999999</v>
      </c>
      <c r="CM184" s="9">
        <v>168.20699999999999</v>
      </c>
      <c r="CN184" s="9">
        <v>170.49</v>
      </c>
      <c r="CO184" s="9">
        <v>169.24199999999999</v>
      </c>
      <c r="CP184" s="9">
        <v>146.67599999999999</v>
      </c>
      <c r="CQ184" s="9">
        <v>177.286</v>
      </c>
      <c r="CR184" s="9">
        <v>137.25399999999999</v>
      </c>
      <c r="CS184" s="9">
        <v>164.56899999999999</v>
      </c>
      <c r="CT184" s="9">
        <v>157.90100000000001</v>
      </c>
      <c r="CU184" s="9">
        <v>164.71600000000001</v>
      </c>
      <c r="CV184" s="9">
        <v>159.44399999999999</v>
      </c>
      <c r="CW184" s="9">
        <v>161.02199999999999</v>
      </c>
      <c r="CX184" s="9">
        <v>149.76900000000001</v>
      </c>
      <c r="CY184" s="9">
        <v>174.03399999999999</v>
      </c>
      <c r="CZ184" s="9">
        <v>149.58699999999999</v>
      </c>
      <c r="DA184" s="9">
        <v>162.227</v>
      </c>
      <c r="DB184" s="9">
        <v>99.165999999999997</v>
      </c>
      <c r="DC184" s="9">
        <v>158.976</v>
      </c>
      <c r="DD184" s="9">
        <v>168.297</v>
      </c>
      <c r="DE184" s="9">
        <v>149.197</v>
      </c>
      <c r="DF184" s="9">
        <v>177.434</v>
      </c>
      <c r="DG184" s="9">
        <v>162.613</v>
      </c>
      <c r="DH184" s="9">
        <v>171.71700000000001</v>
      </c>
      <c r="DI184" s="9">
        <v>162.691</v>
      </c>
      <c r="DJ184" s="9">
        <v>163.27799999999999</v>
      </c>
      <c r="DK184" s="9">
        <v>165.416</v>
      </c>
      <c r="DL184" s="9">
        <v>157.93299999999999</v>
      </c>
      <c r="DM184" s="9">
        <v>157.626</v>
      </c>
      <c r="DN184" s="9">
        <v>171.74199999999999</v>
      </c>
      <c r="DO184" s="9">
        <v>172.51</v>
      </c>
      <c r="DP184" s="9">
        <v>167.44499999999999</v>
      </c>
    </row>
    <row r="185" spans="3:120" x14ac:dyDescent="0.2">
      <c r="C185" s="9">
        <v>0.7</v>
      </c>
      <c r="D185" s="9">
        <v>163.374</v>
      </c>
      <c r="E185" s="9">
        <v>175.12899999999999</v>
      </c>
      <c r="F185" s="9">
        <v>152.39500000000001</v>
      </c>
      <c r="G185" s="9">
        <v>164.90199999999999</v>
      </c>
      <c r="H185" s="9">
        <v>153.64699999999999</v>
      </c>
      <c r="I185" s="9">
        <v>173.31700000000001</v>
      </c>
      <c r="J185" s="9">
        <v>165.84</v>
      </c>
      <c r="K185" s="9">
        <v>163.09299999999999</v>
      </c>
      <c r="L185" s="9">
        <v>157.75800000000001</v>
      </c>
      <c r="M185" s="9">
        <v>161.416</v>
      </c>
      <c r="N185" s="9">
        <v>155.84899999999999</v>
      </c>
      <c r="O185" s="9">
        <v>152.56800000000001</v>
      </c>
      <c r="P185" s="9">
        <v>159.84100000000001</v>
      </c>
      <c r="Q185" s="10"/>
      <c r="R185" s="9">
        <v>152.01400000000001</v>
      </c>
      <c r="S185" s="9">
        <v>143.435</v>
      </c>
      <c r="T185" s="9">
        <v>173.32400000000001</v>
      </c>
      <c r="U185" s="9">
        <v>145.857</v>
      </c>
      <c r="V185" s="9">
        <v>148.19</v>
      </c>
      <c r="W185" s="9">
        <v>162.76400000000001</v>
      </c>
      <c r="X185" s="9">
        <v>164.53899999999999</v>
      </c>
      <c r="Y185" s="9">
        <v>165.82</v>
      </c>
      <c r="Z185" s="9">
        <v>165.50899999999999</v>
      </c>
      <c r="AA185" s="9">
        <v>171.86600000000001</v>
      </c>
      <c r="AB185" s="9">
        <v>168.142</v>
      </c>
      <c r="AC185" s="9">
        <v>161.65600000000001</v>
      </c>
      <c r="AD185" s="9">
        <v>177.14599999999999</v>
      </c>
      <c r="AE185" s="9">
        <v>161.35499999999999</v>
      </c>
      <c r="AF185" s="9">
        <v>168.982</v>
      </c>
      <c r="AG185" s="9">
        <v>139.27500000000001</v>
      </c>
      <c r="AH185" s="9">
        <v>173.27199999999999</v>
      </c>
      <c r="AI185" s="9">
        <v>164.923</v>
      </c>
      <c r="AJ185" s="9">
        <v>169.36</v>
      </c>
      <c r="AK185" s="9">
        <v>162.852</v>
      </c>
      <c r="AL185" s="9">
        <v>174.137</v>
      </c>
      <c r="AM185" s="9">
        <v>171.184</v>
      </c>
      <c r="AN185" s="9">
        <v>166.749</v>
      </c>
      <c r="AO185" s="9">
        <v>174.26499999999999</v>
      </c>
      <c r="AP185" s="9">
        <v>169.393</v>
      </c>
      <c r="AQ185" s="9">
        <v>172.595</v>
      </c>
      <c r="AR185" s="9">
        <v>175.387</v>
      </c>
      <c r="AS185" s="9">
        <v>164.779</v>
      </c>
      <c r="AT185" s="9">
        <v>171.19800000000001</v>
      </c>
      <c r="AU185" s="9">
        <v>169.19399999999999</v>
      </c>
      <c r="AV185" s="9">
        <v>170.10599999999999</v>
      </c>
      <c r="AW185" s="9">
        <v>176.124</v>
      </c>
      <c r="AX185" s="9">
        <v>157.08799999999999</v>
      </c>
      <c r="AY185" s="9">
        <v>166.898</v>
      </c>
      <c r="AZ185" s="9">
        <v>161.05199999999999</v>
      </c>
      <c r="BA185" s="9">
        <v>172.87100000000001</v>
      </c>
      <c r="BB185" s="9">
        <v>156.5</v>
      </c>
      <c r="BC185" s="9">
        <v>159.55000000000001</v>
      </c>
      <c r="BD185" s="9"/>
      <c r="BE185" s="9">
        <v>172.816</v>
      </c>
      <c r="BF185" s="9">
        <v>161.74799999999999</v>
      </c>
      <c r="BG185" s="9">
        <v>170.05799999999999</v>
      </c>
      <c r="BH185" s="9">
        <v>169.697</v>
      </c>
      <c r="BI185" s="9">
        <v>157.87700000000001</v>
      </c>
      <c r="BJ185" s="9">
        <v>107.012</v>
      </c>
      <c r="BK185" s="9">
        <v>168.73</v>
      </c>
      <c r="BL185" s="9">
        <v>146.096</v>
      </c>
      <c r="BM185" s="9">
        <v>162.04400000000001</v>
      </c>
      <c r="BN185" s="9">
        <v>162.20099999999999</v>
      </c>
      <c r="BO185" s="9">
        <v>166.62700000000001</v>
      </c>
      <c r="BP185" s="9">
        <v>162.58600000000001</v>
      </c>
      <c r="BQ185" s="9">
        <v>178.80099999999999</v>
      </c>
      <c r="BR185" s="9">
        <v>160.02000000000001</v>
      </c>
      <c r="BS185" s="9">
        <v>164.37700000000001</v>
      </c>
      <c r="BT185" s="9">
        <v>168.93799999999999</v>
      </c>
      <c r="BU185" s="9">
        <v>154.053</v>
      </c>
      <c r="BV185" s="9">
        <v>172.42400000000001</v>
      </c>
      <c r="BW185" s="9">
        <v>168.55600000000001</v>
      </c>
      <c r="BX185" s="9">
        <v>163.62</v>
      </c>
      <c r="BY185" s="9">
        <v>167.66900000000001</v>
      </c>
      <c r="BZ185" s="9">
        <v>167.37200000000001</v>
      </c>
      <c r="CA185" s="9">
        <v>163.779</v>
      </c>
      <c r="CB185" s="9">
        <v>174.072</v>
      </c>
      <c r="CC185" s="9">
        <v>175.691</v>
      </c>
      <c r="CD185" s="9">
        <v>170.357</v>
      </c>
      <c r="CE185" s="9">
        <v>174.40899999999999</v>
      </c>
      <c r="CF185" s="9">
        <v>161.68700000000001</v>
      </c>
      <c r="CG185" s="9">
        <v>174.95099999999999</v>
      </c>
      <c r="CH185" s="9">
        <v>169.44200000000001</v>
      </c>
      <c r="CI185" s="9">
        <v>170.501</v>
      </c>
      <c r="CJ185" s="9">
        <v>172.47499999999999</v>
      </c>
      <c r="CK185" s="9">
        <v>170.71100000000001</v>
      </c>
      <c r="CL185" s="9">
        <v>175.54300000000001</v>
      </c>
      <c r="CM185" s="9">
        <v>166.679</v>
      </c>
      <c r="CN185" s="9">
        <v>174.70400000000001</v>
      </c>
      <c r="CO185" s="9">
        <v>160.196</v>
      </c>
      <c r="CP185" s="9">
        <v>177.75700000000001</v>
      </c>
      <c r="CQ185" s="9">
        <v>171.34899999999999</v>
      </c>
      <c r="CR185" s="9">
        <v>176.79</v>
      </c>
      <c r="CS185" s="9">
        <v>166.54300000000001</v>
      </c>
      <c r="CT185" s="9">
        <v>153.40799999999999</v>
      </c>
      <c r="CU185" s="9">
        <v>163.63399999999999</v>
      </c>
      <c r="CV185" s="9">
        <v>165.28899999999999</v>
      </c>
      <c r="CW185" s="9">
        <v>173.72399999999999</v>
      </c>
      <c r="CX185" s="9">
        <v>164.92400000000001</v>
      </c>
      <c r="CY185" s="9">
        <v>163.27199999999999</v>
      </c>
      <c r="CZ185" s="9">
        <v>156.197</v>
      </c>
      <c r="DA185" s="9">
        <v>166.678</v>
      </c>
      <c r="DB185" s="9">
        <v>131.274</v>
      </c>
      <c r="DC185" s="9">
        <v>161.89699999999999</v>
      </c>
      <c r="DD185" s="9">
        <v>168.97200000000001</v>
      </c>
      <c r="DE185" s="9">
        <v>167.714</v>
      </c>
      <c r="DF185" s="9">
        <v>171.33699999999999</v>
      </c>
      <c r="DG185" s="9">
        <v>160.32300000000001</v>
      </c>
      <c r="DH185" s="9">
        <v>157.38800000000001</v>
      </c>
      <c r="DI185" s="9">
        <v>172.42400000000001</v>
      </c>
      <c r="DJ185" s="9">
        <v>175.24</v>
      </c>
      <c r="DK185" s="9">
        <v>171.63</v>
      </c>
      <c r="DL185" s="9">
        <v>161.82499999999999</v>
      </c>
      <c r="DM185" s="9">
        <v>166.51400000000001</v>
      </c>
      <c r="DN185" s="9">
        <v>170.386</v>
      </c>
      <c r="DO185" s="9">
        <v>168.54400000000001</v>
      </c>
      <c r="DP185" s="9">
        <v>177.547</v>
      </c>
    </row>
    <row r="186" spans="3:120" x14ac:dyDescent="0.2">
      <c r="C186" s="9">
        <v>0.71</v>
      </c>
      <c r="D186" s="9">
        <v>161.93799999999999</v>
      </c>
      <c r="E186" s="9">
        <v>175.566</v>
      </c>
      <c r="F186" s="9">
        <v>151.298</v>
      </c>
      <c r="G186" s="9">
        <v>155.87100000000001</v>
      </c>
      <c r="H186" s="9">
        <v>157.02000000000001</v>
      </c>
      <c r="I186" s="9">
        <v>171.54</v>
      </c>
      <c r="J186" s="9">
        <v>170.41</v>
      </c>
      <c r="K186" s="9">
        <v>156.60499999999999</v>
      </c>
      <c r="L186" s="9">
        <v>170.78899999999999</v>
      </c>
      <c r="M186" s="9">
        <v>160.94999999999999</v>
      </c>
      <c r="N186" s="9">
        <v>159.84100000000001</v>
      </c>
      <c r="O186" s="9">
        <v>148.953</v>
      </c>
      <c r="P186" s="9">
        <v>153.334</v>
      </c>
      <c r="Q186" s="10"/>
      <c r="R186" s="9">
        <v>170.72800000000001</v>
      </c>
      <c r="S186" s="9">
        <v>144.31399999999999</v>
      </c>
      <c r="T186" s="9">
        <v>173.215</v>
      </c>
      <c r="U186" s="9">
        <v>157.56200000000001</v>
      </c>
      <c r="V186" s="9">
        <v>146.59899999999999</v>
      </c>
      <c r="W186" s="9">
        <v>159.15</v>
      </c>
      <c r="X186" s="9">
        <v>170.18600000000001</v>
      </c>
      <c r="Y186" s="9">
        <v>160.727</v>
      </c>
      <c r="Z186" s="9">
        <v>156.92599999999999</v>
      </c>
      <c r="AA186" s="9">
        <v>176.95099999999999</v>
      </c>
      <c r="AB186" s="9">
        <v>174.547</v>
      </c>
      <c r="AC186" s="9">
        <v>158.28700000000001</v>
      </c>
      <c r="AD186" s="9">
        <v>174.14400000000001</v>
      </c>
      <c r="AE186" s="9">
        <v>153.71700000000001</v>
      </c>
      <c r="AF186" s="9">
        <v>168.27799999999999</v>
      </c>
      <c r="AG186" s="9">
        <v>144.29300000000001</v>
      </c>
      <c r="AH186" s="9">
        <v>175.24299999999999</v>
      </c>
      <c r="AI186" s="9">
        <v>163.99799999999999</v>
      </c>
      <c r="AJ186" s="9">
        <v>156.036</v>
      </c>
      <c r="AK186" s="9">
        <v>165.99799999999999</v>
      </c>
      <c r="AL186" s="9">
        <v>170.709</v>
      </c>
      <c r="AM186" s="9">
        <v>178.227</v>
      </c>
      <c r="AN186" s="9">
        <v>174.739</v>
      </c>
      <c r="AO186" s="9">
        <v>162.327</v>
      </c>
      <c r="AP186" s="9">
        <v>169.77099999999999</v>
      </c>
      <c r="AQ186" s="9">
        <v>171.333</v>
      </c>
      <c r="AR186" s="9">
        <v>172.61600000000001</v>
      </c>
      <c r="AS186" s="9">
        <v>168.61199999999999</v>
      </c>
      <c r="AT186" s="9">
        <v>177.32400000000001</v>
      </c>
      <c r="AU186" s="9">
        <v>176.767</v>
      </c>
      <c r="AV186" s="9">
        <v>172.97900000000001</v>
      </c>
      <c r="AW186" s="9">
        <v>161.38900000000001</v>
      </c>
      <c r="AX186" s="9">
        <v>162.66</v>
      </c>
      <c r="AY186" s="9">
        <v>149.012</v>
      </c>
      <c r="AZ186" s="9">
        <v>161.88300000000001</v>
      </c>
      <c r="BA186" s="9">
        <v>170.84299999999999</v>
      </c>
      <c r="BB186" s="9">
        <v>157.37</v>
      </c>
      <c r="BC186" s="9">
        <v>168.816</v>
      </c>
      <c r="BD186" s="9"/>
      <c r="BE186" s="9">
        <v>174.73599999999999</v>
      </c>
      <c r="BF186" s="9">
        <v>159.75700000000001</v>
      </c>
      <c r="BG186" s="9">
        <v>176.22800000000001</v>
      </c>
      <c r="BH186" s="9">
        <v>171.32900000000001</v>
      </c>
      <c r="BI186" s="9">
        <v>156.52099999999999</v>
      </c>
      <c r="BJ186" s="9">
        <v>118.163</v>
      </c>
      <c r="BK186" s="9">
        <v>154.9</v>
      </c>
      <c r="BL186" s="9">
        <v>163.26599999999999</v>
      </c>
      <c r="BM186" s="9">
        <v>173.476</v>
      </c>
      <c r="BN186" s="9">
        <v>165.03100000000001</v>
      </c>
      <c r="BO186" s="9">
        <v>156.77199999999999</v>
      </c>
      <c r="BP186" s="9">
        <v>169.256</v>
      </c>
      <c r="BQ186" s="9">
        <v>168.87700000000001</v>
      </c>
      <c r="BR186" s="9">
        <v>160.70500000000001</v>
      </c>
      <c r="BS186" s="9">
        <v>158.88499999999999</v>
      </c>
      <c r="BT186" s="9">
        <v>155.87100000000001</v>
      </c>
      <c r="BU186" s="9">
        <v>154.69999999999999</v>
      </c>
      <c r="BV186" s="9">
        <v>167.63</v>
      </c>
      <c r="BW186" s="9">
        <v>172.50399999999999</v>
      </c>
      <c r="BX186" s="9">
        <v>170.14500000000001</v>
      </c>
      <c r="BY186" s="9">
        <v>177.21600000000001</v>
      </c>
      <c r="BZ186" s="9">
        <v>174.35400000000001</v>
      </c>
      <c r="CA186" s="9">
        <v>149.18700000000001</v>
      </c>
      <c r="CB186" s="9">
        <v>177.03399999999999</v>
      </c>
      <c r="CC186" s="9">
        <v>171.232</v>
      </c>
      <c r="CD186" s="9">
        <v>176.239</v>
      </c>
      <c r="CE186" s="9">
        <v>159.661</v>
      </c>
      <c r="CF186" s="9">
        <v>170.65600000000001</v>
      </c>
      <c r="CG186" s="9">
        <v>159.637</v>
      </c>
      <c r="CH186" s="9">
        <v>169.48699999999999</v>
      </c>
      <c r="CI186" s="9">
        <v>148.727</v>
      </c>
      <c r="CJ186" s="9">
        <v>176.102</v>
      </c>
      <c r="CK186" s="9">
        <v>174.4</v>
      </c>
      <c r="CL186" s="9">
        <v>171.738</v>
      </c>
      <c r="CM186" s="9">
        <v>169.24600000000001</v>
      </c>
      <c r="CN186" s="9">
        <v>165.51599999999999</v>
      </c>
      <c r="CO186" s="9">
        <v>169.47300000000001</v>
      </c>
      <c r="CP186" s="9">
        <v>173.89400000000001</v>
      </c>
      <c r="CQ186" s="9">
        <v>174.60900000000001</v>
      </c>
      <c r="CR186" s="9">
        <v>169.00700000000001</v>
      </c>
      <c r="CS186" s="9">
        <v>169.08600000000001</v>
      </c>
      <c r="CT186" s="9">
        <v>162.875</v>
      </c>
      <c r="CU186" s="9">
        <v>167.23</v>
      </c>
      <c r="CV186" s="9">
        <v>163.43299999999999</v>
      </c>
      <c r="CW186" s="9">
        <v>174.61199999999999</v>
      </c>
      <c r="CX186" s="9">
        <v>174.81399999999999</v>
      </c>
      <c r="CY186" s="9">
        <v>168.881</v>
      </c>
      <c r="CZ186" s="9">
        <v>163.77699999999999</v>
      </c>
      <c r="DA186" s="9">
        <v>170.28899999999999</v>
      </c>
      <c r="DB186" s="9">
        <v>129.965</v>
      </c>
      <c r="DC186" s="9">
        <v>162.52799999999999</v>
      </c>
      <c r="DD186" s="9">
        <v>154.18</v>
      </c>
      <c r="DE186" s="9">
        <v>157.52000000000001</v>
      </c>
      <c r="DF186" s="9">
        <v>175.77500000000001</v>
      </c>
      <c r="DG186" s="9">
        <v>165.60300000000001</v>
      </c>
      <c r="DH186" s="9">
        <v>171.02500000000001</v>
      </c>
      <c r="DI186" s="9">
        <v>165.13800000000001</v>
      </c>
      <c r="DJ186" s="9">
        <v>172.708</v>
      </c>
      <c r="DK186" s="9">
        <v>163.071</v>
      </c>
      <c r="DL186" s="9">
        <v>157.03100000000001</v>
      </c>
      <c r="DM186" s="9">
        <v>162.727</v>
      </c>
      <c r="DN186" s="9">
        <v>167.81100000000001</v>
      </c>
      <c r="DO186" s="9">
        <v>156.34399999999999</v>
      </c>
      <c r="DP186" s="9">
        <v>169.19300000000001</v>
      </c>
    </row>
    <row r="187" spans="3:120" x14ac:dyDescent="0.2">
      <c r="C187" s="9">
        <v>0.72</v>
      </c>
      <c r="D187" s="9">
        <v>150.892</v>
      </c>
      <c r="E187" s="9">
        <v>173.982</v>
      </c>
      <c r="F187" s="9">
        <v>158.316</v>
      </c>
      <c r="G187" s="9">
        <v>154.374</v>
      </c>
      <c r="H187" s="9">
        <v>157.56399999999999</v>
      </c>
      <c r="I187" s="9">
        <v>166.2</v>
      </c>
      <c r="J187" s="9">
        <v>174.77099999999999</v>
      </c>
      <c r="K187" s="9">
        <v>169.36099999999999</v>
      </c>
      <c r="L187" s="9">
        <v>166.36600000000001</v>
      </c>
      <c r="M187" s="9">
        <v>161.30500000000001</v>
      </c>
      <c r="N187" s="9">
        <v>164.232</v>
      </c>
      <c r="O187" s="9">
        <v>154.88</v>
      </c>
      <c r="P187" s="9">
        <v>160.465</v>
      </c>
      <c r="Q187" s="10"/>
      <c r="R187" s="9">
        <v>170.24100000000001</v>
      </c>
      <c r="S187" s="9">
        <v>161.125</v>
      </c>
      <c r="T187" s="9">
        <v>162.74700000000001</v>
      </c>
      <c r="U187" s="9">
        <v>154.68</v>
      </c>
      <c r="V187" s="9">
        <v>137.14099999999999</v>
      </c>
      <c r="W187" s="9">
        <v>159.55000000000001</v>
      </c>
      <c r="X187" s="9">
        <v>169.02500000000001</v>
      </c>
      <c r="Y187" s="9">
        <v>144.20699999999999</v>
      </c>
      <c r="Z187" s="9">
        <v>152.46</v>
      </c>
      <c r="AA187" s="9">
        <v>161.31100000000001</v>
      </c>
      <c r="AB187" s="9">
        <v>177.88300000000001</v>
      </c>
      <c r="AC187" s="9">
        <v>152.017</v>
      </c>
      <c r="AD187" s="9">
        <v>175.274</v>
      </c>
      <c r="AE187" s="9">
        <v>151.41399999999999</v>
      </c>
      <c r="AF187" s="9">
        <v>166.65</v>
      </c>
      <c r="AG187" s="9">
        <v>146.607</v>
      </c>
      <c r="AH187" s="9">
        <v>172.006</v>
      </c>
      <c r="AI187" s="9">
        <v>142.55199999999999</v>
      </c>
      <c r="AJ187" s="9">
        <v>158.02000000000001</v>
      </c>
      <c r="AK187" s="9">
        <v>157.827</v>
      </c>
      <c r="AL187" s="9">
        <v>171.46299999999999</v>
      </c>
      <c r="AM187" s="9">
        <v>157.96700000000001</v>
      </c>
      <c r="AN187" s="9">
        <v>176.49</v>
      </c>
      <c r="AO187" s="9">
        <v>154.12100000000001</v>
      </c>
      <c r="AP187" s="9">
        <v>169.77600000000001</v>
      </c>
      <c r="AQ187" s="9">
        <v>173.34399999999999</v>
      </c>
      <c r="AR187" s="9">
        <v>171.03299999999999</v>
      </c>
      <c r="AS187" s="9">
        <v>173.465</v>
      </c>
      <c r="AT187" s="9">
        <v>168.08699999999999</v>
      </c>
      <c r="AU187" s="9">
        <v>161.376</v>
      </c>
      <c r="AV187" s="9">
        <v>162.78</v>
      </c>
      <c r="AW187" s="9">
        <v>158.07</v>
      </c>
      <c r="AX187" s="9">
        <v>155.15600000000001</v>
      </c>
      <c r="AY187" s="9">
        <v>160.26</v>
      </c>
      <c r="AZ187" s="9">
        <v>173.876</v>
      </c>
      <c r="BA187" s="9">
        <v>164.869</v>
      </c>
      <c r="BB187" s="9">
        <v>156.80799999999999</v>
      </c>
      <c r="BC187" s="9">
        <v>161.595</v>
      </c>
      <c r="BD187" s="9"/>
      <c r="BE187" s="9">
        <v>169.697</v>
      </c>
      <c r="BF187" s="9">
        <v>172.35900000000001</v>
      </c>
      <c r="BG187" s="9">
        <v>168.74600000000001</v>
      </c>
      <c r="BH187" s="9">
        <v>176.55500000000001</v>
      </c>
      <c r="BI187" s="9">
        <v>156.285</v>
      </c>
      <c r="BJ187" s="9">
        <v>134.31700000000001</v>
      </c>
      <c r="BK187" s="9">
        <v>155.42599999999999</v>
      </c>
      <c r="BL187" s="9">
        <v>150.98500000000001</v>
      </c>
      <c r="BM187" s="9">
        <v>168.30699999999999</v>
      </c>
      <c r="BN187" s="9">
        <v>170.678</v>
      </c>
      <c r="BO187" s="9">
        <v>164.32900000000001</v>
      </c>
      <c r="BP187" s="9">
        <v>169.72</v>
      </c>
      <c r="BQ187" s="9">
        <v>160.68199999999999</v>
      </c>
      <c r="BR187" s="9">
        <v>167.381</v>
      </c>
      <c r="BS187" s="9">
        <v>136.21100000000001</v>
      </c>
      <c r="BT187" s="9">
        <v>152.22499999999999</v>
      </c>
      <c r="BU187" s="9">
        <v>167.88300000000001</v>
      </c>
      <c r="BV187" s="9">
        <v>170.46899999999999</v>
      </c>
      <c r="BW187" s="9">
        <v>171.95</v>
      </c>
      <c r="BX187" s="9">
        <v>170.86</v>
      </c>
      <c r="BY187" s="9">
        <v>166.126</v>
      </c>
      <c r="BZ187" s="9">
        <v>173.98400000000001</v>
      </c>
      <c r="CA187" s="9">
        <v>163.91399999999999</v>
      </c>
      <c r="CB187" s="9">
        <v>169.76300000000001</v>
      </c>
      <c r="CC187" s="9">
        <v>176.26599999999999</v>
      </c>
      <c r="CD187" s="9">
        <v>165.44800000000001</v>
      </c>
      <c r="CE187" s="9">
        <v>171.464</v>
      </c>
      <c r="CF187" s="9">
        <v>163.91399999999999</v>
      </c>
      <c r="CG187" s="9">
        <v>159.17599999999999</v>
      </c>
      <c r="CH187" s="9">
        <v>175.755</v>
      </c>
      <c r="CI187" s="9">
        <v>147.215</v>
      </c>
      <c r="CJ187" s="9">
        <v>172.59299999999999</v>
      </c>
      <c r="CK187" s="9">
        <v>172.202</v>
      </c>
      <c r="CL187" s="9">
        <v>161.846</v>
      </c>
      <c r="CM187" s="9">
        <v>174.488</v>
      </c>
      <c r="CN187" s="9">
        <v>172.679</v>
      </c>
      <c r="CO187" s="9">
        <v>176.887</v>
      </c>
      <c r="CP187" s="9">
        <v>166.173</v>
      </c>
      <c r="CQ187" s="9">
        <v>169.21799999999999</v>
      </c>
      <c r="CR187" s="9">
        <v>172.499</v>
      </c>
      <c r="CS187" s="9">
        <v>177.14599999999999</v>
      </c>
      <c r="CT187" s="9">
        <v>159.27600000000001</v>
      </c>
      <c r="CU187" s="9">
        <v>167.732</v>
      </c>
      <c r="CV187" s="9">
        <v>169.648</v>
      </c>
      <c r="CW187" s="9">
        <v>173.96</v>
      </c>
      <c r="CX187" s="9">
        <v>171.56399999999999</v>
      </c>
      <c r="CY187" s="9">
        <v>164.51900000000001</v>
      </c>
      <c r="CZ187" s="9">
        <v>163.41300000000001</v>
      </c>
      <c r="DA187" s="9">
        <v>173.92599999999999</v>
      </c>
      <c r="DB187" s="9">
        <v>126.44</v>
      </c>
      <c r="DC187" s="9">
        <v>169.387</v>
      </c>
      <c r="DD187" s="9">
        <v>163.5</v>
      </c>
      <c r="DE187" s="9">
        <v>166.393</v>
      </c>
      <c r="DF187" s="9">
        <v>164.22399999999999</v>
      </c>
      <c r="DG187" s="9">
        <v>157.17599999999999</v>
      </c>
      <c r="DH187" s="9">
        <v>172.27500000000001</v>
      </c>
      <c r="DI187" s="9">
        <v>163.56700000000001</v>
      </c>
      <c r="DJ187" s="9">
        <v>170.37899999999999</v>
      </c>
      <c r="DK187" s="9">
        <v>173.458</v>
      </c>
      <c r="DL187" s="9">
        <v>162.90600000000001</v>
      </c>
      <c r="DM187" s="9">
        <v>165.06100000000001</v>
      </c>
      <c r="DN187" s="9">
        <v>161.62299999999999</v>
      </c>
      <c r="DO187" s="9">
        <v>171.48099999999999</v>
      </c>
      <c r="DP187" s="9">
        <v>176.744</v>
      </c>
    </row>
    <row r="188" spans="3:120" x14ac:dyDescent="0.2">
      <c r="C188" s="9">
        <v>0.73</v>
      </c>
      <c r="D188" s="9">
        <v>157.56</v>
      </c>
      <c r="E188" s="9">
        <v>168.876</v>
      </c>
      <c r="F188" s="9">
        <v>167.90899999999999</v>
      </c>
      <c r="G188" s="9">
        <v>160.91999999999999</v>
      </c>
      <c r="H188" s="9">
        <v>166.559</v>
      </c>
      <c r="I188" s="9">
        <v>156.816</v>
      </c>
      <c r="J188" s="9">
        <v>175.99299999999999</v>
      </c>
      <c r="K188" s="9">
        <v>176.77500000000001</v>
      </c>
      <c r="L188" s="9">
        <v>159.315</v>
      </c>
      <c r="M188" s="9">
        <v>161.46199999999999</v>
      </c>
      <c r="N188" s="9">
        <v>160.291</v>
      </c>
      <c r="O188" s="9">
        <v>161.22499999999999</v>
      </c>
      <c r="P188" s="9">
        <v>160.37200000000001</v>
      </c>
      <c r="Q188" s="10"/>
      <c r="R188" s="9">
        <v>167.42</v>
      </c>
      <c r="S188" s="9">
        <v>155.66200000000001</v>
      </c>
      <c r="T188" s="9">
        <v>154.41300000000001</v>
      </c>
      <c r="U188" s="9">
        <v>165.37700000000001</v>
      </c>
      <c r="V188" s="9">
        <v>145.976</v>
      </c>
      <c r="W188" s="9">
        <v>162.63</v>
      </c>
      <c r="X188" s="9">
        <v>168.77799999999999</v>
      </c>
      <c r="Y188" s="9">
        <v>173.28200000000001</v>
      </c>
      <c r="Z188" s="9">
        <v>165.90299999999999</v>
      </c>
      <c r="AA188" s="9">
        <v>175.286</v>
      </c>
      <c r="AB188" s="9">
        <v>169.01900000000001</v>
      </c>
      <c r="AC188" s="9">
        <v>167.01</v>
      </c>
      <c r="AD188" s="9">
        <v>171.93</v>
      </c>
      <c r="AE188" s="9">
        <v>156.10900000000001</v>
      </c>
      <c r="AF188" s="9">
        <v>176.62899999999999</v>
      </c>
      <c r="AG188" s="9">
        <v>166.41</v>
      </c>
      <c r="AH188" s="9">
        <v>178.75800000000001</v>
      </c>
      <c r="AI188" s="9">
        <v>162.63200000000001</v>
      </c>
      <c r="AJ188" s="9">
        <v>164.03899999999999</v>
      </c>
      <c r="AK188" s="9">
        <v>166.46100000000001</v>
      </c>
      <c r="AL188" s="9">
        <v>174.916</v>
      </c>
      <c r="AM188" s="9">
        <v>162.721</v>
      </c>
      <c r="AN188" s="9">
        <v>173.78899999999999</v>
      </c>
      <c r="AO188" s="9">
        <v>161.63</v>
      </c>
      <c r="AP188" s="9">
        <v>168.27699999999999</v>
      </c>
      <c r="AQ188" s="9">
        <v>171.75899999999999</v>
      </c>
      <c r="AR188" s="9">
        <v>171.21</v>
      </c>
      <c r="AS188" s="9">
        <v>167.70599999999999</v>
      </c>
      <c r="AT188" s="9">
        <v>165.66399999999999</v>
      </c>
      <c r="AU188" s="9">
        <v>175.48599999999999</v>
      </c>
      <c r="AV188" s="9">
        <v>173.03399999999999</v>
      </c>
      <c r="AW188" s="9">
        <v>163.30600000000001</v>
      </c>
      <c r="AX188" s="9">
        <v>148.79900000000001</v>
      </c>
      <c r="AY188" s="9">
        <v>161.25200000000001</v>
      </c>
      <c r="AZ188" s="9">
        <v>162.87799999999999</v>
      </c>
      <c r="BA188" s="9">
        <v>175.48699999999999</v>
      </c>
      <c r="BB188" s="9">
        <v>152.40899999999999</v>
      </c>
      <c r="BC188" s="9">
        <v>155.48599999999999</v>
      </c>
      <c r="BD188" s="9"/>
      <c r="BE188" s="9">
        <v>171.596</v>
      </c>
      <c r="BF188" s="9">
        <v>162.608</v>
      </c>
      <c r="BG188" s="9">
        <v>168.446</v>
      </c>
      <c r="BH188" s="9">
        <v>165.98400000000001</v>
      </c>
      <c r="BI188" s="9">
        <v>149.26400000000001</v>
      </c>
      <c r="BJ188" s="9">
        <v>129.41499999999999</v>
      </c>
      <c r="BK188" s="9">
        <v>166.58699999999999</v>
      </c>
      <c r="BL188" s="9">
        <v>162.447</v>
      </c>
      <c r="BM188" s="9">
        <v>167.15</v>
      </c>
      <c r="BN188" s="9">
        <v>157.239</v>
      </c>
      <c r="BO188" s="9">
        <v>163.05099999999999</v>
      </c>
      <c r="BP188" s="9">
        <v>178.55</v>
      </c>
      <c r="BQ188" s="9">
        <v>160.458</v>
      </c>
      <c r="BR188" s="9">
        <v>170.655</v>
      </c>
      <c r="BS188" s="9">
        <v>166.21899999999999</v>
      </c>
      <c r="BT188" s="9">
        <v>161.58600000000001</v>
      </c>
      <c r="BU188" s="9">
        <v>163.96600000000001</v>
      </c>
      <c r="BV188" s="9">
        <v>166.84</v>
      </c>
      <c r="BW188" s="9">
        <v>176.06399999999999</v>
      </c>
      <c r="BX188" s="9">
        <v>154.393</v>
      </c>
      <c r="BY188" s="9">
        <v>172.90899999999999</v>
      </c>
      <c r="BZ188" s="9">
        <v>163.023</v>
      </c>
      <c r="CA188" s="9">
        <v>162.809</v>
      </c>
      <c r="CB188" s="9">
        <v>167.054</v>
      </c>
      <c r="CC188" s="9">
        <v>165.738</v>
      </c>
      <c r="CD188" s="9">
        <v>169.13200000000001</v>
      </c>
      <c r="CE188" s="9">
        <v>164.57900000000001</v>
      </c>
      <c r="CF188" s="9">
        <v>154.85</v>
      </c>
      <c r="CG188" s="9">
        <v>163.78100000000001</v>
      </c>
      <c r="CH188" s="9">
        <v>171.72499999999999</v>
      </c>
      <c r="CI188" s="9">
        <v>164.261</v>
      </c>
      <c r="CJ188" s="9">
        <v>168.76900000000001</v>
      </c>
      <c r="CK188" s="9">
        <v>169.21899999999999</v>
      </c>
      <c r="CL188" s="9">
        <v>169.59700000000001</v>
      </c>
      <c r="CM188" s="9">
        <v>170.74299999999999</v>
      </c>
      <c r="CN188" s="9">
        <v>171.685</v>
      </c>
      <c r="CO188" s="9">
        <v>164.34800000000001</v>
      </c>
      <c r="CP188" s="9">
        <v>164.87100000000001</v>
      </c>
      <c r="CQ188" s="9">
        <v>174.976</v>
      </c>
      <c r="CR188" s="9">
        <v>167.05</v>
      </c>
      <c r="CS188" s="9">
        <v>172.929</v>
      </c>
      <c r="CT188" s="9">
        <v>168.86</v>
      </c>
      <c r="CU188" s="9">
        <v>168.286</v>
      </c>
      <c r="CV188" s="9">
        <v>159.26400000000001</v>
      </c>
      <c r="CW188" s="9">
        <v>169.62700000000001</v>
      </c>
      <c r="CX188" s="9">
        <v>176.51599999999999</v>
      </c>
      <c r="CY188" s="9">
        <v>170.36799999999999</v>
      </c>
      <c r="CZ188" s="9">
        <v>169.49299999999999</v>
      </c>
      <c r="DA188" s="9">
        <v>169.79599999999999</v>
      </c>
      <c r="DB188" s="9">
        <v>123.664</v>
      </c>
      <c r="DC188" s="9">
        <v>156.977</v>
      </c>
      <c r="DD188" s="9">
        <v>154.47900000000001</v>
      </c>
      <c r="DE188" s="9">
        <v>165.78899999999999</v>
      </c>
      <c r="DF188" s="9">
        <v>161.52199999999999</v>
      </c>
      <c r="DG188" s="9">
        <v>170.26300000000001</v>
      </c>
      <c r="DH188" s="9">
        <v>163.54900000000001</v>
      </c>
      <c r="DI188" s="9">
        <v>160.59399999999999</v>
      </c>
      <c r="DJ188" s="9">
        <v>173.26300000000001</v>
      </c>
      <c r="DK188" s="9">
        <v>158.684</v>
      </c>
      <c r="DL188" s="9">
        <v>165.84200000000001</v>
      </c>
      <c r="DM188" s="9">
        <v>172.01300000000001</v>
      </c>
      <c r="DN188" s="9">
        <v>164.47399999999999</v>
      </c>
      <c r="DO188" s="9">
        <v>166.64400000000001</v>
      </c>
      <c r="DP188" s="9">
        <v>172.22800000000001</v>
      </c>
    </row>
    <row r="189" spans="3:120" x14ac:dyDescent="0.2">
      <c r="C189" s="9">
        <v>0.74</v>
      </c>
      <c r="D189" s="9">
        <v>164.636</v>
      </c>
      <c r="E189" s="9">
        <v>168.81299999999999</v>
      </c>
      <c r="F189" s="9">
        <v>168.298</v>
      </c>
      <c r="G189" s="9">
        <v>165.71700000000001</v>
      </c>
      <c r="H189" s="9">
        <v>168.26599999999999</v>
      </c>
      <c r="I189" s="9">
        <v>164.64500000000001</v>
      </c>
      <c r="J189" s="9">
        <v>174.50700000000001</v>
      </c>
      <c r="K189" s="9">
        <v>164.13900000000001</v>
      </c>
      <c r="L189" s="9">
        <v>160.63800000000001</v>
      </c>
      <c r="M189" s="9">
        <v>154.732</v>
      </c>
      <c r="N189" s="9">
        <v>169.43799999999999</v>
      </c>
      <c r="O189" s="9">
        <v>161.215</v>
      </c>
      <c r="P189" s="9">
        <v>164.31800000000001</v>
      </c>
      <c r="Q189" s="10"/>
      <c r="R189" s="9">
        <v>166.51</v>
      </c>
      <c r="S189" s="9">
        <v>163.15</v>
      </c>
      <c r="T189" s="9">
        <v>172.42</v>
      </c>
      <c r="U189" s="9">
        <v>150.23099999999999</v>
      </c>
      <c r="V189" s="9">
        <v>143.982</v>
      </c>
      <c r="W189" s="9">
        <v>158.12200000000001</v>
      </c>
      <c r="X189" s="9">
        <v>162.095</v>
      </c>
      <c r="Y189" s="9">
        <v>163.64500000000001</v>
      </c>
      <c r="Z189" s="9">
        <v>150.054</v>
      </c>
      <c r="AA189" s="9">
        <v>172.62899999999999</v>
      </c>
      <c r="AB189" s="9">
        <v>174.29300000000001</v>
      </c>
      <c r="AC189" s="9">
        <v>158.73400000000001</v>
      </c>
      <c r="AD189" s="9">
        <v>177.18700000000001</v>
      </c>
      <c r="AE189" s="9">
        <v>152.333</v>
      </c>
      <c r="AF189" s="9">
        <v>164.91900000000001</v>
      </c>
      <c r="AG189" s="9">
        <v>177.33699999999999</v>
      </c>
      <c r="AH189" s="9">
        <v>176.69399999999999</v>
      </c>
      <c r="AI189" s="9">
        <v>166.018</v>
      </c>
      <c r="AJ189" s="9">
        <v>161.39500000000001</v>
      </c>
      <c r="AK189" s="9">
        <v>167.64699999999999</v>
      </c>
      <c r="AL189" s="9">
        <v>176.22900000000001</v>
      </c>
      <c r="AM189" s="9">
        <v>153.286</v>
      </c>
      <c r="AN189" s="9">
        <v>173.029</v>
      </c>
      <c r="AO189" s="9">
        <v>159.05699999999999</v>
      </c>
      <c r="AP189" s="9">
        <v>173.68</v>
      </c>
      <c r="AQ189" s="9">
        <v>172.57</v>
      </c>
      <c r="AR189" s="9">
        <v>173.065</v>
      </c>
      <c r="AS189" s="9">
        <v>168.39699999999999</v>
      </c>
      <c r="AT189" s="9">
        <v>166.739</v>
      </c>
      <c r="AU189" s="9">
        <v>168.19</v>
      </c>
      <c r="AV189" s="9">
        <v>174.34399999999999</v>
      </c>
      <c r="AW189" s="9">
        <v>158.18899999999999</v>
      </c>
      <c r="AX189" s="9">
        <v>147.66900000000001</v>
      </c>
      <c r="AY189" s="9">
        <v>160.96</v>
      </c>
      <c r="AZ189" s="9">
        <v>163.57499999999999</v>
      </c>
      <c r="BA189" s="9">
        <v>171.654</v>
      </c>
      <c r="BB189" s="9">
        <v>164.36</v>
      </c>
      <c r="BC189" s="9">
        <v>165.69300000000001</v>
      </c>
      <c r="BD189" s="9"/>
      <c r="BE189" s="9">
        <v>164.387</v>
      </c>
      <c r="BF189" s="9">
        <v>160.73699999999999</v>
      </c>
      <c r="BG189" s="9">
        <v>160.32900000000001</v>
      </c>
      <c r="BH189" s="9">
        <v>161.02799999999999</v>
      </c>
      <c r="BI189" s="9">
        <v>143.542</v>
      </c>
      <c r="BJ189" s="9">
        <v>123.36199999999999</v>
      </c>
      <c r="BK189" s="9">
        <v>153.21899999999999</v>
      </c>
      <c r="BL189" s="9">
        <v>160.93</v>
      </c>
      <c r="BM189" s="9">
        <v>168.31899999999999</v>
      </c>
      <c r="BN189" s="9">
        <v>172.26300000000001</v>
      </c>
      <c r="BO189" s="9">
        <v>172.292</v>
      </c>
      <c r="BP189" s="9">
        <v>172.30500000000001</v>
      </c>
      <c r="BQ189" s="9">
        <v>157.09100000000001</v>
      </c>
      <c r="BR189" s="9">
        <v>179.19</v>
      </c>
      <c r="BS189" s="9">
        <v>162.11000000000001</v>
      </c>
      <c r="BT189" s="9">
        <v>156.94900000000001</v>
      </c>
      <c r="BU189" s="9">
        <v>165.428</v>
      </c>
      <c r="BV189" s="9">
        <v>165.756</v>
      </c>
      <c r="BW189" s="9">
        <v>172.28399999999999</v>
      </c>
      <c r="BX189" s="9">
        <v>174.05</v>
      </c>
      <c r="BY189" s="9">
        <v>171.88300000000001</v>
      </c>
      <c r="BZ189" s="9">
        <v>168.297</v>
      </c>
      <c r="CA189" s="9">
        <v>173.41800000000001</v>
      </c>
      <c r="CB189" s="9">
        <v>172.02099999999999</v>
      </c>
      <c r="CC189" s="9">
        <v>179.19499999999999</v>
      </c>
      <c r="CD189" s="9">
        <v>170.10900000000001</v>
      </c>
      <c r="CE189" s="9">
        <v>174.334</v>
      </c>
      <c r="CF189" s="9">
        <v>160.584</v>
      </c>
      <c r="CG189" s="9">
        <v>160.36500000000001</v>
      </c>
      <c r="CH189" s="9">
        <v>174.94800000000001</v>
      </c>
      <c r="CI189" s="9">
        <v>154.83699999999999</v>
      </c>
      <c r="CJ189" s="9">
        <v>175.3</v>
      </c>
      <c r="CK189" s="9">
        <v>173.23500000000001</v>
      </c>
      <c r="CL189" s="9">
        <v>159.39099999999999</v>
      </c>
      <c r="CM189" s="9">
        <v>170.57300000000001</v>
      </c>
      <c r="CN189" s="9">
        <v>172.32</v>
      </c>
      <c r="CO189" s="9">
        <v>169.35599999999999</v>
      </c>
      <c r="CP189" s="9">
        <v>162.84399999999999</v>
      </c>
      <c r="CQ189" s="9">
        <v>171.26599999999999</v>
      </c>
      <c r="CR189" s="9">
        <v>170.16800000000001</v>
      </c>
      <c r="CS189" s="9">
        <v>173.292</v>
      </c>
      <c r="CT189" s="9">
        <v>156.01</v>
      </c>
      <c r="CU189" s="9">
        <v>168.93</v>
      </c>
      <c r="CV189" s="9">
        <v>156.53299999999999</v>
      </c>
      <c r="CW189" s="9">
        <v>172.98</v>
      </c>
      <c r="CX189" s="9">
        <v>178.429</v>
      </c>
      <c r="CY189" s="9">
        <v>166.89099999999999</v>
      </c>
      <c r="CZ189" s="9">
        <v>177.17599999999999</v>
      </c>
      <c r="DA189" s="9">
        <v>164.46700000000001</v>
      </c>
      <c r="DB189" s="9">
        <v>133.31399999999999</v>
      </c>
      <c r="DC189" s="9">
        <v>164.947</v>
      </c>
      <c r="DD189" s="9">
        <v>161.286</v>
      </c>
      <c r="DE189" s="9">
        <v>169.63499999999999</v>
      </c>
      <c r="DF189" s="9">
        <v>170.35400000000001</v>
      </c>
      <c r="DG189" s="9">
        <v>159.14599999999999</v>
      </c>
      <c r="DH189" s="9">
        <v>173.45099999999999</v>
      </c>
      <c r="DI189" s="9">
        <v>171.58600000000001</v>
      </c>
      <c r="DJ189" s="9">
        <v>167.99700000000001</v>
      </c>
      <c r="DK189" s="9">
        <v>164.59</v>
      </c>
      <c r="DL189" s="9">
        <v>161.155</v>
      </c>
      <c r="DM189" s="9">
        <v>167.26</v>
      </c>
      <c r="DN189" s="9">
        <v>164.61699999999999</v>
      </c>
      <c r="DO189" s="9">
        <v>165.488</v>
      </c>
      <c r="DP189" s="9">
        <v>177.96100000000001</v>
      </c>
    </row>
    <row r="190" spans="3:120" x14ac:dyDescent="0.2">
      <c r="C190" s="9">
        <v>0.75</v>
      </c>
      <c r="D190" s="9">
        <v>145.77500000000001</v>
      </c>
      <c r="E190" s="9">
        <v>161.245</v>
      </c>
      <c r="F190" s="9">
        <v>158.63499999999999</v>
      </c>
      <c r="G190" s="9">
        <v>169.03200000000001</v>
      </c>
      <c r="H190" s="9">
        <v>162.68299999999999</v>
      </c>
      <c r="I190" s="9">
        <v>147.327</v>
      </c>
      <c r="J190" s="9">
        <v>175.37299999999999</v>
      </c>
      <c r="K190" s="9">
        <v>169.756</v>
      </c>
      <c r="L190" s="9">
        <v>171.05799999999999</v>
      </c>
      <c r="M190" s="9">
        <v>157.054</v>
      </c>
      <c r="N190" s="9">
        <v>169.82300000000001</v>
      </c>
      <c r="O190" s="9">
        <v>166.417</v>
      </c>
      <c r="P190" s="9">
        <v>170.32</v>
      </c>
      <c r="Q190" s="10"/>
      <c r="R190" s="9">
        <v>160.666</v>
      </c>
      <c r="S190" s="9">
        <v>164.381</v>
      </c>
      <c r="T190" s="9">
        <v>153.511</v>
      </c>
      <c r="U190" s="9">
        <v>153.108</v>
      </c>
      <c r="V190" s="9">
        <v>150.26</v>
      </c>
      <c r="W190" s="9">
        <v>165.34800000000001</v>
      </c>
      <c r="X190" s="9">
        <v>165.70400000000001</v>
      </c>
      <c r="Y190" s="9">
        <v>163.74199999999999</v>
      </c>
      <c r="Z190" s="9">
        <v>146.947</v>
      </c>
      <c r="AA190" s="9">
        <v>170.82300000000001</v>
      </c>
      <c r="AB190" s="9">
        <v>169.69800000000001</v>
      </c>
      <c r="AC190" s="9">
        <v>162.846</v>
      </c>
      <c r="AD190" s="9">
        <v>177.61099999999999</v>
      </c>
      <c r="AE190" s="9">
        <v>160.28299999999999</v>
      </c>
      <c r="AF190" s="9">
        <v>170.339</v>
      </c>
      <c r="AG190" s="9">
        <v>165.06100000000001</v>
      </c>
      <c r="AH190" s="9">
        <v>177.22900000000001</v>
      </c>
      <c r="AI190" s="9">
        <v>162.82599999999999</v>
      </c>
      <c r="AJ190" s="9">
        <v>164.845</v>
      </c>
      <c r="AK190" s="9">
        <v>178.447</v>
      </c>
      <c r="AL190" s="9">
        <v>176.78200000000001</v>
      </c>
      <c r="AM190" s="9">
        <v>164.01300000000001</v>
      </c>
      <c r="AN190" s="9">
        <v>173.79599999999999</v>
      </c>
      <c r="AO190" s="9">
        <v>157.845</v>
      </c>
      <c r="AP190" s="9">
        <v>154.803</v>
      </c>
      <c r="AQ190" s="9">
        <v>175.18100000000001</v>
      </c>
      <c r="AR190" s="9">
        <v>177.18100000000001</v>
      </c>
      <c r="AS190" s="9">
        <v>172.29400000000001</v>
      </c>
      <c r="AT190" s="9">
        <v>163.917</v>
      </c>
      <c r="AU190" s="9">
        <v>169.709</v>
      </c>
      <c r="AV190" s="9">
        <v>179.66900000000001</v>
      </c>
      <c r="AW190" s="9">
        <v>163.00399999999999</v>
      </c>
      <c r="AX190" s="9">
        <v>149.625</v>
      </c>
      <c r="AY190" s="9">
        <v>160.76400000000001</v>
      </c>
      <c r="AZ190" s="9">
        <v>170.3</v>
      </c>
      <c r="BA190" s="9">
        <v>176.399</v>
      </c>
      <c r="BB190" s="9">
        <v>150.667</v>
      </c>
      <c r="BC190" s="9">
        <v>155.11099999999999</v>
      </c>
      <c r="BD190" s="9"/>
      <c r="BE190" s="9">
        <v>171.613</v>
      </c>
      <c r="BF190" s="9">
        <v>173.96899999999999</v>
      </c>
      <c r="BG190" s="9">
        <v>171.61500000000001</v>
      </c>
      <c r="BH190" s="9">
        <v>166.69800000000001</v>
      </c>
      <c r="BI190" s="9">
        <v>167.292</v>
      </c>
      <c r="BJ190" s="9">
        <v>131.154</v>
      </c>
      <c r="BK190" s="9">
        <v>174.16499999999999</v>
      </c>
      <c r="BL190" s="9">
        <v>159.48099999999999</v>
      </c>
      <c r="BM190" s="9">
        <v>173.346</v>
      </c>
      <c r="BN190" s="9">
        <v>159.029</v>
      </c>
      <c r="BO190" s="9">
        <v>165.14400000000001</v>
      </c>
      <c r="BP190" s="9">
        <v>167.84899999999999</v>
      </c>
      <c r="BQ190" s="9">
        <v>168.625</v>
      </c>
      <c r="BR190" s="9">
        <v>172.62200000000001</v>
      </c>
      <c r="BS190" s="9">
        <v>164.57300000000001</v>
      </c>
      <c r="BT190" s="9">
        <v>166.059</v>
      </c>
      <c r="BU190" s="9">
        <v>163.453</v>
      </c>
      <c r="BV190" s="9">
        <v>169.995</v>
      </c>
      <c r="BW190" s="9">
        <v>171.86500000000001</v>
      </c>
      <c r="BX190" s="9">
        <v>168.48500000000001</v>
      </c>
      <c r="BY190" s="9">
        <v>167.65600000000001</v>
      </c>
      <c r="BZ190" s="9">
        <v>171.09200000000001</v>
      </c>
      <c r="CA190" s="9">
        <v>166.36099999999999</v>
      </c>
      <c r="CB190" s="9">
        <v>172.73099999999999</v>
      </c>
      <c r="CC190" s="9">
        <v>177.751</v>
      </c>
      <c r="CD190" s="9">
        <v>173.185</v>
      </c>
      <c r="CE190" s="9">
        <v>172.39500000000001</v>
      </c>
      <c r="CF190" s="9">
        <v>171.04499999999999</v>
      </c>
      <c r="CG190" s="9">
        <v>170.80600000000001</v>
      </c>
      <c r="CH190" s="9">
        <v>178.55500000000001</v>
      </c>
      <c r="CI190" s="9">
        <v>168.89099999999999</v>
      </c>
      <c r="CJ190" s="9">
        <v>168.94399999999999</v>
      </c>
      <c r="CK190" s="9">
        <v>174.72900000000001</v>
      </c>
      <c r="CL190" s="9">
        <v>163.47999999999999</v>
      </c>
      <c r="CM190" s="9">
        <v>167.417</v>
      </c>
      <c r="CN190" s="9">
        <v>171.208</v>
      </c>
      <c r="CO190" s="9">
        <v>153.196</v>
      </c>
      <c r="CP190" s="9">
        <v>162.709</v>
      </c>
      <c r="CQ190" s="9">
        <v>175.834</v>
      </c>
      <c r="CR190" s="9">
        <v>177.078</v>
      </c>
      <c r="CS190" s="9">
        <v>171.93</v>
      </c>
      <c r="CT190" s="9">
        <v>173.36799999999999</v>
      </c>
      <c r="CU190" s="9">
        <v>175.57900000000001</v>
      </c>
      <c r="CV190" s="9">
        <v>151.83699999999999</v>
      </c>
      <c r="CW190" s="9">
        <v>169.97499999999999</v>
      </c>
      <c r="CX190" s="9">
        <v>178.29300000000001</v>
      </c>
      <c r="CY190" s="9">
        <v>169.91</v>
      </c>
      <c r="CZ190" s="9">
        <v>168.06899999999999</v>
      </c>
      <c r="DA190" s="9">
        <v>165.22800000000001</v>
      </c>
      <c r="DB190" s="9">
        <v>132.25700000000001</v>
      </c>
      <c r="DC190" s="9">
        <v>166.893</v>
      </c>
      <c r="DD190" s="9">
        <v>164.06100000000001</v>
      </c>
      <c r="DE190" s="9">
        <v>163.79400000000001</v>
      </c>
      <c r="DF190" s="9">
        <v>168.87299999999999</v>
      </c>
      <c r="DG190" s="9">
        <v>157.59399999999999</v>
      </c>
      <c r="DH190" s="9">
        <v>168.124</v>
      </c>
      <c r="DI190" s="9">
        <v>167.87</v>
      </c>
      <c r="DJ190" s="9">
        <v>174.89400000000001</v>
      </c>
      <c r="DK190" s="9">
        <v>163.02699999999999</v>
      </c>
      <c r="DL190" s="9">
        <v>172.107</v>
      </c>
      <c r="DM190" s="9">
        <v>170.31</v>
      </c>
      <c r="DN190" s="9">
        <v>170.59100000000001</v>
      </c>
      <c r="DO190" s="9">
        <v>166.34100000000001</v>
      </c>
      <c r="DP190" s="9">
        <v>161.79</v>
      </c>
    </row>
    <row r="191" spans="3:120" x14ac:dyDescent="0.2">
      <c r="C191" s="9">
        <v>0.76</v>
      </c>
      <c r="D191" s="9">
        <v>157.86099999999999</v>
      </c>
      <c r="E191" s="9">
        <v>154.005</v>
      </c>
      <c r="F191" s="9">
        <v>162.167</v>
      </c>
      <c r="G191" s="9">
        <v>158.869</v>
      </c>
      <c r="H191" s="9">
        <v>156.07300000000001</v>
      </c>
      <c r="I191" s="9">
        <v>149.38900000000001</v>
      </c>
      <c r="J191" s="9">
        <v>173.16800000000001</v>
      </c>
      <c r="K191" s="9">
        <v>173.91399999999999</v>
      </c>
      <c r="L191" s="9">
        <v>163.95400000000001</v>
      </c>
      <c r="M191" s="9">
        <v>156.375</v>
      </c>
      <c r="N191" s="9">
        <v>169.71600000000001</v>
      </c>
      <c r="O191" s="9">
        <v>166.286</v>
      </c>
      <c r="P191" s="9">
        <v>165</v>
      </c>
      <c r="Q191" s="10"/>
      <c r="R191" s="9">
        <v>168.114</v>
      </c>
      <c r="S191" s="9">
        <v>161.09399999999999</v>
      </c>
      <c r="T191" s="9">
        <v>160.089</v>
      </c>
      <c r="U191" s="9">
        <v>156.03700000000001</v>
      </c>
      <c r="V191" s="9">
        <v>130.57599999999999</v>
      </c>
      <c r="W191" s="9">
        <v>158.941</v>
      </c>
      <c r="X191" s="9">
        <v>171.98500000000001</v>
      </c>
      <c r="Y191" s="9">
        <v>167.75700000000001</v>
      </c>
      <c r="Z191" s="9">
        <v>159.93899999999999</v>
      </c>
      <c r="AA191" s="9">
        <v>170.00200000000001</v>
      </c>
      <c r="AB191" s="9">
        <v>175.41800000000001</v>
      </c>
      <c r="AC191" s="9">
        <v>166.934</v>
      </c>
      <c r="AD191" s="9">
        <v>175.94200000000001</v>
      </c>
      <c r="AE191" s="9">
        <v>162.75</v>
      </c>
      <c r="AF191" s="9">
        <v>164.16200000000001</v>
      </c>
      <c r="AG191" s="9">
        <v>177.965</v>
      </c>
      <c r="AH191" s="9">
        <v>169.69</v>
      </c>
      <c r="AI191" s="9">
        <v>158.80600000000001</v>
      </c>
      <c r="AJ191" s="9">
        <v>161.81</v>
      </c>
      <c r="AK191" s="9">
        <v>163.95599999999999</v>
      </c>
      <c r="AL191" s="9">
        <v>171.74199999999999</v>
      </c>
      <c r="AM191" s="9">
        <v>160.488</v>
      </c>
      <c r="AN191" s="9">
        <v>175.03200000000001</v>
      </c>
      <c r="AO191" s="9">
        <v>159.41999999999999</v>
      </c>
      <c r="AP191" s="9">
        <v>161.12899999999999</v>
      </c>
      <c r="AQ191" s="9">
        <v>177.434</v>
      </c>
      <c r="AR191" s="9">
        <v>172.84299999999999</v>
      </c>
      <c r="AS191" s="9">
        <v>170.684</v>
      </c>
      <c r="AT191" s="9">
        <v>170.071</v>
      </c>
      <c r="AU191" s="9">
        <v>167.434</v>
      </c>
      <c r="AV191" s="9">
        <v>170.369</v>
      </c>
      <c r="AW191" s="9">
        <v>164.846</v>
      </c>
      <c r="AX191" s="9">
        <v>157.29499999999999</v>
      </c>
      <c r="AY191" s="9">
        <v>159.87799999999999</v>
      </c>
      <c r="AZ191" s="9">
        <v>166.386</v>
      </c>
      <c r="BA191" s="9">
        <v>171.702</v>
      </c>
      <c r="BB191" s="9">
        <v>157.369</v>
      </c>
      <c r="BC191" s="9">
        <v>163.11799999999999</v>
      </c>
      <c r="BD191" s="9"/>
      <c r="BE191" s="9">
        <v>172.88</v>
      </c>
      <c r="BF191" s="9">
        <v>162.73699999999999</v>
      </c>
      <c r="BG191" s="9">
        <v>171.89400000000001</v>
      </c>
      <c r="BH191" s="9">
        <v>163.333</v>
      </c>
      <c r="BI191" s="9">
        <v>156.761</v>
      </c>
      <c r="BJ191" s="9">
        <v>113.946</v>
      </c>
      <c r="BK191" s="9">
        <v>177.09700000000001</v>
      </c>
      <c r="BL191" s="9">
        <v>168.93299999999999</v>
      </c>
      <c r="BM191" s="9">
        <v>172.399</v>
      </c>
      <c r="BN191" s="9">
        <v>157.03100000000001</v>
      </c>
      <c r="BO191" s="9">
        <v>179.30600000000001</v>
      </c>
      <c r="BP191" s="9">
        <v>162.48699999999999</v>
      </c>
      <c r="BQ191" s="9">
        <v>172.39699999999999</v>
      </c>
      <c r="BR191" s="9">
        <v>159.93700000000001</v>
      </c>
      <c r="BS191" s="9">
        <v>164.54499999999999</v>
      </c>
      <c r="BT191" s="9">
        <v>161.96799999999999</v>
      </c>
      <c r="BU191" s="9">
        <v>157.411</v>
      </c>
      <c r="BV191" s="9">
        <v>168.249</v>
      </c>
      <c r="BW191" s="9">
        <v>173.626</v>
      </c>
      <c r="BX191" s="9">
        <v>159.50399999999999</v>
      </c>
      <c r="BY191" s="9">
        <v>178.06800000000001</v>
      </c>
      <c r="BZ191" s="9">
        <v>173.01599999999999</v>
      </c>
      <c r="CA191" s="9">
        <v>172.214</v>
      </c>
      <c r="CB191" s="9">
        <v>170.49799999999999</v>
      </c>
      <c r="CC191" s="9">
        <v>176.48</v>
      </c>
      <c r="CD191" s="9">
        <v>166.274</v>
      </c>
      <c r="CE191" s="9">
        <v>164.16</v>
      </c>
      <c r="CF191" s="9">
        <v>171.28899999999999</v>
      </c>
      <c r="CG191" s="9">
        <v>163.94300000000001</v>
      </c>
      <c r="CH191" s="9">
        <v>176.81299999999999</v>
      </c>
      <c r="CI191" s="9">
        <v>158.82</v>
      </c>
      <c r="CJ191" s="9">
        <v>174.79499999999999</v>
      </c>
      <c r="CK191" s="9">
        <v>171.46799999999999</v>
      </c>
      <c r="CL191" s="9">
        <v>167.684</v>
      </c>
      <c r="CM191" s="9">
        <v>170.851</v>
      </c>
      <c r="CN191" s="9">
        <v>162.535</v>
      </c>
      <c r="CO191" s="9">
        <v>165.63900000000001</v>
      </c>
      <c r="CP191" s="9">
        <v>164.392</v>
      </c>
      <c r="CQ191" s="9">
        <v>173.315</v>
      </c>
      <c r="CR191" s="9">
        <v>170.83600000000001</v>
      </c>
      <c r="CS191" s="9">
        <v>175.81800000000001</v>
      </c>
      <c r="CT191" s="9">
        <v>170.96299999999999</v>
      </c>
      <c r="CU191" s="9">
        <v>174.35599999999999</v>
      </c>
      <c r="CV191" s="9">
        <v>149.429</v>
      </c>
      <c r="CW191" s="9">
        <v>165.96799999999999</v>
      </c>
      <c r="CX191" s="9">
        <v>171.11099999999999</v>
      </c>
      <c r="CY191" s="9">
        <v>158.74600000000001</v>
      </c>
      <c r="CZ191" s="9">
        <v>172.50399999999999</v>
      </c>
      <c r="DA191" s="9">
        <v>170.50200000000001</v>
      </c>
      <c r="DB191" s="9">
        <v>119.47799999999999</v>
      </c>
      <c r="DC191" s="9">
        <v>165.52699999999999</v>
      </c>
      <c r="DD191" s="9">
        <v>155.60400000000001</v>
      </c>
      <c r="DE191" s="9">
        <v>158.761</v>
      </c>
      <c r="DF191" s="9">
        <v>161.03299999999999</v>
      </c>
      <c r="DG191" s="9">
        <v>158.96299999999999</v>
      </c>
      <c r="DH191" s="9">
        <v>164.452</v>
      </c>
      <c r="DI191" s="9">
        <v>168.49600000000001</v>
      </c>
      <c r="DJ191" s="9">
        <v>164.59399999999999</v>
      </c>
      <c r="DK191" s="9">
        <v>160.994</v>
      </c>
      <c r="DL191" s="9">
        <v>161.02500000000001</v>
      </c>
      <c r="DM191" s="9">
        <v>157.96100000000001</v>
      </c>
      <c r="DN191" s="9">
        <v>163.178</v>
      </c>
      <c r="DO191" s="9">
        <v>163.77500000000001</v>
      </c>
      <c r="DP191" s="9">
        <v>153.636</v>
      </c>
    </row>
    <row r="192" spans="3:120" x14ac:dyDescent="0.2">
      <c r="C192" s="9">
        <v>0.77</v>
      </c>
      <c r="D192" s="9">
        <v>154.30199999999999</v>
      </c>
      <c r="E192" s="9">
        <v>159.92599999999999</v>
      </c>
      <c r="F192" s="9">
        <v>165.96199999999999</v>
      </c>
      <c r="G192" s="9">
        <v>173.333</v>
      </c>
      <c r="H192" s="9">
        <v>156.90199999999999</v>
      </c>
      <c r="I192" s="9">
        <v>149.70099999999999</v>
      </c>
      <c r="J192" s="9">
        <v>174.34700000000001</v>
      </c>
      <c r="K192" s="9">
        <v>163.839</v>
      </c>
      <c r="L192" s="9">
        <v>172.60400000000001</v>
      </c>
      <c r="M192" s="9">
        <v>157.244</v>
      </c>
      <c r="N192" s="9">
        <v>163.88200000000001</v>
      </c>
      <c r="O192" s="9">
        <v>162.648</v>
      </c>
      <c r="P192" s="9">
        <v>172.108</v>
      </c>
      <c r="Q192" s="10"/>
      <c r="R192" s="9">
        <v>171.19300000000001</v>
      </c>
      <c r="S192" s="9">
        <v>161.30699999999999</v>
      </c>
      <c r="T192" s="9">
        <v>173.80699999999999</v>
      </c>
      <c r="U192" s="9">
        <v>151.87200000000001</v>
      </c>
      <c r="V192" s="9">
        <v>137.494</v>
      </c>
      <c r="W192" s="9">
        <v>157.352</v>
      </c>
      <c r="X192" s="9">
        <v>166.2</v>
      </c>
      <c r="Y192" s="9">
        <v>165.68100000000001</v>
      </c>
      <c r="Z192" s="9">
        <v>152.83099999999999</v>
      </c>
      <c r="AA192" s="9">
        <v>174.30600000000001</v>
      </c>
      <c r="AB192" s="9">
        <v>173.78100000000001</v>
      </c>
      <c r="AC192" s="9">
        <v>166.49</v>
      </c>
      <c r="AD192" s="9">
        <v>172.48400000000001</v>
      </c>
      <c r="AE192" s="9">
        <v>157.71299999999999</v>
      </c>
      <c r="AF192" s="9">
        <v>175.10499999999999</v>
      </c>
      <c r="AG192" s="9">
        <v>165.239</v>
      </c>
      <c r="AH192" s="9">
        <v>171.29499999999999</v>
      </c>
      <c r="AI192" s="9">
        <v>157.67500000000001</v>
      </c>
      <c r="AJ192" s="9">
        <v>169.21100000000001</v>
      </c>
      <c r="AK192" s="9">
        <v>175.667</v>
      </c>
      <c r="AL192" s="9">
        <v>173.352</v>
      </c>
      <c r="AM192" s="9">
        <v>165.524</v>
      </c>
      <c r="AN192" s="9">
        <v>155.09299999999999</v>
      </c>
      <c r="AO192" s="9">
        <v>165.97900000000001</v>
      </c>
      <c r="AP192" s="9">
        <v>169.881</v>
      </c>
      <c r="AQ192" s="9">
        <v>165.61</v>
      </c>
      <c r="AR192" s="9">
        <v>173.87299999999999</v>
      </c>
      <c r="AS192" s="9">
        <v>165.63900000000001</v>
      </c>
      <c r="AT192" s="9">
        <v>172.14699999999999</v>
      </c>
      <c r="AU192" s="9">
        <v>176.13</v>
      </c>
      <c r="AV192" s="9">
        <v>177.05099999999999</v>
      </c>
      <c r="AW192" s="9">
        <v>164.58</v>
      </c>
      <c r="AX192" s="9">
        <v>173.005</v>
      </c>
      <c r="AY192" s="9">
        <v>157.58500000000001</v>
      </c>
      <c r="AZ192" s="9">
        <v>165.15</v>
      </c>
      <c r="BA192" s="9">
        <v>174.38300000000001</v>
      </c>
      <c r="BB192" s="9">
        <v>167.44399999999999</v>
      </c>
      <c r="BC192" s="9">
        <v>165.465</v>
      </c>
      <c r="BD192" s="9"/>
      <c r="BE192" s="9">
        <v>172.70099999999999</v>
      </c>
      <c r="BF192" s="9">
        <v>163.38800000000001</v>
      </c>
      <c r="BG192" s="9">
        <v>176.42500000000001</v>
      </c>
      <c r="BH192" s="9">
        <v>175.95599999999999</v>
      </c>
      <c r="BI192" s="9">
        <v>162.96799999999999</v>
      </c>
      <c r="BJ192" s="9">
        <v>125.235</v>
      </c>
      <c r="BK192" s="9">
        <v>169.67500000000001</v>
      </c>
      <c r="BL192" s="9">
        <v>164.833</v>
      </c>
      <c r="BM192" s="9">
        <v>160.95400000000001</v>
      </c>
      <c r="BN192" s="9">
        <v>156.90700000000001</v>
      </c>
      <c r="BO192" s="9">
        <v>178.49299999999999</v>
      </c>
      <c r="BP192" s="9">
        <v>172.029</v>
      </c>
      <c r="BQ192" s="9">
        <v>167.69800000000001</v>
      </c>
      <c r="BR192" s="9">
        <v>159.86799999999999</v>
      </c>
      <c r="BS192" s="9">
        <v>165.10599999999999</v>
      </c>
      <c r="BT192" s="9">
        <v>165.40899999999999</v>
      </c>
      <c r="BU192" s="9">
        <v>157.89400000000001</v>
      </c>
      <c r="BV192" s="9">
        <v>163.59399999999999</v>
      </c>
      <c r="BW192" s="9">
        <v>164.96799999999999</v>
      </c>
      <c r="BX192" s="9">
        <v>176.398</v>
      </c>
      <c r="BY192" s="9">
        <v>171.24700000000001</v>
      </c>
      <c r="BZ192" s="9">
        <v>159.18799999999999</v>
      </c>
      <c r="CA192" s="9">
        <v>172.58199999999999</v>
      </c>
      <c r="CB192" s="9">
        <v>163.566</v>
      </c>
      <c r="CC192" s="9">
        <v>173.971</v>
      </c>
      <c r="CD192" s="9">
        <v>166.88800000000001</v>
      </c>
      <c r="CE192" s="9">
        <v>161.364</v>
      </c>
      <c r="CF192" s="9">
        <v>161.12200000000001</v>
      </c>
      <c r="CG192" s="9">
        <v>171.857</v>
      </c>
      <c r="CH192" s="9">
        <v>171.31800000000001</v>
      </c>
      <c r="CI192" s="9">
        <v>172.631</v>
      </c>
      <c r="CJ192" s="9">
        <v>175.673</v>
      </c>
      <c r="CK192" s="9">
        <v>167.28200000000001</v>
      </c>
      <c r="CL192" s="9">
        <v>165.405</v>
      </c>
      <c r="CM192" s="9">
        <v>173.12200000000001</v>
      </c>
      <c r="CN192" s="9">
        <v>170.32</v>
      </c>
      <c r="CO192" s="9">
        <v>166.49100000000001</v>
      </c>
      <c r="CP192" s="9">
        <v>160.34200000000001</v>
      </c>
      <c r="CQ192" s="9">
        <v>172.80600000000001</v>
      </c>
      <c r="CR192" s="9">
        <v>176.28399999999999</v>
      </c>
      <c r="CS192" s="9">
        <v>169.62200000000001</v>
      </c>
      <c r="CT192" s="9">
        <v>159.85499999999999</v>
      </c>
      <c r="CU192" s="9">
        <v>167.55199999999999</v>
      </c>
      <c r="CV192" s="9">
        <v>153.32400000000001</v>
      </c>
      <c r="CW192" s="9">
        <v>168.61600000000001</v>
      </c>
      <c r="CX192" s="9">
        <v>171.66200000000001</v>
      </c>
      <c r="CY192" s="9">
        <v>168.209</v>
      </c>
      <c r="CZ192" s="9">
        <v>154.072</v>
      </c>
      <c r="DA192" s="9">
        <v>168.62200000000001</v>
      </c>
      <c r="DB192" s="9">
        <v>137.50700000000001</v>
      </c>
      <c r="DC192" s="9">
        <v>166.15299999999999</v>
      </c>
      <c r="DD192" s="9">
        <v>161.06200000000001</v>
      </c>
      <c r="DE192" s="9">
        <v>170.685</v>
      </c>
      <c r="DF192" s="9">
        <v>173.84100000000001</v>
      </c>
      <c r="DG192" s="9">
        <v>155.87</v>
      </c>
      <c r="DH192" s="9">
        <v>154.13</v>
      </c>
      <c r="DI192" s="9">
        <v>169.36199999999999</v>
      </c>
      <c r="DJ192" s="9">
        <v>165.03800000000001</v>
      </c>
      <c r="DK192" s="9">
        <v>162.45599999999999</v>
      </c>
      <c r="DL192" s="9">
        <v>167.81200000000001</v>
      </c>
      <c r="DM192" s="9">
        <v>177.24799999999999</v>
      </c>
      <c r="DN192" s="9">
        <v>158.93899999999999</v>
      </c>
      <c r="DO192" s="9">
        <v>159.36600000000001</v>
      </c>
      <c r="DP192" s="9">
        <v>166.727</v>
      </c>
    </row>
    <row r="193" spans="3:120" x14ac:dyDescent="0.2">
      <c r="C193" s="9">
        <v>0.78</v>
      </c>
      <c r="D193" s="9">
        <v>167.20099999999999</v>
      </c>
      <c r="E193" s="9">
        <v>150.93</v>
      </c>
      <c r="F193" s="9">
        <v>167.68600000000001</v>
      </c>
      <c r="G193" s="9">
        <v>178.751</v>
      </c>
      <c r="H193" s="9">
        <v>151.63200000000001</v>
      </c>
      <c r="I193" s="9">
        <v>152.99299999999999</v>
      </c>
      <c r="J193" s="9">
        <v>176.066</v>
      </c>
      <c r="K193" s="9">
        <v>158.304</v>
      </c>
      <c r="L193" s="9">
        <v>168.107</v>
      </c>
      <c r="M193" s="9">
        <v>160.93199999999999</v>
      </c>
      <c r="N193" s="9">
        <v>164.505</v>
      </c>
      <c r="O193" s="9">
        <v>165.739</v>
      </c>
      <c r="P193" s="9">
        <v>163.24799999999999</v>
      </c>
      <c r="Q193" s="10"/>
      <c r="R193" s="9">
        <v>177.31200000000001</v>
      </c>
      <c r="S193" s="9">
        <v>156.62200000000001</v>
      </c>
      <c r="T193" s="9">
        <v>171.44399999999999</v>
      </c>
      <c r="U193" s="9">
        <v>161.429</v>
      </c>
      <c r="V193" s="9">
        <v>150.14500000000001</v>
      </c>
      <c r="W193" s="9">
        <v>165.917</v>
      </c>
      <c r="X193" s="9">
        <v>169.441</v>
      </c>
      <c r="Y193" s="9">
        <v>160.15700000000001</v>
      </c>
      <c r="Z193" s="9">
        <v>162.85900000000001</v>
      </c>
      <c r="AA193" s="9">
        <v>172.691</v>
      </c>
      <c r="AB193" s="9">
        <v>175.071</v>
      </c>
      <c r="AC193" s="9">
        <v>159.19499999999999</v>
      </c>
      <c r="AD193" s="9">
        <v>171.30500000000001</v>
      </c>
      <c r="AE193" s="9">
        <v>158.46600000000001</v>
      </c>
      <c r="AF193" s="9">
        <v>174.84700000000001</v>
      </c>
      <c r="AG193" s="9">
        <v>149.858</v>
      </c>
      <c r="AH193" s="9">
        <v>162.18100000000001</v>
      </c>
      <c r="AI193" s="9">
        <v>163.99100000000001</v>
      </c>
      <c r="AJ193" s="9">
        <v>155.53800000000001</v>
      </c>
      <c r="AK193" s="9">
        <v>168.23699999999999</v>
      </c>
      <c r="AL193" s="9">
        <v>175.27</v>
      </c>
      <c r="AM193" s="9">
        <v>167.48599999999999</v>
      </c>
      <c r="AN193" s="9">
        <v>164.268</v>
      </c>
      <c r="AO193" s="9">
        <v>152.85599999999999</v>
      </c>
      <c r="AP193" s="9">
        <v>171.636</v>
      </c>
      <c r="AQ193" s="9">
        <v>176.13200000000001</v>
      </c>
      <c r="AR193" s="9">
        <v>159.20599999999999</v>
      </c>
      <c r="AS193" s="9">
        <v>167.77500000000001</v>
      </c>
      <c r="AT193" s="9">
        <v>164.09</v>
      </c>
      <c r="AU193" s="9">
        <v>167.55600000000001</v>
      </c>
      <c r="AV193" s="9">
        <v>170.601</v>
      </c>
      <c r="AW193" s="9">
        <v>154.75</v>
      </c>
      <c r="AX193" s="9">
        <v>171.25899999999999</v>
      </c>
      <c r="AY193" s="9">
        <v>162.93199999999999</v>
      </c>
      <c r="AZ193" s="9">
        <v>162.511</v>
      </c>
      <c r="BA193" s="9">
        <v>177.29300000000001</v>
      </c>
      <c r="BB193" s="9">
        <v>166.32599999999999</v>
      </c>
      <c r="BC193" s="9">
        <v>168.21</v>
      </c>
      <c r="BD193" s="9"/>
      <c r="BE193" s="9">
        <v>170.19900000000001</v>
      </c>
      <c r="BF193" s="9">
        <v>158.46799999999999</v>
      </c>
      <c r="BG193" s="9">
        <v>161.20599999999999</v>
      </c>
      <c r="BH193" s="9">
        <v>166.941</v>
      </c>
      <c r="BI193" s="9">
        <v>163.37700000000001</v>
      </c>
      <c r="BJ193" s="9">
        <v>122.65900000000001</v>
      </c>
      <c r="BK193" s="9">
        <v>169.142</v>
      </c>
      <c r="BL193" s="9">
        <v>167.226</v>
      </c>
      <c r="BM193" s="9">
        <v>164.60900000000001</v>
      </c>
      <c r="BN193" s="9">
        <v>162.565</v>
      </c>
      <c r="BO193" s="9">
        <v>169.078</v>
      </c>
      <c r="BP193" s="9">
        <v>170.78</v>
      </c>
      <c r="BQ193" s="9">
        <v>172.62100000000001</v>
      </c>
      <c r="BR193" s="9">
        <v>164.321</v>
      </c>
      <c r="BS193" s="9">
        <v>164.655</v>
      </c>
      <c r="BT193" s="9">
        <v>161.42599999999999</v>
      </c>
      <c r="BU193" s="9">
        <v>158.691</v>
      </c>
      <c r="BV193" s="9">
        <v>172.28899999999999</v>
      </c>
      <c r="BW193" s="9">
        <v>172.625</v>
      </c>
      <c r="BX193" s="9">
        <v>165.72399999999999</v>
      </c>
      <c r="BY193" s="9">
        <v>172.11500000000001</v>
      </c>
      <c r="BZ193" s="9">
        <v>162.78299999999999</v>
      </c>
      <c r="CA193" s="9">
        <v>174.86099999999999</v>
      </c>
      <c r="CB193" s="9">
        <v>171.911</v>
      </c>
      <c r="CC193" s="9">
        <v>160.827</v>
      </c>
      <c r="CD193" s="9">
        <v>173.30799999999999</v>
      </c>
      <c r="CE193" s="9">
        <v>160.654</v>
      </c>
      <c r="CF193" s="9">
        <v>172.012</v>
      </c>
      <c r="CG193" s="9">
        <v>173.49600000000001</v>
      </c>
      <c r="CH193" s="9">
        <v>174.80500000000001</v>
      </c>
      <c r="CI193" s="9">
        <v>154.45599999999999</v>
      </c>
      <c r="CJ193" s="9">
        <v>178.49799999999999</v>
      </c>
      <c r="CK193" s="9">
        <v>165.90299999999999</v>
      </c>
      <c r="CL193" s="9">
        <v>161.387</v>
      </c>
      <c r="CM193" s="9">
        <v>171.923</v>
      </c>
      <c r="CN193" s="9">
        <v>174.46899999999999</v>
      </c>
      <c r="CO193" s="9">
        <v>167.167</v>
      </c>
      <c r="CP193" s="9">
        <v>139.79</v>
      </c>
      <c r="CQ193" s="9">
        <v>163.64599999999999</v>
      </c>
      <c r="CR193" s="9">
        <v>157.767</v>
      </c>
      <c r="CS193" s="9">
        <v>175.416</v>
      </c>
      <c r="CT193" s="9">
        <v>158.26400000000001</v>
      </c>
      <c r="CU193" s="9">
        <v>170.512</v>
      </c>
      <c r="CV193" s="9">
        <v>154.28700000000001</v>
      </c>
      <c r="CW193" s="9">
        <v>160.887</v>
      </c>
      <c r="CX193" s="9">
        <v>174.096</v>
      </c>
      <c r="CY193" s="9">
        <v>170.512</v>
      </c>
      <c r="CZ193" s="9">
        <v>166.06100000000001</v>
      </c>
      <c r="DA193" s="9">
        <v>178.649</v>
      </c>
      <c r="DB193" s="9">
        <v>162.68299999999999</v>
      </c>
      <c r="DC193" s="9">
        <v>171.54</v>
      </c>
      <c r="DD193" s="9">
        <v>165.005</v>
      </c>
      <c r="DE193" s="9">
        <v>166.28299999999999</v>
      </c>
      <c r="DF193" s="9">
        <v>170.107</v>
      </c>
      <c r="DG193" s="9">
        <v>147.304</v>
      </c>
      <c r="DH193" s="9">
        <v>150.63200000000001</v>
      </c>
      <c r="DI193" s="9">
        <v>177.94</v>
      </c>
      <c r="DJ193" s="9">
        <v>166.001</v>
      </c>
      <c r="DK193" s="9">
        <v>167.65700000000001</v>
      </c>
      <c r="DL193" s="9">
        <v>164.06899999999999</v>
      </c>
      <c r="DM193" s="9">
        <v>170.27799999999999</v>
      </c>
      <c r="DN193" s="9">
        <v>167.61099999999999</v>
      </c>
      <c r="DO193" s="9">
        <v>162.71100000000001</v>
      </c>
      <c r="DP193" s="9">
        <v>167.965</v>
      </c>
    </row>
    <row r="194" spans="3:120" x14ac:dyDescent="0.2">
      <c r="C194" s="9">
        <v>0.79</v>
      </c>
      <c r="D194" s="9">
        <v>162.15600000000001</v>
      </c>
      <c r="E194" s="9">
        <v>162.648</v>
      </c>
      <c r="F194" s="9">
        <v>156.4</v>
      </c>
      <c r="G194" s="9">
        <v>166.71100000000001</v>
      </c>
      <c r="H194" s="9">
        <v>147.89500000000001</v>
      </c>
      <c r="I194" s="9">
        <v>157.542</v>
      </c>
      <c r="J194" s="9">
        <v>175.946</v>
      </c>
      <c r="K194" s="9">
        <v>164.001</v>
      </c>
      <c r="L194" s="9">
        <v>175.26300000000001</v>
      </c>
      <c r="M194" s="9">
        <v>158.261</v>
      </c>
      <c r="N194" s="9">
        <v>162.946</v>
      </c>
      <c r="O194" s="9">
        <v>165.42099999999999</v>
      </c>
      <c r="P194" s="9">
        <v>167.09100000000001</v>
      </c>
      <c r="Q194" s="10"/>
      <c r="R194" s="9">
        <v>171.261</v>
      </c>
      <c r="S194" s="9">
        <v>162.66800000000001</v>
      </c>
      <c r="T194" s="9">
        <v>169.649</v>
      </c>
      <c r="U194" s="9">
        <v>150.46600000000001</v>
      </c>
      <c r="V194" s="9">
        <v>166.721</v>
      </c>
      <c r="W194" s="9">
        <v>154.06399999999999</v>
      </c>
      <c r="X194" s="9">
        <v>169.56899999999999</v>
      </c>
      <c r="Y194" s="9">
        <v>159.155</v>
      </c>
      <c r="Z194" s="9">
        <v>161.82300000000001</v>
      </c>
      <c r="AA194" s="9">
        <v>165.98500000000001</v>
      </c>
      <c r="AB194" s="9">
        <v>176.15600000000001</v>
      </c>
      <c r="AC194" s="9">
        <v>164.75200000000001</v>
      </c>
      <c r="AD194" s="9">
        <v>170.01</v>
      </c>
      <c r="AE194" s="9">
        <v>164.655</v>
      </c>
      <c r="AF194" s="9">
        <v>178.26300000000001</v>
      </c>
      <c r="AG194" s="9">
        <v>171.47399999999999</v>
      </c>
      <c r="AH194" s="9">
        <v>156.047</v>
      </c>
      <c r="AI194" s="9">
        <v>164.27699999999999</v>
      </c>
      <c r="AJ194" s="9">
        <v>151.22399999999999</v>
      </c>
      <c r="AK194" s="9">
        <v>170.203</v>
      </c>
      <c r="AL194" s="9">
        <v>170.67500000000001</v>
      </c>
      <c r="AM194" s="9">
        <v>156.94999999999999</v>
      </c>
      <c r="AN194" s="9">
        <v>166.28700000000001</v>
      </c>
      <c r="AO194" s="9">
        <v>152.99</v>
      </c>
      <c r="AP194" s="9">
        <v>175.88900000000001</v>
      </c>
      <c r="AQ194" s="9">
        <v>171.80600000000001</v>
      </c>
      <c r="AR194" s="9">
        <v>166.54300000000001</v>
      </c>
      <c r="AS194" s="9">
        <v>166.06200000000001</v>
      </c>
      <c r="AT194" s="9">
        <v>167.34100000000001</v>
      </c>
      <c r="AU194" s="9">
        <v>165.47800000000001</v>
      </c>
      <c r="AV194" s="9">
        <v>169.31899999999999</v>
      </c>
      <c r="AW194" s="9">
        <v>155.41399999999999</v>
      </c>
      <c r="AX194" s="9">
        <v>135.29</v>
      </c>
      <c r="AY194" s="9">
        <v>155.93</v>
      </c>
      <c r="AZ194" s="9">
        <v>174.33</v>
      </c>
      <c r="BA194" s="9">
        <v>171.24299999999999</v>
      </c>
      <c r="BB194" s="9">
        <v>167.66399999999999</v>
      </c>
      <c r="BC194" s="9">
        <v>151.19300000000001</v>
      </c>
      <c r="BD194" s="9"/>
      <c r="BE194" s="9">
        <v>167.34</v>
      </c>
      <c r="BF194" s="9">
        <v>164.203</v>
      </c>
      <c r="BG194" s="9">
        <v>158.12299999999999</v>
      </c>
      <c r="BH194" s="9">
        <v>161.959</v>
      </c>
      <c r="BI194" s="9">
        <v>155.89099999999999</v>
      </c>
      <c r="BJ194" s="9">
        <v>115.59699999999999</v>
      </c>
      <c r="BK194" s="9">
        <v>163.49600000000001</v>
      </c>
      <c r="BL194" s="9">
        <v>165.40299999999999</v>
      </c>
      <c r="BM194" s="9">
        <v>158.88499999999999</v>
      </c>
      <c r="BN194" s="9">
        <v>170.298</v>
      </c>
      <c r="BO194" s="9">
        <v>175.29300000000001</v>
      </c>
      <c r="BP194" s="9">
        <v>162.55799999999999</v>
      </c>
      <c r="BQ194" s="9">
        <v>165.66800000000001</v>
      </c>
      <c r="BR194" s="9">
        <v>167.37200000000001</v>
      </c>
      <c r="BS194" s="9">
        <v>160.21100000000001</v>
      </c>
      <c r="BT194" s="9">
        <v>155.625</v>
      </c>
      <c r="BU194" s="9">
        <v>171.423</v>
      </c>
      <c r="BV194" s="9">
        <v>166.24100000000001</v>
      </c>
      <c r="BW194" s="9">
        <v>171.35</v>
      </c>
      <c r="BX194" s="9">
        <v>162.048</v>
      </c>
      <c r="BY194" s="9">
        <v>175.75200000000001</v>
      </c>
      <c r="BZ194" s="9">
        <v>158.88200000000001</v>
      </c>
      <c r="CA194" s="9">
        <v>173.68899999999999</v>
      </c>
      <c r="CB194" s="9">
        <v>167.43100000000001</v>
      </c>
      <c r="CC194" s="9">
        <v>170.97200000000001</v>
      </c>
      <c r="CD194" s="9">
        <v>157.08799999999999</v>
      </c>
      <c r="CE194" s="9">
        <v>175.63300000000001</v>
      </c>
      <c r="CF194" s="9">
        <v>169.172</v>
      </c>
      <c r="CG194" s="9">
        <v>170.63200000000001</v>
      </c>
      <c r="CH194" s="9">
        <v>172.46199999999999</v>
      </c>
      <c r="CI194" s="9">
        <v>160.91</v>
      </c>
      <c r="CJ194" s="9">
        <v>171.71799999999999</v>
      </c>
      <c r="CK194" s="9">
        <v>176.65700000000001</v>
      </c>
      <c r="CL194" s="9">
        <v>173.52</v>
      </c>
      <c r="CM194" s="9">
        <v>171.74600000000001</v>
      </c>
      <c r="CN194" s="9">
        <v>173.55099999999999</v>
      </c>
      <c r="CO194" s="9">
        <v>165.14599999999999</v>
      </c>
      <c r="CP194" s="9">
        <v>136.85499999999999</v>
      </c>
      <c r="CQ194" s="9">
        <v>161.11099999999999</v>
      </c>
      <c r="CR194" s="9">
        <v>168.35300000000001</v>
      </c>
      <c r="CS194" s="9">
        <v>172.06700000000001</v>
      </c>
      <c r="CT194" s="9">
        <v>149.72</v>
      </c>
      <c r="CU194" s="9">
        <v>169.13200000000001</v>
      </c>
      <c r="CV194" s="9">
        <v>164.68799999999999</v>
      </c>
      <c r="CW194" s="9">
        <v>171.7</v>
      </c>
      <c r="CX194" s="9">
        <v>160.81100000000001</v>
      </c>
      <c r="CY194" s="9">
        <v>171.833</v>
      </c>
      <c r="CZ194" s="9">
        <v>176.518</v>
      </c>
      <c r="DA194" s="9">
        <v>178.19300000000001</v>
      </c>
      <c r="DB194" s="9">
        <v>161.49799999999999</v>
      </c>
      <c r="DC194" s="9">
        <v>157.21299999999999</v>
      </c>
      <c r="DD194" s="9">
        <v>157.29900000000001</v>
      </c>
      <c r="DE194" s="9">
        <v>172.11099999999999</v>
      </c>
      <c r="DF194" s="9">
        <v>164.78100000000001</v>
      </c>
      <c r="DG194" s="9">
        <v>168.053</v>
      </c>
      <c r="DH194" s="9">
        <v>152.637</v>
      </c>
      <c r="DI194" s="9">
        <v>178.667</v>
      </c>
      <c r="DJ194" s="9">
        <v>178.483</v>
      </c>
      <c r="DK194" s="9">
        <v>170.012</v>
      </c>
      <c r="DL194" s="9">
        <v>159.97800000000001</v>
      </c>
      <c r="DM194" s="9">
        <v>172.65</v>
      </c>
      <c r="DN194" s="9">
        <v>167.59399999999999</v>
      </c>
      <c r="DO194" s="9">
        <v>168.916</v>
      </c>
      <c r="DP194" s="9">
        <v>172.78100000000001</v>
      </c>
    </row>
    <row r="195" spans="3:120" x14ac:dyDescent="0.2">
      <c r="C195" s="9">
        <v>0.8</v>
      </c>
      <c r="D195" s="9">
        <v>144.846</v>
      </c>
      <c r="E195" s="9">
        <v>163.071</v>
      </c>
      <c r="F195" s="9">
        <v>165.44499999999999</v>
      </c>
      <c r="G195" s="9">
        <v>177.19399999999999</v>
      </c>
      <c r="H195" s="9">
        <v>159.06200000000001</v>
      </c>
      <c r="I195" s="9">
        <v>153.422</v>
      </c>
      <c r="J195" s="9">
        <v>172.53200000000001</v>
      </c>
      <c r="K195" s="9">
        <v>164.91900000000001</v>
      </c>
      <c r="L195" s="9">
        <v>172.20099999999999</v>
      </c>
      <c r="M195" s="9">
        <v>164.441</v>
      </c>
      <c r="N195" s="9">
        <v>162.983</v>
      </c>
      <c r="O195" s="9">
        <v>163.721</v>
      </c>
      <c r="P195" s="9">
        <v>157.10900000000001</v>
      </c>
      <c r="Q195" s="10"/>
      <c r="R195" s="9">
        <v>174.12200000000001</v>
      </c>
      <c r="S195" s="9">
        <v>170.60599999999999</v>
      </c>
      <c r="T195" s="9">
        <v>159.42400000000001</v>
      </c>
      <c r="U195" s="9">
        <v>152.43199999999999</v>
      </c>
      <c r="V195" s="9">
        <v>167.87299999999999</v>
      </c>
      <c r="W195" s="9">
        <v>150.37200000000001</v>
      </c>
      <c r="X195" s="9">
        <v>164.93700000000001</v>
      </c>
      <c r="Y195" s="9">
        <v>164.15600000000001</v>
      </c>
      <c r="Z195" s="9">
        <v>162.28</v>
      </c>
      <c r="AA195" s="9">
        <v>168.00899999999999</v>
      </c>
      <c r="AB195" s="9">
        <v>169.02699999999999</v>
      </c>
      <c r="AC195" s="9">
        <v>162.6</v>
      </c>
      <c r="AD195" s="9">
        <v>173.24299999999999</v>
      </c>
      <c r="AE195" s="9">
        <v>163.05699999999999</v>
      </c>
      <c r="AF195" s="9">
        <v>174.87899999999999</v>
      </c>
      <c r="AG195" s="9">
        <v>172.852</v>
      </c>
      <c r="AH195" s="9">
        <v>166.72200000000001</v>
      </c>
      <c r="AI195" s="9">
        <v>169.74600000000001</v>
      </c>
      <c r="AJ195" s="9">
        <v>153.00899999999999</v>
      </c>
      <c r="AK195" s="9">
        <v>167.30600000000001</v>
      </c>
      <c r="AL195" s="9">
        <v>178.30600000000001</v>
      </c>
      <c r="AM195" s="9">
        <v>177.14699999999999</v>
      </c>
      <c r="AN195" s="9">
        <v>164.96299999999999</v>
      </c>
      <c r="AO195" s="9">
        <v>161.62200000000001</v>
      </c>
      <c r="AP195" s="9">
        <v>170.91200000000001</v>
      </c>
      <c r="AQ195" s="9">
        <v>176.23500000000001</v>
      </c>
      <c r="AR195" s="9">
        <v>160.08099999999999</v>
      </c>
      <c r="AS195" s="9">
        <v>167.238</v>
      </c>
      <c r="AT195" s="9">
        <v>171.066</v>
      </c>
      <c r="AU195" s="9">
        <v>177.25299999999999</v>
      </c>
      <c r="AV195" s="9">
        <v>178.40799999999999</v>
      </c>
      <c r="AW195" s="9">
        <v>159.18100000000001</v>
      </c>
      <c r="AX195" s="9">
        <v>123.902</v>
      </c>
      <c r="AY195" s="9">
        <v>159.054</v>
      </c>
      <c r="AZ195" s="9">
        <v>173.68799999999999</v>
      </c>
      <c r="BA195" s="9">
        <v>177.69499999999999</v>
      </c>
      <c r="BB195" s="9">
        <v>163.45500000000001</v>
      </c>
      <c r="BC195" s="9">
        <v>166.27699999999999</v>
      </c>
      <c r="BD195" s="9"/>
      <c r="BE195" s="9">
        <v>168.387</v>
      </c>
      <c r="BF195" s="9">
        <v>161.13999999999999</v>
      </c>
      <c r="BG195" s="9">
        <v>158.59299999999999</v>
      </c>
      <c r="BH195" s="9">
        <v>168.018</v>
      </c>
      <c r="BI195" s="9">
        <v>155.92099999999999</v>
      </c>
      <c r="BJ195" s="9">
        <v>116.61</v>
      </c>
      <c r="BK195" s="9">
        <v>163.32900000000001</v>
      </c>
      <c r="BL195" s="9">
        <v>153.298</v>
      </c>
      <c r="BM195" s="9">
        <v>157.90600000000001</v>
      </c>
      <c r="BN195" s="9">
        <v>163.947</v>
      </c>
      <c r="BO195" s="9">
        <v>169.79300000000001</v>
      </c>
      <c r="BP195" s="9">
        <v>172.69200000000001</v>
      </c>
      <c r="BQ195" s="9">
        <v>174.66900000000001</v>
      </c>
      <c r="BR195" s="9">
        <v>172.68600000000001</v>
      </c>
      <c r="BS195" s="9">
        <v>154.80099999999999</v>
      </c>
      <c r="BT195" s="9">
        <v>164.75800000000001</v>
      </c>
      <c r="BU195" s="9">
        <v>170.64500000000001</v>
      </c>
      <c r="BV195" s="9">
        <v>171.923</v>
      </c>
      <c r="BW195" s="9">
        <v>175.53899999999999</v>
      </c>
      <c r="BX195" s="9">
        <v>165.65899999999999</v>
      </c>
      <c r="BY195" s="9">
        <v>174.018</v>
      </c>
      <c r="BZ195" s="9">
        <v>162.26499999999999</v>
      </c>
      <c r="CA195" s="9">
        <v>175.46799999999999</v>
      </c>
      <c r="CB195" s="9">
        <v>157.101</v>
      </c>
      <c r="CC195" s="9">
        <v>145.33600000000001</v>
      </c>
      <c r="CD195" s="9">
        <v>159.875</v>
      </c>
      <c r="CE195" s="9">
        <v>172.999</v>
      </c>
      <c r="CF195" s="9">
        <v>163.77000000000001</v>
      </c>
      <c r="CG195" s="9">
        <v>168.89</v>
      </c>
      <c r="CH195" s="9">
        <v>165.49700000000001</v>
      </c>
      <c r="CI195" s="9">
        <v>161.636</v>
      </c>
      <c r="CJ195" s="9">
        <v>174.16</v>
      </c>
      <c r="CK195" s="9">
        <v>171.011</v>
      </c>
      <c r="CL195" s="9">
        <v>169.07900000000001</v>
      </c>
      <c r="CM195" s="9">
        <v>166.91300000000001</v>
      </c>
      <c r="CN195" s="9">
        <v>171.44</v>
      </c>
      <c r="CO195" s="9">
        <v>169.98699999999999</v>
      </c>
      <c r="CP195" s="9">
        <v>166.357</v>
      </c>
      <c r="CQ195" s="9">
        <v>169.68799999999999</v>
      </c>
      <c r="CR195" s="9">
        <v>163.12</v>
      </c>
      <c r="CS195" s="9">
        <v>167.08500000000001</v>
      </c>
      <c r="CT195" s="9">
        <v>156.88999999999999</v>
      </c>
      <c r="CU195" s="9">
        <v>162.988</v>
      </c>
      <c r="CV195" s="9">
        <v>169.904</v>
      </c>
      <c r="CW195" s="9">
        <v>175.12200000000001</v>
      </c>
      <c r="CX195" s="9">
        <v>157.45500000000001</v>
      </c>
      <c r="CY195" s="9">
        <v>176.81700000000001</v>
      </c>
      <c r="CZ195" s="9">
        <v>168.084</v>
      </c>
      <c r="DA195" s="9">
        <v>165.10599999999999</v>
      </c>
      <c r="DB195" s="9">
        <v>163.28200000000001</v>
      </c>
      <c r="DC195" s="9">
        <v>158.797</v>
      </c>
      <c r="DD195" s="9">
        <v>159.53200000000001</v>
      </c>
      <c r="DE195" s="9">
        <v>179.405</v>
      </c>
      <c r="DF195" s="9">
        <v>161.13300000000001</v>
      </c>
      <c r="DG195" s="9">
        <v>166.06800000000001</v>
      </c>
      <c r="DH195" s="9">
        <v>142.869</v>
      </c>
      <c r="DI195" s="9">
        <v>165.14500000000001</v>
      </c>
      <c r="DJ195" s="9">
        <v>178.333</v>
      </c>
      <c r="DK195" s="9">
        <v>163.524</v>
      </c>
      <c r="DL195" s="9">
        <v>151.589</v>
      </c>
      <c r="DM195" s="9">
        <v>164.81800000000001</v>
      </c>
      <c r="DN195" s="9">
        <v>166.029</v>
      </c>
      <c r="DO195" s="9">
        <v>167.31299999999999</v>
      </c>
      <c r="DP195" s="9">
        <v>165.32900000000001</v>
      </c>
    </row>
    <row r="196" spans="3:120" x14ac:dyDescent="0.2">
      <c r="C196" s="9">
        <v>0.81</v>
      </c>
      <c r="D196" s="9">
        <v>160.01300000000001</v>
      </c>
      <c r="E196" s="9">
        <v>165.96199999999999</v>
      </c>
      <c r="F196" s="9">
        <v>157.68899999999999</v>
      </c>
      <c r="G196" s="9">
        <v>172.69</v>
      </c>
      <c r="H196" s="9">
        <v>146.90299999999999</v>
      </c>
      <c r="I196" s="9">
        <v>149.59700000000001</v>
      </c>
      <c r="J196" s="9">
        <v>174.08500000000001</v>
      </c>
      <c r="K196" s="9">
        <v>156.90199999999999</v>
      </c>
      <c r="L196" s="9">
        <v>167.67</v>
      </c>
      <c r="M196" s="9">
        <v>162.97800000000001</v>
      </c>
      <c r="N196" s="9">
        <v>170.24299999999999</v>
      </c>
      <c r="O196" s="9">
        <v>164.042</v>
      </c>
      <c r="P196" s="9">
        <v>165.63499999999999</v>
      </c>
      <c r="Q196" s="10"/>
      <c r="R196" s="9">
        <v>170.96199999999999</v>
      </c>
      <c r="S196" s="9">
        <v>159.28299999999999</v>
      </c>
      <c r="T196" s="9">
        <v>160.82300000000001</v>
      </c>
      <c r="U196" s="9">
        <v>153.55699999999999</v>
      </c>
      <c r="V196" s="9">
        <v>169.018</v>
      </c>
      <c r="W196" s="9">
        <v>157.72</v>
      </c>
      <c r="X196" s="9">
        <v>168.94800000000001</v>
      </c>
      <c r="Y196" s="9">
        <v>173.501</v>
      </c>
      <c r="Z196" s="9">
        <v>162.477</v>
      </c>
      <c r="AA196" s="9">
        <v>171.09299999999999</v>
      </c>
      <c r="AB196" s="9">
        <v>165.666</v>
      </c>
      <c r="AC196" s="9">
        <v>173.285</v>
      </c>
      <c r="AD196" s="9">
        <v>176.495</v>
      </c>
      <c r="AE196" s="9">
        <v>167.09399999999999</v>
      </c>
      <c r="AF196" s="9">
        <v>178.738</v>
      </c>
      <c r="AG196" s="9">
        <v>177.90600000000001</v>
      </c>
      <c r="AH196" s="9">
        <v>150.25800000000001</v>
      </c>
      <c r="AI196" s="9">
        <v>164.37799999999999</v>
      </c>
      <c r="AJ196" s="9">
        <v>144.851</v>
      </c>
      <c r="AK196" s="9">
        <v>177.67</v>
      </c>
      <c r="AL196" s="9">
        <v>172.184</v>
      </c>
      <c r="AM196" s="9">
        <v>166.49100000000001</v>
      </c>
      <c r="AN196" s="9">
        <v>161.54499999999999</v>
      </c>
      <c r="AO196" s="9">
        <v>157.078</v>
      </c>
      <c r="AP196" s="9">
        <v>172.17699999999999</v>
      </c>
      <c r="AQ196" s="9">
        <v>174.48599999999999</v>
      </c>
      <c r="AR196" s="9">
        <v>158.233</v>
      </c>
      <c r="AS196" s="9">
        <v>163.40799999999999</v>
      </c>
      <c r="AT196" s="9">
        <v>167.536</v>
      </c>
      <c r="AU196" s="9">
        <v>155.18700000000001</v>
      </c>
      <c r="AV196" s="9">
        <v>170.846</v>
      </c>
      <c r="AW196" s="9">
        <v>156.30000000000001</v>
      </c>
      <c r="AX196" s="9">
        <v>127.441</v>
      </c>
      <c r="AY196" s="9">
        <v>165.607</v>
      </c>
      <c r="AZ196" s="9">
        <v>167.137</v>
      </c>
      <c r="BA196" s="9">
        <v>175.416</v>
      </c>
      <c r="BB196" s="9">
        <v>164.3</v>
      </c>
      <c r="BC196" s="9">
        <v>171.751</v>
      </c>
      <c r="BD196" s="9"/>
      <c r="BE196" s="9">
        <v>176.26900000000001</v>
      </c>
      <c r="BF196" s="9">
        <v>166.37</v>
      </c>
      <c r="BG196" s="9">
        <v>158.27500000000001</v>
      </c>
      <c r="BH196" s="9">
        <v>158.90799999999999</v>
      </c>
      <c r="BI196" s="9">
        <v>153.91999999999999</v>
      </c>
      <c r="BJ196" s="9">
        <v>121.7</v>
      </c>
      <c r="BK196" s="9">
        <v>171.745</v>
      </c>
      <c r="BL196" s="9">
        <v>155.804</v>
      </c>
      <c r="BM196" s="9">
        <v>166.90899999999999</v>
      </c>
      <c r="BN196" s="9">
        <v>155.06899999999999</v>
      </c>
      <c r="BO196" s="9">
        <v>164.994</v>
      </c>
      <c r="BP196" s="9">
        <v>162.184</v>
      </c>
      <c r="BQ196" s="9">
        <v>170.76400000000001</v>
      </c>
      <c r="BR196" s="9">
        <v>168.947</v>
      </c>
      <c r="BS196" s="9">
        <v>162.43799999999999</v>
      </c>
      <c r="BT196" s="9">
        <v>175.77</v>
      </c>
      <c r="BU196" s="9">
        <v>173.21</v>
      </c>
      <c r="BV196" s="9">
        <v>173.36600000000001</v>
      </c>
      <c r="BW196" s="9">
        <v>169.696</v>
      </c>
      <c r="BX196" s="9">
        <v>157.709</v>
      </c>
      <c r="BY196" s="9">
        <v>177.03100000000001</v>
      </c>
      <c r="BZ196" s="9">
        <v>170.40899999999999</v>
      </c>
      <c r="CA196" s="9">
        <v>170.84100000000001</v>
      </c>
      <c r="CB196" s="9">
        <v>161.41900000000001</v>
      </c>
      <c r="CC196" s="9">
        <v>149.15899999999999</v>
      </c>
      <c r="CD196" s="9">
        <v>162.81899999999999</v>
      </c>
      <c r="CE196" s="9">
        <v>162.32400000000001</v>
      </c>
      <c r="CF196" s="9">
        <v>173.499</v>
      </c>
      <c r="CG196" s="9">
        <v>169.25200000000001</v>
      </c>
      <c r="CH196" s="9">
        <v>173.18600000000001</v>
      </c>
      <c r="CI196" s="9">
        <v>161.226</v>
      </c>
      <c r="CJ196" s="9">
        <v>174.691</v>
      </c>
      <c r="CK196" s="9">
        <v>176.935</v>
      </c>
      <c r="CL196" s="9">
        <v>167.02699999999999</v>
      </c>
      <c r="CM196" s="9">
        <v>173.554</v>
      </c>
      <c r="CN196" s="9">
        <v>176.87299999999999</v>
      </c>
      <c r="CO196" s="9">
        <v>165.31700000000001</v>
      </c>
      <c r="CP196" s="9">
        <v>160.76400000000001</v>
      </c>
      <c r="CQ196" s="9">
        <v>175.679</v>
      </c>
      <c r="CR196" s="9">
        <v>169.28899999999999</v>
      </c>
      <c r="CS196" s="9">
        <v>168.35400000000001</v>
      </c>
      <c r="CT196" s="9">
        <v>145.21199999999999</v>
      </c>
      <c r="CU196" s="9">
        <v>175.88399999999999</v>
      </c>
      <c r="CV196" s="9">
        <v>162.92699999999999</v>
      </c>
      <c r="CW196" s="9">
        <v>175.16499999999999</v>
      </c>
      <c r="CX196" s="9">
        <v>172.297</v>
      </c>
      <c r="CY196" s="9">
        <v>169.20400000000001</v>
      </c>
      <c r="CZ196" s="9">
        <v>165.809</v>
      </c>
      <c r="DA196" s="9">
        <v>174.05699999999999</v>
      </c>
      <c r="DB196" s="9">
        <v>172.33500000000001</v>
      </c>
      <c r="DC196" s="9">
        <v>165.643</v>
      </c>
      <c r="DD196" s="9">
        <v>152.32</v>
      </c>
      <c r="DE196" s="9">
        <v>174.42500000000001</v>
      </c>
      <c r="DF196" s="9">
        <v>172.08600000000001</v>
      </c>
      <c r="DG196" s="9">
        <v>160.06</v>
      </c>
      <c r="DH196" s="9">
        <v>172.69200000000001</v>
      </c>
      <c r="DI196" s="9">
        <v>172.03</v>
      </c>
      <c r="DJ196" s="9">
        <v>172.91399999999999</v>
      </c>
      <c r="DK196" s="9">
        <v>160.85</v>
      </c>
      <c r="DL196" s="9">
        <v>166.22300000000001</v>
      </c>
      <c r="DM196" s="9">
        <v>168.75399999999999</v>
      </c>
      <c r="DN196" s="9">
        <v>172.126</v>
      </c>
      <c r="DO196" s="9">
        <v>166.358</v>
      </c>
      <c r="DP196" s="9">
        <v>164.79</v>
      </c>
    </row>
    <row r="197" spans="3:120" x14ac:dyDescent="0.2">
      <c r="C197" s="9">
        <v>0.82</v>
      </c>
      <c r="D197" s="9">
        <v>155.40700000000001</v>
      </c>
      <c r="E197" s="9">
        <v>159.01900000000001</v>
      </c>
      <c r="F197" s="9">
        <v>170.18</v>
      </c>
      <c r="G197" s="9">
        <v>174.14599999999999</v>
      </c>
      <c r="H197" s="9">
        <v>166.37899999999999</v>
      </c>
      <c r="I197" s="9">
        <v>157.303</v>
      </c>
      <c r="J197" s="9">
        <v>174.786</v>
      </c>
      <c r="K197" s="9">
        <v>172.87200000000001</v>
      </c>
      <c r="L197" s="9">
        <v>163.49700000000001</v>
      </c>
      <c r="M197" s="9">
        <v>149.29499999999999</v>
      </c>
      <c r="N197" s="9">
        <v>170.07599999999999</v>
      </c>
      <c r="O197" s="9">
        <v>161.98500000000001</v>
      </c>
      <c r="P197" s="9">
        <v>159.02600000000001</v>
      </c>
      <c r="Q197" s="10"/>
      <c r="R197" s="9">
        <v>165.249</v>
      </c>
      <c r="S197" s="9">
        <v>163.53</v>
      </c>
      <c r="T197" s="9">
        <v>167.86199999999999</v>
      </c>
      <c r="U197" s="9">
        <v>162.38999999999999</v>
      </c>
      <c r="V197" s="9">
        <v>162.202</v>
      </c>
      <c r="W197" s="9">
        <v>155.47800000000001</v>
      </c>
      <c r="X197" s="9">
        <v>170.87200000000001</v>
      </c>
      <c r="Y197" s="9">
        <v>160.05099999999999</v>
      </c>
      <c r="Z197" s="9">
        <v>165.119</v>
      </c>
      <c r="AA197" s="9">
        <v>164.233</v>
      </c>
      <c r="AB197" s="9">
        <v>170.66300000000001</v>
      </c>
      <c r="AC197" s="9">
        <v>163.10400000000001</v>
      </c>
      <c r="AD197" s="9">
        <v>175.274</v>
      </c>
      <c r="AE197" s="9">
        <v>168.41200000000001</v>
      </c>
      <c r="AF197" s="9">
        <v>164.90299999999999</v>
      </c>
      <c r="AG197" s="9">
        <v>176.87299999999999</v>
      </c>
      <c r="AH197" s="9">
        <v>150.09200000000001</v>
      </c>
      <c r="AI197" s="9">
        <v>159.01</v>
      </c>
      <c r="AJ197" s="9">
        <v>157.12700000000001</v>
      </c>
      <c r="AK197" s="9">
        <v>171.65</v>
      </c>
      <c r="AL197" s="9">
        <v>175.95099999999999</v>
      </c>
      <c r="AM197" s="9">
        <v>164.17599999999999</v>
      </c>
      <c r="AN197" s="9">
        <v>167.72</v>
      </c>
      <c r="AO197" s="9">
        <v>159.86799999999999</v>
      </c>
      <c r="AP197" s="9">
        <v>173.858</v>
      </c>
      <c r="AQ197" s="9">
        <v>170.39099999999999</v>
      </c>
      <c r="AR197" s="9">
        <v>152.148</v>
      </c>
      <c r="AS197" s="9">
        <v>158.291</v>
      </c>
      <c r="AT197" s="9">
        <v>166.589</v>
      </c>
      <c r="AU197" s="9">
        <v>149.01599999999999</v>
      </c>
      <c r="AV197" s="9">
        <v>176.54599999999999</v>
      </c>
      <c r="AW197" s="9">
        <v>162.107</v>
      </c>
      <c r="AX197" s="9">
        <v>119.589</v>
      </c>
      <c r="AY197" s="9">
        <v>169.42</v>
      </c>
      <c r="AZ197" s="9">
        <v>158.49100000000001</v>
      </c>
      <c r="BA197" s="9">
        <v>167.279</v>
      </c>
      <c r="BB197" s="9">
        <v>154.59899999999999</v>
      </c>
      <c r="BC197" s="9">
        <v>167.30799999999999</v>
      </c>
      <c r="BD197" s="9"/>
      <c r="BE197" s="9">
        <v>158.602</v>
      </c>
      <c r="BF197" s="9">
        <v>163.744</v>
      </c>
      <c r="BG197" s="9">
        <v>169.83699999999999</v>
      </c>
      <c r="BH197" s="9">
        <v>173.03</v>
      </c>
      <c r="BI197" s="9">
        <v>161.53100000000001</v>
      </c>
      <c r="BJ197" s="9">
        <v>119.708</v>
      </c>
      <c r="BK197" s="9">
        <v>168.43199999999999</v>
      </c>
      <c r="BL197" s="9">
        <v>163.81200000000001</v>
      </c>
      <c r="BM197" s="9">
        <v>168.47499999999999</v>
      </c>
      <c r="BN197" s="9">
        <v>171.37100000000001</v>
      </c>
      <c r="BO197" s="9">
        <v>169.756</v>
      </c>
      <c r="BP197" s="9">
        <v>165.58</v>
      </c>
      <c r="BQ197" s="9">
        <v>168.92500000000001</v>
      </c>
      <c r="BR197" s="9">
        <v>165.167</v>
      </c>
      <c r="BS197" s="9">
        <v>165.58600000000001</v>
      </c>
      <c r="BT197" s="9">
        <v>169.30199999999999</v>
      </c>
      <c r="BU197" s="9">
        <v>177.42400000000001</v>
      </c>
      <c r="BV197" s="9">
        <v>176.54599999999999</v>
      </c>
      <c r="BW197" s="9">
        <v>172.69399999999999</v>
      </c>
      <c r="BX197" s="9">
        <v>160.68299999999999</v>
      </c>
      <c r="BY197" s="9">
        <v>166.81800000000001</v>
      </c>
      <c r="BZ197" s="9">
        <v>165.559</v>
      </c>
      <c r="CA197" s="9">
        <v>155.816</v>
      </c>
      <c r="CB197" s="9">
        <v>161.44</v>
      </c>
      <c r="CC197" s="9">
        <v>137.316</v>
      </c>
      <c r="CD197" s="9">
        <v>165.41200000000001</v>
      </c>
      <c r="CE197" s="9">
        <v>166.952</v>
      </c>
      <c r="CF197" s="9">
        <v>166.88</v>
      </c>
      <c r="CG197" s="9">
        <v>165.36699999999999</v>
      </c>
      <c r="CH197" s="9">
        <v>164.96</v>
      </c>
      <c r="CI197" s="9">
        <v>169.358</v>
      </c>
      <c r="CJ197" s="9">
        <v>166.88300000000001</v>
      </c>
      <c r="CK197" s="9">
        <v>173.36199999999999</v>
      </c>
      <c r="CL197" s="9">
        <v>169.74700000000001</v>
      </c>
      <c r="CM197" s="9">
        <v>176.55500000000001</v>
      </c>
      <c r="CN197" s="9">
        <v>173.32499999999999</v>
      </c>
      <c r="CO197" s="9">
        <v>161.82400000000001</v>
      </c>
      <c r="CP197" s="9">
        <v>167.28</v>
      </c>
      <c r="CQ197" s="9">
        <v>173.15799999999999</v>
      </c>
      <c r="CR197" s="9">
        <v>160.107</v>
      </c>
      <c r="CS197" s="9">
        <v>168.19800000000001</v>
      </c>
      <c r="CT197" s="9">
        <v>167.922</v>
      </c>
      <c r="CU197" s="9">
        <v>162.99100000000001</v>
      </c>
      <c r="CV197" s="9">
        <v>166.06</v>
      </c>
      <c r="CW197" s="9">
        <v>174.48</v>
      </c>
      <c r="CX197" s="9">
        <v>148.04</v>
      </c>
      <c r="CY197" s="9">
        <v>173.142</v>
      </c>
      <c r="CZ197" s="9">
        <v>161.26400000000001</v>
      </c>
      <c r="DA197" s="9">
        <v>168.61199999999999</v>
      </c>
      <c r="DB197" s="9">
        <v>150.85400000000001</v>
      </c>
      <c r="DC197" s="9">
        <v>161.114</v>
      </c>
      <c r="DD197" s="9">
        <v>153.13999999999999</v>
      </c>
      <c r="DE197" s="9">
        <v>170.16499999999999</v>
      </c>
      <c r="DF197" s="9">
        <v>152.06800000000001</v>
      </c>
      <c r="DG197" s="9">
        <v>161.05699999999999</v>
      </c>
      <c r="DH197" s="9">
        <v>164.54400000000001</v>
      </c>
      <c r="DI197" s="9">
        <v>169.58699999999999</v>
      </c>
      <c r="DJ197" s="9">
        <v>174.02</v>
      </c>
      <c r="DK197" s="9">
        <v>158.66499999999999</v>
      </c>
      <c r="DL197" s="9">
        <v>179.18600000000001</v>
      </c>
      <c r="DM197" s="9">
        <v>170.04</v>
      </c>
      <c r="DN197" s="9">
        <v>163.929</v>
      </c>
      <c r="DO197" s="9">
        <v>159.80099999999999</v>
      </c>
      <c r="DP197" s="9">
        <v>167.18899999999999</v>
      </c>
    </row>
    <row r="198" spans="3:120" x14ac:dyDescent="0.2">
      <c r="C198" s="9">
        <v>0.83</v>
      </c>
      <c r="D198" s="9">
        <v>158.61000000000001</v>
      </c>
      <c r="E198" s="9">
        <v>159.886</v>
      </c>
      <c r="F198" s="9">
        <v>162.983</v>
      </c>
      <c r="G198" s="9">
        <v>169.398</v>
      </c>
      <c r="H198" s="9">
        <v>161.75</v>
      </c>
      <c r="I198" s="9">
        <v>158.828</v>
      </c>
      <c r="J198" s="9">
        <v>167.453</v>
      </c>
      <c r="K198" s="9">
        <v>164.39400000000001</v>
      </c>
      <c r="L198" s="9">
        <v>161.22399999999999</v>
      </c>
      <c r="M198" s="9">
        <v>176.13499999999999</v>
      </c>
      <c r="N198" s="9">
        <v>172.816</v>
      </c>
      <c r="O198" s="9">
        <v>172.44499999999999</v>
      </c>
      <c r="P198" s="9">
        <v>170.14599999999999</v>
      </c>
      <c r="Q198" s="10"/>
      <c r="R198" s="9">
        <v>167.887</v>
      </c>
      <c r="S198" s="9">
        <v>167.624</v>
      </c>
      <c r="T198" s="9">
        <v>168.03800000000001</v>
      </c>
      <c r="U198" s="9">
        <v>160.547</v>
      </c>
      <c r="V198" s="9">
        <v>164.119</v>
      </c>
      <c r="W198" s="9">
        <v>169.01</v>
      </c>
      <c r="X198" s="9">
        <v>176.524</v>
      </c>
      <c r="Y198" s="9">
        <v>171.18299999999999</v>
      </c>
      <c r="Z198" s="9">
        <v>170.06700000000001</v>
      </c>
      <c r="AA198" s="9">
        <v>166.04</v>
      </c>
      <c r="AB198" s="9">
        <v>170.804</v>
      </c>
      <c r="AC198" s="9">
        <v>167.35400000000001</v>
      </c>
      <c r="AD198" s="9">
        <v>167.58699999999999</v>
      </c>
      <c r="AE198" s="9">
        <v>173.84899999999999</v>
      </c>
      <c r="AF198" s="9">
        <v>163.58000000000001</v>
      </c>
      <c r="AG198" s="9">
        <v>170.71899999999999</v>
      </c>
      <c r="AH198" s="9">
        <v>158.92500000000001</v>
      </c>
      <c r="AI198" s="9">
        <v>170.32400000000001</v>
      </c>
      <c r="AJ198" s="9">
        <v>159.49100000000001</v>
      </c>
      <c r="AK198" s="9">
        <v>165.87799999999999</v>
      </c>
      <c r="AL198" s="9">
        <v>166.15600000000001</v>
      </c>
      <c r="AM198" s="9">
        <v>162.553</v>
      </c>
      <c r="AN198" s="9">
        <v>165.65</v>
      </c>
      <c r="AO198" s="9">
        <v>152.321</v>
      </c>
      <c r="AP198" s="9">
        <v>169.81299999999999</v>
      </c>
      <c r="AQ198" s="9">
        <v>174.554</v>
      </c>
      <c r="AR198" s="9">
        <v>168.18799999999999</v>
      </c>
      <c r="AS198" s="9">
        <v>176.184</v>
      </c>
      <c r="AT198" s="9">
        <v>160.233</v>
      </c>
      <c r="AU198" s="9">
        <v>155.97900000000001</v>
      </c>
      <c r="AV198" s="9">
        <v>169.626</v>
      </c>
      <c r="AW198" s="9">
        <v>151.321</v>
      </c>
      <c r="AX198" s="9">
        <v>169.673</v>
      </c>
      <c r="AY198" s="9">
        <v>168.142</v>
      </c>
      <c r="AZ198" s="9">
        <v>172.184</v>
      </c>
      <c r="BA198" s="9">
        <v>168.9</v>
      </c>
      <c r="BB198" s="9">
        <v>169.88399999999999</v>
      </c>
      <c r="BC198" s="9">
        <v>163.976</v>
      </c>
      <c r="BD198" s="9"/>
      <c r="BE198" s="9">
        <v>154.67400000000001</v>
      </c>
      <c r="BF198" s="9">
        <v>159.821</v>
      </c>
      <c r="BG198" s="9">
        <v>161.52199999999999</v>
      </c>
      <c r="BH198" s="9">
        <v>167.65600000000001</v>
      </c>
      <c r="BI198" s="9">
        <v>163.82599999999999</v>
      </c>
      <c r="BJ198" s="9">
        <v>103.943</v>
      </c>
      <c r="BK198" s="9">
        <v>167.79300000000001</v>
      </c>
      <c r="BL198" s="9">
        <v>161.042</v>
      </c>
      <c r="BM198" s="9">
        <v>162.322</v>
      </c>
      <c r="BN198" s="9">
        <v>156.28299999999999</v>
      </c>
      <c r="BO198" s="9">
        <v>178.06399999999999</v>
      </c>
      <c r="BP198" s="9">
        <v>155.11099999999999</v>
      </c>
      <c r="BQ198" s="9">
        <v>176.04499999999999</v>
      </c>
      <c r="BR198" s="9">
        <v>162.01599999999999</v>
      </c>
      <c r="BS198" s="9">
        <v>165.92099999999999</v>
      </c>
      <c r="BT198" s="9">
        <v>176.995</v>
      </c>
      <c r="BU198" s="9">
        <v>158.63900000000001</v>
      </c>
      <c r="BV198" s="9">
        <v>173.27799999999999</v>
      </c>
      <c r="BW198" s="9">
        <v>177.941</v>
      </c>
      <c r="BX198" s="9">
        <v>171.41399999999999</v>
      </c>
      <c r="BY198" s="9">
        <v>175.71600000000001</v>
      </c>
      <c r="BZ198" s="9">
        <v>171.827</v>
      </c>
      <c r="CA198" s="9">
        <v>174.89400000000001</v>
      </c>
      <c r="CB198" s="9">
        <v>156.828</v>
      </c>
      <c r="CC198" s="9">
        <v>145.89699999999999</v>
      </c>
      <c r="CD198" s="9">
        <v>152.77500000000001</v>
      </c>
      <c r="CE198" s="9">
        <v>166.297</v>
      </c>
      <c r="CF198" s="9">
        <v>172.02699999999999</v>
      </c>
      <c r="CG198" s="9">
        <v>172.13200000000001</v>
      </c>
      <c r="CH198" s="9">
        <v>169.70500000000001</v>
      </c>
      <c r="CI198" s="9">
        <v>167.7</v>
      </c>
      <c r="CJ198" s="9">
        <v>160.20500000000001</v>
      </c>
      <c r="CK198" s="9">
        <v>168.35900000000001</v>
      </c>
      <c r="CL198" s="9">
        <v>170.64099999999999</v>
      </c>
      <c r="CM198" s="9">
        <v>170.85599999999999</v>
      </c>
      <c r="CN198" s="9">
        <v>170.99</v>
      </c>
      <c r="CO198" s="9">
        <v>152.66200000000001</v>
      </c>
      <c r="CP198" s="9">
        <v>156.392</v>
      </c>
      <c r="CQ198" s="9">
        <v>176.09899999999999</v>
      </c>
      <c r="CR198" s="9">
        <v>173.06399999999999</v>
      </c>
      <c r="CS198" s="9">
        <v>171.678</v>
      </c>
      <c r="CT198" s="9">
        <v>160.316</v>
      </c>
      <c r="CU198" s="9">
        <v>170.876</v>
      </c>
      <c r="CV198" s="9">
        <v>167.82900000000001</v>
      </c>
      <c r="CW198" s="9">
        <v>165.58799999999999</v>
      </c>
      <c r="CX198" s="9">
        <v>156.36099999999999</v>
      </c>
      <c r="CY198" s="9">
        <v>169.952</v>
      </c>
      <c r="CZ198" s="9">
        <v>166.93799999999999</v>
      </c>
      <c r="DA198" s="9">
        <v>174.34200000000001</v>
      </c>
      <c r="DB198" s="9">
        <v>166.179</v>
      </c>
      <c r="DC198" s="9">
        <v>167.58199999999999</v>
      </c>
      <c r="DD198" s="9">
        <v>153.494</v>
      </c>
      <c r="DE198" s="9">
        <v>175.96199999999999</v>
      </c>
      <c r="DF198" s="9">
        <v>160.09100000000001</v>
      </c>
      <c r="DG198" s="9">
        <v>159.16499999999999</v>
      </c>
      <c r="DH198" s="9">
        <v>147.69900000000001</v>
      </c>
      <c r="DI198" s="9">
        <v>125.509</v>
      </c>
      <c r="DJ198" s="9">
        <v>173.45400000000001</v>
      </c>
      <c r="DK198" s="9">
        <v>162.005</v>
      </c>
      <c r="DL198" s="9">
        <v>161.977</v>
      </c>
      <c r="DM198" s="9">
        <v>172.32300000000001</v>
      </c>
      <c r="DN198" s="9">
        <v>170.22200000000001</v>
      </c>
      <c r="DO198" s="9">
        <v>163.684</v>
      </c>
      <c r="DP198" s="9">
        <v>175.73500000000001</v>
      </c>
    </row>
    <row r="199" spans="3:120" x14ac:dyDescent="0.2">
      <c r="C199" s="9">
        <v>0.84</v>
      </c>
      <c r="D199" s="9">
        <v>158.24</v>
      </c>
      <c r="E199" s="9">
        <v>162.124</v>
      </c>
      <c r="F199" s="9">
        <v>162.995</v>
      </c>
      <c r="G199" s="9">
        <v>169.82300000000001</v>
      </c>
      <c r="H199" s="9">
        <v>147.834</v>
      </c>
      <c r="I199" s="9">
        <v>158.261</v>
      </c>
      <c r="J199" s="9">
        <v>169.57900000000001</v>
      </c>
      <c r="K199" s="9">
        <v>135.42099999999999</v>
      </c>
      <c r="L199" s="9">
        <v>138.214</v>
      </c>
      <c r="M199" s="9">
        <v>154.148</v>
      </c>
      <c r="N199" s="9">
        <v>177.10499999999999</v>
      </c>
      <c r="O199" s="9">
        <v>166.339</v>
      </c>
      <c r="P199" s="9">
        <v>155.15700000000001</v>
      </c>
      <c r="Q199" s="10"/>
      <c r="R199" s="9">
        <v>160.05199999999999</v>
      </c>
      <c r="S199" s="9">
        <v>167.596</v>
      </c>
      <c r="T199" s="9">
        <v>164.215</v>
      </c>
      <c r="U199" s="9">
        <v>162.70400000000001</v>
      </c>
      <c r="V199" s="9">
        <v>166.892</v>
      </c>
      <c r="W199" s="9">
        <v>171.88300000000001</v>
      </c>
      <c r="X199" s="9">
        <v>170.01900000000001</v>
      </c>
      <c r="Y199" s="9">
        <v>168.904</v>
      </c>
      <c r="Z199" s="9">
        <v>165.923</v>
      </c>
      <c r="AA199" s="9">
        <v>167.71700000000001</v>
      </c>
      <c r="AB199" s="9">
        <v>166.05099999999999</v>
      </c>
      <c r="AC199" s="9">
        <v>168.959</v>
      </c>
      <c r="AD199" s="9">
        <v>172.34200000000001</v>
      </c>
      <c r="AE199" s="9">
        <v>174.709</v>
      </c>
      <c r="AF199" s="9">
        <v>169.57</v>
      </c>
      <c r="AG199" s="9">
        <v>168.41499999999999</v>
      </c>
      <c r="AH199" s="9">
        <v>156.685</v>
      </c>
      <c r="AI199" s="9">
        <v>160.672</v>
      </c>
      <c r="AJ199" s="9">
        <v>152.27099999999999</v>
      </c>
      <c r="AK199" s="9">
        <v>169.99700000000001</v>
      </c>
      <c r="AL199" s="9">
        <v>177.96700000000001</v>
      </c>
      <c r="AM199" s="9">
        <v>169.126</v>
      </c>
      <c r="AN199" s="9">
        <v>162.15199999999999</v>
      </c>
      <c r="AO199" s="9">
        <v>159.041</v>
      </c>
      <c r="AP199" s="9">
        <v>172.65</v>
      </c>
      <c r="AQ199" s="9">
        <v>179.52799999999999</v>
      </c>
      <c r="AR199" s="9">
        <v>171.28299999999999</v>
      </c>
      <c r="AS199" s="9">
        <v>176.12700000000001</v>
      </c>
      <c r="AT199" s="9">
        <v>162.68199999999999</v>
      </c>
      <c r="AU199" s="9">
        <v>151.44499999999999</v>
      </c>
      <c r="AV199" s="9">
        <v>178.124</v>
      </c>
      <c r="AW199" s="9">
        <v>162.64599999999999</v>
      </c>
      <c r="AX199" s="9">
        <v>167.75</v>
      </c>
      <c r="AY199" s="9">
        <v>156.661</v>
      </c>
      <c r="AZ199" s="9">
        <v>163.798</v>
      </c>
      <c r="BA199" s="9">
        <v>174.53399999999999</v>
      </c>
      <c r="BB199" s="9">
        <v>161.97399999999999</v>
      </c>
      <c r="BC199" s="9">
        <v>149.29400000000001</v>
      </c>
      <c r="BD199" s="9"/>
      <c r="BE199" s="9">
        <v>177.017</v>
      </c>
      <c r="BF199" s="9">
        <v>158.357</v>
      </c>
      <c r="BG199" s="9">
        <v>168.227</v>
      </c>
      <c r="BH199" s="9">
        <v>173.06200000000001</v>
      </c>
      <c r="BI199" s="9">
        <v>168.51599999999999</v>
      </c>
      <c r="BJ199" s="9">
        <v>112.715</v>
      </c>
      <c r="BK199" s="9">
        <v>171.89</v>
      </c>
      <c r="BL199" s="9">
        <v>158.959</v>
      </c>
      <c r="BM199" s="9">
        <v>175.94499999999999</v>
      </c>
      <c r="BN199" s="9">
        <v>160.744</v>
      </c>
      <c r="BO199" s="9">
        <v>171.869</v>
      </c>
      <c r="BP199" s="9">
        <v>149.04400000000001</v>
      </c>
      <c r="BQ199" s="9">
        <v>171.203</v>
      </c>
      <c r="BR199" s="9">
        <v>164.74199999999999</v>
      </c>
      <c r="BS199" s="9">
        <v>163.839</v>
      </c>
      <c r="BT199" s="9">
        <v>167.73</v>
      </c>
      <c r="BU199" s="9">
        <v>156.536</v>
      </c>
      <c r="BV199" s="9">
        <v>173.124</v>
      </c>
      <c r="BW199" s="9">
        <v>164.05600000000001</v>
      </c>
      <c r="BX199" s="9">
        <v>176.791</v>
      </c>
      <c r="BY199" s="9">
        <v>165.369</v>
      </c>
      <c r="BZ199" s="9">
        <v>163.648</v>
      </c>
      <c r="CA199" s="9">
        <v>172.98699999999999</v>
      </c>
      <c r="CB199" s="9">
        <v>155.298</v>
      </c>
      <c r="CC199" s="9">
        <v>160.922</v>
      </c>
      <c r="CD199" s="9">
        <v>165.35</v>
      </c>
      <c r="CE199" s="9">
        <v>166.61699999999999</v>
      </c>
      <c r="CF199" s="9">
        <v>167.74600000000001</v>
      </c>
      <c r="CG199" s="9">
        <v>174.44399999999999</v>
      </c>
      <c r="CH199" s="9">
        <v>142.166</v>
      </c>
      <c r="CI199" s="9">
        <v>168.006</v>
      </c>
      <c r="CJ199" s="9">
        <v>170.4</v>
      </c>
      <c r="CK199" s="9">
        <v>172.93700000000001</v>
      </c>
      <c r="CL199" s="9">
        <v>164.01599999999999</v>
      </c>
      <c r="CM199" s="9">
        <v>163.15899999999999</v>
      </c>
      <c r="CN199" s="9">
        <v>174.553</v>
      </c>
      <c r="CO199" s="9">
        <v>148.12700000000001</v>
      </c>
      <c r="CP199" s="9">
        <v>151.66999999999999</v>
      </c>
      <c r="CQ199" s="9">
        <v>173.06200000000001</v>
      </c>
      <c r="CR199" s="9">
        <v>165.26400000000001</v>
      </c>
      <c r="CS199" s="9">
        <v>178.035</v>
      </c>
      <c r="CT199" s="9">
        <v>170.24199999999999</v>
      </c>
      <c r="CU199" s="9">
        <v>164.34</v>
      </c>
      <c r="CV199" s="9">
        <v>168.66499999999999</v>
      </c>
      <c r="CW199" s="9">
        <v>170.21700000000001</v>
      </c>
      <c r="CX199" s="9">
        <v>164.49700000000001</v>
      </c>
      <c r="CY199" s="9">
        <v>163.399</v>
      </c>
      <c r="CZ199" s="9">
        <v>164.863</v>
      </c>
      <c r="DA199" s="9">
        <v>172.88499999999999</v>
      </c>
      <c r="DB199" s="9">
        <v>159.92699999999999</v>
      </c>
      <c r="DC199" s="9">
        <v>167.661</v>
      </c>
      <c r="DD199" s="9">
        <v>144.03100000000001</v>
      </c>
      <c r="DE199" s="9">
        <v>178.52699999999999</v>
      </c>
      <c r="DF199" s="9">
        <v>169.02</v>
      </c>
      <c r="DG199" s="9">
        <v>158.315</v>
      </c>
      <c r="DH199" s="9">
        <v>162.64400000000001</v>
      </c>
      <c r="DI199" s="9">
        <v>123.673</v>
      </c>
      <c r="DJ199" s="9">
        <v>171.23699999999999</v>
      </c>
      <c r="DK199" s="9">
        <v>148.01499999999999</v>
      </c>
      <c r="DL199" s="9">
        <v>174.328</v>
      </c>
      <c r="DM199" s="9">
        <v>176.511</v>
      </c>
      <c r="DN199" s="9">
        <v>175.88300000000001</v>
      </c>
      <c r="DO199" s="9">
        <v>162.03299999999999</v>
      </c>
      <c r="DP199" s="9">
        <v>171.11600000000001</v>
      </c>
    </row>
    <row r="200" spans="3:120" x14ac:dyDescent="0.2">
      <c r="C200" s="9">
        <v>0.85</v>
      </c>
      <c r="D200" s="9">
        <v>156.70599999999999</v>
      </c>
      <c r="E200" s="9">
        <v>157.239</v>
      </c>
      <c r="F200" s="9">
        <v>171.18700000000001</v>
      </c>
      <c r="G200" s="9">
        <v>171.17599999999999</v>
      </c>
      <c r="H200" s="9">
        <v>159.88399999999999</v>
      </c>
      <c r="I200" s="9">
        <v>159.566</v>
      </c>
      <c r="J200" s="9">
        <v>168.626</v>
      </c>
      <c r="K200" s="9">
        <v>137.917</v>
      </c>
      <c r="L200" s="9">
        <v>150.76900000000001</v>
      </c>
      <c r="M200" s="9">
        <v>150.43199999999999</v>
      </c>
      <c r="N200" s="9">
        <v>159.399</v>
      </c>
      <c r="O200" s="9">
        <v>157.511</v>
      </c>
      <c r="P200" s="9">
        <v>154.613</v>
      </c>
      <c r="Q200" s="10"/>
      <c r="R200" s="9">
        <v>167.29400000000001</v>
      </c>
      <c r="S200" s="9">
        <v>175.11500000000001</v>
      </c>
      <c r="T200" s="9">
        <v>167.85900000000001</v>
      </c>
      <c r="U200" s="9">
        <v>154.292</v>
      </c>
      <c r="V200" s="9">
        <v>161.072</v>
      </c>
      <c r="W200" s="9">
        <v>164.34299999999999</v>
      </c>
      <c r="X200" s="9">
        <v>164.29499999999999</v>
      </c>
      <c r="Y200" s="9">
        <v>164.279</v>
      </c>
      <c r="Z200" s="9">
        <v>161.91300000000001</v>
      </c>
      <c r="AA200" s="9">
        <v>168.89</v>
      </c>
      <c r="AB200" s="9">
        <v>162.78399999999999</v>
      </c>
      <c r="AC200" s="9">
        <v>157.55600000000001</v>
      </c>
      <c r="AD200" s="9">
        <v>173.024</v>
      </c>
      <c r="AE200" s="9">
        <v>166.97</v>
      </c>
      <c r="AF200" s="9">
        <v>168.06800000000001</v>
      </c>
      <c r="AG200" s="9">
        <v>177.13499999999999</v>
      </c>
      <c r="AH200" s="9">
        <v>153.363</v>
      </c>
      <c r="AI200" s="9">
        <v>161.98699999999999</v>
      </c>
      <c r="AJ200" s="9">
        <v>142.221</v>
      </c>
      <c r="AK200" s="9">
        <v>171.887</v>
      </c>
      <c r="AL200" s="9">
        <v>162.785</v>
      </c>
      <c r="AM200" s="9">
        <v>173.268</v>
      </c>
      <c r="AN200" s="9">
        <v>176.678</v>
      </c>
      <c r="AO200" s="9">
        <v>140.21600000000001</v>
      </c>
      <c r="AP200" s="9">
        <v>171.77</v>
      </c>
      <c r="AQ200" s="9">
        <v>176.34800000000001</v>
      </c>
      <c r="AR200" s="9">
        <v>162.73400000000001</v>
      </c>
      <c r="AS200" s="9">
        <v>153.43299999999999</v>
      </c>
      <c r="AT200" s="9">
        <v>159.797</v>
      </c>
      <c r="AU200" s="9">
        <v>149.98099999999999</v>
      </c>
      <c r="AV200" s="9">
        <v>172.102</v>
      </c>
      <c r="AW200" s="9">
        <v>147.14099999999999</v>
      </c>
      <c r="AX200" s="9">
        <v>173.67599999999999</v>
      </c>
      <c r="AY200" s="9">
        <v>159.30500000000001</v>
      </c>
      <c r="AZ200" s="9">
        <v>166.11500000000001</v>
      </c>
      <c r="BA200" s="9">
        <v>154.364</v>
      </c>
      <c r="BB200" s="9">
        <v>173.721</v>
      </c>
      <c r="BC200" s="9">
        <v>161.43299999999999</v>
      </c>
      <c r="BD200" s="9"/>
      <c r="BE200" s="9">
        <v>170.93299999999999</v>
      </c>
      <c r="BF200" s="9">
        <v>165.96700000000001</v>
      </c>
      <c r="BG200" s="9">
        <v>161.49299999999999</v>
      </c>
      <c r="BH200" s="9">
        <v>169.26</v>
      </c>
      <c r="BI200" s="9">
        <v>164.613</v>
      </c>
      <c r="BJ200" s="9">
        <v>116.584</v>
      </c>
      <c r="BK200" s="9">
        <v>176.4</v>
      </c>
      <c r="BL200" s="9">
        <v>167.90100000000001</v>
      </c>
      <c r="BM200" s="9">
        <v>166.267</v>
      </c>
      <c r="BN200" s="9">
        <v>163.04400000000001</v>
      </c>
      <c r="BO200" s="9">
        <v>162.429</v>
      </c>
      <c r="BP200" s="9">
        <v>159.37899999999999</v>
      </c>
      <c r="BQ200" s="9">
        <v>176.57</v>
      </c>
      <c r="BR200" s="9">
        <v>151.54</v>
      </c>
      <c r="BS200" s="9">
        <v>172.499</v>
      </c>
      <c r="BT200" s="9">
        <v>172.84399999999999</v>
      </c>
      <c r="BU200" s="9">
        <v>167.11600000000001</v>
      </c>
      <c r="BV200" s="9">
        <v>170.458</v>
      </c>
      <c r="BW200" s="9">
        <v>176.70400000000001</v>
      </c>
      <c r="BX200" s="9">
        <v>170.50899999999999</v>
      </c>
      <c r="BY200" s="9">
        <v>163.614</v>
      </c>
      <c r="BZ200" s="9">
        <v>151.86000000000001</v>
      </c>
      <c r="CA200" s="9">
        <v>167.19</v>
      </c>
      <c r="CB200" s="9">
        <v>158.90299999999999</v>
      </c>
      <c r="CC200" s="9">
        <v>152.88</v>
      </c>
      <c r="CD200" s="9">
        <v>154.96600000000001</v>
      </c>
      <c r="CE200" s="9">
        <v>168.518</v>
      </c>
      <c r="CF200" s="9">
        <v>166.559</v>
      </c>
      <c r="CG200" s="9">
        <v>171.25700000000001</v>
      </c>
      <c r="CH200" s="9">
        <v>161.48699999999999</v>
      </c>
      <c r="CI200" s="9">
        <v>175.161</v>
      </c>
      <c r="CJ200" s="9">
        <v>167.65799999999999</v>
      </c>
      <c r="CK200" s="9">
        <v>174.46199999999999</v>
      </c>
      <c r="CL200" s="9">
        <v>172.30199999999999</v>
      </c>
      <c r="CM200" s="9">
        <v>160.69200000000001</v>
      </c>
      <c r="CN200" s="9">
        <v>176.309</v>
      </c>
      <c r="CO200" s="9">
        <v>152.82599999999999</v>
      </c>
      <c r="CP200" s="9">
        <v>162.864</v>
      </c>
      <c r="CQ200" s="9">
        <v>173.309</v>
      </c>
      <c r="CR200" s="9">
        <v>176.92699999999999</v>
      </c>
      <c r="CS200" s="9">
        <v>171.691</v>
      </c>
      <c r="CT200" s="9">
        <v>165.017</v>
      </c>
      <c r="CU200" s="9">
        <v>175.80500000000001</v>
      </c>
      <c r="CV200" s="9">
        <v>162.26400000000001</v>
      </c>
      <c r="CW200" s="9">
        <v>170.833</v>
      </c>
      <c r="CX200" s="9">
        <v>165.42099999999999</v>
      </c>
      <c r="CY200" s="9">
        <v>166.95</v>
      </c>
      <c r="CZ200" s="9">
        <v>171.72499999999999</v>
      </c>
      <c r="DA200" s="9">
        <v>177.828</v>
      </c>
      <c r="DB200" s="9">
        <v>163.12100000000001</v>
      </c>
      <c r="DC200" s="9">
        <v>171.05</v>
      </c>
      <c r="DD200" s="9">
        <v>154.24299999999999</v>
      </c>
      <c r="DE200" s="9">
        <v>174.06700000000001</v>
      </c>
      <c r="DF200" s="9">
        <v>167.078</v>
      </c>
      <c r="DG200" s="9">
        <v>162.43600000000001</v>
      </c>
      <c r="DH200" s="9">
        <v>149.40100000000001</v>
      </c>
      <c r="DI200" s="9">
        <v>127.25</v>
      </c>
      <c r="DJ200" s="9">
        <v>170.756</v>
      </c>
      <c r="DK200" s="9">
        <v>156.42500000000001</v>
      </c>
      <c r="DL200" s="9">
        <v>168.57599999999999</v>
      </c>
      <c r="DM200" s="9">
        <v>174.22200000000001</v>
      </c>
      <c r="DN200" s="9">
        <v>172.756</v>
      </c>
      <c r="DO200" s="9">
        <v>157.83500000000001</v>
      </c>
      <c r="DP200" s="9">
        <v>176.727</v>
      </c>
    </row>
    <row r="201" spans="3:120" x14ac:dyDescent="0.2">
      <c r="C201" s="9">
        <v>0.86</v>
      </c>
      <c r="D201" s="9">
        <v>166.56100000000001</v>
      </c>
      <c r="E201" s="9">
        <v>161.68</v>
      </c>
      <c r="F201" s="9">
        <v>163.13200000000001</v>
      </c>
      <c r="G201" s="9">
        <v>166.14099999999999</v>
      </c>
      <c r="H201" s="9">
        <v>162.56100000000001</v>
      </c>
      <c r="I201" s="9">
        <v>158.09200000000001</v>
      </c>
      <c r="J201" s="9">
        <v>164.20699999999999</v>
      </c>
      <c r="K201" s="9">
        <v>167.506</v>
      </c>
      <c r="L201" s="9">
        <v>147.26599999999999</v>
      </c>
      <c r="M201" s="9">
        <v>149.471</v>
      </c>
      <c r="N201" s="9">
        <v>165.452</v>
      </c>
      <c r="O201" s="9">
        <v>166.12299999999999</v>
      </c>
      <c r="P201" s="9">
        <v>156.715</v>
      </c>
      <c r="Q201" s="10"/>
      <c r="R201" s="9">
        <v>172.67099999999999</v>
      </c>
      <c r="S201" s="9">
        <v>174.96100000000001</v>
      </c>
      <c r="T201" s="9">
        <v>178.822</v>
      </c>
      <c r="U201" s="9">
        <v>151.655</v>
      </c>
      <c r="V201" s="9">
        <v>168.21100000000001</v>
      </c>
      <c r="W201" s="9">
        <v>152.94999999999999</v>
      </c>
      <c r="X201" s="9">
        <v>157.203</v>
      </c>
      <c r="Y201" s="9">
        <v>161.09800000000001</v>
      </c>
      <c r="Z201" s="9">
        <v>156.328</v>
      </c>
      <c r="AA201" s="9">
        <v>172.85300000000001</v>
      </c>
      <c r="AB201" s="9">
        <v>177.87299999999999</v>
      </c>
      <c r="AC201" s="9">
        <v>155.93</v>
      </c>
      <c r="AD201" s="9">
        <v>162.387</v>
      </c>
      <c r="AE201" s="9">
        <v>168.524</v>
      </c>
      <c r="AF201" s="9">
        <v>164.96100000000001</v>
      </c>
      <c r="AG201" s="9">
        <v>172.952</v>
      </c>
      <c r="AH201" s="9">
        <v>166.101</v>
      </c>
      <c r="AI201" s="9">
        <v>160.93199999999999</v>
      </c>
      <c r="AJ201" s="9">
        <v>146.89699999999999</v>
      </c>
      <c r="AK201" s="9">
        <v>169.74100000000001</v>
      </c>
      <c r="AL201" s="9">
        <v>175.58199999999999</v>
      </c>
      <c r="AM201" s="9">
        <v>165.798</v>
      </c>
      <c r="AN201" s="9">
        <v>168.297</v>
      </c>
      <c r="AO201" s="9">
        <v>168.77600000000001</v>
      </c>
      <c r="AP201" s="9">
        <v>162.78299999999999</v>
      </c>
      <c r="AQ201" s="9">
        <v>166.87100000000001</v>
      </c>
      <c r="AR201" s="9">
        <v>165.13800000000001</v>
      </c>
      <c r="AS201" s="9">
        <v>170.303</v>
      </c>
      <c r="AT201" s="9">
        <v>169.864</v>
      </c>
      <c r="AU201" s="9">
        <v>173.22300000000001</v>
      </c>
      <c r="AV201" s="9">
        <v>166.54900000000001</v>
      </c>
      <c r="AW201" s="9">
        <v>167.28</v>
      </c>
      <c r="AX201" s="9">
        <v>156.452</v>
      </c>
      <c r="AY201" s="9">
        <v>165.453</v>
      </c>
      <c r="AZ201" s="9">
        <v>171.251</v>
      </c>
      <c r="BA201" s="9">
        <v>176.49299999999999</v>
      </c>
      <c r="BB201" s="9">
        <v>164.27699999999999</v>
      </c>
      <c r="BC201" s="9">
        <v>168.79300000000001</v>
      </c>
      <c r="BD201" s="9"/>
      <c r="BE201" s="9">
        <v>171.95099999999999</v>
      </c>
      <c r="BF201" s="9">
        <v>170.548</v>
      </c>
      <c r="BG201" s="9">
        <v>157.56200000000001</v>
      </c>
      <c r="BH201" s="9">
        <v>179.52600000000001</v>
      </c>
      <c r="BI201" s="9">
        <v>173.892</v>
      </c>
      <c r="BJ201" s="9">
        <v>123.655</v>
      </c>
      <c r="BK201" s="9">
        <v>166.773</v>
      </c>
      <c r="BL201" s="9">
        <v>167.31</v>
      </c>
      <c r="BM201" s="9">
        <v>169.61799999999999</v>
      </c>
      <c r="BN201" s="9">
        <v>163.13999999999999</v>
      </c>
      <c r="BO201" s="9">
        <v>170.578</v>
      </c>
      <c r="BP201" s="9">
        <v>131.601</v>
      </c>
      <c r="BQ201" s="9">
        <v>165.51300000000001</v>
      </c>
      <c r="BR201" s="9">
        <v>155.339</v>
      </c>
      <c r="BS201" s="9">
        <v>164.72399999999999</v>
      </c>
      <c r="BT201" s="9">
        <v>179.435</v>
      </c>
      <c r="BU201" s="9">
        <v>164.69200000000001</v>
      </c>
      <c r="BV201" s="9">
        <v>156.965</v>
      </c>
      <c r="BW201" s="9">
        <v>170.84299999999999</v>
      </c>
      <c r="BX201" s="9">
        <v>174.899</v>
      </c>
      <c r="BY201" s="9">
        <v>166.78800000000001</v>
      </c>
      <c r="BZ201" s="9">
        <v>152.43199999999999</v>
      </c>
      <c r="CA201" s="9">
        <v>166.661</v>
      </c>
      <c r="CB201" s="9">
        <v>161.429</v>
      </c>
      <c r="CC201" s="9">
        <v>146.583</v>
      </c>
      <c r="CD201" s="9">
        <v>156.36199999999999</v>
      </c>
      <c r="CE201" s="9">
        <v>161.929</v>
      </c>
      <c r="CF201" s="9">
        <v>170.13499999999999</v>
      </c>
      <c r="CG201" s="9">
        <v>176.66200000000001</v>
      </c>
      <c r="CH201" s="9">
        <v>170.774</v>
      </c>
      <c r="CI201" s="9">
        <v>174.06399999999999</v>
      </c>
      <c r="CJ201" s="9">
        <v>168.60400000000001</v>
      </c>
      <c r="CK201" s="9">
        <v>171.238</v>
      </c>
      <c r="CL201" s="9">
        <v>172.92400000000001</v>
      </c>
      <c r="CM201" s="9">
        <v>173.70599999999999</v>
      </c>
      <c r="CN201" s="9">
        <v>157.15899999999999</v>
      </c>
      <c r="CO201" s="9">
        <v>159.822</v>
      </c>
      <c r="CP201" s="9">
        <v>167.911</v>
      </c>
      <c r="CQ201" s="9">
        <v>160.773</v>
      </c>
      <c r="CR201" s="9">
        <v>169.78399999999999</v>
      </c>
      <c r="CS201" s="9">
        <v>172.369</v>
      </c>
      <c r="CT201" s="9">
        <v>153.15199999999999</v>
      </c>
      <c r="CU201" s="9">
        <v>169.47800000000001</v>
      </c>
      <c r="CV201" s="9">
        <v>168.08</v>
      </c>
      <c r="CW201" s="9">
        <v>172.619</v>
      </c>
      <c r="CX201" s="9">
        <v>153.71600000000001</v>
      </c>
      <c r="CY201" s="9">
        <v>174.59299999999999</v>
      </c>
      <c r="CZ201" s="9">
        <v>165.017</v>
      </c>
      <c r="DA201" s="9">
        <v>172.84800000000001</v>
      </c>
      <c r="DB201" s="9">
        <v>155.572</v>
      </c>
      <c r="DC201" s="9">
        <v>167.26599999999999</v>
      </c>
      <c r="DD201" s="9">
        <v>159.369</v>
      </c>
      <c r="DE201" s="9">
        <v>176.41399999999999</v>
      </c>
      <c r="DF201" s="9">
        <v>168.08699999999999</v>
      </c>
      <c r="DG201" s="9">
        <v>162.25800000000001</v>
      </c>
      <c r="DH201" s="9">
        <v>153.36699999999999</v>
      </c>
      <c r="DI201" s="9">
        <v>125.48699999999999</v>
      </c>
      <c r="DJ201" s="9">
        <v>178.83199999999999</v>
      </c>
      <c r="DK201" s="9">
        <v>159.49799999999999</v>
      </c>
      <c r="DL201" s="9">
        <v>166.172</v>
      </c>
      <c r="DM201" s="9">
        <v>175.767</v>
      </c>
      <c r="DN201" s="9">
        <v>168.66399999999999</v>
      </c>
      <c r="DO201" s="9">
        <v>162.97800000000001</v>
      </c>
      <c r="DP201" s="9">
        <v>176.19200000000001</v>
      </c>
    </row>
    <row r="202" spans="3:120" x14ac:dyDescent="0.2">
      <c r="C202" s="9">
        <v>0.87</v>
      </c>
      <c r="D202" s="9">
        <v>155.10900000000001</v>
      </c>
      <c r="E202" s="9">
        <v>166.149</v>
      </c>
      <c r="F202" s="9">
        <v>156.94900000000001</v>
      </c>
      <c r="G202" s="9">
        <v>168.649</v>
      </c>
      <c r="H202" s="9">
        <v>162.21700000000001</v>
      </c>
      <c r="I202" s="9">
        <v>153.053</v>
      </c>
      <c r="J202" s="9">
        <v>170.94300000000001</v>
      </c>
      <c r="K202" s="9">
        <v>166.845</v>
      </c>
      <c r="L202" s="9">
        <v>156.773</v>
      </c>
      <c r="M202" s="9">
        <v>146.17400000000001</v>
      </c>
      <c r="N202" s="9">
        <v>156.59899999999999</v>
      </c>
      <c r="O202" s="9">
        <v>152.91200000000001</v>
      </c>
      <c r="P202" s="9">
        <v>160.40700000000001</v>
      </c>
      <c r="Q202" s="10"/>
      <c r="R202" s="9">
        <v>178.45099999999999</v>
      </c>
      <c r="S202" s="9">
        <v>170.84</v>
      </c>
      <c r="T202" s="9">
        <v>161.97900000000001</v>
      </c>
      <c r="U202" s="9">
        <v>153.04499999999999</v>
      </c>
      <c r="V202" s="9">
        <v>173.18199999999999</v>
      </c>
      <c r="W202" s="9">
        <v>170.41499999999999</v>
      </c>
      <c r="X202" s="9">
        <v>155.101</v>
      </c>
      <c r="Y202" s="9">
        <v>168.80799999999999</v>
      </c>
      <c r="Z202" s="9">
        <v>156.71199999999999</v>
      </c>
      <c r="AA202" s="9">
        <v>170.489</v>
      </c>
      <c r="AB202" s="9">
        <v>174.10300000000001</v>
      </c>
      <c r="AC202" s="9">
        <v>155.435</v>
      </c>
      <c r="AD202" s="9">
        <v>167.55500000000001</v>
      </c>
      <c r="AE202" s="9">
        <v>164.85900000000001</v>
      </c>
      <c r="AF202" s="9">
        <v>169.08500000000001</v>
      </c>
      <c r="AG202" s="9">
        <v>171.36799999999999</v>
      </c>
      <c r="AH202" s="9">
        <v>178.607</v>
      </c>
      <c r="AI202" s="9">
        <v>162.86000000000001</v>
      </c>
      <c r="AJ202" s="9">
        <v>146.72900000000001</v>
      </c>
      <c r="AK202" s="9">
        <v>173.02600000000001</v>
      </c>
      <c r="AL202" s="9">
        <v>174.2</v>
      </c>
      <c r="AM202" s="9">
        <v>175.42500000000001</v>
      </c>
      <c r="AN202" s="9">
        <v>163.51900000000001</v>
      </c>
      <c r="AO202" s="9">
        <v>175.86699999999999</v>
      </c>
      <c r="AP202" s="9">
        <v>155.83099999999999</v>
      </c>
      <c r="AQ202" s="9">
        <v>172.43899999999999</v>
      </c>
      <c r="AR202" s="9">
        <v>173.255</v>
      </c>
      <c r="AS202" s="9">
        <v>178.971</v>
      </c>
      <c r="AT202" s="9">
        <v>172.68600000000001</v>
      </c>
      <c r="AU202" s="9">
        <v>167.54</v>
      </c>
      <c r="AV202" s="9">
        <v>169.34800000000001</v>
      </c>
      <c r="AW202" s="9">
        <v>176.40100000000001</v>
      </c>
      <c r="AX202" s="9">
        <v>163.976</v>
      </c>
      <c r="AY202" s="9">
        <v>165.75200000000001</v>
      </c>
      <c r="AZ202" s="9">
        <v>170.458</v>
      </c>
      <c r="BA202" s="9">
        <v>166.60900000000001</v>
      </c>
      <c r="BB202" s="9">
        <v>170.40100000000001</v>
      </c>
      <c r="BC202" s="9">
        <v>168.95</v>
      </c>
      <c r="BD202" s="9"/>
      <c r="BE202" s="9">
        <v>168.38</v>
      </c>
      <c r="BF202" s="9">
        <v>162.07499999999999</v>
      </c>
      <c r="BG202" s="9">
        <v>164.126</v>
      </c>
      <c r="BH202" s="9">
        <v>175.29</v>
      </c>
      <c r="BI202" s="9">
        <v>166.578</v>
      </c>
      <c r="BJ202" s="9">
        <v>125.238</v>
      </c>
      <c r="BK202" s="9">
        <v>164.97200000000001</v>
      </c>
      <c r="BL202" s="9">
        <v>164.70599999999999</v>
      </c>
      <c r="BM202" s="9">
        <v>169.06700000000001</v>
      </c>
      <c r="BN202" s="9">
        <v>153.03899999999999</v>
      </c>
      <c r="BO202" s="9">
        <v>177.511</v>
      </c>
      <c r="BP202" s="9">
        <v>167.798</v>
      </c>
      <c r="BQ202" s="9">
        <v>172.58199999999999</v>
      </c>
      <c r="BR202" s="9">
        <v>172.95400000000001</v>
      </c>
      <c r="BS202" s="9">
        <v>166.529</v>
      </c>
      <c r="BT202" s="9">
        <v>169.41</v>
      </c>
      <c r="BU202" s="9">
        <v>165.625</v>
      </c>
      <c r="BV202" s="9">
        <v>161.34100000000001</v>
      </c>
      <c r="BW202" s="9">
        <v>166.96799999999999</v>
      </c>
      <c r="BX202" s="9">
        <v>166.851</v>
      </c>
      <c r="BY202" s="9">
        <v>166.41800000000001</v>
      </c>
      <c r="BZ202" s="9">
        <v>157.44999999999999</v>
      </c>
      <c r="CA202" s="9">
        <v>171.36699999999999</v>
      </c>
      <c r="CB202" s="9">
        <v>153.84299999999999</v>
      </c>
      <c r="CC202" s="9">
        <v>164.39400000000001</v>
      </c>
      <c r="CD202" s="9">
        <v>168.602</v>
      </c>
      <c r="CE202" s="9">
        <v>169.715</v>
      </c>
      <c r="CF202" s="9">
        <v>159.10599999999999</v>
      </c>
      <c r="CG202" s="9">
        <v>167.36799999999999</v>
      </c>
      <c r="CH202" s="9">
        <v>158.13</v>
      </c>
      <c r="CI202" s="9">
        <v>173.08199999999999</v>
      </c>
      <c r="CJ202" s="9">
        <v>165.815</v>
      </c>
      <c r="CK202" s="9">
        <v>164.61</v>
      </c>
      <c r="CL202" s="9">
        <v>177.21</v>
      </c>
      <c r="CM202" s="9">
        <v>167.55199999999999</v>
      </c>
      <c r="CN202" s="9">
        <v>164.62</v>
      </c>
      <c r="CO202" s="9">
        <v>161.78800000000001</v>
      </c>
      <c r="CP202" s="9">
        <v>148.53299999999999</v>
      </c>
      <c r="CQ202" s="9">
        <v>162.101</v>
      </c>
      <c r="CR202" s="9">
        <v>156.435</v>
      </c>
      <c r="CS202" s="9">
        <v>177.61600000000001</v>
      </c>
      <c r="CT202" s="9">
        <v>162.988</v>
      </c>
      <c r="CU202" s="9">
        <v>176.59200000000001</v>
      </c>
      <c r="CV202" s="9">
        <v>161.39599999999999</v>
      </c>
      <c r="CW202" s="9">
        <v>164.392</v>
      </c>
      <c r="CX202" s="9">
        <v>160.82</v>
      </c>
      <c r="CY202" s="9">
        <v>167.00800000000001</v>
      </c>
      <c r="CZ202" s="9">
        <v>159.53299999999999</v>
      </c>
      <c r="DA202" s="9">
        <v>167.49100000000001</v>
      </c>
      <c r="DB202" s="9">
        <v>160.23699999999999</v>
      </c>
      <c r="DC202" s="9">
        <v>153.125</v>
      </c>
      <c r="DD202" s="9">
        <v>167.107</v>
      </c>
      <c r="DE202" s="9">
        <v>169.399</v>
      </c>
      <c r="DF202" s="9">
        <v>157.05199999999999</v>
      </c>
      <c r="DG202" s="9">
        <v>161.077</v>
      </c>
      <c r="DH202" s="9">
        <v>162.25899999999999</v>
      </c>
      <c r="DI202" s="9">
        <v>158.62100000000001</v>
      </c>
      <c r="DJ202" s="9">
        <v>163.79300000000001</v>
      </c>
      <c r="DK202" s="9">
        <v>170.66399999999999</v>
      </c>
      <c r="DL202" s="9">
        <v>163.62200000000001</v>
      </c>
      <c r="DM202" s="9">
        <v>170.636</v>
      </c>
      <c r="DN202" s="9">
        <v>169.82900000000001</v>
      </c>
      <c r="DO202" s="9">
        <v>168.858</v>
      </c>
      <c r="DP202" s="9">
        <v>177.809</v>
      </c>
    </row>
    <row r="203" spans="3:120" x14ac:dyDescent="0.2">
      <c r="C203" s="9">
        <v>0.88</v>
      </c>
      <c r="D203" s="9">
        <v>163.50899999999999</v>
      </c>
      <c r="E203" s="9">
        <v>166.10300000000001</v>
      </c>
      <c r="F203" s="9">
        <v>176.81399999999999</v>
      </c>
      <c r="G203" s="9">
        <v>168.84</v>
      </c>
      <c r="H203" s="9">
        <v>168.48</v>
      </c>
      <c r="I203" s="9">
        <v>169.505</v>
      </c>
      <c r="J203" s="9">
        <v>153.988</v>
      </c>
      <c r="K203" s="9">
        <v>166.00200000000001</v>
      </c>
      <c r="L203" s="9">
        <v>157.477</v>
      </c>
      <c r="M203" s="9">
        <v>151.65899999999999</v>
      </c>
      <c r="N203" s="9">
        <v>164.28800000000001</v>
      </c>
      <c r="O203" s="9">
        <v>142.273</v>
      </c>
      <c r="P203" s="9">
        <v>164.34899999999999</v>
      </c>
      <c r="Q203" s="10"/>
      <c r="R203" s="9">
        <v>174.35499999999999</v>
      </c>
      <c r="S203" s="9">
        <v>176.78</v>
      </c>
      <c r="T203" s="9">
        <v>157.32400000000001</v>
      </c>
      <c r="U203" s="9">
        <v>146.56800000000001</v>
      </c>
      <c r="V203" s="9">
        <v>171.67699999999999</v>
      </c>
      <c r="W203" s="9">
        <v>165.84200000000001</v>
      </c>
      <c r="X203" s="9">
        <v>164.02699999999999</v>
      </c>
      <c r="Y203" s="9">
        <v>160.06700000000001</v>
      </c>
      <c r="Z203" s="9">
        <v>163.64099999999999</v>
      </c>
      <c r="AA203" s="9">
        <v>169.50399999999999</v>
      </c>
      <c r="AB203" s="9">
        <v>174.779</v>
      </c>
      <c r="AC203" s="9">
        <v>153.94800000000001</v>
      </c>
      <c r="AD203" s="9">
        <v>163.846</v>
      </c>
      <c r="AE203" s="9">
        <v>168.31</v>
      </c>
      <c r="AF203" s="9">
        <v>164.76900000000001</v>
      </c>
      <c r="AG203" s="9">
        <v>170.94800000000001</v>
      </c>
      <c r="AH203" s="9">
        <v>170.34700000000001</v>
      </c>
      <c r="AI203" s="9">
        <v>169.649</v>
      </c>
      <c r="AJ203" s="9">
        <v>151.65799999999999</v>
      </c>
      <c r="AK203" s="9">
        <v>170.95500000000001</v>
      </c>
      <c r="AL203" s="9">
        <v>176.37799999999999</v>
      </c>
      <c r="AM203" s="9">
        <v>174.471</v>
      </c>
      <c r="AN203" s="9">
        <v>165.12</v>
      </c>
      <c r="AO203" s="9">
        <v>168.44900000000001</v>
      </c>
      <c r="AP203" s="9">
        <v>164.5</v>
      </c>
      <c r="AQ203" s="9">
        <v>166.78200000000001</v>
      </c>
      <c r="AR203" s="9">
        <v>165.55600000000001</v>
      </c>
      <c r="AS203" s="9">
        <v>171.464</v>
      </c>
      <c r="AT203" s="9">
        <v>174.82900000000001</v>
      </c>
      <c r="AU203" s="9">
        <v>167.702</v>
      </c>
      <c r="AV203" s="9">
        <v>158.905</v>
      </c>
      <c r="AW203" s="9">
        <v>169.708</v>
      </c>
      <c r="AX203" s="9">
        <v>174.251</v>
      </c>
      <c r="AY203" s="9">
        <v>157.36000000000001</v>
      </c>
      <c r="AZ203" s="9">
        <v>170.37</v>
      </c>
      <c r="BA203" s="9">
        <v>159.208</v>
      </c>
      <c r="BB203" s="9">
        <v>173.554</v>
      </c>
      <c r="BC203" s="9">
        <v>169.994</v>
      </c>
      <c r="BD203" s="9"/>
      <c r="BE203" s="9">
        <v>174.876</v>
      </c>
      <c r="BF203" s="9">
        <v>173.31800000000001</v>
      </c>
      <c r="BG203" s="9">
        <v>152.916</v>
      </c>
      <c r="BH203" s="9">
        <v>170.18100000000001</v>
      </c>
      <c r="BI203" s="9">
        <v>157.42400000000001</v>
      </c>
      <c r="BJ203" s="9">
        <v>129.57300000000001</v>
      </c>
      <c r="BK203" s="9">
        <v>157.846</v>
      </c>
      <c r="BL203" s="9">
        <v>164.16499999999999</v>
      </c>
      <c r="BM203" s="9">
        <v>161.27699999999999</v>
      </c>
      <c r="BN203" s="9">
        <v>147.286</v>
      </c>
      <c r="BO203" s="9">
        <v>163.11600000000001</v>
      </c>
      <c r="BP203" s="9">
        <v>162.75700000000001</v>
      </c>
      <c r="BQ203" s="9">
        <v>168.60900000000001</v>
      </c>
      <c r="BR203" s="9">
        <v>168.50800000000001</v>
      </c>
      <c r="BS203" s="9">
        <v>172.63399999999999</v>
      </c>
      <c r="BT203" s="9">
        <v>170.78100000000001</v>
      </c>
      <c r="BU203" s="9">
        <v>165.78299999999999</v>
      </c>
      <c r="BV203" s="9">
        <v>149.636</v>
      </c>
      <c r="BW203" s="9">
        <v>168.23699999999999</v>
      </c>
      <c r="BX203" s="9">
        <v>178.73</v>
      </c>
      <c r="BY203" s="9">
        <v>168.45599999999999</v>
      </c>
      <c r="BZ203" s="9">
        <v>155.298</v>
      </c>
      <c r="CA203" s="9">
        <v>150.554</v>
      </c>
      <c r="CB203" s="9">
        <v>152.71600000000001</v>
      </c>
      <c r="CC203" s="9">
        <v>146.21899999999999</v>
      </c>
      <c r="CD203" s="9">
        <v>167.73099999999999</v>
      </c>
      <c r="CE203" s="9">
        <v>165.49100000000001</v>
      </c>
      <c r="CF203" s="9">
        <v>150.94800000000001</v>
      </c>
      <c r="CG203" s="9">
        <v>166.92599999999999</v>
      </c>
      <c r="CH203" s="9">
        <v>160.935</v>
      </c>
      <c r="CI203" s="9">
        <v>173.20099999999999</v>
      </c>
      <c r="CJ203" s="9">
        <v>163.714</v>
      </c>
      <c r="CK203" s="9">
        <v>168.672</v>
      </c>
      <c r="CL203" s="9">
        <v>176.20599999999999</v>
      </c>
      <c r="CM203" s="9">
        <v>164.29499999999999</v>
      </c>
      <c r="CN203" s="9">
        <v>160.35300000000001</v>
      </c>
      <c r="CO203" s="9">
        <v>166.751</v>
      </c>
      <c r="CP203" s="9">
        <v>158.84</v>
      </c>
      <c r="CQ203" s="9">
        <v>154.81700000000001</v>
      </c>
      <c r="CR203" s="9">
        <v>160.98099999999999</v>
      </c>
      <c r="CS203" s="9">
        <v>160.10400000000001</v>
      </c>
      <c r="CT203" s="9">
        <v>149.33099999999999</v>
      </c>
      <c r="CU203" s="9">
        <v>179.423</v>
      </c>
      <c r="CV203" s="9">
        <v>154.78800000000001</v>
      </c>
      <c r="CW203" s="9">
        <v>171.779</v>
      </c>
      <c r="CX203" s="9">
        <v>159.36799999999999</v>
      </c>
      <c r="CY203" s="9">
        <v>173.02699999999999</v>
      </c>
      <c r="CZ203" s="9">
        <v>164.24600000000001</v>
      </c>
      <c r="DA203" s="9">
        <v>170.26400000000001</v>
      </c>
      <c r="DB203" s="9">
        <v>161.53399999999999</v>
      </c>
      <c r="DC203" s="9">
        <v>165.39099999999999</v>
      </c>
      <c r="DD203" s="9">
        <v>151.06200000000001</v>
      </c>
      <c r="DE203" s="9">
        <v>162.01</v>
      </c>
      <c r="DF203" s="9">
        <v>170.405</v>
      </c>
      <c r="DG203" s="9">
        <v>158.935</v>
      </c>
      <c r="DH203" s="9">
        <v>178.00800000000001</v>
      </c>
      <c r="DI203" s="9">
        <v>172.57300000000001</v>
      </c>
      <c r="DJ203" s="9">
        <v>171.334</v>
      </c>
      <c r="DK203" s="9">
        <v>151.28399999999999</v>
      </c>
      <c r="DL203" s="9">
        <v>152.89699999999999</v>
      </c>
      <c r="DM203" s="9">
        <v>166.06399999999999</v>
      </c>
      <c r="DN203" s="9">
        <v>171.12899999999999</v>
      </c>
      <c r="DO203" s="9">
        <v>153.76400000000001</v>
      </c>
      <c r="DP203" s="9">
        <v>172.44</v>
      </c>
    </row>
    <row r="204" spans="3:120" x14ac:dyDescent="0.2">
      <c r="C204" s="9">
        <v>0.89</v>
      </c>
      <c r="D204" s="9">
        <v>155.52500000000001</v>
      </c>
      <c r="E204" s="9">
        <v>157.786</v>
      </c>
      <c r="F204" s="9">
        <v>174.32300000000001</v>
      </c>
      <c r="G204" s="9">
        <v>166.066</v>
      </c>
      <c r="H204" s="9">
        <v>163.56800000000001</v>
      </c>
      <c r="I204" s="9">
        <v>174.41800000000001</v>
      </c>
      <c r="J204" s="9">
        <v>172.08500000000001</v>
      </c>
      <c r="K204" s="9">
        <v>158.16399999999999</v>
      </c>
      <c r="L204" s="9">
        <v>153.452</v>
      </c>
      <c r="M204" s="9">
        <v>155.33500000000001</v>
      </c>
      <c r="N204" s="9">
        <v>171.22399999999999</v>
      </c>
      <c r="O204" s="9">
        <v>154.62200000000001</v>
      </c>
      <c r="P204" s="9">
        <v>173.22499999999999</v>
      </c>
      <c r="Q204" s="10"/>
      <c r="R204" s="9">
        <v>171.16</v>
      </c>
      <c r="S204" s="9">
        <v>159.08199999999999</v>
      </c>
      <c r="T204" s="9">
        <v>159.92500000000001</v>
      </c>
      <c r="U204" s="9">
        <v>145.702</v>
      </c>
      <c r="V204" s="9">
        <v>172.803</v>
      </c>
      <c r="W204" s="9">
        <v>172.61600000000001</v>
      </c>
      <c r="X204" s="9">
        <v>170.92099999999999</v>
      </c>
      <c r="Y204" s="9">
        <v>167.12</v>
      </c>
      <c r="Z204" s="9">
        <v>167.47499999999999</v>
      </c>
      <c r="AA204" s="9">
        <v>162.84100000000001</v>
      </c>
      <c r="AB204" s="9">
        <v>176.72800000000001</v>
      </c>
      <c r="AC204" s="9">
        <v>157.386</v>
      </c>
      <c r="AD204" s="9">
        <v>164.642</v>
      </c>
      <c r="AE204" s="9">
        <v>163.27699999999999</v>
      </c>
      <c r="AF204" s="9">
        <v>170.631</v>
      </c>
      <c r="AG204" s="9">
        <v>167.48599999999999</v>
      </c>
      <c r="AH204" s="9">
        <v>167.11099999999999</v>
      </c>
      <c r="AI204" s="9">
        <v>163.762</v>
      </c>
      <c r="AJ204" s="9">
        <v>153.179</v>
      </c>
      <c r="AK204" s="9">
        <v>169.36099999999999</v>
      </c>
      <c r="AL204" s="9">
        <v>173.14599999999999</v>
      </c>
      <c r="AM204" s="9">
        <v>170.58500000000001</v>
      </c>
      <c r="AN204" s="9">
        <v>160.73400000000001</v>
      </c>
      <c r="AO204" s="9">
        <v>159.197</v>
      </c>
      <c r="AP204" s="9">
        <v>168.68199999999999</v>
      </c>
      <c r="AQ204" s="9">
        <v>169.947</v>
      </c>
      <c r="AR204" s="9">
        <v>175.917</v>
      </c>
      <c r="AS204" s="9">
        <v>173.928</v>
      </c>
      <c r="AT204" s="9">
        <v>166.273</v>
      </c>
      <c r="AU204" s="9">
        <v>159.53</v>
      </c>
      <c r="AV204" s="9">
        <v>164.39099999999999</v>
      </c>
      <c r="AW204" s="9">
        <v>164.89500000000001</v>
      </c>
      <c r="AX204" s="9">
        <v>171.93</v>
      </c>
      <c r="AY204" s="9">
        <v>155.69399999999999</v>
      </c>
      <c r="AZ204" s="9">
        <v>168.22</v>
      </c>
      <c r="BA204" s="9">
        <v>170.661</v>
      </c>
      <c r="BB204" s="9">
        <v>177.715</v>
      </c>
      <c r="BC204" s="9">
        <v>166.143</v>
      </c>
      <c r="BD204" s="9"/>
      <c r="BE204" s="9">
        <v>159.05500000000001</v>
      </c>
      <c r="BF204" s="9">
        <v>168.44900000000001</v>
      </c>
      <c r="BG204" s="9">
        <v>165.3</v>
      </c>
      <c r="BH204" s="9">
        <v>171.16300000000001</v>
      </c>
      <c r="BI204" s="9">
        <v>159.45599999999999</v>
      </c>
      <c r="BJ204" s="9">
        <v>117.52800000000001</v>
      </c>
      <c r="BK204" s="9">
        <v>158.05000000000001</v>
      </c>
      <c r="BL204" s="9">
        <v>156.47800000000001</v>
      </c>
      <c r="BM204" s="9">
        <v>172.77799999999999</v>
      </c>
      <c r="BN204" s="9">
        <v>155.845</v>
      </c>
      <c r="BO204" s="9">
        <v>172.31200000000001</v>
      </c>
      <c r="BP204" s="9">
        <v>163.47800000000001</v>
      </c>
      <c r="BQ204" s="9">
        <v>166.63</v>
      </c>
      <c r="BR204" s="9">
        <v>160.34299999999999</v>
      </c>
      <c r="BS204" s="9">
        <v>162.26499999999999</v>
      </c>
      <c r="BT204" s="9">
        <v>169.58799999999999</v>
      </c>
      <c r="BU204" s="9">
        <v>164.84200000000001</v>
      </c>
      <c r="BV204" s="9">
        <v>154.03299999999999</v>
      </c>
      <c r="BW204" s="9">
        <v>171.66900000000001</v>
      </c>
      <c r="BX204" s="9">
        <v>168.608</v>
      </c>
      <c r="BY204" s="9">
        <v>168.435</v>
      </c>
      <c r="BZ204" s="9">
        <v>152.672</v>
      </c>
      <c r="CA204" s="9">
        <v>162.16399999999999</v>
      </c>
      <c r="CB204" s="9">
        <v>153.999</v>
      </c>
      <c r="CC204" s="9">
        <v>153.56100000000001</v>
      </c>
      <c r="CD204" s="9">
        <v>168.113</v>
      </c>
      <c r="CE204" s="9">
        <v>170.298</v>
      </c>
      <c r="CF204" s="9">
        <v>163.74799999999999</v>
      </c>
      <c r="CG204" s="9">
        <v>171.929</v>
      </c>
      <c r="CH204" s="9">
        <v>170.35499999999999</v>
      </c>
      <c r="CI204" s="9">
        <v>174.52199999999999</v>
      </c>
      <c r="CJ204" s="9">
        <v>174.63</v>
      </c>
      <c r="CK204" s="9">
        <v>159.261</v>
      </c>
      <c r="CL204" s="9">
        <v>173.69499999999999</v>
      </c>
      <c r="CM204" s="9">
        <v>166.399</v>
      </c>
      <c r="CN204" s="9">
        <v>172.89599999999999</v>
      </c>
      <c r="CO204" s="9">
        <v>166.15899999999999</v>
      </c>
      <c r="CP204" s="9">
        <v>158.768</v>
      </c>
      <c r="CQ204" s="9">
        <v>160.899</v>
      </c>
      <c r="CR204" s="9">
        <v>157.49299999999999</v>
      </c>
      <c r="CS204" s="9">
        <v>161.22999999999999</v>
      </c>
      <c r="CT204" s="9">
        <v>175.45500000000001</v>
      </c>
      <c r="CU204" s="9">
        <v>172.506</v>
      </c>
      <c r="CV204" s="9">
        <v>151.762</v>
      </c>
      <c r="CW204" s="9">
        <v>173.42400000000001</v>
      </c>
      <c r="CX204" s="9">
        <v>159.398</v>
      </c>
      <c r="CY204" s="9">
        <v>167.41300000000001</v>
      </c>
      <c r="CZ204" s="9">
        <v>158.501</v>
      </c>
      <c r="DA204" s="9">
        <v>161.10599999999999</v>
      </c>
      <c r="DB204" s="9">
        <v>165.07300000000001</v>
      </c>
      <c r="DC204" s="9">
        <v>170.22200000000001</v>
      </c>
      <c r="DD204" s="9">
        <v>148</v>
      </c>
      <c r="DE204" s="9">
        <v>167.16499999999999</v>
      </c>
      <c r="DF204" s="9">
        <v>172.221</v>
      </c>
      <c r="DG204" s="9">
        <v>164.822</v>
      </c>
      <c r="DH204" s="9">
        <v>155.76499999999999</v>
      </c>
      <c r="DI204" s="9">
        <v>167.31700000000001</v>
      </c>
      <c r="DJ204" s="9">
        <v>169.23</v>
      </c>
      <c r="DK204" s="9">
        <v>146.566</v>
      </c>
      <c r="DL204" s="9">
        <v>174.67099999999999</v>
      </c>
      <c r="DM204" s="9">
        <v>171.12200000000001</v>
      </c>
      <c r="DN204" s="9">
        <v>177.14599999999999</v>
      </c>
      <c r="DO204" s="9">
        <v>158.95400000000001</v>
      </c>
      <c r="DP204" s="9">
        <v>176.852</v>
      </c>
    </row>
    <row r="205" spans="3:120" x14ac:dyDescent="0.2">
      <c r="C205" s="9">
        <v>0.9</v>
      </c>
      <c r="D205" s="9">
        <v>146.61799999999999</v>
      </c>
      <c r="E205" s="9">
        <v>158.05199999999999</v>
      </c>
      <c r="F205" s="9">
        <v>173.46199999999999</v>
      </c>
      <c r="G205" s="9">
        <v>167.89400000000001</v>
      </c>
      <c r="H205" s="9">
        <v>167.28100000000001</v>
      </c>
      <c r="I205" s="9">
        <v>174.35499999999999</v>
      </c>
      <c r="J205" s="9">
        <v>177.892</v>
      </c>
      <c r="K205" s="9">
        <v>173.91399999999999</v>
      </c>
      <c r="L205" s="9">
        <v>156.78</v>
      </c>
      <c r="M205" s="9">
        <v>160.92099999999999</v>
      </c>
      <c r="N205" s="9">
        <v>170.61600000000001</v>
      </c>
      <c r="O205" s="9">
        <v>141.67099999999999</v>
      </c>
      <c r="P205" s="9">
        <v>150.64500000000001</v>
      </c>
      <c r="Q205" s="10"/>
      <c r="R205" s="9">
        <v>162.17400000000001</v>
      </c>
      <c r="S205" s="9">
        <v>160.44900000000001</v>
      </c>
      <c r="T205" s="9">
        <v>164.53299999999999</v>
      </c>
      <c r="U205" s="9">
        <v>149.21100000000001</v>
      </c>
      <c r="V205" s="9">
        <v>170.38200000000001</v>
      </c>
      <c r="W205" s="9">
        <v>166.58099999999999</v>
      </c>
      <c r="X205" s="9">
        <v>173.61</v>
      </c>
      <c r="Y205" s="9">
        <v>169.416</v>
      </c>
      <c r="Z205" s="9">
        <v>168.39</v>
      </c>
      <c r="AA205" s="9">
        <v>175.291</v>
      </c>
      <c r="AB205" s="9">
        <v>174.018</v>
      </c>
      <c r="AC205" s="9">
        <v>167.48599999999999</v>
      </c>
      <c r="AD205" s="9">
        <v>167.98400000000001</v>
      </c>
      <c r="AE205" s="9">
        <v>170.03700000000001</v>
      </c>
      <c r="AF205" s="9">
        <v>170.72399999999999</v>
      </c>
      <c r="AG205" s="9">
        <v>157.423</v>
      </c>
      <c r="AH205" s="9">
        <v>166.35900000000001</v>
      </c>
      <c r="AI205" s="9">
        <v>159.453</v>
      </c>
      <c r="AJ205" s="9">
        <v>147.666</v>
      </c>
      <c r="AK205" s="9">
        <v>172.77199999999999</v>
      </c>
      <c r="AL205" s="9">
        <v>174.297</v>
      </c>
      <c r="AM205" s="9">
        <v>173.501</v>
      </c>
      <c r="AN205" s="9">
        <v>167.67599999999999</v>
      </c>
      <c r="AO205" s="9">
        <v>169.52199999999999</v>
      </c>
      <c r="AP205" s="9">
        <v>168.29499999999999</v>
      </c>
      <c r="AQ205" s="9">
        <v>172.61099999999999</v>
      </c>
      <c r="AR205" s="9">
        <v>169.29</v>
      </c>
      <c r="AS205" s="9">
        <v>173.59800000000001</v>
      </c>
      <c r="AT205" s="9">
        <v>169.745</v>
      </c>
      <c r="AU205" s="9">
        <v>160.54599999999999</v>
      </c>
      <c r="AV205" s="9">
        <v>165.43899999999999</v>
      </c>
      <c r="AW205" s="9">
        <v>170.256</v>
      </c>
      <c r="AX205" s="9">
        <v>158.44900000000001</v>
      </c>
      <c r="AY205" s="9">
        <v>152.43100000000001</v>
      </c>
      <c r="AZ205" s="9">
        <v>168.35499999999999</v>
      </c>
      <c r="BA205" s="9">
        <v>168.42699999999999</v>
      </c>
      <c r="BB205" s="9">
        <v>166.54400000000001</v>
      </c>
      <c r="BC205" s="9">
        <v>161.108</v>
      </c>
      <c r="BD205" s="9"/>
      <c r="BE205" s="9">
        <v>167.14400000000001</v>
      </c>
      <c r="BF205" s="9">
        <v>164.744</v>
      </c>
      <c r="BG205" s="9">
        <v>156.37200000000001</v>
      </c>
      <c r="BH205" s="9">
        <v>177.66399999999999</v>
      </c>
      <c r="BI205" s="9">
        <v>156.29599999999999</v>
      </c>
      <c r="BJ205" s="9">
        <v>145.43700000000001</v>
      </c>
      <c r="BK205" s="9">
        <v>164.96799999999999</v>
      </c>
      <c r="BL205" s="9">
        <v>157.869</v>
      </c>
      <c r="BM205" s="9">
        <v>160.31100000000001</v>
      </c>
      <c r="BN205" s="9">
        <v>173.012</v>
      </c>
      <c r="BO205" s="9">
        <v>162.81100000000001</v>
      </c>
      <c r="BP205" s="9">
        <v>167.46</v>
      </c>
      <c r="BQ205" s="9">
        <v>173.84800000000001</v>
      </c>
      <c r="BR205" s="9">
        <v>157.08799999999999</v>
      </c>
      <c r="BS205" s="9">
        <v>167.31299999999999</v>
      </c>
      <c r="BT205" s="9">
        <v>170.483</v>
      </c>
      <c r="BU205" s="9">
        <v>165.864</v>
      </c>
      <c r="BV205" s="9">
        <v>163.393</v>
      </c>
      <c r="BW205" s="9">
        <v>176.22399999999999</v>
      </c>
      <c r="BX205" s="9">
        <v>173.73599999999999</v>
      </c>
      <c r="BY205" s="9">
        <v>170.70099999999999</v>
      </c>
      <c r="BZ205" s="9">
        <v>154.15600000000001</v>
      </c>
      <c r="CA205" s="9">
        <v>144.92500000000001</v>
      </c>
      <c r="CB205" s="9">
        <v>151.44999999999999</v>
      </c>
      <c r="CC205" s="9">
        <v>154.82300000000001</v>
      </c>
      <c r="CD205" s="9">
        <v>169.5</v>
      </c>
      <c r="CE205" s="9">
        <v>167.374</v>
      </c>
      <c r="CF205" s="9">
        <v>157.17400000000001</v>
      </c>
      <c r="CG205" s="9">
        <v>166.18299999999999</v>
      </c>
      <c r="CH205" s="9">
        <v>156.643</v>
      </c>
      <c r="CI205" s="9">
        <v>173.41</v>
      </c>
      <c r="CJ205" s="9">
        <v>170.44</v>
      </c>
      <c r="CK205" s="9">
        <v>162.29900000000001</v>
      </c>
      <c r="CL205" s="9">
        <v>178.989</v>
      </c>
      <c r="CM205" s="9">
        <v>169.10900000000001</v>
      </c>
      <c r="CN205" s="9">
        <v>164.41900000000001</v>
      </c>
      <c r="CO205" s="9">
        <v>163.61500000000001</v>
      </c>
      <c r="CP205" s="9">
        <v>155.148</v>
      </c>
      <c r="CQ205" s="9">
        <v>159.488</v>
      </c>
      <c r="CR205" s="9">
        <v>170.49100000000001</v>
      </c>
      <c r="CS205" s="9">
        <v>164.24700000000001</v>
      </c>
      <c r="CT205" s="9">
        <v>157.864</v>
      </c>
      <c r="CU205" s="9">
        <v>170.79900000000001</v>
      </c>
      <c r="CV205" s="9">
        <v>159.203</v>
      </c>
      <c r="CW205" s="9">
        <v>164.184</v>
      </c>
      <c r="CX205" s="9">
        <v>160.864</v>
      </c>
      <c r="CY205" s="9">
        <v>170.93</v>
      </c>
      <c r="CZ205" s="9">
        <v>163.166</v>
      </c>
      <c r="DA205" s="9">
        <v>166.761</v>
      </c>
      <c r="DB205" s="9">
        <v>158.76400000000001</v>
      </c>
      <c r="DC205" s="9">
        <v>179.071</v>
      </c>
      <c r="DD205" s="9">
        <v>160.21700000000001</v>
      </c>
      <c r="DE205" s="9">
        <v>173.79499999999999</v>
      </c>
      <c r="DF205" s="9">
        <v>170.541</v>
      </c>
      <c r="DG205" s="9">
        <v>159.00899999999999</v>
      </c>
      <c r="DH205" s="9">
        <v>174.63300000000001</v>
      </c>
      <c r="DI205" s="9">
        <v>167.756</v>
      </c>
      <c r="DJ205" s="9">
        <v>167.96899999999999</v>
      </c>
      <c r="DK205" s="9">
        <v>156.066</v>
      </c>
      <c r="DL205" s="9">
        <v>161.79</v>
      </c>
      <c r="DM205" s="9">
        <v>166.26300000000001</v>
      </c>
      <c r="DN205" s="9">
        <v>173.09800000000001</v>
      </c>
      <c r="DO205" s="9">
        <v>156.25800000000001</v>
      </c>
      <c r="DP205" s="9">
        <v>169.51</v>
      </c>
    </row>
    <row r="206" spans="3:120" x14ac:dyDescent="0.2">
      <c r="C206" s="9">
        <v>0.91</v>
      </c>
      <c r="D206" s="9">
        <v>164.90100000000001</v>
      </c>
      <c r="E206" s="9">
        <v>155.61600000000001</v>
      </c>
      <c r="F206" s="9">
        <v>170.73699999999999</v>
      </c>
      <c r="G206" s="9">
        <v>164.958</v>
      </c>
      <c r="H206" s="9">
        <v>173</v>
      </c>
      <c r="I206" s="9">
        <v>164.47300000000001</v>
      </c>
      <c r="J206" s="9">
        <v>156.53100000000001</v>
      </c>
      <c r="K206" s="9">
        <v>171.96799999999999</v>
      </c>
      <c r="L206" s="9">
        <v>161.065</v>
      </c>
      <c r="M206" s="9">
        <v>152.929</v>
      </c>
      <c r="N206" s="9">
        <v>177.214</v>
      </c>
      <c r="O206" s="9">
        <v>166.333</v>
      </c>
      <c r="P206" s="9">
        <v>162.86600000000001</v>
      </c>
      <c r="Q206" s="10"/>
      <c r="R206" s="9">
        <v>161.25</v>
      </c>
      <c r="S206" s="9">
        <v>160.26300000000001</v>
      </c>
      <c r="T206" s="9">
        <v>154.529</v>
      </c>
      <c r="U206" s="9">
        <v>156.76900000000001</v>
      </c>
      <c r="V206" s="9">
        <v>175.04499999999999</v>
      </c>
      <c r="W206" s="9">
        <v>162.857</v>
      </c>
      <c r="X206" s="9">
        <v>167.85900000000001</v>
      </c>
      <c r="Y206" s="9">
        <v>166.14599999999999</v>
      </c>
      <c r="Z206" s="9">
        <v>157.78399999999999</v>
      </c>
      <c r="AA206" s="9">
        <v>169.548</v>
      </c>
      <c r="AB206" s="9">
        <v>174.42</v>
      </c>
      <c r="AC206" s="9">
        <v>159.28200000000001</v>
      </c>
      <c r="AD206" s="9">
        <v>165.24199999999999</v>
      </c>
      <c r="AE206" s="9">
        <v>166.84899999999999</v>
      </c>
      <c r="AF206" s="9">
        <v>170.203</v>
      </c>
      <c r="AG206" s="9">
        <v>162.42400000000001</v>
      </c>
      <c r="AH206" s="9">
        <v>163.161</v>
      </c>
      <c r="AI206" s="9">
        <v>161.96700000000001</v>
      </c>
      <c r="AJ206" s="9">
        <v>142.517</v>
      </c>
      <c r="AK206" s="9">
        <v>175.97499999999999</v>
      </c>
      <c r="AL206" s="9">
        <v>177.91200000000001</v>
      </c>
      <c r="AM206" s="9">
        <v>168.465</v>
      </c>
      <c r="AN206" s="9">
        <v>153.75</v>
      </c>
      <c r="AO206" s="9">
        <v>166.68700000000001</v>
      </c>
      <c r="AP206" s="9">
        <v>159.67699999999999</v>
      </c>
      <c r="AQ206" s="9">
        <v>169.33500000000001</v>
      </c>
      <c r="AR206" s="9">
        <v>163.553</v>
      </c>
      <c r="AS206" s="9">
        <v>165.26300000000001</v>
      </c>
      <c r="AT206" s="9">
        <v>174.94</v>
      </c>
      <c r="AU206" s="9">
        <v>165.27</v>
      </c>
      <c r="AV206" s="9">
        <v>164.79400000000001</v>
      </c>
      <c r="AW206" s="9">
        <v>172.94399999999999</v>
      </c>
      <c r="AX206" s="9">
        <v>164.34</v>
      </c>
      <c r="AY206" s="9">
        <v>152.72900000000001</v>
      </c>
      <c r="AZ206" s="9">
        <v>168.14500000000001</v>
      </c>
      <c r="BA206" s="9">
        <v>165.583</v>
      </c>
      <c r="BB206" s="9">
        <v>170.17699999999999</v>
      </c>
      <c r="BC206" s="9">
        <v>160.60900000000001</v>
      </c>
      <c r="BD206" s="9"/>
      <c r="BE206" s="9">
        <v>179.12799999999999</v>
      </c>
      <c r="BF206" s="9">
        <v>155.006</v>
      </c>
      <c r="BG206" s="9">
        <v>165.75399999999999</v>
      </c>
      <c r="BH206" s="9">
        <v>172.22</v>
      </c>
      <c r="BI206" s="9">
        <v>167.97300000000001</v>
      </c>
      <c r="BJ206" s="9">
        <v>129.87299999999999</v>
      </c>
      <c r="BK206" s="9">
        <v>168.643</v>
      </c>
      <c r="BL206" s="9">
        <v>169.11600000000001</v>
      </c>
      <c r="BM206" s="9">
        <v>170.82</v>
      </c>
      <c r="BN206" s="9">
        <v>155.34299999999999</v>
      </c>
      <c r="BO206" s="9">
        <v>164.45099999999999</v>
      </c>
      <c r="BP206" s="9">
        <v>179.15100000000001</v>
      </c>
      <c r="BQ206" s="9">
        <v>172.10499999999999</v>
      </c>
      <c r="BR206" s="9">
        <v>155.012</v>
      </c>
      <c r="BS206" s="9">
        <v>171.78800000000001</v>
      </c>
      <c r="BT206" s="9">
        <v>172.08</v>
      </c>
      <c r="BU206" s="9">
        <v>172.65899999999999</v>
      </c>
      <c r="BV206" s="9">
        <v>159.77099999999999</v>
      </c>
      <c r="BW206" s="9">
        <v>168.011</v>
      </c>
      <c r="BX206" s="9">
        <v>169.535</v>
      </c>
      <c r="BY206" s="9">
        <v>161.179</v>
      </c>
      <c r="BZ206" s="9">
        <v>151.994</v>
      </c>
      <c r="CA206" s="9">
        <v>152.29599999999999</v>
      </c>
      <c r="CB206" s="9">
        <v>159.41499999999999</v>
      </c>
      <c r="CC206" s="9">
        <v>159.488</v>
      </c>
      <c r="CD206" s="9">
        <v>172.31399999999999</v>
      </c>
      <c r="CE206" s="9">
        <v>158.256</v>
      </c>
      <c r="CF206" s="9">
        <v>158.852</v>
      </c>
      <c r="CG206" s="9">
        <v>164.90199999999999</v>
      </c>
      <c r="CH206" s="9">
        <v>166.506</v>
      </c>
      <c r="CI206" s="9">
        <v>170.583</v>
      </c>
      <c r="CJ206" s="9">
        <v>154.90199999999999</v>
      </c>
      <c r="CK206" s="9">
        <v>163.26599999999999</v>
      </c>
      <c r="CL206" s="9">
        <v>164.51599999999999</v>
      </c>
      <c r="CM206" s="9">
        <v>169.25200000000001</v>
      </c>
      <c r="CN206" s="9">
        <v>174.387</v>
      </c>
      <c r="CO206" s="9">
        <v>171.00399999999999</v>
      </c>
      <c r="CP206" s="9">
        <v>149.803</v>
      </c>
      <c r="CQ206" s="9">
        <v>161.00299999999999</v>
      </c>
      <c r="CR206" s="9">
        <v>166.29900000000001</v>
      </c>
      <c r="CS206" s="9">
        <v>159.19200000000001</v>
      </c>
      <c r="CT206" s="9">
        <v>164.715</v>
      </c>
      <c r="CU206" s="9">
        <v>176.07400000000001</v>
      </c>
      <c r="CV206" s="9">
        <v>158.77600000000001</v>
      </c>
      <c r="CW206" s="9">
        <v>177.36600000000001</v>
      </c>
      <c r="CX206" s="9">
        <v>159.126</v>
      </c>
      <c r="CY206" s="9">
        <v>174.53800000000001</v>
      </c>
      <c r="CZ206" s="9">
        <v>171.20699999999999</v>
      </c>
      <c r="DA206" s="9">
        <v>160.887</v>
      </c>
      <c r="DB206" s="9">
        <v>172.834</v>
      </c>
      <c r="DC206" s="9">
        <v>164.422</v>
      </c>
      <c r="DD206" s="9">
        <v>151.393</v>
      </c>
      <c r="DE206" s="9">
        <v>177.69300000000001</v>
      </c>
      <c r="DF206" s="9">
        <v>175.37100000000001</v>
      </c>
      <c r="DG206" s="9">
        <v>166.47399999999999</v>
      </c>
      <c r="DH206" s="9">
        <v>172.49</v>
      </c>
      <c r="DI206" s="9">
        <v>172.35900000000001</v>
      </c>
      <c r="DJ206" s="9">
        <v>175.21899999999999</v>
      </c>
      <c r="DK206" s="9">
        <v>149.57300000000001</v>
      </c>
      <c r="DL206" s="9">
        <v>176.92</v>
      </c>
      <c r="DM206" s="9">
        <v>178.95599999999999</v>
      </c>
      <c r="DN206" s="9">
        <v>177.56200000000001</v>
      </c>
      <c r="DO206" s="9">
        <v>156.624</v>
      </c>
      <c r="DP206" s="9">
        <v>166.36199999999999</v>
      </c>
    </row>
    <row r="207" spans="3:120" x14ac:dyDescent="0.2">
      <c r="C207" s="9">
        <v>0.92</v>
      </c>
      <c r="D207" s="9">
        <v>164.47800000000001</v>
      </c>
      <c r="E207" s="9">
        <v>169.22300000000001</v>
      </c>
      <c r="F207" s="9">
        <v>168.767</v>
      </c>
      <c r="G207" s="9">
        <v>162.00299999999999</v>
      </c>
      <c r="H207" s="9">
        <v>167.79499999999999</v>
      </c>
      <c r="I207" s="9">
        <v>177.87899999999999</v>
      </c>
      <c r="J207" s="9">
        <v>163.607</v>
      </c>
      <c r="K207" s="9">
        <v>176.12899999999999</v>
      </c>
      <c r="L207" s="9">
        <v>167.57300000000001</v>
      </c>
      <c r="M207" s="9">
        <v>153.44999999999999</v>
      </c>
      <c r="N207" s="9">
        <v>171.881</v>
      </c>
      <c r="O207" s="9">
        <v>159.82400000000001</v>
      </c>
      <c r="P207" s="9">
        <v>170.07</v>
      </c>
      <c r="Q207" s="10"/>
      <c r="R207" s="9">
        <v>154.03100000000001</v>
      </c>
      <c r="S207" s="9">
        <v>157.864</v>
      </c>
      <c r="T207" s="9">
        <v>158.48599999999999</v>
      </c>
      <c r="U207" s="9">
        <v>161.68700000000001</v>
      </c>
      <c r="V207" s="9">
        <v>161.03399999999999</v>
      </c>
      <c r="W207" s="9">
        <v>152.06800000000001</v>
      </c>
      <c r="X207" s="9">
        <v>165.804</v>
      </c>
      <c r="Y207" s="9">
        <v>163.91300000000001</v>
      </c>
      <c r="Z207" s="9">
        <v>150.251</v>
      </c>
      <c r="AA207" s="9">
        <v>173.72200000000001</v>
      </c>
      <c r="AB207" s="9">
        <v>169.14099999999999</v>
      </c>
      <c r="AC207" s="9">
        <v>152.06899999999999</v>
      </c>
      <c r="AD207" s="9">
        <v>168.465</v>
      </c>
      <c r="AE207" s="9">
        <v>173.11799999999999</v>
      </c>
      <c r="AF207" s="9">
        <v>170.548</v>
      </c>
      <c r="AG207" s="9">
        <v>164.34700000000001</v>
      </c>
      <c r="AH207" s="9">
        <v>164.929</v>
      </c>
      <c r="AI207" s="9">
        <v>164.58600000000001</v>
      </c>
      <c r="AJ207" s="9">
        <v>144.696</v>
      </c>
      <c r="AK207" s="9">
        <v>174.31399999999999</v>
      </c>
      <c r="AL207" s="9">
        <v>171.535</v>
      </c>
      <c r="AM207" s="9">
        <v>158.44</v>
      </c>
      <c r="AN207" s="9">
        <v>172.79599999999999</v>
      </c>
      <c r="AO207" s="9">
        <v>162.69200000000001</v>
      </c>
      <c r="AP207" s="9">
        <v>156.72900000000001</v>
      </c>
      <c r="AQ207" s="9">
        <v>168.917</v>
      </c>
      <c r="AR207" s="9">
        <v>159.88200000000001</v>
      </c>
      <c r="AS207" s="9">
        <v>173.53899999999999</v>
      </c>
      <c r="AT207" s="9">
        <v>172.18</v>
      </c>
      <c r="AU207" s="9">
        <v>175.22900000000001</v>
      </c>
      <c r="AV207" s="9">
        <v>161.12</v>
      </c>
      <c r="AW207" s="9">
        <v>169.97300000000001</v>
      </c>
      <c r="AX207" s="9">
        <v>165.26900000000001</v>
      </c>
      <c r="AY207" s="9">
        <v>150.571</v>
      </c>
      <c r="AZ207" s="9">
        <v>175.24199999999999</v>
      </c>
      <c r="BA207" s="9">
        <v>168.398</v>
      </c>
      <c r="BB207" s="9">
        <v>176.55699999999999</v>
      </c>
      <c r="BC207" s="9">
        <v>173.71799999999999</v>
      </c>
      <c r="BD207" s="9"/>
      <c r="BE207" s="9">
        <v>177.24600000000001</v>
      </c>
      <c r="BF207" s="9">
        <v>164.148</v>
      </c>
      <c r="BG207" s="9">
        <v>169.095</v>
      </c>
      <c r="BH207" s="9">
        <v>175.578</v>
      </c>
      <c r="BI207" s="9">
        <v>163.02199999999999</v>
      </c>
      <c r="BJ207" s="9">
        <v>120.593</v>
      </c>
      <c r="BK207" s="9">
        <v>176.072</v>
      </c>
      <c r="BL207" s="9">
        <v>163.95500000000001</v>
      </c>
      <c r="BM207" s="9">
        <v>170.73599999999999</v>
      </c>
      <c r="BN207" s="9">
        <v>155.61000000000001</v>
      </c>
      <c r="BO207" s="9">
        <v>156.22200000000001</v>
      </c>
      <c r="BP207" s="9">
        <v>163.43600000000001</v>
      </c>
      <c r="BQ207" s="9">
        <v>172.614</v>
      </c>
      <c r="BR207" s="9">
        <v>143.21100000000001</v>
      </c>
      <c r="BS207" s="9">
        <v>177.23500000000001</v>
      </c>
      <c r="BT207" s="9">
        <v>173.14</v>
      </c>
      <c r="BU207" s="9">
        <v>175.30600000000001</v>
      </c>
      <c r="BV207" s="9">
        <v>157.71700000000001</v>
      </c>
      <c r="BW207" s="9">
        <v>171.876</v>
      </c>
      <c r="BX207" s="9">
        <v>175.29300000000001</v>
      </c>
      <c r="BY207" s="9">
        <v>174.95400000000001</v>
      </c>
      <c r="BZ207" s="9">
        <v>152.86600000000001</v>
      </c>
      <c r="CA207" s="9">
        <v>142</v>
      </c>
      <c r="CB207" s="9">
        <v>167.732</v>
      </c>
      <c r="CC207" s="9">
        <v>152.49700000000001</v>
      </c>
      <c r="CD207" s="9">
        <v>165.07900000000001</v>
      </c>
      <c r="CE207" s="9">
        <v>169.23699999999999</v>
      </c>
      <c r="CF207" s="9">
        <v>153.88900000000001</v>
      </c>
      <c r="CG207" s="9">
        <v>162.00700000000001</v>
      </c>
      <c r="CH207" s="9">
        <v>166.57400000000001</v>
      </c>
      <c r="CI207" s="9">
        <v>168.66</v>
      </c>
      <c r="CJ207" s="9">
        <v>176.33099999999999</v>
      </c>
      <c r="CK207" s="9">
        <v>159.816</v>
      </c>
      <c r="CL207" s="9">
        <v>172.68799999999999</v>
      </c>
      <c r="CM207" s="9">
        <v>157.09399999999999</v>
      </c>
      <c r="CN207" s="9">
        <v>170.577</v>
      </c>
      <c r="CO207" s="9">
        <v>168.477</v>
      </c>
      <c r="CP207" s="9">
        <v>157.316</v>
      </c>
      <c r="CQ207" s="9">
        <v>158.619</v>
      </c>
      <c r="CR207" s="9">
        <v>148.321</v>
      </c>
      <c r="CS207" s="9">
        <v>163.15700000000001</v>
      </c>
      <c r="CT207" s="9">
        <v>160.28299999999999</v>
      </c>
      <c r="CU207" s="9">
        <v>169.2</v>
      </c>
      <c r="CV207" s="9">
        <v>162.10599999999999</v>
      </c>
      <c r="CW207" s="9">
        <v>169.24799999999999</v>
      </c>
      <c r="CX207" s="9">
        <v>160.37100000000001</v>
      </c>
      <c r="CY207" s="9">
        <v>168.65199999999999</v>
      </c>
      <c r="CZ207" s="9">
        <v>169.655</v>
      </c>
      <c r="DA207" s="9">
        <v>168.18100000000001</v>
      </c>
      <c r="DB207" s="9">
        <v>169.54</v>
      </c>
      <c r="DC207" s="9">
        <v>165.958</v>
      </c>
      <c r="DD207" s="9">
        <v>161.256</v>
      </c>
      <c r="DE207" s="9">
        <v>165.261</v>
      </c>
      <c r="DF207" s="9">
        <v>177.197</v>
      </c>
      <c r="DG207" s="9">
        <v>162.25200000000001</v>
      </c>
      <c r="DH207" s="9">
        <v>169.3</v>
      </c>
      <c r="DI207" s="9">
        <v>176.09299999999999</v>
      </c>
      <c r="DJ207" s="9">
        <v>172.73099999999999</v>
      </c>
      <c r="DK207" s="9">
        <v>166.41900000000001</v>
      </c>
      <c r="DL207" s="9">
        <v>169.31700000000001</v>
      </c>
      <c r="DM207" s="9">
        <v>171.14699999999999</v>
      </c>
      <c r="DN207" s="9">
        <v>177.024</v>
      </c>
      <c r="DO207" s="9">
        <v>158.017</v>
      </c>
      <c r="DP207" s="9">
        <v>170.15100000000001</v>
      </c>
    </row>
    <row r="208" spans="3:120" x14ac:dyDescent="0.2">
      <c r="C208" s="9">
        <v>0.93</v>
      </c>
      <c r="D208" s="9">
        <v>172.15199999999999</v>
      </c>
      <c r="E208" s="9">
        <v>165.416</v>
      </c>
      <c r="F208" s="9">
        <v>168.399</v>
      </c>
      <c r="G208" s="9">
        <v>158.88399999999999</v>
      </c>
      <c r="H208" s="9">
        <v>166.52099999999999</v>
      </c>
      <c r="I208" s="9">
        <v>172.203</v>
      </c>
      <c r="J208" s="9">
        <v>175.84</v>
      </c>
      <c r="K208" s="9">
        <v>173.80099999999999</v>
      </c>
      <c r="L208" s="9">
        <v>168.85900000000001</v>
      </c>
      <c r="M208" s="9">
        <v>169.929</v>
      </c>
      <c r="N208" s="9">
        <v>163.40899999999999</v>
      </c>
      <c r="O208" s="9">
        <v>158.25299999999999</v>
      </c>
      <c r="P208" s="9">
        <v>164.904</v>
      </c>
      <c r="Q208" s="10"/>
      <c r="R208" s="9">
        <v>145.102</v>
      </c>
      <c r="S208" s="9">
        <v>159.239</v>
      </c>
      <c r="T208" s="9">
        <v>168.345</v>
      </c>
      <c r="U208" s="9">
        <v>145.79</v>
      </c>
      <c r="V208" s="9">
        <v>158.001</v>
      </c>
      <c r="W208" s="9">
        <v>161.20400000000001</v>
      </c>
      <c r="X208" s="9">
        <v>171.024</v>
      </c>
      <c r="Y208" s="9">
        <v>163.19</v>
      </c>
      <c r="Z208" s="9">
        <v>163.56899999999999</v>
      </c>
      <c r="AA208" s="9">
        <v>174.59100000000001</v>
      </c>
      <c r="AB208" s="9">
        <v>171.90299999999999</v>
      </c>
      <c r="AC208" s="9">
        <v>156.91900000000001</v>
      </c>
      <c r="AD208" s="9">
        <v>161.28299999999999</v>
      </c>
      <c r="AE208" s="9">
        <v>172.50399999999999</v>
      </c>
      <c r="AF208" s="9">
        <v>173.50299999999999</v>
      </c>
      <c r="AG208" s="9">
        <v>159.5</v>
      </c>
      <c r="AH208" s="9">
        <v>153.619</v>
      </c>
      <c r="AI208" s="9">
        <v>171.68600000000001</v>
      </c>
      <c r="AJ208" s="9">
        <v>158.25299999999999</v>
      </c>
      <c r="AK208" s="9">
        <v>175.35400000000001</v>
      </c>
      <c r="AL208" s="9">
        <v>177.499</v>
      </c>
      <c r="AM208" s="9">
        <v>171.07900000000001</v>
      </c>
      <c r="AN208" s="9">
        <v>170.23699999999999</v>
      </c>
      <c r="AO208" s="9">
        <v>155.54400000000001</v>
      </c>
      <c r="AP208" s="9">
        <v>164.07</v>
      </c>
      <c r="AQ208" s="9">
        <v>169.619</v>
      </c>
      <c r="AR208" s="9">
        <v>164.52699999999999</v>
      </c>
      <c r="AS208" s="9">
        <v>173.191</v>
      </c>
      <c r="AT208" s="9">
        <v>161.21700000000001</v>
      </c>
      <c r="AU208" s="9">
        <v>167.15</v>
      </c>
      <c r="AV208" s="9">
        <v>161.553</v>
      </c>
      <c r="AW208" s="9">
        <v>160.53299999999999</v>
      </c>
      <c r="AX208" s="9">
        <v>162.61699999999999</v>
      </c>
      <c r="AY208" s="9">
        <v>158.26400000000001</v>
      </c>
      <c r="AZ208" s="9">
        <v>167.95599999999999</v>
      </c>
      <c r="BA208" s="9">
        <v>167.24299999999999</v>
      </c>
      <c r="BB208" s="9">
        <v>177.042</v>
      </c>
      <c r="BC208" s="9">
        <v>162.59800000000001</v>
      </c>
      <c r="BD208" s="9"/>
      <c r="BE208" s="9">
        <v>167.91200000000001</v>
      </c>
      <c r="BF208" s="9">
        <v>147.28899999999999</v>
      </c>
      <c r="BG208" s="9">
        <v>160.608</v>
      </c>
      <c r="BH208" s="9">
        <v>174.958</v>
      </c>
      <c r="BI208" s="9">
        <v>167.01900000000001</v>
      </c>
      <c r="BJ208" s="9">
        <v>153.322</v>
      </c>
      <c r="BK208" s="9">
        <v>165.416</v>
      </c>
      <c r="BL208" s="9">
        <v>166.56800000000001</v>
      </c>
      <c r="BM208" s="9">
        <v>166.36699999999999</v>
      </c>
      <c r="BN208" s="9">
        <v>162.75700000000001</v>
      </c>
      <c r="BO208" s="9">
        <v>163.88200000000001</v>
      </c>
      <c r="BP208" s="9">
        <v>163.80000000000001</v>
      </c>
      <c r="BQ208" s="9">
        <v>172.78299999999999</v>
      </c>
      <c r="BR208" s="9">
        <v>174.84800000000001</v>
      </c>
      <c r="BS208" s="9">
        <v>169.636</v>
      </c>
      <c r="BT208" s="9">
        <v>178.63499999999999</v>
      </c>
      <c r="BU208" s="9">
        <v>164.34399999999999</v>
      </c>
      <c r="BV208" s="9">
        <v>170.251</v>
      </c>
      <c r="BW208" s="9">
        <v>168.70500000000001</v>
      </c>
      <c r="BX208" s="9">
        <v>164.96700000000001</v>
      </c>
      <c r="BY208" s="9">
        <v>175.559</v>
      </c>
      <c r="BZ208" s="9">
        <v>174.053</v>
      </c>
      <c r="CA208" s="9">
        <v>138.398</v>
      </c>
      <c r="CB208" s="9">
        <v>165.423</v>
      </c>
      <c r="CC208" s="9">
        <v>154.953</v>
      </c>
      <c r="CD208" s="9">
        <v>151.81200000000001</v>
      </c>
      <c r="CE208" s="9">
        <v>158.31800000000001</v>
      </c>
      <c r="CF208" s="9">
        <v>155.084</v>
      </c>
      <c r="CG208" s="9">
        <v>168.61099999999999</v>
      </c>
      <c r="CH208" s="9">
        <v>168.048</v>
      </c>
      <c r="CI208" s="9">
        <v>170.90100000000001</v>
      </c>
      <c r="CJ208" s="9">
        <v>168.26599999999999</v>
      </c>
      <c r="CK208" s="9">
        <v>173.09399999999999</v>
      </c>
      <c r="CL208" s="9">
        <v>168.25700000000001</v>
      </c>
      <c r="CM208" s="9">
        <v>161.43700000000001</v>
      </c>
      <c r="CN208" s="9">
        <v>167.929</v>
      </c>
      <c r="CO208" s="9">
        <v>162.31700000000001</v>
      </c>
      <c r="CP208" s="9">
        <v>144.73099999999999</v>
      </c>
      <c r="CQ208" s="9">
        <v>171.041</v>
      </c>
      <c r="CR208" s="9">
        <v>159.971</v>
      </c>
      <c r="CS208" s="9">
        <v>163.96100000000001</v>
      </c>
      <c r="CT208" s="9">
        <v>154.261</v>
      </c>
      <c r="CU208" s="9">
        <v>175.43799999999999</v>
      </c>
      <c r="CV208" s="9">
        <v>158.011</v>
      </c>
      <c r="CW208" s="9">
        <v>169.02699999999999</v>
      </c>
      <c r="CX208" s="9">
        <v>171.93700000000001</v>
      </c>
      <c r="CY208" s="9">
        <v>175.61500000000001</v>
      </c>
      <c r="CZ208" s="9">
        <v>163.75899999999999</v>
      </c>
      <c r="DA208" s="9">
        <v>161.988</v>
      </c>
      <c r="DB208" s="9">
        <v>175.06700000000001</v>
      </c>
      <c r="DC208" s="9">
        <v>173.19300000000001</v>
      </c>
      <c r="DD208" s="9">
        <v>152.184</v>
      </c>
      <c r="DE208" s="9">
        <v>170.624</v>
      </c>
      <c r="DF208" s="9">
        <v>167.05600000000001</v>
      </c>
      <c r="DG208" s="9">
        <v>153.83199999999999</v>
      </c>
      <c r="DH208" s="9">
        <v>175.40600000000001</v>
      </c>
      <c r="DI208" s="9">
        <v>169.68100000000001</v>
      </c>
      <c r="DJ208" s="9">
        <v>161.70099999999999</v>
      </c>
      <c r="DK208" s="9">
        <v>154.11500000000001</v>
      </c>
      <c r="DL208" s="9">
        <v>164.99600000000001</v>
      </c>
      <c r="DM208" s="9">
        <v>167.85300000000001</v>
      </c>
      <c r="DN208" s="9">
        <v>152.04</v>
      </c>
      <c r="DO208" s="9">
        <v>159.08099999999999</v>
      </c>
      <c r="DP208" s="9">
        <v>164.16499999999999</v>
      </c>
    </row>
    <row r="209" spans="3:120" x14ac:dyDescent="0.2">
      <c r="C209" s="9">
        <v>0.94</v>
      </c>
      <c r="D209" s="9">
        <v>152.17699999999999</v>
      </c>
      <c r="E209" s="9">
        <v>160.29400000000001</v>
      </c>
      <c r="F209" s="9">
        <v>166.874</v>
      </c>
      <c r="G209" s="9">
        <v>169.155</v>
      </c>
      <c r="H209" s="9">
        <v>165.91300000000001</v>
      </c>
      <c r="I209" s="9">
        <v>169.99100000000001</v>
      </c>
      <c r="J209" s="9">
        <v>172.489</v>
      </c>
      <c r="K209" s="9">
        <v>172.85</v>
      </c>
      <c r="L209" s="9">
        <v>170.798</v>
      </c>
      <c r="M209" s="9">
        <v>169.50399999999999</v>
      </c>
      <c r="N209" s="9">
        <v>169.07300000000001</v>
      </c>
      <c r="O209" s="9">
        <v>166.45599999999999</v>
      </c>
      <c r="P209" s="9">
        <v>170.35400000000001</v>
      </c>
      <c r="Q209" s="10"/>
      <c r="R209" s="9">
        <v>157.875</v>
      </c>
      <c r="S209" s="9">
        <v>169.90100000000001</v>
      </c>
      <c r="T209" s="9">
        <v>161.768</v>
      </c>
      <c r="U209" s="9">
        <v>147.251</v>
      </c>
      <c r="V209" s="9">
        <v>168.00399999999999</v>
      </c>
      <c r="W209" s="9">
        <v>158.10599999999999</v>
      </c>
      <c r="X209" s="9">
        <v>163.303</v>
      </c>
      <c r="Y209" s="9">
        <v>164.14400000000001</v>
      </c>
      <c r="Z209" s="9">
        <v>158.78</v>
      </c>
      <c r="AA209" s="9">
        <v>172.245</v>
      </c>
      <c r="AB209" s="9">
        <v>173.041</v>
      </c>
      <c r="AC209" s="9">
        <v>158.38900000000001</v>
      </c>
      <c r="AD209" s="9">
        <v>161.16200000000001</v>
      </c>
      <c r="AE209" s="9">
        <v>165.619</v>
      </c>
      <c r="AF209" s="9">
        <v>179.429</v>
      </c>
      <c r="AG209" s="9">
        <v>167.791</v>
      </c>
      <c r="AH209" s="9">
        <v>165.25800000000001</v>
      </c>
      <c r="AI209" s="9">
        <v>164.327</v>
      </c>
      <c r="AJ209" s="9">
        <v>173.15100000000001</v>
      </c>
      <c r="AK209" s="9">
        <v>170.90600000000001</v>
      </c>
      <c r="AL209" s="9">
        <v>176.82400000000001</v>
      </c>
      <c r="AM209" s="9">
        <v>158.63999999999999</v>
      </c>
      <c r="AN209" s="9">
        <v>163.65799999999999</v>
      </c>
      <c r="AO209" s="9">
        <v>162.45500000000001</v>
      </c>
      <c r="AP209" s="9">
        <v>160.18299999999999</v>
      </c>
      <c r="AQ209" s="9">
        <v>172.59399999999999</v>
      </c>
      <c r="AR209" s="9">
        <v>164.54499999999999</v>
      </c>
      <c r="AS209" s="9">
        <v>170.50899999999999</v>
      </c>
      <c r="AT209" s="9">
        <v>166.39099999999999</v>
      </c>
      <c r="AU209" s="9">
        <v>176.26400000000001</v>
      </c>
      <c r="AV209" s="9">
        <v>173.12200000000001</v>
      </c>
      <c r="AW209" s="9">
        <v>176.04400000000001</v>
      </c>
      <c r="AX209" s="9">
        <v>168.57599999999999</v>
      </c>
      <c r="AY209" s="9">
        <v>161.232</v>
      </c>
      <c r="AZ209" s="9">
        <v>167.351</v>
      </c>
      <c r="BA209" s="9">
        <v>166.65100000000001</v>
      </c>
      <c r="BB209" s="9">
        <v>176.22900000000001</v>
      </c>
      <c r="BC209" s="9">
        <v>169.59</v>
      </c>
      <c r="BD209" s="9"/>
      <c r="BE209" s="9">
        <v>176.054</v>
      </c>
      <c r="BF209" s="9">
        <v>169.13800000000001</v>
      </c>
      <c r="BG209" s="9">
        <v>168.21</v>
      </c>
      <c r="BH209" s="9">
        <v>172.86</v>
      </c>
      <c r="BI209" s="9">
        <v>158.64599999999999</v>
      </c>
      <c r="BJ209" s="9">
        <v>173.92099999999999</v>
      </c>
      <c r="BK209" s="9">
        <v>171.65899999999999</v>
      </c>
      <c r="BL209" s="9">
        <v>158.26</v>
      </c>
      <c r="BM209" s="9">
        <v>170.28299999999999</v>
      </c>
      <c r="BN209" s="9">
        <v>165.17099999999999</v>
      </c>
      <c r="BO209" s="9">
        <v>171.399</v>
      </c>
      <c r="BP209" s="9">
        <v>164.922</v>
      </c>
      <c r="BQ209" s="9">
        <v>177.102</v>
      </c>
      <c r="BR209" s="9">
        <v>129.983</v>
      </c>
      <c r="BS209" s="9">
        <v>171.12700000000001</v>
      </c>
      <c r="BT209" s="9">
        <v>177.08699999999999</v>
      </c>
      <c r="BU209" s="9">
        <v>167.87799999999999</v>
      </c>
      <c r="BV209" s="9">
        <v>163.89</v>
      </c>
      <c r="BW209" s="9">
        <v>172.35</v>
      </c>
      <c r="BX209" s="9">
        <v>165.56899999999999</v>
      </c>
      <c r="BY209" s="9">
        <v>175.96700000000001</v>
      </c>
      <c r="BZ209" s="9">
        <v>163.05799999999999</v>
      </c>
      <c r="CA209" s="9">
        <v>154.679</v>
      </c>
      <c r="CB209" s="9">
        <v>160.97300000000001</v>
      </c>
      <c r="CC209" s="9">
        <v>173.87299999999999</v>
      </c>
      <c r="CD209" s="9">
        <v>161.41999999999999</v>
      </c>
      <c r="CE209" s="9">
        <v>175.31200000000001</v>
      </c>
      <c r="CF209" s="9">
        <v>157.251</v>
      </c>
      <c r="CG209" s="9">
        <v>157.13800000000001</v>
      </c>
      <c r="CH209" s="9">
        <v>155.661</v>
      </c>
      <c r="CI209" s="9">
        <v>172.1</v>
      </c>
      <c r="CJ209" s="9">
        <v>166.14500000000001</v>
      </c>
      <c r="CK209" s="9">
        <v>167.56200000000001</v>
      </c>
      <c r="CL209" s="9">
        <v>171.73500000000001</v>
      </c>
      <c r="CM209" s="9">
        <v>133.22200000000001</v>
      </c>
      <c r="CN209" s="9">
        <v>173.26599999999999</v>
      </c>
      <c r="CO209" s="9">
        <v>171.107</v>
      </c>
      <c r="CP209" s="9">
        <v>146.59899999999999</v>
      </c>
      <c r="CQ209" s="9">
        <v>168.19900000000001</v>
      </c>
      <c r="CR209" s="9">
        <v>149.37</v>
      </c>
      <c r="CS209" s="9">
        <v>160.21199999999999</v>
      </c>
      <c r="CT209" s="9">
        <v>172.10599999999999</v>
      </c>
      <c r="CU209" s="9">
        <v>148.84899999999999</v>
      </c>
      <c r="CV209" s="9">
        <v>158.852</v>
      </c>
      <c r="CW209" s="9">
        <v>159.53</v>
      </c>
      <c r="CX209" s="9">
        <v>167.26300000000001</v>
      </c>
      <c r="CY209" s="9">
        <v>173.749</v>
      </c>
      <c r="CZ209" s="9">
        <v>160.84100000000001</v>
      </c>
      <c r="DA209" s="9">
        <v>172.18700000000001</v>
      </c>
      <c r="DB209" s="9">
        <v>174.58799999999999</v>
      </c>
      <c r="DC209" s="9">
        <v>155.482</v>
      </c>
      <c r="DD209" s="9">
        <v>147.77600000000001</v>
      </c>
      <c r="DE209" s="9">
        <v>156.40600000000001</v>
      </c>
      <c r="DF209" s="9">
        <v>161.53399999999999</v>
      </c>
      <c r="DG209" s="9">
        <v>149.48400000000001</v>
      </c>
      <c r="DH209" s="9">
        <v>143.34299999999999</v>
      </c>
      <c r="DI209" s="9">
        <v>156.60400000000001</v>
      </c>
      <c r="DJ209" s="9">
        <v>160.108</v>
      </c>
      <c r="DK209" s="9">
        <v>146.84299999999999</v>
      </c>
      <c r="DL209" s="9">
        <v>155.90799999999999</v>
      </c>
      <c r="DM209" s="9">
        <v>165.05600000000001</v>
      </c>
      <c r="DN209" s="9">
        <v>131.62299999999999</v>
      </c>
      <c r="DO209" s="9">
        <v>159.30500000000001</v>
      </c>
      <c r="DP209" s="9">
        <v>162.74199999999999</v>
      </c>
    </row>
    <row r="210" spans="3:120" x14ac:dyDescent="0.2">
      <c r="C210" s="9">
        <v>0.95</v>
      </c>
      <c r="D210" s="9">
        <v>146.71799999999999</v>
      </c>
      <c r="E210" s="9">
        <v>151.96100000000001</v>
      </c>
      <c r="F210" s="9">
        <v>167.78200000000001</v>
      </c>
      <c r="G210" s="9">
        <v>174.376</v>
      </c>
      <c r="H210" s="9">
        <v>165.756</v>
      </c>
      <c r="I210" s="9">
        <v>170.184</v>
      </c>
      <c r="J210" s="9">
        <v>161.119</v>
      </c>
      <c r="K210" s="9">
        <v>167.01900000000001</v>
      </c>
      <c r="L210" s="9">
        <v>170.869</v>
      </c>
      <c r="M210" s="9">
        <v>169.57300000000001</v>
      </c>
      <c r="N210" s="9">
        <v>161.01400000000001</v>
      </c>
      <c r="O210" s="9">
        <v>155.19999999999999</v>
      </c>
      <c r="P210" s="9">
        <v>170.631</v>
      </c>
      <c r="Q210" s="10"/>
      <c r="R210" s="9">
        <v>175.58199999999999</v>
      </c>
      <c r="S210" s="9">
        <v>159.67699999999999</v>
      </c>
      <c r="T210" s="9">
        <v>162.63900000000001</v>
      </c>
      <c r="U210" s="9">
        <v>141.29</v>
      </c>
      <c r="V210" s="9">
        <v>162.423</v>
      </c>
      <c r="W210" s="9">
        <v>153.82599999999999</v>
      </c>
      <c r="X210" s="9">
        <v>167.25200000000001</v>
      </c>
      <c r="Y210" s="9">
        <v>165.61600000000001</v>
      </c>
      <c r="Z210" s="9">
        <v>155.661</v>
      </c>
      <c r="AA210" s="9">
        <v>173.84299999999999</v>
      </c>
      <c r="AB210" s="9">
        <v>167.64099999999999</v>
      </c>
      <c r="AC210" s="9">
        <v>161.364</v>
      </c>
      <c r="AD210" s="9">
        <v>171.20599999999999</v>
      </c>
      <c r="AE210" s="9">
        <v>167.48599999999999</v>
      </c>
      <c r="AF210" s="9">
        <v>168.107</v>
      </c>
      <c r="AG210" s="9">
        <v>169.36</v>
      </c>
      <c r="AH210" s="9">
        <v>153.10599999999999</v>
      </c>
      <c r="AI210" s="9">
        <v>165.66200000000001</v>
      </c>
      <c r="AJ210" s="9">
        <v>170.31800000000001</v>
      </c>
      <c r="AK210" s="9">
        <v>176.886</v>
      </c>
      <c r="AL210" s="9">
        <v>177.251</v>
      </c>
      <c r="AM210" s="9">
        <v>174.27099999999999</v>
      </c>
      <c r="AN210" s="9">
        <v>163.685</v>
      </c>
      <c r="AO210" s="9">
        <v>173.583</v>
      </c>
      <c r="AP210" s="9">
        <v>150.19200000000001</v>
      </c>
      <c r="AQ210" s="9">
        <v>175.30099999999999</v>
      </c>
      <c r="AR210" s="9">
        <v>153.37200000000001</v>
      </c>
      <c r="AS210" s="9">
        <v>175.99700000000001</v>
      </c>
      <c r="AT210" s="9">
        <v>174.04</v>
      </c>
      <c r="AU210" s="9">
        <v>172.279</v>
      </c>
      <c r="AV210" s="9">
        <v>165.48599999999999</v>
      </c>
      <c r="AW210" s="9">
        <v>179.20099999999999</v>
      </c>
      <c r="AX210" s="9">
        <v>163.08600000000001</v>
      </c>
      <c r="AY210" s="9">
        <v>157.702</v>
      </c>
      <c r="AZ210" s="9">
        <v>177.46199999999999</v>
      </c>
      <c r="BA210" s="9">
        <v>167.84899999999999</v>
      </c>
      <c r="BB210" s="9">
        <v>164.45099999999999</v>
      </c>
      <c r="BC210" s="9">
        <v>163.91</v>
      </c>
      <c r="BD210" s="9"/>
      <c r="BE210" s="9">
        <v>163.66300000000001</v>
      </c>
      <c r="BF210" s="9">
        <v>172.64500000000001</v>
      </c>
      <c r="BG210" s="9">
        <v>154.75299999999999</v>
      </c>
      <c r="BH210" s="9">
        <v>170.065</v>
      </c>
      <c r="BI210" s="9">
        <v>172.93899999999999</v>
      </c>
      <c r="BJ210" s="9">
        <v>172.59800000000001</v>
      </c>
      <c r="BK210" s="9">
        <v>177.76599999999999</v>
      </c>
      <c r="BL210" s="9">
        <v>161.62700000000001</v>
      </c>
      <c r="BM210" s="9">
        <v>153.42699999999999</v>
      </c>
      <c r="BN210" s="9">
        <v>175.352</v>
      </c>
      <c r="BO210" s="9">
        <v>169.73699999999999</v>
      </c>
      <c r="BP210" s="9">
        <v>162.54900000000001</v>
      </c>
      <c r="BQ210" s="9">
        <v>169.53100000000001</v>
      </c>
      <c r="BR210" s="9">
        <v>145.78</v>
      </c>
      <c r="BS210" s="9">
        <v>167.17099999999999</v>
      </c>
      <c r="BT210" s="9">
        <v>165.09200000000001</v>
      </c>
      <c r="BU210" s="9">
        <v>141.70599999999999</v>
      </c>
      <c r="BV210" s="9">
        <v>163.18199999999999</v>
      </c>
      <c r="BW210" s="9">
        <v>170.15600000000001</v>
      </c>
      <c r="BX210" s="9">
        <v>174.37799999999999</v>
      </c>
      <c r="BY210" s="9">
        <v>152.155</v>
      </c>
      <c r="BZ210" s="9">
        <v>171.47</v>
      </c>
      <c r="CA210" s="9">
        <v>146.435</v>
      </c>
      <c r="CB210" s="9">
        <v>150.833</v>
      </c>
      <c r="CC210" s="9">
        <v>172.00200000000001</v>
      </c>
      <c r="CD210" s="9">
        <v>148.541</v>
      </c>
      <c r="CE210" s="9">
        <v>172.74700000000001</v>
      </c>
      <c r="CF210" s="9">
        <v>171.59200000000001</v>
      </c>
      <c r="CG210" s="9">
        <v>174.541</v>
      </c>
      <c r="CH210" s="9">
        <v>152.20500000000001</v>
      </c>
      <c r="CI210" s="9">
        <v>172.97900000000001</v>
      </c>
      <c r="CJ210" s="9">
        <v>162.554</v>
      </c>
      <c r="CK210" s="9">
        <v>160.90899999999999</v>
      </c>
      <c r="CL210" s="9">
        <v>170.74199999999999</v>
      </c>
      <c r="CM210" s="9">
        <v>163.55600000000001</v>
      </c>
      <c r="CN210" s="9">
        <v>166.09399999999999</v>
      </c>
      <c r="CO210" s="9">
        <v>163.399</v>
      </c>
      <c r="CP210" s="9">
        <v>172.63399999999999</v>
      </c>
      <c r="CQ210" s="9">
        <v>159.56200000000001</v>
      </c>
      <c r="CR210" s="9">
        <v>148.21299999999999</v>
      </c>
      <c r="CS210" s="9">
        <v>176.68600000000001</v>
      </c>
      <c r="CT210" s="9">
        <v>168.54300000000001</v>
      </c>
      <c r="CU210" s="9">
        <v>145.93899999999999</v>
      </c>
      <c r="CV210" s="9">
        <v>162.101</v>
      </c>
      <c r="CW210" s="9">
        <v>169.30600000000001</v>
      </c>
      <c r="CX210" s="9">
        <v>166.33500000000001</v>
      </c>
      <c r="CY210" s="9">
        <v>167.52799999999999</v>
      </c>
      <c r="CZ210" s="9">
        <v>154.96299999999999</v>
      </c>
      <c r="DA210" s="9">
        <v>163.779</v>
      </c>
      <c r="DB210" s="9">
        <v>174.46100000000001</v>
      </c>
      <c r="DC210" s="9">
        <v>163.55600000000001</v>
      </c>
      <c r="DD210" s="9">
        <v>160.71199999999999</v>
      </c>
      <c r="DE210" s="9">
        <v>170.86099999999999</v>
      </c>
      <c r="DF210" s="9">
        <v>174.79400000000001</v>
      </c>
      <c r="DG210" s="9">
        <v>157.54499999999999</v>
      </c>
      <c r="DH210" s="9">
        <v>162.47300000000001</v>
      </c>
      <c r="DI210" s="9">
        <v>170.26499999999999</v>
      </c>
      <c r="DJ210" s="9">
        <v>163.83199999999999</v>
      </c>
      <c r="DK210" s="9">
        <v>159.607</v>
      </c>
      <c r="DL210" s="9">
        <v>163.64400000000001</v>
      </c>
      <c r="DM210" s="9">
        <v>176.34200000000001</v>
      </c>
      <c r="DN210" s="9">
        <v>158.227</v>
      </c>
      <c r="DO210" s="9">
        <v>169.39599999999999</v>
      </c>
      <c r="DP210" s="9">
        <v>169.83500000000001</v>
      </c>
    </row>
    <row r="211" spans="3:120" x14ac:dyDescent="0.2">
      <c r="C211" s="9">
        <v>0.96</v>
      </c>
      <c r="D211" s="9">
        <v>163.52799999999999</v>
      </c>
      <c r="E211" s="9">
        <v>154.72999999999999</v>
      </c>
      <c r="F211" s="9">
        <v>165.36199999999999</v>
      </c>
      <c r="G211" s="9">
        <v>167.30600000000001</v>
      </c>
      <c r="H211" s="9">
        <v>149.15</v>
      </c>
      <c r="I211" s="9">
        <v>165.87299999999999</v>
      </c>
      <c r="J211" s="9">
        <v>171.887</v>
      </c>
      <c r="K211" s="9">
        <v>167.078</v>
      </c>
      <c r="L211" s="9">
        <v>159.91499999999999</v>
      </c>
      <c r="M211" s="9">
        <v>174.92599999999999</v>
      </c>
      <c r="N211" s="9">
        <v>170.95699999999999</v>
      </c>
      <c r="O211" s="9">
        <v>157.40100000000001</v>
      </c>
      <c r="P211" s="9">
        <v>162.52600000000001</v>
      </c>
      <c r="Q211" s="10"/>
      <c r="R211" s="9">
        <v>166.47399999999999</v>
      </c>
      <c r="S211" s="9">
        <v>162.70500000000001</v>
      </c>
      <c r="T211" s="9">
        <v>167.352</v>
      </c>
      <c r="U211" s="9">
        <v>144.268</v>
      </c>
      <c r="V211" s="9">
        <v>156.66</v>
      </c>
      <c r="W211" s="9">
        <v>151.821</v>
      </c>
      <c r="X211" s="9">
        <v>154.20599999999999</v>
      </c>
      <c r="Y211" s="9">
        <v>169.94300000000001</v>
      </c>
      <c r="Z211" s="9">
        <v>147.4</v>
      </c>
      <c r="AA211" s="9">
        <v>174.166</v>
      </c>
      <c r="AB211" s="9">
        <v>179.17699999999999</v>
      </c>
      <c r="AC211" s="9">
        <v>163.26499999999999</v>
      </c>
      <c r="AD211" s="9">
        <v>169.97200000000001</v>
      </c>
      <c r="AE211" s="9">
        <v>164.24100000000001</v>
      </c>
      <c r="AF211" s="9">
        <v>174.23400000000001</v>
      </c>
      <c r="AG211" s="9">
        <v>165.559</v>
      </c>
      <c r="AH211" s="9">
        <v>142.28299999999999</v>
      </c>
      <c r="AI211" s="9">
        <v>163.511</v>
      </c>
      <c r="AJ211" s="9">
        <v>177.602</v>
      </c>
      <c r="AK211" s="9">
        <v>175.27500000000001</v>
      </c>
      <c r="AL211" s="9">
        <v>170.27799999999999</v>
      </c>
      <c r="AM211" s="9">
        <v>176.55699999999999</v>
      </c>
      <c r="AN211" s="9">
        <v>165.215</v>
      </c>
      <c r="AO211" s="9">
        <v>175.14</v>
      </c>
      <c r="AP211" s="9">
        <v>159.71199999999999</v>
      </c>
      <c r="AQ211" s="9">
        <v>164.53700000000001</v>
      </c>
      <c r="AR211" s="9">
        <v>160.03</v>
      </c>
      <c r="AS211" s="9">
        <v>165.28700000000001</v>
      </c>
      <c r="AT211" s="9">
        <v>168.28800000000001</v>
      </c>
      <c r="AU211" s="9">
        <v>156.92599999999999</v>
      </c>
      <c r="AV211" s="9">
        <v>158.92099999999999</v>
      </c>
      <c r="AW211" s="9">
        <v>165.458</v>
      </c>
      <c r="AX211" s="9">
        <v>165.303</v>
      </c>
      <c r="AY211" s="9">
        <v>167.04599999999999</v>
      </c>
      <c r="AZ211" s="9">
        <v>170.726</v>
      </c>
      <c r="BA211" s="9">
        <v>161.08500000000001</v>
      </c>
      <c r="BB211" s="9">
        <v>161.982</v>
      </c>
      <c r="BC211" s="9">
        <v>170.10599999999999</v>
      </c>
      <c r="BD211" s="9"/>
      <c r="BE211" s="9">
        <v>173.76599999999999</v>
      </c>
      <c r="BF211" s="9">
        <v>161.506</v>
      </c>
      <c r="BG211" s="9">
        <v>167.11</v>
      </c>
      <c r="BH211" s="9">
        <v>169.97399999999999</v>
      </c>
      <c r="BI211" s="9">
        <v>174.17599999999999</v>
      </c>
      <c r="BJ211" s="9">
        <v>176.19</v>
      </c>
      <c r="BK211" s="9">
        <v>176.25299999999999</v>
      </c>
      <c r="BL211" s="9">
        <v>178.74199999999999</v>
      </c>
      <c r="BM211" s="9">
        <v>164.304</v>
      </c>
      <c r="BN211" s="9">
        <v>160.45500000000001</v>
      </c>
      <c r="BO211" s="9">
        <v>163.02099999999999</v>
      </c>
      <c r="BP211" s="9">
        <v>154.83000000000001</v>
      </c>
      <c r="BQ211" s="9">
        <v>174.85300000000001</v>
      </c>
      <c r="BR211" s="9">
        <v>144.86699999999999</v>
      </c>
      <c r="BS211" s="9">
        <v>173.53100000000001</v>
      </c>
      <c r="BT211" s="9">
        <v>170.60599999999999</v>
      </c>
      <c r="BU211" s="9">
        <v>173.51</v>
      </c>
      <c r="BV211" s="9">
        <v>149.66399999999999</v>
      </c>
      <c r="BW211" s="9">
        <v>159.37100000000001</v>
      </c>
      <c r="BX211" s="9">
        <v>171.43199999999999</v>
      </c>
      <c r="BY211" s="9">
        <v>171.02</v>
      </c>
      <c r="BZ211" s="9">
        <v>156.05199999999999</v>
      </c>
      <c r="CA211" s="9">
        <v>146.251</v>
      </c>
      <c r="CB211" s="9">
        <v>161.761</v>
      </c>
      <c r="CC211" s="9">
        <v>165.54300000000001</v>
      </c>
      <c r="CD211" s="9">
        <v>158.726</v>
      </c>
      <c r="CE211" s="9">
        <v>174.744</v>
      </c>
      <c r="CF211" s="9">
        <v>171.47200000000001</v>
      </c>
      <c r="CG211" s="9">
        <v>173.601</v>
      </c>
      <c r="CH211" s="9">
        <v>160.941</v>
      </c>
      <c r="CI211" s="9">
        <v>173.21600000000001</v>
      </c>
      <c r="CJ211" s="9">
        <v>165.56700000000001</v>
      </c>
      <c r="CK211" s="9">
        <v>151.834</v>
      </c>
      <c r="CL211" s="9">
        <v>171.53399999999999</v>
      </c>
      <c r="CM211" s="9">
        <v>166.36600000000001</v>
      </c>
      <c r="CN211" s="9">
        <v>160.95599999999999</v>
      </c>
      <c r="CO211" s="9">
        <v>162.63399999999999</v>
      </c>
      <c r="CP211" s="9">
        <v>163.46899999999999</v>
      </c>
      <c r="CQ211" s="9">
        <v>166.85900000000001</v>
      </c>
      <c r="CR211" s="9">
        <v>143.32499999999999</v>
      </c>
      <c r="CS211" s="9">
        <v>177.21299999999999</v>
      </c>
      <c r="CT211" s="9">
        <v>162.21700000000001</v>
      </c>
      <c r="CU211" s="9">
        <v>155.155</v>
      </c>
      <c r="CV211" s="9">
        <v>165.328</v>
      </c>
      <c r="CW211" s="9">
        <v>166.93100000000001</v>
      </c>
      <c r="CX211" s="9">
        <v>157.78</v>
      </c>
      <c r="CY211" s="9">
        <v>174.23599999999999</v>
      </c>
      <c r="CZ211" s="9">
        <v>173.28299999999999</v>
      </c>
      <c r="DA211" s="9">
        <v>161.69300000000001</v>
      </c>
      <c r="DB211" s="9">
        <v>177.261</v>
      </c>
      <c r="DC211" s="9">
        <v>166.16900000000001</v>
      </c>
      <c r="DD211" s="9">
        <v>166.327</v>
      </c>
      <c r="DE211" s="9">
        <v>171.101</v>
      </c>
      <c r="DF211" s="9">
        <v>171.334</v>
      </c>
      <c r="DG211" s="9">
        <v>172.102</v>
      </c>
      <c r="DH211" s="9">
        <v>158.05000000000001</v>
      </c>
      <c r="DI211" s="9">
        <v>169.67</v>
      </c>
      <c r="DJ211" s="9">
        <v>169.732</v>
      </c>
      <c r="DK211" s="9">
        <v>139.98599999999999</v>
      </c>
      <c r="DL211" s="9">
        <v>166.84899999999999</v>
      </c>
      <c r="DM211" s="9">
        <v>176.50299999999999</v>
      </c>
      <c r="DN211" s="9">
        <v>151.55500000000001</v>
      </c>
      <c r="DO211" s="9">
        <v>163.55199999999999</v>
      </c>
      <c r="DP211" s="9">
        <v>169.17500000000001</v>
      </c>
    </row>
    <row r="212" spans="3:120" x14ac:dyDescent="0.2">
      <c r="C212" s="9">
        <v>0.97</v>
      </c>
      <c r="D212" s="9">
        <v>161.77600000000001</v>
      </c>
      <c r="E212" s="9">
        <v>169.916</v>
      </c>
      <c r="F212" s="9">
        <v>165.029</v>
      </c>
      <c r="G212" s="9">
        <v>156.637</v>
      </c>
      <c r="H212" s="9">
        <v>161.01</v>
      </c>
      <c r="I212" s="9">
        <v>168.25299999999999</v>
      </c>
      <c r="J212" s="9">
        <v>156.66399999999999</v>
      </c>
      <c r="K212" s="9">
        <v>166.85599999999999</v>
      </c>
      <c r="L212" s="9">
        <v>152.83199999999999</v>
      </c>
      <c r="M212" s="9">
        <v>178.184</v>
      </c>
      <c r="N212" s="9">
        <v>166.99</v>
      </c>
      <c r="O212" s="9">
        <v>157.01300000000001</v>
      </c>
      <c r="P212" s="9">
        <v>157.53700000000001</v>
      </c>
      <c r="Q212" s="10"/>
      <c r="R212" s="9">
        <v>160.364</v>
      </c>
      <c r="S212" s="9">
        <v>161.18100000000001</v>
      </c>
      <c r="T212" s="9">
        <v>159.19999999999999</v>
      </c>
      <c r="U212" s="9">
        <v>153.07300000000001</v>
      </c>
      <c r="V212" s="9">
        <v>161.15100000000001</v>
      </c>
      <c r="W212" s="9">
        <v>148.01300000000001</v>
      </c>
      <c r="X212" s="9">
        <v>155.006</v>
      </c>
      <c r="Y212" s="9">
        <v>162.28299999999999</v>
      </c>
      <c r="Z212" s="9">
        <v>151.25</v>
      </c>
      <c r="AA212" s="9">
        <v>173.33099999999999</v>
      </c>
      <c r="AB212" s="9">
        <v>169.018</v>
      </c>
      <c r="AC212" s="9">
        <v>159.464</v>
      </c>
      <c r="AD212" s="9">
        <v>158.05500000000001</v>
      </c>
      <c r="AE212" s="9">
        <v>160.74299999999999</v>
      </c>
      <c r="AF212" s="9">
        <v>177.017</v>
      </c>
      <c r="AG212" s="9">
        <v>165.00800000000001</v>
      </c>
      <c r="AH212" s="9">
        <v>148.85599999999999</v>
      </c>
      <c r="AI212" s="9">
        <v>159.70400000000001</v>
      </c>
      <c r="AJ212" s="9">
        <v>164.941</v>
      </c>
      <c r="AK212" s="9">
        <v>173.78399999999999</v>
      </c>
      <c r="AL212" s="9">
        <v>170.57</v>
      </c>
      <c r="AM212" s="9">
        <v>175.16</v>
      </c>
      <c r="AN212" s="9">
        <v>162.976</v>
      </c>
      <c r="AO212" s="9">
        <v>168.459</v>
      </c>
      <c r="AP212" s="9">
        <v>159.74799999999999</v>
      </c>
      <c r="AQ212" s="9">
        <v>172.68799999999999</v>
      </c>
      <c r="AR212" s="9">
        <v>163.791</v>
      </c>
      <c r="AS212" s="9">
        <v>172.13800000000001</v>
      </c>
      <c r="AT212" s="9">
        <v>166.56299999999999</v>
      </c>
      <c r="AU212" s="9">
        <v>173.08500000000001</v>
      </c>
      <c r="AV212" s="9">
        <v>170.66800000000001</v>
      </c>
      <c r="AW212" s="9">
        <v>170.148</v>
      </c>
      <c r="AX212" s="9">
        <v>161.25700000000001</v>
      </c>
      <c r="AY212" s="9">
        <v>163.18600000000001</v>
      </c>
      <c r="AZ212" s="9">
        <v>171.834</v>
      </c>
      <c r="BA212" s="9">
        <v>163.71199999999999</v>
      </c>
      <c r="BB212" s="9">
        <v>170.58799999999999</v>
      </c>
      <c r="BC212" s="9">
        <v>174.00299999999999</v>
      </c>
      <c r="BD212" s="9"/>
      <c r="BE212" s="9">
        <v>163.69300000000001</v>
      </c>
      <c r="BF212" s="9">
        <v>175.95500000000001</v>
      </c>
      <c r="BG212" s="9">
        <v>173.71299999999999</v>
      </c>
      <c r="BH212" s="9">
        <v>160.761</v>
      </c>
      <c r="BI212" s="9">
        <v>172.048</v>
      </c>
      <c r="BJ212" s="9">
        <v>160.79499999999999</v>
      </c>
      <c r="BK212" s="9">
        <v>173.75399999999999</v>
      </c>
      <c r="BL212" s="9">
        <v>172.25700000000001</v>
      </c>
      <c r="BM212" s="9">
        <v>164.69800000000001</v>
      </c>
      <c r="BN212" s="9">
        <v>164.85300000000001</v>
      </c>
      <c r="BO212" s="9">
        <v>167.95400000000001</v>
      </c>
      <c r="BP212" s="9">
        <v>173.65100000000001</v>
      </c>
      <c r="BQ212" s="9">
        <v>163.375</v>
      </c>
      <c r="BR212" s="9">
        <v>162.154</v>
      </c>
      <c r="BS212" s="9">
        <v>168.309</v>
      </c>
      <c r="BT212" s="9">
        <v>165.78299999999999</v>
      </c>
      <c r="BU212" s="9">
        <v>175.78100000000001</v>
      </c>
      <c r="BV212" s="9">
        <v>159.93299999999999</v>
      </c>
      <c r="BW212" s="9">
        <v>172.53700000000001</v>
      </c>
      <c r="BX212" s="9">
        <v>171.922</v>
      </c>
      <c r="BY212" s="9">
        <v>170.375</v>
      </c>
      <c r="BZ212" s="9">
        <v>156.863</v>
      </c>
      <c r="CA212" s="9">
        <v>164.49700000000001</v>
      </c>
      <c r="CB212" s="9">
        <v>160.46</v>
      </c>
      <c r="CC212" s="9">
        <v>172.595</v>
      </c>
      <c r="CD212" s="9">
        <v>146.929</v>
      </c>
      <c r="CE212" s="9">
        <v>176.31299999999999</v>
      </c>
      <c r="CF212" s="9">
        <v>164.351</v>
      </c>
      <c r="CG212" s="9">
        <v>169.41399999999999</v>
      </c>
      <c r="CH212" s="9">
        <v>170.358</v>
      </c>
      <c r="CI212" s="9">
        <v>173.24199999999999</v>
      </c>
      <c r="CJ212" s="9">
        <v>166.97800000000001</v>
      </c>
      <c r="CK212" s="9">
        <v>152.041</v>
      </c>
      <c r="CL212" s="9">
        <v>174.66300000000001</v>
      </c>
      <c r="CM212" s="9">
        <v>173.45500000000001</v>
      </c>
      <c r="CN212" s="9">
        <v>166.375</v>
      </c>
      <c r="CO212" s="9">
        <v>160.18600000000001</v>
      </c>
      <c r="CP212" s="9">
        <v>170.27600000000001</v>
      </c>
      <c r="CQ212" s="9">
        <v>162.66</v>
      </c>
      <c r="CR212" s="9">
        <v>160.38399999999999</v>
      </c>
      <c r="CS212" s="9">
        <v>176.047</v>
      </c>
      <c r="CT212" s="9">
        <v>144.404</v>
      </c>
      <c r="CU212" s="9">
        <v>161.83099999999999</v>
      </c>
      <c r="CV212" s="9">
        <v>159.923</v>
      </c>
      <c r="CW212" s="9">
        <v>168.09700000000001</v>
      </c>
      <c r="CX212" s="9">
        <v>150.74</v>
      </c>
      <c r="CY212" s="9">
        <v>160.351</v>
      </c>
      <c r="CZ212" s="9">
        <v>172.67500000000001</v>
      </c>
      <c r="DA212" s="9">
        <v>160.61000000000001</v>
      </c>
      <c r="DB212" s="9">
        <v>172.50299999999999</v>
      </c>
      <c r="DC212" s="9">
        <v>173.05600000000001</v>
      </c>
      <c r="DD212" s="9">
        <v>165.92</v>
      </c>
      <c r="DE212" s="9">
        <v>167.25299999999999</v>
      </c>
      <c r="DF212" s="9">
        <v>167.571</v>
      </c>
      <c r="DG212" s="9">
        <v>164.46899999999999</v>
      </c>
      <c r="DH212" s="9">
        <v>154.68</v>
      </c>
      <c r="DI212" s="9">
        <v>176.20699999999999</v>
      </c>
      <c r="DJ212" s="9">
        <v>177.27600000000001</v>
      </c>
      <c r="DK212" s="9">
        <v>148.04400000000001</v>
      </c>
      <c r="DL212" s="9">
        <v>167.59800000000001</v>
      </c>
      <c r="DM212" s="9">
        <v>171.24700000000001</v>
      </c>
      <c r="DN212" s="9">
        <v>153.178</v>
      </c>
      <c r="DO212" s="9">
        <v>171.65</v>
      </c>
      <c r="DP212" s="9">
        <v>173.845</v>
      </c>
    </row>
    <row r="213" spans="3:120" x14ac:dyDescent="0.2">
      <c r="C213" s="9">
        <v>0.98</v>
      </c>
      <c r="D213" s="9">
        <v>153.07599999999999</v>
      </c>
      <c r="E213" s="9">
        <v>160.46</v>
      </c>
      <c r="F213" s="9">
        <v>159.405</v>
      </c>
      <c r="G213" s="9">
        <v>155.874</v>
      </c>
      <c r="H213" s="9">
        <v>154.33500000000001</v>
      </c>
      <c r="I213" s="9">
        <v>170.75700000000001</v>
      </c>
      <c r="J213" s="9">
        <v>165.62299999999999</v>
      </c>
      <c r="K213" s="9">
        <v>172.32</v>
      </c>
      <c r="L213" s="9">
        <v>153.994</v>
      </c>
      <c r="M213" s="9">
        <v>159.922</v>
      </c>
      <c r="N213" s="9">
        <v>156.15600000000001</v>
      </c>
      <c r="O213" s="9">
        <v>156.67599999999999</v>
      </c>
      <c r="P213" s="9">
        <v>168.67</v>
      </c>
      <c r="Q213" s="10"/>
      <c r="R213" s="9">
        <v>160.99100000000001</v>
      </c>
      <c r="S213" s="9">
        <v>156.964</v>
      </c>
      <c r="T213" s="9">
        <v>169.095</v>
      </c>
      <c r="U213" s="9">
        <v>149.905</v>
      </c>
      <c r="V213" s="9">
        <v>175.613</v>
      </c>
      <c r="W213" s="9">
        <v>154.286</v>
      </c>
      <c r="X213" s="9">
        <v>161.80500000000001</v>
      </c>
      <c r="Y213" s="9">
        <v>161.97200000000001</v>
      </c>
      <c r="Z213" s="9">
        <v>156.125</v>
      </c>
      <c r="AA213" s="9">
        <v>178.39099999999999</v>
      </c>
      <c r="AB213" s="9">
        <v>161.89500000000001</v>
      </c>
      <c r="AC213" s="9">
        <v>161.97999999999999</v>
      </c>
      <c r="AD213" s="9">
        <v>158.001</v>
      </c>
      <c r="AE213" s="9">
        <v>171.47300000000001</v>
      </c>
      <c r="AF213" s="9">
        <v>177.15</v>
      </c>
      <c r="AG213" s="9">
        <v>169.80699999999999</v>
      </c>
      <c r="AH213" s="9">
        <v>170.40199999999999</v>
      </c>
      <c r="AI213" s="9">
        <v>169.37899999999999</v>
      </c>
      <c r="AJ213" s="9">
        <v>172.98400000000001</v>
      </c>
      <c r="AK213" s="9">
        <v>172.48599999999999</v>
      </c>
      <c r="AL213" s="9">
        <v>175.84899999999999</v>
      </c>
      <c r="AM213" s="9">
        <v>169.75299999999999</v>
      </c>
      <c r="AN213" s="9">
        <v>170.95</v>
      </c>
      <c r="AO213" s="9">
        <v>167.333</v>
      </c>
      <c r="AP213" s="9">
        <v>160.32900000000001</v>
      </c>
      <c r="AQ213" s="9">
        <v>175.77099999999999</v>
      </c>
      <c r="AR213" s="9">
        <v>162.99199999999999</v>
      </c>
      <c r="AS213" s="9">
        <v>177.81100000000001</v>
      </c>
      <c r="AT213" s="9">
        <v>173.40799999999999</v>
      </c>
      <c r="AU213" s="9">
        <v>175.20099999999999</v>
      </c>
      <c r="AV213" s="9">
        <v>170.834</v>
      </c>
      <c r="AW213" s="9">
        <v>177.06899999999999</v>
      </c>
      <c r="AX213" s="9">
        <v>160.887</v>
      </c>
      <c r="AY213" s="9">
        <v>156.267</v>
      </c>
      <c r="AZ213" s="9">
        <v>170.35</v>
      </c>
      <c r="BA213" s="9">
        <v>167.315</v>
      </c>
      <c r="BB213" s="9">
        <v>170.53700000000001</v>
      </c>
      <c r="BC213" s="9">
        <v>155.614</v>
      </c>
      <c r="BD213" s="9"/>
      <c r="BE213" s="9">
        <v>169.684</v>
      </c>
      <c r="BF213" s="9">
        <v>172.084</v>
      </c>
      <c r="BG213" s="9">
        <v>166.43700000000001</v>
      </c>
      <c r="BH213" s="9">
        <v>163.774</v>
      </c>
      <c r="BI213" s="9">
        <v>178.51400000000001</v>
      </c>
      <c r="BJ213" s="9">
        <v>171.87100000000001</v>
      </c>
      <c r="BK213" s="9">
        <v>178.798</v>
      </c>
      <c r="BL213" s="9">
        <v>168.35</v>
      </c>
      <c r="BM213" s="9">
        <v>163.45599999999999</v>
      </c>
      <c r="BN213" s="9">
        <v>170.381</v>
      </c>
      <c r="BO213" s="9">
        <v>156.92699999999999</v>
      </c>
      <c r="BP213" s="9">
        <v>173.73500000000001</v>
      </c>
      <c r="BQ213" s="9">
        <v>173.66900000000001</v>
      </c>
      <c r="BR213" s="9">
        <v>164.76900000000001</v>
      </c>
      <c r="BS213" s="9">
        <v>168.45500000000001</v>
      </c>
      <c r="BT213" s="9">
        <v>172.297</v>
      </c>
      <c r="BU213" s="9">
        <v>177.982</v>
      </c>
      <c r="BV213" s="9">
        <v>154.96799999999999</v>
      </c>
      <c r="BW213" s="9">
        <v>160.917</v>
      </c>
      <c r="BX213" s="9">
        <v>171.8</v>
      </c>
      <c r="BY213" s="9">
        <v>160.62299999999999</v>
      </c>
      <c r="BZ213" s="9">
        <v>155.03700000000001</v>
      </c>
      <c r="CA213" s="9">
        <v>155.69399999999999</v>
      </c>
      <c r="CB213" s="9">
        <v>154.20599999999999</v>
      </c>
      <c r="CC213" s="9">
        <v>174.333</v>
      </c>
      <c r="CD213" s="9">
        <v>156.35400000000001</v>
      </c>
      <c r="CE213" s="9">
        <v>166.15700000000001</v>
      </c>
      <c r="CF213" s="9">
        <v>170.352</v>
      </c>
      <c r="CG213" s="9">
        <v>166.316</v>
      </c>
      <c r="CH213" s="9">
        <v>158.26900000000001</v>
      </c>
      <c r="CI213" s="9">
        <v>173.88200000000001</v>
      </c>
      <c r="CJ213" s="9">
        <v>170.34399999999999</v>
      </c>
      <c r="CK213" s="9">
        <v>154.53200000000001</v>
      </c>
      <c r="CL213" s="9">
        <v>170.96899999999999</v>
      </c>
      <c r="CM213" s="9">
        <v>165.767</v>
      </c>
      <c r="CN213" s="9">
        <v>168.512</v>
      </c>
      <c r="CO213" s="9">
        <v>160.54900000000001</v>
      </c>
      <c r="CP213" s="9">
        <v>153.21100000000001</v>
      </c>
      <c r="CQ213" s="9">
        <v>159.51400000000001</v>
      </c>
      <c r="CR213" s="9">
        <v>165.542</v>
      </c>
      <c r="CS213" s="9">
        <v>172.20599999999999</v>
      </c>
      <c r="CT213" s="9">
        <v>163.32900000000001</v>
      </c>
      <c r="CU213" s="9">
        <v>168.143</v>
      </c>
      <c r="CV213" s="9">
        <v>162.77099999999999</v>
      </c>
      <c r="CW213" s="9">
        <v>161</v>
      </c>
      <c r="CX213" s="9">
        <v>157.52799999999999</v>
      </c>
      <c r="CY213" s="9">
        <v>175.399</v>
      </c>
      <c r="CZ213" s="9">
        <v>179.554</v>
      </c>
      <c r="DA213" s="9">
        <v>162.465</v>
      </c>
      <c r="DB213" s="9">
        <v>167.459</v>
      </c>
      <c r="DC213" s="9">
        <v>162.82499999999999</v>
      </c>
      <c r="DD213" s="9">
        <v>168.99700000000001</v>
      </c>
      <c r="DE213" s="9">
        <v>161.583</v>
      </c>
      <c r="DF213" s="9">
        <v>163.79599999999999</v>
      </c>
      <c r="DG213" s="9">
        <v>152.36600000000001</v>
      </c>
      <c r="DH213" s="9">
        <v>152.161</v>
      </c>
      <c r="DI213" s="9">
        <v>153.583</v>
      </c>
      <c r="DJ213" s="9">
        <v>174.78899999999999</v>
      </c>
      <c r="DK213" s="9">
        <v>170.64500000000001</v>
      </c>
      <c r="DL213" s="9">
        <v>152.34800000000001</v>
      </c>
      <c r="DM213" s="9">
        <v>163.62799999999999</v>
      </c>
      <c r="DN213" s="9">
        <v>154.65899999999999</v>
      </c>
      <c r="DO213" s="9">
        <v>161.249</v>
      </c>
      <c r="DP213" s="9">
        <v>168.77600000000001</v>
      </c>
    </row>
    <row r="214" spans="3:120" x14ac:dyDescent="0.2">
      <c r="C214" s="9">
        <v>0.99</v>
      </c>
      <c r="D214" s="9">
        <v>154.501</v>
      </c>
      <c r="E214" s="9">
        <v>166.43899999999999</v>
      </c>
      <c r="F214" s="9">
        <v>161.25800000000001</v>
      </c>
      <c r="G214" s="9">
        <v>162.648</v>
      </c>
      <c r="H214" s="9">
        <v>158.09700000000001</v>
      </c>
      <c r="I214" s="9">
        <v>176.208</v>
      </c>
      <c r="J214" s="9">
        <v>165.71100000000001</v>
      </c>
      <c r="K214" s="9">
        <v>168.46700000000001</v>
      </c>
      <c r="L214" s="9">
        <v>152.83199999999999</v>
      </c>
      <c r="M214" s="9">
        <v>170.172</v>
      </c>
      <c r="N214" s="9">
        <v>173.53899999999999</v>
      </c>
      <c r="O214" s="9">
        <v>158.50200000000001</v>
      </c>
      <c r="P214" s="9">
        <v>143.93899999999999</v>
      </c>
      <c r="Q214" s="10"/>
      <c r="R214" s="9">
        <v>160.44900000000001</v>
      </c>
      <c r="S214" s="9">
        <v>154.49799999999999</v>
      </c>
      <c r="T214" s="9">
        <v>168.58500000000001</v>
      </c>
      <c r="U214" s="9">
        <v>151.88300000000001</v>
      </c>
      <c r="V214" s="9">
        <v>171.93899999999999</v>
      </c>
      <c r="W214" s="9">
        <v>156.351</v>
      </c>
      <c r="X214" s="9">
        <v>160.06800000000001</v>
      </c>
      <c r="Y214" s="9">
        <v>161.31399999999999</v>
      </c>
      <c r="Z214" s="9">
        <v>151.82599999999999</v>
      </c>
      <c r="AA214" s="9">
        <v>175.809</v>
      </c>
      <c r="AB214" s="9">
        <v>174.33500000000001</v>
      </c>
      <c r="AC214" s="9">
        <v>154.93899999999999</v>
      </c>
      <c r="AD214" s="9">
        <v>156.95400000000001</v>
      </c>
      <c r="AE214" s="9">
        <v>169.71</v>
      </c>
      <c r="AF214" s="9">
        <v>178.851</v>
      </c>
      <c r="AG214" s="9">
        <v>153.61099999999999</v>
      </c>
      <c r="AH214" s="9">
        <v>169.69</v>
      </c>
      <c r="AI214" s="9">
        <v>154.36799999999999</v>
      </c>
      <c r="AJ214" s="9">
        <v>170.864</v>
      </c>
      <c r="AK214" s="9">
        <v>169.85599999999999</v>
      </c>
      <c r="AL214" s="9">
        <v>173.96899999999999</v>
      </c>
      <c r="AM214" s="9">
        <v>166.32400000000001</v>
      </c>
      <c r="AN214" s="9">
        <v>169.56899999999999</v>
      </c>
      <c r="AO214" s="9">
        <v>160.33000000000001</v>
      </c>
      <c r="AP214" s="9">
        <v>161.244</v>
      </c>
      <c r="AQ214" s="9">
        <v>168.07900000000001</v>
      </c>
      <c r="AR214" s="9">
        <v>160.63800000000001</v>
      </c>
      <c r="AS214" s="9">
        <v>169.98500000000001</v>
      </c>
      <c r="AT214" s="9">
        <v>163.94499999999999</v>
      </c>
      <c r="AU214" s="9">
        <v>172.089</v>
      </c>
      <c r="AV214" s="9">
        <v>174.38</v>
      </c>
      <c r="AW214" s="9">
        <v>168.453</v>
      </c>
      <c r="AX214" s="9">
        <v>173.779</v>
      </c>
      <c r="AY214" s="9">
        <v>150.87</v>
      </c>
      <c r="AZ214" s="9">
        <v>171.761</v>
      </c>
      <c r="BA214" s="9">
        <v>170.44300000000001</v>
      </c>
      <c r="BB214" s="9">
        <v>175.16300000000001</v>
      </c>
      <c r="BC214" s="9">
        <v>170.30799999999999</v>
      </c>
      <c r="BD214" s="9"/>
      <c r="BE214" s="9">
        <v>163.541</v>
      </c>
      <c r="BF214" s="9">
        <v>171.56100000000001</v>
      </c>
      <c r="BG214" s="9">
        <v>166.64699999999999</v>
      </c>
      <c r="BH214" s="9">
        <v>167.36600000000001</v>
      </c>
      <c r="BI214" s="9">
        <v>171.97900000000001</v>
      </c>
      <c r="BJ214" s="9">
        <v>176.27799999999999</v>
      </c>
      <c r="BK214" s="9">
        <v>174.297</v>
      </c>
      <c r="BL214" s="9">
        <v>171.62</v>
      </c>
      <c r="BM214" s="9">
        <v>158.029</v>
      </c>
      <c r="BN214" s="9">
        <v>165.55500000000001</v>
      </c>
      <c r="BO214" s="9">
        <v>158.55099999999999</v>
      </c>
      <c r="BP214" s="9">
        <v>174.77699999999999</v>
      </c>
      <c r="BQ214" s="9">
        <v>173.06100000000001</v>
      </c>
      <c r="BR214" s="9">
        <v>167.46899999999999</v>
      </c>
      <c r="BS214" s="9">
        <v>177.52</v>
      </c>
      <c r="BT214" s="9">
        <v>171.905</v>
      </c>
      <c r="BU214" s="9">
        <v>175.22399999999999</v>
      </c>
      <c r="BV214" s="9">
        <v>152.68199999999999</v>
      </c>
      <c r="BW214" s="9">
        <v>158.626</v>
      </c>
      <c r="BX214" s="9">
        <v>177.197</v>
      </c>
      <c r="BY214" s="9">
        <v>170.96</v>
      </c>
      <c r="BZ214" s="9">
        <v>148.71899999999999</v>
      </c>
      <c r="CA214" s="9">
        <v>146.45500000000001</v>
      </c>
      <c r="CB214" s="9">
        <v>173.167</v>
      </c>
      <c r="CC214" s="9">
        <v>172.32900000000001</v>
      </c>
      <c r="CD214" s="9">
        <v>158.35900000000001</v>
      </c>
      <c r="CE214" s="9">
        <v>165.32400000000001</v>
      </c>
      <c r="CF214" s="9">
        <v>172.072</v>
      </c>
      <c r="CG214" s="9">
        <v>176.035</v>
      </c>
      <c r="CH214" s="9">
        <v>165.946</v>
      </c>
      <c r="CI214" s="9">
        <v>178.35599999999999</v>
      </c>
      <c r="CJ214" s="9">
        <v>166.88900000000001</v>
      </c>
      <c r="CK214" s="9">
        <v>145.958</v>
      </c>
      <c r="CL214" s="9">
        <v>163.55000000000001</v>
      </c>
      <c r="CM214" s="9">
        <v>169.803</v>
      </c>
      <c r="CN214" s="9">
        <v>166.41800000000001</v>
      </c>
      <c r="CO214" s="9">
        <v>166.03</v>
      </c>
      <c r="CP214" s="9">
        <v>166.13900000000001</v>
      </c>
      <c r="CQ214" s="9">
        <v>153.91499999999999</v>
      </c>
      <c r="CR214" s="9">
        <v>151.387</v>
      </c>
      <c r="CS214" s="9">
        <v>176.32300000000001</v>
      </c>
      <c r="CT214" s="9">
        <v>165.375</v>
      </c>
      <c r="CU214" s="9">
        <v>154.851</v>
      </c>
      <c r="CV214" s="9">
        <v>148.464</v>
      </c>
      <c r="CW214" s="9">
        <v>162.85</v>
      </c>
      <c r="CX214" s="9">
        <v>152.50399999999999</v>
      </c>
      <c r="CY214" s="9">
        <v>169.70099999999999</v>
      </c>
      <c r="CZ214" s="9">
        <v>175.92</v>
      </c>
      <c r="DA214" s="9">
        <v>162.49700000000001</v>
      </c>
      <c r="DB214" s="9">
        <v>153.90199999999999</v>
      </c>
      <c r="DC214" s="9">
        <v>165.762</v>
      </c>
      <c r="DD214" s="9">
        <v>167.672</v>
      </c>
      <c r="DE214" s="9">
        <v>176.047</v>
      </c>
      <c r="DF214" s="9">
        <v>168.02500000000001</v>
      </c>
      <c r="DG214" s="9">
        <v>134.43199999999999</v>
      </c>
      <c r="DH214" s="9">
        <v>158.29499999999999</v>
      </c>
      <c r="DI214" s="9">
        <v>162.196</v>
      </c>
      <c r="DJ214" s="9">
        <v>175.37799999999999</v>
      </c>
      <c r="DK214" s="9">
        <v>172.684</v>
      </c>
      <c r="DL214" s="9">
        <v>163.66300000000001</v>
      </c>
      <c r="DM214" s="9">
        <v>165.523</v>
      </c>
      <c r="DN214" s="9">
        <v>153.761</v>
      </c>
      <c r="DO214" s="9">
        <v>168.38399999999999</v>
      </c>
      <c r="DP214" s="9">
        <v>166.66</v>
      </c>
    </row>
    <row r="215" spans="3:120" x14ac:dyDescent="0.2">
      <c r="C215" s="9">
        <v>1</v>
      </c>
      <c r="D215" s="9">
        <v>151.20699999999999</v>
      </c>
      <c r="E215" s="9">
        <v>162.28299999999999</v>
      </c>
      <c r="F215" s="9">
        <v>161.923</v>
      </c>
      <c r="G215" s="9">
        <v>155.31</v>
      </c>
      <c r="H215" s="9">
        <v>158.23500000000001</v>
      </c>
      <c r="I215" s="9">
        <v>172.422</v>
      </c>
      <c r="J215" s="9">
        <v>161.37100000000001</v>
      </c>
      <c r="K215" s="9">
        <v>170.33799999999999</v>
      </c>
      <c r="L215" s="9">
        <v>164.00700000000001</v>
      </c>
      <c r="M215" s="9">
        <v>147.72300000000001</v>
      </c>
      <c r="N215" s="9">
        <v>156.74100000000001</v>
      </c>
      <c r="O215" s="9">
        <v>172.31299999999999</v>
      </c>
      <c r="P215" s="9">
        <v>137.15899999999999</v>
      </c>
      <c r="Q215" s="10"/>
      <c r="R215" s="9">
        <v>162.23500000000001</v>
      </c>
      <c r="S215" s="9">
        <v>165.50399999999999</v>
      </c>
      <c r="T215" s="9">
        <v>160.65100000000001</v>
      </c>
      <c r="U215" s="9">
        <v>146.548</v>
      </c>
      <c r="V215" s="9">
        <v>171.191</v>
      </c>
      <c r="W215" s="9">
        <v>155.91499999999999</v>
      </c>
      <c r="X215" s="9">
        <v>159.36099999999999</v>
      </c>
      <c r="Y215" s="9">
        <v>160.40100000000001</v>
      </c>
      <c r="Z215" s="9">
        <v>147.666</v>
      </c>
      <c r="AA215" s="9">
        <v>171.89699999999999</v>
      </c>
      <c r="AB215" s="9">
        <v>170.74100000000001</v>
      </c>
      <c r="AC215" s="9">
        <v>153.86500000000001</v>
      </c>
      <c r="AD215" s="9">
        <v>168.47</v>
      </c>
      <c r="AE215" s="9">
        <v>169.733</v>
      </c>
      <c r="AF215" s="9">
        <v>177.589</v>
      </c>
      <c r="AG215" s="9">
        <v>156.12100000000001</v>
      </c>
      <c r="AH215" s="9">
        <v>158.446</v>
      </c>
      <c r="AI215" s="9">
        <v>151.61199999999999</v>
      </c>
      <c r="AJ215" s="9">
        <v>160.11799999999999</v>
      </c>
      <c r="AK215" s="9">
        <v>170.601</v>
      </c>
      <c r="AL215" s="9">
        <v>164.00800000000001</v>
      </c>
      <c r="AM215" s="9">
        <v>164.56399999999999</v>
      </c>
      <c r="AN215" s="9">
        <v>169.815</v>
      </c>
      <c r="AO215" s="9">
        <v>149.643</v>
      </c>
      <c r="AP215" s="9">
        <v>164.29599999999999</v>
      </c>
      <c r="AQ215" s="9">
        <v>174.166</v>
      </c>
      <c r="AR215" s="9">
        <v>166.13399999999999</v>
      </c>
      <c r="AS215" s="9">
        <v>164.797</v>
      </c>
      <c r="AT215" s="9">
        <v>170.84100000000001</v>
      </c>
      <c r="AU215" s="9">
        <v>174.815</v>
      </c>
      <c r="AV215" s="9">
        <v>161.38800000000001</v>
      </c>
      <c r="AW215" s="9">
        <v>153.92599999999999</v>
      </c>
      <c r="AX215" s="9">
        <v>166.738</v>
      </c>
      <c r="AY215" s="9">
        <v>166.666</v>
      </c>
      <c r="AZ215" s="9">
        <v>165.22900000000001</v>
      </c>
      <c r="BA215" s="9">
        <v>168.934</v>
      </c>
      <c r="BB215" s="9">
        <v>174.62899999999999</v>
      </c>
      <c r="BC215" s="9">
        <v>169.614</v>
      </c>
      <c r="BD215" s="9"/>
      <c r="BE215" s="9">
        <v>171.58799999999999</v>
      </c>
      <c r="BF215" s="9">
        <v>168.78100000000001</v>
      </c>
      <c r="BG215" s="9">
        <v>164.85400000000001</v>
      </c>
      <c r="BH215" s="9">
        <v>168.047</v>
      </c>
      <c r="BI215" s="9">
        <v>158.32300000000001</v>
      </c>
      <c r="BJ215" s="9">
        <v>173.05500000000001</v>
      </c>
      <c r="BK215" s="9">
        <v>169.334</v>
      </c>
      <c r="BL215" s="9">
        <v>164.86500000000001</v>
      </c>
      <c r="BM215" s="9">
        <v>155.81899999999999</v>
      </c>
      <c r="BN215" s="9">
        <v>168.23699999999999</v>
      </c>
      <c r="BO215" s="9">
        <v>169.25700000000001</v>
      </c>
      <c r="BP215" s="9">
        <v>171.13300000000001</v>
      </c>
      <c r="BQ215" s="9">
        <v>175.208</v>
      </c>
      <c r="BR215" s="9">
        <v>161.292</v>
      </c>
      <c r="BS215" s="9">
        <v>172.85599999999999</v>
      </c>
      <c r="BT215" s="9">
        <v>172.26300000000001</v>
      </c>
      <c r="BU215" s="9">
        <v>170.715</v>
      </c>
      <c r="BV215" s="9">
        <v>159.03299999999999</v>
      </c>
      <c r="BW215" s="9">
        <v>159.959</v>
      </c>
      <c r="BX215" s="9">
        <v>176.221</v>
      </c>
      <c r="BY215" s="9">
        <v>176.46100000000001</v>
      </c>
      <c r="BZ215" s="9">
        <v>160.67599999999999</v>
      </c>
      <c r="CA215" s="9">
        <v>170.553</v>
      </c>
      <c r="CB215" s="9">
        <v>173.11699999999999</v>
      </c>
      <c r="CC215" s="9">
        <v>176.26300000000001</v>
      </c>
      <c r="CD215" s="9">
        <v>156.179</v>
      </c>
      <c r="CE215" s="9">
        <v>167.83199999999999</v>
      </c>
      <c r="CF215" s="9">
        <v>168.983</v>
      </c>
      <c r="CG215" s="9">
        <v>178.40100000000001</v>
      </c>
      <c r="CH215" s="9">
        <v>160.286</v>
      </c>
      <c r="CI215" s="9">
        <v>173.005</v>
      </c>
      <c r="CJ215" s="9">
        <v>161.79599999999999</v>
      </c>
      <c r="CK215" s="9">
        <v>147.643</v>
      </c>
      <c r="CL215" s="9">
        <v>165.494</v>
      </c>
      <c r="CM215" s="9">
        <v>172.16200000000001</v>
      </c>
      <c r="CN215" s="9">
        <v>174.36699999999999</v>
      </c>
      <c r="CO215" s="9">
        <v>160.15100000000001</v>
      </c>
      <c r="CP215" s="9">
        <v>172.887</v>
      </c>
      <c r="CQ215" s="9">
        <v>160.66499999999999</v>
      </c>
      <c r="CR215" s="9">
        <v>166.52</v>
      </c>
      <c r="CS215" s="9">
        <v>174.02699999999999</v>
      </c>
      <c r="CT215" s="9">
        <v>162.43</v>
      </c>
      <c r="CU215" s="9">
        <v>171.46899999999999</v>
      </c>
      <c r="CV215" s="9">
        <v>175.83799999999999</v>
      </c>
      <c r="CW215" s="9">
        <v>174.66900000000001</v>
      </c>
      <c r="CX215" s="9">
        <v>152.78700000000001</v>
      </c>
      <c r="CY215" s="9">
        <v>177.29499999999999</v>
      </c>
      <c r="CZ215" s="9">
        <v>176.137</v>
      </c>
      <c r="DA215" s="9">
        <v>163.83000000000001</v>
      </c>
      <c r="DB215" s="9">
        <v>160.46899999999999</v>
      </c>
      <c r="DC215" s="9">
        <v>163.00800000000001</v>
      </c>
      <c r="DD215" s="9">
        <v>166.88900000000001</v>
      </c>
      <c r="DE215" s="9">
        <v>166.54</v>
      </c>
      <c r="DF215" s="9">
        <v>178.494</v>
      </c>
      <c r="DG215" s="9">
        <v>173.517</v>
      </c>
      <c r="DH215" s="9">
        <v>153.666</v>
      </c>
      <c r="DI215" s="9">
        <v>151.78299999999999</v>
      </c>
      <c r="DJ215" s="9">
        <v>177.435</v>
      </c>
      <c r="DK215" s="9">
        <v>163.52199999999999</v>
      </c>
      <c r="DL215" s="9">
        <v>158.93600000000001</v>
      </c>
      <c r="DM215" s="9">
        <v>166.465</v>
      </c>
      <c r="DN215" s="9">
        <v>151.661</v>
      </c>
      <c r="DO215" s="9">
        <v>166.10900000000001</v>
      </c>
      <c r="DP215" s="9">
        <v>161.07</v>
      </c>
    </row>
  </sheetData>
  <mergeCells count="22">
    <mergeCell ref="BE113:DP113"/>
    <mergeCell ref="D111:P111"/>
    <mergeCell ref="Q111:Q114"/>
    <mergeCell ref="R111:BC111"/>
    <mergeCell ref="BD111:BD114"/>
    <mergeCell ref="BE111:DP111"/>
    <mergeCell ref="D112:P112"/>
    <mergeCell ref="R112:BC112"/>
    <mergeCell ref="BE112:DP112"/>
    <mergeCell ref="D113:P113"/>
    <mergeCell ref="R113:BC113"/>
    <mergeCell ref="D5:P5"/>
    <mergeCell ref="R5:BC5"/>
    <mergeCell ref="BD3:BD6"/>
    <mergeCell ref="BE5:DP5"/>
    <mergeCell ref="BE4:DP4"/>
    <mergeCell ref="BE3:DP3"/>
    <mergeCell ref="R4:BC4"/>
    <mergeCell ref="D3:P3"/>
    <mergeCell ref="D4:P4"/>
    <mergeCell ref="R3:BC3"/>
    <mergeCell ref="Q3:Q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C24A5-3CC3-EA41-85BF-0E2E529F3DFA}">
  <dimension ref="C3:I10"/>
  <sheetViews>
    <sheetView workbookViewId="0">
      <selection activeCell="L18" sqref="L18"/>
    </sheetView>
  </sheetViews>
  <sheetFormatPr baseColWidth="10" defaultRowHeight="16" x14ac:dyDescent="0.2"/>
  <cols>
    <col min="3" max="3" width="13.5" bestFit="1" customWidth="1"/>
  </cols>
  <sheetData>
    <row r="3" spans="3:9" ht="18" x14ac:dyDescent="0.25">
      <c r="C3" s="1"/>
      <c r="D3" s="11" t="s">
        <v>8</v>
      </c>
      <c r="E3" s="4"/>
      <c r="F3" s="4"/>
      <c r="G3" s="4"/>
      <c r="H3" s="4"/>
      <c r="I3" s="4"/>
    </row>
    <row r="4" spans="3:9" ht="17" thickBot="1" x14ac:dyDescent="0.25">
      <c r="C4" s="2" t="s">
        <v>9</v>
      </c>
      <c r="D4" s="12" t="s">
        <v>10</v>
      </c>
      <c r="E4" s="12"/>
      <c r="F4" s="12" t="s">
        <v>11</v>
      </c>
      <c r="G4" s="12"/>
      <c r="H4" s="12" t="s">
        <v>12</v>
      </c>
      <c r="I4" s="12"/>
    </row>
    <row r="5" spans="3:9" x14ac:dyDescent="0.2">
      <c r="C5" s="15"/>
      <c r="D5" s="15" t="s">
        <v>18</v>
      </c>
      <c r="E5" s="15" t="s">
        <v>19</v>
      </c>
      <c r="F5" s="15" t="s">
        <v>18</v>
      </c>
      <c r="G5" s="15" t="s">
        <v>19</v>
      </c>
      <c r="H5" s="15" t="s">
        <v>18</v>
      </c>
      <c r="I5" s="15" t="s">
        <v>19</v>
      </c>
    </row>
    <row r="6" spans="3:9" x14ac:dyDescent="0.2">
      <c r="C6" s="5" t="s">
        <v>13</v>
      </c>
      <c r="D6" s="14">
        <v>0.312664</v>
      </c>
      <c r="E6" s="14">
        <v>1.9158000000000001E-2</v>
      </c>
      <c r="F6" s="14">
        <v>0.31546099999999999</v>
      </c>
      <c r="G6" s="14">
        <v>2.1128000000000001E-2</v>
      </c>
      <c r="H6" s="14">
        <v>0.32035200000000003</v>
      </c>
      <c r="I6" s="14">
        <v>2.0695999999999999E-2</v>
      </c>
    </row>
    <row r="7" spans="3:9" x14ac:dyDescent="0.2">
      <c r="C7" s="5" t="s">
        <v>14</v>
      </c>
      <c r="D7" s="14">
        <v>0.120328</v>
      </c>
      <c r="E7" s="14">
        <v>1.3948E-2</v>
      </c>
      <c r="F7" s="14">
        <v>0.123211</v>
      </c>
      <c r="G7" s="14">
        <v>1.3113E-2</v>
      </c>
      <c r="H7" s="14">
        <v>0.126336</v>
      </c>
      <c r="I7" s="14">
        <v>1.1901999999999999E-2</v>
      </c>
    </row>
    <row r="8" spans="3:9" x14ac:dyDescent="0.2">
      <c r="C8" s="5" t="s">
        <v>15</v>
      </c>
      <c r="D8" s="14">
        <v>5.9094000000000001E-2</v>
      </c>
      <c r="E8" s="14">
        <v>8.4799999999999997E-3</v>
      </c>
      <c r="F8" s="14">
        <v>6.0648000000000001E-2</v>
      </c>
      <c r="G8" s="14">
        <v>1.027E-2</v>
      </c>
      <c r="H8" s="14">
        <v>6.1929999999999999E-2</v>
      </c>
      <c r="I8" s="14">
        <v>9.1229999999999992E-3</v>
      </c>
    </row>
    <row r="9" spans="3:9" x14ac:dyDescent="0.2">
      <c r="C9" s="5" t="s">
        <v>16</v>
      </c>
      <c r="D9" s="14">
        <v>4.1172E-2</v>
      </c>
      <c r="E9" s="14">
        <v>6.607E-3</v>
      </c>
      <c r="F9" s="14">
        <v>4.3749999999999997E-2</v>
      </c>
      <c r="G9" s="14">
        <v>8.5690000000000002E-3</v>
      </c>
      <c r="H9" s="14">
        <v>4.5804999999999998E-2</v>
      </c>
      <c r="I9" s="14">
        <v>1.0111E-2</v>
      </c>
    </row>
    <row r="10" spans="3:9" x14ac:dyDescent="0.2">
      <c r="C10" s="5" t="s">
        <v>17</v>
      </c>
      <c r="D10" s="14">
        <v>3.5624999999999997E-2</v>
      </c>
      <c r="E10" s="14">
        <v>1.1842999999999999E-2</v>
      </c>
      <c r="F10" s="14">
        <v>4.0398000000000003E-2</v>
      </c>
      <c r="G10" s="14">
        <v>1.274E-2</v>
      </c>
      <c r="H10" s="14">
        <v>3.5812999999999998E-2</v>
      </c>
      <c r="I10" s="14">
        <v>1.1450999999999999E-2</v>
      </c>
    </row>
  </sheetData>
  <mergeCells count="4">
    <mergeCell ref="D3:I3"/>
    <mergeCell ref="D4:E4"/>
    <mergeCell ref="F4:G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C0363-1D73-6242-83C1-CAF9F0C3A5B7}">
  <dimension ref="C3:H5006"/>
  <sheetViews>
    <sheetView tabSelected="1" workbookViewId="0">
      <selection activeCell="K19" sqref="K19"/>
    </sheetView>
  </sheetViews>
  <sheetFormatPr baseColWidth="10" defaultRowHeight="16" x14ac:dyDescent="0.2"/>
  <cols>
    <col min="6" max="6" width="14" bestFit="1" customWidth="1"/>
    <col min="7" max="7" width="11.5" customWidth="1"/>
    <col min="8" max="8" width="12" customWidth="1"/>
  </cols>
  <sheetData>
    <row r="3" spans="3:8" x14ac:dyDescent="0.2">
      <c r="C3" s="4" t="s">
        <v>20</v>
      </c>
      <c r="D3" s="4"/>
      <c r="F3" s="4" t="s">
        <v>22</v>
      </c>
      <c r="G3" s="4"/>
      <c r="H3" s="4"/>
    </row>
    <row r="4" spans="3:8" x14ac:dyDescent="0.2">
      <c r="C4" s="4" t="s">
        <v>21</v>
      </c>
      <c r="D4" s="4"/>
      <c r="F4" s="1"/>
      <c r="G4" s="4" t="s">
        <v>23</v>
      </c>
      <c r="H4" s="4"/>
    </row>
    <row r="5" spans="3:8" ht="17" thickBot="1" x14ac:dyDescent="0.25">
      <c r="C5" s="2" t="s">
        <v>1</v>
      </c>
      <c r="D5" s="2" t="s">
        <v>2</v>
      </c>
      <c r="F5" s="2" t="s">
        <v>24</v>
      </c>
      <c r="G5" s="2" t="s">
        <v>1</v>
      </c>
      <c r="H5" s="2" t="s">
        <v>2</v>
      </c>
    </row>
    <row r="6" spans="3:8" x14ac:dyDescent="0.2">
      <c r="C6" s="13">
        <v>0.134077</v>
      </c>
      <c r="D6" s="13">
        <v>0.107351</v>
      </c>
      <c r="F6" s="18">
        <v>9.5000000000000001E-2</v>
      </c>
      <c r="G6" s="19">
        <v>0</v>
      </c>
      <c r="H6" s="19">
        <v>4</v>
      </c>
    </row>
    <row r="7" spans="3:8" x14ac:dyDescent="0.2">
      <c r="C7" s="14">
        <v>0.14127600000000001</v>
      </c>
      <c r="D7" s="14">
        <v>0.11229</v>
      </c>
      <c r="F7" s="16">
        <v>9.6000000000000002E-2</v>
      </c>
      <c r="G7" s="17">
        <v>0</v>
      </c>
      <c r="H7" s="17">
        <v>5</v>
      </c>
    </row>
    <row r="8" spans="3:8" x14ac:dyDescent="0.2">
      <c r="C8" s="14">
        <v>0.13709399999999999</v>
      </c>
      <c r="D8" s="14">
        <v>0.113537</v>
      </c>
      <c r="F8" s="16">
        <v>9.7000000000000003E-2</v>
      </c>
      <c r="G8" s="17">
        <v>0</v>
      </c>
      <c r="H8" s="17">
        <v>8</v>
      </c>
    </row>
    <row r="9" spans="3:8" x14ac:dyDescent="0.2">
      <c r="C9" s="14">
        <v>0.13598199999999999</v>
      </c>
      <c r="D9" s="14">
        <v>0.114354</v>
      </c>
      <c r="F9" s="16">
        <v>9.8000000000000004E-2</v>
      </c>
      <c r="G9" s="17">
        <v>0</v>
      </c>
      <c r="H9" s="17">
        <v>22</v>
      </c>
    </row>
    <row r="10" spans="3:8" x14ac:dyDescent="0.2">
      <c r="C10" s="14">
        <v>0.13694700000000001</v>
      </c>
      <c r="D10" s="14">
        <v>0.113263</v>
      </c>
      <c r="F10" s="16">
        <v>9.9000000000000005E-2</v>
      </c>
      <c r="G10" s="17">
        <v>0</v>
      </c>
      <c r="H10" s="17">
        <v>40</v>
      </c>
    </row>
    <row r="11" spans="3:8" x14ac:dyDescent="0.2">
      <c r="C11" s="14">
        <v>0.12479899999999999</v>
      </c>
      <c r="D11" s="14">
        <v>0.11490300000000001</v>
      </c>
      <c r="F11" s="16">
        <v>0.1</v>
      </c>
      <c r="G11" s="17">
        <v>0</v>
      </c>
      <c r="H11" s="17">
        <v>78</v>
      </c>
    </row>
    <row r="12" spans="3:8" x14ac:dyDescent="0.2">
      <c r="C12" s="14">
        <v>0.13811399999999999</v>
      </c>
      <c r="D12" s="14">
        <v>0.117012</v>
      </c>
      <c r="F12" s="16">
        <v>0.10100000000000001</v>
      </c>
      <c r="G12" s="17">
        <v>0</v>
      </c>
      <c r="H12" s="17">
        <v>128</v>
      </c>
    </row>
    <row r="13" spans="3:8" x14ac:dyDescent="0.2">
      <c r="C13" s="14">
        <v>0.129135</v>
      </c>
      <c r="D13" s="14">
        <v>0.11276899999999999</v>
      </c>
      <c r="F13" s="16">
        <v>0.10199999999999999</v>
      </c>
      <c r="G13" s="17">
        <v>0</v>
      </c>
      <c r="H13" s="17">
        <v>173</v>
      </c>
    </row>
    <row r="14" spans="3:8" x14ac:dyDescent="0.2">
      <c r="C14" s="14">
        <v>0.12352100000000001</v>
      </c>
      <c r="D14" s="14">
        <v>0.109361</v>
      </c>
      <c r="F14" s="16">
        <v>0.10299999999999999</v>
      </c>
      <c r="G14" s="17">
        <v>0</v>
      </c>
      <c r="H14" s="17">
        <v>261</v>
      </c>
    </row>
    <row r="15" spans="3:8" x14ac:dyDescent="0.2">
      <c r="C15" s="14">
        <v>0.12857499999999999</v>
      </c>
      <c r="D15" s="14">
        <v>0.109094</v>
      </c>
      <c r="F15" s="16">
        <v>0.104</v>
      </c>
      <c r="G15" s="17">
        <v>0</v>
      </c>
      <c r="H15" s="17">
        <v>359</v>
      </c>
    </row>
    <row r="16" spans="3:8" x14ac:dyDescent="0.2">
      <c r="C16" s="14">
        <v>0.13595599999999999</v>
      </c>
      <c r="D16" s="14">
        <v>0.10806</v>
      </c>
      <c r="F16" s="16">
        <v>0.105</v>
      </c>
      <c r="G16" s="17">
        <v>0</v>
      </c>
      <c r="H16" s="17">
        <v>392</v>
      </c>
    </row>
    <row r="17" spans="3:8" x14ac:dyDescent="0.2">
      <c r="C17" s="14">
        <v>0.12965299999999999</v>
      </c>
      <c r="D17" s="14">
        <v>0.113135</v>
      </c>
      <c r="F17" s="16">
        <v>0.106</v>
      </c>
      <c r="G17" s="17">
        <v>0</v>
      </c>
      <c r="H17" s="17">
        <v>466</v>
      </c>
    </row>
    <row r="18" spans="3:8" x14ac:dyDescent="0.2">
      <c r="C18" s="14">
        <v>0.14796100000000001</v>
      </c>
      <c r="D18" s="14">
        <v>0.11214499999999999</v>
      </c>
      <c r="F18" s="16">
        <v>0.107</v>
      </c>
      <c r="G18" s="17">
        <v>0</v>
      </c>
      <c r="H18" s="17">
        <v>519</v>
      </c>
    </row>
    <row r="19" spans="3:8" x14ac:dyDescent="0.2">
      <c r="C19" s="14">
        <v>0.13552</v>
      </c>
      <c r="D19" s="14">
        <v>0.10988299999999999</v>
      </c>
      <c r="F19" s="16">
        <v>0.108</v>
      </c>
      <c r="G19" s="17">
        <v>0</v>
      </c>
      <c r="H19" s="17">
        <v>513</v>
      </c>
    </row>
    <row r="20" spans="3:8" x14ac:dyDescent="0.2">
      <c r="C20" s="14">
        <v>0.131687</v>
      </c>
      <c r="D20" s="14">
        <v>0.110418</v>
      </c>
      <c r="F20" s="16">
        <v>0.109</v>
      </c>
      <c r="G20" s="17">
        <v>0</v>
      </c>
      <c r="H20" s="17">
        <v>457</v>
      </c>
    </row>
    <row r="21" spans="3:8" x14ac:dyDescent="0.2">
      <c r="C21" s="14">
        <v>0.135741</v>
      </c>
      <c r="D21" s="14">
        <v>0.11211599999999999</v>
      </c>
      <c r="F21" s="16">
        <v>0.11</v>
      </c>
      <c r="G21" s="17">
        <v>0</v>
      </c>
      <c r="H21" s="17">
        <v>389</v>
      </c>
    </row>
    <row r="22" spans="3:8" x14ac:dyDescent="0.2">
      <c r="C22" s="14">
        <v>0.14147799999999999</v>
      </c>
      <c r="D22" s="14">
        <v>0.113578</v>
      </c>
      <c r="F22" s="16">
        <v>0.111</v>
      </c>
      <c r="G22" s="17">
        <v>0</v>
      </c>
      <c r="H22" s="17">
        <v>334</v>
      </c>
    </row>
    <row r="23" spans="3:8" x14ac:dyDescent="0.2">
      <c r="C23" s="14">
        <v>0.13308600000000001</v>
      </c>
      <c r="D23" s="14">
        <v>0.10888</v>
      </c>
      <c r="F23" s="16">
        <v>0.112</v>
      </c>
      <c r="G23" s="17">
        <v>0</v>
      </c>
      <c r="H23" s="17">
        <v>243</v>
      </c>
    </row>
    <row r="24" spans="3:8" x14ac:dyDescent="0.2">
      <c r="C24" s="14">
        <v>0.130048</v>
      </c>
      <c r="D24" s="14">
        <v>0.118029</v>
      </c>
      <c r="F24" s="16">
        <v>0.113</v>
      </c>
      <c r="G24" s="17">
        <v>0</v>
      </c>
      <c r="H24" s="17">
        <v>212</v>
      </c>
    </row>
    <row r="25" spans="3:8" x14ac:dyDescent="0.2">
      <c r="C25" s="14">
        <v>0.138789</v>
      </c>
      <c r="D25" s="14">
        <v>0.10981399999999999</v>
      </c>
      <c r="F25" s="16">
        <v>0.114</v>
      </c>
      <c r="G25" s="17">
        <v>0</v>
      </c>
      <c r="H25" s="17">
        <v>137</v>
      </c>
    </row>
    <row r="26" spans="3:8" x14ac:dyDescent="0.2">
      <c r="C26" s="14">
        <v>0.139851</v>
      </c>
      <c r="D26" s="14">
        <v>0.11343</v>
      </c>
      <c r="F26" s="16">
        <v>0.115</v>
      </c>
      <c r="G26" s="17">
        <v>2</v>
      </c>
      <c r="H26" s="17">
        <v>99</v>
      </c>
    </row>
    <row r="27" spans="3:8" x14ac:dyDescent="0.2">
      <c r="C27" s="14">
        <v>0.136934</v>
      </c>
      <c r="D27" s="14">
        <v>0.118076</v>
      </c>
      <c r="F27" s="16">
        <v>0.11600000000000001</v>
      </c>
      <c r="G27" s="17">
        <v>1</v>
      </c>
      <c r="H27" s="17">
        <v>76</v>
      </c>
    </row>
    <row r="28" spans="3:8" x14ac:dyDescent="0.2">
      <c r="C28" s="14">
        <v>0.13617599999999999</v>
      </c>
      <c r="D28" s="14">
        <v>0.11103</v>
      </c>
      <c r="F28" s="16">
        <v>0.11700000000000001</v>
      </c>
      <c r="G28" s="17">
        <v>6</v>
      </c>
      <c r="H28" s="17">
        <v>30</v>
      </c>
    </row>
    <row r="29" spans="3:8" x14ac:dyDescent="0.2">
      <c r="C29" s="14">
        <v>0.13167100000000001</v>
      </c>
      <c r="D29" s="14">
        <v>0.112039</v>
      </c>
      <c r="F29" s="16">
        <v>0.11799999999999999</v>
      </c>
      <c r="G29" s="17">
        <v>6</v>
      </c>
      <c r="H29" s="17">
        <v>21</v>
      </c>
    </row>
    <row r="30" spans="3:8" x14ac:dyDescent="0.2">
      <c r="C30" s="14">
        <v>0.14041500000000001</v>
      </c>
      <c r="D30" s="14">
        <v>0.113053</v>
      </c>
      <c r="F30" s="16">
        <v>0.11899999999999999</v>
      </c>
      <c r="G30" s="17">
        <v>10</v>
      </c>
      <c r="H30" s="17">
        <v>10</v>
      </c>
    </row>
    <row r="31" spans="3:8" x14ac:dyDescent="0.2">
      <c r="C31" s="14">
        <v>0.13933000000000001</v>
      </c>
      <c r="D31" s="14">
        <v>0.110203</v>
      </c>
      <c r="F31" s="16">
        <v>0.12</v>
      </c>
      <c r="G31" s="17">
        <v>13</v>
      </c>
      <c r="H31" s="17">
        <v>7</v>
      </c>
    </row>
    <row r="32" spans="3:8" x14ac:dyDescent="0.2">
      <c r="C32" s="14">
        <v>0.12731999999999999</v>
      </c>
      <c r="D32" s="14">
        <v>0.112208</v>
      </c>
      <c r="F32" s="16">
        <v>0.121</v>
      </c>
      <c r="G32" s="17">
        <v>21</v>
      </c>
      <c r="H32" s="17">
        <v>10</v>
      </c>
    </row>
    <row r="33" spans="3:8" x14ac:dyDescent="0.2">
      <c r="C33" s="14">
        <v>0.12188499999999999</v>
      </c>
      <c r="D33" s="14">
        <v>0.112374</v>
      </c>
      <c r="F33" s="16">
        <v>0.122</v>
      </c>
      <c r="G33" s="17">
        <v>38</v>
      </c>
      <c r="H33" s="17">
        <v>4</v>
      </c>
    </row>
    <row r="34" spans="3:8" x14ac:dyDescent="0.2">
      <c r="C34" s="14">
        <v>0.12739400000000001</v>
      </c>
      <c r="D34" s="14">
        <v>0.10924</v>
      </c>
      <c r="F34" s="16">
        <v>0.123</v>
      </c>
      <c r="G34" s="17">
        <v>64</v>
      </c>
      <c r="H34" s="17">
        <v>2</v>
      </c>
    </row>
    <row r="35" spans="3:8" x14ac:dyDescent="0.2">
      <c r="C35" s="14">
        <v>0.138957</v>
      </c>
      <c r="D35" s="14">
        <v>0.115468</v>
      </c>
      <c r="F35" s="16">
        <v>0.124</v>
      </c>
      <c r="G35" s="17">
        <v>74</v>
      </c>
      <c r="H35" s="17">
        <v>1</v>
      </c>
    </row>
    <row r="36" spans="3:8" x14ac:dyDescent="0.2">
      <c r="C36" s="14">
        <v>0.13111800000000001</v>
      </c>
      <c r="D36" s="14">
        <v>0.114217</v>
      </c>
      <c r="F36" s="16">
        <v>0.125</v>
      </c>
      <c r="G36" s="17">
        <v>107</v>
      </c>
      <c r="H36" s="17">
        <v>1</v>
      </c>
    </row>
    <row r="37" spans="3:8" x14ac:dyDescent="0.2">
      <c r="C37" s="14">
        <v>0.14007700000000001</v>
      </c>
      <c r="D37" s="14">
        <v>0.11547200000000001</v>
      </c>
      <c r="F37" s="16">
        <v>0.126</v>
      </c>
      <c r="G37" s="17">
        <v>125</v>
      </c>
      <c r="H37" s="17">
        <v>0</v>
      </c>
    </row>
    <row r="38" spans="3:8" x14ac:dyDescent="0.2">
      <c r="C38" s="14">
        <v>0.13275700000000001</v>
      </c>
      <c r="D38" s="14">
        <v>0.11435099999999999</v>
      </c>
      <c r="F38" s="16">
        <v>0.127</v>
      </c>
      <c r="G38" s="17">
        <v>181</v>
      </c>
      <c r="H38" s="17">
        <v>0</v>
      </c>
    </row>
    <row r="39" spans="3:8" x14ac:dyDescent="0.2">
      <c r="C39" s="14">
        <v>0.14541399999999999</v>
      </c>
      <c r="D39" s="14">
        <v>0.11071499999999999</v>
      </c>
      <c r="F39" s="16">
        <v>0.128</v>
      </c>
      <c r="G39" s="17">
        <v>203</v>
      </c>
      <c r="H39" s="17">
        <v>0</v>
      </c>
    </row>
    <row r="40" spans="3:8" x14ac:dyDescent="0.2">
      <c r="C40" s="14">
        <v>0.14422299999999999</v>
      </c>
      <c r="D40" s="14">
        <v>0.116059</v>
      </c>
      <c r="F40" s="16">
        <v>0.129</v>
      </c>
      <c r="G40" s="17">
        <v>225</v>
      </c>
      <c r="H40" s="17">
        <v>0</v>
      </c>
    </row>
    <row r="41" spans="3:8" x14ac:dyDescent="0.2">
      <c r="C41" s="14">
        <v>0.13594200000000001</v>
      </c>
      <c r="D41" s="14">
        <v>0.114897</v>
      </c>
      <c r="F41" s="16">
        <v>0.13</v>
      </c>
      <c r="G41" s="17">
        <v>203</v>
      </c>
      <c r="H41" s="17">
        <v>0</v>
      </c>
    </row>
    <row r="42" spans="3:8" x14ac:dyDescent="0.2">
      <c r="C42" s="14">
        <v>0.140016</v>
      </c>
      <c r="D42" s="14">
        <v>0.116873</v>
      </c>
      <c r="F42" s="16">
        <v>0.13100000000000001</v>
      </c>
      <c r="G42" s="17">
        <v>273</v>
      </c>
      <c r="H42" s="17">
        <v>0</v>
      </c>
    </row>
    <row r="43" spans="3:8" x14ac:dyDescent="0.2">
      <c r="C43" s="14">
        <v>0.13651199999999999</v>
      </c>
      <c r="D43" s="14">
        <v>0.112692</v>
      </c>
      <c r="F43" s="16">
        <v>0.13200000000000001</v>
      </c>
      <c r="G43" s="17">
        <v>263</v>
      </c>
      <c r="H43" s="17">
        <v>0</v>
      </c>
    </row>
    <row r="44" spans="3:8" x14ac:dyDescent="0.2">
      <c r="C44" s="14">
        <v>0.141594</v>
      </c>
      <c r="D44" s="14">
        <v>0.11036700000000001</v>
      </c>
      <c r="F44" s="16">
        <v>0.13300000000000001</v>
      </c>
      <c r="G44" s="17">
        <v>277</v>
      </c>
      <c r="H44" s="17">
        <v>0</v>
      </c>
    </row>
    <row r="45" spans="3:8" x14ac:dyDescent="0.2">
      <c r="C45" s="14">
        <v>0.13234699999999999</v>
      </c>
      <c r="D45" s="14">
        <v>0.11615300000000001</v>
      </c>
      <c r="F45" s="16">
        <v>0.13400000000000001</v>
      </c>
      <c r="G45" s="17">
        <v>284</v>
      </c>
      <c r="H45" s="17">
        <v>0</v>
      </c>
    </row>
    <row r="46" spans="3:8" x14ac:dyDescent="0.2">
      <c r="C46" s="14">
        <v>0.135489</v>
      </c>
      <c r="D46" s="14">
        <v>0.112521</v>
      </c>
      <c r="F46" s="16">
        <v>0.13500000000000001</v>
      </c>
      <c r="G46" s="17">
        <v>311</v>
      </c>
      <c r="H46" s="17">
        <v>0</v>
      </c>
    </row>
    <row r="47" spans="3:8" x14ac:dyDescent="0.2">
      <c r="C47" s="14">
        <v>0.13284599999999999</v>
      </c>
      <c r="D47" s="14">
        <v>0.106672</v>
      </c>
      <c r="F47" s="16">
        <v>0.13600000000000001</v>
      </c>
      <c r="G47" s="17">
        <v>290</v>
      </c>
      <c r="H47" s="17">
        <v>0</v>
      </c>
    </row>
    <row r="48" spans="3:8" x14ac:dyDescent="0.2">
      <c r="C48" s="14">
        <v>0.14224400000000001</v>
      </c>
      <c r="D48" s="14">
        <v>0.111761</v>
      </c>
      <c r="F48" s="16">
        <v>0.13700000000000001</v>
      </c>
      <c r="G48" s="17">
        <v>281</v>
      </c>
      <c r="H48" s="17">
        <v>0</v>
      </c>
    </row>
    <row r="49" spans="3:8" x14ac:dyDescent="0.2">
      <c r="C49" s="14">
        <v>0.13641</v>
      </c>
      <c r="D49" s="14">
        <v>0.119806</v>
      </c>
      <c r="F49" s="16">
        <v>0.13800000000000001</v>
      </c>
      <c r="G49" s="17">
        <v>286</v>
      </c>
      <c r="H49" s="17">
        <v>0</v>
      </c>
    </row>
    <row r="50" spans="3:8" x14ac:dyDescent="0.2">
      <c r="C50" s="14">
        <v>0.13599900000000001</v>
      </c>
      <c r="D50" s="14">
        <v>0.110247</v>
      </c>
      <c r="F50" s="16">
        <v>0.13900000000000001</v>
      </c>
      <c r="G50" s="17">
        <v>207</v>
      </c>
      <c r="H50" s="17">
        <v>0</v>
      </c>
    </row>
    <row r="51" spans="3:8" x14ac:dyDescent="0.2">
      <c r="C51" s="14">
        <v>0.13145599999999999</v>
      </c>
      <c r="D51" s="14">
        <v>0.115384</v>
      </c>
      <c r="F51" s="16">
        <v>0.14000000000000001</v>
      </c>
      <c r="G51" s="17">
        <v>217</v>
      </c>
      <c r="H51" s="17">
        <v>0</v>
      </c>
    </row>
    <row r="52" spans="3:8" x14ac:dyDescent="0.2">
      <c r="C52" s="14">
        <v>0.1298</v>
      </c>
      <c r="D52" s="14">
        <v>0.114302</v>
      </c>
      <c r="F52" s="16">
        <v>0.14099999999999999</v>
      </c>
      <c r="G52" s="17">
        <v>242</v>
      </c>
      <c r="H52" s="17">
        <v>0</v>
      </c>
    </row>
    <row r="53" spans="3:8" x14ac:dyDescent="0.2">
      <c r="C53" s="14">
        <v>0.13722400000000001</v>
      </c>
      <c r="D53" s="14">
        <v>0.12177</v>
      </c>
      <c r="F53" s="16">
        <v>0.14199999999999999</v>
      </c>
      <c r="G53" s="17">
        <v>166</v>
      </c>
      <c r="H53" s="17">
        <v>0</v>
      </c>
    </row>
    <row r="54" spans="3:8" x14ac:dyDescent="0.2">
      <c r="C54" s="14">
        <v>0.14086199999999999</v>
      </c>
      <c r="D54" s="14">
        <v>0.114603</v>
      </c>
      <c r="F54" s="16">
        <v>0.14299999999999999</v>
      </c>
      <c r="G54" s="17">
        <v>128</v>
      </c>
      <c r="H54" s="17">
        <v>0</v>
      </c>
    </row>
    <row r="55" spans="3:8" x14ac:dyDescent="0.2">
      <c r="C55" s="14">
        <v>0.13168299999999999</v>
      </c>
      <c r="D55" s="14">
        <v>0.113813</v>
      </c>
      <c r="F55" s="16">
        <v>0.14399999999999999</v>
      </c>
      <c r="G55" s="17">
        <v>109</v>
      </c>
      <c r="H55" s="17">
        <v>0</v>
      </c>
    </row>
    <row r="56" spans="3:8" x14ac:dyDescent="0.2">
      <c r="C56" s="14">
        <v>0.13939299999999999</v>
      </c>
      <c r="D56" s="14">
        <v>0.11121399999999999</v>
      </c>
      <c r="F56" s="16">
        <v>0.14499999999999999</v>
      </c>
      <c r="G56" s="17">
        <v>89</v>
      </c>
      <c r="H56" s="17">
        <v>0</v>
      </c>
    </row>
    <row r="57" spans="3:8" x14ac:dyDescent="0.2">
      <c r="C57" s="14">
        <v>0.13347700000000001</v>
      </c>
      <c r="D57" s="14">
        <v>0.11171</v>
      </c>
      <c r="F57" s="16">
        <v>0.14599999999999999</v>
      </c>
      <c r="G57" s="17">
        <v>81</v>
      </c>
      <c r="H57" s="17">
        <v>0</v>
      </c>
    </row>
    <row r="58" spans="3:8" x14ac:dyDescent="0.2">
      <c r="C58" s="14">
        <v>0.13300600000000001</v>
      </c>
      <c r="D58" s="14">
        <v>0.113797</v>
      </c>
      <c r="F58" s="16">
        <v>0.14699999999999999</v>
      </c>
      <c r="G58" s="17">
        <v>58</v>
      </c>
      <c r="H58" s="17">
        <v>0</v>
      </c>
    </row>
    <row r="59" spans="3:8" x14ac:dyDescent="0.2">
      <c r="C59" s="14">
        <v>0.13500100000000001</v>
      </c>
      <c r="D59" s="14">
        <v>0.109713</v>
      </c>
      <c r="F59" s="16">
        <v>0.14799999999999999</v>
      </c>
      <c r="G59" s="17">
        <v>49</v>
      </c>
      <c r="H59" s="17">
        <v>0</v>
      </c>
    </row>
    <row r="60" spans="3:8" x14ac:dyDescent="0.2">
      <c r="C60" s="14">
        <v>0.133408</v>
      </c>
      <c r="D60" s="14">
        <v>0.113612</v>
      </c>
      <c r="F60" s="16">
        <v>0.14899999999999999</v>
      </c>
      <c r="G60" s="17">
        <v>34</v>
      </c>
      <c r="H60" s="17">
        <v>0</v>
      </c>
    </row>
    <row r="61" spans="3:8" x14ac:dyDescent="0.2">
      <c r="C61" s="14">
        <v>0.13264899999999999</v>
      </c>
      <c r="D61" s="14">
        <v>0.106073</v>
      </c>
      <c r="F61" s="16">
        <v>0.15</v>
      </c>
      <c r="G61" s="17">
        <v>25</v>
      </c>
      <c r="H61" s="17">
        <v>0</v>
      </c>
    </row>
    <row r="62" spans="3:8" x14ac:dyDescent="0.2">
      <c r="C62" s="14">
        <v>0.135937</v>
      </c>
      <c r="D62" s="14">
        <v>0.115512</v>
      </c>
      <c r="F62" s="16">
        <v>0.151</v>
      </c>
      <c r="G62" s="17">
        <v>19</v>
      </c>
      <c r="H62" s="17">
        <v>0</v>
      </c>
    </row>
    <row r="63" spans="3:8" x14ac:dyDescent="0.2">
      <c r="C63" s="14">
        <v>0.131024</v>
      </c>
      <c r="D63" s="14">
        <v>0.106558</v>
      </c>
      <c r="F63" s="16">
        <v>0.152</v>
      </c>
      <c r="G63" s="17">
        <v>16</v>
      </c>
      <c r="H63" s="17">
        <v>0</v>
      </c>
    </row>
    <row r="64" spans="3:8" x14ac:dyDescent="0.2">
      <c r="C64" s="14">
        <v>0.13645499999999999</v>
      </c>
      <c r="D64" s="14">
        <v>0.11008</v>
      </c>
      <c r="F64" s="16">
        <v>0.153</v>
      </c>
      <c r="G64" s="17">
        <v>6</v>
      </c>
      <c r="H64" s="17">
        <v>0</v>
      </c>
    </row>
    <row r="65" spans="3:8" x14ac:dyDescent="0.2">
      <c r="C65" s="14">
        <v>0.13389899999999999</v>
      </c>
      <c r="D65" s="14">
        <v>0.10755000000000001</v>
      </c>
      <c r="F65" s="16">
        <v>0.154</v>
      </c>
      <c r="G65" s="17">
        <v>5</v>
      </c>
      <c r="H65" s="17">
        <v>0</v>
      </c>
    </row>
    <row r="66" spans="3:8" x14ac:dyDescent="0.2">
      <c r="C66" s="14">
        <v>0.13999900000000001</v>
      </c>
      <c r="D66" s="14">
        <v>0.109294</v>
      </c>
      <c r="F66" s="16">
        <v>0.155</v>
      </c>
      <c r="G66" s="17">
        <v>3</v>
      </c>
      <c r="H66" s="17">
        <v>0</v>
      </c>
    </row>
    <row r="67" spans="3:8" x14ac:dyDescent="0.2">
      <c r="C67" s="14">
        <v>0.13203799999999999</v>
      </c>
      <c r="D67" s="14">
        <v>0.106306</v>
      </c>
      <c r="F67" s="16">
        <v>0.156</v>
      </c>
      <c r="G67" s="17">
        <v>2</v>
      </c>
      <c r="H67" s="17">
        <v>0</v>
      </c>
    </row>
    <row r="68" spans="3:8" x14ac:dyDescent="0.2">
      <c r="C68" s="14">
        <v>0.13239999999999999</v>
      </c>
      <c r="D68" s="14">
        <v>0.119183</v>
      </c>
      <c r="F68" s="16">
        <v>0.157</v>
      </c>
      <c r="G68" s="17">
        <v>0</v>
      </c>
      <c r="H68" s="17">
        <v>0</v>
      </c>
    </row>
    <row r="69" spans="3:8" x14ac:dyDescent="0.2">
      <c r="C69" s="14">
        <v>0.130833</v>
      </c>
      <c r="D69" s="14">
        <v>0.106142</v>
      </c>
      <c r="F69" s="16">
        <v>0.158</v>
      </c>
      <c r="G69" s="17">
        <v>0</v>
      </c>
      <c r="H69" s="17">
        <v>0</v>
      </c>
    </row>
    <row r="70" spans="3:8" x14ac:dyDescent="0.2">
      <c r="C70" s="14">
        <v>0.13849600000000001</v>
      </c>
      <c r="D70" s="14">
        <v>0.104823</v>
      </c>
      <c r="F70" s="16">
        <v>0.159</v>
      </c>
      <c r="G70" s="17">
        <v>0</v>
      </c>
      <c r="H70" s="17">
        <v>0</v>
      </c>
    </row>
    <row r="71" spans="3:8" x14ac:dyDescent="0.2">
      <c r="C71" s="14">
        <v>0.13522100000000001</v>
      </c>
      <c r="D71" s="14">
        <v>0.10836999999999999</v>
      </c>
      <c r="F71" s="16">
        <v>0.16</v>
      </c>
      <c r="G71" s="17">
        <v>1</v>
      </c>
      <c r="H71" s="17">
        <v>0</v>
      </c>
    </row>
    <row r="72" spans="3:8" x14ac:dyDescent="0.2">
      <c r="C72" s="14">
        <v>0.13899800000000001</v>
      </c>
      <c r="D72" s="14">
        <v>0.107465</v>
      </c>
    </row>
    <row r="73" spans="3:8" x14ac:dyDescent="0.2">
      <c r="C73" s="14">
        <v>0.132886</v>
      </c>
      <c r="D73" s="14">
        <v>0.112076</v>
      </c>
    </row>
    <row r="74" spans="3:8" x14ac:dyDescent="0.2">
      <c r="C74" s="14">
        <v>0.13225500000000001</v>
      </c>
      <c r="D74" s="14">
        <v>0.115152</v>
      </c>
    </row>
    <row r="75" spans="3:8" x14ac:dyDescent="0.2">
      <c r="C75" s="14">
        <v>0.13111100000000001</v>
      </c>
      <c r="D75" s="14">
        <v>0.10972700000000001</v>
      </c>
    </row>
    <row r="76" spans="3:8" x14ac:dyDescent="0.2">
      <c r="C76" s="14">
        <v>0.132631</v>
      </c>
      <c r="D76" s="14">
        <v>0.10592600000000001</v>
      </c>
    </row>
    <row r="77" spans="3:8" x14ac:dyDescent="0.2">
      <c r="C77" s="14">
        <v>0.14360700000000001</v>
      </c>
      <c r="D77" s="14">
        <v>0.106478</v>
      </c>
    </row>
    <row r="78" spans="3:8" x14ac:dyDescent="0.2">
      <c r="C78" s="14">
        <v>0.131437</v>
      </c>
      <c r="D78" s="14">
        <v>0.11125599999999999</v>
      </c>
    </row>
    <row r="79" spans="3:8" x14ac:dyDescent="0.2">
      <c r="C79" s="14">
        <v>0.13953199999999999</v>
      </c>
      <c r="D79" s="14">
        <v>0.103586</v>
      </c>
    </row>
    <row r="80" spans="3:8" x14ac:dyDescent="0.2">
      <c r="C80" s="14">
        <v>0.141899</v>
      </c>
      <c r="D80" s="14">
        <v>0.110684</v>
      </c>
    </row>
    <row r="81" spans="3:4" x14ac:dyDescent="0.2">
      <c r="C81" s="14">
        <v>0.134132</v>
      </c>
      <c r="D81" s="14">
        <v>0.11430800000000001</v>
      </c>
    </row>
    <row r="82" spans="3:4" x14ac:dyDescent="0.2">
      <c r="C82" s="14">
        <v>0.14242299999999999</v>
      </c>
      <c r="D82" s="14">
        <v>0.10513</v>
      </c>
    </row>
    <row r="83" spans="3:4" x14ac:dyDescent="0.2">
      <c r="C83" s="14">
        <v>0.134517</v>
      </c>
      <c r="D83" s="14">
        <v>0.112577</v>
      </c>
    </row>
    <row r="84" spans="3:4" x14ac:dyDescent="0.2">
      <c r="C84" s="14">
        <v>0.130722</v>
      </c>
      <c r="D84" s="14">
        <v>0.104389</v>
      </c>
    </row>
    <row r="85" spans="3:4" x14ac:dyDescent="0.2">
      <c r="C85" s="14">
        <v>0.141204</v>
      </c>
      <c r="D85" s="14">
        <v>0.111027</v>
      </c>
    </row>
    <row r="86" spans="3:4" x14ac:dyDescent="0.2">
      <c r="C86" s="14">
        <v>0.14366699999999999</v>
      </c>
      <c r="D86" s="14">
        <v>0.105439</v>
      </c>
    </row>
    <row r="87" spans="3:4" x14ac:dyDescent="0.2">
      <c r="C87" s="14">
        <v>0.135099</v>
      </c>
      <c r="D87" s="14">
        <v>0.11276600000000001</v>
      </c>
    </row>
    <row r="88" spans="3:4" x14ac:dyDescent="0.2">
      <c r="C88" s="14">
        <v>0.13317300000000001</v>
      </c>
      <c r="D88" s="14">
        <v>0.112646</v>
      </c>
    </row>
    <row r="89" spans="3:4" x14ac:dyDescent="0.2">
      <c r="C89" s="14">
        <v>0.13903699999999999</v>
      </c>
      <c r="D89" s="14">
        <v>0.108922</v>
      </c>
    </row>
    <row r="90" spans="3:4" x14ac:dyDescent="0.2">
      <c r="C90" s="14">
        <v>0.13414300000000001</v>
      </c>
      <c r="D90" s="14">
        <v>0.11208</v>
      </c>
    </row>
    <row r="91" spans="3:4" x14ac:dyDescent="0.2">
      <c r="C91" s="14">
        <v>0.13647999999999999</v>
      </c>
      <c r="D91" s="14">
        <v>0.10227899999999999</v>
      </c>
    </row>
    <row r="92" spans="3:4" x14ac:dyDescent="0.2">
      <c r="C92" s="14">
        <v>0.13524800000000001</v>
      </c>
      <c r="D92" s="14">
        <v>0.112416</v>
      </c>
    </row>
    <row r="93" spans="3:4" x14ac:dyDescent="0.2">
      <c r="C93" s="14">
        <v>0.13302</v>
      </c>
      <c r="D93" s="14">
        <v>0.112974</v>
      </c>
    </row>
    <row r="94" spans="3:4" x14ac:dyDescent="0.2">
      <c r="C94" s="14">
        <v>0.13020100000000001</v>
      </c>
      <c r="D94" s="14">
        <v>0.116683</v>
      </c>
    </row>
    <row r="95" spans="3:4" x14ac:dyDescent="0.2">
      <c r="C95" s="14">
        <v>0.13508300000000001</v>
      </c>
      <c r="D95" s="14">
        <v>0.109999</v>
      </c>
    </row>
    <row r="96" spans="3:4" x14ac:dyDescent="0.2">
      <c r="C96" s="14">
        <v>0.13972999999999999</v>
      </c>
      <c r="D96" s="14">
        <v>0.117642</v>
      </c>
    </row>
    <row r="97" spans="3:4" x14ac:dyDescent="0.2">
      <c r="C97" s="14">
        <v>0.13958200000000001</v>
      </c>
      <c r="D97" s="14">
        <v>0.110974</v>
      </c>
    </row>
    <row r="98" spans="3:4" x14ac:dyDescent="0.2">
      <c r="C98" s="14">
        <v>0.13586699999999999</v>
      </c>
      <c r="D98" s="14">
        <v>0.10749499999999999</v>
      </c>
    </row>
    <row r="99" spans="3:4" x14ac:dyDescent="0.2">
      <c r="C99" s="14">
        <v>0.13929</v>
      </c>
      <c r="D99" s="14">
        <v>0.105822</v>
      </c>
    </row>
    <row r="100" spans="3:4" x14ac:dyDescent="0.2">
      <c r="C100" s="14">
        <v>0.12981599999999999</v>
      </c>
      <c r="D100" s="14">
        <v>0.113082</v>
      </c>
    </row>
    <row r="101" spans="3:4" x14ac:dyDescent="0.2">
      <c r="C101" s="14">
        <v>0.137407</v>
      </c>
      <c r="D101" s="14">
        <v>0.103898</v>
      </c>
    </row>
    <row r="102" spans="3:4" x14ac:dyDescent="0.2">
      <c r="C102" s="14">
        <v>0.13178799999999999</v>
      </c>
      <c r="D102" s="14">
        <v>0.107645</v>
      </c>
    </row>
    <row r="103" spans="3:4" x14ac:dyDescent="0.2">
      <c r="C103" s="14">
        <v>0.133379</v>
      </c>
      <c r="D103" s="14">
        <v>0.105987</v>
      </c>
    </row>
    <row r="104" spans="3:4" x14ac:dyDescent="0.2">
      <c r="C104" s="14">
        <v>0.140981</v>
      </c>
      <c r="D104" s="14">
        <v>0.107877</v>
      </c>
    </row>
    <row r="105" spans="3:4" x14ac:dyDescent="0.2">
      <c r="C105" s="14">
        <v>0.136493</v>
      </c>
      <c r="D105" s="14">
        <v>0.10879800000000001</v>
      </c>
    </row>
    <row r="106" spans="3:4" x14ac:dyDescent="0.2">
      <c r="C106" s="14">
        <v>0.13763300000000001</v>
      </c>
      <c r="D106" s="14">
        <v>0.112687</v>
      </c>
    </row>
    <row r="107" spans="3:4" x14ac:dyDescent="0.2">
      <c r="C107" s="14">
        <v>0.14372499999999999</v>
      </c>
      <c r="D107" s="14">
        <v>0.10477300000000001</v>
      </c>
    </row>
    <row r="108" spans="3:4" x14ac:dyDescent="0.2">
      <c r="C108" s="14">
        <v>0.14360899999999999</v>
      </c>
      <c r="D108" s="14">
        <v>0.10576099999999999</v>
      </c>
    </row>
    <row r="109" spans="3:4" x14ac:dyDescent="0.2">
      <c r="C109" s="14">
        <v>0.133936</v>
      </c>
      <c r="D109" s="14">
        <v>0.11053300000000001</v>
      </c>
    </row>
    <row r="110" spans="3:4" x14ac:dyDescent="0.2">
      <c r="C110" s="14">
        <v>0.13992199999999999</v>
      </c>
      <c r="D110" s="14">
        <v>0.106179</v>
      </c>
    </row>
    <row r="111" spans="3:4" x14ac:dyDescent="0.2">
      <c r="C111" s="14">
        <v>0.14194399999999999</v>
      </c>
      <c r="D111" s="14">
        <v>0.10825600000000001</v>
      </c>
    </row>
    <row r="112" spans="3:4" x14ac:dyDescent="0.2">
      <c r="C112" s="14">
        <v>0.127027</v>
      </c>
      <c r="D112" s="14">
        <v>0.106268</v>
      </c>
    </row>
    <row r="113" spans="3:4" x14ac:dyDescent="0.2">
      <c r="C113" s="14">
        <v>0.12807299999999999</v>
      </c>
      <c r="D113" s="14">
        <v>0.11292000000000001</v>
      </c>
    </row>
    <row r="114" spans="3:4" x14ac:dyDescent="0.2">
      <c r="C114" s="14">
        <v>0.13802</v>
      </c>
      <c r="D114" s="14">
        <v>0.11042299999999999</v>
      </c>
    </row>
    <row r="115" spans="3:4" x14ac:dyDescent="0.2">
      <c r="C115" s="14">
        <v>0.14693700000000001</v>
      </c>
      <c r="D115" s="14">
        <v>0.115658</v>
      </c>
    </row>
    <row r="116" spans="3:4" x14ac:dyDescent="0.2">
      <c r="C116" s="14">
        <v>0.140317</v>
      </c>
      <c r="D116" s="14">
        <v>0.11426500000000001</v>
      </c>
    </row>
    <row r="117" spans="3:4" x14ac:dyDescent="0.2">
      <c r="C117" s="14">
        <v>0.13053799999999999</v>
      </c>
      <c r="D117" s="14">
        <v>0.115106</v>
      </c>
    </row>
    <row r="118" spans="3:4" x14ac:dyDescent="0.2">
      <c r="C118" s="14">
        <v>0.14610699999999999</v>
      </c>
      <c r="D118" s="14">
        <v>0.11418300000000001</v>
      </c>
    </row>
    <row r="119" spans="3:4" x14ac:dyDescent="0.2">
      <c r="C119" s="14">
        <v>0.13506000000000001</v>
      </c>
      <c r="D119" s="14">
        <v>0.112125</v>
      </c>
    </row>
    <row r="120" spans="3:4" x14ac:dyDescent="0.2">
      <c r="C120" s="14">
        <v>0.14122199999999999</v>
      </c>
      <c r="D120" s="14">
        <v>0.114454</v>
      </c>
    </row>
    <row r="121" spans="3:4" x14ac:dyDescent="0.2">
      <c r="C121" s="14">
        <v>0.13492699999999999</v>
      </c>
      <c r="D121" s="14">
        <v>0.11273</v>
      </c>
    </row>
    <row r="122" spans="3:4" x14ac:dyDescent="0.2">
      <c r="C122" s="14">
        <v>0.13841500000000001</v>
      </c>
      <c r="D122" s="14">
        <v>0.114078</v>
      </c>
    </row>
    <row r="123" spans="3:4" x14ac:dyDescent="0.2">
      <c r="C123" s="14">
        <v>0.141093</v>
      </c>
      <c r="D123" s="14">
        <v>0.11357299999999999</v>
      </c>
    </row>
    <row r="124" spans="3:4" x14ac:dyDescent="0.2">
      <c r="C124" s="14">
        <v>0.140296</v>
      </c>
      <c r="D124" s="14">
        <v>0.116633</v>
      </c>
    </row>
    <row r="125" spans="3:4" x14ac:dyDescent="0.2">
      <c r="C125" s="14">
        <v>0.141737</v>
      </c>
      <c r="D125" s="14">
        <v>0.10578700000000001</v>
      </c>
    </row>
    <row r="126" spans="3:4" x14ac:dyDescent="0.2">
      <c r="C126" s="14">
        <v>0.12989000000000001</v>
      </c>
      <c r="D126" s="14">
        <v>0.115508</v>
      </c>
    </row>
    <row r="127" spans="3:4" x14ac:dyDescent="0.2">
      <c r="C127" s="14">
        <v>0.13270999999999999</v>
      </c>
      <c r="D127" s="14">
        <v>0.115672</v>
      </c>
    </row>
    <row r="128" spans="3:4" x14ac:dyDescent="0.2">
      <c r="C128" s="14">
        <v>0.13977999999999999</v>
      </c>
      <c r="D128" s="14">
        <v>0.115062</v>
      </c>
    </row>
    <row r="129" spans="3:4" x14ac:dyDescent="0.2">
      <c r="C129" s="14">
        <v>0.14071800000000001</v>
      </c>
      <c r="D129" s="14">
        <v>0.109388</v>
      </c>
    </row>
    <row r="130" spans="3:4" x14ac:dyDescent="0.2">
      <c r="C130" s="14">
        <v>0.137743</v>
      </c>
      <c r="D130" s="14">
        <v>0.11174099999999999</v>
      </c>
    </row>
    <row r="131" spans="3:4" x14ac:dyDescent="0.2">
      <c r="C131" s="14">
        <v>0.14480599999999999</v>
      </c>
      <c r="D131" s="14">
        <v>0.10985300000000001</v>
      </c>
    </row>
    <row r="132" spans="3:4" x14ac:dyDescent="0.2">
      <c r="C132" s="14">
        <v>0.13175700000000001</v>
      </c>
      <c r="D132" s="14">
        <v>0.11403199999999999</v>
      </c>
    </row>
    <row r="133" spans="3:4" x14ac:dyDescent="0.2">
      <c r="C133" s="14">
        <v>0.142293</v>
      </c>
      <c r="D133" s="14">
        <v>0.113542</v>
      </c>
    </row>
    <row r="134" spans="3:4" x14ac:dyDescent="0.2">
      <c r="C134" s="14">
        <v>0.13755700000000001</v>
      </c>
      <c r="D134" s="14">
        <v>0.113912</v>
      </c>
    </row>
    <row r="135" spans="3:4" x14ac:dyDescent="0.2">
      <c r="C135" s="14">
        <v>0.13412499999999999</v>
      </c>
      <c r="D135" s="14">
        <v>0.108725</v>
      </c>
    </row>
    <row r="136" spans="3:4" x14ac:dyDescent="0.2">
      <c r="C136" s="14">
        <v>0.133382</v>
      </c>
      <c r="D136" s="14">
        <v>0.113528</v>
      </c>
    </row>
    <row r="137" spans="3:4" x14ac:dyDescent="0.2">
      <c r="C137" s="14">
        <v>0.136215</v>
      </c>
      <c r="D137" s="14">
        <v>0.11582199999999999</v>
      </c>
    </row>
    <row r="138" spans="3:4" x14ac:dyDescent="0.2">
      <c r="C138" s="14">
        <v>0.13558400000000001</v>
      </c>
      <c r="D138" s="14">
        <v>0.117664</v>
      </c>
    </row>
    <row r="139" spans="3:4" x14ac:dyDescent="0.2">
      <c r="C139" s="14">
        <v>0.13075000000000001</v>
      </c>
      <c r="D139" s="14">
        <v>0.12053</v>
      </c>
    </row>
    <row r="140" spans="3:4" x14ac:dyDescent="0.2">
      <c r="C140" s="14">
        <v>0.136854</v>
      </c>
      <c r="D140" s="14">
        <v>0.117968</v>
      </c>
    </row>
    <row r="141" spans="3:4" x14ac:dyDescent="0.2">
      <c r="C141" s="14">
        <v>0.14125699999999999</v>
      </c>
      <c r="D141" s="14">
        <v>0.11928800000000001</v>
      </c>
    </row>
    <row r="142" spans="3:4" x14ac:dyDescent="0.2">
      <c r="C142" s="14">
        <v>0.13749</v>
      </c>
      <c r="D142" s="14">
        <v>0.10566200000000001</v>
      </c>
    </row>
    <row r="143" spans="3:4" x14ac:dyDescent="0.2">
      <c r="C143" s="14">
        <v>0.14258299999999999</v>
      </c>
      <c r="D143" s="14">
        <v>0.112622</v>
      </c>
    </row>
    <row r="144" spans="3:4" x14ac:dyDescent="0.2">
      <c r="C144" s="14">
        <v>0.135187</v>
      </c>
      <c r="D144" s="14">
        <v>0.11274000000000001</v>
      </c>
    </row>
    <row r="145" spans="3:4" x14ac:dyDescent="0.2">
      <c r="C145" s="14">
        <v>0.13977000000000001</v>
      </c>
      <c r="D145" s="14">
        <v>0.112994</v>
      </c>
    </row>
    <row r="146" spans="3:4" x14ac:dyDescent="0.2">
      <c r="C146" s="14">
        <v>0.140289</v>
      </c>
      <c r="D146" s="14">
        <v>0.111027</v>
      </c>
    </row>
    <row r="147" spans="3:4" x14ac:dyDescent="0.2">
      <c r="C147" s="14">
        <v>0.14077600000000001</v>
      </c>
      <c r="D147" s="14">
        <v>0.113551</v>
      </c>
    </row>
    <row r="148" spans="3:4" x14ac:dyDescent="0.2">
      <c r="C148" s="14">
        <v>0.14860000000000001</v>
      </c>
      <c r="D148" s="14">
        <v>0.113845</v>
      </c>
    </row>
    <row r="149" spans="3:4" x14ac:dyDescent="0.2">
      <c r="C149" s="14">
        <v>0.14238700000000001</v>
      </c>
      <c r="D149" s="14">
        <v>0.110041</v>
      </c>
    </row>
    <row r="150" spans="3:4" x14ac:dyDescent="0.2">
      <c r="C150" s="14">
        <v>0.14977699999999999</v>
      </c>
      <c r="D150" s="14">
        <v>0.10673299999999999</v>
      </c>
    </row>
    <row r="151" spans="3:4" x14ac:dyDescent="0.2">
      <c r="C151" s="14">
        <v>0.14347399999999999</v>
      </c>
      <c r="D151" s="14">
        <v>0.116133</v>
      </c>
    </row>
    <row r="152" spans="3:4" x14ac:dyDescent="0.2">
      <c r="C152" s="14">
        <v>0.14804999999999999</v>
      </c>
      <c r="D152" s="14">
        <v>0.111808</v>
      </c>
    </row>
    <row r="153" spans="3:4" x14ac:dyDescent="0.2">
      <c r="C153" s="14">
        <v>0.14999299999999999</v>
      </c>
      <c r="D153" s="14">
        <v>0.11606900000000001</v>
      </c>
    </row>
    <row r="154" spans="3:4" x14ac:dyDescent="0.2">
      <c r="C154" s="14">
        <v>0.14543300000000001</v>
      </c>
      <c r="D154" s="14">
        <v>0.105573</v>
      </c>
    </row>
    <row r="155" spans="3:4" x14ac:dyDescent="0.2">
      <c r="C155" s="14">
        <v>0.141987</v>
      </c>
      <c r="D155" s="14">
        <v>0.11419700000000001</v>
      </c>
    </row>
    <row r="156" spans="3:4" x14ac:dyDescent="0.2">
      <c r="C156" s="14">
        <v>0.14876500000000001</v>
      </c>
      <c r="D156" s="14">
        <v>0.107803</v>
      </c>
    </row>
    <row r="157" spans="3:4" x14ac:dyDescent="0.2">
      <c r="C157" s="14">
        <v>0.148892</v>
      </c>
      <c r="D157" s="14">
        <v>0.113857</v>
      </c>
    </row>
    <row r="158" spans="3:4" x14ac:dyDescent="0.2">
      <c r="C158" s="14">
        <v>0.14067099999999999</v>
      </c>
      <c r="D158" s="14">
        <v>0.110747</v>
      </c>
    </row>
    <row r="159" spans="3:4" x14ac:dyDescent="0.2">
      <c r="C159" s="14">
        <v>0.13741</v>
      </c>
      <c r="D159" s="14">
        <v>0.115491</v>
      </c>
    </row>
    <row r="160" spans="3:4" x14ac:dyDescent="0.2">
      <c r="C160" s="14">
        <v>0.14923400000000001</v>
      </c>
      <c r="D160" s="14">
        <v>0.113209</v>
      </c>
    </row>
    <row r="161" spans="3:4" x14ac:dyDescent="0.2">
      <c r="C161" s="14">
        <v>0.13894500000000001</v>
      </c>
      <c r="D161" s="14">
        <v>0.10656499999999999</v>
      </c>
    </row>
    <row r="162" spans="3:4" x14ac:dyDescent="0.2">
      <c r="C162" s="14">
        <v>0.146286</v>
      </c>
      <c r="D162" s="14">
        <v>0.109513</v>
      </c>
    </row>
    <row r="163" spans="3:4" x14ac:dyDescent="0.2">
      <c r="C163" s="14">
        <v>0.14071400000000001</v>
      </c>
      <c r="D163" s="14">
        <v>0.108768</v>
      </c>
    </row>
    <row r="164" spans="3:4" x14ac:dyDescent="0.2">
      <c r="C164" s="14">
        <v>0.14258399999999999</v>
      </c>
      <c r="D164" s="14">
        <v>0.11114499999999999</v>
      </c>
    </row>
    <row r="165" spans="3:4" x14ac:dyDescent="0.2">
      <c r="C165" s="14">
        <v>0.135628</v>
      </c>
      <c r="D165" s="14">
        <v>0.114956</v>
      </c>
    </row>
    <row r="166" spans="3:4" x14ac:dyDescent="0.2">
      <c r="C166" s="14">
        <v>0.13969100000000001</v>
      </c>
      <c r="D166" s="14">
        <v>0.10918899999999999</v>
      </c>
    </row>
    <row r="167" spans="3:4" x14ac:dyDescent="0.2">
      <c r="C167" s="14">
        <v>0.14119100000000001</v>
      </c>
      <c r="D167" s="14">
        <v>0.10390099999999999</v>
      </c>
    </row>
    <row r="168" spans="3:4" x14ac:dyDescent="0.2">
      <c r="C168" s="14">
        <v>0.13642199999999999</v>
      </c>
      <c r="D168" s="14">
        <v>0.109915</v>
      </c>
    </row>
    <row r="169" spans="3:4" x14ac:dyDescent="0.2">
      <c r="C169" s="14">
        <v>0.139822</v>
      </c>
      <c r="D169" s="14">
        <v>0.108879</v>
      </c>
    </row>
    <row r="170" spans="3:4" x14ac:dyDescent="0.2">
      <c r="C170" s="14">
        <v>0.146125</v>
      </c>
      <c r="D170" s="14">
        <v>0.114245</v>
      </c>
    </row>
    <row r="171" spans="3:4" x14ac:dyDescent="0.2">
      <c r="C171" s="14">
        <v>0.147478</v>
      </c>
      <c r="D171" s="14">
        <v>0.10143000000000001</v>
      </c>
    </row>
    <row r="172" spans="3:4" x14ac:dyDescent="0.2">
      <c r="C172" s="14">
        <v>0.14964</v>
      </c>
      <c r="D172" s="14">
        <v>0.109602</v>
      </c>
    </row>
    <row r="173" spans="3:4" x14ac:dyDescent="0.2">
      <c r="C173" s="14">
        <v>0.15289700000000001</v>
      </c>
      <c r="D173" s="14">
        <v>0.11307499999999999</v>
      </c>
    </row>
    <row r="174" spans="3:4" x14ac:dyDescent="0.2">
      <c r="C174" s="14">
        <v>0.13574800000000001</v>
      </c>
      <c r="D174" s="14">
        <v>0.106433</v>
      </c>
    </row>
    <row r="175" spans="3:4" x14ac:dyDescent="0.2">
      <c r="C175" s="14">
        <v>0.14603099999999999</v>
      </c>
      <c r="D175" s="14">
        <v>0.10641299999999999</v>
      </c>
    </row>
    <row r="176" spans="3:4" x14ac:dyDescent="0.2">
      <c r="C176" s="14">
        <v>0.144814</v>
      </c>
      <c r="D176" s="14">
        <v>0.110614</v>
      </c>
    </row>
    <row r="177" spans="3:4" x14ac:dyDescent="0.2">
      <c r="C177" s="14">
        <v>0.141067</v>
      </c>
      <c r="D177" s="14">
        <v>0.10721</v>
      </c>
    </row>
    <row r="178" spans="3:4" x14ac:dyDescent="0.2">
      <c r="C178" s="14">
        <v>0.13842699999999999</v>
      </c>
      <c r="D178" s="14">
        <v>0.107852</v>
      </c>
    </row>
    <row r="179" spans="3:4" x14ac:dyDescent="0.2">
      <c r="C179" s="14">
        <v>0.13619300000000001</v>
      </c>
      <c r="D179" s="14">
        <v>0.102548</v>
      </c>
    </row>
    <row r="180" spans="3:4" x14ac:dyDescent="0.2">
      <c r="C180" s="14">
        <v>0.138603</v>
      </c>
      <c r="D180" s="14">
        <v>0.10531699999999999</v>
      </c>
    </row>
    <row r="181" spans="3:4" x14ac:dyDescent="0.2">
      <c r="C181" s="14">
        <v>0.13932600000000001</v>
      </c>
      <c r="D181" s="14">
        <v>0.105561</v>
      </c>
    </row>
    <row r="182" spans="3:4" x14ac:dyDescent="0.2">
      <c r="C182" s="14">
        <v>0.13223299999999999</v>
      </c>
      <c r="D182" s="14">
        <v>0.10548299999999999</v>
      </c>
    </row>
    <row r="183" spans="3:4" x14ac:dyDescent="0.2">
      <c r="C183" s="14">
        <v>0.14457400000000001</v>
      </c>
      <c r="D183" s="14">
        <v>0.109372</v>
      </c>
    </row>
    <row r="184" spans="3:4" x14ac:dyDescent="0.2">
      <c r="C184" s="14">
        <v>0.14299799999999999</v>
      </c>
      <c r="D184" s="14">
        <v>0.10839799999999999</v>
      </c>
    </row>
    <row r="185" spans="3:4" x14ac:dyDescent="0.2">
      <c r="C185" s="14">
        <v>0.14782699999999999</v>
      </c>
      <c r="D185" s="14">
        <v>0.110389</v>
      </c>
    </row>
    <row r="186" spans="3:4" x14ac:dyDescent="0.2">
      <c r="C186" s="14">
        <v>0.13517100000000001</v>
      </c>
      <c r="D186" s="14">
        <v>0.108254</v>
      </c>
    </row>
    <row r="187" spans="3:4" x14ac:dyDescent="0.2">
      <c r="C187" s="14">
        <v>0.13613700000000001</v>
      </c>
      <c r="D187" s="14">
        <v>0.123594</v>
      </c>
    </row>
    <row r="188" spans="3:4" x14ac:dyDescent="0.2">
      <c r="C188" s="14">
        <v>0.140621</v>
      </c>
      <c r="D188" s="14">
        <v>0.110607</v>
      </c>
    </row>
    <row r="189" spans="3:4" x14ac:dyDescent="0.2">
      <c r="C189" s="14">
        <v>0.14560400000000001</v>
      </c>
      <c r="D189" s="14">
        <v>0.110279</v>
      </c>
    </row>
    <row r="190" spans="3:4" x14ac:dyDescent="0.2">
      <c r="C190" s="14">
        <v>0.144145</v>
      </c>
      <c r="D190" s="14">
        <v>0.10913</v>
      </c>
    </row>
    <row r="191" spans="3:4" x14ac:dyDescent="0.2">
      <c r="C191" s="14">
        <v>0.152869</v>
      </c>
      <c r="D191" s="14">
        <v>0.110004</v>
      </c>
    </row>
    <row r="192" spans="3:4" x14ac:dyDescent="0.2">
      <c r="C192" s="14">
        <v>0.13913</v>
      </c>
      <c r="D192" s="14">
        <v>0.112691</v>
      </c>
    </row>
    <row r="193" spans="3:4" x14ac:dyDescent="0.2">
      <c r="C193" s="14">
        <v>0.134495</v>
      </c>
      <c r="D193" s="14">
        <v>0.113208</v>
      </c>
    </row>
    <row r="194" spans="3:4" x14ac:dyDescent="0.2">
      <c r="C194" s="14">
        <v>0.13406399999999999</v>
      </c>
      <c r="D194" s="14">
        <v>0.108871</v>
      </c>
    </row>
    <row r="195" spans="3:4" x14ac:dyDescent="0.2">
      <c r="C195" s="14">
        <v>0.14568800000000001</v>
      </c>
      <c r="D195" s="14">
        <v>0.105049</v>
      </c>
    </row>
    <row r="196" spans="3:4" x14ac:dyDescent="0.2">
      <c r="C196" s="14">
        <v>0.143205</v>
      </c>
      <c r="D196" s="14">
        <v>0.111119</v>
      </c>
    </row>
    <row r="197" spans="3:4" x14ac:dyDescent="0.2">
      <c r="C197" s="14">
        <v>0.13905000000000001</v>
      </c>
      <c r="D197" s="14">
        <v>0.102893</v>
      </c>
    </row>
    <row r="198" spans="3:4" x14ac:dyDescent="0.2">
      <c r="C198" s="14">
        <v>0.13592399999999999</v>
      </c>
      <c r="D198" s="14">
        <v>0.115229</v>
      </c>
    </row>
    <row r="199" spans="3:4" x14ac:dyDescent="0.2">
      <c r="C199" s="14">
        <v>0.14815800000000001</v>
      </c>
      <c r="D199" s="14">
        <v>0.111708</v>
      </c>
    </row>
    <row r="200" spans="3:4" x14ac:dyDescent="0.2">
      <c r="C200" s="14">
        <v>0.138989</v>
      </c>
      <c r="D200" s="14">
        <v>0.110745</v>
      </c>
    </row>
    <row r="201" spans="3:4" x14ac:dyDescent="0.2">
      <c r="C201" s="14">
        <v>0.13567399999999999</v>
      </c>
      <c r="D201" s="14">
        <v>0.10924399999999999</v>
      </c>
    </row>
    <row r="202" spans="3:4" x14ac:dyDescent="0.2">
      <c r="C202" s="14">
        <v>0.133132</v>
      </c>
      <c r="D202" s="14">
        <v>0.116729</v>
      </c>
    </row>
    <row r="203" spans="3:4" x14ac:dyDescent="0.2">
      <c r="C203" s="14">
        <v>0.144816</v>
      </c>
      <c r="D203" s="14">
        <v>0.112039</v>
      </c>
    </row>
    <row r="204" spans="3:4" x14ac:dyDescent="0.2">
      <c r="C204" s="14">
        <v>0.140629</v>
      </c>
      <c r="D204" s="14">
        <v>0.111706</v>
      </c>
    </row>
    <row r="205" spans="3:4" x14ac:dyDescent="0.2">
      <c r="C205" s="14">
        <v>0.139492</v>
      </c>
      <c r="D205" s="14">
        <v>0.110772</v>
      </c>
    </row>
    <row r="206" spans="3:4" x14ac:dyDescent="0.2">
      <c r="C206" s="14">
        <v>0.14196600000000001</v>
      </c>
      <c r="D206" s="14">
        <v>0.112994</v>
      </c>
    </row>
    <row r="207" spans="3:4" x14ac:dyDescent="0.2">
      <c r="C207" s="14">
        <v>0.14069200000000001</v>
      </c>
      <c r="D207" s="14">
        <v>0.108158</v>
      </c>
    </row>
    <row r="208" spans="3:4" x14ac:dyDescent="0.2">
      <c r="C208" s="14">
        <v>0.13233700000000001</v>
      </c>
      <c r="D208" s="14">
        <v>0.109249</v>
      </c>
    </row>
    <row r="209" spans="3:4" x14ac:dyDescent="0.2">
      <c r="C209" s="14">
        <v>0.135909</v>
      </c>
      <c r="D209" s="14">
        <v>0.109192</v>
      </c>
    </row>
    <row r="210" spans="3:4" x14ac:dyDescent="0.2">
      <c r="C210" s="14">
        <v>0.147037</v>
      </c>
      <c r="D210" s="14">
        <v>0.11332100000000001</v>
      </c>
    </row>
    <row r="211" spans="3:4" x14ac:dyDescent="0.2">
      <c r="C211" s="14">
        <v>0.134488</v>
      </c>
      <c r="D211" s="14">
        <v>0.10902299999999999</v>
      </c>
    </row>
    <row r="212" spans="3:4" x14ac:dyDescent="0.2">
      <c r="C212" s="14">
        <v>0.13383999999999999</v>
      </c>
      <c r="D212" s="14">
        <v>0.11289200000000001</v>
      </c>
    </row>
    <row r="213" spans="3:4" x14ac:dyDescent="0.2">
      <c r="C213" s="14">
        <v>0.123491</v>
      </c>
      <c r="D213" s="14">
        <v>0.109016</v>
      </c>
    </row>
    <row r="214" spans="3:4" x14ac:dyDescent="0.2">
      <c r="C214" s="14">
        <v>0.12947500000000001</v>
      </c>
      <c r="D214" s="14">
        <v>0.11028300000000001</v>
      </c>
    </row>
    <row r="215" spans="3:4" x14ac:dyDescent="0.2">
      <c r="C215" s="14">
        <v>0.13341600000000001</v>
      </c>
      <c r="D215" s="14">
        <v>0.113048</v>
      </c>
    </row>
    <row r="216" spans="3:4" x14ac:dyDescent="0.2">
      <c r="C216" s="14">
        <v>0.13425599999999999</v>
      </c>
      <c r="D216" s="14">
        <v>0.107539</v>
      </c>
    </row>
    <row r="217" spans="3:4" x14ac:dyDescent="0.2">
      <c r="C217" s="14">
        <v>0.13389300000000001</v>
      </c>
      <c r="D217" s="14">
        <v>0.104268</v>
      </c>
    </row>
    <row r="218" spans="3:4" x14ac:dyDescent="0.2">
      <c r="C218" s="14">
        <v>0.13363</v>
      </c>
      <c r="D218" s="14">
        <v>0.109334</v>
      </c>
    </row>
    <row r="219" spans="3:4" x14ac:dyDescent="0.2">
      <c r="C219" s="14">
        <v>0.132498</v>
      </c>
      <c r="D219" s="14">
        <v>0.108946</v>
      </c>
    </row>
    <row r="220" spans="3:4" x14ac:dyDescent="0.2">
      <c r="C220" s="14">
        <v>0.14235900000000001</v>
      </c>
      <c r="D220" s="14">
        <v>0.105728</v>
      </c>
    </row>
    <row r="221" spans="3:4" x14ac:dyDescent="0.2">
      <c r="C221" s="14">
        <v>0.14551800000000001</v>
      </c>
      <c r="D221" s="14">
        <v>0.10879900000000001</v>
      </c>
    </row>
    <row r="222" spans="3:4" x14ac:dyDescent="0.2">
      <c r="C222" s="14">
        <v>0.136853</v>
      </c>
      <c r="D222" s="14">
        <v>0.10929899999999999</v>
      </c>
    </row>
    <row r="223" spans="3:4" x14ac:dyDescent="0.2">
      <c r="C223" s="14">
        <v>0.13367000000000001</v>
      </c>
      <c r="D223" s="14">
        <v>0.106963</v>
      </c>
    </row>
    <row r="224" spans="3:4" x14ac:dyDescent="0.2">
      <c r="C224" s="14">
        <v>0.13689299999999999</v>
      </c>
      <c r="D224" s="14">
        <v>0.10739899999999999</v>
      </c>
    </row>
    <row r="225" spans="3:4" x14ac:dyDescent="0.2">
      <c r="C225" s="14">
        <v>0.13783000000000001</v>
      </c>
      <c r="D225" s="14">
        <v>0.112537</v>
      </c>
    </row>
    <row r="226" spans="3:4" x14ac:dyDescent="0.2">
      <c r="C226" s="14">
        <v>0.13513</v>
      </c>
      <c r="D226" s="14">
        <v>0.109218</v>
      </c>
    </row>
    <row r="227" spans="3:4" x14ac:dyDescent="0.2">
      <c r="C227" s="14">
        <v>0.13938700000000001</v>
      </c>
      <c r="D227" s="14">
        <v>0.110183</v>
      </c>
    </row>
    <row r="228" spans="3:4" x14ac:dyDescent="0.2">
      <c r="C228" s="14">
        <v>0.131658</v>
      </c>
      <c r="D228" s="14">
        <v>0.104336</v>
      </c>
    </row>
    <row r="229" spans="3:4" x14ac:dyDescent="0.2">
      <c r="C229" s="14">
        <v>0.14189299999999999</v>
      </c>
      <c r="D229" s="14">
        <v>0.104807</v>
      </c>
    </row>
    <row r="230" spans="3:4" x14ac:dyDescent="0.2">
      <c r="C230" s="14">
        <v>0.134015</v>
      </c>
      <c r="D230" s="14">
        <v>0.111249</v>
      </c>
    </row>
    <row r="231" spans="3:4" x14ac:dyDescent="0.2">
      <c r="C231" s="14">
        <v>0.13996400000000001</v>
      </c>
      <c r="D231" s="14">
        <v>0.110112</v>
      </c>
    </row>
    <row r="232" spans="3:4" x14ac:dyDescent="0.2">
      <c r="C232" s="14">
        <v>0.13903499999999999</v>
      </c>
      <c r="D232" s="14">
        <v>0.112146</v>
      </c>
    </row>
    <row r="233" spans="3:4" x14ac:dyDescent="0.2">
      <c r="C233" s="14">
        <v>0.13980100000000001</v>
      </c>
      <c r="D233" s="14">
        <v>0.10831200000000001</v>
      </c>
    </row>
    <row r="234" spans="3:4" x14ac:dyDescent="0.2">
      <c r="C234" s="14">
        <v>0.140427</v>
      </c>
      <c r="D234" s="14">
        <v>0.10674500000000001</v>
      </c>
    </row>
    <row r="235" spans="3:4" x14ac:dyDescent="0.2">
      <c r="C235" s="14">
        <v>0.14258899999999999</v>
      </c>
      <c r="D235" s="14">
        <v>9.9138000000000004E-2</v>
      </c>
    </row>
    <row r="236" spans="3:4" x14ac:dyDescent="0.2">
      <c r="C236" s="14">
        <v>0.12658</v>
      </c>
      <c r="D236" s="14">
        <v>0.108711</v>
      </c>
    </row>
    <row r="237" spans="3:4" x14ac:dyDescent="0.2">
      <c r="C237" s="14">
        <v>0.13544900000000001</v>
      </c>
      <c r="D237" s="14">
        <v>0.103945</v>
      </c>
    </row>
    <row r="238" spans="3:4" x14ac:dyDescent="0.2">
      <c r="C238" s="14">
        <v>0.13406499999999999</v>
      </c>
      <c r="D238" s="14">
        <v>0.106282</v>
      </c>
    </row>
    <row r="239" spans="3:4" x14ac:dyDescent="0.2">
      <c r="C239" s="14">
        <v>0.135715</v>
      </c>
      <c r="D239" s="14">
        <v>0.107861</v>
      </c>
    </row>
    <row r="240" spans="3:4" x14ac:dyDescent="0.2">
      <c r="C240" s="14">
        <v>0.13600300000000001</v>
      </c>
      <c r="D240" s="14">
        <v>0.110246</v>
      </c>
    </row>
    <row r="241" spans="3:4" x14ac:dyDescent="0.2">
      <c r="C241" s="14">
        <v>0.14110400000000001</v>
      </c>
      <c r="D241" s="14">
        <v>0.10977000000000001</v>
      </c>
    </row>
    <row r="242" spans="3:4" x14ac:dyDescent="0.2">
      <c r="C242" s="14">
        <v>0.13505600000000001</v>
      </c>
      <c r="D242" s="14">
        <v>0.112313</v>
      </c>
    </row>
    <row r="243" spans="3:4" x14ac:dyDescent="0.2">
      <c r="C243" s="14">
        <v>0.13497999999999999</v>
      </c>
      <c r="D243" s="14">
        <v>0.109654</v>
      </c>
    </row>
    <row r="244" spans="3:4" x14ac:dyDescent="0.2">
      <c r="C244" s="14">
        <v>0.138404</v>
      </c>
      <c r="D244" s="14">
        <v>0.10470599999999999</v>
      </c>
    </row>
    <row r="245" spans="3:4" x14ac:dyDescent="0.2">
      <c r="C245" s="14">
        <v>0.128495</v>
      </c>
      <c r="D245" s="14">
        <v>0.110042</v>
      </c>
    </row>
    <row r="246" spans="3:4" x14ac:dyDescent="0.2">
      <c r="C246" s="14">
        <v>0.14108899999999999</v>
      </c>
      <c r="D246" s="14">
        <v>0.109029</v>
      </c>
    </row>
    <row r="247" spans="3:4" x14ac:dyDescent="0.2">
      <c r="C247" s="14">
        <v>0.13345799999999999</v>
      </c>
      <c r="D247" s="14">
        <v>0.104769</v>
      </c>
    </row>
    <row r="248" spans="3:4" x14ac:dyDescent="0.2">
      <c r="C248" s="14">
        <v>0.13073399999999999</v>
      </c>
      <c r="D248" s="14">
        <v>0.107006</v>
      </c>
    </row>
    <row r="249" spans="3:4" x14ac:dyDescent="0.2">
      <c r="C249" s="14">
        <v>0.129465</v>
      </c>
      <c r="D249" s="14">
        <v>0.109552</v>
      </c>
    </row>
    <row r="250" spans="3:4" x14ac:dyDescent="0.2">
      <c r="C250" s="14">
        <v>0.133242</v>
      </c>
      <c r="D250" s="14">
        <v>0.111917</v>
      </c>
    </row>
    <row r="251" spans="3:4" x14ac:dyDescent="0.2">
      <c r="C251" s="14">
        <v>0.136405</v>
      </c>
      <c r="D251" s="14">
        <v>0.10951</v>
      </c>
    </row>
    <row r="252" spans="3:4" x14ac:dyDescent="0.2">
      <c r="C252" s="14">
        <v>0.13505800000000001</v>
      </c>
      <c r="D252" s="14">
        <v>0.106319</v>
      </c>
    </row>
    <row r="253" spans="3:4" x14ac:dyDescent="0.2">
      <c r="C253" s="14">
        <v>0.13327900000000001</v>
      </c>
      <c r="D253" s="14">
        <v>0.109967</v>
      </c>
    </row>
    <row r="254" spans="3:4" x14ac:dyDescent="0.2">
      <c r="C254" s="14">
        <v>0.13356999999999999</v>
      </c>
      <c r="D254" s="14">
        <v>0.112077</v>
      </c>
    </row>
    <row r="255" spans="3:4" x14ac:dyDescent="0.2">
      <c r="C255" s="14">
        <v>0.12903700000000001</v>
      </c>
      <c r="D255" s="14">
        <v>0.10516300000000001</v>
      </c>
    </row>
    <row r="256" spans="3:4" x14ac:dyDescent="0.2">
      <c r="C256" s="14">
        <v>0.12928500000000001</v>
      </c>
      <c r="D256" s="14">
        <v>0.11418200000000001</v>
      </c>
    </row>
    <row r="257" spans="3:4" x14ac:dyDescent="0.2">
      <c r="C257" s="14">
        <v>0.13469</v>
      </c>
      <c r="D257" s="14">
        <v>0.115157</v>
      </c>
    </row>
    <row r="258" spans="3:4" x14ac:dyDescent="0.2">
      <c r="C258" s="14">
        <v>0.134293</v>
      </c>
      <c r="D258" s="14">
        <v>0.106152</v>
      </c>
    </row>
    <row r="259" spans="3:4" x14ac:dyDescent="0.2">
      <c r="C259" s="14">
        <v>0.13217100000000001</v>
      </c>
      <c r="D259" s="14">
        <v>0.111967</v>
      </c>
    </row>
    <row r="260" spans="3:4" x14ac:dyDescent="0.2">
      <c r="C260" s="14">
        <v>0.133329</v>
      </c>
      <c r="D260" s="14">
        <v>0.113868</v>
      </c>
    </row>
    <row r="261" spans="3:4" x14ac:dyDescent="0.2">
      <c r="C261" s="14">
        <v>0.121875</v>
      </c>
      <c r="D261" s="14">
        <v>0.109279</v>
      </c>
    </row>
    <row r="262" spans="3:4" x14ac:dyDescent="0.2">
      <c r="C262" s="14">
        <v>0.130719</v>
      </c>
      <c r="D262" s="14">
        <v>0.11081100000000001</v>
      </c>
    </row>
    <row r="263" spans="3:4" x14ac:dyDescent="0.2">
      <c r="C263" s="14">
        <v>0.13063</v>
      </c>
      <c r="D263" s="14">
        <v>0.11301799999999999</v>
      </c>
    </row>
    <row r="264" spans="3:4" x14ac:dyDescent="0.2">
      <c r="C264" s="14">
        <v>0.129078</v>
      </c>
      <c r="D264" s="14">
        <v>0.106476</v>
      </c>
    </row>
    <row r="265" spans="3:4" x14ac:dyDescent="0.2">
      <c r="C265" s="14">
        <v>0.131082</v>
      </c>
      <c r="D265" s="14">
        <v>0.10969</v>
      </c>
    </row>
    <row r="266" spans="3:4" x14ac:dyDescent="0.2">
      <c r="C266" s="14">
        <v>0.13485</v>
      </c>
      <c r="D266" s="14">
        <v>0.106116</v>
      </c>
    </row>
    <row r="267" spans="3:4" x14ac:dyDescent="0.2">
      <c r="C267" s="14">
        <v>0.130274</v>
      </c>
      <c r="D267" s="14">
        <v>0.10744099999999999</v>
      </c>
    </row>
    <row r="268" spans="3:4" x14ac:dyDescent="0.2">
      <c r="C268" s="14">
        <v>0.13452700000000001</v>
      </c>
      <c r="D268" s="14">
        <v>0.112385</v>
      </c>
    </row>
    <row r="269" spans="3:4" x14ac:dyDescent="0.2">
      <c r="C269" s="14">
        <v>0.13069900000000001</v>
      </c>
      <c r="D269" s="14">
        <v>0.112298</v>
      </c>
    </row>
    <row r="270" spans="3:4" x14ac:dyDescent="0.2">
      <c r="C270" s="14">
        <v>0.14113000000000001</v>
      </c>
      <c r="D270" s="14">
        <v>0.11021499999999999</v>
      </c>
    </row>
    <row r="271" spans="3:4" x14ac:dyDescent="0.2">
      <c r="C271" s="14">
        <v>0.13377700000000001</v>
      </c>
      <c r="D271" s="14">
        <v>0.11299099999999999</v>
      </c>
    </row>
    <row r="272" spans="3:4" x14ac:dyDescent="0.2">
      <c r="C272" s="14">
        <v>0.13240299999999999</v>
      </c>
      <c r="D272" s="14">
        <v>0.107679</v>
      </c>
    </row>
    <row r="273" spans="3:4" x14ac:dyDescent="0.2">
      <c r="C273" s="14">
        <v>0.14230400000000001</v>
      </c>
      <c r="D273" s="14">
        <v>0.115343</v>
      </c>
    </row>
    <row r="274" spans="3:4" x14ac:dyDescent="0.2">
      <c r="C274" s="14">
        <v>0.12923899999999999</v>
      </c>
      <c r="D274" s="14">
        <v>0.11000699999999999</v>
      </c>
    </row>
    <row r="275" spans="3:4" x14ac:dyDescent="0.2">
      <c r="C275" s="14">
        <v>0.14190900000000001</v>
      </c>
      <c r="D275" s="14">
        <v>0.112204</v>
      </c>
    </row>
    <row r="276" spans="3:4" x14ac:dyDescent="0.2">
      <c r="C276" s="14">
        <v>0.13044900000000001</v>
      </c>
      <c r="D276" s="14">
        <v>0.104519</v>
      </c>
    </row>
    <row r="277" spans="3:4" x14ac:dyDescent="0.2">
      <c r="C277" s="14">
        <v>0.137544</v>
      </c>
      <c r="D277" s="14">
        <v>0.1158</v>
      </c>
    </row>
    <row r="278" spans="3:4" x14ac:dyDescent="0.2">
      <c r="C278" s="14">
        <v>0.12958800000000001</v>
      </c>
      <c r="D278" s="14">
        <v>0.11143699999999999</v>
      </c>
    </row>
    <row r="279" spans="3:4" x14ac:dyDescent="0.2">
      <c r="C279" s="14">
        <v>0.126337</v>
      </c>
      <c r="D279" s="14">
        <v>0.112984</v>
      </c>
    </row>
    <row r="280" spans="3:4" x14ac:dyDescent="0.2">
      <c r="C280" s="14">
        <v>0.13280900000000001</v>
      </c>
      <c r="D280" s="14">
        <v>0.113277</v>
      </c>
    </row>
    <row r="281" spans="3:4" x14ac:dyDescent="0.2">
      <c r="C281" s="14">
        <v>0.13184999999999999</v>
      </c>
      <c r="D281" s="14">
        <v>0.10923099999999999</v>
      </c>
    </row>
    <row r="282" spans="3:4" x14ac:dyDescent="0.2">
      <c r="C282" s="14">
        <v>0.14050399999999999</v>
      </c>
      <c r="D282" s="14">
        <v>0.11006100000000001</v>
      </c>
    </row>
    <row r="283" spans="3:4" x14ac:dyDescent="0.2">
      <c r="C283" s="14">
        <v>0.12603600000000001</v>
      </c>
      <c r="D283" s="14">
        <v>0.10902000000000001</v>
      </c>
    </row>
    <row r="284" spans="3:4" x14ac:dyDescent="0.2">
      <c r="C284" s="14">
        <v>0.14057500000000001</v>
      </c>
      <c r="D284" s="14">
        <v>0.106907</v>
      </c>
    </row>
    <row r="285" spans="3:4" x14ac:dyDescent="0.2">
      <c r="C285" s="14">
        <v>0.126165</v>
      </c>
      <c r="D285" s="14">
        <v>0.110398</v>
      </c>
    </row>
    <row r="286" spans="3:4" x14ac:dyDescent="0.2">
      <c r="C286" s="14">
        <v>0.13894300000000001</v>
      </c>
      <c r="D286" s="14">
        <v>0.107253</v>
      </c>
    </row>
    <row r="287" spans="3:4" x14ac:dyDescent="0.2">
      <c r="C287" s="14">
        <v>0.134627</v>
      </c>
      <c r="D287" s="14">
        <v>0.113815</v>
      </c>
    </row>
    <row r="288" spans="3:4" x14ac:dyDescent="0.2">
      <c r="C288" s="14">
        <v>0.127336</v>
      </c>
      <c r="D288" s="14">
        <v>0.107533</v>
      </c>
    </row>
    <row r="289" spans="3:4" x14ac:dyDescent="0.2">
      <c r="C289" s="14">
        <v>0.134771</v>
      </c>
      <c r="D289" s="14">
        <v>0.118533</v>
      </c>
    </row>
    <row r="290" spans="3:4" x14ac:dyDescent="0.2">
      <c r="C290" s="14">
        <v>0.14568400000000001</v>
      </c>
      <c r="D290" s="14">
        <v>0.116067</v>
      </c>
    </row>
    <row r="291" spans="3:4" x14ac:dyDescent="0.2">
      <c r="C291" s="14">
        <v>0.133689</v>
      </c>
      <c r="D291" s="14">
        <v>0.111999</v>
      </c>
    </row>
    <row r="292" spans="3:4" x14ac:dyDescent="0.2">
      <c r="C292" s="14">
        <v>0.12927900000000001</v>
      </c>
      <c r="D292" s="14">
        <v>0.107977</v>
      </c>
    </row>
    <row r="293" spans="3:4" x14ac:dyDescent="0.2">
      <c r="C293" s="14">
        <v>0.13356499999999999</v>
      </c>
      <c r="D293" s="14">
        <v>0.116205</v>
      </c>
    </row>
    <row r="294" spans="3:4" x14ac:dyDescent="0.2">
      <c r="C294" s="14">
        <v>0.13002900000000001</v>
      </c>
      <c r="D294" s="14">
        <v>0.11235199999999999</v>
      </c>
    </row>
    <row r="295" spans="3:4" x14ac:dyDescent="0.2">
      <c r="C295" s="14">
        <v>0.13259099999999999</v>
      </c>
      <c r="D295" s="14">
        <v>0.11382399999999999</v>
      </c>
    </row>
    <row r="296" spans="3:4" x14ac:dyDescent="0.2">
      <c r="C296" s="14">
        <v>0.12921299999999999</v>
      </c>
      <c r="D296" s="14">
        <v>0.102438</v>
      </c>
    </row>
    <row r="297" spans="3:4" x14ac:dyDescent="0.2">
      <c r="C297" s="14">
        <v>0.13489100000000001</v>
      </c>
      <c r="D297" s="14">
        <v>0.107463</v>
      </c>
    </row>
    <row r="298" spans="3:4" x14ac:dyDescent="0.2">
      <c r="C298" s="14">
        <v>0.13286400000000001</v>
      </c>
      <c r="D298" s="14">
        <v>0.11085200000000001</v>
      </c>
    </row>
    <row r="299" spans="3:4" x14ac:dyDescent="0.2">
      <c r="C299" s="14">
        <v>0.131053</v>
      </c>
      <c r="D299" s="14">
        <v>0.11340600000000001</v>
      </c>
    </row>
    <row r="300" spans="3:4" x14ac:dyDescent="0.2">
      <c r="C300" s="14">
        <v>0.133517</v>
      </c>
      <c r="D300" s="14">
        <v>0.10742599999999999</v>
      </c>
    </row>
    <row r="301" spans="3:4" x14ac:dyDescent="0.2">
      <c r="C301" s="14">
        <v>0.13011300000000001</v>
      </c>
      <c r="D301" s="14">
        <v>0.105778</v>
      </c>
    </row>
    <row r="302" spans="3:4" x14ac:dyDescent="0.2">
      <c r="C302" s="14">
        <v>0.12618799999999999</v>
      </c>
      <c r="D302" s="14">
        <v>0.10814699999999999</v>
      </c>
    </row>
    <row r="303" spans="3:4" x14ac:dyDescent="0.2">
      <c r="C303" s="14">
        <v>0.125611</v>
      </c>
      <c r="D303" s="14">
        <v>0.108623</v>
      </c>
    </row>
    <row r="304" spans="3:4" x14ac:dyDescent="0.2">
      <c r="C304" s="14">
        <v>0.126115</v>
      </c>
      <c r="D304" s="14">
        <v>0.112582</v>
      </c>
    </row>
    <row r="305" spans="3:4" x14ac:dyDescent="0.2">
      <c r="C305" s="14">
        <v>0.13359199999999999</v>
      </c>
      <c r="D305" s="14">
        <v>0.107922</v>
      </c>
    </row>
    <row r="306" spans="3:4" x14ac:dyDescent="0.2">
      <c r="C306" s="14">
        <v>0.12648899999999999</v>
      </c>
      <c r="D306" s="14">
        <v>0.108845</v>
      </c>
    </row>
    <row r="307" spans="3:4" x14ac:dyDescent="0.2">
      <c r="C307" s="14">
        <v>0.128411</v>
      </c>
      <c r="D307" s="14">
        <v>0.109723</v>
      </c>
    </row>
    <row r="308" spans="3:4" x14ac:dyDescent="0.2">
      <c r="C308" s="14">
        <v>0.13694100000000001</v>
      </c>
      <c r="D308" s="14">
        <v>0.111405</v>
      </c>
    </row>
    <row r="309" spans="3:4" x14ac:dyDescent="0.2">
      <c r="C309" s="14">
        <v>0.14355200000000001</v>
      </c>
      <c r="D309" s="14">
        <v>0.110676</v>
      </c>
    </row>
    <row r="310" spans="3:4" x14ac:dyDescent="0.2">
      <c r="C310" s="14">
        <v>0.140207</v>
      </c>
      <c r="D310" s="14">
        <v>0.101442</v>
      </c>
    </row>
    <row r="311" spans="3:4" x14ac:dyDescent="0.2">
      <c r="C311" s="14">
        <v>0.13617299999999999</v>
      </c>
      <c r="D311" s="14">
        <v>0.10820200000000001</v>
      </c>
    </row>
    <row r="312" spans="3:4" x14ac:dyDescent="0.2">
      <c r="C312" s="14">
        <v>0.141901</v>
      </c>
      <c r="D312" s="14">
        <v>9.9772E-2</v>
      </c>
    </row>
    <row r="313" spans="3:4" x14ac:dyDescent="0.2">
      <c r="C313" s="14">
        <v>0.135325</v>
      </c>
      <c r="D313" s="14">
        <v>0.11593299999999999</v>
      </c>
    </row>
    <row r="314" spans="3:4" x14ac:dyDescent="0.2">
      <c r="C314" s="14">
        <v>0.13794100000000001</v>
      </c>
      <c r="D314" s="14">
        <v>0.10666399999999999</v>
      </c>
    </row>
    <row r="315" spans="3:4" x14ac:dyDescent="0.2">
      <c r="C315" s="14">
        <v>0.14044100000000001</v>
      </c>
      <c r="D315" s="14">
        <v>0.10705199999999999</v>
      </c>
    </row>
    <row r="316" spans="3:4" x14ac:dyDescent="0.2">
      <c r="C316" s="14">
        <v>0.14577499999999999</v>
      </c>
      <c r="D316" s="14">
        <v>0.113535</v>
      </c>
    </row>
    <row r="317" spans="3:4" x14ac:dyDescent="0.2">
      <c r="C317" s="14">
        <v>0.13436500000000001</v>
      </c>
      <c r="D317" s="14">
        <v>0.111469</v>
      </c>
    </row>
    <row r="318" spans="3:4" x14ac:dyDescent="0.2">
      <c r="C318" s="14">
        <v>0.12972600000000001</v>
      </c>
      <c r="D318" s="14">
        <v>9.8623000000000002E-2</v>
      </c>
    </row>
    <row r="319" spans="3:4" x14ac:dyDescent="0.2">
      <c r="C319" s="14">
        <v>0.12167699999999999</v>
      </c>
      <c r="D319" s="14">
        <v>0.107303</v>
      </c>
    </row>
    <row r="320" spans="3:4" x14ac:dyDescent="0.2">
      <c r="C320" s="14">
        <v>0.12515699999999999</v>
      </c>
      <c r="D320" s="14">
        <v>0.108361</v>
      </c>
    </row>
    <row r="321" spans="3:4" x14ac:dyDescent="0.2">
      <c r="C321" s="14">
        <v>0.13572200000000001</v>
      </c>
      <c r="D321" s="14">
        <v>0.103342</v>
      </c>
    </row>
    <row r="322" spans="3:4" x14ac:dyDescent="0.2">
      <c r="C322" s="14">
        <v>0.12614400000000001</v>
      </c>
      <c r="D322" s="14">
        <v>0.109678</v>
      </c>
    </row>
    <row r="323" spans="3:4" x14ac:dyDescent="0.2">
      <c r="C323" s="14">
        <v>0.127804</v>
      </c>
      <c r="D323" s="14">
        <v>0.10693900000000001</v>
      </c>
    </row>
    <row r="324" spans="3:4" x14ac:dyDescent="0.2">
      <c r="C324" s="14">
        <v>0.12795999999999999</v>
      </c>
      <c r="D324" s="14">
        <v>0.10449700000000001</v>
      </c>
    </row>
    <row r="325" spans="3:4" x14ac:dyDescent="0.2">
      <c r="C325" s="14">
        <v>0.13053300000000001</v>
      </c>
      <c r="D325" s="14">
        <v>0.110153</v>
      </c>
    </row>
    <row r="326" spans="3:4" x14ac:dyDescent="0.2">
      <c r="C326" s="14">
        <v>0.13612199999999999</v>
      </c>
      <c r="D326" s="14">
        <v>0.10921599999999999</v>
      </c>
    </row>
    <row r="327" spans="3:4" x14ac:dyDescent="0.2">
      <c r="C327" s="14">
        <v>0.13680100000000001</v>
      </c>
      <c r="D327" s="14">
        <v>0.104503</v>
      </c>
    </row>
    <row r="328" spans="3:4" x14ac:dyDescent="0.2">
      <c r="C328" s="14">
        <v>0.130831</v>
      </c>
      <c r="D328" s="14">
        <v>0.10536</v>
      </c>
    </row>
    <row r="329" spans="3:4" x14ac:dyDescent="0.2">
      <c r="C329" s="14">
        <v>0.12485599999999999</v>
      </c>
      <c r="D329" s="14">
        <v>0.109087</v>
      </c>
    </row>
    <row r="330" spans="3:4" x14ac:dyDescent="0.2">
      <c r="C330" s="14">
        <v>0.13725699999999999</v>
      </c>
      <c r="D330" s="14">
        <v>0.108516</v>
      </c>
    </row>
    <row r="331" spans="3:4" x14ac:dyDescent="0.2">
      <c r="C331" s="14">
        <v>0.13777600000000001</v>
      </c>
      <c r="D331" s="14">
        <v>0.109316</v>
      </c>
    </row>
    <row r="332" spans="3:4" x14ac:dyDescent="0.2">
      <c r="C332" s="14">
        <v>0.128915</v>
      </c>
      <c r="D332" s="14">
        <v>0.107184</v>
      </c>
    </row>
    <row r="333" spans="3:4" x14ac:dyDescent="0.2">
      <c r="C333" s="14">
        <v>0.13234299999999999</v>
      </c>
      <c r="D333" s="14">
        <v>0.114035</v>
      </c>
    </row>
    <row r="334" spans="3:4" x14ac:dyDescent="0.2">
      <c r="C334" s="14">
        <v>0.13046099999999999</v>
      </c>
      <c r="D334" s="14">
        <v>0.10731400000000001</v>
      </c>
    </row>
    <row r="335" spans="3:4" x14ac:dyDescent="0.2">
      <c r="C335" s="14">
        <v>0.133158</v>
      </c>
      <c r="D335" s="14">
        <v>0.113151</v>
      </c>
    </row>
    <row r="336" spans="3:4" x14ac:dyDescent="0.2">
      <c r="C336" s="14">
        <v>0.129771</v>
      </c>
      <c r="D336" s="14">
        <v>0.116511</v>
      </c>
    </row>
    <row r="337" spans="3:4" x14ac:dyDescent="0.2">
      <c r="C337" s="14">
        <v>0.13497999999999999</v>
      </c>
      <c r="D337" s="14">
        <v>0.110906</v>
      </c>
    </row>
    <row r="338" spans="3:4" x14ac:dyDescent="0.2">
      <c r="C338" s="14">
        <v>0.134321</v>
      </c>
      <c r="D338" s="14">
        <v>0.11355800000000001</v>
      </c>
    </row>
    <row r="339" spans="3:4" x14ac:dyDescent="0.2">
      <c r="C339" s="14">
        <v>0.13627</v>
      </c>
      <c r="D339" s="14">
        <v>0.10975799999999999</v>
      </c>
    </row>
    <row r="340" spans="3:4" x14ac:dyDescent="0.2">
      <c r="C340" s="14">
        <v>0.13628799999999999</v>
      </c>
      <c r="D340" s="14">
        <v>0.114452</v>
      </c>
    </row>
    <row r="341" spans="3:4" x14ac:dyDescent="0.2">
      <c r="C341" s="14">
        <v>0.14217299999999999</v>
      </c>
      <c r="D341" s="14">
        <v>0.107972</v>
      </c>
    </row>
    <row r="342" spans="3:4" x14ac:dyDescent="0.2">
      <c r="C342" s="14">
        <v>0.133023</v>
      </c>
      <c r="D342" s="14">
        <v>0.111192</v>
      </c>
    </row>
    <row r="343" spans="3:4" x14ac:dyDescent="0.2">
      <c r="C343" s="14">
        <v>0.13339200000000001</v>
      </c>
      <c r="D343" s="14">
        <v>0.102119</v>
      </c>
    </row>
    <row r="344" spans="3:4" x14ac:dyDescent="0.2">
      <c r="C344" s="14">
        <v>0.13470699999999999</v>
      </c>
      <c r="D344" s="14">
        <v>0.110151</v>
      </c>
    </row>
    <row r="345" spans="3:4" x14ac:dyDescent="0.2">
      <c r="C345" s="14">
        <v>0.12817999999999999</v>
      </c>
      <c r="D345" s="14">
        <v>0.107534</v>
      </c>
    </row>
    <row r="346" spans="3:4" x14ac:dyDescent="0.2">
      <c r="C346" s="14">
        <v>0.13580500000000001</v>
      </c>
      <c r="D346" s="14">
        <v>9.9340999999999999E-2</v>
      </c>
    </row>
    <row r="347" spans="3:4" x14ac:dyDescent="0.2">
      <c r="C347" s="14">
        <v>0.13461200000000001</v>
      </c>
      <c r="D347" s="14">
        <v>0.10885400000000001</v>
      </c>
    </row>
    <row r="348" spans="3:4" x14ac:dyDescent="0.2">
      <c r="C348" s="14">
        <v>0.12790499999999999</v>
      </c>
      <c r="D348" s="14">
        <v>0.103084</v>
      </c>
    </row>
    <row r="349" spans="3:4" x14ac:dyDescent="0.2">
      <c r="C349" s="14">
        <v>0.13289500000000001</v>
      </c>
      <c r="D349" s="14">
        <v>0.109336</v>
      </c>
    </row>
    <row r="350" spans="3:4" x14ac:dyDescent="0.2">
      <c r="C350" s="14">
        <v>0.133381</v>
      </c>
      <c r="D350" s="14">
        <v>0.113083</v>
      </c>
    </row>
    <row r="351" spans="3:4" x14ac:dyDescent="0.2">
      <c r="C351" s="14">
        <v>0.13996900000000001</v>
      </c>
      <c r="D351" s="14">
        <v>0.106818</v>
      </c>
    </row>
    <row r="352" spans="3:4" x14ac:dyDescent="0.2">
      <c r="C352" s="14">
        <v>0.138737</v>
      </c>
      <c r="D352" s="14">
        <v>0.111412</v>
      </c>
    </row>
    <row r="353" spans="3:4" x14ac:dyDescent="0.2">
      <c r="C353" s="14">
        <v>0.13902</v>
      </c>
      <c r="D353" s="14">
        <v>0.109698</v>
      </c>
    </row>
    <row r="354" spans="3:4" x14ac:dyDescent="0.2">
      <c r="C354" s="14">
        <v>0.13442100000000001</v>
      </c>
      <c r="D354" s="14">
        <v>0.10888399999999999</v>
      </c>
    </row>
    <row r="355" spans="3:4" x14ac:dyDescent="0.2">
      <c r="C355" s="14">
        <v>0.137993</v>
      </c>
      <c r="D355" s="14">
        <v>0.111912</v>
      </c>
    </row>
    <row r="356" spans="3:4" x14ac:dyDescent="0.2">
      <c r="C356" s="14">
        <v>0.13691</v>
      </c>
      <c r="D356" s="14">
        <v>0.109046</v>
      </c>
    </row>
    <row r="357" spans="3:4" x14ac:dyDescent="0.2">
      <c r="C357" s="14">
        <v>0.143483</v>
      </c>
      <c r="D357" s="14">
        <v>0.10910400000000001</v>
      </c>
    </row>
    <row r="358" spans="3:4" x14ac:dyDescent="0.2">
      <c r="C358" s="14">
        <v>0.13517999999999999</v>
      </c>
      <c r="D358" s="14">
        <v>0.114241</v>
      </c>
    </row>
    <row r="359" spans="3:4" x14ac:dyDescent="0.2">
      <c r="C359" s="14">
        <v>0.13397700000000001</v>
      </c>
      <c r="D359" s="14">
        <v>0.108804</v>
      </c>
    </row>
    <row r="360" spans="3:4" x14ac:dyDescent="0.2">
      <c r="C360" s="14">
        <v>0.13352900000000001</v>
      </c>
      <c r="D360" s="14">
        <v>0.11267199999999999</v>
      </c>
    </row>
    <row r="361" spans="3:4" x14ac:dyDescent="0.2">
      <c r="C361" s="14">
        <v>0.13003500000000001</v>
      </c>
      <c r="D361" s="14">
        <v>0.11466999999999999</v>
      </c>
    </row>
    <row r="362" spans="3:4" x14ac:dyDescent="0.2">
      <c r="C362" s="14">
        <v>0.13083500000000001</v>
      </c>
      <c r="D362" s="14">
        <v>0.10695</v>
      </c>
    </row>
    <row r="363" spans="3:4" x14ac:dyDescent="0.2">
      <c r="C363" s="14">
        <v>0.13281999999999999</v>
      </c>
      <c r="D363" s="14">
        <v>0.109191</v>
      </c>
    </row>
    <row r="364" spans="3:4" x14ac:dyDescent="0.2">
      <c r="C364" s="14">
        <v>0.14185900000000001</v>
      </c>
      <c r="D364" s="14">
        <v>0.108323</v>
      </c>
    </row>
    <row r="365" spans="3:4" x14ac:dyDescent="0.2">
      <c r="C365" s="14">
        <v>0.13708899999999999</v>
      </c>
      <c r="D365" s="14">
        <v>0.110015</v>
      </c>
    </row>
    <row r="366" spans="3:4" x14ac:dyDescent="0.2">
      <c r="C366" s="14">
        <v>0.136626</v>
      </c>
      <c r="D366" s="14">
        <v>0.10892300000000001</v>
      </c>
    </row>
    <row r="367" spans="3:4" x14ac:dyDescent="0.2">
      <c r="C367" s="14">
        <v>0.13331100000000001</v>
      </c>
      <c r="D367" s="14">
        <v>0.101483</v>
      </c>
    </row>
    <row r="368" spans="3:4" x14ac:dyDescent="0.2">
      <c r="C368" s="14">
        <v>0.13882700000000001</v>
      </c>
      <c r="D368" s="14">
        <v>0.107638</v>
      </c>
    </row>
    <row r="369" spans="3:4" x14ac:dyDescent="0.2">
      <c r="C369" s="14">
        <v>0.13040499999999999</v>
      </c>
      <c r="D369" s="14">
        <v>0.10456799999999999</v>
      </c>
    </row>
    <row r="370" spans="3:4" x14ac:dyDescent="0.2">
      <c r="C370" s="14">
        <v>0.13541800000000001</v>
      </c>
      <c r="D370" s="14">
        <v>0.102869</v>
      </c>
    </row>
    <row r="371" spans="3:4" x14ac:dyDescent="0.2">
      <c r="C371" s="14">
        <v>0.13707900000000001</v>
      </c>
      <c r="D371" s="14">
        <v>0.11287800000000001</v>
      </c>
    </row>
    <row r="372" spans="3:4" x14ac:dyDescent="0.2">
      <c r="C372" s="14">
        <v>0.13528699999999999</v>
      </c>
      <c r="D372" s="14">
        <v>0.11065899999999999</v>
      </c>
    </row>
    <row r="373" spans="3:4" x14ac:dyDescent="0.2">
      <c r="C373" s="14">
        <v>0.13427600000000001</v>
      </c>
      <c r="D373" s="14">
        <v>0.105222</v>
      </c>
    </row>
    <row r="374" spans="3:4" x14ac:dyDescent="0.2">
      <c r="C374" s="14">
        <v>0.131301</v>
      </c>
      <c r="D374" s="14">
        <v>0.104251</v>
      </c>
    </row>
    <row r="375" spans="3:4" x14ac:dyDescent="0.2">
      <c r="C375" s="14">
        <v>0.13769300000000001</v>
      </c>
      <c r="D375" s="14">
        <v>0.108871</v>
      </c>
    </row>
    <row r="376" spans="3:4" x14ac:dyDescent="0.2">
      <c r="C376" s="14">
        <v>0.132524</v>
      </c>
      <c r="D376" s="14">
        <v>0.10822</v>
      </c>
    </row>
    <row r="377" spans="3:4" x14ac:dyDescent="0.2">
      <c r="C377" s="14">
        <v>0.13970099999999999</v>
      </c>
      <c r="D377" s="14">
        <v>0.112537</v>
      </c>
    </row>
    <row r="378" spans="3:4" x14ac:dyDescent="0.2">
      <c r="C378" s="14">
        <v>0.140879</v>
      </c>
      <c r="D378" s="14">
        <v>0.113191</v>
      </c>
    </row>
    <row r="379" spans="3:4" x14ac:dyDescent="0.2">
      <c r="C379" s="14">
        <v>0.13725499999999999</v>
      </c>
      <c r="D379" s="14">
        <v>0.105869</v>
      </c>
    </row>
    <row r="380" spans="3:4" x14ac:dyDescent="0.2">
      <c r="C380" s="14">
        <v>0.14454500000000001</v>
      </c>
      <c r="D380" s="14">
        <v>0.11615200000000001</v>
      </c>
    </row>
    <row r="381" spans="3:4" x14ac:dyDescent="0.2">
      <c r="C381" s="14">
        <v>0.138597</v>
      </c>
      <c r="D381" s="14">
        <v>0.105494</v>
      </c>
    </row>
    <row r="382" spans="3:4" x14ac:dyDescent="0.2">
      <c r="C382" s="14">
        <v>0.13334299999999999</v>
      </c>
      <c r="D382" s="14">
        <v>0.107845</v>
      </c>
    </row>
    <row r="383" spans="3:4" x14ac:dyDescent="0.2">
      <c r="C383" s="14">
        <v>0.136681</v>
      </c>
      <c r="D383" s="14">
        <v>0.106625</v>
      </c>
    </row>
    <row r="384" spans="3:4" x14ac:dyDescent="0.2">
      <c r="C384" s="14">
        <v>0.13547600000000001</v>
      </c>
      <c r="D384" s="14">
        <v>0.10593900000000001</v>
      </c>
    </row>
    <row r="385" spans="3:4" x14ac:dyDescent="0.2">
      <c r="C385" s="14">
        <v>0.13606499999999999</v>
      </c>
      <c r="D385" s="14">
        <v>0.11404400000000001</v>
      </c>
    </row>
    <row r="386" spans="3:4" x14ac:dyDescent="0.2">
      <c r="C386" s="14">
        <v>0.138185</v>
      </c>
      <c r="D386" s="14">
        <v>0.109652</v>
      </c>
    </row>
    <row r="387" spans="3:4" x14ac:dyDescent="0.2">
      <c r="C387" s="14">
        <v>0.13869899999999999</v>
      </c>
      <c r="D387" s="14">
        <v>0.109144</v>
      </c>
    </row>
    <row r="388" spans="3:4" x14ac:dyDescent="0.2">
      <c r="C388" s="14">
        <v>0.13364899999999999</v>
      </c>
      <c r="D388" s="14">
        <v>0.119145</v>
      </c>
    </row>
    <row r="389" spans="3:4" x14ac:dyDescent="0.2">
      <c r="C389" s="14">
        <v>0.13708000000000001</v>
      </c>
      <c r="D389" s="14">
        <v>0.10968</v>
      </c>
    </row>
    <row r="390" spans="3:4" x14ac:dyDescent="0.2">
      <c r="C390" s="14">
        <v>0.142294</v>
      </c>
      <c r="D390" s="14">
        <v>0.10781</v>
      </c>
    </row>
    <row r="391" spans="3:4" x14ac:dyDescent="0.2">
      <c r="C391" s="14">
        <v>0.133691</v>
      </c>
      <c r="D391" s="14">
        <v>0.10988100000000001</v>
      </c>
    </row>
    <row r="392" spans="3:4" x14ac:dyDescent="0.2">
      <c r="C392" s="14">
        <v>0.137709</v>
      </c>
      <c r="D392" s="14">
        <v>0.108739</v>
      </c>
    </row>
    <row r="393" spans="3:4" x14ac:dyDescent="0.2">
      <c r="C393" s="14">
        <v>0.14055599999999999</v>
      </c>
      <c r="D393" s="14">
        <v>0.113464</v>
      </c>
    </row>
    <row r="394" spans="3:4" x14ac:dyDescent="0.2">
      <c r="C394" s="14">
        <v>0.13372800000000001</v>
      </c>
      <c r="D394" s="14">
        <v>0.1118</v>
      </c>
    </row>
    <row r="395" spans="3:4" x14ac:dyDescent="0.2">
      <c r="C395" s="14">
        <v>0.13369800000000001</v>
      </c>
      <c r="D395" s="14">
        <v>0.11172700000000001</v>
      </c>
    </row>
    <row r="396" spans="3:4" x14ac:dyDescent="0.2">
      <c r="C396" s="14">
        <v>0.133607</v>
      </c>
      <c r="D396" s="14">
        <v>0.113978</v>
      </c>
    </row>
    <row r="397" spans="3:4" x14ac:dyDescent="0.2">
      <c r="C397" s="14">
        <v>0.13802400000000001</v>
      </c>
      <c r="D397" s="14">
        <v>0.110247</v>
      </c>
    </row>
    <row r="398" spans="3:4" x14ac:dyDescent="0.2">
      <c r="C398" s="14">
        <v>0.137403</v>
      </c>
      <c r="D398" s="14">
        <v>0.113942</v>
      </c>
    </row>
    <row r="399" spans="3:4" x14ac:dyDescent="0.2">
      <c r="C399" s="14">
        <v>0.146421</v>
      </c>
      <c r="D399" s="14">
        <v>0.10885</v>
      </c>
    </row>
    <row r="400" spans="3:4" x14ac:dyDescent="0.2">
      <c r="C400" s="14">
        <v>0.13403399999999999</v>
      </c>
      <c r="D400" s="14">
        <v>0.10839799999999999</v>
      </c>
    </row>
    <row r="401" spans="3:4" x14ac:dyDescent="0.2">
      <c r="C401" s="14">
        <v>0.13498399999999999</v>
      </c>
      <c r="D401" s="14">
        <v>0.11545900000000001</v>
      </c>
    </row>
    <row r="402" spans="3:4" x14ac:dyDescent="0.2">
      <c r="C402" s="14">
        <v>0.13434299999999999</v>
      </c>
      <c r="D402" s="14">
        <v>0.10657</v>
      </c>
    </row>
    <row r="403" spans="3:4" x14ac:dyDescent="0.2">
      <c r="C403" s="14">
        <v>0.129412</v>
      </c>
      <c r="D403" s="14">
        <v>0.11008800000000001</v>
      </c>
    </row>
    <row r="404" spans="3:4" x14ac:dyDescent="0.2">
      <c r="C404" s="14">
        <v>0.125942</v>
      </c>
      <c r="D404" s="14">
        <v>0.107984</v>
      </c>
    </row>
    <row r="405" spans="3:4" x14ac:dyDescent="0.2">
      <c r="C405" s="14">
        <v>0.139262</v>
      </c>
      <c r="D405" s="14">
        <v>0.111246</v>
      </c>
    </row>
    <row r="406" spans="3:4" x14ac:dyDescent="0.2">
      <c r="C406" s="14">
        <v>0.13527800000000001</v>
      </c>
      <c r="D406" s="14">
        <v>0.112748</v>
      </c>
    </row>
    <row r="407" spans="3:4" x14ac:dyDescent="0.2">
      <c r="C407" s="14">
        <v>0.13544400000000001</v>
      </c>
      <c r="D407" s="14">
        <v>0.113413</v>
      </c>
    </row>
    <row r="408" spans="3:4" x14ac:dyDescent="0.2">
      <c r="C408" s="14">
        <v>0.13462399999999999</v>
      </c>
      <c r="D408" s="14">
        <v>0.114928</v>
      </c>
    </row>
    <row r="409" spans="3:4" x14ac:dyDescent="0.2">
      <c r="C409" s="14">
        <v>0.13833699999999999</v>
      </c>
      <c r="D409" s="14">
        <v>0.109234</v>
      </c>
    </row>
    <row r="410" spans="3:4" x14ac:dyDescent="0.2">
      <c r="C410" s="14">
        <v>0.142651</v>
      </c>
      <c r="D410" s="14">
        <v>0.121769</v>
      </c>
    </row>
    <row r="411" spans="3:4" x14ac:dyDescent="0.2">
      <c r="C411" s="14">
        <v>0.14053499999999999</v>
      </c>
      <c r="D411" s="14">
        <v>0.113188</v>
      </c>
    </row>
    <row r="412" spans="3:4" x14ac:dyDescent="0.2">
      <c r="C412" s="14">
        <v>0.13921800000000001</v>
      </c>
      <c r="D412" s="14">
        <v>0.106311</v>
      </c>
    </row>
    <row r="413" spans="3:4" x14ac:dyDescent="0.2">
      <c r="C413" s="14">
        <v>0.14005999999999999</v>
      </c>
      <c r="D413" s="14">
        <v>0.112202</v>
      </c>
    </row>
    <row r="414" spans="3:4" x14ac:dyDescent="0.2">
      <c r="C414" s="14">
        <v>0.13183700000000001</v>
      </c>
      <c r="D414" s="14">
        <v>0.110593</v>
      </c>
    </row>
    <row r="415" spans="3:4" x14ac:dyDescent="0.2">
      <c r="C415" s="14">
        <v>0.140901</v>
      </c>
      <c r="D415" s="14">
        <v>0.109151</v>
      </c>
    </row>
    <row r="416" spans="3:4" x14ac:dyDescent="0.2">
      <c r="C416" s="14">
        <v>0.14020199999999999</v>
      </c>
      <c r="D416" s="14">
        <v>0.103502</v>
      </c>
    </row>
    <row r="417" spans="3:4" x14ac:dyDescent="0.2">
      <c r="C417" s="14">
        <v>0.13395399999999999</v>
      </c>
      <c r="D417" s="14">
        <v>0.10749</v>
      </c>
    </row>
    <row r="418" spans="3:4" x14ac:dyDescent="0.2">
      <c r="C418" s="14">
        <v>0.12800400000000001</v>
      </c>
      <c r="D418" s="14">
        <v>0.115774</v>
      </c>
    </row>
    <row r="419" spans="3:4" x14ac:dyDescent="0.2">
      <c r="C419" s="14">
        <v>0.12786500000000001</v>
      </c>
      <c r="D419" s="14">
        <v>0.119086</v>
      </c>
    </row>
    <row r="420" spans="3:4" x14ac:dyDescent="0.2">
      <c r="C420" s="14">
        <v>0.13314899999999999</v>
      </c>
      <c r="D420" s="14">
        <v>0.11133700000000001</v>
      </c>
    </row>
    <row r="421" spans="3:4" x14ac:dyDescent="0.2">
      <c r="C421" s="14">
        <v>0.13552700000000001</v>
      </c>
      <c r="D421" s="14">
        <v>0.11405899999999999</v>
      </c>
    </row>
    <row r="422" spans="3:4" x14ac:dyDescent="0.2">
      <c r="C422" s="14">
        <v>0.13786300000000001</v>
      </c>
      <c r="D422" s="14">
        <v>0.110958</v>
      </c>
    </row>
    <row r="423" spans="3:4" x14ac:dyDescent="0.2">
      <c r="C423" s="14">
        <v>0.13130500000000001</v>
      </c>
      <c r="D423" s="14">
        <v>0.11011899999999999</v>
      </c>
    </row>
    <row r="424" spans="3:4" x14ac:dyDescent="0.2">
      <c r="C424" s="14">
        <v>0.132268</v>
      </c>
      <c r="D424" s="14">
        <v>0.11543399999999999</v>
      </c>
    </row>
    <row r="425" spans="3:4" x14ac:dyDescent="0.2">
      <c r="C425" s="14">
        <v>0.125613</v>
      </c>
      <c r="D425" s="14">
        <v>0.11086600000000001</v>
      </c>
    </row>
    <row r="426" spans="3:4" x14ac:dyDescent="0.2">
      <c r="C426" s="14">
        <v>0.12845100000000001</v>
      </c>
      <c r="D426" s="14">
        <v>0.11174000000000001</v>
      </c>
    </row>
    <row r="427" spans="3:4" x14ac:dyDescent="0.2">
      <c r="C427" s="14">
        <v>0.126697</v>
      </c>
      <c r="D427" s="14">
        <v>0.108974</v>
      </c>
    </row>
    <row r="428" spans="3:4" x14ac:dyDescent="0.2">
      <c r="C428" s="14">
        <v>0.125832</v>
      </c>
      <c r="D428" s="14">
        <v>0.112663</v>
      </c>
    </row>
    <row r="429" spans="3:4" x14ac:dyDescent="0.2">
      <c r="C429" s="14">
        <v>0.126774</v>
      </c>
      <c r="D429" s="14">
        <v>0.10688300000000001</v>
      </c>
    </row>
    <row r="430" spans="3:4" x14ac:dyDescent="0.2">
      <c r="C430" s="14">
        <v>0.129858</v>
      </c>
      <c r="D430" s="14">
        <v>0.11332399999999999</v>
      </c>
    </row>
    <row r="431" spans="3:4" x14ac:dyDescent="0.2">
      <c r="C431" s="14">
        <v>0.124781</v>
      </c>
      <c r="D431" s="14">
        <v>0.106623</v>
      </c>
    </row>
    <row r="432" spans="3:4" x14ac:dyDescent="0.2">
      <c r="C432" s="14">
        <v>0.128249</v>
      </c>
      <c r="D432" s="14">
        <v>0.106229</v>
      </c>
    </row>
    <row r="433" spans="3:4" x14ac:dyDescent="0.2">
      <c r="C433" s="14">
        <v>0.125221</v>
      </c>
      <c r="D433" s="14">
        <v>0.11336300000000001</v>
      </c>
    </row>
    <row r="434" spans="3:4" x14ac:dyDescent="0.2">
      <c r="C434" s="14">
        <v>0.12730900000000001</v>
      </c>
      <c r="D434" s="14">
        <v>0.109998</v>
      </c>
    </row>
    <row r="435" spans="3:4" x14ac:dyDescent="0.2">
      <c r="C435" s="14">
        <v>0.12862199999999999</v>
      </c>
      <c r="D435" s="14">
        <v>0.10796699999999999</v>
      </c>
    </row>
    <row r="436" spans="3:4" x14ac:dyDescent="0.2">
      <c r="C436" s="14">
        <v>0.124293</v>
      </c>
      <c r="D436" s="14">
        <v>0.110708</v>
      </c>
    </row>
    <row r="437" spans="3:4" x14ac:dyDescent="0.2">
      <c r="C437" s="14">
        <v>0.128827</v>
      </c>
      <c r="D437" s="14">
        <v>0.117406</v>
      </c>
    </row>
    <row r="438" spans="3:4" x14ac:dyDescent="0.2">
      <c r="C438" s="14">
        <v>0.134019</v>
      </c>
      <c r="D438" s="14">
        <v>0.111121</v>
      </c>
    </row>
    <row r="439" spans="3:4" x14ac:dyDescent="0.2">
      <c r="C439" s="14">
        <v>0.13667000000000001</v>
      </c>
      <c r="D439" s="14">
        <v>0.11264399999999999</v>
      </c>
    </row>
    <row r="440" spans="3:4" x14ac:dyDescent="0.2">
      <c r="C440" s="14">
        <v>0.12581500000000001</v>
      </c>
      <c r="D440" s="14">
        <v>0.119786</v>
      </c>
    </row>
    <row r="441" spans="3:4" x14ac:dyDescent="0.2">
      <c r="C441" s="14">
        <v>0.1273</v>
      </c>
      <c r="D441" s="14">
        <v>0.115809</v>
      </c>
    </row>
    <row r="442" spans="3:4" x14ac:dyDescent="0.2">
      <c r="C442" s="14">
        <v>0.13152900000000001</v>
      </c>
      <c r="D442" s="14">
        <v>0.11179500000000001</v>
      </c>
    </row>
    <row r="443" spans="3:4" x14ac:dyDescent="0.2">
      <c r="C443" s="14">
        <v>0.13402800000000001</v>
      </c>
      <c r="D443" s="14">
        <v>0.10842599999999999</v>
      </c>
    </row>
    <row r="444" spans="3:4" x14ac:dyDescent="0.2">
      <c r="C444" s="14">
        <v>0.131272</v>
      </c>
      <c r="D444" s="14">
        <v>0.110084</v>
      </c>
    </row>
    <row r="445" spans="3:4" x14ac:dyDescent="0.2">
      <c r="C445" s="14">
        <v>0.128113</v>
      </c>
      <c r="D445" s="14">
        <v>0.11314299999999999</v>
      </c>
    </row>
    <row r="446" spans="3:4" x14ac:dyDescent="0.2">
      <c r="C446" s="14">
        <v>0.12639800000000001</v>
      </c>
      <c r="D446" s="14">
        <v>0.116137</v>
      </c>
    </row>
    <row r="447" spans="3:4" x14ac:dyDescent="0.2">
      <c r="C447" s="14">
        <v>0.13300600000000001</v>
      </c>
      <c r="D447" s="14">
        <v>0.107581</v>
      </c>
    </row>
    <row r="448" spans="3:4" x14ac:dyDescent="0.2">
      <c r="C448" s="14">
        <v>0.124391</v>
      </c>
      <c r="D448" s="14">
        <v>0.109959</v>
      </c>
    </row>
    <row r="449" spans="3:4" x14ac:dyDescent="0.2">
      <c r="C449" s="14">
        <v>0.12806200000000001</v>
      </c>
      <c r="D449" s="14">
        <v>0.111162</v>
      </c>
    </row>
    <row r="450" spans="3:4" x14ac:dyDescent="0.2">
      <c r="C450" s="14">
        <v>0.12552099999999999</v>
      </c>
      <c r="D450" s="14">
        <v>0.113611</v>
      </c>
    </row>
    <row r="451" spans="3:4" x14ac:dyDescent="0.2">
      <c r="C451" s="14">
        <v>0.13343099999999999</v>
      </c>
      <c r="D451" s="14">
        <v>0.108124</v>
      </c>
    </row>
    <row r="452" spans="3:4" x14ac:dyDescent="0.2">
      <c r="C452" s="14">
        <v>0.13172300000000001</v>
      </c>
      <c r="D452" s="14">
        <v>0.113287</v>
      </c>
    </row>
    <row r="453" spans="3:4" x14ac:dyDescent="0.2">
      <c r="C453" s="14">
        <v>0.124544</v>
      </c>
      <c r="D453" s="14">
        <v>0.11168</v>
      </c>
    </row>
    <row r="454" spans="3:4" x14ac:dyDescent="0.2">
      <c r="C454" s="14">
        <v>0.12995499999999999</v>
      </c>
      <c r="D454" s="14">
        <v>0.112051</v>
      </c>
    </row>
    <row r="455" spans="3:4" x14ac:dyDescent="0.2">
      <c r="C455" s="14">
        <v>0.12448099999999999</v>
      </c>
      <c r="D455" s="14">
        <v>0.110807</v>
      </c>
    </row>
    <row r="456" spans="3:4" x14ac:dyDescent="0.2">
      <c r="C456" s="14">
        <v>0.11767</v>
      </c>
      <c r="D456" s="14">
        <v>0.10806300000000001</v>
      </c>
    </row>
    <row r="457" spans="3:4" x14ac:dyDescent="0.2">
      <c r="C457" s="14">
        <v>0.122804</v>
      </c>
      <c r="D457" s="14">
        <v>0.110845</v>
      </c>
    </row>
    <row r="458" spans="3:4" x14ac:dyDescent="0.2">
      <c r="C458" s="14">
        <v>0.130768</v>
      </c>
      <c r="D458" s="14">
        <v>0.11189399999999999</v>
      </c>
    </row>
    <row r="459" spans="3:4" x14ac:dyDescent="0.2">
      <c r="C459" s="14">
        <v>0.13087499999999999</v>
      </c>
      <c r="D459" s="14">
        <v>0.104842</v>
      </c>
    </row>
    <row r="460" spans="3:4" x14ac:dyDescent="0.2">
      <c r="C460" s="14">
        <v>0.13708899999999999</v>
      </c>
      <c r="D460" s="14">
        <v>0.10413500000000001</v>
      </c>
    </row>
    <row r="461" spans="3:4" x14ac:dyDescent="0.2">
      <c r="C461" s="14">
        <v>0.13292100000000001</v>
      </c>
      <c r="D461" s="14">
        <v>0.107955</v>
      </c>
    </row>
    <row r="462" spans="3:4" x14ac:dyDescent="0.2">
      <c r="C462" s="14">
        <v>0.13325200000000001</v>
      </c>
      <c r="D462" s="14">
        <v>0.114911</v>
      </c>
    </row>
    <row r="463" spans="3:4" x14ac:dyDescent="0.2">
      <c r="C463" s="14">
        <v>0.137682</v>
      </c>
      <c r="D463" s="14">
        <v>0.10688400000000001</v>
      </c>
    </row>
    <row r="464" spans="3:4" x14ac:dyDescent="0.2">
      <c r="C464" s="14">
        <v>0.127774</v>
      </c>
      <c r="D464" s="14">
        <v>0.11372599999999999</v>
      </c>
    </row>
    <row r="465" spans="3:4" x14ac:dyDescent="0.2">
      <c r="C465" s="14">
        <v>0.139849</v>
      </c>
      <c r="D465" s="14">
        <v>0.108777</v>
      </c>
    </row>
    <row r="466" spans="3:4" x14ac:dyDescent="0.2">
      <c r="C466" s="14">
        <v>0.14081399999999999</v>
      </c>
      <c r="D466" s="14">
        <v>0.111147</v>
      </c>
    </row>
    <row r="467" spans="3:4" x14ac:dyDescent="0.2">
      <c r="C467" s="14">
        <v>0.12714400000000001</v>
      </c>
      <c r="D467" s="14">
        <v>0.110567</v>
      </c>
    </row>
    <row r="468" spans="3:4" x14ac:dyDescent="0.2">
      <c r="C468" s="14">
        <v>0.131832</v>
      </c>
      <c r="D468" s="14">
        <v>0.10031900000000001</v>
      </c>
    </row>
    <row r="469" spans="3:4" x14ac:dyDescent="0.2">
      <c r="C469" s="14">
        <v>0.13442799999999999</v>
      </c>
      <c r="D469" s="14">
        <v>0.112369</v>
      </c>
    </row>
    <row r="470" spans="3:4" x14ac:dyDescent="0.2">
      <c r="C470" s="14">
        <v>0.13488800000000001</v>
      </c>
      <c r="D470" s="14">
        <v>0.114479</v>
      </c>
    </row>
    <row r="471" spans="3:4" x14ac:dyDescent="0.2">
      <c r="C471" s="14">
        <v>0.13328100000000001</v>
      </c>
      <c r="D471" s="14">
        <v>0.10878</v>
      </c>
    </row>
    <row r="472" spans="3:4" x14ac:dyDescent="0.2">
      <c r="C472" s="14">
        <v>0.12934200000000001</v>
      </c>
      <c r="D472" s="14">
        <v>0.104755</v>
      </c>
    </row>
    <row r="473" spans="3:4" x14ac:dyDescent="0.2">
      <c r="C473" s="14">
        <v>0.13075200000000001</v>
      </c>
      <c r="D473" s="14">
        <v>0.10703500000000001</v>
      </c>
    </row>
    <row r="474" spans="3:4" x14ac:dyDescent="0.2">
      <c r="C474" s="14">
        <v>0.13398299999999999</v>
      </c>
      <c r="D474" s="14">
        <v>0.10549799999999999</v>
      </c>
    </row>
    <row r="475" spans="3:4" x14ac:dyDescent="0.2">
      <c r="C475" s="14">
        <v>0.12559400000000001</v>
      </c>
      <c r="D475" s="14">
        <v>0.104867</v>
      </c>
    </row>
    <row r="476" spans="3:4" x14ac:dyDescent="0.2">
      <c r="C476" s="14">
        <v>0.124431</v>
      </c>
      <c r="D476" s="14">
        <v>0.10351200000000001</v>
      </c>
    </row>
    <row r="477" spans="3:4" x14ac:dyDescent="0.2">
      <c r="C477" s="14">
        <v>0.12839999999999999</v>
      </c>
      <c r="D477" s="14">
        <v>0.111359</v>
      </c>
    </row>
    <row r="478" spans="3:4" x14ac:dyDescent="0.2">
      <c r="C478" s="14">
        <v>0.13073699999999999</v>
      </c>
      <c r="D478" s="14">
        <v>0.108239</v>
      </c>
    </row>
    <row r="479" spans="3:4" x14ac:dyDescent="0.2">
      <c r="C479" s="14">
        <v>0.12324</v>
      </c>
      <c r="D479" s="14">
        <v>0.109666</v>
      </c>
    </row>
    <row r="480" spans="3:4" x14ac:dyDescent="0.2">
      <c r="C480" s="14">
        <v>0.12981500000000001</v>
      </c>
      <c r="D480" s="14">
        <v>0.10488699999999999</v>
      </c>
    </row>
    <row r="481" spans="3:4" x14ac:dyDescent="0.2">
      <c r="C481" s="14">
        <v>0.12934599999999999</v>
      </c>
      <c r="D481" s="14">
        <v>0.10695200000000001</v>
      </c>
    </row>
    <row r="482" spans="3:4" x14ac:dyDescent="0.2">
      <c r="C482" s="14">
        <v>0.128445</v>
      </c>
      <c r="D482" s="14">
        <v>0.10743900000000001</v>
      </c>
    </row>
    <row r="483" spans="3:4" x14ac:dyDescent="0.2">
      <c r="C483" s="14">
        <v>0.13317799999999999</v>
      </c>
      <c r="D483" s="14">
        <v>0.11317099999999999</v>
      </c>
    </row>
    <row r="484" spans="3:4" x14ac:dyDescent="0.2">
      <c r="C484" s="14">
        <v>0.14071700000000001</v>
      </c>
      <c r="D484" s="14">
        <v>0.112044</v>
      </c>
    </row>
    <row r="485" spans="3:4" x14ac:dyDescent="0.2">
      <c r="C485" s="14">
        <v>0.13728399999999999</v>
      </c>
      <c r="D485" s="14">
        <v>0.10734100000000001</v>
      </c>
    </row>
    <row r="486" spans="3:4" x14ac:dyDescent="0.2">
      <c r="C486" s="14">
        <v>0.129661</v>
      </c>
      <c r="D486" s="14">
        <v>0.110401</v>
      </c>
    </row>
    <row r="487" spans="3:4" x14ac:dyDescent="0.2">
      <c r="C487" s="14">
        <v>0.124303</v>
      </c>
      <c r="D487" s="14">
        <v>0.107927</v>
      </c>
    </row>
    <row r="488" spans="3:4" x14ac:dyDescent="0.2">
      <c r="C488" s="14">
        <v>0.120786</v>
      </c>
      <c r="D488" s="14">
        <v>0.10237300000000001</v>
      </c>
    </row>
    <row r="489" spans="3:4" x14ac:dyDescent="0.2">
      <c r="C489" s="14">
        <v>0.12338300000000001</v>
      </c>
      <c r="D489" s="14">
        <v>0.104182</v>
      </c>
    </row>
    <row r="490" spans="3:4" x14ac:dyDescent="0.2">
      <c r="C490" s="14">
        <v>0.12715599999999999</v>
      </c>
      <c r="D490" s="14">
        <v>0.103811</v>
      </c>
    </row>
    <row r="491" spans="3:4" x14ac:dyDescent="0.2">
      <c r="C491" s="14">
        <v>0.125444</v>
      </c>
      <c r="D491" s="14">
        <v>0.109695</v>
      </c>
    </row>
    <row r="492" spans="3:4" x14ac:dyDescent="0.2">
      <c r="C492" s="14">
        <v>0.12145499999999999</v>
      </c>
      <c r="D492" s="14">
        <v>0.11282</v>
      </c>
    </row>
    <row r="493" spans="3:4" x14ac:dyDescent="0.2">
      <c r="C493" s="14">
        <v>0.132825</v>
      </c>
      <c r="D493" s="14">
        <v>0.105753</v>
      </c>
    </row>
    <row r="494" spans="3:4" x14ac:dyDescent="0.2">
      <c r="C494" s="14">
        <v>0.13164200000000001</v>
      </c>
      <c r="D494" s="14">
        <v>0.11247799999999999</v>
      </c>
    </row>
    <row r="495" spans="3:4" x14ac:dyDescent="0.2">
      <c r="C495" s="14">
        <v>0.12701299999999999</v>
      </c>
      <c r="D495" s="14">
        <v>0.11149000000000001</v>
      </c>
    </row>
    <row r="496" spans="3:4" x14ac:dyDescent="0.2">
      <c r="C496" s="14">
        <v>0.123928</v>
      </c>
      <c r="D496" s="14">
        <v>0.107293</v>
      </c>
    </row>
    <row r="497" spans="3:4" x14ac:dyDescent="0.2">
      <c r="C497" s="14">
        <v>0.12585499999999999</v>
      </c>
      <c r="D497" s="14">
        <v>0.10741100000000001</v>
      </c>
    </row>
    <row r="498" spans="3:4" x14ac:dyDescent="0.2">
      <c r="C498" s="14">
        <v>0.124094</v>
      </c>
      <c r="D498" s="14">
        <v>0.105604</v>
      </c>
    </row>
    <row r="499" spans="3:4" x14ac:dyDescent="0.2">
      <c r="C499" s="14">
        <v>0.124805</v>
      </c>
      <c r="D499" s="14">
        <v>0.108227</v>
      </c>
    </row>
    <row r="500" spans="3:4" x14ac:dyDescent="0.2">
      <c r="C500" s="14">
        <v>0.12943499999999999</v>
      </c>
      <c r="D500" s="14">
        <v>0.102352</v>
      </c>
    </row>
    <row r="501" spans="3:4" x14ac:dyDescent="0.2">
      <c r="C501" s="14">
        <v>0.11709899999999999</v>
      </c>
      <c r="D501" s="14">
        <v>0.103564</v>
      </c>
    </row>
    <row r="502" spans="3:4" x14ac:dyDescent="0.2">
      <c r="C502" s="14">
        <v>0.124753</v>
      </c>
      <c r="D502" s="14">
        <v>0.112359</v>
      </c>
    </row>
    <row r="503" spans="3:4" x14ac:dyDescent="0.2">
      <c r="C503" s="14">
        <v>0.12612999999999999</v>
      </c>
      <c r="D503" s="14">
        <v>0.107433</v>
      </c>
    </row>
    <row r="504" spans="3:4" x14ac:dyDescent="0.2">
      <c r="C504" s="14">
        <v>0.12740499999999999</v>
      </c>
      <c r="D504" s="14">
        <v>0.106687</v>
      </c>
    </row>
    <row r="505" spans="3:4" x14ac:dyDescent="0.2">
      <c r="C505" s="14">
        <v>0.120118</v>
      </c>
      <c r="D505" s="14">
        <v>0.108962</v>
      </c>
    </row>
    <row r="506" spans="3:4" x14ac:dyDescent="0.2">
      <c r="C506" s="14">
        <v>0.12590999999999999</v>
      </c>
      <c r="D506" s="14">
        <v>0.11265799999999999</v>
      </c>
    </row>
    <row r="507" spans="3:4" x14ac:dyDescent="0.2">
      <c r="C507" s="14">
        <v>0.12518000000000001</v>
      </c>
      <c r="D507" s="14">
        <v>0.110331</v>
      </c>
    </row>
    <row r="508" spans="3:4" x14ac:dyDescent="0.2">
      <c r="C508" s="14">
        <v>0.126336</v>
      </c>
      <c r="D508" s="14">
        <v>0.10901</v>
      </c>
    </row>
    <row r="509" spans="3:4" x14ac:dyDescent="0.2">
      <c r="C509" s="14">
        <v>0.12973499999999999</v>
      </c>
      <c r="D509" s="14">
        <v>0.10567799999999999</v>
      </c>
    </row>
    <row r="510" spans="3:4" x14ac:dyDescent="0.2">
      <c r="C510" s="14">
        <v>0.12489599999999999</v>
      </c>
      <c r="D510" s="14">
        <v>0.10754900000000001</v>
      </c>
    </row>
    <row r="511" spans="3:4" x14ac:dyDescent="0.2">
      <c r="C511" s="14">
        <v>0.12876099999999999</v>
      </c>
      <c r="D511" s="14">
        <v>0.107617</v>
      </c>
    </row>
    <row r="512" spans="3:4" x14ac:dyDescent="0.2">
      <c r="C512" s="14">
        <v>0.13514599999999999</v>
      </c>
      <c r="D512" s="14">
        <v>0.104102</v>
      </c>
    </row>
    <row r="513" spans="3:4" x14ac:dyDescent="0.2">
      <c r="C513" s="14">
        <v>0.13652700000000001</v>
      </c>
      <c r="D513" s="14">
        <v>0.10777</v>
      </c>
    </row>
    <row r="514" spans="3:4" x14ac:dyDescent="0.2">
      <c r="C514" s="14">
        <v>0.13281799999999999</v>
      </c>
      <c r="D514" s="14">
        <v>0.10650900000000001</v>
      </c>
    </row>
    <row r="515" spans="3:4" x14ac:dyDescent="0.2">
      <c r="C515" s="14">
        <v>0.12503700000000001</v>
      </c>
      <c r="D515" s="14">
        <v>0.107767</v>
      </c>
    </row>
    <row r="516" spans="3:4" x14ac:dyDescent="0.2">
      <c r="C516" s="14">
        <v>0.12453500000000001</v>
      </c>
      <c r="D516" s="14">
        <v>0.108297</v>
      </c>
    </row>
    <row r="517" spans="3:4" x14ac:dyDescent="0.2">
      <c r="C517" s="14">
        <v>0.12799199999999999</v>
      </c>
      <c r="D517" s="14">
        <v>0.11046599999999999</v>
      </c>
    </row>
    <row r="518" spans="3:4" x14ac:dyDescent="0.2">
      <c r="C518" s="14">
        <v>0.12875600000000001</v>
      </c>
      <c r="D518" s="14">
        <v>0.108545</v>
      </c>
    </row>
    <row r="519" spans="3:4" x14ac:dyDescent="0.2">
      <c r="C519" s="14">
        <v>0.12510199999999999</v>
      </c>
      <c r="D519" s="14">
        <v>0.105957</v>
      </c>
    </row>
    <row r="520" spans="3:4" x14ac:dyDescent="0.2">
      <c r="C520" s="14">
        <v>0.12747800000000001</v>
      </c>
      <c r="D520" s="14">
        <v>0.10609200000000001</v>
      </c>
    </row>
    <row r="521" spans="3:4" x14ac:dyDescent="0.2">
      <c r="C521" s="14">
        <v>0.128108</v>
      </c>
      <c r="D521" s="14">
        <v>0.107409</v>
      </c>
    </row>
    <row r="522" spans="3:4" x14ac:dyDescent="0.2">
      <c r="C522" s="14">
        <v>0.121375</v>
      </c>
      <c r="D522" s="14">
        <v>0.104505</v>
      </c>
    </row>
    <row r="523" spans="3:4" x14ac:dyDescent="0.2">
      <c r="C523" s="14">
        <v>0.124822</v>
      </c>
      <c r="D523" s="14">
        <v>0.105425</v>
      </c>
    </row>
    <row r="524" spans="3:4" x14ac:dyDescent="0.2">
      <c r="C524" s="14">
        <v>0.123407</v>
      </c>
      <c r="D524" s="14">
        <v>9.9488999999999994E-2</v>
      </c>
    </row>
    <row r="525" spans="3:4" x14ac:dyDescent="0.2">
      <c r="C525" s="14">
        <v>0.127466</v>
      </c>
      <c r="D525" s="14">
        <v>0.10968</v>
      </c>
    </row>
    <row r="526" spans="3:4" x14ac:dyDescent="0.2">
      <c r="C526" s="14">
        <v>0.12750600000000001</v>
      </c>
      <c r="D526" s="14">
        <v>0.10231700000000001</v>
      </c>
    </row>
    <row r="527" spans="3:4" x14ac:dyDescent="0.2">
      <c r="C527" s="14">
        <v>0.136821</v>
      </c>
      <c r="D527" s="14">
        <v>0.10083399999999999</v>
      </c>
    </row>
    <row r="528" spans="3:4" x14ac:dyDescent="0.2">
      <c r="C528" s="14">
        <v>0.13710800000000001</v>
      </c>
      <c r="D528" s="14">
        <v>0.108428</v>
      </c>
    </row>
    <row r="529" spans="3:4" x14ac:dyDescent="0.2">
      <c r="C529" s="14">
        <v>0.13900000000000001</v>
      </c>
      <c r="D529" s="14">
        <v>0.108486</v>
      </c>
    </row>
    <row r="530" spans="3:4" x14ac:dyDescent="0.2">
      <c r="C530" s="14">
        <v>0.13450799999999999</v>
      </c>
      <c r="D530" s="14">
        <v>0.102884</v>
      </c>
    </row>
    <row r="531" spans="3:4" x14ac:dyDescent="0.2">
      <c r="C531" s="14">
        <v>0.131131</v>
      </c>
      <c r="D531" s="14">
        <v>0.100124</v>
      </c>
    </row>
    <row r="532" spans="3:4" x14ac:dyDescent="0.2">
      <c r="C532" s="14">
        <v>0.13606799999999999</v>
      </c>
      <c r="D532" s="14">
        <v>0.10340100000000001</v>
      </c>
    </row>
    <row r="533" spans="3:4" x14ac:dyDescent="0.2">
      <c r="C533" s="14">
        <v>0.14203499999999999</v>
      </c>
      <c r="D533" s="14">
        <v>9.5924999999999996E-2</v>
      </c>
    </row>
    <row r="534" spans="3:4" x14ac:dyDescent="0.2">
      <c r="C534" s="14">
        <v>0.13598299999999999</v>
      </c>
      <c r="D534" s="14">
        <v>0.101837</v>
      </c>
    </row>
    <row r="535" spans="3:4" x14ac:dyDescent="0.2">
      <c r="C535" s="14">
        <v>0.12998999999999999</v>
      </c>
      <c r="D535" s="14">
        <v>0.101755</v>
      </c>
    </row>
    <row r="536" spans="3:4" x14ac:dyDescent="0.2">
      <c r="C536" s="14">
        <v>0.13078100000000001</v>
      </c>
      <c r="D536" s="14">
        <v>0.103204</v>
      </c>
    </row>
    <row r="537" spans="3:4" x14ac:dyDescent="0.2">
      <c r="C537" s="14">
        <v>0.122729</v>
      </c>
      <c r="D537" s="14">
        <v>0.10251300000000001</v>
      </c>
    </row>
    <row r="538" spans="3:4" x14ac:dyDescent="0.2">
      <c r="C538" s="14">
        <v>0.128886</v>
      </c>
      <c r="D538" s="14">
        <v>0.101158</v>
      </c>
    </row>
    <row r="539" spans="3:4" x14ac:dyDescent="0.2">
      <c r="C539" s="14">
        <v>0.12364700000000001</v>
      </c>
      <c r="D539" s="14">
        <v>9.5380000000000006E-2</v>
      </c>
    </row>
    <row r="540" spans="3:4" x14ac:dyDescent="0.2">
      <c r="C540" s="14">
        <v>0.12693599999999999</v>
      </c>
      <c r="D540" s="14">
        <v>0.101219</v>
      </c>
    </row>
    <row r="541" spans="3:4" x14ac:dyDescent="0.2">
      <c r="C541" s="14">
        <v>0.139266</v>
      </c>
      <c r="D541" s="14">
        <v>0.108112</v>
      </c>
    </row>
    <row r="542" spans="3:4" x14ac:dyDescent="0.2">
      <c r="C542" s="14">
        <v>0.13516300000000001</v>
      </c>
      <c r="D542" s="14">
        <v>0.10826</v>
      </c>
    </row>
    <row r="543" spans="3:4" x14ac:dyDescent="0.2">
      <c r="C543" s="14">
        <v>0.123834</v>
      </c>
      <c r="D543" s="14">
        <v>0.10518</v>
      </c>
    </row>
    <row r="544" spans="3:4" x14ac:dyDescent="0.2">
      <c r="C544" s="14">
        <v>0.13297100000000001</v>
      </c>
      <c r="D544" s="14">
        <v>0.110412</v>
      </c>
    </row>
    <row r="545" spans="3:4" x14ac:dyDescent="0.2">
      <c r="C545" s="14">
        <v>0.13644700000000001</v>
      </c>
      <c r="D545" s="14">
        <v>0.100371</v>
      </c>
    </row>
    <row r="546" spans="3:4" x14ac:dyDescent="0.2">
      <c r="C546" s="14">
        <v>0.133128</v>
      </c>
      <c r="D546" s="14">
        <v>0.103452</v>
      </c>
    </row>
    <row r="547" spans="3:4" x14ac:dyDescent="0.2">
      <c r="C547" s="14">
        <v>0.12712499999999999</v>
      </c>
      <c r="D547" s="14">
        <v>0.105679</v>
      </c>
    </row>
    <row r="548" spans="3:4" x14ac:dyDescent="0.2">
      <c r="C548" s="14">
        <v>0.132496</v>
      </c>
      <c r="D548" s="14">
        <v>0.100379</v>
      </c>
    </row>
    <row r="549" spans="3:4" x14ac:dyDescent="0.2">
      <c r="C549" s="14">
        <v>0.123352</v>
      </c>
      <c r="D549" s="14">
        <v>0.106006</v>
      </c>
    </row>
    <row r="550" spans="3:4" x14ac:dyDescent="0.2">
      <c r="C550" s="14">
        <v>0.13334399999999999</v>
      </c>
      <c r="D550" s="14">
        <v>0.105158</v>
      </c>
    </row>
    <row r="551" spans="3:4" x14ac:dyDescent="0.2">
      <c r="C551" s="14">
        <v>0.123942</v>
      </c>
      <c r="D551" s="14">
        <v>0.10416599999999999</v>
      </c>
    </row>
    <row r="552" spans="3:4" x14ac:dyDescent="0.2">
      <c r="C552" s="14">
        <v>0.13095699999999999</v>
      </c>
      <c r="D552" s="14">
        <v>0.10430200000000001</v>
      </c>
    </row>
    <row r="553" spans="3:4" x14ac:dyDescent="0.2">
      <c r="C553" s="14">
        <v>0.12908900000000001</v>
      </c>
      <c r="D553" s="14">
        <v>0.10545</v>
      </c>
    </row>
    <row r="554" spans="3:4" x14ac:dyDescent="0.2">
      <c r="C554" s="14">
        <v>0.130021</v>
      </c>
      <c r="D554" s="14">
        <v>0.100358</v>
      </c>
    </row>
    <row r="555" spans="3:4" x14ac:dyDescent="0.2">
      <c r="C555" s="14">
        <v>0.131435</v>
      </c>
      <c r="D555" s="14">
        <v>0.108429</v>
      </c>
    </row>
    <row r="556" spans="3:4" x14ac:dyDescent="0.2">
      <c r="C556" s="14">
        <v>0.12748599999999999</v>
      </c>
      <c r="D556" s="14">
        <v>0.104922</v>
      </c>
    </row>
    <row r="557" spans="3:4" x14ac:dyDescent="0.2">
      <c r="C557" s="14">
        <v>0.12808700000000001</v>
      </c>
      <c r="D557" s="14">
        <v>0.1087</v>
      </c>
    </row>
    <row r="558" spans="3:4" x14ac:dyDescent="0.2">
      <c r="C558" s="14">
        <v>0.130165</v>
      </c>
      <c r="D558" s="14">
        <v>0.10689800000000001</v>
      </c>
    </row>
    <row r="559" spans="3:4" x14ac:dyDescent="0.2">
      <c r="C559" s="14">
        <v>0.13269700000000001</v>
      </c>
      <c r="D559" s="14">
        <v>0.109836</v>
      </c>
    </row>
    <row r="560" spans="3:4" x14ac:dyDescent="0.2">
      <c r="C560" s="14">
        <v>0.123331</v>
      </c>
      <c r="D560" s="14">
        <v>0.101353</v>
      </c>
    </row>
    <row r="561" spans="3:4" x14ac:dyDescent="0.2">
      <c r="C561" s="14">
        <v>0.13267100000000001</v>
      </c>
      <c r="D561" s="14">
        <v>0.102391</v>
      </c>
    </row>
    <row r="562" spans="3:4" x14ac:dyDescent="0.2">
      <c r="C562" s="14">
        <v>0.12729599999999999</v>
      </c>
      <c r="D562" s="14">
        <v>0.103911</v>
      </c>
    </row>
    <row r="563" spans="3:4" x14ac:dyDescent="0.2">
      <c r="C563" s="14">
        <v>0.12052</v>
      </c>
      <c r="D563" s="14">
        <v>0.11282399999999999</v>
      </c>
    </row>
    <row r="564" spans="3:4" x14ac:dyDescent="0.2">
      <c r="C564" s="14">
        <v>0.123667</v>
      </c>
      <c r="D564" s="14">
        <v>0.10886899999999999</v>
      </c>
    </row>
    <row r="565" spans="3:4" x14ac:dyDescent="0.2">
      <c r="C565" s="14">
        <v>0.120717</v>
      </c>
      <c r="D565" s="14">
        <v>0.10458000000000001</v>
      </c>
    </row>
    <row r="566" spans="3:4" x14ac:dyDescent="0.2">
      <c r="C566" s="14">
        <v>0.12205199999999999</v>
      </c>
      <c r="D566" s="14">
        <v>0.10752299999999999</v>
      </c>
    </row>
    <row r="567" spans="3:4" x14ac:dyDescent="0.2">
      <c r="C567" s="14">
        <v>0.12509600000000001</v>
      </c>
      <c r="D567" s="14">
        <v>0.106585</v>
      </c>
    </row>
    <row r="568" spans="3:4" x14ac:dyDescent="0.2">
      <c r="C568" s="14">
        <v>0.13014700000000001</v>
      </c>
      <c r="D568" s="14">
        <v>0.108308</v>
      </c>
    </row>
    <row r="569" spans="3:4" x14ac:dyDescent="0.2">
      <c r="C569" s="14">
        <v>0.12762999999999999</v>
      </c>
      <c r="D569" s="14">
        <v>0.10645</v>
      </c>
    </row>
    <row r="570" spans="3:4" x14ac:dyDescent="0.2">
      <c r="C570" s="14">
        <v>0.12729499999999999</v>
      </c>
      <c r="D570" s="14">
        <v>0.10370799999999999</v>
      </c>
    </row>
    <row r="571" spans="3:4" x14ac:dyDescent="0.2">
      <c r="C571" s="14">
        <v>0.12568699999999999</v>
      </c>
      <c r="D571" s="14">
        <v>0.10971400000000001</v>
      </c>
    </row>
    <row r="572" spans="3:4" x14ac:dyDescent="0.2">
      <c r="C572" s="14">
        <v>0.126526</v>
      </c>
      <c r="D572" s="14">
        <v>0.105278</v>
      </c>
    </row>
    <row r="573" spans="3:4" x14ac:dyDescent="0.2">
      <c r="C573" s="14">
        <v>0.131636</v>
      </c>
      <c r="D573" s="14">
        <v>0.10555</v>
      </c>
    </row>
    <row r="574" spans="3:4" x14ac:dyDescent="0.2">
      <c r="C574" s="14">
        <v>0.130327</v>
      </c>
      <c r="D574" s="14">
        <v>0.107834</v>
      </c>
    </row>
    <row r="575" spans="3:4" x14ac:dyDescent="0.2">
      <c r="C575" s="14">
        <v>0.127776</v>
      </c>
      <c r="D575" s="14">
        <v>0.11126999999999999</v>
      </c>
    </row>
    <row r="576" spans="3:4" x14ac:dyDescent="0.2">
      <c r="C576" s="14">
        <v>0.12723100000000001</v>
      </c>
      <c r="D576" s="14">
        <v>0.112488</v>
      </c>
    </row>
    <row r="577" spans="3:4" x14ac:dyDescent="0.2">
      <c r="C577" s="14">
        <v>0.127911</v>
      </c>
      <c r="D577" s="14">
        <v>0.111111</v>
      </c>
    </row>
    <row r="578" spans="3:4" x14ac:dyDescent="0.2">
      <c r="C578" s="14">
        <v>0.12839600000000001</v>
      </c>
      <c r="D578" s="14">
        <v>0.10908</v>
      </c>
    </row>
    <row r="579" spans="3:4" x14ac:dyDescent="0.2">
      <c r="C579" s="14">
        <v>0.135437</v>
      </c>
      <c r="D579" s="14">
        <v>0.10922</v>
      </c>
    </row>
    <row r="580" spans="3:4" x14ac:dyDescent="0.2">
      <c r="C580" s="14">
        <v>0.130887</v>
      </c>
      <c r="D580" s="14">
        <v>0.10409599999999999</v>
      </c>
    </row>
    <row r="581" spans="3:4" x14ac:dyDescent="0.2">
      <c r="C581" s="14">
        <v>0.13396</v>
      </c>
      <c r="D581" s="14">
        <v>0.10852299999999999</v>
      </c>
    </row>
    <row r="582" spans="3:4" x14ac:dyDescent="0.2">
      <c r="C582" s="14">
        <v>0.13228899999999999</v>
      </c>
      <c r="D582" s="14">
        <v>0.109486</v>
      </c>
    </row>
    <row r="583" spans="3:4" x14ac:dyDescent="0.2">
      <c r="C583" s="14">
        <v>0.12670999999999999</v>
      </c>
      <c r="D583" s="14">
        <v>0.107331</v>
      </c>
    </row>
    <row r="584" spans="3:4" x14ac:dyDescent="0.2">
      <c r="C584" s="14">
        <v>0.12803</v>
      </c>
      <c r="D584" s="14">
        <v>0.111973</v>
      </c>
    </row>
    <row r="585" spans="3:4" x14ac:dyDescent="0.2">
      <c r="C585" s="14">
        <v>0.12691</v>
      </c>
      <c r="D585" s="14">
        <v>0.11221399999999999</v>
      </c>
    </row>
    <row r="586" spans="3:4" x14ac:dyDescent="0.2">
      <c r="C586" s="14">
        <v>0.126524</v>
      </c>
      <c r="D586" s="14">
        <v>0.109926</v>
      </c>
    </row>
    <row r="587" spans="3:4" x14ac:dyDescent="0.2">
      <c r="C587" s="14">
        <v>0.12811700000000001</v>
      </c>
      <c r="D587" s="14">
        <v>0.109072</v>
      </c>
    </row>
    <row r="588" spans="3:4" x14ac:dyDescent="0.2">
      <c r="C588" s="14">
        <v>0.138431</v>
      </c>
      <c r="D588" s="14">
        <v>0.112056</v>
      </c>
    </row>
    <row r="589" spans="3:4" x14ac:dyDescent="0.2">
      <c r="C589" s="14">
        <v>0.12912199999999999</v>
      </c>
      <c r="D589" s="14">
        <v>0.107208</v>
      </c>
    </row>
    <row r="590" spans="3:4" x14ac:dyDescent="0.2">
      <c r="C590" s="14">
        <v>0.12778999999999999</v>
      </c>
      <c r="D590" s="14">
        <v>0.11114300000000001</v>
      </c>
    </row>
    <row r="591" spans="3:4" x14ac:dyDescent="0.2">
      <c r="C591" s="14">
        <v>0.13042599999999999</v>
      </c>
      <c r="D591" s="14">
        <v>0.111044</v>
      </c>
    </row>
    <row r="592" spans="3:4" x14ac:dyDescent="0.2">
      <c r="C592" s="14">
        <v>0.13633899999999999</v>
      </c>
      <c r="D592" s="14">
        <v>0.104716</v>
      </c>
    </row>
    <row r="593" spans="3:4" x14ac:dyDescent="0.2">
      <c r="C593" s="14">
        <v>0.13722200000000001</v>
      </c>
      <c r="D593" s="14">
        <v>0.108392</v>
      </c>
    </row>
    <row r="594" spans="3:4" x14ac:dyDescent="0.2">
      <c r="C594" s="14">
        <v>0.13105700000000001</v>
      </c>
      <c r="D594" s="14">
        <v>0.12223000000000001</v>
      </c>
    </row>
    <row r="595" spans="3:4" x14ac:dyDescent="0.2">
      <c r="C595" s="14">
        <v>0.12969600000000001</v>
      </c>
      <c r="D595" s="14">
        <v>0.107808</v>
      </c>
    </row>
    <row r="596" spans="3:4" x14ac:dyDescent="0.2">
      <c r="C596" s="14">
        <v>0.13163900000000001</v>
      </c>
      <c r="D596" s="14">
        <v>0.10308199999999999</v>
      </c>
    </row>
    <row r="597" spans="3:4" x14ac:dyDescent="0.2">
      <c r="C597" s="14">
        <v>0.134241</v>
      </c>
      <c r="D597" s="14">
        <v>0.106826</v>
      </c>
    </row>
    <row r="598" spans="3:4" x14ac:dyDescent="0.2">
      <c r="C598" s="14">
        <v>0.13825499999999999</v>
      </c>
      <c r="D598" s="14">
        <v>0.105961</v>
      </c>
    </row>
    <row r="599" spans="3:4" x14ac:dyDescent="0.2">
      <c r="C599" s="14">
        <v>0.135407</v>
      </c>
      <c r="D599" s="14">
        <v>0.104064</v>
      </c>
    </row>
    <row r="600" spans="3:4" x14ac:dyDescent="0.2">
      <c r="C600" s="14">
        <v>0.12958700000000001</v>
      </c>
      <c r="D600" s="14">
        <v>0.10363700000000001</v>
      </c>
    </row>
    <row r="601" spans="3:4" x14ac:dyDescent="0.2">
      <c r="C601" s="14">
        <v>0.12940699999999999</v>
      </c>
      <c r="D601" s="14">
        <v>0.110668</v>
      </c>
    </row>
    <row r="602" spans="3:4" x14ac:dyDescent="0.2">
      <c r="C602" s="14">
        <v>0.13928199999999999</v>
      </c>
      <c r="D602" s="14">
        <v>0.110568</v>
      </c>
    </row>
    <row r="603" spans="3:4" x14ac:dyDescent="0.2">
      <c r="C603" s="14">
        <v>0.131048</v>
      </c>
      <c r="D603" s="14">
        <v>0.1113</v>
      </c>
    </row>
    <row r="604" spans="3:4" x14ac:dyDescent="0.2">
      <c r="C604" s="14">
        <v>0.133189</v>
      </c>
      <c r="D604" s="14">
        <v>0.110655</v>
      </c>
    </row>
    <row r="605" spans="3:4" x14ac:dyDescent="0.2">
      <c r="C605" s="14">
        <v>0.13653000000000001</v>
      </c>
      <c r="D605" s="14">
        <v>0.104625</v>
      </c>
    </row>
    <row r="606" spans="3:4" x14ac:dyDescent="0.2">
      <c r="C606" s="14">
        <v>0.13900299999999999</v>
      </c>
      <c r="D606" s="14">
        <v>0.106532</v>
      </c>
    </row>
    <row r="607" spans="3:4" x14ac:dyDescent="0.2">
      <c r="C607" s="14">
        <v>0.12837499999999999</v>
      </c>
      <c r="D607" s="14">
        <v>0.10614899999999999</v>
      </c>
    </row>
    <row r="608" spans="3:4" x14ac:dyDescent="0.2">
      <c r="C608" s="14">
        <v>0.129911</v>
      </c>
      <c r="D608" s="14">
        <v>0.110703</v>
      </c>
    </row>
    <row r="609" spans="3:4" x14ac:dyDescent="0.2">
      <c r="C609" s="14">
        <v>0.130888</v>
      </c>
      <c r="D609" s="14">
        <v>0.103713</v>
      </c>
    </row>
    <row r="610" spans="3:4" x14ac:dyDescent="0.2">
      <c r="C610" s="14">
        <v>0.12723999999999999</v>
      </c>
      <c r="D610" s="14">
        <v>0.102007</v>
      </c>
    </row>
    <row r="611" spans="3:4" x14ac:dyDescent="0.2">
      <c r="C611" s="14">
        <v>0.130962</v>
      </c>
      <c r="D611" s="14">
        <v>0.10712099999999999</v>
      </c>
    </row>
    <row r="612" spans="3:4" x14ac:dyDescent="0.2">
      <c r="C612" s="14">
        <v>0.128082</v>
      </c>
      <c r="D612" s="14">
        <v>0.104259</v>
      </c>
    </row>
    <row r="613" spans="3:4" x14ac:dyDescent="0.2">
      <c r="C613" s="14">
        <v>0.13184399999999999</v>
      </c>
      <c r="D613" s="14">
        <v>0.109527</v>
      </c>
    </row>
    <row r="614" spans="3:4" x14ac:dyDescent="0.2">
      <c r="C614" s="14">
        <v>0.13486100000000001</v>
      </c>
      <c r="D614" s="14">
        <v>0.108248</v>
      </c>
    </row>
    <row r="615" spans="3:4" x14ac:dyDescent="0.2">
      <c r="C615" s="14">
        <v>0.13178200000000001</v>
      </c>
      <c r="D615" s="14">
        <v>0.11441900000000001</v>
      </c>
    </row>
    <row r="616" spans="3:4" x14ac:dyDescent="0.2">
      <c r="C616" s="14">
        <v>0.13303999999999999</v>
      </c>
      <c r="D616" s="14">
        <v>0.10585799999999999</v>
      </c>
    </row>
    <row r="617" spans="3:4" x14ac:dyDescent="0.2">
      <c r="C617" s="14">
        <v>0.133829</v>
      </c>
      <c r="D617" s="14">
        <v>0.10928499999999999</v>
      </c>
    </row>
    <row r="618" spans="3:4" x14ac:dyDescent="0.2">
      <c r="C618" s="14">
        <v>0.136434</v>
      </c>
      <c r="D618" s="14">
        <v>0.10670200000000001</v>
      </c>
    </row>
    <row r="619" spans="3:4" x14ac:dyDescent="0.2">
      <c r="C619" s="14">
        <v>0.13167499999999999</v>
      </c>
      <c r="D619" s="14">
        <v>0.103098</v>
      </c>
    </row>
    <row r="620" spans="3:4" x14ac:dyDescent="0.2">
      <c r="C620" s="14">
        <v>0.13120399999999999</v>
      </c>
      <c r="D620" s="14">
        <v>0.108207</v>
      </c>
    </row>
    <row r="621" spans="3:4" x14ac:dyDescent="0.2">
      <c r="C621" s="14">
        <v>0.13864699999999999</v>
      </c>
      <c r="D621" s="14">
        <v>0.107363</v>
      </c>
    </row>
    <row r="622" spans="3:4" x14ac:dyDescent="0.2">
      <c r="C622" s="14">
        <v>0.13547000000000001</v>
      </c>
      <c r="D622" s="14">
        <v>0.11222699999999999</v>
      </c>
    </row>
    <row r="623" spans="3:4" x14ac:dyDescent="0.2">
      <c r="C623" s="14">
        <v>0.14002100000000001</v>
      </c>
      <c r="D623" s="14">
        <v>0.110678</v>
      </c>
    </row>
    <row r="624" spans="3:4" x14ac:dyDescent="0.2">
      <c r="C624" s="14">
        <v>0.14052400000000001</v>
      </c>
      <c r="D624" s="14">
        <v>0.11114300000000001</v>
      </c>
    </row>
    <row r="625" spans="3:4" x14ac:dyDescent="0.2">
      <c r="C625" s="14">
        <v>0.13080900000000001</v>
      </c>
      <c r="D625" s="14">
        <v>0.103201</v>
      </c>
    </row>
    <row r="626" spans="3:4" x14ac:dyDescent="0.2">
      <c r="C626" s="14">
        <v>0.130857</v>
      </c>
      <c r="D626" s="14">
        <v>0.106029</v>
      </c>
    </row>
    <row r="627" spans="3:4" x14ac:dyDescent="0.2">
      <c r="C627" s="14">
        <v>0.13417699999999999</v>
      </c>
      <c r="D627" s="14">
        <v>0.105684</v>
      </c>
    </row>
    <row r="628" spans="3:4" x14ac:dyDescent="0.2">
      <c r="C628" s="14">
        <v>0.13889299999999999</v>
      </c>
      <c r="D628" s="14">
        <v>9.9198999999999996E-2</v>
      </c>
    </row>
    <row r="629" spans="3:4" x14ac:dyDescent="0.2">
      <c r="C629" s="14">
        <v>0.13220899999999999</v>
      </c>
      <c r="D629" s="14">
        <v>0.101645</v>
      </c>
    </row>
    <row r="630" spans="3:4" x14ac:dyDescent="0.2">
      <c r="C630" s="14">
        <v>0.13071199999999999</v>
      </c>
      <c r="D630" s="14">
        <v>9.8846000000000003E-2</v>
      </c>
    </row>
    <row r="631" spans="3:4" x14ac:dyDescent="0.2">
      <c r="C631" s="14">
        <v>0.13591200000000001</v>
      </c>
      <c r="D631" s="14">
        <v>0.102052</v>
      </c>
    </row>
    <row r="632" spans="3:4" x14ac:dyDescent="0.2">
      <c r="C632" s="14">
        <v>0.13534199999999999</v>
      </c>
      <c r="D632" s="14">
        <v>0.10074900000000001</v>
      </c>
    </row>
    <row r="633" spans="3:4" x14ac:dyDescent="0.2">
      <c r="C633" s="14">
        <v>0.122851</v>
      </c>
      <c r="D633" s="14">
        <v>0.101276</v>
      </c>
    </row>
    <row r="634" spans="3:4" x14ac:dyDescent="0.2">
      <c r="C634" s="14">
        <v>0.13292999999999999</v>
      </c>
      <c r="D634" s="14">
        <v>0.10330400000000001</v>
      </c>
    </row>
    <row r="635" spans="3:4" x14ac:dyDescent="0.2">
      <c r="C635" s="14">
        <v>0.12454900000000001</v>
      </c>
      <c r="D635" s="14">
        <v>0.10437100000000001</v>
      </c>
    </row>
    <row r="636" spans="3:4" x14ac:dyDescent="0.2">
      <c r="C636" s="14">
        <v>0.127717</v>
      </c>
      <c r="D636" s="14">
        <v>0.101392</v>
      </c>
    </row>
    <row r="637" spans="3:4" x14ac:dyDescent="0.2">
      <c r="C637" s="14">
        <v>0.12706999999999999</v>
      </c>
      <c r="D637" s="14">
        <v>0.10631699999999999</v>
      </c>
    </row>
    <row r="638" spans="3:4" x14ac:dyDescent="0.2">
      <c r="C638" s="14">
        <v>0.13148199999999999</v>
      </c>
      <c r="D638" s="14">
        <v>0.103326</v>
      </c>
    </row>
    <row r="639" spans="3:4" x14ac:dyDescent="0.2">
      <c r="C639" s="14">
        <v>0.130553</v>
      </c>
      <c r="D639" s="14">
        <v>0.10399899999999999</v>
      </c>
    </row>
    <row r="640" spans="3:4" x14ac:dyDescent="0.2">
      <c r="C640" s="14">
        <v>0.13129199999999999</v>
      </c>
      <c r="D640" s="14">
        <v>0.102065</v>
      </c>
    </row>
    <row r="641" spans="3:4" x14ac:dyDescent="0.2">
      <c r="C641" s="14">
        <v>0.124458</v>
      </c>
      <c r="D641" s="14">
        <v>0.102006</v>
      </c>
    </row>
    <row r="642" spans="3:4" x14ac:dyDescent="0.2">
      <c r="C642" s="14">
        <v>0.12467499999999999</v>
      </c>
      <c r="D642" s="14">
        <v>0.102676</v>
      </c>
    </row>
    <row r="643" spans="3:4" x14ac:dyDescent="0.2">
      <c r="C643" s="14">
        <v>0.13439000000000001</v>
      </c>
      <c r="D643" s="14">
        <v>0.102966</v>
      </c>
    </row>
    <row r="644" spans="3:4" x14ac:dyDescent="0.2">
      <c r="C644" s="14">
        <v>0.13467999999999999</v>
      </c>
      <c r="D644" s="14">
        <v>0.105882</v>
      </c>
    </row>
    <row r="645" spans="3:4" x14ac:dyDescent="0.2">
      <c r="C645" s="14">
        <v>0.12681000000000001</v>
      </c>
      <c r="D645" s="14">
        <v>0.10459300000000001</v>
      </c>
    </row>
    <row r="646" spans="3:4" x14ac:dyDescent="0.2">
      <c r="C646" s="14">
        <v>0.14271900000000001</v>
      </c>
      <c r="D646" s="14">
        <v>0.102105</v>
      </c>
    </row>
    <row r="647" spans="3:4" x14ac:dyDescent="0.2">
      <c r="C647" s="14">
        <v>0.129304</v>
      </c>
      <c r="D647" s="14">
        <v>0.11018</v>
      </c>
    </row>
    <row r="648" spans="3:4" x14ac:dyDescent="0.2">
      <c r="C648" s="14">
        <v>0.129076</v>
      </c>
      <c r="D648" s="14">
        <v>0.103837</v>
      </c>
    </row>
    <row r="649" spans="3:4" x14ac:dyDescent="0.2">
      <c r="C649" s="14">
        <v>0.130187</v>
      </c>
      <c r="D649" s="14">
        <v>0.105097</v>
      </c>
    </row>
    <row r="650" spans="3:4" x14ac:dyDescent="0.2">
      <c r="C650" s="14">
        <v>0.123542</v>
      </c>
      <c r="D650" s="14">
        <v>0.10491200000000001</v>
      </c>
    </row>
    <row r="651" spans="3:4" x14ac:dyDescent="0.2">
      <c r="C651" s="14">
        <v>0.133239</v>
      </c>
      <c r="D651" s="14">
        <v>0.10434400000000001</v>
      </c>
    </row>
    <row r="652" spans="3:4" x14ac:dyDescent="0.2">
      <c r="C652" s="14">
        <v>0.12798799999999999</v>
      </c>
      <c r="D652" s="14">
        <v>0.10245700000000001</v>
      </c>
    </row>
    <row r="653" spans="3:4" x14ac:dyDescent="0.2">
      <c r="C653" s="14">
        <v>0.12719</v>
      </c>
      <c r="D653" s="14">
        <v>0.111924</v>
      </c>
    </row>
    <row r="654" spans="3:4" x14ac:dyDescent="0.2">
      <c r="C654" s="14">
        <v>0.12689500000000001</v>
      </c>
      <c r="D654" s="14">
        <v>0.10274899999999999</v>
      </c>
    </row>
    <row r="655" spans="3:4" x14ac:dyDescent="0.2">
      <c r="C655" s="14">
        <v>0.127941</v>
      </c>
      <c r="D655" s="14">
        <v>0.101366</v>
      </c>
    </row>
    <row r="656" spans="3:4" x14ac:dyDescent="0.2">
      <c r="C656" s="14">
        <v>0.13101199999999999</v>
      </c>
      <c r="D656" s="14">
        <v>0.10444000000000001</v>
      </c>
    </row>
    <row r="657" spans="3:4" x14ac:dyDescent="0.2">
      <c r="C657" s="14">
        <v>0.12567999999999999</v>
      </c>
      <c r="D657" s="14">
        <v>9.8766000000000007E-2</v>
      </c>
    </row>
    <row r="658" spans="3:4" x14ac:dyDescent="0.2">
      <c r="C658" s="14">
        <v>0.14078399999999999</v>
      </c>
      <c r="D658" s="14">
        <v>0.10538599999999999</v>
      </c>
    </row>
    <row r="659" spans="3:4" x14ac:dyDescent="0.2">
      <c r="C659" s="14">
        <v>0.13322600000000001</v>
      </c>
      <c r="D659" s="14">
        <v>0.10688599999999999</v>
      </c>
    </row>
    <row r="660" spans="3:4" x14ac:dyDescent="0.2">
      <c r="C660" s="14">
        <v>0.12862100000000001</v>
      </c>
      <c r="D660" s="14">
        <v>0.100455</v>
      </c>
    </row>
    <row r="661" spans="3:4" x14ac:dyDescent="0.2">
      <c r="C661" s="14">
        <v>0.133272</v>
      </c>
      <c r="D661" s="14">
        <v>9.6810999999999994E-2</v>
      </c>
    </row>
    <row r="662" spans="3:4" x14ac:dyDescent="0.2">
      <c r="C662" s="14">
        <v>0.12686</v>
      </c>
      <c r="D662" s="14">
        <v>0.104563</v>
      </c>
    </row>
    <row r="663" spans="3:4" x14ac:dyDescent="0.2">
      <c r="C663" s="14">
        <v>0.12250999999999999</v>
      </c>
      <c r="D663" s="14">
        <v>0.106936</v>
      </c>
    </row>
    <row r="664" spans="3:4" x14ac:dyDescent="0.2">
      <c r="C664" s="14">
        <v>0.12764600000000001</v>
      </c>
      <c r="D664" s="14">
        <v>0.102496</v>
      </c>
    </row>
    <row r="665" spans="3:4" x14ac:dyDescent="0.2">
      <c r="C665" s="14">
        <v>0.122571</v>
      </c>
      <c r="D665" s="14">
        <v>0.10066899999999999</v>
      </c>
    </row>
    <row r="666" spans="3:4" x14ac:dyDescent="0.2">
      <c r="C666" s="14">
        <v>0.126692</v>
      </c>
      <c r="D666" s="14">
        <v>0.102104</v>
      </c>
    </row>
    <row r="667" spans="3:4" x14ac:dyDescent="0.2">
      <c r="C667" s="14">
        <v>0.12176099999999999</v>
      </c>
      <c r="D667" s="14">
        <v>0.10670300000000001</v>
      </c>
    </row>
    <row r="668" spans="3:4" x14ac:dyDescent="0.2">
      <c r="C668" s="14">
        <v>0.126472</v>
      </c>
      <c r="D668" s="14">
        <v>0.107142</v>
      </c>
    </row>
    <row r="669" spans="3:4" x14ac:dyDescent="0.2">
      <c r="C669" s="14">
        <v>0.12618499999999999</v>
      </c>
      <c r="D669" s="14">
        <v>0.103251</v>
      </c>
    </row>
    <row r="670" spans="3:4" x14ac:dyDescent="0.2">
      <c r="C670" s="14">
        <v>0.119018</v>
      </c>
      <c r="D670" s="14">
        <v>0.10624</v>
      </c>
    </row>
    <row r="671" spans="3:4" x14ac:dyDescent="0.2">
      <c r="C671" s="14">
        <v>0.118217</v>
      </c>
      <c r="D671" s="14">
        <v>0.105541</v>
      </c>
    </row>
    <row r="672" spans="3:4" x14ac:dyDescent="0.2">
      <c r="C672" s="14">
        <v>0.123583</v>
      </c>
      <c r="D672" s="14">
        <v>0.105804</v>
      </c>
    </row>
    <row r="673" spans="3:4" x14ac:dyDescent="0.2">
      <c r="C673" s="14">
        <v>0.13100200000000001</v>
      </c>
      <c r="D673" s="14">
        <v>0.107545</v>
      </c>
    </row>
    <row r="674" spans="3:4" x14ac:dyDescent="0.2">
      <c r="C674" s="14">
        <v>0.129714</v>
      </c>
      <c r="D674" s="14">
        <v>0.101561</v>
      </c>
    </row>
    <row r="675" spans="3:4" x14ac:dyDescent="0.2">
      <c r="C675" s="14">
        <v>0.12936800000000001</v>
      </c>
      <c r="D675" s="14">
        <v>0.10835500000000001</v>
      </c>
    </row>
    <row r="676" spans="3:4" x14ac:dyDescent="0.2">
      <c r="C676" s="14">
        <v>0.12992500000000001</v>
      </c>
      <c r="D676" s="14">
        <v>0.108741</v>
      </c>
    </row>
    <row r="677" spans="3:4" x14ac:dyDescent="0.2">
      <c r="C677" s="14">
        <v>0.13019800000000001</v>
      </c>
      <c r="D677" s="14">
        <v>0.10376000000000001</v>
      </c>
    </row>
    <row r="678" spans="3:4" x14ac:dyDescent="0.2">
      <c r="C678" s="14">
        <v>0.13772300000000001</v>
      </c>
      <c r="D678" s="14">
        <v>0.101949</v>
      </c>
    </row>
    <row r="679" spans="3:4" x14ac:dyDescent="0.2">
      <c r="C679" s="14">
        <v>0.133936</v>
      </c>
      <c r="D679" s="14">
        <v>9.8626000000000005E-2</v>
      </c>
    </row>
    <row r="680" spans="3:4" x14ac:dyDescent="0.2">
      <c r="C680" s="14">
        <v>0.13075700000000001</v>
      </c>
      <c r="D680" s="14">
        <v>0.107724</v>
      </c>
    </row>
    <row r="681" spans="3:4" x14ac:dyDescent="0.2">
      <c r="C681" s="14">
        <v>0.12906300000000001</v>
      </c>
      <c r="D681" s="14">
        <v>0.10499</v>
      </c>
    </row>
    <row r="682" spans="3:4" x14ac:dyDescent="0.2">
      <c r="C682" s="14">
        <v>0.12506600000000001</v>
      </c>
      <c r="D682" s="14">
        <v>0.111521</v>
      </c>
    </row>
    <row r="683" spans="3:4" x14ac:dyDescent="0.2">
      <c r="C683" s="14">
        <v>0.12895400000000001</v>
      </c>
      <c r="D683" s="14">
        <v>0.10119499999999999</v>
      </c>
    </row>
    <row r="684" spans="3:4" x14ac:dyDescent="0.2">
      <c r="C684" s="14">
        <v>0.126389</v>
      </c>
      <c r="D684" s="14">
        <v>0.10148600000000001</v>
      </c>
    </row>
    <row r="685" spans="3:4" x14ac:dyDescent="0.2">
      <c r="C685" s="14">
        <v>0.12961300000000001</v>
      </c>
      <c r="D685" s="14">
        <v>0.105776</v>
      </c>
    </row>
    <row r="686" spans="3:4" x14ac:dyDescent="0.2">
      <c r="C686" s="14">
        <v>0.12800500000000001</v>
      </c>
      <c r="D686" s="14">
        <v>0.110444</v>
      </c>
    </row>
    <row r="687" spans="3:4" x14ac:dyDescent="0.2">
      <c r="C687" s="14">
        <v>0.13232099999999999</v>
      </c>
      <c r="D687" s="14">
        <v>0.105048</v>
      </c>
    </row>
    <row r="688" spans="3:4" x14ac:dyDescent="0.2">
      <c r="C688" s="14">
        <v>0.13137799999999999</v>
      </c>
      <c r="D688" s="14">
        <v>0.10598100000000001</v>
      </c>
    </row>
    <row r="689" spans="3:4" x14ac:dyDescent="0.2">
      <c r="C689" s="14">
        <v>0.12911300000000001</v>
      </c>
      <c r="D689" s="14">
        <v>0.109461</v>
      </c>
    </row>
    <row r="690" spans="3:4" x14ac:dyDescent="0.2">
      <c r="C690" s="14">
        <v>0.13147</v>
      </c>
      <c r="D690" s="14">
        <v>0.105172</v>
      </c>
    </row>
    <row r="691" spans="3:4" x14ac:dyDescent="0.2">
      <c r="C691" s="14">
        <v>0.13719200000000001</v>
      </c>
      <c r="D691" s="14">
        <v>0.10815</v>
      </c>
    </row>
    <row r="692" spans="3:4" x14ac:dyDescent="0.2">
      <c r="C692" s="14">
        <v>0.12484099999999999</v>
      </c>
      <c r="D692" s="14">
        <v>0.10353999999999999</v>
      </c>
    </row>
    <row r="693" spans="3:4" x14ac:dyDescent="0.2">
      <c r="C693" s="14">
        <v>0.12619</v>
      </c>
      <c r="D693" s="14">
        <v>9.9995000000000001E-2</v>
      </c>
    </row>
    <row r="694" spans="3:4" x14ac:dyDescent="0.2">
      <c r="C694" s="14">
        <v>0.1313</v>
      </c>
      <c r="D694" s="14">
        <v>0.105602</v>
      </c>
    </row>
    <row r="695" spans="3:4" x14ac:dyDescent="0.2">
      <c r="C695" s="14">
        <v>0.130554</v>
      </c>
      <c r="D695" s="14">
        <v>0.109125</v>
      </c>
    </row>
    <row r="696" spans="3:4" x14ac:dyDescent="0.2">
      <c r="C696" s="14">
        <v>0.13330700000000001</v>
      </c>
      <c r="D696" s="14">
        <v>0.10717</v>
      </c>
    </row>
    <row r="697" spans="3:4" x14ac:dyDescent="0.2">
      <c r="C697" s="14">
        <v>0.134381</v>
      </c>
      <c r="D697" s="14">
        <v>0.106907</v>
      </c>
    </row>
    <row r="698" spans="3:4" x14ac:dyDescent="0.2">
      <c r="C698" s="14">
        <v>0.13861100000000001</v>
      </c>
      <c r="D698" s="14">
        <v>0.10692599999999999</v>
      </c>
    </row>
    <row r="699" spans="3:4" x14ac:dyDescent="0.2">
      <c r="C699" s="14">
        <v>0.133656</v>
      </c>
      <c r="D699" s="14">
        <v>0.110469</v>
      </c>
    </row>
    <row r="700" spans="3:4" x14ac:dyDescent="0.2">
      <c r="C700" s="14">
        <v>0.135689</v>
      </c>
      <c r="D700" s="14">
        <v>0.108019</v>
      </c>
    </row>
    <row r="701" spans="3:4" x14ac:dyDescent="0.2">
      <c r="C701" s="14">
        <v>0.14060700000000001</v>
      </c>
      <c r="D701" s="14">
        <v>0.103675</v>
      </c>
    </row>
    <row r="702" spans="3:4" x14ac:dyDescent="0.2">
      <c r="C702" s="14">
        <v>0.123139</v>
      </c>
      <c r="D702" s="14">
        <v>0.105891</v>
      </c>
    </row>
    <row r="703" spans="3:4" x14ac:dyDescent="0.2">
      <c r="C703" s="14">
        <v>0.13697500000000001</v>
      </c>
      <c r="D703" s="14">
        <v>0.103954</v>
      </c>
    </row>
    <row r="704" spans="3:4" x14ac:dyDescent="0.2">
      <c r="C704" s="14">
        <v>0.13659499999999999</v>
      </c>
      <c r="D704" s="14">
        <v>0.10417899999999999</v>
      </c>
    </row>
    <row r="705" spans="3:4" x14ac:dyDescent="0.2">
      <c r="C705" s="14">
        <v>0.144538</v>
      </c>
      <c r="D705" s="14">
        <v>0.113159</v>
      </c>
    </row>
    <row r="706" spans="3:4" x14ac:dyDescent="0.2">
      <c r="C706" s="14">
        <v>0.144342</v>
      </c>
      <c r="D706" s="14">
        <v>0.10258299999999999</v>
      </c>
    </row>
    <row r="707" spans="3:4" x14ac:dyDescent="0.2">
      <c r="C707" s="14">
        <v>0.13462199999999999</v>
      </c>
      <c r="D707" s="14">
        <v>0.108126</v>
      </c>
    </row>
    <row r="708" spans="3:4" x14ac:dyDescent="0.2">
      <c r="C708" s="14">
        <v>0.130722</v>
      </c>
      <c r="D708" s="14">
        <v>0.10313</v>
      </c>
    </row>
    <row r="709" spans="3:4" x14ac:dyDescent="0.2">
      <c r="C709" s="14">
        <v>0.13214899999999999</v>
      </c>
      <c r="D709" s="14">
        <v>9.8060999999999995E-2</v>
      </c>
    </row>
    <row r="710" spans="3:4" x14ac:dyDescent="0.2">
      <c r="C710" s="14">
        <v>0.145009</v>
      </c>
      <c r="D710" s="14">
        <v>0.104217</v>
      </c>
    </row>
    <row r="711" spans="3:4" x14ac:dyDescent="0.2">
      <c r="C711" s="14">
        <v>0.13325999999999999</v>
      </c>
      <c r="D711" s="14">
        <v>0.100327</v>
      </c>
    </row>
    <row r="712" spans="3:4" x14ac:dyDescent="0.2">
      <c r="C712" s="14">
        <v>0.13494300000000001</v>
      </c>
      <c r="D712" s="14">
        <v>9.8355999999999999E-2</v>
      </c>
    </row>
    <row r="713" spans="3:4" x14ac:dyDescent="0.2">
      <c r="C713" s="14">
        <v>0.13703199999999999</v>
      </c>
      <c r="D713" s="14">
        <v>0.101039</v>
      </c>
    </row>
    <row r="714" spans="3:4" x14ac:dyDescent="0.2">
      <c r="C714" s="14">
        <v>0.13021099999999999</v>
      </c>
      <c r="D714" s="14">
        <v>0.102655</v>
      </c>
    </row>
    <row r="715" spans="3:4" x14ac:dyDescent="0.2">
      <c r="C715" s="14">
        <v>0.12748599999999999</v>
      </c>
      <c r="D715" s="14">
        <v>0.106003</v>
      </c>
    </row>
    <row r="716" spans="3:4" x14ac:dyDescent="0.2">
      <c r="C716" s="14">
        <v>0.125583</v>
      </c>
      <c r="D716" s="14">
        <v>0.100768</v>
      </c>
    </row>
    <row r="717" spans="3:4" x14ac:dyDescent="0.2">
      <c r="C717" s="14">
        <v>0.13603100000000001</v>
      </c>
      <c r="D717" s="14">
        <v>0.100776</v>
      </c>
    </row>
    <row r="718" spans="3:4" x14ac:dyDescent="0.2">
      <c r="C718" s="14">
        <v>0.14226</v>
      </c>
      <c r="D718" s="14">
        <v>0.10738</v>
      </c>
    </row>
    <row r="719" spans="3:4" x14ac:dyDescent="0.2">
      <c r="C719" s="14">
        <v>0.140732</v>
      </c>
      <c r="D719" s="14">
        <v>9.9031999999999995E-2</v>
      </c>
    </row>
    <row r="720" spans="3:4" x14ac:dyDescent="0.2">
      <c r="C720" s="14">
        <v>0.14325599999999999</v>
      </c>
      <c r="D720" s="14">
        <v>0.11053</v>
      </c>
    </row>
    <row r="721" spans="3:4" x14ac:dyDescent="0.2">
      <c r="C721" s="14">
        <v>0.136377</v>
      </c>
      <c r="D721" s="14">
        <v>0.111558</v>
      </c>
    </row>
    <row r="722" spans="3:4" x14ac:dyDescent="0.2">
      <c r="C722" s="14">
        <v>0.13331699999999999</v>
      </c>
      <c r="D722" s="14">
        <v>0.10900899999999999</v>
      </c>
    </row>
    <row r="723" spans="3:4" x14ac:dyDescent="0.2">
      <c r="C723" s="14">
        <v>0.133795</v>
      </c>
      <c r="D723" s="14">
        <v>0.103783</v>
      </c>
    </row>
    <row r="724" spans="3:4" x14ac:dyDescent="0.2">
      <c r="C724" s="14">
        <v>0.13273699999999999</v>
      </c>
      <c r="D724" s="14">
        <v>9.8697999999999994E-2</v>
      </c>
    </row>
    <row r="725" spans="3:4" x14ac:dyDescent="0.2">
      <c r="C725" s="14">
        <v>0.14127600000000001</v>
      </c>
      <c r="D725" s="14">
        <v>0.104203</v>
      </c>
    </row>
    <row r="726" spans="3:4" x14ac:dyDescent="0.2">
      <c r="C726" s="14">
        <v>0.13814499999999999</v>
      </c>
      <c r="D726" s="14">
        <v>0.106658</v>
      </c>
    </row>
    <row r="727" spans="3:4" x14ac:dyDescent="0.2">
      <c r="C727" s="14">
        <v>0.14149800000000001</v>
      </c>
      <c r="D727" s="14">
        <v>0.103549</v>
      </c>
    </row>
    <row r="728" spans="3:4" x14ac:dyDescent="0.2">
      <c r="C728" s="14">
        <v>0.13401399999999999</v>
      </c>
      <c r="D728" s="14">
        <v>0.102356</v>
      </c>
    </row>
    <row r="729" spans="3:4" x14ac:dyDescent="0.2">
      <c r="C729" s="14">
        <v>0.13269700000000001</v>
      </c>
      <c r="D729" s="14">
        <v>0.103239</v>
      </c>
    </row>
    <row r="730" spans="3:4" x14ac:dyDescent="0.2">
      <c r="C730" s="14">
        <v>0.13417499999999999</v>
      </c>
      <c r="D730" s="14">
        <v>0.100692</v>
      </c>
    </row>
    <row r="731" spans="3:4" x14ac:dyDescent="0.2">
      <c r="C731" s="14">
        <v>0.136217</v>
      </c>
      <c r="D731" s="14">
        <v>0.10201</v>
      </c>
    </row>
    <row r="732" spans="3:4" x14ac:dyDescent="0.2">
      <c r="C732" s="14">
        <v>0.13217699999999999</v>
      </c>
      <c r="D732" s="14">
        <v>0.100462</v>
      </c>
    </row>
    <row r="733" spans="3:4" x14ac:dyDescent="0.2">
      <c r="C733" s="14">
        <v>0.134801</v>
      </c>
      <c r="D733" s="14">
        <v>9.9249000000000004E-2</v>
      </c>
    </row>
    <row r="734" spans="3:4" x14ac:dyDescent="0.2">
      <c r="C734" s="14">
        <v>0.136936</v>
      </c>
      <c r="D734" s="14">
        <v>0.100282</v>
      </c>
    </row>
    <row r="735" spans="3:4" x14ac:dyDescent="0.2">
      <c r="C735" s="14">
        <v>0.15453800000000001</v>
      </c>
      <c r="D735" s="14">
        <v>0.10292900000000001</v>
      </c>
    </row>
    <row r="736" spans="3:4" x14ac:dyDescent="0.2">
      <c r="C736" s="14">
        <v>0.13801099999999999</v>
      </c>
      <c r="D736" s="14">
        <v>0.10016</v>
      </c>
    </row>
    <row r="737" spans="3:4" x14ac:dyDescent="0.2">
      <c r="C737" s="14">
        <v>0.13784299999999999</v>
      </c>
      <c r="D737" s="14">
        <v>9.8178000000000001E-2</v>
      </c>
    </row>
    <row r="738" spans="3:4" x14ac:dyDescent="0.2">
      <c r="C738" s="14">
        <v>0.13652800000000001</v>
      </c>
      <c r="D738" s="14">
        <v>0.104029</v>
      </c>
    </row>
    <row r="739" spans="3:4" x14ac:dyDescent="0.2">
      <c r="C739" s="14">
        <v>0.13538700000000001</v>
      </c>
      <c r="D739" s="14">
        <v>0.102827</v>
      </c>
    </row>
    <row r="740" spans="3:4" x14ac:dyDescent="0.2">
      <c r="C740" s="14">
        <v>0.13608899999999999</v>
      </c>
      <c r="D740" s="14">
        <v>0.105394</v>
      </c>
    </row>
    <row r="741" spans="3:4" x14ac:dyDescent="0.2">
      <c r="C741" s="14">
        <v>0.131021</v>
      </c>
      <c r="D741" s="14">
        <v>9.9578E-2</v>
      </c>
    </row>
    <row r="742" spans="3:4" x14ac:dyDescent="0.2">
      <c r="C742" s="14">
        <v>0.131081</v>
      </c>
      <c r="D742" s="14">
        <v>0.105256</v>
      </c>
    </row>
    <row r="743" spans="3:4" x14ac:dyDescent="0.2">
      <c r="C743" s="14">
        <v>0.13037899999999999</v>
      </c>
      <c r="D743" s="14">
        <v>0.103841</v>
      </c>
    </row>
    <row r="744" spans="3:4" x14ac:dyDescent="0.2">
      <c r="C744" s="14">
        <v>0.12728500000000001</v>
      </c>
      <c r="D744" s="14">
        <v>0.10018299999999999</v>
      </c>
    </row>
    <row r="745" spans="3:4" x14ac:dyDescent="0.2">
      <c r="C745" s="14">
        <v>0.139126</v>
      </c>
      <c r="D745" s="14">
        <v>9.8718E-2</v>
      </c>
    </row>
    <row r="746" spans="3:4" x14ac:dyDescent="0.2">
      <c r="C746" s="14">
        <v>0.12917200000000001</v>
      </c>
      <c r="D746" s="14">
        <v>0.107292</v>
      </c>
    </row>
    <row r="747" spans="3:4" x14ac:dyDescent="0.2">
      <c r="C747" s="14">
        <v>0.13828299999999999</v>
      </c>
      <c r="D747" s="14">
        <v>9.7239999999999993E-2</v>
      </c>
    </row>
    <row r="748" spans="3:4" x14ac:dyDescent="0.2">
      <c r="C748" s="14">
        <v>0.14141400000000001</v>
      </c>
      <c r="D748" s="14">
        <v>0.10191699999999999</v>
      </c>
    </row>
    <row r="749" spans="3:4" x14ac:dyDescent="0.2">
      <c r="C749" s="14">
        <v>0.13678399999999999</v>
      </c>
      <c r="D749" s="14">
        <v>0.100421</v>
      </c>
    </row>
    <row r="750" spans="3:4" x14ac:dyDescent="0.2">
      <c r="C750" s="14">
        <v>0.13050899999999999</v>
      </c>
      <c r="D750" s="14">
        <v>0.103792</v>
      </c>
    </row>
    <row r="751" spans="3:4" x14ac:dyDescent="0.2">
      <c r="C751" s="14">
        <v>0.12825400000000001</v>
      </c>
      <c r="D751" s="14">
        <v>0.105199</v>
      </c>
    </row>
    <row r="752" spans="3:4" x14ac:dyDescent="0.2">
      <c r="C752" s="14">
        <v>0.132877</v>
      </c>
      <c r="D752" s="14">
        <v>9.8894999999999997E-2</v>
      </c>
    </row>
    <row r="753" spans="3:4" x14ac:dyDescent="0.2">
      <c r="C753" s="14">
        <v>0.124431</v>
      </c>
      <c r="D753" s="14">
        <v>0.105527</v>
      </c>
    </row>
    <row r="754" spans="3:4" x14ac:dyDescent="0.2">
      <c r="C754" s="14">
        <v>0.132162</v>
      </c>
      <c r="D754" s="14">
        <v>9.7549999999999998E-2</v>
      </c>
    </row>
    <row r="755" spans="3:4" x14ac:dyDescent="0.2">
      <c r="C755" s="14">
        <v>0.13836300000000001</v>
      </c>
      <c r="D755" s="14">
        <v>0.10087699999999999</v>
      </c>
    </row>
    <row r="756" spans="3:4" x14ac:dyDescent="0.2">
      <c r="C756" s="14">
        <v>0.136735</v>
      </c>
      <c r="D756" s="14">
        <v>0.105781</v>
      </c>
    </row>
    <row r="757" spans="3:4" x14ac:dyDescent="0.2">
      <c r="C757" s="14">
        <v>0.13845499999999999</v>
      </c>
      <c r="D757" s="14">
        <v>0.10482</v>
      </c>
    </row>
    <row r="758" spans="3:4" x14ac:dyDescent="0.2">
      <c r="C758" s="14">
        <v>0.137879</v>
      </c>
      <c r="D758" s="14">
        <v>0.10067</v>
      </c>
    </row>
    <row r="759" spans="3:4" x14ac:dyDescent="0.2">
      <c r="C759" s="14">
        <v>0.136654</v>
      </c>
      <c r="D759" s="14">
        <v>0.10481799999999999</v>
      </c>
    </row>
    <row r="760" spans="3:4" x14ac:dyDescent="0.2">
      <c r="C760" s="14">
        <v>0.119711</v>
      </c>
      <c r="D760" s="14">
        <v>9.9589999999999998E-2</v>
      </c>
    </row>
    <row r="761" spans="3:4" x14ac:dyDescent="0.2">
      <c r="C761" s="14">
        <v>0.13530200000000001</v>
      </c>
      <c r="D761" s="14">
        <v>9.5588999999999993E-2</v>
      </c>
    </row>
    <row r="762" spans="3:4" x14ac:dyDescent="0.2">
      <c r="C762" s="14">
        <v>0.12922700000000001</v>
      </c>
      <c r="D762" s="14">
        <v>0.10455299999999999</v>
      </c>
    </row>
    <row r="763" spans="3:4" x14ac:dyDescent="0.2">
      <c r="C763" s="14">
        <v>0.13449</v>
      </c>
      <c r="D763" s="14">
        <v>0.100189</v>
      </c>
    </row>
    <row r="764" spans="3:4" x14ac:dyDescent="0.2">
      <c r="C764" s="14">
        <v>0.12748699999999999</v>
      </c>
      <c r="D764" s="14">
        <v>0.10268099999999999</v>
      </c>
    </row>
    <row r="765" spans="3:4" x14ac:dyDescent="0.2">
      <c r="C765" s="14">
        <v>0.13281599999999999</v>
      </c>
      <c r="D765" s="14">
        <v>0.101908</v>
      </c>
    </row>
    <row r="766" spans="3:4" x14ac:dyDescent="0.2">
      <c r="C766" s="14">
        <v>0.13394600000000001</v>
      </c>
      <c r="D766" s="14">
        <v>0.10409599999999999</v>
      </c>
    </row>
    <row r="767" spans="3:4" x14ac:dyDescent="0.2">
      <c r="C767" s="14">
        <v>0.14771599999999999</v>
      </c>
      <c r="D767" s="14">
        <v>0.102724</v>
      </c>
    </row>
    <row r="768" spans="3:4" x14ac:dyDescent="0.2">
      <c r="C768" s="14">
        <v>0.134934</v>
      </c>
      <c r="D768" s="14">
        <v>9.9274000000000001E-2</v>
      </c>
    </row>
    <row r="769" spans="3:4" x14ac:dyDescent="0.2">
      <c r="C769" s="14">
        <v>0.13795199999999999</v>
      </c>
      <c r="D769" s="14">
        <v>9.9322999999999995E-2</v>
      </c>
    </row>
    <row r="770" spans="3:4" x14ac:dyDescent="0.2">
      <c r="C770" s="14">
        <v>0.13817299999999999</v>
      </c>
      <c r="D770" s="14">
        <v>0.10295700000000001</v>
      </c>
    </row>
    <row r="771" spans="3:4" x14ac:dyDescent="0.2">
      <c r="C771" s="14">
        <v>0.13181599999999999</v>
      </c>
      <c r="D771" s="14">
        <v>0.106202</v>
      </c>
    </row>
    <row r="772" spans="3:4" x14ac:dyDescent="0.2">
      <c r="C772" s="14">
        <v>0.13567000000000001</v>
      </c>
      <c r="D772" s="14">
        <v>0.102952</v>
      </c>
    </row>
    <row r="773" spans="3:4" x14ac:dyDescent="0.2">
      <c r="C773" s="14">
        <v>0.140323</v>
      </c>
      <c r="D773" s="14">
        <v>0.104131</v>
      </c>
    </row>
    <row r="774" spans="3:4" x14ac:dyDescent="0.2">
      <c r="C774" s="14">
        <v>0.143317</v>
      </c>
      <c r="D774" s="14">
        <v>0.10331</v>
      </c>
    </row>
    <row r="775" spans="3:4" x14ac:dyDescent="0.2">
      <c r="C775" s="14">
        <v>0.13387399999999999</v>
      </c>
      <c r="D775" s="14">
        <v>9.9939E-2</v>
      </c>
    </row>
    <row r="776" spans="3:4" x14ac:dyDescent="0.2">
      <c r="C776" s="14">
        <v>0.131773</v>
      </c>
      <c r="D776" s="14">
        <v>0.106434</v>
      </c>
    </row>
    <row r="777" spans="3:4" x14ac:dyDescent="0.2">
      <c r="C777" s="14">
        <v>0.14096500000000001</v>
      </c>
      <c r="D777" s="14">
        <v>0.105672</v>
      </c>
    </row>
    <row r="778" spans="3:4" x14ac:dyDescent="0.2">
      <c r="C778" s="14">
        <v>0.14077700000000001</v>
      </c>
      <c r="D778" s="14">
        <v>0.103237</v>
      </c>
    </row>
    <row r="779" spans="3:4" x14ac:dyDescent="0.2">
      <c r="C779" s="14">
        <v>0.14110200000000001</v>
      </c>
      <c r="D779" s="14">
        <v>0.106998</v>
      </c>
    </row>
    <row r="780" spans="3:4" x14ac:dyDescent="0.2">
      <c r="C780" s="14">
        <v>0.12537899999999999</v>
      </c>
      <c r="D780" s="14">
        <v>0.10746600000000001</v>
      </c>
    </row>
    <row r="781" spans="3:4" x14ac:dyDescent="0.2">
      <c r="C781" s="14">
        <v>0.134215</v>
      </c>
      <c r="D781" s="14">
        <v>0.107229</v>
      </c>
    </row>
    <row r="782" spans="3:4" x14ac:dyDescent="0.2">
      <c r="C782" s="14">
        <v>0.133155</v>
      </c>
      <c r="D782" s="14">
        <v>0.10558099999999999</v>
      </c>
    </row>
    <row r="783" spans="3:4" x14ac:dyDescent="0.2">
      <c r="C783" s="14">
        <v>0.133018</v>
      </c>
      <c r="D783" s="14">
        <v>0.10570300000000001</v>
      </c>
    </row>
    <row r="784" spans="3:4" x14ac:dyDescent="0.2">
      <c r="C784" s="14">
        <v>0.13264200000000001</v>
      </c>
      <c r="D784" s="14">
        <v>0.110376</v>
      </c>
    </row>
    <row r="785" spans="3:4" x14ac:dyDescent="0.2">
      <c r="C785" s="14">
        <v>0.13869300000000001</v>
      </c>
      <c r="D785" s="14">
        <v>0.10747</v>
      </c>
    </row>
    <row r="786" spans="3:4" x14ac:dyDescent="0.2">
      <c r="C786" s="14">
        <v>0.13636599999999999</v>
      </c>
      <c r="D786" s="14">
        <v>0.10495500000000001</v>
      </c>
    </row>
    <row r="787" spans="3:4" x14ac:dyDescent="0.2">
      <c r="C787" s="14">
        <v>0.13844300000000001</v>
      </c>
      <c r="D787" s="14">
        <v>0.111014</v>
      </c>
    </row>
    <row r="788" spans="3:4" x14ac:dyDescent="0.2">
      <c r="C788" s="14">
        <v>0.12867400000000001</v>
      </c>
      <c r="D788" s="14">
        <v>0.108888</v>
      </c>
    </row>
    <row r="789" spans="3:4" x14ac:dyDescent="0.2">
      <c r="C789" s="14">
        <v>0.13103799999999999</v>
      </c>
      <c r="D789" s="14">
        <v>0.108305</v>
      </c>
    </row>
    <row r="790" spans="3:4" x14ac:dyDescent="0.2">
      <c r="C790" s="14">
        <v>0.13314500000000001</v>
      </c>
      <c r="D790" s="14">
        <v>0.103128</v>
      </c>
    </row>
    <row r="791" spans="3:4" x14ac:dyDescent="0.2">
      <c r="C791" s="14">
        <v>0.1396</v>
      </c>
      <c r="D791" s="14">
        <v>0.107699</v>
      </c>
    </row>
    <row r="792" spans="3:4" x14ac:dyDescent="0.2">
      <c r="C792" s="14">
        <v>0.140065</v>
      </c>
      <c r="D792" s="14">
        <v>0.108894</v>
      </c>
    </row>
    <row r="793" spans="3:4" x14ac:dyDescent="0.2">
      <c r="C793" s="14">
        <v>0.137908</v>
      </c>
      <c r="D793" s="14">
        <v>0.104922</v>
      </c>
    </row>
    <row r="794" spans="3:4" x14ac:dyDescent="0.2">
      <c r="C794" s="14">
        <v>0.143348</v>
      </c>
      <c r="D794" s="14">
        <v>0.111055</v>
      </c>
    </row>
    <row r="795" spans="3:4" x14ac:dyDescent="0.2">
      <c r="C795" s="14">
        <v>0.14333699999999999</v>
      </c>
      <c r="D795" s="14">
        <v>0.110541</v>
      </c>
    </row>
    <row r="796" spans="3:4" x14ac:dyDescent="0.2">
      <c r="C796" s="14">
        <v>0.126722</v>
      </c>
      <c r="D796" s="14">
        <v>0.103404</v>
      </c>
    </row>
    <row r="797" spans="3:4" x14ac:dyDescent="0.2">
      <c r="C797" s="14">
        <v>0.13939399999999999</v>
      </c>
      <c r="D797" s="14">
        <v>0.101345</v>
      </c>
    </row>
    <row r="798" spans="3:4" x14ac:dyDescent="0.2">
      <c r="C798" s="14">
        <v>0.12917999999999999</v>
      </c>
      <c r="D798" s="14">
        <v>0.10453999999999999</v>
      </c>
    </row>
    <row r="799" spans="3:4" x14ac:dyDescent="0.2">
      <c r="C799" s="14">
        <v>0.13047700000000001</v>
      </c>
      <c r="D799" s="14">
        <v>0.103522</v>
      </c>
    </row>
    <row r="800" spans="3:4" x14ac:dyDescent="0.2">
      <c r="C800" s="14">
        <v>0.131628</v>
      </c>
      <c r="D800" s="14">
        <v>0.104543</v>
      </c>
    </row>
    <row r="801" spans="3:4" x14ac:dyDescent="0.2">
      <c r="C801" s="14">
        <v>0.13497200000000001</v>
      </c>
      <c r="D801" s="14">
        <v>0.10614</v>
      </c>
    </row>
    <row r="802" spans="3:4" x14ac:dyDescent="0.2">
      <c r="C802" s="14">
        <v>0.13902900000000001</v>
      </c>
      <c r="D802" s="14">
        <v>0.104974</v>
      </c>
    </row>
    <row r="803" spans="3:4" x14ac:dyDescent="0.2">
      <c r="C803" s="14">
        <v>0.13400699999999999</v>
      </c>
      <c r="D803" s="14">
        <v>0.101393</v>
      </c>
    </row>
    <row r="804" spans="3:4" x14ac:dyDescent="0.2">
      <c r="C804" s="14">
        <v>0.14038700000000001</v>
      </c>
      <c r="D804" s="14">
        <v>0.104495</v>
      </c>
    </row>
    <row r="805" spans="3:4" x14ac:dyDescent="0.2">
      <c r="C805" s="14">
        <v>0.13866300000000001</v>
      </c>
      <c r="D805" s="14">
        <v>0.102754</v>
      </c>
    </row>
    <row r="806" spans="3:4" x14ac:dyDescent="0.2">
      <c r="C806" s="14">
        <v>0.13284299999999999</v>
      </c>
      <c r="D806" s="14">
        <v>0.10533099999999999</v>
      </c>
    </row>
    <row r="807" spans="3:4" x14ac:dyDescent="0.2">
      <c r="C807" s="14">
        <v>0.13858899999999999</v>
      </c>
      <c r="D807" s="14">
        <v>0.10624400000000001</v>
      </c>
    </row>
    <row r="808" spans="3:4" x14ac:dyDescent="0.2">
      <c r="C808" s="14">
        <v>0.135129</v>
      </c>
      <c r="D808" s="14">
        <v>0.11307300000000001</v>
      </c>
    </row>
    <row r="809" spans="3:4" x14ac:dyDescent="0.2">
      <c r="C809" s="14">
        <v>0.13577900000000001</v>
      </c>
      <c r="D809" s="14">
        <v>0.103843</v>
      </c>
    </row>
    <row r="810" spans="3:4" x14ac:dyDescent="0.2">
      <c r="C810" s="14">
        <v>0.13882</v>
      </c>
      <c r="D810" s="14">
        <v>0.111063</v>
      </c>
    </row>
    <row r="811" spans="3:4" x14ac:dyDescent="0.2">
      <c r="C811" s="14">
        <v>0.135182</v>
      </c>
      <c r="D811" s="14">
        <v>0.105716</v>
      </c>
    </row>
    <row r="812" spans="3:4" x14ac:dyDescent="0.2">
      <c r="C812" s="14">
        <v>0.13844799999999999</v>
      </c>
      <c r="D812" s="14">
        <v>0.112452</v>
      </c>
    </row>
    <row r="813" spans="3:4" x14ac:dyDescent="0.2">
      <c r="C813" s="14">
        <v>0.13526099999999999</v>
      </c>
      <c r="D813" s="14">
        <v>0.109251</v>
      </c>
    </row>
    <row r="814" spans="3:4" x14ac:dyDescent="0.2">
      <c r="C814" s="14">
        <v>0.135434</v>
      </c>
      <c r="D814" s="14">
        <v>0.10983800000000001</v>
      </c>
    </row>
    <row r="815" spans="3:4" x14ac:dyDescent="0.2">
      <c r="C815" s="14">
        <v>0.13056899999999999</v>
      </c>
      <c r="D815" s="14">
        <v>0.10688300000000001</v>
      </c>
    </row>
    <row r="816" spans="3:4" x14ac:dyDescent="0.2">
      <c r="C816" s="14">
        <v>0.13383300000000001</v>
      </c>
      <c r="D816" s="14">
        <v>0.10553999999999999</v>
      </c>
    </row>
    <row r="817" spans="3:4" x14ac:dyDescent="0.2">
      <c r="C817" s="14">
        <v>0.144785</v>
      </c>
      <c r="D817" s="14">
        <v>0.111356</v>
      </c>
    </row>
    <row r="818" spans="3:4" x14ac:dyDescent="0.2">
      <c r="C818" s="14">
        <v>0.136436</v>
      </c>
      <c r="D818" s="14">
        <v>0.104616</v>
      </c>
    </row>
    <row r="819" spans="3:4" x14ac:dyDescent="0.2">
      <c r="C819" s="14">
        <v>0.13107199999999999</v>
      </c>
      <c r="D819" s="14">
        <v>0.10605000000000001</v>
      </c>
    </row>
    <row r="820" spans="3:4" x14ac:dyDescent="0.2">
      <c r="C820" s="14">
        <v>0.13809299999999999</v>
      </c>
      <c r="D820" s="14">
        <v>0.104756</v>
      </c>
    </row>
    <row r="821" spans="3:4" x14ac:dyDescent="0.2">
      <c r="C821" s="14">
        <v>0.13689499999999999</v>
      </c>
      <c r="D821" s="14">
        <v>0.108266</v>
      </c>
    </row>
    <row r="822" spans="3:4" x14ac:dyDescent="0.2">
      <c r="C822" s="14">
        <v>0.13649600000000001</v>
      </c>
      <c r="D822" s="14">
        <v>0.108029</v>
      </c>
    </row>
    <row r="823" spans="3:4" x14ac:dyDescent="0.2">
      <c r="C823" s="14">
        <v>0.143592</v>
      </c>
      <c r="D823" s="14">
        <v>0.110095</v>
      </c>
    </row>
    <row r="824" spans="3:4" x14ac:dyDescent="0.2">
      <c r="C824" s="14">
        <v>0.13194500000000001</v>
      </c>
      <c r="D824" s="14">
        <v>0.107667</v>
      </c>
    </row>
    <row r="825" spans="3:4" x14ac:dyDescent="0.2">
      <c r="C825" s="14">
        <v>0.13048100000000001</v>
      </c>
      <c r="D825" s="14">
        <v>0.109865</v>
      </c>
    </row>
    <row r="826" spans="3:4" x14ac:dyDescent="0.2">
      <c r="C826" s="14">
        <v>0.13189699999999999</v>
      </c>
      <c r="D826" s="14">
        <v>0.104143</v>
      </c>
    </row>
    <row r="827" spans="3:4" x14ac:dyDescent="0.2">
      <c r="C827" s="14">
        <v>0.12998000000000001</v>
      </c>
      <c r="D827" s="14">
        <v>0.11285100000000001</v>
      </c>
    </row>
    <row r="828" spans="3:4" x14ac:dyDescent="0.2">
      <c r="C828" s="14">
        <v>0.14055699999999999</v>
      </c>
      <c r="D828" s="14">
        <v>0.11017100000000001</v>
      </c>
    </row>
    <row r="829" spans="3:4" x14ac:dyDescent="0.2">
      <c r="C829" s="14">
        <v>0.135986</v>
      </c>
      <c r="D829" s="14">
        <v>0.107693</v>
      </c>
    </row>
    <row r="830" spans="3:4" x14ac:dyDescent="0.2">
      <c r="C830" s="14">
        <v>0.13098499999999999</v>
      </c>
      <c r="D830" s="14">
        <v>0.115402</v>
      </c>
    </row>
    <row r="831" spans="3:4" x14ac:dyDescent="0.2">
      <c r="C831" s="14">
        <v>0.13551199999999999</v>
      </c>
      <c r="D831" s="14">
        <v>0.107071</v>
      </c>
    </row>
    <row r="832" spans="3:4" x14ac:dyDescent="0.2">
      <c r="C832" s="14">
        <v>0.13373299999999999</v>
      </c>
      <c r="D832" s="14">
        <v>0.111486</v>
      </c>
    </row>
    <row r="833" spans="3:4" x14ac:dyDescent="0.2">
      <c r="C833" s="14">
        <v>0.13391500000000001</v>
      </c>
      <c r="D833" s="14">
        <v>0.113556</v>
      </c>
    </row>
    <row r="834" spans="3:4" x14ac:dyDescent="0.2">
      <c r="C834" s="14">
        <v>0.13366800000000001</v>
      </c>
      <c r="D834" s="14">
        <v>0.108726</v>
      </c>
    </row>
    <row r="835" spans="3:4" x14ac:dyDescent="0.2">
      <c r="C835" s="14">
        <v>0.13383</v>
      </c>
      <c r="D835" s="14">
        <v>0.115041</v>
      </c>
    </row>
    <row r="836" spans="3:4" x14ac:dyDescent="0.2">
      <c r="C836" s="14">
        <v>0.137878</v>
      </c>
      <c r="D836" s="14">
        <v>0.112638</v>
      </c>
    </row>
    <row r="837" spans="3:4" x14ac:dyDescent="0.2">
      <c r="C837" s="14">
        <v>0.14202999999999999</v>
      </c>
      <c r="D837" s="14">
        <v>0.110263</v>
      </c>
    </row>
    <row r="838" spans="3:4" x14ac:dyDescent="0.2">
      <c r="C838" s="14">
        <v>0.14271800000000001</v>
      </c>
      <c r="D838" s="14">
        <v>0.10906299999999999</v>
      </c>
    </row>
    <row r="839" spans="3:4" x14ac:dyDescent="0.2">
      <c r="C839" s="14">
        <v>0.14172199999999999</v>
      </c>
      <c r="D839" s="14">
        <v>0.109263</v>
      </c>
    </row>
    <row r="840" spans="3:4" x14ac:dyDescent="0.2">
      <c r="C840" s="14">
        <v>0.143374</v>
      </c>
      <c r="D840" s="14">
        <v>0.101315</v>
      </c>
    </row>
    <row r="841" spans="3:4" x14ac:dyDescent="0.2">
      <c r="C841" s="14">
        <v>0.14558499999999999</v>
      </c>
      <c r="D841" s="14">
        <v>0.102821</v>
      </c>
    </row>
    <row r="842" spans="3:4" x14ac:dyDescent="0.2">
      <c r="C842" s="14">
        <v>0.14326900000000001</v>
      </c>
      <c r="D842" s="14">
        <v>0.114409</v>
      </c>
    </row>
    <row r="843" spans="3:4" x14ac:dyDescent="0.2">
      <c r="C843" s="14">
        <v>0.14238999999999999</v>
      </c>
      <c r="D843" s="14">
        <v>0.10825600000000001</v>
      </c>
    </row>
    <row r="844" spans="3:4" x14ac:dyDescent="0.2">
      <c r="C844" s="14">
        <v>0.14071400000000001</v>
      </c>
      <c r="D844" s="14">
        <v>0.10908</v>
      </c>
    </row>
    <row r="845" spans="3:4" x14ac:dyDescent="0.2">
      <c r="C845" s="14">
        <v>0.14733399999999999</v>
      </c>
      <c r="D845" s="14">
        <v>0.10530299999999999</v>
      </c>
    </row>
    <row r="846" spans="3:4" x14ac:dyDescent="0.2">
      <c r="C846" s="14">
        <v>0.147011</v>
      </c>
      <c r="D846" s="14">
        <v>0.102797</v>
      </c>
    </row>
    <row r="847" spans="3:4" x14ac:dyDescent="0.2">
      <c r="C847" s="14">
        <v>0.145986</v>
      </c>
      <c r="D847" s="14">
        <v>0.107998</v>
      </c>
    </row>
    <row r="848" spans="3:4" x14ac:dyDescent="0.2">
      <c r="C848" s="14">
        <v>0.148345</v>
      </c>
      <c r="D848" s="14">
        <v>9.9599999999999994E-2</v>
      </c>
    </row>
    <row r="849" spans="3:4" x14ac:dyDescent="0.2">
      <c r="C849" s="14">
        <v>0.14524400000000001</v>
      </c>
      <c r="D849" s="14">
        <v>0.107016</v>
      </c>
    </row>
    <row r="850" spans="3:4" x14ac:dyDescent="0.2">
      <c r="C850" s="14">
        <v>0.13750799999999999</v>
      </c>
      <c r="D850" s="14">
        <v>0.104217</v>
      </c>
    </row>
    <row r="851" spans="3:4" x14ac:dyDescent="0.2">
      <c r="C851" s="14">
        <v>0.13843</v>
      </c>
      <c r="D851" s="14">
        <v>0.109999</v>
      </c>
    </row>
    <row r="852" spans="3:4" x14ac:dyDescent="0.2">
      <c r="C852" s="14">
        <v>0.140428</v>
      </c>
      <c r="D852" s="14">
        <v>0.104953</v>
      </c>
    </row>
    <row r="853" spans="3:4" x14ac:dyDescent="0.2">
      <c r="C853" s="14">
        <v>0.13450200000000001</v>
      </c>
      <c r="D853" s="14">
        <v>0.10996400000000001</v>
      </c>
    </row>
    <row r="854" spans="3:4" x14ac:dyDescent="0.2">
      <c r="C854" s="14">
        <v>0.14053199999999999</v>
      </c>
      <c r="D854" s="14">
        <v>0.105825</v>
      </c>
    </row>
    <row r="855" spans="3:4" x14ac:dyDescent="0.2">
      <c r="C855" s="14">
        <v>0.142538</v>
      </c>
      <c r="D855" s="14">
        <v>0.109724</v>
      </c>
    </row>
    <row r="856" spans="3:4" x14ac:dyDescent="0.2">
      <c r="C856" s="14">
        <v>0.13542199999999999</v>
      </c>
      <c r="D856" s="14">
        <v>0.108416</v>
      </c>
    </row>
    <row r="857" spans="3:4" x14ac:dyDescent="0.2">
      <c r="C857" s="14">
        <v>0.143482</v>
      </c>
      <c r="D857" s="14">
        <v>0.105613</v>
      </c>
    </row>
    <row r="858" spans="3:4" x14ac:dyDescent="0.2">
      <c r="C858" s="14">
        <v>0.15219199999999999</v>
      </c>
      <c r="D858" s="14">
        <v>0.102439</v>
      </c>
    </row>
    <row r="859" spans="3:4" x14ac:dyDescent="0.2">
      <c r="C859" s="14">
        <v>0.137629</v>
      </c>
      <c r="D859" s="14">
        <v>0.103343</v>
      </c>
    </row>
    <row r="860" spans="3:4" x14ac:dyDescent="0.2">
      <c r="C860" s="14">
        <v>0.13438900000000001</v>
      </c>
      <c r="D860" s="14">
        <v>0.107615</v>
      </c>
    </row>
    <row r="861" spans="3:4" x14ac:dyDescent="0.2">
      <c r="C861" s="14">
        <v>0.14754</v>
      </c>
      <c r="D861" s="14">
        <v>0.10759199999999999</v>
      </c>
    </row>
    <row r="862" spans="3:4" x14ac:dyDescent="0.2">
      <c r="C862" s="14">
        <v>0.13986100000000001</v>
      </c>
      <c r="D862" s="14">
        <v>0.112694</v>
      </c>
    </row>
    <row r="863" spans="3:4" x14ac:dyDescent="0.2">
      <c r="C863" s="14">
        <v>0.14690900000000001</v>
      </c>
      <c r="D863" s="14">
        <v>0.10699699999999999</v>
      </c>
    </row>
    <row r="864" spans="3:4" x14ac:dyDescent="0.2">
      <c r="C864" s="14">
        <v>0.14733199999999999</v>
      </c>
      <c r="D864" s="14">
        <v>0.108399</v>
      </c>
    </row>
    <row r="865" spans="3:4" x14ac:dyDescent="0.2">
      <c r="C865" s="14">
        <v>0.131991</v>
      </c>
      <c r="D865" s="14">
        <v>0.10419399999999999</v>
      </c>
    </row>
    <row r="866" spans="3:4" x14ac:dyDescent="0.2">
      <c r="C866" s="14">
        <v>0.13609099999999999</v>
      </c>
      <c r="D866" s="14">
        <v>0.108922</v>
      </c>
    </row>
    <row r="867" spans="3:4" x14ac:dyDescent="0.2">
      <c r="C867" s="14">
        <v>0.13847999999999999</v>
      </c>
      <c r="D867" s="14">
        <v>0.107609</v>
      </c>
    </row>
    <row r="868" spans="3:4" x14ac:dyDescent="0.2">
      <c r="C868" s="14">
        <v>0.13999800000000001</v>
      </c>
      <c r="D868" s="14">
        <v>0.11339200000000001</v>
      </c>
    </row>
    <row r="869" spans="3:4" x14ac:dyDescent="0.2">
      <c r="C869" s="14">
        <v>0.138934</v>
      </c>
      <c r="D869" s="14">
        <v>0.110335</v>
      </c>
    </row>
    <row r="870" spans="3:4" x14ac:dyDescent="0.2">
      <c r="C870" s="14">
        <v>0.14515500000000001</v>
      </c>
      <c r="D870" s="14">
        <v>0.107641</v>
      </c>
    </row>
    <row r="871" spans="3:4" x14ac:dyDescent="0.2">
      <c r="C871" s="14">
        <v>0.144895</v>
      </c>
      <c r="D871" s="14">
        <v>0.108228</v>
      </c>
    </row>
    <row r="872" spans="3:4" x14ac:dyDescent="0.2">
      <c r="C872" s="14">
        <v>0.13478999999999999</v>
      </c>
      <c r="D872" s="14">
        <v>0.114399</v>
      </c>
    </row>
    <row r="873" spans="3:4" x14ac:dyDescent="0.2">
      <c r="C873" s="14">
        <v>0.14208899999999999</v>
      </c>
      <c r="D873" s="14">
        <v>0.110745</v>
      </c>
    </row>
    <row r="874" spans="3:4" x14ac:dyDescent="0.2">
      <c r="C874" s="14">
        <v>0.14230200000000001</v>
      </c>
      <c r="D874" s="14">
        <v>0.104253</v>
      </c>
    </row>
    <row r="875" spans="3:4" x14ac:dyDescent="0.2">
      <c r="C875" s="14">
        <v>0.14157800000000001</v>
      </c>
      <c r="D875" s="14">
        <v>0.112167</v>
      </c>
    </row>
    <row r="876" spans="3:4" x14ac:dyDescent="0.2">
      <c r="C876" s="14">
        <v>0.14550399999999999</v>
      </c>
      <c r="D876" s="14">
        <v>0.10548299999999999</v>
      </c>
    </row>
    <row r="877" spans="3:4" x14ac:dyDescent="0.2">
      <c r="C877" s="14">
        <v>0.13214000000000001</v>
      </c>
      <c r="D877" s="14">
        <v>0.104577</v>
      </c>
    </row>
    <row r="878" spans="3:4" x14ac:dyDescent="0.2">
      <c r="C878" s="14">
        <v>0.13236700000000001</v>
      </c>
      <c r="D878" s="14">
        <v>0.108067</v>
      </c>
    </row>
    <row r="879" spans="3:4" x14ac:dyDescent="0.2">
      <c r="C879" s="14">
        <v>0.12931100000000001</v>
      </c>
      <c r="D879" s="14">
        <v>0.111845</v>
      </c>
    </row>
    <row r="880" spans="3:4" x14ac:dyDescent="0.2">
      <c r="C880" s="14">
        <v>0.13905300000000001</v>
      </c>
      <c r="D880" s="14">
        <v>0.112771</v>
      </c>
    </row>
    <row r="881" spans="3:4" x14ac:dyDescent="0.2">
      <c r="C881" s="14">
        <v>0.127132</v>
      </c>
      <c r="D881" s="14">
        <v>0.111849</v>
      </c>
    </row>
    <row r="882" spans="3:4" x14ac:dyDescent="0.2">
      <c r="C882" s="14">
        <v>0.13925599999999999</v>
      </c>
      <c r="D882" s="14">
        <v>0.1103</v>
      </c>
    </row>
    <row r="883" spans="3:4" x14ac:dyDescent="0.2">
      <c r="C883" s="14">
        <v>0.13303599999999999</v>
      </c>
      <c r="D883" s="14">
        <v>0.10427500000000001</v>
      </c>
    </row>
    <row r="884" spans="3:4" x14ac:dyDescent="0.2">
      <c r="C884" s="14">
        <v>0.141814</v>
      </c>
      <c r="D884" s="14">
        <v>0.108386</v>
      </c>
    </row>
    <row r="885" spans="3:4" x14ac:dyDescent="0.2">
      <c r="C885" s="14">
        <v>0.142647</v>
      </c>
      <c r="D885" s="14">
        <v>0.107131</v>
      </c>
    </row>
    <row r="886" spans="3:4" x14ac:dyDescent="0.2">
      <c r="C886" s="14">
        <v>0.13844799999999999</v>
      </c>
      <c r="D886" s="14">
        <v>0.11275399999999999</v>
      </c>
    </row>
    <row r="887" spans="3:4" x14ac:dyDescent="0.2">
      <c r="C887" s="14">
        <v>0.14312</v>
      </c>
      <c r="D887" s="14">
        <v>0.107687</v>
      </c>
    </row>
    <row r="888" spans="3:4" x14ac:dyDescent="0.2">
      <c r="C888" s="14">
        <v>0.136238</v>
      </c>
      <c r="D888" s="14">
        <v>0.111861</v>
      </c>
    </row>
    <row r="889" spans="3:4" x14ac:dyDescent="0.2">
      <c r="C889" s="14">
        <v>0.134325</v>
      </c>
      <c r="D889" s="14">
        <v>0.10408000000000001</v>
      </c>
    </row>
    <row r="890" spans="3:4" x14ac:dyDescent="0.2">
      <c r="C890" s="14">
        <v>0.13733799999999999</v>
      </c>
      <c r="D890" s="14">
        <v>0.108166</v>
      </c>
    </row>
    <row r="891" spans="3:4" x14ac:dyDescent="0.2">
      <c r="C891" s="14">
        <v>0.135099</v>
      </c>
      <c r="D891" s="14">
        <v>0.102475</v>
      </c>
    </row>
    <row r="892" spans="3:4" x14ac:dyDescent="0.2">
      <c r="C892" s="14">
        <v>0.13334299999999999</v>
      </c>
      <c r="D892" s="14">
        <v>9.9616999999999997E-2</v>
      </c>
    </row>
    <row r="893" spans="3:4" x14ac:dyDescent="0.2">
      <c r="C893" s="14">
        <v>0.13608999999999999</v>
      </c>
      <c r="D893" s="14">
        <v>0.10682999999999999</v>
      </c>
    </row>
    <row r="894" spans="3:4" x14ac:dyDescent="0.2">
      <c r="C894" s="14">
        <v>0.14177400000000001</v>
      </c>
      <c r="D894" s="14">
        <v>0.114619</v>
      </c>
    </row>
    <row r="895" spans="3:4" x14ac:dyDescent="0.2">
      <c r="C895" s="14">
        <v>0.138512</v>
      </c>
      <c r="D895" s="14">
        <v>0.10895299999999999</v>
      </c>
    </row>
    <row r="896" spans="3:4" x14ac:dyDescent="0.2">
      <c r="C896" s="14">
        <v>0.13320899999999999</v>
      </c>
      <c r="D896" s="14">
        <v>0.10394</v>
      </c>
    </row>
    <row r="897" spans="3:4" x14ac:dyDescent="0.2">
      <c r="C897" s="14">
        <v>0.14114399999999999</v>
      </c>
      <c r="D897" s="14">
        <v>0.10439</v>
      </c>
    </row>
    <row r="898" spans="3:4" x14ac:dyDescent="0.2">
      <c r="C898" s="14">
        <v>0.13369300000000001</v>
      </c>
      <c r="D898" s="14">
        <v>0.108305</v>
      </c>
    </row>
    <row r="899" spans="3:4" x14ac:dyDescent="0.2">
      <c r="C899" s="14">
        <v>0.14143900000000001</v>
      </c>
      <c r="D899" s="14">
        <v>0.106767</v>
      </c>
    </row>
    <row r="900" spans="3:4" x14ac:dyDescent="0.2">
      <c r="C900" s="14">
        <v>0.140158</v>
      </c>
      <c r="D900" s="14">
        <v>0.10850700000000001</v>
      </c>
    </row>
    <row r="901" spans="3:4" x14ac:dyDescent="0.2">
      <c r="C901" s="14">
        <v>0.138319</v>
      </c>
      <c r="D901" s="14">
        <v>0.10828</v>
      </c>
    </row>
    <row r="902" spans="3:4" x14ac:dyDescent="0.2">
      <c r="C902" s="14">
        <v>0.13555</v>
      </c>
      <c r="D902" s="14">
        <v>0.10829</v>
      </c>
    </row>
    <row r="903" spans="3:4" x14ac:dyDescent="0.2">
      <c r="C903" s="14">
        <v>0.138624</v>
      </c>
      <c r="D903" s="14">
        <v>0.11175499999999999</v>
      </c>
    </row>
    <row r="904" spans="3:4" x14ac:dyDescent="0.2">
      <c r="C904" s="14">
        <v>0.14227300000000001</v>
      </c>
      <c r="D904" s="14">
        <v>0.112471</v>
      </c>
    </row>
    <row r="905" spans="3:4" x14ac:dyDescent="0.2">
      <c r="C905" s="14">
        <v>0.13470399999999999</v>
      </c>
      <c r="D905" s="14">
        <v>0.109054</v>
      </c>
    </row>
    <row r="906" spans="3:4" x14ac:dyDescent="0.2">
      <c r="C906" s="14">
        <v>0.137738</v>
      </c>
      <c r="D906" s="14">
        <v>0.11458500000000001</v>
      </c>
    </row>
    <row r="907" spans="3:4" x14ac:dyDescent="0.2">
      <c r="C907" s="14">
        <v>0.14927799999999999</v>
      </c>
      <c r="D907" s="14">
        <v>0.10342800000000001</v>
      </c>
    </row>
    <row r="908" spans="3:4" x14ac:dyDescent="0.2">
      <c r="C908" s="14">
        <v>0.141426</v>
      </c>
      <c r="D908" s="14">
        <v>0.10775999999999999</v>
      </c>
    </row>
    <row r="909" spans="3:4" x14ac:dyDescent="0.2">
      <c r="C909" s="14">
        <v>0.14263000000000001</v>
      </c>
      <c r="D909" s="14">
        <v>0.106919</v>
      </c>
    </row>
    <row r="910" spans="3:4" x14ac:dyDescent="0.2">
      <c r="C910" s="14">
        <v>0.141988</v>
      </c>
      <c r="D910" s="14">
        <v>0.10933</v>
      </c>
    </row>
    <row r="911" spans="3:4" x14ac:dyDescent="0.2">
      <c r="C911" s="14">
        <v>0.139011</v>
      </c>
      <c r="D911" s="14">
        <v>0.109901</v>
      </c>
    </row>
    <row r="912" spans="3:4" x14ac:dyDescent="0.2">
      <c r="C912" s="14">
        <v>0.13847000000000001</v>
      </c>
      <c r="D912" s="14">
        <v>0.108983</v>
      </c>
    </row>
    <row r="913" spans="3:4" x14ac:dyDescent="0.2">
      <c r="C913" s="14">
        <v>0.14078199999999999</v>
      </c>
      <c r="D913" s="14">
        <v>0.11054700000000001</v>
      </c>
    </row>
    <row r="914" spans="3:4" x14ac:dyDescent="0.2">
      <c r="C914" s="14">
        <v>0.14038900000000001</v>
      </c>
      <c r="D914" s="14">
        <v>0.104382</v>
      </c>
    </row>
    <row r="915" spans="3:4" x14ac:dyDescent="0.2">
      <c r="C915" s="14">
        <v>0.142119</v>
      </c>
      <c r="D915" s="14">
        <v>0.116494</v>
      </c>
    </row>
    <row r="916" spans="3:4" x14ac:dyDescent="0.2">
      <c r="C916" s="14">
        <v>0.13250400000000001</v>
      </c>
      <c r="D916" s="14">
        <v>0.11307200000000001</v>
      </c>
    </row>
    <row r="917" spans="3:4" x14ac:dyDescent="0.2">
      <c r="C917" s="14">
        <v>0.13591800000000001</v>
      </c>
      <c r="D917" s="14">
        <v>0.10684200000000001</v>
      </c>
    </row>
    <row r="918" spans="3:4" x14ac:dyDescent="0.2">
      <c r="C918" s="14">
        <v>0.14108499999999999</v>
      </c>
      <c r="D918" s="14">
        <v>0.10165399999999999</v>
      </c>
    </row>
    <row r="919" spans="3:4" x14ac:dyDescent="0.2">
      <c r="C919" s="14">
        <v>0.134684</v>
      </c>
      <c r="D919" s="14">
        <v>0.10287300000000001</v>
      </c>
    </row>
    <row r="920" spans="3:4" x14ac:dyDescent="0.2">
      <c r="C920" s="14">
        <v>0.13084399999999999</v>
      </c>
      <c r="D920" s="14">
        <v>0.10609499999999999</v>
      </c>
    </row>
    <row r="921" spans="3:4" x14ac:dyDescent="0.2">
      <c r="C921" s="14">
        <v>0.14890200000000001</v>
      </c>
      <c r="D921" s="14">
        <v>0.110789</v>
      </c>
    </row>
    <row r="922" spans="3:4" x14ac:dyDescent="0.2">
      <c r="C922" s="14">
        <v>0.13733699999999999</v>
      </c>
      <c r="D922" s="14">
        <v>0.112409</v>
      </c>
    </row>
    <row r="923" spans="3:4" x14ac:dyDescent="0.2">
      <c r="C923" s="14">
        <v>0.13731299999999999</v>
      </c>
      <c r="D923" s="14">
        <v>0.11154799999999999</v>
      </c>
    </row>
    <row r="924" spans="3:4" x14ac:dyDescent="0.2">
      <c r="C924" s="14">
        <v>0.14168900000000001</v>
      </c>
      <c r="D924" s="14">
        <v>0.10927000000000001</v>
      </c>
    </row>
    <row r="925" spans="3:4" x14ac:dyDescent="0.2">
      <c r="C925" s="14">
        <v>0.13526299999999999</v>
      </c>
      <c r="D925" s="14">
        <v>0.113909</v>
      </c>
    </row>
    <row r="926" spans="3:4" x14ac:dyDescent="0.2">
      <c r="C926" s="14">
        <v>0.1351</v>
      </c>
      <c r="D926" s="14">
        <v>0.10910499999999999</v>
      </c>
    </row>
    <row r="927" spans="3:4" x14ac:dyDescent="0.2">
      <c r="C927" s="14">
        <v>0.134715</v>
      </c>
      <c r="D927" s="14">
        <v>0.110972</v>
      </c>
    </row>
    <row r="928" spans="3:4" x14ac:dyDescent="0.2">
      <c r="C928" s="14">
        <v>0.13846700000000001</v>
      </c>
      <c r="D928" s="14">
        <v>0.105793</v>
      </c>
    </row>
    <row r="929" spans="3:4" x14ac:dyDescent="0.2">
      <c r="C929" s="14">
        <v>0.141374</v>
      </c>
      <c r="D929" s="14">
        <v>0.110987</v>
      </c>
    </row>
    <row r="930" spans="3:4" x14ac:dyDescent="0.2">
      <c r="C930" s="14">
        <v>0.13592199999999999</v>
      </c>
      <c r="D930" s="14">
        <v>0.11079899999999999</v>
      </c>
    </row>
    <row r="931" spans="3:4" x14ac:dyDescent="0.2">
      <c r="C931" s="14">
        <v>0.131693</v>
      </c>
      <c r="D931" s="14">
        <v>0.113022</v>
      </c>
    </row>
    <row r="932" spans="3:4" x14ac:dyDescent="0.2">
      <c r="C932" s="14">
        <v>0.13680700000000001</v>
      </c>
      <c r="D932" s="14">
        <v>0.11279699999999999</v>
      </c>
    </row>
    <row r="933" spans="3:4" x14ac:dyDescent="0.2">
      <c r="C933" s="14">
        <v>0.14574000000000001</v>
      </c>
      <c r="D933" s="14">
        <v>0.115413</v>
      </c>
    </row>
    <row r="934" spans="3:4" x14ac:dyDescent="0.2">
      <c r="C934" s="14">
        <v>0.14261699999999999</v>
      </c>
      <c r="D934" s="14">
        <v>0.109295</v>
      </c>
    </row>
    <row r="935" spans="3:4" x14ac:dyDescent="0.2">
      <c r="C935" s="14">
        <v>0.13209599999999999</v>
      </c>
      <c r="D935" s="14">
        <v>0.11247500000000001</v>
      </c>
    </row>
    <row r="936" spans="3:4" x14ac:dyDescent="0.2">
      <c r="C936" s="14">
        <v>0.130742</v>
      </c>
      <c r="D936" s="14">
        <v>0.115772</v>
      </c>
    </row>
    <row r="937" spans="3:4" x14ac:dyDescent="0.2">
      <c r="C937" s="14">
        <v>0.13519400000000001</v>
      </c>
      <c r="D937" s="14">
        <v>0.112633</v>
      </c>
    </row>
    <row r="938" spans="3:4" x14ac:dyDescent="0.2">
      <c r="C938" s="14">
        <v>0.13283400000000001</v>
      </c>
      <c r="D938" s="14">
        <v>0.113688</v>
      </c>
    </row>
    <row r="939" spans="3:4" x14ac:dyDescent="0.2">
      <c r="C939" s="14">
        <v>0.13838200000000001</v>
      </c>
      <c r="D939" s="14">
        <v>0.11312800000000001</v>
      </c>
    </row>
    <row r="940" spans="3:4" x14ac:dyDescent="0.2">
      <c r="C940" s="14">
        <v>0.14244999999999999</v>
      </c>
      <c r="D940" s="14">
        <v>0.110815</v>
      </c>
    </row>
    <row r="941" spans="3:4" x14ac:dyDescent="0.2">
      <c r="C941" s="14">
        <v>0.13758600000000001</v>
      </c>
      <c r="D941" s="14">
        <v>0.113166</v>
      </c>
    </row>
    <row r="942" spans="3:4" x14ac:dyDescent="0.2">
      <c r="C942" s="14">
        <v>0.1351</v>
      </c>
      <c r="D942" s="14">
        <v>0.11751200000000001</v>
      </c>
    </row>
    <row r="943" spans="3:4" x14ac:dyDescent="0.2">
      <c r="C943" s="14">
        <v>0.13128500000000001</v>
      </c>
      <c r="D943" s="14">
        <v>0.108337</v>
      </c>
    </row>
    <row r="944" spans="3:4" x14ac:dyDescent="0.2">
      <c r="C944" s="14">
        <v>0.13860800000000001</v>
      </c>
      <c r="D944" s="14">
        <v>0.11183999999999999</v>
      </c>
    </row>
    <row r="945" spans="3:4" x14ac:dyDescent="0.2">
      <c r="C945" s="14">
        <v>0.138654</v>
      </c>
      <c r="D945" s="14">
        <v>0.116147</v>
      </c>
    </row>
    <row r="946" spans="3:4" x14ac:dyDescent="0.2">
      <c r="C946" s="14">
        <v>0.13949700000000001</v>
      </c>
      <c r="D946" s="14">
        <v>0.112445</v>
      </c>
    </row>
    <row r="947" spans="3:4" x14ac:dyDescent="0.2">
      <c r="C947" s="14">
        <v>0.13794400000000001</v>
      </c>
      <c r="D947" s="14">
        <v>0.10881300000000001</v>
      </c>
    </row>
    <row r="948" spans="3:4" x14ac:dyDescent="0.2">
      <c r="C948" s="14">
        <v>0.12578800000000001</v>
      </c>
      <c r="D948" s="14">
        <v>0.113284</v>
      </c>
    </row>
    <row r="949" spans="3:4" x14ac:dyDescent="0.2">
      <c r="C949" s="14">
        <v>0.134634</v>
      </c>
      <c r="D949" s="14">
        <v>0.10928</v>
      </c>
    </row>
    <row r="950" spans="3:4" x14ac:dyDescent="0.2">
      <c r="C950" s="14">
        <v>0.123721</v>
      </c>
      <c r="D950" s="14">
        <v>0.102829</v>
      </c>
    </row>
    <row r="951" spans="3:4" x14ac:dyDescent="0.2">
      <c r="C951" s="14">
        <v>0.13644600000000001</v>
      </c>
      <c r="D951" s="14">
        <v>0.110994</v>
      </c>
    </row>
    <row r="952" spans="3:4" x14ac:dyDescent="0.2">
      <c r="C952" s="14">
        <v>0.14121600000000001</v>
      </c>
      <c r="D952" s="14">
        <v>0.111919</v>
      </c>
    </row>
    <row r="953" spans="3:4" x14ac:dyDescent="0.2">
      <c r="C953" s="14">
        <v>0.12619</v>
      </c>
      <c r="D953" s="14">
        <v>0.104222</v>
      </c>
    </row>
    <row r="954" spans="3:4" x14ac:dyDescent="0.2">
      <c r="C954" s="14">
        <v>0.14201900000000001</v>
      </c>
      <c r="D954" s="14">
        <v>0.11357</v>
      </c>
    </row>
    <row r="955" spans="3:4" x14ac:dyDescent="0.2">
      <c r="C955" s="14">
        <v>0.141376</v>
      </c>
      <c r="D955" s="14">
        <v>0.10767500000000001</v>
      </c>
    </row>
    <row r="956" spans="3:4" x14ac:dyDescent="0.2">
      <c r="C956" s="14">
        <v>0.13044500000000001</v>
      </c>
      <c r="D956" s="14">
        <v>9.9904000000000007E-2</v>
      </c>
    </row>
    <row r="957" spans="3:4" x14ac:dyDescent="0.2">
      <c r="C957" s="14">
        <v>0.14563300000000001</v>
      </c>
      <c r="D957" s="14">
        <v>0.10154000000000001</v>
      </c>
    </row>
    <row r="958" spans="3:4" x14ac:dyDescent="0.2">
      <c r="C958" s="14">
        <v>0.14469499999999999</v>
      </c>
      <c r="D958" s="14">
        <v>0.105798</v>
      </c>
    </row>
    <row r="959" spans="3:4" x14ac:dyDescent="0.2">
      <c r="C959" s="14">
        <v>0.13769899999999999</v>
      </c>
      <c r="D959" s="14">
        <v>0.101899</v>
      </c>
    </row>
    <row r="960" spans="3:4" x14ac:dyDescent="0.2">
      <c r="C960" s="14">
        <v>0.13697699999999999</v>
      </c>
      <c r="D960" s="14">
        <v>0.10646899999999999</v>
      </c>
    </row>
    <row r="961" spans="3:4" x14ac:dyDescent="0.2">
      <c r="C961" s="14">
        <v>0.137021</v>
      </c>
      <c r="D961" s="14">
        <v>0.106617</v>
      </c>
    </row>
    <row r="962" spans="3:4" x14ac:dyDescent="0.2">
      <c r="C962" s="14">
        <v>0.13419200000000001</v>
      </c>
      <c r="D962" s="14">
        <v>0.1085</v>
      </c>
    </row>
    <row r="963" spans="3:4" x14ac:dyDescent="0.2">
      <c r="C963" s="14">
        <v>0.14092099999999999</v>
      </c>
      <c r="D963" s="14">
        <v>0.109525</v>
      </c>
    </row>
    <row r="964" spans="3:4" x14ac:dyDescent="0.2">
      <c r="C964" s="14">
        <v>0.134658</v>
      </c>
      <c r="D964" s="14">
        <v>0.10183</v>
      </c>
    </row>
    <row r="965" spans="3:4" x14ac:dyDescent="0.2">
      <c r="C965" s="14">
        <v>0.135209</v>
      </c>
      <c r="D965" s="14">
        <v>0.112405</v>
      </c>
    </row>
    <row r="966" spans="3:4" x14ac:dyDescent="0.2">
      <c r="C966" s="14">
        <v>0.13575899999999999</v>
      </c>
      <c r="D966" s="14">
        <v>0.110099</v>
      </c>
    </row>
    <row r="967" spans="3:4" x14ac:dyDescent="0.2">
      <c r="C967" s="14">
        <v>0.13975099999999999</v>
      </c>
      <c r="D967" s="14">
        <v>0.107172</v>
      </c>
    </row>
    <row r="968" spans="3:4" x14ac:dyDescent="0.2">
      <c r="C968" s="14">
        <v>0.14586399999999999</v>
      </c>
      <c r="D968" s="14">
        <v>0.113111</v>
      </c>
    </row>
    <row r="969" spans="3:4" x14ac:dyDescent="0.2">
      <c r="C969" s="14">
        <v>0.13796800000000001</v>
      </c>
      <c r="D969" s="14">
        <v>0.103829</v>
      </c>
    </row>
    <row r="970" spans="3:4" x14ac:dyDescent="0.2">
      <c r="C970" s="14">
        <v>0.13539300000000001</v>
      </c>
      <c r="D970" s="14">
        <v>0.101338</v>
      </c>
    </row>
    <row r="971" spans="3:4" x14ac:dyDescent="0.2">
      <c r="C971" s="14">
        <v>0.14019799999999999</v>
      </c>
      <c r="D971" s="14">
        <v>0.10219</v>
      </c>
    </row>
    <row r="972" spans="3:4" x14ac:dyDescent="0.2">
      <c r="C972" s="14">
        <v>0.12689700000000001</v>
      </c>
      <c r="D972" s="14">
        <v>0.11200300000000001</v>
      </c>
    </row>
    <row r="973" spans="3:4" x14ac:dyDescent="0.2">
      <c r="C973" s="14">
        <v>0.13741</v>
      </c>
      <c r="D973" s="14">
        <v>0.110168</v>
      </c>
    </row>
    <row r="974" spans="3:4" x14ac:dyDescent="0.2">
      <c r="C974" s="14">
        <v>0.13736200000000001</v>
      </c>
      <c r="D974" s="14">
        <v>0.103272</v>
      </c>
    </row>
    <row r="975" spans="3:4" x14ac:dyDescent="0.2">
      <c r="C975" s="14">
        <v>0.13514899999999999</v>
      </c>
      <c r="D975" s="14">
        <v>0.111137</v>
      </c>
    </row>
    <row r="976" spans="3:4" x14ac:dyDescent="0.2">
      <c r="C976" s="14">
        <v>0.14391699999999999</v>
      </c>
      <c r="D976" s="14">
        <v>0.10657</v>
      </c>
    </row>
    <row r="977" spans="3:4" x14ac:dyDescent="0.2">
      <c r="C977" s="14">
        <v>0.137238</v>
      </c>
      <c r="D977" s="14">
        <v>0.108378</v>
      </c>
    </row>
    <row r="978" spans="3:4" x14ac:dyDescent="0.2">
      <c r="C978" s="14">
        <v>0.12868299999999999</v>
      </c>
      <c r="D978" s="14">
        <v>0.106679</v>
      </c>
    </row>
    <row r="979" spans="3:4" x14ac:dyDescent="0.2">
      <c r="C979" s="14">
        <v>0.136129</v>
      </c>
      <c r="D979" s="14">
        <v>0.110961</v>
      </c>
    </row>
    <row r="980" spans="3:4" x14ac:dyDescent="0.2">
      <c r="C980" s="14">
        <v>0.13657</v>
      </c>
      <c r="D980" s="14">
        <v>0.107999</v>
      </c>
    </row>
    <row r="981" spans="3:4" x14ac:dyDescent="0.2">
      <c r="C981" s="14">
        <v>0.136463</v>
      </c>
      <c r="D981" s="14">
        <v>0.10244499999999999</v>
      </c>
    </row>
    <row r="982" spans="3:4" x14ac:dyDescent="0.2">
      <c r="C982" s="14">
        <v>0.14046900000000001</v>
      </c>
      <c r="D982" s="14">
        <v>0.112609</v>
      </c>
    </row>
    <row r="983" spans="3:4" x14ac:dyDescent="0.2">
      <c r="C983" s="14">
        <v>0.14138999999999999</v>
      </c>
      <c r="D983" s="14">
        <v>0.10174900000000001</v>
      </c>
    </row>
    <row r="984" spans="3:4" x14ac:dyDescent="0.2">
      <c r="C984" s="14">
        <v>0.13595199999999999</v>
      </c>
      <c r="D984" s="14">
        <v>0.108446</v>
      </c>
    </row>
    <row r="985" spans="3:4" x14ac:dyDescent="0.2">
      <c r="C985" s="14">
        <v>0.13916100000000001</v>
      </c>
      <c r="D985" s="14">
        <v>0.112341</v>
      </c>
    </row>
    <row r="986" spans="3:4" x14ac:dyDescent="0.2">
      <c r="C986" s="14">
        <v>0.13458600000000001</v>
      </c>
      <c r="D986" s="14">
        <v>0.108705</v>
      </c>
    </row>
    <row r="987" spans="3:4" x14ac:dyDescent="0.2">
      <c r="C987" s="14">
        <v>0.13167200000000001</v>
      </c>
      <c r="D987" s="14">
        <v>0.109694</v>
      </c>
    </row>
    <row r="988" spans="3:4" x14ac:dyDescent="0.2">
      <c r="C988" s="14">
        <v>0.137293</v>
      </c>
      <c r="D988" s="14">
        <v>0.109442</v>
      </c>
    </row>
    <row r="989" spans="3:4" x14ac:dyDescent="0.2">
      <c r="C989" s="14">
        <v>0.13816700000000001</v>
      </c>
      <c r="D989" s="14">
        <v>0.105382</v>
      </c>
    </row>
    <row r="990" spans="3:4" x14ac:dyDescent="0.2">
      <c r="C990" s="14">
        <v>0.137105</v>
      </c>
      <c r="D990" s="14">
        <v>0.115827</v>
      </c>
    </row>
    <row r="991" spans="3:4" x14ac:dyDescent="0.2">
      <c r="C991" s="14">
        <v>0.137264</v>
      </c>
      <c r="D991" s="14">
        <v>0.110753</v>
      </c>
    </row>
    <row r="992" spans="3:4" x14ac:dyDescent="0.2">
      <c r="C992" s="14">
        <v>0.13081000000000001</v>
      </c>
      <c r="D992" s="14">
        <v>0.104452</v>
      </c>
    </row>
    <row r="993" spans="3:4" x14ac:dyDescent="0.2">
      <c r="C993" s="14">
        <v>0.12527199999999999</v>
      </c>
      <c r="D993" s="14">
        <v>0.105185</v>
      </c>
    </row>
    <row r="994" spans="3:4" x14ac:dyDescent="0.2">
      <c r="C994" s="14">
        <v>0.13070200000000001</v>
      </c>
      <c r="D994" s="14">
        <v>0.109073</v>
      </c>
    </row>
    <row r="995" spans="3:4" x14ac:dyDescent="0.2">
      <c r="C995" s="14">
        <v>0.134018</v>
      </c>
      <c r="D995" s="14">
        <v>0.117423</v>
      </c>
    </row>
    <row r="996" spans="3:4" x14ac:dyDescent="0.2">
      <c r="C996" s="14">
        <v>0.14174400000000001</v>
      </c>
      <c r="D996" s="14">
        <v>0.11193599999999999</v>
      </c>
    </row>
    <row r="997" spans="3:4" x14ac:dyDescent="0.2">
      <c r="C997" s="14">
        <v>0.14061299999999999</v>
      </c>
      <c r="D997" s="14">
        <v>0.112498</v>
      </c>
    </row>
    <row r="998" spans="3:4" x14ac:dyDescent="0.2">
      <c r="C998" s="14">
        <v>0.131971</v>
      </c>
      <c r="D998" s="14">
        <v>0.113204</v>
      </c>
    </row>
    <row r="999" spans="3:4" x14ac:dyDescent="0.2">
      <c r="C999" s="14">
        <v>0.135632</v>
      </c>
      <c r="D999" s="14">
        <v>0.110385</v>
      </c>
    </row>
    <row r="1000" spans="3:4" x14ac:dyDescent="0.2">
      <c r="C1000" s="14">
        <v>0.13403899999999999</v>
      </c>
      <c r="D1000" s="14">
        <v>0.10846699999999999</v>
      </c>
    </row>
    <row r="1001" spans="3:4" x14ac:dyDescent="0.2">
      <c r="C1001" s="14">
        <v>0.12878500000000001</v>
      </c>
      <c r="D1001" s="14">
        <v>0.10494199999999999</v>
      </c>
    </row>
    <row r="1002" spans="3:4" x14ac:dyDescent="0.2">
      <c r="C1002" s="14">
        <v>0.12936900000000001</v>
      </c>
      <c r="D1002" s="14">
        <v>0.10588400000000001</v>
      </c>
    </row>
    <row r="1003" spans="3:4" x14ac:dyDescent="0.2">
      <c r="C1003" s="14">
        <v>0.13855300000000001</v>
      </c>
      <c r="D1003" s="14">
        <v>0.109198</v>
      </c>
    </row>
    <row r="1004" spans="3:4" x14ac:dyDescent="0.2">
      <c r="C1004" s="14">
        <v>0.13741800000000001</v>
      </c>
      <c r="D1004" s="14">
        <v>0.11035399999999999</v>
      </c>
    </row>
    <row r="1005" spans="3:4" x14ac:dyDescent="0.2">
      <c r="C1005" s="14">
        <v>0.12717500000000001</v>
      </c>
      <c r="D1005" s="14">
        <v>0.10775</v>
      </c>
    </row>
    <row r="1006" spans="3:4" x14ac:dyDescent="0.2">
      <c r="C1006" s="14">
        <v>0.13442499999999999</v>
      </c>
      <c r="D1006" s="14">
        <v>0.110361</v>
      </c>
    </row>
    <row r="1007" spans="3:4" x14ac:dyDescent="0.2">
      <c r="C1007" s="14">
        <v>0.138071</v>
      </c>
      <c r="D1007" s="14">
        <v>0.11027099999999999</v>
      </c>
    </row>
    <row r="1008" spans="3:4" x14ac:dyDescent="0.2">
      <c r="C1008" s="14">
        <v>0.140125</v>
      </c>
      <c r="D1008" s="14">
        <v>0.10688400000000001</v>
      </c>
    </row>
    <row r="1009" spans="3:4" x14ac:dyDescent="0.2">
      <c r="C1009" s="14">
        <v>0.12657499999999999</v>
      </c>
      <c r="D1009" s="14">
        <v>0.106277</v>
      </c>
    </row>
    <row r="1010" spans="3:4" x14ac:dyDescent="0.2">
      <c r="C1010" s="14">
        <v>0.13571</v>
      </c>
      <c r="D1010" s="14">
        <v>0.11290600000000001</v>
      </c>
    </row>
    <row r="1011" spans="3:4" x14ac:dyDescent="0.2">
      <c r="C1011" s="14">
        <v>0.129054</v>
      </c>
      <c r="D1011" s="14">
        <v>0.11265</v>
      </c>
    </row>
    <row r="1012" spans="3:4" x14ac:dyDescent="0.2">
      <c r="C1012" s="14">
        <v>0.132798</v>
      </c>
      <c r="D1012" s="14">
        <v>0.108644</v>
      </c>
    </row>
    <row r="1013" spans="3:4" x14ac:dyDescent="0.2">
      <c r="C1013" s="14">
        <v>0.14230799999999999</v>
      </c>
      <c r="D1013" s="14">
        <v>0.109707</v>
      </c>
    </row>
    <row r="1014" spans="3:4" x14ac:dyDescent="0.2">
      <c r="C1014" s="14">
        <v>0.129858</v>
      </c>
      <c r="D1014" s="14">
        <v>0.10721899999999999</v>
      </c>
    </row>
    <row r="1015" spans="3:4" x14ac:dyDescent="0.2">
      <c r="C1015" s="14">
        <v>0.130407</v>
      </c>
      <c r="D1015" s="14">
        <v>0.110293</v>
      </c>
    </row>
    <row r="1016" spans="3:4" x14ac:dyDescent="0.2">
      <c r="C1016" s="14">
        <v>0.13777</v>
      </c>
      <c r="D1016" s="14">
        <v>0.110383</v>
      </c>
    </row>
    <row r="1017" spans="3:4" x14ac:dyDescent="0.2">
      <c r="C1017" s="14">
        <v>0.13358999999999999</v>
      </c>
      <c r="D1017" s="14">
        <v>0.10894</v>
      </c>
    </row>
    <row r="1018" spans="3:4" x14ac:dyDescent="0.2">
      <c r="C1018" s="14">
        <v>0.13889099999999999</v>
      </c>
      <c r="D1018" s="14">
        <v>0.11379300000000001</v>
      </c>
    </row>
    <row r="1019" spans="3:4" x14ac:dyDescent="0.2">
      <c r="C1019" s="14">
        <v>0.13287399999999999</v>
      </c>
      <c r="D1019" s="14">
        <v>0.107501</v>
      </c>
    </row>
    <row r="1020" spans="3:4" x14ac:dyDescent="0.2">
      <c r="C1020" s="14">
        <v>0.13358300000000001</v>
      </c>
      <c r="D1020" s="14">
        <v>0.10840900000000001</v>
      </c>
    </row>
    <row r="1021" spans="3:4" x14ac:dyDescent="0.2">
      <c r="C1021" s="14">
        <v>0.129722</v>
      </c>
      <c r="D1021" s="14">
        <v>0.108519</v>
      </c>
    </row>
    <row r="1022" spans="3:4" x14ac:dyDescent="0.2">
      <c r="C1022" s="14">
        <v>0.12848399999999999</v>
      </c>
      <c r="D1022" s="14">
        <v>0.111315</v>
      </c>
    </row>
    <row r="1023" spans="3:4" x14ac:dyDescent="0.2">
      <c r="C1023" s="14">
        <v>0.134191</v>
      </c>
      <c r="D1023" s="14">
        <v>0.107262</v>
      </c>
    </row>
    <row r="1024" spans="3:4" x14ac:dyDescent="0.2">
      <c r="C1024" s="14">
        <v>0.132271</v>
      </c>
      <c r="D1024" s="14">
        <v>0.112996</v>
      </c>
    </row>
    <row r="1025" spans="3:4" x14ac:dyDescent="0.2">
      <c r="C1025" s="14">
        <v>0.13014999999999999</v>
      </c>
      <c r="D1025" s="14">
        <v>0.113621</v>
      </c>
    </row>
    <row r="1026" spans="3:4" x14ac:dyDescent="0.2">
      <c r="C1026" s="14">
        <v>0.12577199999999999</v>
      </c>
      <c r="D1026" s="14">
        <v>0.10960300000000001</v>
      </c>
    </row>
    <row r="1027" spans="3:4" x14ac:dyDescent="0.2">
      <c r="C1027" s="14">
        <v>0.129967</v>
      </c>
      <c r="D1027" s="14">
        <v>0.11192299999999999</v>
      </c>
    </row>
    <row r="1028" spans="3:4" x14ac:dyDescent="0.2">
      <c r="C1028" s="14">
        <v>0.12959799999999999</v>
      </c>
      <c r="D1028" s="14">
        <v>0.11058900000000001</v>
      </c>
    </row>
    <row r="1029" spans="3:4" x14ac:dyDescent="0.2">
      <c r="C1029" s="14">
        <v>0.12712899999999999</v>
      </c>
      <c r="D1029" s="14">
        <v>0.109512</v>
      </c>
    </row>
    <row r="1030" spans="3:4" x14ac:dyDescent="0.2">
      <c r="C1030" s="14">
        <v>0.13012000000000001</v>
      </c>
      <c r="D1030" s="14">
        <v>0.112748</v>
      </c>
    </row>
    <row r="1031" spans="3:4" x14ac:dyDescent="0.2">
      <c r="C1031" s="14">
        <v>0.14011299999999999</v>
      </c>
      <c r="D1031" s="14">
        <v>0.110178</v>
      </c>
    </row>
    <row r="1032" spans="3:4" x14ac:dyDescent="0.2">
      <c r="C1032" s="14">
        <v>0.13008700000000001</v>
      </c>
      <c r="D1032" s="14">
        <v>0.101462</v>
      </c>
    </row>
    <row r="1033" spans="3:4" x14ac:dyDescent="0.2">
      <c r="C1033" s="14">
        <v>0.130352</v>
      </c>
      <c r="D1033" s="14">
        <v>0.107803</v>
      </c>
    </row>
    <row r="1034" spans="3:4" x14ac:dyDescent="0.2">
      <c r="C1034" s="14">
        <v>0.12948299999999999</v>
      </c>
      <c r="D1034" s="14">
        <v>0.10885499999999999</v>
      </c>
    </row>
    <row r="1035" spans="3:4" x14ac:dyDescent="0.2">
      <c r="C1035" s="14">
        <v>0.124389</v>
      </c>
      <c r="D1035" s="14">
        <v>0.107307</v>
      </c>
    </row>
    <row r="1036" spans="3:4" x14ac:dyDescent="0.2">
      <c r="C1036" s="14">
        <v>0.13156000000000001</v>
      </c>
      <c r="D1036" s="14">
        <v>0.113525</v>
      </c>
    </row>
    <row r="1037" spans="3:4" x14ac:dyDescent="0.2">
      <c r="C1037" s="14">
        <v>0.12978200000000001</v>
      </c>
      <c r="D1037" s="14">
        <v>0.110443</v>
      </c>
    </row>
    <row r="1038" spans="3:4" x14ac:dyDescent="0.2">
      <c r="C1038" s="14">
        <v>0.12634300000000001</v>
      </c>
      <c r="D1038" s="14">
        <v>0.107083</v>
      </c>
    </row>
    <row r="1039" spans="3:4" x14ac:dyDescent="0.2">
      <c r="C1039" s="14">
        <v>0.131748</v>
      </c>
      <c r="D1039" s="14">
        <v>0.107143</v>
      </c>
    </row>
    <row r="1040" spans="3:4" x14ac:dyDescent="0.2">
      <c r="C1040" s="14">
        <v>0.130632</v>
      </c>
      <c r="D1040" s="14">
        <v>0.102604</v>
      </c>
    </row>
    <row r="1041" spans="3:4" x14ac:dyDescent="0.2">
      <c r="C1041" s="14">
        <v>0.12928200000000001</v>
      </c>
      <c r="D1041" s="14">
        <v>0.106492</v>
      </c>
    </row>
    <row r="1042" spans="3:4" x14ac:dyDescent="0.2">
      <c r="C1042" s="14">
        <v>0.123074</v>
      </c>
      <c r="D1042" s="14">
        <v>0.102823</v>
      </c>
    </row>
    <row r="1043" spans="3:4" x14ac:dyDescent="0.2">
      <c r="C1043" s="14">
        <v>0.13187099999999999</v>
      </c>
      <c r="D1043" s="14">
        <v>0.112675</v>
      </c>
    </row>
    <row r="1044" spans="3:4" x14ac:dyDescent="0.2">
      <c r="C1044" s="14">
        <v>0.124999</v>
      </c>
      <c r="D1044" s="14">
        <v>0.10929899999999999</v>
      </c>
    </row>
    <row r="1045" spans="3:4" x14ac:dyDescent="0.2">
      <c r="C1045" s="14">
        <v>0.13311000000000001</v>
      </c>
      <c r="D1045" s="14">
        <v>0.10612099999999999</v>
      </c>
    </row>
    <row r="1046" spans="3:4" x14ac:dyDescent="0.2">
      <c r="C1046" s="14">
        <v>0.13237299999999999</v>
      </c>
      <c r="D1046" s="14">
        <v>0.10593</v>
      </c>
    </row>
    <row r="1047" spans="3:4" x14ac:dyDescent="0.2">
      <c r="C1047" s="14">
        <v>0.13494500000000001</v>
      </c>
      <c r="D1047" s="14">
        <v>0.101301</v>
      </c>
    </row>
    <row r="1048" spans="3:4" x14ac:dyDescent="0.2">
      <c r="C1048" s="14">
        <v>0.135958</v>
      </c>
      <c r="D1048" s="14">
        <v>0.103433</v>
      </c>
    </row>
    <row r="1049" spans="3:4" x14ac:dyDescent="0.2">
      <c r="C1049" s="14">
        <v>0.13523199999999999</v>
      </c>
      <c r="D1049" s="14">
        <v>0.103628</v>
      </c>
    </row>
    <row r="1050" spans="3:4" x14ac:dyDescent="0.2">
      <c r="C1050" s="14">
        <v>0.13306299999999999</v>
      </c>
      <c r="D1050" s="14">
        <v>0.102411</v>
      </c>
    </row>
    <row r="1051" spans="3:4" x14ac:dyDescent="0.2">
      <c r="C1051" s="14">
        <v>0.13461400000000001</v>
      </c>
      <c r="D1051" s="14">
        <v>0.104519</v>
      </c>
    </row>
    <row r="1052" spans="3:4" x14ac:dyDescent="0.2">
      <c r="C1052" s="14">
        <v>0.13381100000000001</v>
      </c>
      <c r="D1052" s="14">
        <v>0.106625</v>
      </c>
    </row>
    <row r="1053" spans="3:4" x14ac:dyDescent="0.2">
      <c r="C1053" s="14">
        <v>0.14086499999999999</v>
      </c>
      <c r="D1053" s="14">
        <v>0.112362</v>
      </c>
    </row>
    <row r="1054" spans="3:4" x14ac:dyDescent="0.2">
      <c r="C1054" s="14">
        <v>0.142289</v>
      </c>
      <c r="D1054" s="14">
        <v>0.107056</v>
      </c>
    </row>
    <row r="1055" spans="3:4" x14ac:dyDescent="0.2">
      <c r="C1055" s="14">
        <v>0.14030100000000001</v>
      </c>
      <c r="D1055" s="14">
        <v>0.10484</v>
      </c>
    </row>
    <row r="1056" spans="3:4" x14ac:dyDescent="0.2">
      <c r="C1056" s="14">
        <v>0.132387</v>
      </c>
      <c r="D1056" s="14">
        <v>0.11321100000000001</v>
      </c>
    </row>
    <row r="1057" spans="3:4" x14ac:dyDescent="0.2">
      <c r="C1057" s="14">
        <v>0.135938</v>
      </c>
      <c r="D1057" s="14">
        <v>0.111458</v>
      </c>
    </row>
    <row r="1058" spans="3:4" x14ac:dyDescent="0.2">
      <c r="C1058" s="14">
        <v>0.14003599999999999</v>
      </c>
      <c r="D1058" s="14">
        <v>0.11028200000000001</v>
      </c>
    </row>
    <row r="1059" spans="3:4" x14ac:dyDescent="0.2">
      <c r="C1059" s="14">
        <v>0.14247099999999999</v>
      </c>
      <c r="D1059" s="14">
        <v>0.10953599999999999</v>
      </c>
    </row>
    <row r="1060" spans="3:4" x14ac:dyDescent="0.2">
      <c r="C1060" s="14">
        <v>0.13763800000000001</v>
      </c>
      <c r="D1060" s="14">
        <v>0.106789</v>
      </c>
    </row>
    <row r="1061" spans="3:4" x14ac:dyDescent="0.2">
      <c r="C1061" s="14">
        <v>0.12418800000000001</v>
      </c>
      <c r="D1061" s="14">
        <v>0.10753799999999999</v>
      </c>
    </row>
    <row r="1062" spans="3:4" x14ac:dyDescent="0.2">
      <c r="C1062" s="14">
        <v>0.123099</v>
      </c>
      <c r="D1062" s="14">
        <v>0.108138</v>
      </c>
    </row>
    <row r="1063" spans="3:4" x14ac:dyDescent="0.2">
      <c r="C1063" s="14">
        <v>0.134935</v>
      </c>
      <c r="D1063" s="14">
        <v>0.108399</v>
      </c>
    </row>
    <row r="1064" spans="3:4" x14ac:dyDescent="0.2">
      <c r="C1064" s="14">
        <v>0.12847800000000001</v>
      </c>
      <c r="D1064" s="14">
        <v>0.114916</v>
      </c>
    </row>
    <row r="1065" spans="3:4" x14ac:dyDescent="0.2">
      <c r="C1065" s="14">
        <v>0.12784100000000001</v>
      </c>
      <c r="D1065" s="14">
        <v>0.106852</v>
      </c>
    </row>
    <row r="1066" spans="3:4" x14ac:dyDescent="0.2">
      <c r="C1066" s="14">
        <v>0.132133</v>
      </c>
      <c r="D1066" s="14">
        <v>0.112383</v>
      </c>
    </row>
    <row r="1067" spans="3:4" x14ac:dyDescent="0.2">
      <c r="C1067" s="14">
        <v>0.123642</v>
      </c>
      <c r="D1067" s="14">
        <v>0.112708</v>
      </c>
    </row>
    <row r="1068" spans="3:4" x14ac:dyDescent="0.2">
      <c r="C1068" s="14">
        <v>0.13020100000000001</v>
      </c>
      <c r="D1068" s="14">
        <v>0.104408</v>
      </c>
    </row>
    <row r="1069" spans="3:4" x14ac:dyDescent="0.2">
      <c r="C1069" s="14">
        <v>0.131882</v>
      </c>
      <c r="D1069" s="14">
        <v>0.10691100000000001</v>
      </c>
    </row>
    <row r="1070" spans="3:4" x14ac:dyDescent="0.2">
      <c r="C1070" s="14">
        <v>0.12342500000000001</v>
      </c>
      <c r="D1070" s="14">
        <v>0.109476</v>
      </c>
    </row>
    <row r="1071" spans="3:4" x14ac:dyDescent="0.2">
      <c r="C1071" s="14">
        <v>0.13661300000000001</v>
      </c>
      <c r="D1071" s="14">
        <v>0.108642</v>
      </c>
    </row>
    <row r="1072" spans="3:4" x14ac:dyDescent="0.2">
      <c r="C1072" s="14">
        <v>0.13172500000000001</v>
      </c>
      <c r="D1072" s="14">
        <v>0.10284</v>
      </c>
    </row>
    <row r="1073" spans="3:4" x14ac:dyDescent="0.2">
      <c r="C1073" s="14">
        <v>0.13342200000000001</v>
      </c>
      <c r="D1073" s="14">
        <v>0.108295</v>
      </c>
    </row>
    <row r="1074" spans="3:4" x14ac:dyDescent="0.2">
      <c r="C1074" s="14">
        <v>0.13596900000000001</v>
      </c>
      <c r="D1074" s="14">
        <v>0.11265</v>
      </c>
    </row>
    <row r="1075" spans="3:4" x14ac:dyDescent="0.2">
      <c r="C1075" s="14">
        <v>0.13689899999999999</v>
      </c>
      <c r="D1075" s="14">
        <v>0.115593</v>
      </c>
    </row>
    <row r="1076" spans="3:4" x14ac:dyDescent="0.2">
      <c r="C1076" s="14">
        <v>0.12681500000000001</v>
      </c>
      <c r="D1076" s="14">
        <v>0.10574600000000001</v>
      </c>
    </row>
    <row r="1077" spans="3:4" x14ac:dyDescent="0.2">
      <c r="C1077" s="14">
        <v>0.129</v>
      </c>
      <c r="D1077" s="14">
        <v>0.113302</v>
      </c>
    </row>
    <row r="1078" spans="3:4" x14ac:dyDescent="0.2">
      <c r="C1078" s="14">
        <v>0.12973999999999999</v>
      </c>
      <c r="D1078" s="14">
        <v>0.107846</v>
      </c>
    </row>
    <row r="1079" spans="3:4" x14ac:dyDescent="0.2">
      <c r="C1079" s="14">
        <v>0.13725599999999999</v>
      </c>
      <c r="D1079" s="14">
        <v>0.112788</v>
      </c>
    </row>
    <row r="1080" spans="3:4" x14ac:dyDescent="0.2">
      <c r="C1080" s="14">
        <v>0.127357</v>
      </c>
      <c r="D1080" s="14">
        <v>0.106754</v>
      </c>
    </row>
    <row r="1081" spans="3:4" x14ac:dyDescent="0.2">
      <c r="C1081" s="14">
        <v>0.13056799999999999</v>
      </c>
      <c r="D1081" s="14">
        <v>0.10967200000000001</v>
      </c>
    </row>
    <row r="1082" spans="3:4" x14ac:dyDescent="0.2">
      <c r="C1082" s="14">
        <v>0.12610499999999999</v>
      </c>
      <c r="D1082" s="14">
        <v>0.117812</v>
      </c>
    </row>
    <row r="1083" spans="3:4" x14ac:dyDescent="0.2">
      <c r="C1083" s="14">
        <v>0.12739300000000001</v>
      </c>
      <c r="D1083" s="14">
        <v>0.109357</v>
      </c>
    </row>
    <row r="1084" spans="3:4" x14ac:dyDescent="0.2">
      <c r="C1084" s="14">
        <v>0.127387</v>
      </c>
      <c r="D1084" s="14">
        <v>0.105124</v>
      </c>
    </row>
    <row r="1085" spans="3:4" x14ac:dyDescent="0.2">
      <c r="C1085" s="14">
        <v>0.119738</v>
      </c>
      <c r="D1085" s="14">
        <v>0.11135200000000001</v>
      </c>
    </row>
    <row r="1086" spans="3:4" x14ac:dyDescent="0.2">
      <c r="C1086" s="14">
        <v>0.123334</v>
      </c>
      <c r="D1086" s="14">
        <v>0.108958</v>
      </c>
    </row>
    <row r="1087" spans="3:4" x14ac:dyDescent="0.2">
      <c r="C1087" s="14">
        <v>0.13583799999999999</v>
      </c>
      <c r="D1087" s="14">
        <v>0.110058</v>
      </c>
    </row>
    <row r="1088" spans="3:4" x14ac:dyDescent="0.2">
      <c r="C1088" s="14">
        <v>0.123724</v>
      </c>
      <c r="D1088" s="14">
        <v>0.10953400000000001</v>
      </c>
    </row>
    <row r="1089" spans="3:4" x14ac:dyDescent="0.2">
      <c r="C1089" s="14">
        <v>0.13728499999999999</v>
      </c>
      <c r="D1089" s="14">
        <v>0.111856</v>
      </c>
    </row>
    <row r="1090" spans="3:4" x14ac:dyDescent="0.2">
      <c r="C1090" s="14">
        <v>0.125474</v>
      </c>
      <c r="D1090" s="14">
        <v>0.109337</v>
      </c>
    </row>
    <row r="1091" spans="3:4" x14ac:dyDescent="0.2">
      <c r="C1091" s="14">
        <v>0.12820200000000001</v>
      </c>
      <c r="D1091" s="14">
        <v>0.105403</v>
      </c>
    </row>
    <row r="1092" spans="3:4" x14ac:dyDescent="0.2">
      <c r="C1092" s="14">
        <v>0.123338</v>
      </c>
      <c r="D1092" s="14">
        <v>0.11143</v>
      </c>
    </row>
    <row r="1093" spans="3:4" x14ac:dyDescent="0.2">
      <c r="C1093" s="14">
        <v>0.12103899999999999</v>
      </c>
      <c r="D1093" s="14">
        <v>0.110001</v>
      </c>
    </row>
    <row r="1094" spans="3:4" x14ac:dyDescent="0.2">
      <c r="C1094" s="14">
        <v>0.12969900000000001</v>
      </c>
      <c r="D1094" s="14">
        <v>0.109721</v>
      </c>
    </row>
    <row r="1095" spans="3:4" x14ac:dyDescent="0.2">
      <c r="C1095" s="14">
        <v>0.12774199999999999</v>
      </c>
      <c r="D1095" s="14">
        <v>0.10656</v>
      </c>
    </row>
    <row r="1096" spans="3:4" x14ac:dyDescent="0.2">
      <c r="C1096" s="14">
        <v>0.123831</v>
      </c>
      <c r="D1096" s="14">
        <v>0.10735699999999999</v>
      </c>
    </row>
    <row r="1097" spans="3:4" x14ac:dyDescent="0.2">
      <c r="C1097" s="14">
        <v>0.124843</v>
      </c>
      <c r="D1097" s="14">
        <v>0.106458</v>
      </c>
    </row>
    <row r="1098" spans="3:4" x14ac:dyDescent="0.2">
      <c r="C1098" s="14">
        <v>0.13273699999999999</v>
      </c>
      <c r="D1098" s="14">
        <v>0.10824</v>
      </c>
    </row>
    <row r="1099" spans="3:4" x14ac:dyDescent="0.2">
      <c r="C1099" s="14">
        <v>0.122212</v>
      </c>
      <c r="D1099" s="14">
        <v>0.10351</v>
      </c>
    </row>
    <row r="1100" spans="3:4" x14ac:dyDescent="0.2">
      <c r="C1100" s="14">
        <v>0.12840199999999999</v>
      </c>
      <c r="D1100" s="14">
        <v>0.102446</v>
      </c>
    </row>
    <row r="1101" spans="3:4" x14ac:dyDescent="0.2">
      <c r="C1101" s="14">
        <v>0.12670500000000001</v>
      </c>
      <c r="D1101" s="14">
        <v>9.8515000000000005E-2</v>
      </c>
    </row>
    <row r="1102" spans="3:4" x14ac:dyDescent="0.2">
      <c r="C1102" s="14">
        <v>0.12806500000000001</v>
      </c>
      <c r="D1102" s="14">
        <v>0.102988</v>
      </c>
    </row>
    <row r="1103" spans="3:4" x14ac:dyDescent="0.2">
      <c r="C1103" s="14">
        <v>0.122117</v>
      </c>
      <c r="D1103" s="14">
        <v>0.106544</v>
      </c>
    </row>
    <row r="1104" spans="3:4" x14ac:dyDescent="0.2">
      <c r="C1104" s="14">
        <v>0.12856999999999999</v>
      </c>
      <c r="D1104" s="14">
        <v>0.104503</v>
      </c>
    </row>
    <row r="1105" spans="3:4" x14ac:dyDescent="0.2">
      <c r="C1105" s="14">
        <v>0.12712499999999999</v>
      </c>
      <c r="D1105" s="14">
        <v>0.10915800000000001</v>
      </c>
    </row>
    <row r="1106" spans="3:4" x14ac:dyDescent="0.2">
      <c r="C1106" s="14">
        <v>0.13312299999999999</v>
      </c>
      <c r="D1106" s="14">
        <v>0.107529</v>
      </c>
    </row>
    <row r="1107" spans="3:4" x14ac:dyDescent="0.2">
      <c r="C1107" s="14">
        <v>0.13003400000000001</v>
      </c>
      <c r="D1107" s="14">
        <v>0.105474</v>
      </c>
    </row>
    <row r="1108" spans="3:4" x14ac:dyDescent="0.2">
      <c r="C1108" s="14">
        <v>0.13277</v>
      </c>
      <c r="D1108" s="14">
        <v>0.10743</v>
      </c>
    </row>
    <row r="1109" spans="3:4" x14ac:dyDescent="0.2">
      <c r="C1109" s="14">
        <v>0.12903000000000001</v>
      </c>
      <c r="D1109" s="14">
        <v>0.107864</v>
      </c>
    </row>
    <row r="1110" spans="3:4" x14ac:dyDescent="0.2">
      <c r="C1110" s="14">
        <v>0.12944900000000001</v>
      </c>
      <c r="D1110" s="14">
        <v>0.1037</v>
      </c>
    </row>
    <row r="1111" spans="3:4" x14ac:dyDescent="0.2">
      <c r="C1111" s="14">
        <v>0.129856</v>
      </c>
      <c r="D1111" s="14">
        <v>0.105367</v>
      </c>
    </row>
    <row r="1112" spans="3:4" x14ac:dyDescent="0.2">
      <c r="C1112" s="14">
        <v>0.132885</v>
      </c>
      <c r="D1112" s="14">
        <v>0.111154</v>
      </c>
    </row>
    <row r="1113" spans="3:4" x14ac:dyDescent="0.2">
      <c r="C1113" s="14">
        <v>0.131277</v>
      </c>
      <c r="D1113" s="14">
        <v>0.101813</v>
      </c>
    </row>
    <row r="1114" spans="3:4" x14ac:dyDescent="0.2">
      <c r="C1114" s="14">
        <v>0.12839</v>
      </c>
      <c r="D1114" s="14">
        <v>0.105126</v>
      </c>
    </row>
    <row r="1115" spans="3:4" x14ac:dyDescent="0.2">
      <c r="C1115" s="14">
        <v>0.124587</v>
      </c>
      <c r="D1115" s="14">
        <v>0.107076</v>
      </c>
    </row>
    <row r="1116" spans="3:4" x14ac:dyDescent="0.2">
      <c r="C1116" s="14">
        <v>0.128971</v>
      </c>
      <c r="D1116" s="14">
        <v>0.112439</v>
      </c>
    </row>
    <row r="1117" spans="3:4" x14ac:dyDescent="0.2">
      <c r="C1117" s="14">
        <v>0.12613099999999999</v>
      </c>
      <c r="D1117" s="14">
        <v>0.118257</v>
      </c>
    </row>
    <row r="1118" spans="3:4" x14ac:dyDescent="0.2">
      <c r="C1118" s="14">
        <v>0.13173199999999999</v>
      </c>
      <c r="D1118" s="14">
        <v>0.10478800000000001</v>
      </c>
    </row>
    <row r="1119" spans="3:4" x14ac:dyDescent="0.2">
      <c r="C1119" s="14">
        <v>0.126584</v>
      </c>
      <c r="D1119" s="14">
        <v>0.108096</v>
      </c>
    </row>
    <row r="1120" spans="3:4" x14ac:dyDescent="0.2">
      <c r="C1120" s="14">
        <v>0.128355</v>
      </c>
      <c r="D1120" s="14">
        <v>0.10514900000000001</v>
      </c>
    </row>
    <row r="1121" spans="3:4" x14ac:dyDescent="0.2">
      <c r="C1121" s="14">
        <v>0.13300000000000001</v>
      </c>
      <c r="D1121" s="14">
        <v>0.111688</v>
      </c>
    </row>
    <row r="1122" spans="3:4" x14ac:dyDescent="0.2">
      <c r="C1122" s="14">
        <v>0.13700200000000001</v>
      </c>
      <c r="D1122" s="14">
        <v>0.105021</v>
      </c>
    </row>
    <row r="1123" spans="3:4" x14ac:dyDescent="0.2">
      <c r="C1123" s="14">
        <v>0.123526</v>
      </c>
      <c r="D1123" s="14">
        <v>0.105647</v>
      </c>
    </row>
    <row r="1124" spans="3:4" x14ac:dyDescent="0.2">
      <c r="C1124" s="14">
        <v>0.13619800000000001</v>
      </c>
      <c r="D1124" s="14">
        <v>0.104877</v>
      </c>
    </row>
    <row r="1125" spans="3:4" x14ac:dyDescent="0.2">
      <c r="C1125" s="14">
        <v>0.12562599999999999</v>
      </c>
      <c r="D1125" s="14">
        <v>0.10531500000000001</v>
      </c>
    </row>
    <row r="1126" spans="3:4" x14ac:dyDescent="0.2">
      <c r="C1126" s="14">
        <v>0.13081699999999999</v>
      </c>
      <c r="D1126" s="14">
        <v>0.106781</v>
      </c>
    </row>
    <row r="1127" spans="3:4" x14ac:dyDescent="0.2">
      <c r="C1127" s="14">
        <v>0.12689800000000001</v>
      </c>
      <c r="D1127" s="14">
        <v>0.110863</v>
      </c>
    </row>
    <row r="1128" spans="3:4" x14ac:dyDescent="0.2">
      <c r="C1128" s="14">
        <v>0.13403100000000001</v>
      </c>
      <c r="D1128" s="14">
        <v>0.109544</v>
      </c>
    </row>
    <row r="1129" spans="3:4" x14ac:dyDescent="0.2">
      <c r="C1129" s="14">
        <v>0.129501</v>
      </c>
      <c r="D1129" s="14">
        <v>0.107693</v>
      </c>
    </row>
    <row r="1130" spans="3:4" x14ac:dyDescent="0.2">
      <c r="C1130" s="14">
        <v>0.13524700000000001</v>
      </c>
      <c r="D1130" s="14">
        <v>0.11365699999999999</v>
      </c>
    </row>
    <row r="1131" spans="3:4" x14ac:dyDescent="0.2">
      <c r="C1131" s="14">
        <v>0.13802500000000001</v>
      </c>
      <c r="D1131" s="14">
        <v>0.115462</v>
      </c>
    </row>
    <row r="1132" spans="3:4" x14ac:dyDescent="0.2">
      <c r="C1132" s="14">
        <v>0.13098699999999999</v>
      </c>
      <c r="D1132" s="14">
        <v>0.10932600000000001</v>
      </c>
    </row>
    <row r="1133" spans="3:4" x14ac:dyDescent="0.2">
      <c r="C1133" s="14">
        <v>0.132162</v>
      </c>
      <c r="D1133" s="14">
        <v>0.103823</v>
      </c>
    </row>
    <row r="1134" spans="3:4" x14ac:dyDescent="0.2">
      <c r="C1134" s="14">
        <v>0.13264799999999999</v>
      </c>
      <c r="D1134" s="14">
        <v>9.4920000000000004E-2</v>
      </c>
    </row>
    <row r="1135" spans="3:4" x14ac:dyDescent="0.2">
      <c r="C1135" s="14">
        <v>0.128327</v>
      </c>
      <c r="D1135" s="14">
        <v>0.106071</v>
      </c>
    </row>
    <row r="1136" spans="3:4" x14ac:dyDescent="0.2">
      <c r="C1136" s="14">
        <v>0.13408600000000001</v>
      </c>
      <c r="D1136" s="14">
        <v>0.101939</v>
      </c>
    </row>
    <row r="1137" spans="3:4" x14ac:dyDescent="0.2">
      <c r="C1137" s="14">
        <v>0.13434099999999999</v>
      </c>
      <c r="D1137" s="14">
        <v>0.107386</v>
      </c>
    </row>
    <row r="1138" spans="3:4" x14ac:dyDescent="0.2">
      <c r="C1138" s="14">
        <v>0.133663</v>
      </c>
      <c r="D1138" s="14">
        <v>0.107601</v>
      </c>
    </row>
    <row r="1139" spans="3:4" x14ac:dyDescent="0.2">
      <c r="C1139" s="14">
        <v>0.13120599999999999</v>
      </c>
      <c r="D1139" s="14">
        <v>0.107728</v>
      </c>
    </row>
    <row r="1140" spans="3:4" x14ac:dyDescent="0.2">
      <c r="C1140" s="14">
        <v>0.12624199999999999</v>
      </c>
      <c r="D1140" s="14">
        <v>0.10187499999999999</v>
      </c>
    </row>
    <row r="1141" spans="3:4" x14ac:dyDescent="0.2">
      <c r="C1141" s="14">
        <v>0.124755</v>
      </c>
      <c r="D1141" s="14">
        <v>0.102785</v>
      </c>
    </row>
    <row r="1142" spans="3:4" x14ac:dyDescent="0.2">
      <c r="C1142" s="14">
        <v>0.13559399999999999</v>
      </c>
      <c r="D1142" s="14">
        <v>0.109033</v>
      </c>
    </row>
    <row r="1143" spans="3:4" x14ac:dyDescent="0.2">
      <c r="C1143" s="14">
        <v>0.12898000000000001</v>
      </c>
      <c r="D1143" s="14">
        <v>0.104453</v>
      </c>
    </row>
    <row r="1144" spans="3:4" x14ac:dyDescent="0.2">
      <c r="C1144" s="14">
        <v>0.126189</v>
      </c>
      <c r="D1144" s="14">
        <v>0.111321</v>
      </c>
    </row>
    <row r="1145" spans="3:4" x14ac:dyDescent="0.2">
      <c r="C1145" s="14">
        <v>0.133045</v>
      </c>
      <c r="D1145" s="14">
        <v>0.10530299999999999</v>
      </c>
    </row>
    <row r="1146" spans="3:4" x14ac:dyDescent="0.2">
      <c r="C1146" s="14">
        <v>0.13012699999999999</v>
      </c>
      <c r="D1146" s="14">
        <v>0.108027</v>
      </c>
    </row>
    <row r="1147" spans="3:4" x14ac:dyDescent="0.2">
      <c r="C1147" s="14">
        <v>0.12794800000000001</v>
      </c>
      <c r="D1147" s="14">
        <v>0.111887</v>
      </c>
    </row>
    <row r="1148" spans="3:4" x14ac:dyDescent="0.2">
      <c r="C1148" s="14">
        <v>0.12426</v>
      </c>
      <c r="D1148" s="14">
        <v>0.110267</v>
      </c>
    </row>
    <row r="1149" spans="3:4" x14ac:dyDescent="0.2">
      <c r="C1149" s="14">
        <v>0.122585</v>
      </c>
      <c r="D1149" s="14">
        <v>0.115804</v>
      </c>
    </row>
    <row r="1150" spans="3:4" x14ac:dyDescent="0.2">
      <c r="C1150" s="14">
        <v>0.12597800000000001</v>
      </c>
      <c r="D1150" s="14">
        <v>0.112345</v>
      </c>
    </row>
    <row r="1151" spans="3:4" x14ac:dyDescent="0.2">
      <c r="C1151" s="14">
        <v>0.13128799999999999</v>
      </c>
      <c r="D1151" s="14">
        <v>0.106979</v>
      </c>
    </row>
    <row r="1152" spans="3:4" x14ac:dyDescent="0.2">
      <c r="C1152" s="14">
        <v>0.123456</v>
      </c>
      <c r="D1152" s="14">
        <v>0.107999</v>
      </c>
    </row>
    <row r="1153" spans="3:4" x14ac:dyDescent="0.2">
      <c r="C1153" s="14">
        <v>0.127411</v>
      </c>
      <c r="D1153" s="14">
        <v>0.10950600000000001</v>
      </c>
    </row>
    <row r="1154" spans="3:4" x14ac:dyDescent="0.2">
      <c r="C1154" s="14">
        <v>0.124542</v>
      </c>
      <c r="D1154" s="14">
        <v>0.10664999999999999</v>
      </c>
    </row>
    <row r="1155" spans="3:4" x14ac:dyDescent="0.2">
      <c r="C1155" s="14">
        <v>0.13506299999999999</v>
      </c>
      <c r="D1155" s="14">
        <v>0.11689099999999999</v>
      </c>
    </row>
    <row r="1156" spans="3:4" x14ac:dyDescent="0.2">
      <c r="C1156" s="14">
        <v>0.131189</v>
      </c>
      <c r="D1156" s="14">
        <v>0.105532</v>
      </c>
    </row>
    <row r="1157" spans="3:4" x14ac:dyDescent="0.2">
      <c r="C1157" s="14">
        <v>0.129192</v>
      </c>
      <c r="D1157" s="14">
        <v>0.10699699999999999</v>
      </c>
    </row>
    <row r="1158" spans="3:4" x14ac:dyDescent="0.2">
      <c r="C1158" s="14">
        <v>0.131548</v>
      </c>
      <c r="D1158" s="14">
        <v>9.6020999999999995E-2</v>
      </c>
    </row>
    <row r="1159" spans="3:4" x14ac:dyDescent="0.2">
      <c r="C1159" s="14">
        <v>0.136688</v>
      </c>
      <c r="D1159" s="14">
        <v>0.10027999999999999</v>
      </c>
    </row>
    <row r="1160" spans="3:4" x14ac:dyDescent="0.2">
      <c r="C1160" s="14">
        <v>0.12670500000000001</v>
      </c>
      <c r="D1160" s="14">
        <v>0.102468</v>
      </c>
    </row>
    <row r="1161" spans="3:4" x14ac:dyDescent="0.2">
      <c r="C1161" s="14">
        <v>0.13288800000000001</v>
      </c>
      <c r="D1161" s="14">
        <v>0.109414</v>
      </c>
    </row>
    <row r="1162" spans="3:4" x14ac:dyDescent="0.2">
      <c r="C1162" s="14">
        <v>0.129328</v>
      </c>
      <c r="D1162" s="14">
        <v>0.106435</v>
      </c>
    </row>
    <row r="1163" spans="3:4" x14ac:dyDescent="0.2">
      <c r="C1163" s="14">
        <v>0.141014</v>
      </c>
      <c r="D1163" s="14">
        <v>0.105916</v>
      </c>
    </row>
    <row r="1164" spans="3:4" x14ac:dyDescent="0.2">
      <c r="C1164" s="14">
        <v>0.12917999999999999</v>
      </c>
      <c r="D1164" s="14">
        <v>0.106252</v>
      </c>
    </row>
    <row r="1165" spans="3:4" x14ac:dyDescent="0.2">
      <c r="C1165" s="14">
        <v>0.12928300000000001</v>
      </c>
      <c r="D1165" s="14">
        <v>0.109054</v>
      </c>
    </row>
    <row r="1166" spans="3:4" x14ac:dyDescent="0.2">
      <c r="C1166" s="14">
        <v>0.134709</v>
      </c>
      <c r="D1166" s="14">
        <v>0.106137</v>
      </c>
    </row>
    <row r="1167" spans="3:4" x14ac:dyDescent="0.2">
      <c r="C1167" s="14">
        <v>0.13847100000000001</v>
      </c>
      <c r="D1167" s="14">
        <v>0.107235</v>
      </c>
    </row>
    <row r="1168" spans="3:4" x14ac:dyDescent="0.2">
      <c r="C1168" s="14">
        <v>0.12990099999999999</v>
      </c>
      <c r="D1168" s="14">
        <v>0.10322199999999999</v>
      </c>
    </row>
    <row r="1169" spans="3:4" x14ac:dyDescent="0.2">
      <c r="C1169" s="14">
        <v>0.13203200000000001</v>
      </c>
      <c r="D1169" s="14">
        <v>0.10367700000000001</v>
      </c>
    </row>
    <row r="1170" spans="3:4" x14ac:dyDescent="0.2">
      <c r="C1170" s="14">
        <v>0.132914</v>
      </c>
      <c r="D1170" s="14">
        <v>9.8919000000000007E-2</v>
      </c>
    </row>
    <row r="1171" spans="3:4" x14ac:dyDescent="0.2">
      <c r="C1171" s="14">
        <v>0.13325300000000001</v>
      </c>
      <c r="D1171" s="14">
        <v>0.10621</v>
      </c>
    </row>
    <row r="1172" spans="3:4" x14ac:dyDescent="0.2">
      <c r="C1172" s="14">
        <v>0.13245100000000001</v>
      </c>
      <c r="D1172" s="14">
        <v>0.10841000000000001</v>
      </c>
    </row>
    <row r="1173" spans="3:4" x14ac:dyDescent="0.2">
      <c r="C1173" s="14">
        <v>0.131325</v>
      </c>
      <c r="D1173" s="14">
        <v>0.103463</v>
      </c>
    </row>
    <row r="1174" spans="3:4" x14ac:dyDescent="0.2">
      <c r="C1174" s="14">
        <v>0.13528499999999999</v>
      </c>
      <c r="D1174" s="14">
        <v>0.109833</v>
      </c>
    </row>
    <row r="1175" spans="3:4" x14ac:dyDescent="0.2">
      <c r="C1175" s="14">
        <v>0.129527</v>
      </c>
      <c r="D1175" s="14">
        <v>0.10538699999999999</v>
      </c>
    </row>
    <row r="1176" spans="3:4" x14ac:dyDescent="0.2">
      <c r="C1176" s="14">
        <v>0.12302299999999999</v>
      </c>
      <c r="D1176" s="14">
        <v>0.10455200000000001</v>
      </c>
    </row>
    <row r="1177" spans="3:4" x14ac:dyDescent="0.2">
      <c r="C1177" s="14">
        <v>0.124454</v>
      </c>
      <c r="D1177" s="14">
        <v>0.10512299999999999</v>
      </c>
    </row>
    <row r="1178" spans="3:4" x14ac:dyDescent="0.2">
      <c r="C1178" s="14">
        <v>0.12559999999999999</v>
      </c>
      <c r="D1178" s="14">
        <v>0.106765</v>
      </c>
    </row>
    <row r="1179" spans="3:4" x14ac:dyDescent="0.2">
      <c r="C1179" s="14">
        <v>0.13137499999999999</v>
      </c>
      <c r="D1179" s="14">
        <v>0.102203</v>
      </c>
    </row>
    <row r="1180" spans="3:4" x14ac:dyDescent="0.2">
      <c r="C1180" s="14">
        <v>0.12615699999999999</v>
      </c>
      <c r="D1180" s="14">
        <v>0.101856</v>
      </c>
    </row>
    <row r="1181" spans="3:4" x14ac:dyDescent="0.2">
      <c r="C1181" s="14">
        <v>0.128801</v>
      </c>
      <c r="D1181" s="14">
        <v>9.9867999999999998E-2</v>
      </c>
    </row>
    <row r="1182" spans="3:4" x14ac:dyDescent="0.2">
      <c r="C1182" s="14">
        <v>0.12668199999999999</v>
      </c>
      <c r="D1182" s="14">
        <v>0.10797900000000001</v>
      </c>
    </row>
    <row r="1183" spans="3:4" x14ac:dyDescent="0.2">
      <c r="C1183" s="14">
        <v>0.13155900000000001</v>
      </c>
      <c r="D1183" s="14">
        <v>0.101033</v>
      </c>
    </row>
    <row r="1184" spans="3:4" x14ac:dyDescent="0.2">
      <c r="C1184" s="14">
        <v>0.131298</v>
      </c>
      <c r="D1184" s="14">
        <v>0.104368</v>
      </c>
    </row>
    <row r="1185" spans="3:4" x14ac:dyDescent="0.2">
      <c r="C1185" s="14">
        <v>0.129217</v>
      </c>
      <c r="D1185" s="14">
        <v>0.10265000000000001</v>
      </c>
    </row>
    <row r="1186" spans="3:4" x14ac:dyDescent="0.2">
      <c r="C1186" s="14">
        <v>0.13459199999999999</v>
      </c>
      <c r="D1186" s="14">
        <v>0.10668800000000001</v>
      </c>
    </row>
    <row r="1187" spans="3:4" x14ac:dyDescent="0.2">
      <c r="C1187" s="14">
        <v>0.12629199999999999</v>
      </c>
      <c r="D1187" s="14">
        <v>0.108209</v>
      </c>
    </row>
    <row r="1188" spans="3:4" x14ac:dyDescent="0.2">
      <c r="C1188" s="14">
        <v>0.13003000000000001</v>
      </c>
      <c r="D1188" s="14">
        <v>0.101852</v>
      </c>
    </row>
    <row r="1189" spans="3:4" x14ac:dyDescent="0.2">
      <c r="C1189" s="14">
        <v>0.12854099999999999</v>
      </c>
      <c r="D1189" s="14">
        <v>0.101989</v>
      </c>
    </row>
    <row r="1190" spans="3:4" x14ac:dyDescent="0.2">
      <c r="C1190" s="14">
        <v>0.12831400000000001</v>
      </c>
      <c r="D1190" s="14">
        <v>0.104034</v>
      </c>
    </row>
    <row r="1191" spans="3:4" x14ac:dyDescent="0.2">
      <c r="C1191" s="14">
        <v>0.136183</v>
      </c>
      <c r="D1191" s="14">
        <v>0.110869</v>
      </c>
    </row>
    <row r="1192" spans="3:4" x14ac:dyDescent="0.2">
      <c r="C1192" s="14">
        <v>0.13323699999999999</v>
      </c>
      <c r="D1192" s="14">
        <v>9.9981E-2</v>
      </c>
    </row>
    <row r="1193" spans="3:4" x14ac:dyDescent="0.2">
      <c r="C1193" s="14">
        <v>0.12626100000000001</v>
      </c>
      <c r="D1193" s="14">
        <v>0.10706599999999999</v>
      </c>
    </row>
    <row r="1194" spans="3:4" x14ac:dyDescent="0.2">
      <c r="C1194" s="14">
        <v>0.131052</v>
      </c>
      <c r="D1194" s="14">
        <v>0.105503</v>
      </c>
    </row>
    <row r="1195" spans="3:4" x14ac:dyDescent="0.2">
      <c r="C1195" s="14">
        <v>0.138851</v>
      </c>
      <c r="D1195" s="14">
        <v>0.10722</v>
      </c>
    </row>
    <row r="1196" spans="3:4" x14ac:dyDescent="0.2">
      <c r="C1196" s="14">
        <v>0.13757900000000001</v>
      </c>
      <c r="D1196" s="14">
        <v>9.8186999999999997E-2</v>
      </c>
    </row>
    <row r="1197" spans="3:4" x14ac:dyDescent="0.2">
      <c r="C1197" s="14">
        <v>0.129417</v>
      </c>
      <c r="D1197" s="14">
        <v>9.9767999999999996E-2</v>
      </c>
    </row>
    <row r="1198" spans="3:4" x14ac:dyDescent="0.2">
      <c r="C1198" s="14">
        <v>0.127139</v>
      </c>
      <c r="D1198" s="14">
        <v>0.104306</v>
      </c>
    </row>
    <row r="1199" spans="3:4" x14ac:dyDescent="0.2">
      <c r="C1199" s="14">
        <v>0.131157</v>
      </c>
      <c r="D1199" s="14">
        <v>9.5894999999999994E-2</v>
      </c>
    </row>
    <row r="1200" spans="3:4" x14ac:dyDescent="0.2">
      <c r="C1200" s="14">
        <v>0.129661</v>
      </c>
      <c r="D1200" s="14">
        <v>0.100844</v>
      </c>
    </row>
    <row r="1201" spans="3:4" x14ac:dyDescent="0.2">
      <c r="C1201" s="14">
        <v>0.13303599999999999</v>
      </c>
      <c r="D1201" s="14">
        <v>0.10152</v>
      </c>
    </row>
    <row r="1202" spans="3:4" x14ac:dyDescent="0.2">
      <c r="C1202" s="14">
        <v>0.136819</v>
      </c>
      <c r="D1202" s="14">
        <v>0.10123</v>
      </c>
    </row>
    <row r="1203" spans="3:4" x14ac:dyDescent="0.2">
      <c r="C1203" s="14">
        <v>0.13566900000000001</v>
      </c>
      <c r="D1203" s="14">
        <v>0.102323</v>
      </c>
    </row>
    <row r="1204" spans="3:4" x14ac:dyDescent="0.2">
      <c r="C1204" s="14">
        <v>0.12725600000000001</v>
      </c>
      <c r="D1204" s="14">
        <v>0.100743</v>
      </c>
    </row>
    <row r="1205" spans="3:4" x14ac:dyDescent="0.2">
      <c r="C1205" s="14">
        <v>0.12734400000000001</v>
      </c>
      <c r="D1205" s="14">
        <v>9.4737000000000002E-2</v>
      </c>
    </row>
    <row r="1206" spans="3:4" x14ac:dyDescent="0.2">
      <c r="C1206" s="14">
        <v>0.13902100000000001</v>
      </c>
      <c r="D1206" s="14">
        <v>9.9968000000000001E-2</v>
      </c>
    </row>
    <row r="1207" spans="3:4" x14ac:dyDescent="0.2">
      <c r="C1207" s="14">
        <v>0.139322</v>
      </c>
      <c r="D1207" s="14">
        <v>0.10263600000000001</v>
      </c>
    </row>
    <row r="1208" spans="3:4" x14ac:dyDescent="0.2">
      <c r="C1208" s="14">
        <v>0.13088</v>
      </c>
      <c r="D1208" s="14">
        <v>0.104713</v>
      </c>
    </row>
    <row r="1209" spans="3:4" x14ac:dyDescent="0.2">
      <c r="C1209" s="14">
        <v>0.14172899999999999</v>
      </c>
      <c r="D1209" s="14">
        <v>0.101269</v>
      </c>
    </row>
    <row r="1210" spans="3:4" x14ac:dyDescent="0.2">
      <c r="C1210" s="14">
        <v>0.13116700000000001</v>
      </c>
      <c r="D1210" s="14">
        <v>0.10130400000000001</v>
      </c>
    </row>
    <row r="1211" spans="3:4" x14ac:dyDescent="0.2">
      <c r="C1211" s="14">
        <v>0.125832</v>
      </c>
      <c r="D1211" s="14">
        <v>0.104186</v>
      </c>
    </row>
    <row r="1212" spans="3:4" x14ac:dyDescent="0.2">
      <c r="C1212" s="14">
        <v>0.13538500000000001</v>
      </c>
      <c r="D1212" s="14">
        <v>0.106432</v>
      </c>
    </row>
    <row r="1213" spans="3:4" x14ac:dyDescent="0.2">
      <c r="C1213" s="14">
        <v>0.132496</v>
      </c>
      <c r="D1213" s="14">
        <v>0.103476</v>
      </c>
    </row>
    <row r="1214" spans="3:4" x14ac:dyDescent="0.2">
      <c r="C1214" s="14">
        <v>0.130631</v>
      </c>
      <c r="D1214" s="14">
        <v>0.102828</v>
      </c>
    </row>
    <row r="1215" spans="3:4" x14ac:dyDescent="0.2">
      <c r="C1215" s="14">
        <v>0.12895400000000001</v>
      </c>
      <c r="D1215" s="14">
        <v>0.105436</v>
      </c>
    </row>
    <row r="1216" spans="3:4" x14ac:dyDescent="0.2">
      <c r="C1216" s="14">
        <v>0.13669300000000001</v>
      </c>
      <c r="D1216" s="14">
        <v>0.10076599999999999</v>
      </c>
    </row>
    <row r="1217" spans="3:4" x14ac:dyDescent="0.2">
      <c r="C1217" s="14">
        <v>0.137128</v>
      </c>
      <c r="D1217" s="14">
        <v>0.102118</v>
      </c>
    </row>
    <row r="1218" spans="3:4" x14ac:dyDescent="0.2">
      <c r="C1218" s="14">
        <v>0.14504</v>
      </c>
      <c r="D1218" s="14">
        <v>0.10369200000000001</v>
      </c>
    </row>
    <row r="1219" spans="3:4" x14ac:dyDescent="0.2">
      <c r="C1219" s="14">
        <v>0.144234</v>
      </c>
      <c r="D1219" s="14">
        <v>0.100649</v>
      </c>
    </row>
    <row r="1220" spans="3:4" x14ac:dyDescent="0.2">
      <c r="C1220" s="14">
        <v>0.14068</v>
      </c>
      <c r="D1220" s="14">
        <v>0.10308100000000001</v>
      </c>
    </row>
    <row r="1221" spans="3:4" x14ac:dyDescent="0.2">
      <c r="C1221" s="14">
        <v>0.138875</v>
      </c>
      <c r="D1221" s="14">
        <v>9.9166000000000004E-2</v>
      </c>
    </row>
    <row r="1222" spans="3:4" x14ac:dyDescent="0.2">
      <c r="C1222" s="14">
        <v>0.1351</v>
      </c>
      <c r="D1222" s="14">
        <v>9.9856E-2</v>
      </c>
    </row>
    <row r="1223" spans="3:4" x14ac:dyDescent="0.2">
      <c r="C1223" s="14">
        <v>0.146065</v>
      </c>
      <c r="D1223" s="14">
        <v>0.10546700000000001</v>
      </c>
    </row>
    <row r="1224" spans="3:4" x14ac:dyDescent="0.2">
      <c r="C1224" s="14">
        <v>0.14160400000000001</v>
      </c>
      <c r="D1224" s="14">
        <v>0.103185</v>
      </c>
    </row>
    <row r="1225" spans="3:4" x14ac:dyDescent="0.2">
      <c r="C1225" s="14">
        <v>0.136624</v>
      </c>
      <c r="D1225" s="14">
        <v>0.108141</v>
      </c>
    </row>
    <row r="1226" spans="3:4" x14ac:dyDescent="0.2">
      <c r="C1226" s="14">
        <v>0.14261599999999999</v>
      </c>
      <c r="D1226" s="14">
        <v>0.10606</v>
      </c>
    </row>
    <row r="1227" spans="3:4" x14ac:dyDescent="0.2">
      <c r="C1227" s="14">
        <v>0.13353000000000001</v>
      </c>
      <c r="D1227" s="14">
        <v>0.10430399999999999</v>
      </c>
    </row>
    <row r="1228" spans="3:4" x14ac:dyDescent="0.2">
      <c r="C1228" s="14">
        <v>0.135961</v>
      </c>
      <c r="D1228" s="14">
        <v>0.104202</v>
      </c>
    </row>
    <row r="1229" spans="3:4" x14ac:dyDescent="0.2">
      <c r="C1229" s="14">
        <v>0.14050599999999999</v>
      </c>
      <c r="D1229" s="14">
        <v>9.8299999999999998E-2</v>
      </c>
    </row>
    <row r="1230" spans="3:4" x14ac:dyDescent="0.2">
      <c r="C1230" s="14">
        <v>0.14449400000000001</v>
      </c>
      <c r="D1230" s="14">
        <v>9.7925999999999999E-2</v>
      </c>
    </row>
    <row r="1231" spans="3:4" x14ac:dyDescent="0.2">
      <c r="C1231" s="14">
        <v>0.148059</v>
      </c>
      <c r="D1231" s="14">
        <v>0.109528</v>
      </c>
    </row>
    <row r="1232" spans="3:4" x14ac:dyDescent="0.2">
      <c r="C1232" s="14">
        <v>0.13819100000000001</v>
      </c>
      <c r="D1232" s="14">
        <v>0.10236099999999999</v>
      </c>
    </row>
    <row r="1233" spans="3:4" x14ac:dyDescent="0.2">
      <c r="C1233" s="14">
        <v>0.12937000000000001</v>
      </c>
      <c r="D1233" s="14">
        <v>0.104853</v>
      </c>
    </row>
    <row r="1234" spans="3:4" x14ac:dyDescent="0.2">
      <c r="C1234" s="14">
        <v>0.14064099999999999</v>
      </c>
      <c r="D1234" s="14">
        <v>0.101062</v>
      </c>
    </row>
    <row r="1235" spans="3:4" x14ac:dyDescent="0.2">
      <c r="C1235" s="14">
        <v>0.136827</v>
      </c>
      <c r="D1235" s="14">
        <v>0.107297</v>
      </c>
    </row>
    <row r="1236" spans="3:4" x14ac:dyDescent="0.2">
      <c r="C1236" s="14">
        <v>0.13536599999999999</v>
      </c>
      <c r="D1236" s="14">
        <v>0.110802</v>
      </c>
    </row>
    <row r="1237" spans="3:4" x14ac:dyDescent="0.2">
      <c r="C1237" s="14">
        <v>0.13447700000000001</v>
      </c>
      <c r="D1237" s="14">
        <v>0.108461</v>
      </c>
    </row>
    <row r="1238" spans="3:4" x14ac:dyDescent="0.2">
      <c r="C1238" s="14">
        <v>0.134883</v>
      </c>
      <c r="D1238" s="14">
        <v>0.105832</v>
      </c>
    </row>
    <row r="1239" spans="3:4" x14ac:dyDescent="0.2">
      <c r="C1239" s="14">
        <v>0.13423499999999999</v>
      </c>
      <c r="D1239" s="14">
        <v>0.109072</v>
      </c>
    </row>
    <row r="1240" spans="3:4" x14ac:dyDescent="0.2">
      <c r="C1240" s="14">
        <v>0.13953099999999999</v>
      </c>
      <c r="D1240" s="14">
        <v>0.106103</v>
      </c>
    </row>
    <row r="1241" spans="3:4" x14ac:dyDescent="0.2">
      <c r="C1241" s="14">
        <v>0.144981</v>
      </c>
      <c r="D1241" s="14">
        <v>0.107223</v>
      </c>
    </row>
    <row r="1242" spans="3:4" x14ac:dyDescent="0.2">
      <c r="C1242" s="14">
        <v>0.143454</v>
      </c>
      <c r="D1242" s="14">
        <v>0.106697</v>
      </c>
    </row>
    <row r="1243" spans="3:4" x14ac:dyDescent="0.2">
      <c r="C1243" s="14">
        <v>0.139678</v>
      </c>
      <c r="D1243" s="14">
        <v>0.107075</v>
      </c>
    </row>
    <row r="1244" spans="3:4" x14ac:dyDescent="0.2">
      <c r="C1244" s="14">
        <v>0.142677</v>
      </c>
      <c r="D1244" s="14">
        <v>0.10839600000000001</v>
      </c>
    </row>
    <row r="1245" spans="3:4" x14ac:dyDescent="0.2">
      <c r="C1245" s="14">
        <v>0.14272599999999999</v>
      </c>
      <c r="D1245" s="14">
        <v>0.11180900000000001</v>
      </c>
    </row>
    <row r="1246" spans="3:4" x14ac:dyDescent="0.2">
      <c r="C1246" s="14">
        <v>0.15018799999999999</v>
      </c>
      <c r="D1246" s="14">
        <v>0.108069</v>
      </c>
    </row>
    <row r="1247" spans="3:4" x14ac:dyDescent="0.2">
      <c r="C1247" s="14">
        <v>0.14059199999999999</v>
      </c>
      <c r="D1247" s="14">
        <v>0.107432</v>
      </c>
    </row>
    <row r="1248" spans="3:4" x14ac:dyDescent="0.2">
      <c r="C1248" s="14">
        <v>0.14260999999999999</v>
      </c>
      <c r="D1248" s="14">
        <v>0.117286</v>
      </c>
    </row>
    <row r="1249" spans="3:4" x14ac:dyDescent="0.2">
      <c r="C1249" s="14">
        <v>0.143676</v>
      </c>
      <c r="D1249" s="14">
        <v>0.111708</v>
      </c>
    </row>
    <row r="1250" spans="3:4" x14ac:dyDescent="0.2">
      <c r="C1250" s="14">
        <v>0.14287900000000001</v>
      </c>
      <c r="D1250" s="14">
        <v>0.106506</v>
      </c>
    </row>
    <row r="1251" spans="3:4" x14ac:dyDescent="0.2">
      <c r="C1251" s="14">
        <v>0.13591200000000001</v>
      </c>
      <c r="D1251" s="14">
        <v>0.105278</v>
      </c>
    </row>
    <row r="1252" spans="3:4" x14ac:dyDescent="0.2">
      <c r="C1252" s="14">
        <v>0.13500499999999999</v>
      </c>
      <c r="D1252" s="14">
        <v>0.106942</v>
      </c>
    </row>
    <row r="1253" spans="3:4" x14ac:dyDescent="0.2">
      <c r="C1253" s="14">
        <v>0.14318700000000001</v>
      </c>
      <c r="D1253" s="14">
        <v>0.112862</v>
      </c>
    </row>
    <row r="1254" spans="3:4" x14ac:dyDescent="0.2">
      <c r="C1254" s="14">
        <v>0.136377</v>
      </c>
      <c r="D1254" s="14">
        <v>0.104932</v>
      </c>
    </row>
    <row r="1255" spans="3:4" x14ac:dyDescent="0.2">
      <c r="C1255" s="14">
        <v>0.14088600000000001</v>
      </c>
      <c r="D1255" s="14">
        <v>0.102008</v>
      </c>
    </row>
    <row r="1256" spans="3:4" x14ac:dyDescent="0.2">
      <c r="C1256" s="14">
        <v>0.144536</v>
      </c>
      <c r="D1256" s="14">
        <v>0.105327</v>
      </c>
    </row>
    <row r="1257" spans="3:4" x14ac:dyDescent="0.2">
      <c r="C1257" s="14">
        <v>0.138435</v>
      </c>
      <c r="D1257" s="14">
        <v>0.110801</v>
      </c>
    </row>
    <row r="1258" spans="3:4" x14ac:dyDescent="0.2">
      <c r="C1258" s="14">
        <v>0.14291000000000001</v>
      </c>
      <c r="D1258" s="14">
        <v>0.10107099999999999</v>
      </c>
    </row>
    <row r="1259" spans="3:4" x14ac:dyDescent="0.2">
      <c r="C1259" s="14">
        <v>0.145374</v>
      </c>
      <c r="D1259" s="14">
        <v>0.103398</v>
      </c>
    </row>
    <row r="1260" spans="3:4" x14ac:dyDescent="0.2">
      <c r="C1260" s="14">
        <v>0.13830000000000001</v>
      </c>
      <c r="D1260" s="14">
        <v>0.10530299999999999</v>
      </c>
    </row>
    <row r="1261" spans="3:4" x14ac:dyDescent="0.2">
      <c r="C1261" s="14">
        <v>0.14086000000000001</v>
      </c>
      <c r="D1261" s="14">
        <v>0.104231</v>
      </c>
    </row>
    <row r="1262" spans="3:4" x14ac:dyDescent="0.2">
      <c r="C1262" s="14">
        <v>0.14643200000000001</v>
      </c>
      <c r="D1262" s="14">
        <v>0.105418</v>
      </c>
    </row>
    <row r="1263" spans="3:4" x14ac:dyDescent="0.2">
      <c r="C1263" s="14">
        <v>0.12784100000000001</v>
      </c>
      <c r="D1263" s="14">
        <v>0.104058</v>
      </c>
    </row>
    <row r="1264" spans="3:4" x14ac:dyDescent="0.2">
      <c r="C1264" s="14">
        <v>0.13220499999999999</v>
      </c>
      <c r="D1264" s="14">
        <v>0.105312</v>
      </c>
    </row>
    <row r="1265" spans="3:4" x14ac:dyDescent="0.2">
      <c r="C1265" s="14">
        <v>0.13134100000000001</v>
      </c>
      <c r="D1265" s="14">
        <v>0.10946500000000001</v>
      </c>
    </row>
    <row r="1266" spans="3:4" x14ac:dyDescent="0.2">
      <c r="C1266" s="14">
        <v>0.12892100000000001</v>
      </c>
      <c r="D1266" s="14">
        <v>0.104074</v>
      </c>
    </row>
    <row r="1267" spans="3:4" x14ac:dyDescent="0.2">
      <c r="C1267" s="14">
        <v>0.136738</v>
      </c>
      <c r="D1267" s="14">
        <v>0.108997</v>
      </c>
    </row>
    <row r="1268" spans="3:4" x14ac:dyDescent="0.2">
      <c r="C1268" s="14">
        <v>0.140097</v>
      </c>
      <c r="D1268" s="14">
        <v>0.10295</v>
      </c>
    </row>
    <row r="1269" spans="3:4" x14ac:dyDescent="0.2">
      <c r="C1269" s="14">
        <v>0.13809399999999999</v>
      </c>
      <c r="D1269" s="14">
        <v>0.106957</v>
      </c>
    </row>
    <row r="1270" spans="3:4" x14ac:dyDescent="0.2">
      <c r="C1270" s="14">
        <v>0.13084799999999999</v>
      </c>
      <c r="D1270" s="14">
        <v>0.107474</v>
      </c>
    </row>
    <row r="1271" spans="3:4" x14ac:dyDescent="0.2">
      <c r="C1271" s="14">
        <v>0.13148599999999999</v>
      </c>
      <c r="D1271" s="14">
        <v>0.110043</v>
      </c>
    </row>
    <row r="1272" spans="3:4" x14ac:dyDescent="0.2">
      <c r="C1272" s="14">
        <v>0.129938</v>
      </c>
      <c r="D1272" s="14">
        <v>9.8506999999999997E-2</v>
      </c>
    </row>
    <row r="1273" spans="3:4" x14ac:dyDescent="0.2">
      <c r="C1273" s="14">
        <v>0.12993399999999999</v>
      </c>
      <c r="D1273" s="14">
        <v>0.10581699999999999</v>
      </c>
    </row>
    <row r="1274" spans="3:4" x14ac:dyDescent="0.2">
      <c r="C1274" s="14">
        <v>0.130938</v>
      </c>
      <c r="D1274" s="14">
        <v>0.105253</v>
      </c>
    </row>
    <row r="1275" spans="3:4" x14ac:dyDescent="0.2">
      <c r="C1275" s="14">
        <v>0.13161500000000001</v>
      </c>
      <c r="D1275" s="14">
        <v>0.101147</v>
      </c>
    </row>
    <row r="1276" spans="3:4" x14ac:dyDescent="0.2">
      <c r="C1276" s="14">
        <v>0.135577</v>
      </c>
      <c r="D1276" s="14">
        <v>0.110011</v>
      </c>
    </row>
    <row r="1277" spans="3:4" x14ac:dyDescent="0.2">
      <c r="C1277" s="14">
        <v>0.13378999999999999</v>
      </c>
      <c r="D1277" s="14">
        <v>0.106674</v>
      </c>
    </row>
    <row r="1278" spans="3:4" x14ac:dyDescent="0.2">
      <c r="C1278" s="14">
        <v>0.133627</v>
      </c>
      <c r="D1278" s="14">
        <v>0.111376</v>
      </c>
    </row>
    <row r="1279" spans="3:4" x14ac:dyDescent="0.2">
      <c r="C1279" s="14">
        <v>0.12778500000000001</v>
      </c>
      <c r="D1279" s="14">
        <v>0.10791199999999999</v>
      </c>
    </row>
    <row r="1280" spans="3:4" x14ac:dyDescent="0.2">
      <c r="C1280" s="14">
        <v>0.123853</v>
      </c>
      <c r="D1280" s="14">
        <v>0.107499</v>
      </c>
    </row>
    <row r="1281" spans="3:4" x14ac:dyDescent="0.2">
      <c r="C1281" s="14">
        <v>0.12612899999999999</v>
      </c>
      <c r="D1281" s="14">
        <v>0.10288</v>
      </c>
    </row>
    <row r="1282" spans="3:4" x14ac:dyDescent="0.2">
      <c r="C1282" s="14">
        <v>0.133052</v>
      </c>
      <c r="D1282" s="14">
        <v>0.100629</v>
      </c>
    </row>
    <row r="1283" spans="3:4" x14ac:dyDescent="0.2">
      <c r="C1283" s="14">
        <v>0.12885199999999999</v>
      </c>
      <c r="D1283" s="14">
        <v>0.109414</v>
      </c>
    </row>
    <row r="1284" spans="3:4" x14ac:dyDescent="0.2">
      <c r="C1284" s="14">
        <v>0.12778800000000001</v>
      </c>
      <c r="D1284" s="14">
        <v>0.10999</v>
      </c>
    </row>
    <row r="1285" spans="3:4" x14ac:dyDescent="0.2">
      <c r="C1285" s="14">
        <v>0.12934200000000001</v>
      </c>
      <c r="D1285" s="14">
        <v>0.109537</v>
      </c>
    </row>
    <row r="1286" spans="3:4" x14ac:dyDescent="0.2">
      <c r="C1286" s="14">
        <v>0.128636</v>
      </c>
      <c r="D1286" s="14">
        <v>0.109776</v>
      </c>
    </row>
    <row r="1287" spans="3:4" x14ac:dyDescent="0.2">
      <c r="C1287" s="14">
        <v>0.127632</v>
      </c>
      <c r="D1287" s="14">
        <v>0.105307</v>
      </c>
    </row>
    <row r="1288" spans="3:4" x14ac:dyDescent="0.2">
      <c r="C1288" s="14">
        <v>0.12537999999999999</v>
      </c>
      <c r="D1288" s="14">
        <v>0.109308</v>
      </c>
    </row>
    <row r="1289" spans="3:4" x14ac:dyDescent="0.2">
      <c r="C1289" s="14">
        <v>0.13017300000000001</v>
      </c>
      <c r="D1289" s="14">
        <v>0.10857700000000001</v>
      </c>
    </row>
    <row r="1290" spans="3:4" x14ac:dyDescent="0.2">
      <c r="C1290" s="14">
        <v>0.12992100000000001</v>
      </c>
      <c r="D1290" s="14">
        <v>0.102213</v>
      </c>
    </row>
    <row r="1291" spans="3:4" x14ac:dyDescent="0.2">
      <c r="C1291" s="14">
        <v>0.13236600000000001</v>
      </c>
      <c r="D1291" s="14">
        <v>0.104767</v>
      </c>
    </row>
    <row r="1292" spans="3:4" x14ac:dyDescent="0.2">
      <c r="C1292" s="14">
        <v>0.133351</v>
      </c>
      <c r="D1292" s="14">
        <v>0.106404</v>
      </c>
    </row>
    <row r="1293" spans="3:4" x14ac:dyDescent="0.2">
      <c r="C1293" s="14">
        <v>0.131442</v>
      </c>
      <c r="D1293" s="14">
        <v>0.104065</v>
      </c>
    </row>
    <row r="1294" spans="3:4" x14ac:dyDescent="0.2">
      <c r="C1294" s="14">
        <v>0.12837699999999999</v>
      </c>
      <c r="D1294" s="14">
        <v>0.10764799999999999</v>
      </c>
    </row>
    <row r="1295" spans="3:4" x14ac:dyDescent="0.2">
      <c r="C1295" s="14">
        <v>0.125947</v>
      </c>
      <c r="D1295" s="14">
        <v>0.107914</v>
      </c>
    </row>
    <row r="1296" spans="3:4" x14ac:dyDescent="0.2">
      <c r="C1296" s="14">
        <v>0.132216</v>
      </c>
      <c r="D1296" s="14">
        <v>0.108418</v>
      </c>
    </row>
    <row r="1297" spans="3:4" x14ac:dyDescent="0.2">
      <c r="C1297" s="14">
        <v>0.12859100000000001</v>
      </c>
      <c r="D1297" s="14">
        <v>0.10907799999999999</v>
      </c>
    </row>
    <row r="1298" spans="3:4" x14ac:dyDescent="0.2">
      <c r="C1298" s="14">
        <v>0.126777</v>
      </c>
      <c r="D1298" s="14">
        <v>0.107504</v>
      </c>
    </row>
    <row r="1299" spans="3:4" x14ac:dyDescent="0.2">
      <c r="C1299" s="14">
        <v>0.12178799999999999</v>
      </c>
      <c r="D1299" s="14">
        <v>0.110628</v>
      </c>
    </row>
    <row r="1300" spans="3:4" x14ac:dyDescent="0.2">
      <c r="C1300" s="14">
        <v>0.13142400000000001</v>
      </c>
      <c r="D1300" s="14">
        <v>0.10680000000000001</v>
      </c>
    </row>
    <row r="1301" spans="3:4" x14ac:dyDescent="0.2">
      <c r="C1301" s="14">
        <v>0.131381</v>
      </c>
      <c r="D1301" s="14">
        <v>0.109874</v>
      </c>
    </row>
    <row r="1302" spans="3:4" x14ac:dyDescent="0.2">
      <c r="C1302" s="14">
        <v>0.132883</v>
      </c>
      <c r="D1302" s="14">
        <v>0.10872</v>
      </c>
    </row>
    <row r="1303" spans="3:4" x14ac:dyDescent="0.2">
      <c r="C1303" s="14">
        <v>0.134908</v>
      </c>
      <c r="D1303" s="14">
        <v>0.10417700000000001</v>
      </c>
    </row>
    <row r="1304" spans="3:4" x14ac:dyDescent="0.2">
      <c r="C1304" s="14">
        <v>0.13524600000000001</v>
      </c>
      <c r="D1304" s="14">
        <v>0.107114</v>
      </c>
    </row>
    <row r="1305" spans="3:4" x14ac:dyDescent="0.2">
      <c r="C1305" s="14">
        <v>0.135156</v>
      </c>
      <c r="D1305" s="14">
        <v>0.104238</v>
      </c>
    </row>
    <row r="1306" spans="3:4" x14ac:dyDescent="0.2">
      <c r="C1306" s="14">
        <v>0.13025800000000001</v>
      </c>
      <c r="D1306" s="14">
        <v>0.10956200000000001</v>
      </c>
    </row>
    <row r="1307" spans="3:4" x14ac:dyDescent="0.2">
      <c r="C1307" s="14">
        <v>0.133858</v>
      </c>
      <c r="D1307" s="14">
        <v>0.104327</v>
      </c>
    </row>
    <row r="1308" spans="3:4" x14ac:dyDescent="0.2">
      <c r="C1308" s="14">
        <v>0.124741</v>
      </c>
      <c r="D1308" s="14">
        <v>0.10440000000000001</v>
      </c>
    </row>
    <row r="1309" spans="3:4" x14ac:dyDescent="0.2">
      <c r="C1309" s="14">
        <v>0.12668199999999999</v>
      </c>
      <c r="D1309" s="14">
        <v>0.111094</v>
      </c>
    </row>
    <row r="1310" spans="3:4" x14ac:dyDescent="0.2">
      <c r="C1310" s="14">
        <v>0.12831400000000001</v>
      </c>
      <c r="D1310" s="14">
        <v>0.109225</v>
      </c>
    </row>
    <row r="1311" spans="3:4" x14ac:dyDescent="0.2">
      <c r="C1311" s="14">
        <v>0.127022</v>
      </c>
      <c r="D1311" s="14">
        <v>0.10395</v>
      </c>
    </row>
    <row r="1312" spans="3:4" x14ac:dyDescent="0.2">
      <c r="C1312" s="14">
        <v>0.13226399999999999</v>
      </c>
      <c r="D1312" s="14">
        <v>0.10341</v>
      </c>
    </row>
    <row r="1313" spans="3:4" x14ac:dyDescent="0.2">
      <c r="C1313" s="14">
        <v>0.128832</v>
      </c>
      <c r="D1313" s="14">
        <v>0.105722</v>
      </c>
    </row>
    <row r="1314" spans="3:4" x14ac:dyDescent="0.2">
      <c r="C1314" s="14">
        <v>0.13326199999999999</v>
      </c>
      <c r="D1314" s="14">
        <v>0.10455399999999999</v>
      </c>
    </row>
    <row r="1315" spans="3:4" x14ac:dyDescent="0.2">
      <c r="C1315" s="14">
        <v>0.13108900000000001</v>
      </c>
      <c r="D1315" s="14">
        <v>0.105187</v>
      </c>
    </row>
    <row r="1316" spans="3:4" x14ac:dyDescent="0.2">
      <c r="C1316" s="14">
        <v>0.12621399999999999</v>
      </c>
      <c r="D1316" s="14">
        <v>9.7973000000000005E-2</v>
      </c>
    </row>
    <row r="1317" spans="3:4" x14ac:dyDescent="0.2">
      <c r="C1317" s="14">
        <v>0.13370000000000001</v>
      </c>
      <c r="D1317" s="14">
        <v>0.1009</v>
      </c>
    </row>
    <row r="1318" spans="3:4" x14ac:dyDescent="0.2">
      <c r="C1318" s="14">
        <v>0.127412</v>
      </c>
      <c r="D1318" s="14">
        <v>0.101419</v>
      </c>
    </row>
    <row r="1319" spans="3:4" x14ac:dyDescent="0.2">
      <c r="C1319" s="14">
        <v>0.130324</v>
      </c>
      <c r="D1319" s="14">
        <v>0.105406</v>
      </c>
    </row>
    <row r="1320" spans="3:4" x14ac:dyDescent="0.2">
      <c r="C1320" s="14">
        <v>0.13517399999999999</v>
      </c>
      <c r="D1320" s="14">
        <v>0.108958</v>
      </c>
    </row>
    <row r="1321" spans="3:4" x14ac:dyDescent="0.2">
      <c r="C1321" s="14">
        <v>0.13598399999999999</v>
      </c>
      <c r="D1321" s="14">
        <v>0.106963</v>
      </c>
    </row>
    <row r="1322" spans="3:4" x14ac:dyDescent="0.2">
      <c r="C1322" s="14">
        <v>0.128523</v>
      </c>
      <c r="D1322" s="14">
        <v>0.105707</v>
      </c>
    </row>
    <row r="1323" spans="3:4" x14ac:dyDescent="0.2">
      <c r="C1323" s="14">
        <v>0.133183</v>
      </c>
      <c r="D1323" s="14">
        <v>0.114619</v>
      </c>
    </row>
    <row r="1324" spans="3:4" x14ac:dyDescent="0.2">
      <c r="C1324" s="14">
        <v>0.13484599999999999</v>
      </c>
      <c r="D1324" s="14">
        <v>0.10699400000000001</v>
      </c>
    </row>
    <row r="1325" spans="3:4" x14ac:dyDescent="0.2">
      <c r="C1325" s="14">
        <v>0.129691</v>
      </c>
      <c r="D1325" s="14">
        <v>0.107546</v>
      </c>
    </row>
    <row r="1326" spans="3:4" x14ac:dyDescent="0.2">
      <c r="C1326" s="14">
        <v>0.13420000000000001</v>
      </c>
      <c r="D1326" s="14">
        <v>0.106132</v>
      </c>
    </row>
    <row r="1327" spans="3:4" x14ac:dyDescent="0.2">
      <c r="C1327" s="14">
        <v>0.13339200000000001</v>
      </c>
      <c r="D1327" s="14">
        <v>0.105518</v>
      </c>
    </row>
    <row r="1328" spans="3:4" x14ac:dyDescent="0.2">
      <c r="C1328" s="14">
        <v>0.13688</v>
      </c>
      <c r="D1328" s="14">
        <v>0.10365199999999999</v>
      </c>
    </row>
    <row r="1329" spans="3:4" x14ac:dyDescent="0.2">
      <c r="C1329" s="14">
        <v>0.13935</v>
      </c>
      <c r="D1329" s="14">
        <v>0.11339299999999999</v>
      </c>
    </row>
    <row r="1330" spans="3:4" x14ac:dyDescent="0.2">
      <c r="C1330" s="14">
        <v>0.13878599999999999</v>
      </c>
      <c r="D1330" s="14">
        <v>0.105583</v>
      </c>
    </row>
    <row r="1331" spans="3:4" x14ac:dyDescent="0.2">
      <c r="C1331" s="14">
        <v>0.13689399999999999</v>
      </c>
      <c r="D1331" s="14">
        <v>0.105937</v>
      </c>
    </row>
    <row r="1332" spans="3:4" x14ac:dyDescent="0.2">
      <c r="C1332" s="14">
        <v>0.13122300000000001</v>
      </c>
      <c r="D1332" s="14">
        <v>0.10908</v>
      </c>
    </row>
    <row r="1333" spans="3:4" x14ac:dyDescent="0.2">
      <c r="C1333" s="14">
        <v>0.12842200000000001</v>
      </c>
      <c r="D1333" s="14">
        <v>0.106919</v>
      </c>
    </row>
    <row r="1334" spans="3:4" x14ac:dyDescent="0.2">
      <c r="C1334" s="14">
        <v>0.12981100000000001</v>
      </c>
      <c r="D1334" s="14">
        <v>0.102799</v>
      </c>
    </row>
    <row r="1335" spans="3:4" x14ac:dyDescent="0.2">
      <c r="C1335" s="14">
        <v>0.13566600000000001</v>
      </c>
      <c r="D1335" s="14">
        <v>0.103021</v>
      </c>
    </row>
    <row r="1336" spans="3:4" x14ac:dyDescent="0.2">
      <c r="C1336" s="14">
        <v>0.13472000000000001</v>
      </c>
      <c r="D1336" s="14">
        <v>0.105881</v>
      </c>
    </row>
    <row r="1337" spans="3:4" x14ac:dyDescent="0.2">
      <c r="C1337" s="14">
        <v>0.139069</v>
      </c>
      <c r="D1337" s="14">
        <v>0.107599</v>
      </c>
    </row>
    <row r="1338" spans="3:4" x14ac:dyDescent="0.2">
      <c r="C1338" s="14">
        <v>0.135771</v>
      </c>
      <c r="D1338" s="14">
        <v>0.108794</v>
      </c>
    </row>
    <row r="1339" spans="3:4" x14ac:dyDescent="0.2">
      <c r="C1339" s="14">
        <v>0.143397</v>
      </c>
      <c r="D1339" s="14">
        <v>0.109948</v>
      </c>
    </row>
    <row r="1340" spans="3:4" x14ac:dyDescent="0.2">
      <c r="C1340" s="14">
        <v>0.14102000000000001</v>
      </c>
      <c r="D1340" s="14">
        <v>0.10410800000000001</v>
      </c>
    </row>
    <row r="1341" spans="3:4" x14ac:dyDescent="0.2">
      <c r="C1341" s="14">
        <v>0.13495799999999999</v>
      </c>
      <c r="D1341" s="14">
        <v>0.106989</v>
      </c>
    </row>
    <row r="1342" spans="3:4" x14ac:dyDescent="0.2">
      <c r="C1342" s="14">
        <v>0.13455400000000001</v>
      </c>
      <c r="D1342" s="14">
        <v>0.10427500000000001</v>
      </c>
    </row>
    <row r="1343" spans="3:4" x14ac:dyDescent="0.2">
      <c r="C1343" s="14">
        <v>0.12975100000000001</v>
      </c>
      <c r="D1343" s="14">
        <v>0.107902</v>
      </c>
    </row>
    <row r="1344" spans="3:4" x14ac:dyDescent="0.2">
      <c r="C1344" s="14">
        <v>0.13360900000000001</v>
      </c>
      <c r="D1344" s="14">
        <v>0.109459</v>
      </c>
    </row>
    <row r="1345" spans="3:4" x14ac:dyDescent="0.2">
      <c r="C1345" s="14">
        <v>0.134552</v>
      </c>
      <c r="D1345" s="14">
        <v>0.106493</v>
      </c>
    </row>
    <row r="1346" spans="3:4" x14ac:dyDescent="0.2">
      <c r="C1346" s="14">
        <v>0.131803</v>
      </c>
      <c r="D1346" s="14">
        <v>0.109162</v>
      </c>
    </row>
    <row r="1347" spans="3:4" x14ac:dyDescent="0.2">
      <c r="C1347" s="14">
        <v>0.14011199999999999</v>
      </c>
      <c r="D1347" s="14">
        <v>0.105328</v>
      </c>
    </row>
    <row r="1348" spans="3:4" x14ac:dyDescent="0.2">
      <c r="C1348" s="14">
        <v>0.14224700000000001</v>
      </c>
      <c r="D1348" s="14">
        <v>0.109177</v>
      </c>
    </row>
    <row r="1349" spans="3:4" x14ac:dyDescent="0.2">
      <c r="C1349" s="14">
        <v>0.12420399999999999</v>
      </c>
      <c r="D1349" s="14">
        <v>0.100105</v>
      </c>
    </row>
    <row r="1350" spans="3:4" x14ac:dyDescent="0.2">
      <c r="C1350" s="14">
        <v>0.14232600000000001</v>
      </c>
      <c r="D1350" s="14">
        <v>0.102321</v>
      </c>
    </row>
    <row r="1351" spans="3:4" x14ac:dyDescent="0.2">
      <c r="C1351" s="14">
        <v>0.13301399999999999</v>
      </c>
      <c r="D1351" s="14">
        <v>0.105361</v>
      </c>
    </row>
    <row r="1352" spans="3:4" x14ac:dyDescent="0.2">
      <c r="C1352" s="14">
        <v>0.131773</v>
      </c>
      <c r="D1352" s="14">
        <v>0.103795</v>
      </c>
    </row>
    <row r="1353" spans="3:4" x14ac:dyDescent="0.2">
      <c r="C1353" s="14">
        <v>0.13797100000000001</v>
      </c>
      <c r="D1353" s="14">
        <v>0.107242</v>
      </c>
    </row>
    <row r="1354" spans="3:4" x14ac:dyDescent="0.2">
      <c r="C1354" s="14">
        <v>0.134441</v>
      </c>
      <c r="D1354" s="14">
        <v>0.10902199999999999</v>
      </c>
    </row>
    <row r="1355" spans="3:4" x14ac:dyDescent="0.2">
      <c r="C1355" s="14">
        <v>0.13234399999999999</v>
      </c>
      <c r="D1355" s="14">
        <v>0.11063099999999999</v>
      </c>
    </row>
    <row r="1356" spans="3:4" x14ac:dyDescent="0.2">
      <c r="C1356" s="14">
        <v>0.14060500000000001</v>
      </c>
      <c r="D1356" s="14">
        <v>0.104671</v>
      </c>
    </row>
    <row r="1357" spans="3:4" x14ac:dyDescent="0.2">
      <c r="C1357" s="14">
        <v>0.139788</v>
      </c>
      <c r="D1357" s="14">
        <v>0.102907</v>
      </c>
    </row>
    <row r="1358" spans="3:4" x14ac:dyDescent="0.2">
      <c r="C1358" s="14">
        <v>0.139295</v>
      </c>
      <c r="D1358" s="14">
        <v>0.10312399999999999</v>
      </c>
    </row>
    <row r="1359" spans="3:4" x14ac:dyDescent="0.2">
      <c r="C1359" s="14">
        <v>0.13772899999999999</v>
      </c>
      <c r="D1359" s="14">
        <v>0.101864</v>
      </c>
    </row>
    <row r="1360" spans="3:4" x14ac:dyDescent="0.2">
      <c r="C1360" s="14">
        <v>0.14482900000000001</v>
      </c>
      <c r="D1360" s="14">
        <v>0.11121300000000001</v>
      </c>
    </row>
    <row r="1361" spans="3:4" x14ac:dyDescent="0.2">
      <c r="C1361" s="14">
        <v>0.14224800000000001</v>
      </c>
      <c r="D1361" s="14">
        <v>0.112689</v>
      </c>
    </row>
    <row r="1362" spans="3:4" x14ac:dyDescent="0.2">
      <c r="C1362" s="14">
        <v>0.14086299999999999</v>
      </c>
      <c r="D1362" s="14">
        <v>0.101705</v>
      </c>
    </row>
    <row r="1363" spans="3:4" x14ac:dyDescent="0.2">
      <c r="C1363" s="14">
        <v>0.13717399999999999</v>
      </c>
      <c r="D1363" s="14">
        <v>0.106991</v>
      </c>
    </row>
    <row r="1364" spans="3:4" x14ac:dyDescent="0.2">
      <c r="C1364" s="14">
        <v>0.13325500000000001</v>
      </c>
      <c r="D1364" s="14">
        <v>0.10259699999999999</v>
      </c>
    </row>
    <row r="1365" spans="3:4" x14ac:dyDescent="0.2">
      <c r="C1365" s="14">
        <v>0.13921700000000001</v>
      </c>
      <c r="D1365" s="14">
        <v>0.101905</v>
      </c>
    </row>
    <row r="1366" spans="3:4" x14ac:dyDescent="0.2">
      <c r="C1366" s="14">
        <v>0.143037</v>
      </c>
      <c r="D1366" s="14">
        <v>0.107895</v>
      </c>
    </row>
    <row r="1367" spans="3:4" x14ac:dyDescent="0.2">
      <c r="C1367" s="14">
        <v>0.14391100000000001</v>
      </c>
      <c r="D1367" s="14">
        <v>9.9914000000000003E-2</v>
      </c>
    </row>
    <row r="1368" spans="3:4" x14ac:dyDescent="0.2">
      <c r="C1368" s="14">
        <v>0.138072</v>
      </c>
      <c r="D1368" s="14">
        <v>0.107281</v>
      </c>
    </row>
    <row r="1369" spans="3:4" x14ac:dyDescent="0.2">
      <c r="C1369" s="14">
        <v>0.14066799999999999</v>
      </c>
      <c r="D1369" s="14">
        <v>0.10664899999999999</v>
      </c>
    </row>
    <row r="1370" spans="3:4" x14ac:dyDescent="0.2">
      <c r="C1370" s="14">
        <v>0.140124</v>
      </c>
      <c r="D1370" s="14">
        <v>0.10660699999999999</v>
      </c>
    </row>
    <row r="1371" spans="3:4" x14ac:dyDescent="0.2">
      <c r="C1371" s="14">
        <v>0.13656799999999999</v>
      </c>
      <c r="D1371" s="14">
        <v>0.108862</v>
      </c>
    </row>
    <row r="1372" spans="3:4" x14ac:dyDescent="0.2">
      <c r="C1372" s="14">
        <v>0.135325</v>
      </c>
      <c r="D1372" s="14">
        <v>0.110385</v>
      </c>
    </row>
    <row r="1373" spans="3:4" x14ac:dyDescent="0.2">
      <c r="C1373" s="14">
        <v>0.13781499999999999</v>
      </c>
      <c r="D1373" s="14">
        <v>9.9961999999999995E-2</v>
      </c>
    </row>
    <row r="1374" spans="3:4" x14ac:dyDescent="0.2">
      <c r="C1374" s="14">
        <v>0.140649</v>
      </c>
      <c r="D1374" s="14">
        <v>0.115662</v>
      </c>
    </row>
    <row r="1375" spans="3:4" x14ac:dyDescent="0.2">
      <c r="C1375" s="14">
        <v>0.138707</v>
      </c>
      <c r="D1375" s="14">
        <v>0.10564</v>
      </c>
    </row>
    <row r="1376" spans="3:4" x14ac:dyDescent="0.2">
      <c r="C1376" s="14">
        <v>0.13194800000000001</v>
      </c>
      <c r="D1376" s="14">
        <v>0.10587199999999999</v>
      </c>
    </row>
    <row r="1377" spans="3:4" x14ac:dyDescent="0.2">
      <c r="C1377" s="14">
        <v>0.13528499999999999</v>
      </c>
      <c r="D1377" s="14">
        <v>0.10219200000000001</v>
      </c>
    </row>
    <row r="1378" spans="3:4" x14ac:dyDescent="0.2">
      <c r="C1378" s="14">
        <v>0.12792600000000001</v>
      </c>
      <c r="D1378" s="14">
        <v>0.104821</v>
      </c>
    </row>
    <row r="1379" spans="3:4" x14ac:dyDescent="0.2">
      <c r="C1379" s="14">
        <v>0.13289899999999999</v>
      </c>
      <c r="D1379" s="14">
        <v>0.104695</v>
      </c>
    </row>
    <row r="1380" spans="3:4" x14ac:dyDescent="0.2">
      <c r="C1380" s="14">
        <v>0.129603</v>
      </c>
      <c r="D1380" s="14">
        <v>0.106529</v>
      </c>
    </row>
    <row r="1381" spans="3:4" x14ac:dyDescent="0.2">
      <c r="C1381" s="14">
        <v>0.13547500000000001</v>
      </c>
      <c r="D1381" s="14">
        <v>0.10809299999999999</v>
      </c>
    </row>
    <row r="1382" spans="3:4" x14ac:dyDescent="0.2">
      <c r="C1382" s="14">
        <v>0.13669300000000001</v>
      </c>
      <c r="D1382" s="14">
        <v>0.104973</v>
      </c>
    </row>
    <row r="1383" spans="3:4" x14ac:dyDescent="0.2">
      <c r="C1383" s="14">
        <v>0.13997100000000001</v>
      </c>
      <c r="D1383" s="14">
        <v>0.11272699999999999</v>
      </c>
    </row>
    <row r="1384" spans="3:4" x14ac:dyDescent="0.2">
      <c r="C1384" s="14">
        <v>0.12472800000000001</v>
      </c>
      <c r="D1384" s="14">
        <v>0.113769</v>
      </c>
    </row>
    <row r="1385" spans="3:4" x14ac:dyDescent="0.2">
      <c r="C1385" s="14">
        <v>0.13073699999999999</v>
      </c>
      <c r="D1385" s="14">
        <v>0.113547</v>
      </c>
    </row>
    <row r="1386" spans="3:4" x14ac:dyDescent="0.2">
      <c r="C1386" s="14">
        <v>0.1295</v>
      </c>
      <c r="D1386" s="14">
        <v>0.10811800000000001</v>
      </c>
    </row>
    <row r="1387" spans="3:4" x14ac:dyDescent="0.2">
      <c r="C1387" s="14">
        <v>0.123032</v>
      </c>
      <c r="D1387" s="14">
        <v>0.104961</v>
      </c>
    </row>
    <row r="1388" spans="3:4" x14ac:dyDescent="0.2">
      <c r="C1388" s="14">
        <v>0.12229</v>
      </c>
      <c r="D1388" s="14">
        <v>0.103877</v>
      </c>
    </row>
    <row r="1389" spans="3:4" x14ac:dyDescent="0.2">
      <c r="C1389" s="14">
        <v>0.12908900000000001</v>
      </c>
      <c r="D1389" s="14">
        <v>0.105195</v>
      </c>
    </row>
    <row r="1390" spans="3:4" x14ac:dyDescent="0.2">
      <c r="C1390" s="14">
        <v>0.13211899999999999</v>
      </c>
      <c r="D1390" s="14">
        <v>0.10337</v>
      </c>
    </row>
    <row r="1391" spans="3:4" x14ac:dyDescent="0.2">
      <c r="C1391" s="14">
        <v>0.133993</v>
      </c>
      <c r="D1391" s="14">
        <v>0.104682</v>
      </c>
    </row>
    <row r="1392" spans="3:4" x14ac:dyDescent="0.2">
      <c r="C1392" s="14">
        <v>0.13466</v>
      </c>
      <c r="D1392" s="14">
        <v>0.10499699999999999</v>
      </c>
    </row>
    <row r="1393" spans="3:4" x14ac:dyDescent="0.2">
      <c r="C1393" s="14">
        <v>0.13301399999999999</v>
      </c>
      <c r="D1393" s="14">
        <v>0.107391</v>
      </c>
    </row>
    <row r="1394" spans="3:4" x14ac:dyDescent="0.2">
      <c r="C1394" s="14">
        <v>0.12832199999999999</v>
      </c>
      <c r="D1394" s="14">
        <v>0.105653</v>
      </c>
    </row>
    <row r="1395" spans="3:4" x14ac:dyDescent="0.2">
      <c r="C1395" s="14">
        <v>0.13167300000000001</v>
      </c>
      <c r="D1395" s="14">
        <v>0.10478999999999999</v>
      </c>
    </row>
    <row r="1396" spans="3:4" x14ac:dyDescent="0.2">
      <c r="C1396" s="14">
        <v>0.131185</v>
      </c>
      <c r="D1396" s="14">
        <v>0.103324</v>
      </c>
    </row>
    <row r="1397" spans="3:4" x14ac:dyDescent="0.2">
      <c r="C1397" s="14">
        <v>0.14721899999999999</v>
      </c>
      <c r="D1397" s="14">
        <v>0.103105</v>
      </c>
    </row>
    <row r="1398" spans="3:4" x14ac:dyDescent="0.2">
      <c r="C1398" s="14">
        <v>0.130691</v>
      </c>
      <c r="D1398" s="14">
        <v>0.10036299999999999</v>
      </c>
    </row>
    <row r="1399" spans="3:4" x14ac:dyDescent="0.2">
      <c r="C1399" s="14">
        <v>0.13272700000000001</v>
      </c>
      <c r="D1399" s="14">
        <v>0.108345</v>
      </c>
    </row>
    <row r="1400" spans="3:4" x14ac:dyDescent="0.2">
      <c r="C1400" s="14">
        <v>0.127695</v>
      </c>
      <c r="D1400" s="14">
        <v>0.100811</v>
      </c>
    </row>
    <row r="1401" spans="3:4" x14ac:dyDescent="0.2">
      <c r="C1401" s="14">
        <v>0.13563500000000001</v>
      </c>
      <c r="D1401" s="14">
        <v>9.6620999999999999E-2</v>
      </c>
    </row>
    <row r="1402" spans="3:4" x14ac:dyDescent="0.2">
      <c r="C1402" s="14">
        <v>0.133521</v>
      </c>
      <c r="D1402" s="14">
        <v>0.10743</v>
      </c>
    </row>
    <row r="1403" spans="3:4" x14ac:dyDescent="0.2">
      <c r="C1403" s="14">
        <v>0.13952600000000001</v>
      </c>
      <c r="D1403" s="14">
        <v>0.104685</v>
      </c>
    </row>
    <row r="1404" spans="3:4" x14ac:dyDescent="0.2">
      <c r="C1404" s="14">
        <v>0.130887</v>
      </c>
      <c r="D1404" s="14">
        <v>9.7096000000000002E-2</v>
      </c>
    </row>
    <row r="1405" spans="3:4" x14ac:dyDescent="0.2">
      <c r="C1405" s="14">
        <v>0.128549</v>
      </c>
      <c r="D1405" s="14">
        <v>0.10373499999999999</v>
      </c>
    </row>
    <row r="1406" spans="3:4" x14ac:dyDescent="0.2">
      <c r="C1406" s="14">
        <v>0.14149400000000001</v>
      </c>
      <c r="D1406" s="14">
        <v>0.103436</v>
      </c>
    </row>
    <row r="1407" spans="3:4" x14ac:dyDescent="0.2">
      <c r="C1407" s="14">
        <v>0.14335100000000001</v>
      </c>
      <c r="D1407" s="14">
        <v>0.105016</v>
      </c>
    </row>
    <row r="1408" spans="3:4" x14ac:dyDescent="0.2">
      <c r="C1408" s="14">
        <v>0.133407</v>
      </c>
      <c r="D1408" s="14">
        <v>0.102182</v>
      </c>
    </row>
    <row r="1409" spans="3:4" x14ac:dyDescent="0.2">
      <c r="C1409" s="14">
        <v>0.12939200000000001</v>
      </c>
      <c r="D1409" s="14">
        <v>0.10335900000000001</v>
      </c>
    </row>
    <row r="1410" spans="3:4" x14ac:dyDescent="0.2">
      <c r="C1410" s="14">
        <v>0.13909199999999999</v>
      </c>
      <c r="D1410" s="14">
        <v>0.107087</v>
      </c>
    </row>
    <row r="1411" spans="3:4" x14ac:dyDescent="0.2">
      <c r="C1411" s="14">
        <v>0.12783600000000001</v>
      </c>
      <c r="D1411" s="14">
        <v>0.10373499999999999</v>
      </c>
    </row>
    <row r="1412" spans="3:4" x14ac:dyDescent="0.2">
      <c r="C1412" s="14">
        <v>0.12714700000000001</v>
      </c>
      <c r="D1412" s="14">
        <v>0.10744099999999999</v>
      </c>
    </row>
    <row r="1413" spans="3:4" x14ac:dyDescent="0.2">
      <c r="C1413" s="14">
        <v>0.12820599999999999</v>
      </c>
      <c r="D1413" s="14">
        <v>0.106875</v>
      </c>
    </row>
    <row r="1414" spans="3:4" x14ac:dyDescent="0.2">
      <c r="C1414" s="14">
        <v>0.13869200000000001</v>
      </c>
      <c r="D1414" s="14">
        <v>0.107332</v>
      </c>
    </row>
    <row r="1415" spans="3:4" x14ac:dyDescent="0.2">
      <c r="C1415" s="14">
        <v>0.12792999999999999</v>
      </c>
      <c r="D1415" s="14">
        <v>0.105388</v>
      </c>
    </row>
    <row r="1416" spans="3:4" x14ac:dyDescent="0.2">
      <c r="C1416" s="14">
        <v>0.13730200000000001</v>
      </c>
      <c r="D1416" s="14">
        <v>0.10329000000000001</v>
      </c>
    </row>
    <row r="1417" spans="3:4" x14ac:dyDescent="0.2">
      <c r="C1417" s="14">
        <v>0.12498099999999999</v>
      </c>
      <c r="D1417" s="14">
        <v>0.104603</v>
      </c>
    </row>
    <row r="1418" spans="3:4" x14ac:dyDescent="0.2">
      <c r="C1418" s="14">
        <v>0.12737799999999999</v>
      </c>
      <c r="D1418" s="14">
        <v>0.101489</v>
      </c>
    </row>
    <row r="1419" spans="3:4" x14ac:dyDescent="0.2">
      <c r="C1419" s="14">
        <v>0.13142400000000001</v>
      </c>
      <c r="D1419" s="14">
        <v>0.10666299999999999</v>
      </c>
    </row>
    <row r="1420" spans="3:4" x14ac:dyDescent="0.2">
      <c r="C1420" s="14">
        <v>0.13380400000000001</v>
      </c>
      <c r="D1420" s="14">
        <v>0.10397199999999999</v>
      </c>
    </row>
    <row r="1421" spans="3:4" x14ac:dyDescent="0.2">
      <c r="C1421" s="14">
        <v>0.13630300000000001</v>
      </c>
      <c r="D1421" s="14">
        <v>0.105519</v>
      </c>
    </row>
    <row r="1422" spans="3:4" x14ac:dyDescent="0.2">
      <c r="C1422" s="14">
        <v>0.13092100000000001</v>
      </c>
      <c r="D1422" s="14">
        <v>0.104382</v>
      </c>
    </row>
    <row r="1423" spans="3:4" x14ac:dyDescent="0.2">
      <c r="C1423" s="14">
        <v>0.135794</v>
      </c>
      <c r="D1423" s="14">
        <v>0.102826</v>
      </c>
    </row>
    <row r="1424" spans="3:4" x14ac:dyDescent="0.2">
      <c r="C1424" s="14">
        <v>0.140788</v>
      </c>
      <c r="D1424" s="14">
        <v>0.10652</v>
      </c>
    </row>
    <row r="1425" spans="3:4" x14ac:dyDescent="0.2">
      <c r="C1425" s="14">
        <v>0.12796299999999999</v>
      </c>
      <c r="D1425" s="14">
        <v>0.11233899999999999</v>
      </c>
    </row>
    <row r="1426" spans="3:4" x14ac:dyDescent="0.2">
      <c r="C1426" s="14">
        <v>0.14091600000000001</v>
      </c>
      <c r="D1426" s="14">
        <v>0.10659100000000001</v>
      </c>
    </row>
    <row r="1427" spans="3:4" x14ac:dyDescent="0.2">
      <c r="C1427" s="14">
        <v>0.144511</v>
      </c>
      <c r="D1427" s="14">
        <v>0.113093</v>
      </c>
    </row>
    <row r="1428" spans="3:4" x14ac:dyDescent="0.2">
      <c r="C1428" s="14">
        <v>0.13924</v>
      </c>
      <c r="D1428" s="14">
        <v>0.10423</v>
      </c>
    </row>
    <row r="1429" spans="3:4" x14ac:dyDescent="0.2">
      <c r="C1429" s="14">
        <v>0.13589000000000001</v>
      </c>
      <c r="D1429" s="14">
        <v>0.11154600000000001</v>
      </c>
    </row>
    <row r="1430" spans="3:4" x14ac:dyDescent="0.2">
      <c r="C1430" s="14">
        <v>0.134237</v>
      </c>
      <c r="D1430" s="14">
        <v>0.108199</v>
      </c>
    </row>
    <row r="1431" spans="3:4" x14ac:dyDescent="0.2">
      <c r="C1431" s="14">
        <v>0.135825</v>
      </c>
      <c r="D1431" s="14">
        <v>0.103557</v>
      </c>
    </row>
    <row r="1432" spans="3:4" x14ac:dyDescent="0.2">
      <c r="C1432" s="14">
        <v>0.13586899999999999</v>
      </c>
      <c r="D1432" s="14">
        <v>0.102849</v>
      </c>
    </row>
    <row r="1433" spans="3:4" x14ac:dyDescent="0.2">
      <c r="C1433" s="14">
        <v>0.138432</v>
      </c>
      <c r="D1433" s="14">
        <v>9.8738000000000006E-2</v>
      </c>
    </row>
    <row r="1434" spans="3:4" x14ac:dyDescent="0.2">
      <c r="C1434" s="14">
        <v>0.13528399999999999</v>
      </c>
      <c r="D1434" s="14">
        <v>0.105546</v>
      </c>
    </row>
    <row r="1435" spans="3:4" x14ac:dyDescent="0.2">
      <c r="C1435" s="14">
        <v>0.13788400000000001</v>
      </c>
      <c r="D1435" s="14">
        <v>0.103467</v>
      </c>
    </row>
    <row r="1436" spans="3:4" x14ac:dyDescent="0.2">
      <c r="C1436" s="14">
        <v>0.14191599999999999</v>
      </c>
      <c r="D1436" s="14">
        <v>0.106404</v>
      </c>
    </row>
    <row r="1437" spans="3:4" x14ac:dyDescent="0.2">
      <c r="C1437" s="14">
        <v>0.13610900000000001</v>
      </c>
      <c r="D1437" s="14">
        <v>0.110165</v>
      </c>
    </row>
    <row r="1438" spans="3:4" x14ac:dyDescent="0.2">
      <c r="C1438" s="14">
        <v>0.12753200000000001</v>
      </c>
      <c r="D1438" s="14">
        <v>0.10302699999999999</v>
      </c>
    </row>
    <row r="1439" spans="3:4" x14ac:dyDescent="0.2">
      <c r="C1439" s="14">
        <v>0.13731199999999999</v>
      </c>
      <c r="D1439" s="14">
        <v>0.106548</v>
      </c>
    </row>
    <row r="1440" spans="3:4" x14ac:dyDescent="0.2">
      <c r="C1440" s="14">
        <v>0.13597799999999999</v>
      </c>
      <c r="D1440" s="14">
        <v>0.106528</v>
      </c>
    </row>
    <row r="1441" spans="3:4" x14ac:dyDescent="0.2">
      <c r="C1441" s="14">
        <v>0.134545</v>
      </c>
      <c r="D1441" s="14">
        <v>0.104007</v>
      </c>
    </row>
    <row r="1442" spans="3:4" x14ac:dyDescent="0.2">
      <c r="C1442" s="14">
        <v>0.130691</v>
      </c>
      <c r="D1442" s="14">
        <v>0.1113</v>
      </c>
    </row>
    <row r="1443" spans="3:4" x14ac:dyDescent="0.2">
      <c r="C1443" s="14">
        <v>0.134911</v>
      </c>
      <c r="D1443" s="14">
        <v>0.106541</v>
      </c>
    </row>
    <row r="1444" spans="3:4" x14ac:dyDescent="0.2">
      <c r="C1444" s="14">
        <v>0.13548499999999999</v>
      </c>
      <c r="D1444" s="14">
        <v>0.109523</v>
      </c>
    </row>
    <row r="1445" spans="3:4" x14ac:dyDescent="0.2">
      <c r="C1445" s="14">
        <v>0.131134</v>
      </c>
      <c r="D1445" s="14">
        <v>0.111482</v>
      </c>
    </row>
    <row r="1446" spans="3:4" x14ac:dyDescent="0.2">
      <c r="C1446" s="14">
        <v>0.12978200000000001</v>
      </c>
      <c r="D1446" s="14">
        <v>0.109817</v>
      </c>
    </row>
    <row r="1447" spans="3:4" x14ac:dyDescent="0.2">
      <c r="C1447" s="14">
        <v>0.12831400000000001</v>
      </c>
      <c r="D1447" s="14">
        <v>0.109902</v>
      </c>
    </row>
    <row r="1448" spans="3:4" x14ac:dyDescent="0.2">
      <c r="C1448" s="14">
        <v>0.13375799999999999</v>
      </c>
      <c r="D1448" s="14">
        <v>0.10197100000000001</v>
      </c>
    </row>
    <row r="1449" spans="3:4" x14ac:dyDescent="0.2">
      <c r="C1449" s="14">
        <v>0.13480900000000001</v>
      </c>
      <c r="D1449" s="14">
        <v>0.104686</v>
      </c>
    </row>
    <row r="1450" spans="3:4" x14ac:dyDescent="0.2">
      <c r="C1450" s="14">
        <v>0.13441500000000001</v>
      </c>
      <c r="D1450" s="14">
        <v>0.104589</v>
      </c>
    </row>
    <row r="1451" spans="3:4" x14ac:dyDescent="0.2">
      <c r="C1451" s="14">
        <v>0.14077500000000001</v>
      </c>
      <c r="D1451" s="14">
        <v>0.104159</v>
      </c>
    </row>
    <row r="1452" spans="3:4" x14ac:dyDescent="0.2">
      <c r="C1452" s="14">
        <v>0.12884399999999999</v>
      </c>
      <c r="D1452" s="14">
        <v>0.1042</v>
      </c>
    </row>
    <row r="1453" spans="3:4" x14ac:dyDescent="0.2">
      <c r="C1453" s="14">
        <v>0.119587</v>
      </c>
      <c r="D1453" s="14">
        <v>0.10635799999999999</v>
      </c>
    </row>
    <row r="1454" spans="3:4" x14ac:dyDescent="0.2">
      <c r="C1454" s="14">
        <v>0.12859799999999999</v>
      </c>
      <c r="D1454" s="14">
        <v>0.103113</v>
      </c>
    </row>
    <row r="1455" spans="3:4" x14ac:dyDescent="0.2">
      <c r="C1455" s="14">
        <v>0.134599</v>
      </c>
      <c r="D1455" s="14">
        <v>0.104048</v>
      </c>
    </row>
    <row r="1456" spans="3:4" x14ac:dyDescent="0.2">
      <c r="C1456" s="14">
        <v>0.133076</v>
      </c>
      <c r="D1456" s="14">
        <v>0.10806499999999999</v>
      </c>
    </row>
    <row r="1457" spans="3:4" x14ac:dyDescent="0.2">
      <c r="C1457" s="14">
        <v>0.13744100000000001</v>
      </c>
      <c r="D1457" s="14">
        <v>0.106825</v>
      </c>
    </row>
    <row r="1458" spans="3:4" x14ac:dyDescent="0.2">
      <c r="C1458" s="14">
        <v>0.140155</v>
      </c>
      <c r="D1458" s="14">
        <v>0.108962</v>
      </c>
    </row>
    <row r="1459" spans="3:4" x14ac:dyDescent="0.2">
      <c r="C1459" s="14">
        <v>0.131775</v>
      </c>
      <c r="D1459" s="14">
        <v>0.104991</v>
      </c>
    </row>
    <row r="1460" spans="3:4" x14ac:dyDescent="0.2">
      <c r="C1460" s="14">
        <v>0.13301499999999999</v>
      </c>
      <c r="D1460" s="14">
        <v>0.11458400000000001</v>
      </c>
    </row>
    <row r="1461" spans="3:4" x14ac:dyDescent="0.2">
      <c r="C1461" s="14">
        <v>0.138909</v>
      </c>
      <c r="D1461" s="14">
        <v>0.11020199999999999</v>
      </c>
    </row>
    <row r="1462" spans="3:4" x14ac:dyDescent="0.2">
      <c r="C1462" s="14">
        <v>0.13974</v>
      </c>
      <c r="D1462" s="14">
        <v>0.104822</v>
      </c>
    </row>
    <row r="1463" spans="3:4" x14ac:dyDescent="0.2">
      <c r="C1463" s="14">
        <v>0.140602</v>
      </c>
      <c r="D1463" s="14">
        <v>0.104102</v>
      </c>
    </row>
    <row r="1464" spans="3:4" x14ac:dyDescent="0.2">
      <c r="C1464" s="14">
        <v>0.135407</v>
      </c>
      <c r="D1464" s="14">
        <v>0.102691</v>
      </c>
    </row>
    <row r="1465" spans="3:4" x14ac:dyDescent="0.2">
      <c r="C1465" s="14">
        <v>0.13678499999999999</v>
      </c>
      <c r="D1465" s="14">
        <v>0.102814</v>
      </c>
    </row>
    <row r="1466" spans="3:4" x14ac:dyDescent="0.2">
      <c r="C1466" s="14">
        <v>0.13152</v>
      </c>
      <c r="D1466" s="14">
        <v>0.10316</v>
      </c>
    </row>
    <row r="1467" spans="3:4" x14ac:dyDescent="0.2">
      <c r="C1467" s="14">
        <v>0.13575499999999999</v>
      </c>
      <c r="D1467" s="14">
        <v>0.102614</v>
      </c>
    </row>
    <row r="1468" spans="3:4" x14ac:dyDescent="0.2">
      <c r="C1468" s="14">
        <v>0.14226900000000001</v>
      </c>
      <c r="D1468" s="14">
        <v>0.110248</v>
      </c>
    </row>
    <row r="1469" spans="3:4" x14ac:dyDescent="0.2">
      <c r="C1469" s="14">
        <v>0.13871800000000001</v>
      </c>
      <c r="D1469" s="14">
        <v>0.104187</v>
      </c>
    </row>
    <row r="1470" spans="3:4" x14ac:dyDescent="0.2">
      <c r="C1470" s="14">
        <v>0.13594400000000001</v>
      </c>
      <c r="D1470" s="14">
        <v>0.102144</v>
      </c>
    </row>
    <row r="1471" spans="3:4" x14ac:dyDescent="0.2">
      <c r="C1471" s="14">
        <v>0.134154</v>
      </c>
      <c r="D1471" s="14">
        <v>0.106159</v>
      </c>
    </row>
    <row r="1472" spans="3:4" x14ac:dyDescent="0.2">
      <c r="C1472" s="14">
        <v>0.13108600000000001</v>
      </c>
      <c r="D1472" s="14">
        <v>0.11045000000000001</v>
      </c>
    </row>
    <row r="1473" spans="3:4" x14ac:dyDescent="0.2">
      <c r="C1473" s="14">
        <v>0.13004099999999999</v>
      </c>
      <c r="D1473" s="14">
        <v>0.105687</v>
      </c>
    </row>
    <row r="1474" spans="3:4" x14ac:dyDescent="0.2">
      <c r="C1474" s="14">
        <v>0.131359</v>
      </c>
      <c r="D1474" s="14">
        <v>0.10491499999999999</v>
      </c>
    </row>
    <row r="1475" spans="3:4" x14ac:dyDescent="0.2">
      <c r="C1475" s="14">
        <v>0.138044</v>
      </c>
      <c r="D1475" s="14">
        <v>0.10746799999999999</v>
      </c>
    </row>
    <row r="1476" spans="3:4" x14ac:dyDescent="0.2">
      <c r="C1476" s="14">
        <v>0.14382200000000001</v>
      </c>
      <c r="D1476" s="14">
        <v>0.109129</v>
      </c>
    </row>
    <row r="1477" spans="3:4" x14ac:dyDescent="0.2">
      <c r="C1477" s="14">
        <v>0.14110700000000001</v>
      </c>
      <c r="D1477" s="14">
        <v>0.10352600000000001</v>
      </c>
    </row>
    <row r="1478" spans="3:4" x14ac:dyDescent="0.2">
      <c r="C1478" s="14">
        <v>0.13771</v>
      </c>
      <c r="D1478" s="14">
        <v>0.108364</v>
      </c>
    </row>
    <row r="1479" spans="3:4" x14ac:dyDescent="0.2">
      <c r="C1479" s="14">
        <v>0.135882</v>
      </c>
      <c r="D1479" s="14">
        <v>0.107071</v>
      </c>
    </row>
    <row r="1480" spans="3:4" x14ac:dyDescent="0.2">
      <c r="C1480" s="14">
        <v>0.13781099999999999</v>
      </c>
      <c r="D1480" s="14">
        <v>0.10684399999999999</v>
      </c>
    </row>
    <row r="1481" spans="3:4" x14ac:dyDescent="0.2">
      <c r="C1481" s="14">
        <v>0.136879</v>
      </c>
      <c r="D1481" s="14">
        <v>0.10792499999999999</v>
      </c>
    </row>
    <row r="1482" spans="3:4" x14ac:dyDescent="0.2">
      <c r="C1482" s="14">
        <v>0.13730800000000001</v>
      </c>
      <c r="D1482" s="14">
        <v>9.6659999999999996E-2</v>
      </c>
    </row>
    <row r="1483" spans="3:4" x14ac:dyDescent="0.2">
      <c r="C1483" s="14">
        <v>0.13226599999999999</v>
      </c>
      <c r="D1483" s="14">
        <v>0.103349</v>
      </c>
    </row>
    <row r="1484" spans="3:4" x14ac:dyDescent="0.2">
      <c r="C1484" s="14">
        <v>0.14063100000000001</v>
      </c>
      <c r="D1484" s="14">
        <v>0.10108300000000001</v>
      </c>
    </row>
    <row r="1485" spans="3:4" x14ac:dyDescent="0.2">
      <c r="C1485" s="14">
        <v>0.141012</v>
      </c>
      <c r="D1485" s="14">
        <v>0.108643</v>
      </c>
    </row>
    <row r="1486" spans="3:4" x14ac:dyDescent="0.2">
      <c r="C1486" s="14">
        <v>0.131573</v>
      </c>
      <c r="D1486" s="14">
        <v>0.106408</v>
      </c>
    </row>
    <row r="1487" spans="3:4" x14ac:dyDescent="0.2">
      <c r="C1487" s="14">
        <v>0.13428300000000001</v>
      </c>
      <c r="D1487" s="14">
        <v>0.10353800000000001</v>
      </c>
    </row>
    <row r="1488" spans="3:4" x14ac:dyDescent="0.2">
      <c r="C1488" s="14">
        <v>0.13953699999999999</v>
      </c>
      <c r="D1488" s="14">
        <v>0.103285</v>
      </c>
    </row>
    <row r="1489" spans="3:4" x14ac:dyDescent="0.2">
      <c r="C1489" s="14">
        <v>0.12929199999999999</v>
      </c>
      <c r="D1489" s="14">
        <v>0.10331799999999999</v>
      </c>
    </row>
    <row r="1490" spans="3:4" x14ac:dyDescent="0.2">
      <c r="C1490" s="14">
        <v>0.13273399999999999</v>
      </c>
      <c r="D1490" s="14">
        <v>0.108914</v>
      </c>
    </row>
    <row r="1491" spans="3:4" x14ac:dyDescent="0.2">
      <c r="C1491" s="14">
        <v>0.13844699999999999</v>
      </c>
      <c r="D1491" s="14">
        <v>0.104281</v>
      </c>
    </row>
    <row r="1492" spans="3:4" x14ac:dyDescent="0.2">
      <c r="C1492" s="14">
        <v>0.133413</v>
      </c>
      <c r="D1492" s="14">
        <v>0.104168</v>
      </c>
    </row>
    <row r="1493" spans="3:4" x14ac:dyDescent="0.2">
      <c r="C1493" s="14">
        <v>0.13311899999999999</v>
      </c>
      <c r="D1493" s="14">
        <v>0.10126300000000001</v>
      </c>
    </row>
    <row r="1494" spans="3:4" x14ac:dyDescent="0.2">
      <c r="C1494" s="14">
        <v>0.13191600000000001</v>
      </c>
      <c r="D1494" s="14">
        <v>0.11176899999999999</v>
      </c>
    </row>
    <row r="1495" spans="3:4" x14ac:dyDescent="0.2">
      <c r="C1495" s="14">
        <v>0.13349</v>
      </c>
      <c r="D1495" s="14">
        <v>0.10777</v>
      </c>
    </row>
    <row r="1496" spans="3:4" x14ac:dyDescent="0.2">
      <c r="C1496" s="14">
        <v>0.128604</v>
      </c>
      <c r="D1496" s="14">
        <v>0.105115</v>
      </c>
    </row>
    <row r="1497" spans="3:4" x14ac:dyDescent="0.2">
      <c r="C1497" s="14">
        <v>0.133794</v>
      </c>
      <c r="D1497" s="14">
        <v>0.10113800000000001</v>
      </c>
    </row>
    <row r="1498" spans="3:4" x14ac:dyDescent="0.2">
      <c r="C1498" s="14">
        <v>0.13863900000000001</v>
      </c>
      <c r="D1498" s="14">
        <v>0.10633099999999999</v>
      </c>
    </row>
    <row r="1499" spans="3:4" x14ac:dyDescent="0.2">
      <c r="C1499" s="14">
        <v>0.1431</v>
      </c>
      <c r="D1499" s="14">
        <v>9.8360000000000003E-2</v>
      </c>
    </row>
    <row r="1500" spans="3:4" x14ac:dyDescent="0.2">
      <c r="C1500" s="14">
        <v>0.13986399999999999</v>
      </c>
      <c r="D1500" s="14">
        <v>0.10770399999999999</v>
      </c>
    </row>
    <row r="1501" spans="3:4" x14ac:dyDescent="0.2">
      <c r="C1501" s="14">
        <v>0.14058799999999999</v>
      </c>
      <c r="D1501" s="14">
        <v>0.102964</v>
      </c>
    </row>
    <row r="1502" spans="3:4" x14ac:dyDescent="0.2">
      <c r="C1502" s="14">
        <v>0.12930800000000001</v>
      </c>
      <c r="D1502" s="14">
        <v>0.10044699999999999</v>
      </c>
    </row>
    <row r="1503" spans="3:4" x14ac:dyDescent="0.2">
      <c r="C1503" s="14">
        <v>0.14200699999999999</v>
      </c>
      <c r="D1503" s="14">
        <v>0.107379</v>
      </c>
    </row>
    <row r="1504" spans="3:4" x14ac:dyDescent="0.2">
      <c r="C1504" s="14">
        <v>0.142902</v>
      </c>
      <c r="D1504" s="14">
        <v>0.10936</v>
      </c>
    </row>
    <row r="1505" spans="3:4" x14ac:dyDescent="0.2">
      <c r="C1505" s="14">
        <v>0.134131</v>
      </c>
      <c r="D1505" s="14">
        <v>0.10424</v>
      </c>
    </row>
    <row r="1506" spans="3:4" x14ac:dyDescent="0.2">
      <c r="C1506" s="14">
        <v>0.137125</v>
      </c>
      <c r="D1506" s="14">
        <v>0.104528</v>
      </c>
    </row>
    <row r="1507" spans="3:4" x14ac:dyDescent="0.2">
      <c r="C1507" s="14">
        <v>0.138514</v>
      </c>
      <c r="D1507" s="14">
        <v>0.10166600000000001</v>
      </c>
    </row>
    <row r="1508" spans="3:4" x14ac:dyDescent="0.2">
      <c r="C1508" s="14">
        <v>0.14007700000000001</v>
      </c>
      <c r="D1508" s="14">
        <v>0.10432900000000001</v>
      </c>
    </row>
    <row r="1509" spans="3:4" x14ac:dyDescent="0.2">
      <c r="C1509" s="14">
        <v>0.13822699999999999</v>
      </c>
      <c r="D1509" s="14">
        <v>0.10789899999999999</v>
      </c>
    </row>
    <row r="1510" spans="3:4" x14ac:dyDescent="0.2">
      <c r="C1510" s="14">
        <v>0.139624</v>
      </c>
      <c r="D1510" s="14">
        <v>0.11068600000000001</v>
      </c>
    </row>
    <row r="1511" spans="3:4" x14ac:dyDescent="0.2">
      <c r="C1511" s="14">
        <v>0.142211</v>
      </c>
      <c r="D1511" s="14">
        <v>0.10972</v>
      </c>
    </row>
    <row r="1512" spans="3:4" x14ac:dyDescent="0.2">
      <c r="C1512" s="14">
        <v>0.13328499999999999</v>
      </c>
      <c r="D1512" s="14">
        <v>0.104613</v>
      </c>
    </row>
    <row r="1513" spans="3:4" x14ac:dyDescent="0.2">
      <c r="C1513" s="14">
        <v>0.145565</v>
      </c>
      <c r="D1513" s="14">
        <v>0.107151</v>
      </c>
    </row>
    <row r="1514" spans="3:4" x14ac:dyDescent="0.2">
      <c r="C1514" s="14">
        <v>0.13671900000000001</v>
      </c>
      <c r="D1514" s="14">
        <v>0.106019</v>
      </c>
    </row>
    <row r="1515" spans="3:4" x14ac:dyDescent="0.2">
      <c r="C1515" s="14">
        <v>0.13886699999999999</v>
      </c>
      <c r="D1515" s="14">
        <v>0.112926</v>
      </c>
    </row>
    <row r="1516" spans="3:4" x14ac:dyDescent="0.2">
      <c r="C1516" s="14">
        <v>0.13775999999999999</v>
      </c>
      <c r="D1516" s="14">
        <v>9.7934999999999994E-2</v>
      </c>
    </row>
    <row r="1517" spans="3:4" x14ac:dyDescent="0.2">
      <c r="C1517" s="14">
        <v>0.13403999999999999</v>
      </c>
      <c r="D1517" s="14">
        <v>0.10993600000000001</v>
      </c>
    </row>
    <row r="1518" spans="3:4" x14ac:dyDescent="0.2">
      <c r="C1518" s="14">
        <v>0.13572300000000001</v>
      </c>
      <c r="D1518" s="14">
        <v>0.103697</v>
      </c>
    </row>
    <row r="1519" spans="3:4" x14ac:dyDescent="0.2">
      <c r="C1519" s="14">
        <v>0.13858000000000001</v>
      </c>
      <c r="D1519" s="14">
        <v>0.103683</v>
      </c>
    </row>
    <row r="1520" spans="3:4" x14ac:dyDescent="0.2">
      <c r="C1520" s="14">
        <v>0.13921800000000001</v>
      </c>
      <c r="D1520" s="14">
        <v>0.103243</v>
      </c>
    </row>
    <row r="1521" spans="3:4" x14ac:dyDescent="0.2">
      <c r="C1521" s="14">
        <v>0.14457</v>
      </c>
      <c r="D1521" s="14">
        <v>0.10361099999999999</v>
      </c>
    </row>
    <row r="1522" spans="3:4" x14ac:dyDescent="0.2">
      <c r="C1522" s="14">
        <v>0.14432500000000001</v>
      </c>
      <c r="D1522" s="14">
        <v>0.104048</v>
      </c>
    </row>
    <row r="1523" spans="3:4" x14ac:dyDescent="0.2">
      <c r="C1523" s="14">
        <v>0.141512</v>
      </c>
      <c r="D1523" s="14">
        <v>0.105791</v>
      </c>
    </row>
    <row r="1524" spans="3:4" x14ac:dyDescent="0.2">
      <c r="C1524" s="14">
        <v>0.13878199999999999</v>
      </c>
      <c r="D1524" s="14">
        <v>0.105514</v>
      </c>
    </row>
    <row r="1525" spans="3:4" x14ac:dyDescent="0.2">
      <c r="C1525" s="14">
        <v>0.137325</v>
      </c>
      <c r="D1525" s="14">
        <v>0.102826</v>
      </c>
    </row>
    <row r="1526" spans="3:4" x14ac:dyDescent="0.2">
      <c r="C1526" s="14">
        <v>0.134128</v>
      </c>
      <c r="D1526" s="14">
        <v>0.10183200000000001</v>
      </c>
    </row>
    <row r="1527" spans="3:4" x14ac:dyDescent="0.2">
      <c r="C1527" s="14">
        <v>0.146097</v>
      </c>
      <c r="D1527" s="14">
        <v>0.101851</v>
      </c>
    </row>
    <row r="1528" spans="3:4" x14ac:dyDescent="0.2">
      <c r="C1528" s="14">
        <v>0.13305700000000001</v>
      </c>
      <c r="D1528" s="14">
        <v>0.108239</v>
      </c>
    </row>
    <row r="1529" spans="3:4" x14ac:dyDescent="0.2">
      <c r="C1529" s="14">
        <v>0.136798</v>
      </c>
      <c r="D1529" s="14">
        <v>0.104652</v>
      </c>
    </row>
    <row r="1530" spans="3:4" x14ac:dyDescent="0.2">
      <c r="C1530" s="14">
        <v>0.14035800000000001</v>
      </c>
      <c r="D1530" s="14">
        <v>0.106451</v>
      </c>
    </row>
    <row r="1531" spans="3:4" x14ac:dyDescent="0.2">
      <c r="C1531" s="14">
        <v>0.14569599999999999</v>
      </c>
      <c r="D1531" s="14">
        <v>0.109697</v>
      </c>
    </row>
    <row r="1532" spans="3:4" x14ac:dyDescent="0.2">
      <c r="C1532" s="14">
        <v>0.13405900000000001</v>
      </c>
      <c r="D1532" s="14">
        <v>0.10725999999999999</v>
      </c>
    </row>
    <row r="1533" spans="3:4" x14ac:dyDescent="0.2">
      <c r="C1533" s="14">
        <v>0.13989799999999999</v>
      </c>
      <c r="D1533" s="14">
        <v>0.107914</v>
      </c>
    </row>
    <row r="1534" spans="3:4" x14ac:dyDescent="0.2">
      <c r="C1534" s="14">
        <v>0.137073</v>
      </c>
      <c r="D1534" s="14">
        <v>0.11018699999999999</v>
      </c>
    </row>
    <row r="1535" spans="3:4" x14ac:dyDescent="0.2">
      <c r="C1535" s="14">
        <v>0.13327600000000001</v>
      </c>
      <c r="D1535" s="14">
        <v>0.104475</v>
      </c>
    </row>
    <row r="1536" spans="3:4" x14ac:dyDescent="0.2">
      <c r="C1536" s="14">
        <v>0.126831</v>
      </c>
      <c r="D1536" s="14">
        <v>0.104432</v>
      </c>
    </row>
    <row r="1537" spans="3:4" x14ac:dyDescent="0.2">
      <c r="C1537" s="14">
        <v>0.127192</v>
      </c>
      <c r="D1537" s="14">
        <v>0.106743</v>
      </c>
    </row>
    <row r="1538" spans="3:4" x14ac:dyDescent="0.2">
      <c r="C1538" s="14">
        <v>0.133827</v>
      </c>
      <c r="D1538" s="14">
        <v>0.106254</v>
      </c>
    </row>
    <row r="1539" spans="3:4" x14ac:dyDescent="0.2">
      <c r="C1539" s="14">
        <v>0.13484199999999999</v>
      </c>
      <c r="D1539" s="14">
        <v>0.10371</v>
      </c>
    </row>
    <row r="1540" spans="3:4" x14ac:dyDescent="0.2">
      <c r="C1540" s="14">
        <v>0.135301</v>
      </c>
      <c r="D1540" s="14">
        <v>0.107088</v>
      </c>
    </row>
    <row r="1541" spans="3:4" x14ac:dyDescent="0.2">
      <c r="C1541" s="14">
        <v>0.137519</v>
      </c>
      <c r="D1541" s="14">
        <v>0.11219800000000001</v>
      </c>
    </row>
    <row r="1542" spans="3:4" x14ac:dyDescent="0.2">
      <c r="C1542" s="14">
        <v>0.13230500000000001</v>
      </c>
      <c r="D1542" s="14">
        <v>0.11119900000000001</v>
      </c>
    </row>
    <row r="1543" spans="3:4" x14ac:dyDescent="0.2">
      <c r="C1543" s="14">
        <v>0.13799600000000001</v>
      </c>
      <c r="D1543" s="14">
        <v>0.105378</v>
      </c>
    </row>
    <row r="1544" spans="3:4" x14ac:dyDescent="0.2">
      <c r="C1544" s="14">
        <v>0.139819</v>
      </c>
      <c r="D1544" s="14">
        <v>0.112204</v>
      </c>
    </row>
    <row r="1545" spans="3:4" x14ac:dyDescent="0.2">
      <c r="C1545" s="14">
        <v>0.13081999999999999</v>
      </c>
      <c r="D1545" s="14">
        <v>0.10988100000000001</v>
      </c>
    </row>
    <row r="1546" spans="3:4" x14ac:dyDescent="0.2">
      <c r="C1546" s="14">
        <v>0.132241</v>
      </c>
      <c r="D1546" s="14">
        <v>0.107283</v>
      </c>
    </row>
    <row r="1547" spans="3:4" x14ac:dyDescent="0.2">
      <c r="C1547" s="14">
        <v>0.120709</v>
      </c>
      <c r="D1547" s="14">
        <v>0.106878</v>
      </c>
    </row>
    <row r="1548" spans="3:4" x14ac:dyDescent="0.2">
      <c r="C1548" s="14">
        <v>0.13142499999999999</v>
      </c>
      <c r="D1548" s="14">
        <v>0.102689</v>
      </c>
    </row>
    <row r="1549" spans="3:4" x14ac:dyDescent="0.2">
      <c r="C1549" s="14">
        <v>0.137603</v>
      </c>
      <c r="D1549" s="14">
        <v>0.10826</v>
      </c>
    </row>
    <row r="1550" spans="3:4" x14ac:dyDescent="0.2">
      <c r="C1550" s="14">
        <v>0.127418</v>
      </c>
      <c r="D1550" s="14">
        <v>0.108463</v>
      </c>
    </row>
    <row r="1551" spans="3:4" x14ac:dyDescent="0.2">
      <c r="C1551" s="14">
        <v>0.12636700000000001</v>
      </c>
      <c r="D1551" s="14">
        <v>0.10922900000000001</v>
      </c>
    </row>
    <row r="1552" spans="3:4" x14ac:dyDescent="0.2">
      <c r="C1552" s="14">
        <v>0.13758600000000001</v>
      </c>
      <c r="D1552" s="14">
        <v>9.9525000000000002E-2</v>
      </c>
    </row>
    <row r="1553" spans="3:4" x14ac:dyDescent="0.2">
      <c r="C1553" s="14">
        <v>0.12726499999999999</v>
      </c>
      <c r="D1553" s="14">
        <v>9.7951999999999997E-2</v>
      </c>
    </row>
    <row r="1554" spans="3:4" x14ac:dyDescent="0.2">
      <c r="C1554" s="14">
        <v>0.12865299999999999</v>
      </c>
      <c r="D1554" s="14">
        <v>0.10565099999999999</v>
      </c>
    </row>
    <row r="1555" spans="3:4" x14ac:dyDescent="0.2">
      <c r="C1555" s="14">
        <v>0.12280000000000001</v>
      </c>
      <c r="D1555" s="14">
        <v>0.105083</v>
      </c>
    </row>
    <row r="1556" spans="3:4" x14ac:dyDescent="0.2">
      <c r="C1556" s="14">
        <v>0.13781099999999999</v>
      </c>
      <c r="D1556" s="14">
        <v>0.103379</v>
      </c>
    </row>
    <row r="1557" spans="3:4" x14ac:dyDescent="0.2">
      <c r="C1557" s="14">
        <v>0.13491</v>
      </c>
      <c r="D1557" s="14">
        <v>0.109901</v>
      </c>
    </row>
    <row r="1558" spans="3:4" x14ac:dyDescent="0.2">
      <c r="C1558" s="14">
        <v>0.137014</v>
      </c>
      <c r="D1558" s="14">
        <v>0.10718900000000001</v>
      </c>
    </row>
    <row r="1559" spans="3:4" x14ac:dyDescent="0.2">
      <c r="C1559" s="14">
        <v>0.14432800000000001</v>
      </c>
      <c r="D1559" s="14">
        <v>0.10717</v>
      </c>
    </row>
    <row r="1560" spans="3:4" x14ac:dyDescent="0.2">
      <c r="C1560" s="14">
        <v>0.134329</v>
      </c>
      <c r="D1560" s="14">
        <v>0.103339</v>
      </c>
    </row>
    <row r="1561" spans="3:4" x14ac:dyDescent="0.2">
      <c r="C1561" s="14">
        <v>0.14350199999999999</v>
      </c>
      <c r="D1561" s="14">
        <v>9.9240999999999996E-2</v>
      </c>
    </row>
    <row r="1562" spans="3:4" x14ac:dyDescent="0.2">
      <c r="C1562" s="14">
        <v>0.14196</v>
      </c>
      <c r="D1562" s="14">
        <v>0.105378</v>
      </c>
    </row>
    <row r="1563" spans="3:4" x14ac:dyDescent="0.2">
      <c r="C1563" s="14">
        <v>0.15134500000000001</v>
      </c>
      <c r="D1563" s="14">
        <v>0.104172</v>
      </c>
    </row>
    <row r="1564" spans="3:4" x14ac:dyDescent="0.2">
      <c r="C1564" s="14">
        <v>0.148475</v>
      </c>
      <c r="D1564" s="14">
        <v>0.10673299999999999</v>
      </c>
    </row>
    <row r="1565" spans="3:4" x14ac:dyDescent="0.2">
      <c r="C1565" s="14">
        <v>0.148151</v>
      </c>
      <c r="D1565" s="14">
        <v>9.9919999999999995E-2</v>
      </c>
    </row>
    <row r="1566" spans="3:4" x14ac:dyDescent="0.2">
      <c r="C1566" s="14">
        <v>0.14457500000000001</v>
      </c>
      <c r="D1566" s="14">
        <v>0.108807</v>
      </c>
    </row>
    <row r="1567" spans="3:4" x14ac:dyDescent="0.2">
      <c r="C1567" s="14">
        <v>0.13750399999999999</v>
      </c>
      <c r="D1567" s="14">
        <v>0.104708</v>
      </c>
    </row>
    <row r="1568" spans="3:4" x14ac:dyDescent="0.2">
      <c r="C1568" s="14">
        <v>0.13797699999999999</v>
      </c>
      <c r="D1568" s="14">
        <v>0.10279000000000001</v>
      </c>
    </row>
    <row r="1569" spans="3:4" x14ac:dyDescent="0.2">
      <c r="C1569" s="14">
        <v>0.141038</v>
      </c>
      <c r="D1569" s="14">
        <v>9.6961000000000006E-2</v>
      </c>
    </row>
    <row r="1570" spans="3:4" x14ac:dyDescent="0.2">
      <c r="C1570" s="14">
        <v>0.13286999999999999</v>
      </c>
      <c r="D1570" s="14">
        <v>0.10299700000000001</v>
      </c>
    </row>
    <row r="1571" spans="3:4" x14ac:dyDescent="0.2">
      <c r="C1571" s="14">
        <v>0.134385</v>
      </c>
      <c r="D1571" s="14">
        <v>0.105673</v>
      </c>
    </row>
    <row r="1572" spans="3:4" x14ac:dyDescent="0.2">
      <c r="C1572" s="14">
        <v>0.13050600000000001</v>
      </c>
      <c r="D1572" s="14">
        <v>9.5482999999999998E-2</v>
      </c>
    </row>
    <row r="1573" spans="3:4" x14ac:dyDescent="0.2">
      <c r="C1573" s="14">
        <v>0.12939800000000001</v>
      </c>
      <c r="D1573" s="14">
        <v>0.108442</v>
      </c>
    </row>
    <row r="1574" spans="3:4" x14ac:dyDescent="0.2">
      <c r="C1574" s="14">
        <v>0.124417</v>
      </c>
      <c r="D1574" s="14">
        <v>0.108472</v>
      </c>
    </row>
    <row r="1575" spans="3:4" x14ac:dyDescent="0.2">
      <c r="C1575" s="14">
        <v>0.14008999999999999</v>
      </c>
      <c r="D1575" s="14">
        <v>0.101046</v>
      </c>
    </row>
    <row r="1576" spans="3:4" x14ac:dyDescent="0.2">
      <c r="C1576" s="14">
        <v>0.13540199999999999</v>
      </c>
      <c r="D1576" s="14">
        <v>0.105781</v>
      </c>
    </row>
    <row r="1577" spans="3:4" x14ac:dyDescent="0.2">
      <c r="C1577" s="14">
        <v>0.12937000000000001</v>
      </c>
      <c r="D1577" s="14">
        <v>0.107624</v>
      </c>
    </row>
    <row r="1578" spans="3:4" x14ac:dyDescent="0.2">
      <c r="C1578" s="14">
        <v>0.126164</v>
      </c>
      <c r="D1578" s="14">
        <v>0.110128</v>
      </c>
    </row>
    <row r="1579" spans="3:4" x14ac:dyDescent="0.2">
      <c r="C1579" s="14">
        <v>0.124484</v>
      </c>
      <c r="D1579" s="14">
        <v>0.110859</v>
      </c>
    </row>
    <row r="1580" spans="3:4" x14ac:dyDescent="0.2">
      <c r="C1580" s="14">
        <v>0.135014</v>
      </c>
      <c r="D1580" s="14">
        <v>0.111114</v>
      </c>
    </row>
    <row r="1581" spans="3:4" x14ac:dyDescent="0.2">
      <c r="C1581" s="14">
        <v>0.13689999999999999</v>
      </c>
      <c r="D1581" s="14">
        <v>0.10165200000000001</v>
      </c>
    </row>
    <row r="1582" spans="3:4" x14ac:dyDescent="0.2">
      <c r="C1582" s="14">
        <v>0.130249</v>
      </c>
      <c r="D1582" s="14">
        <v>0.11332</v>
      </c>
    </row>
    <row r="1583" spans="3:4" x14ac:dyDescent="0.2">
      <c r="C1583" s="14">
        <v>0.13997999999999999</v>
      </c>
      <c r="D1583" s="14">
        <v>0.104709</v>
      </c>
    </row>
    <row r="1584" spans="3:4" x14ac:dyDescent="0.2">
      <c r="C1584" s="14">
        <v>0.12980900000000001</v>
      </c>
      <c r="D1584" s="14">
        <v>0.10566200000000001</v>
      </c>
    </row>
    <row r="1585" spans="3:4" x14ac:dyDescent="0.2">
      <c r="C1585" s="14">
        <v>0.13477700000000001</v>
      </c>
      <c r="D1585" s="14">
        <v>0.112818</v>
      </c>
    </row>
    <row r="1586" spans="3:4" x14ac:dyDescent="0.2">
      <c r="C1586" s="14">
        <v>0.13029099999999999</v>
      </c>
      <c r="D1586" s="14">
        <v>0.103517</v>
      </c>
    </row>
    <row r="1587" spans="3:4" x14ac:dyDescent="0.2">
      <c r="C1587" s="14">
        <v>0.13360900000000001</v>
      </c>
      <c r="D1587" s="14">
        <v>0.10126599999999999</v>
      </c>
    </row>
    <row r="1588" spans="3:4" x14ac:dyDescent="0.2">
      <c r="C1588" s="14">
        <v>0.137401</v>
      </c>
      <c r="D1588" s="14">
        <v>0.10929800000000001</v>
      </c>
    </row>
    <row r="1589" spans="3:4" x14ac:dyDescent="0.2">
      <c r="C1589" s="14">
        <v>0.132304</v>
      </c>
      <c r="D1589" s="14">
        <v>0.104742</v>
      </c>
    </row>
    <row r="1590" spans="3:4" x14ac:dyDescent="0.2">
      <c r="C1590" s="14">
        <v>0.13075500000000001</v>
      </c>
      <c r="D1590" s="14">
        <v>0.11113000000000001</v>
      </c>
    </row>
    <row r="1591" spans="3:4" x14ac:dyDescent="0.2">
      <c r="C1591" s="14">
        <v>0.13115199999999999</v>
      </c>
      <c r="D1591" s="14">
        <v>0.106754</v>
      </c>
    </row>
    <row r="1592" spans="3:4" x14ac:dyDescent="0.2">
      <c r="C1592" s="14">
        <v>0.13255600000000001</v>
      </c>
      <c r="D1592" s="14">
        <v>0.10420500000000001</v>
      </c>
    </row>
    <row r="1593" spans="3:4" x14ac:dyDescent="0.2">
      <c r="C1593" s="14">
        <v>0.14053499999999999</v>
      </c>
      <c r="D1593" s="14">
        <v>0.10453800000000001</v>
      </c>
    </row>
    <row r="1594" spans="3:4" x14ac:dyDescent="0.2">
      <c r="C1594" s="14">
        <v>0.13220599999999999</v>
      </c>
      <c r="D1594" s="14">
        <v>0.10402699999999999</v>
      </c>
    </row>
    <row r="1595" spans="3:4" x14ac:dyDescent="0.2">
      <c r="C1595" s="14">
        <v>0.12934100000000001</v>
      </c>
      <c r="D1595" s="14">
        <v>0.114639</v>
      </c>
    </row>
    <row r="1596" spans="3:4" x14ac:dyDescent="0.2">
      <c r="C1596" s="14">
        <v>0.139268</v>
      </c>
      <c r="D1596" s="14">
        <v>0.10763300000000001</v>
      </c>
    </row>
    <row r="1597" spans="3:4" x14ac:dyDescent="0.2">
      <c r="C1597" s="14">
        <v>0.13314599999999999</v>
      </c>
      <c r="D1597" s="14">
        <v>0.110267</v>
      </c>
    </row>
    <row r="1598" spans="3:4" x14ac:dyDescent="0.2">
      <c r="C1598" s="14">
        <v>0.129052</v>
      </c>
      <c r="D1598" s="14">
        <v>0.105827</v>
      </c>
    </row>
    <row r="1599" spans="3:4" x14ac:dyDescent="0.2">
      <c r="C1599" s="14">
        <v>0.13259899999999999</v>
      </c>
      <c r="D1599" s="14">
        <v>0.11291</v>
      </c>
    </row>
    <row r="1600" spans="3:4" x14ac:dyDescent="0.2">
      <c r="C1600" s="14">
        <v>0.12687399999999999</v>
      </c>
      <c r="D1600" s="14">
        <v>0.103551</v>
      </c>
    </row>
    <row r="1601" spans="3:4" x14ac:dyDescent="0.2">
      <c r="C1601" s="14">
        <v>0.130083</v>
      </c>
      <c r="D1601" s="14">
        <v>0.106284</v>
      </c>
    </row>
    <row r="1602" spans="3:4" x14ac:dyDescent="0.2">
      <c r="C1602" s="14">
        <v>0.12964500000000001</v>
      </c>
      <c r="D1602" s="14">
        <v>0.10785500000000001</v>
      </c>
    </row>
    <row r="1603" spans="3:4" x14ac:dyDescent="0.2">
      <c r="C1603" s="14">
        <v>0.12551200000000001</v>
      </c>
      <c r="D1603" s="14">
        <v>0.102488</v>
      </c>
    </row>
    <row r="1604" spans="3:4" x14ac:dyDescent="0.2">
      <c r="C1604" s="14">
        <v>0.12929599999999999</v>
      </c>
      <c r="D1604" s="14">
        <v>0.108087</v>
      </c>
    </row>
    <row r="1605" spans="3:4" x14ac:dyDescent="0.2">
      <c r="C1605" s="14">
        <v>0.13183400000000001</v>
      </c>
      <c r="D1605" s="14">
        <v>0.108888</v>
      </c>
    </row>
    <row r="1606" spans="3:4" x14ac:dyDescent="0.2">
      <c r="C1606" s="14">
        <v>0.132467</v>
      </c>
      <c r="D1606" s="14">
        <v>0.105335</v>
      </c>
    </row>
    <row r="1607" spans="3:4" x14ac:dyDescent="0.2">
      <c r="C1607" s="14">
        <v>0.134046</v>
      </c>
      <c r="D1607" s="14">
        <v>0.112013</v>
      </c>
    </row>
    <row r="1608" spans="3:4" x14ac:dyDescent="0.2">
      <c r="C1608" s="14">
        <v>0.12856999999999999</v>
      </c>
      <c r="D1608" s="14">
        <v>0.106725</v>
      </c>
    </row>
    <row r="1609" spans="3:4" x14ac:dyDescent="0.2">
      <c r="C1609" s="14">
        <v>0.13164799999999999</v>
      </c>
      <c r="D1609" s="14">
        <v>0.10939599999999999</v>
      </c>
    </row>
    <row r="1610" spans="3:4" x14ac:dyDescent="0.2">
      <c r="C1610" s="14">
        <v>0.13856499999999999</v>
      </c>
      <c r="D1610" s="14">
        <v>0.1069</v>
      </c>
    </row>
    <row r="1611" spans="3:4" x14ac:dyDescent="0.2">
      <c r="C1611" s="14">
        <v>0.13517299999999999</v>
      </c>
      <c r="D1611" s="14">
        <v>0.110411</v>
      </c>
    </row>
    <row r="1612" spans="3:4" x14ac:dyDescent="0.2">
      <c r="C1612" s="14">
        <v>0.134798</v>
      </c>
      <c r="D1612" s="14">
        <v>0.103951</v>
      </c>
    </row>
    <row r="1613" spans="3:4" x14ac:dyDescent="0.2">
      <c r="C1613" s="14">
        <v>0.13239100000000001</v>
      </c>
      <c r="D1613" s="14">
        <v>0.10682899999999999</v>
      </c>
    </row>
    <row r="1614" spans="3:4" x14ac:dyDescent="0.2">
      <c r="C1614" s="14">
        <v>0.14055100000000001</v>
      </c>
      <c r="D1614" s="14">
        <v>0.10983900000000001</v>
      </c>
    </row>
    <row r="1615" spans="3:4" x14ac:dyDescent="0.2">
      <c r="C1615" s="14">
        <v>0.13795299999999999</v>
      </c>
      <c r="D1615" s="14">
        <v>0.10501099999999999</v>
      </c>
    </row>
    <row r="1616" spans="3:4" x14ac:dyDescent="0.2">
      <c r="C1616" s="14">
        <v>0.137237</v>
      </c>
      <c r="D1616" s="14">
        <v>0.11164399999999999</v>
      </c>
    </row>
    <row r="1617" spans="3:4" x14ac:dyDescent="0.2">
      <c r="C1617" s="14">
        <v>0.13652400000000001</v>
      </c>
      <c r="D1617" s="14">
        <v>0.107415</v>
      </c>
    </row>
    <row r="1618" spans="3:4" x14ac:dyDescent="0.2">
      <c r="C1618" s="14">
        <v>0.132774</v>
      </c>
      <c r="D1618" s="14">
        <v>0.10409400000000001</v>
      </c>
    </row>
    <row r="1619" spans="3:4" x14ac:dyDescent="0.2">
      <c r="C1619" s="14">
        <v>0.13800499999999999</v>
      </c>
      <c r="D1619" s="14">
        <v>0.103273</v>
      </c>
    </row>
    <row r="1620" spans="3:4" x14ac:dyDescent="0.2">
      <c r="C1620" s="14">
        <v>0.13878099999999999</v>
      </c>
      <c r="D1620" s="14">
        <v>0.106906</v>
      </c>
    </row>
    <row r="1621" spans="3:4" x14ac:dyDescent="0.2">
      <c r="C1621" s="14">
        <v>0.142121</v>
      </c>
      <c r="D1621" s="14">
        <v>0.11115700000000001</v>
      </c>
    </row>
    <row r="1622" spans="3:4" x14ac:dyDescent="0.2">
      <c r="C1622" s="14">
        <v>0.14546999999999999</v>
      </c>
      <c r="D1622" s="14">
        <v>0.106697</v>
      </c>
    </row>
    <row r="1623" spans="3:4" x14ac:dyDescent="0.2">
      <c r="C1623" s="14">
        <v>0.14494299999999999</v>
      </c>
      <c r="D1623" s="14">
        <v>0.109221</v>
      </c>
    </row>
    <row r="1624" spans="3:4" x14ac:dyDescent="0.2">
      <c r="C1624" s="14">
        <v>0.142512</v>
      </c>
      <c r="D1624" s="14">
        <v>0.107547</v>
      </c>
    </row>
    <row r="1625" spans="3:4" x14ac:dyDescent="0.2">
      <c r="C1625" s="14">
        <v>0.13406699999999999</v>
      </c>
      <c r="D1625" s="14">
        <v>0.10517799999999999</v>
      </c>
    </row>
    <row r="1626" spans="3:4" x14ac:dyDescent="0.2">
      <c r="C1626" s="14">
        <v>0.139597</v>
      </c>
      <c r="D1626" s="14">
        <v>0.10692500000000001</v>
      </c>
    </row>
    <row r="1627" spans="3:4" x14ac:dyDescent="0.2">
      <c r="C1627" s="14">
        <v>0.13314500000000001</v>
      </c>
      <c r="D1627" s="14">
        <v>0.105808</v>
      </c>
    </row>
    <row r="1628" spans="3:4" x14ac:dyDescent="0.2">
      <c r="C1628" s="14">
        <v>0.13924700000000001</v>
      </c>
      <c r="D1628" s="14">
        <v>0.108224</v>
      </c>
    </row>
    <row r="1629" spans="3:4" x14ac:dyDescent="0.2">
      <c r="C1629" s="14">
        <v>0.13576299999999999</v>
      </c>
      <c r="D1629" s="14">
        <v>0.101078</v>
      </c>
    </row>
    <row r="1630" spans="3:4" x14ac:dyDescent="0.2">
      <c r="C1630" s="14">
        <v>0.14302699999999999</v>
      </c>
      <c r="D1630" s="14">
        <v>0.109273</v>
      </c>
    </row>
    <row r="1631" spans="3:4" x14ac:dyDescent="0.2">
      <c r="C1631" s="14">
        <v>0.13831499999999999</v>
      </c>
      <c r="D1631" s="14">
        <v>0.104111</v>
      </c>
    </row>
    <row r="1632" spans="3:4" x14ac:dyDescent="0.2">
      <c r="C1632" s="14">
        <v>0.137075</v>
      </c>
      <c r="D1632" s="14">
        <v>0.109427</v>
      </c>
    </row>
    <row r="1633" spans="3:4" x14ac:dyDescent="0.2">
      <c r="C1633" s="14">
        <v>0.13688900000000001</v>
      </c>
      <c r="D1633" s="14">
        <v>0.10101599999999999</v>
      </c>
    </row>
    <row r="1634" spans="3:4" x14ac:dyDescent="0.2">
      <c r="C1634" s="14">
        <v>0.14690400000000001</v>
      </c>
      <c r="D1634" s="14">
        <v>0.10335999999999999</v>
      </c>
    </row>
    <row r="1635" spans="3:4" x14ac:dyDescent="0.2">
      <c r="C1635" s="14">
        <v>0.13841700000000001</v>
      </c>
      <c r="D1635" s="14">
        <v>0.10567600000000001</v>
      </c>
    </row>
    <row r="1636" spans="3:4" x14ac:dyDescent="0.2">
      <c r="C1636" s="14">
        <v>0.129274</v>
      </c>
      <c r="D1636" s="14">
        <v>0.103647</v>
      </c>
    </row>
    <row r="1637" spans="3:4" x14ac:dyDescent="0.2">
      <c r="C1637" s="14">
        <v>0.13042000000000001</v>
      </c>
      <c r="D1637" s="14">
        <v>0.101074</v>
      </c>
    </row>
    <row r="1638" spans="3:4" x14ac:dyDescent="0.2">
      <c r="C1638" s="14">
        <v>0.139596</v>
      </c>
      <c r="D1638" s="14">
        <v>0.104393</v>
      </c>
    </row>
    <row r="1639" spans="3:4" x14ac:dyDescent="0.2">
      <c r="C1639" s="14">
        <v>0.13641</v>
      </c>
      <c r="D1639" s="14">
        <v>0.110115</v>
      </c>
    </row>
    <row r="1640" spans="3:4" x14ac:dyDescent="0.2">
      <c r="C1640" s="14">
        <v>0.13692299999999999</v>
      </c>
      <c r="D1640" s="14">
        <v>0.10493</v>
      </c>
    </row>
    <row r="1641" spans="3:4" x14ac:dyDescent="0.2">
      <c r="C1641" s="14">
        <v>0.132685</v>
      </c>
      <c r="D1641" s="14">
        <v>0.10530200000000001</v>
      </c>
    </row>
    <row r="1642" spans="3:4" x14ac:dyDescent="0.2">
      <c r="C1642" s="14">
        <v>0.137324</v>
      </c>
      <c r="D1642" s="14">
        <v>0.107739</v>
      </c>
    </row>
    <row r="1643" spans="3:4" x14ac:dyDescent="0.2">
      <c r="C1643" s="14">
        <v>0.14247899999999999</v>
      </c>
      <c r="D1643" s="14">
        <v>0.113676</v>
      </c>
    </row>
    <row r="1644" spans="3:4" x14ac:dyDescent="0.2">
      <c r="C1644" s="14">
        <v>0.13957800000000001</v>
      </c>
      <c r="D1644" s="14">
        <v>0.10539900000000001</v>
      </c>
    </row>
    <row r="1645" spans="3:4" x14ac:dyDescent="0.2">
      <c r="C1645" s="14">
        <v>0.12855800000000001</v>
      </c>
      <c r="D1645" s="14">
        <v>0.108445</v>
      </c>
    </row>
    <row r="1646" spans="3:4" x14ac:dyDescent="0.2">
      <c r="C1646" s="14">
        <v>0.134798</v>
      </c>
      <c r="D1646" s="14">
        <v>0.10685500000000001</v>
      </c>
    </row>
    <row r="1647" spans="3:4" x14ac:dyDescent="0.2">
      <c r="C1647" s="14">
        <v>0.13464100000000001</v>
      </c>
      <c r="D1647" s="14">
        <v>0.10311099999999999</v>
      </c>
    </row>
    <row r="1648" spans="3:4" x14ac:dyDescent="0.2">
      <c r="C1648" s="14">
        <v>0.12712000000000001</v>
      </c>
      <c r="D1648" s="14">
        <v>0.110801</v>
      </c>
    </row>
    <row r="1649" spans="3:4" x14ac:dyDescent="0.2">
      <c r="C1649" s="14">
        <v>0.12893199999999999</v>
      </c>
      <c r="D1649" s="14">
        <v>0.10756499999999999</v>
      </c>
    </row>
    <row r="1650" spans="3:4" x14ac:dyDescent="0.2">
      <c r="C1650" s="14">
        <v>0.13469600000000001</v>
      </c>
      <c r="D1650" s="14">
        <v>0.112384</v>
      </c>
    </row>
    <row r="1651" spans="3:4" x14ac:dyDescent="0.2">
      <c r="C1651" s="14">
        <v>0.130995</v>
      </c>
      <c r="D1651" s="14">
        <v>0.103607</v>
      </c>
    </row>
    <row r="1652" spans="3:4" x14ac:dyDescent="0.2">
      <c r="C1652" s="14">
        <v>0.135267</v>
      </c>
      <c r="D1652" s="14">
        <v>0.106896</v>
      </c>
    </row>
    <row r="1653" spans="3:4" x14ac:dyDescent="0.2">
      <c r="C1653" s="14">
        <v>0.13093299999999999</v>
      </c>
      <c r="D1653" s="14">
        <v>0.10720300000000001</v>
      </c>
    </row>
    <row r="1654" spans="3:4" x14ac:dyDescent="0.2">
      <c r="C1654" s="14">
        <v>0.132469</v>
      </c>
      <c r="D1654" s="14">
        <v>0.10334699999999999</v>
      </c>
    </row>
    <row r="1655" spans="3:4" x14ac:dyDescent="0.2">
      <c r="C1655" s="14">
        <v>0.13458899999999999</v>
      </c>
      <c r="D1655" s="14">
        <v>0.106665</v>
      </c>
    </row>
    <row r="1656" spans="3:4" x14ac:dyDescent="0.2">
      <c r="C1656" s="14">
        <v>0.132992</v>
      </c>
      <c r="D1656" s="14">
        <v>0.105698</v>
      </c>
    </row>
    <row r="1657" spans="3:4" x14ac:dyDescent="0.2">
      <c r="C1657" s="14">
        <v>0.12989000000000001</v>
      </c>
      <c r="D1657" s="14">
        <v>0.10537299999999999</v>
      </c>
    </row>
    <row r="1658" spans="3:4" x14ac:dyDescent="0.2">
      <c r="C1658" s="14">
        <v>0.12860099999999999</v>
      </c>
      <c r="D1658" s="14">
        <v>0.109219</v>
      </c>
    </row>
    <row r="1659" spans="3:4" x14ac:dyDescent="0.2">
      <c r="C1659" s="14">
        <v>0.13425000000000001</v>
      </c>
      <c r="D1659" s="14">
        <v>0.11411200000000001</v>
      </c>
    </row>
    <row r="1660" spans="3:4" x14ac:dyDescent="0.2">
      <c r="C1660" s="14">
        <v>0.13344</v>
      </c>
      <c r="D1660" s="14">
        <v>0.111543</v>
      </c>
    </row>
    <row r="1661" spans="3:4" x14ac:dyDescent="0.2">
      <c r="C1661" s="14">
        <v>0.1431</v>
      </c>
      <c r="D1661" s="14">
        <v>0.107756</v>
      </c>
    </row>
    <row r="1662" spans="3:4" x14ac:dyDescent="0.2">
      <c r="C1662" s="14">
        <v>0.13692599999999999</v>
      </c>
      <c r="D1662" s="14">
        <v>0.110417</v>
      </c>
    </row>
    <row r="1663" spans="3:4" x14ac:dyDescent="0.2">
      <c r="C1663" s="14">
        <v>0.14580199999999999</v>
      </c>
      <c r="D1663" s="14">
        <v>0.10660600000000001</v>
      </c>
    </row>
    <row r="1664" spans="3:4" x14ac:dyDescent="0.2">
      <c r="C1664" s="14">
        <v>0.14010400000000001</v>
      </c>
      <c r="D1664" s="14">
        <v>0.10404099999999999</v>
      </c>
    </row>
    <row r="1665" spans="3:4" x14ac:dyDescent="0.2">
      <c r="C1665" s="14">
        <v>0.13427700000000001</v>
      </c>
      <c r="D1665" s="14">
        <v>0.101059</v>
      </c>
    </row>
    <row r="1666" spans="3:4" x14ac:dyDescent="0.2">
      <c r="C1666" s="14">
        <v>0.130749</v>
      </c>
      <c r="D1666" s="14">
        <v>0.100268</v>
      </c>
    </row>
    <row r="1667" spans="3:4" x14ac:dyDescent="0.2">
      <c r="C1667" s="14">
        <v>0.137323</v>
      </c>
      <c r="D1667" s="14">
        <v>0.10151499999999999</v>
      </c>
    </row>
    <row r="1668" spans="3:4" x14ac:dyDescent="0.2">
      <c r="C1668" s="14">
        <v>0.13176199999999999</v>
      </c>
      <c r="D1668" s="14">
        <v>0.108777</v>
      </c>
    </row>
    <row r="1669" spans="3:4" x14ac:dyDescent="0.2">
      <c r="C1669" s="14">
        <v>0.12796099999999999</v>
      </c>
      <c r="D1669" s="14">
        <v>0.10902299999999999</v>
      </c>
    </row>
    <row r="1670" spans="3:4" x14ac:dyDescent="0.2">
      <c r="C1670" s="14">
        <v>0.13356399999999999</v>
      </c>
      <c r="D1670" s="14">
        <v>0.104353</v>
      </c>
    </row>
    <row r="1671" spans="3:4" x14ac:dyDescent="0.2">
      <c r="C1671" s="14">
        <v>0.12894700000000001</v>
      </c>
      <c r="D1671" s="14">
        <v>0.102962</v>
      </c>
    </row>
    <row r="1672" spans="3:4" x14ac:dyDescent="0.2">
      <c r="C1672" s="14">
        <v>0.123094</v>
      </c>
      <c r="D1672" s="14">
        <v>0.105659</v>
      </c>
    </row>
    <row r="1673" spans="3:4" x14ac:dyDescent="0.2">
      <c r="C1673" s="14">
        <v>0.13314500000000001</v>
      </c>
      <c r="D1673" s="14">
        <v>0.10874</v>
      </c>
    </row>
    <row r="1674" spans="3:4" x14ac:dyDescent="0.2">
      <c r="C1674" s="14">
        <v>0.122653</v>
      </c>
      <c r="D1674" s="14">
        <v>0.106336</v>
      </c>
    </row>
    <row r="1675" spans="3:4" x14ac:dyDescent="0.2">
      <c r="C1675" s="14">
        <v>0.13295599999999999</v>
      </c>
      <c r="D1675" s="14">
        <v>0.10390099999999999</v>
      </c>
    </row>
    <row r="1676" spans="3:4" x14ac:dyDescent="0.2">
      <c r="C1676" s="14">
        <v>0.12587999999999999</v>
      </c>
      <c r="D1676" s="14">
        <v>0.107935</v>
      </c>
    </row>
    <row r="1677" spans="3:4" x14ac:dyDescent="0.2">
      <c r="C1677" s="14">
        <v>0.13228999999999999</v>
      </c>
      <c r="D1677" s="14">
        <v>9.9956000000000003E-2</v>
      </c>
    </row>
    <row r="1678" spans="3:4" x14ac:dyDescent="0.2">
      <c r="C1678" s="14">
        <v>0.129386</v>
      </c>
      <c r="D1678" s="14">
        <v>0.105654</v>
      </c>
    </row>
    <row r="1679" spans="3:4" x14ac:dyDescent="0.2">
      <c r="C1679" s="14">
        <v>0.13281799999999999</v>
      </c>
      <c r="D1679" s="14">
        <v>0.10723000000000001</v>
      </c>
    </row>
    <row r="1680" spans="3:4" x14ac:dyDescent="0.2">
      <c r="C1680" s="14">
        <v>0.129025</v>
      </c>
      <c r="D1680" s="14">
        <v>0.109682</v>
      </c>
    </row>
    <row r="1681" spans="3:4" x14ac:dyDescent="0.2">
      <c r="C1681" s="14">
        <v>0.13310900000000001</v>
      </c>
      <c r="D1681" s="14">
        <v>0.10616</v>
      </c>
    </row>
    <row r="1682" spans="3:4" x14ac:dyDescent="0.2">
      <c r="C1682" s="14">
        <v>0.13205</v>
      </c>
      <c r="D1682" s="14">
        <v>0.106085</v>
      </c>
    </row>
    <row r="1683" spans="3:4" x14ac:dyDescent="0.2">
      <c r="C1683" s="14">
        <v>0.13175999999999999</v>
      </c>
      <c r="D1683" s="14">
        <v>0.10786800000000001</v>
      </c>
    </row>
    <row r="1684" spans="3:4" x14ac:dyDescent="0.2">
      <c r="C1684" s="14">
        <v>0.13155600000000001</v>
      </c>
      <c r="D1684" s="14">
        <v>0.102212</v>
      </c>
    </row>
    <row r="1685" spans="3:4" x14ac:dyDescent="0.2">
      <c r="C1685" s="14">
        <v>0.13698399999999999</v>
      </c>
      <c r="D1685" s="14">
        <v>0.11146399999999999</v>
      </c>
    </row>
    <row r="1686" spans="3:4" x14ac:dyDescent="0.2">
      <c r="C1686" s="14">
        <v>0.12625700000000001</v>
      </c>
      <c r="D1686" s="14">
        <v>0.109806</v>
      </c>
    </row>
    <row r="1687" spans="3:4" x14ac:dyDescent="0.2">
      <c r="C1687" s="14">
        <v>0.14000599999999999</v>
      </c>
      <c r="D1687" s="14">
        <v>0.11402900000000001</v>
      </c>
    </row>
    <row r="1688" spans="3:4" x14ac:dyDescent="0.2">
      <c r="C1688" s="14">
        <v>0.13183400000000001</v>
      </c>
      <c r="D1688" s="14">
        <v>0.106657</v>
      </c>
    </row>
    <row r="1689" spans="3:4" x14ac:dyDescent="0.2">
      <c r="C1689" s="14">
        <v>0.13849900000000001</v>
      </c>
      <c r="D1689" s="14">
        <v>0.105641</v>
      </c>
    </row>
    <row r="1690" spans="3:4" x14ac:dyDescent="0.2">
      <c r="C1690" s="14">
        <v>0.12871299999999999</v>
      </c>
      <c r="D1690" s="14">
        <v>0.108829</v>
      </c>
    </row>
    <row r="1691" spans="3:4" x14ac:dyDescent="0.2">
      <c r="C1691" s="14">
        <v>0.12867000000000001</v>
      </c>
      <c r="D1691" s="14">
        <v>0.113043</v>
      </c>
    </row>
    <row r="1692" spans="3:4" x14ac:dyDescent="0.2">
      <c r="C1692" s="14">
        <v>0.132603</v>
      </c>
      <c r="D1692" s="14">
        <v>0.11332100000000001</v>
      </c>
    </row>
    <row r="1693" spans="3:4" x14ac:dyDescent="0.2">
      <c r="C1693" s="14">
        <v>0.12790299999999999</v>
      </c>
      <c r="D1693" s="14">
        <v>0.108888</v>
      </c>
    </row>
    <row r="1694" spans="3:4" x14ac:dyDescent="0.2">
      <c r="C1694" s="14">
        <v>0.133853</v>
      </c>
      <c r="D1694" s="14">
        <v>0.10571899999999999</v>
      </c>
    </row>
    <row r="1695" spans="3:4" x14ac:dyDescent="0.2">
      <c r="C1695" s="14">
        <v>0.12978899999999999</v>
      </c>
      <c r="D1695" s="14">
        <v>0.110667</v>
      </c>
    </row>
    <row r="1696" spans="3:4" x14ac:dyDescent="0.2">
      <c r="C1696" s="14">
        <v>0.12828999999999999</v>
      </c>
      <c r="D1696" s="14">
        <v>0.10924499999999999</v>
      </c>
    </row>
    <row r="1697" spans="3:4" x14ac:dyDescent="0.2">
      <c r="C1697" s="14">
        <v>0.12984799999999999</v>
      </c>
      <c r="D1697" s="14">
        <v>0.106387</v>
      </c>
    </row>
    <row r="1698" spans="3:4" x14ac:dyDescent="0.2">
      <c r="C1698" s="14">
        <v>0.13295499999999999</v>
      </c>
      <c r="D1698" s="14">
        <v>0.107978</v>
      </c>
    </row>
    <row r="1699" spans="3:4" x14ac:dyDescent="0.2">
      <c r="C1699" s="14">
        <v>0.1401</v>
      </c>
      <c r="D1699" s="14">
        <v>0.109736</v>
      </c>
    </row>
    <row r="1700" spans="3:4" x14ac:dyDescent="0.2">
      <c r="C1700" s="14">
        <v>0.13162499999999999</v>
      </c>
      <c r="D1700" s="14">
        <v>0.110871</v>
      </c>
    </row>
    <row r="1701" spans="3:4" x14ac:dyDescent="0.2">
      <c r="C1701" s="14">
        <v>0.136766</v>
      </c>
      <c r="D1701" s="14">
        <v>0.112349</v>
      </c>
    </row>
    <row r="1702" spans="3:4" x14ac:dyDescent="0.2">
      <c r="C1702" s="14">
        <v>0.13734099999999999</v>
      </c>
      <c r="D1702" s="14">
        <v>0.11511399999999999</v>
      </c>
    </row>
    <row r="1703" spans="3:4" x14ac:dyDescent="0.2">
      <c r="C1703" s="14">
        <v>0.14216999999999999</v>
      </c>
      <c r="D1703" s="14">
        <v>0.111556</v>
      </c>
    </row>
    <row r="1704" spans="3:4" x14ac:dyDescent="0.2">
      <c r="C1704" s="14">
        <v>0.14086299999999999</v>
      </c>
      <c r="D1704" s="14">
        <v>0.104902</v>
      </c>
    </row>
    <row r="1705" spans="3:4" x14ac:dyDescent="0.2">
      <c r="C1705" s="14">
        <v>0.138155</v>
      </c>
      <c r="D1705" s="14">
        <v>0.112965</v>
      </c>
    </row>
    <row r="1706" spans="3:4" x14ac:dyDescent="0.2">
      <c r="C1706" s="14">
        <v>0.14050699999999999</v>
      </c>
      <c r="D1706" s="14">
        <v>0.108214</v>
      </c>
    </row>
    <row r="1707" spans="3:4" x14ac:dyDescent="0.2">
      <c r="C1707" s="14">
        <v>0.139434</v>
      </c>
      <c r="D1707" s="14">
        <v>0.10720499999999999</v>
      </c>
    </row>
    <row r="1708" spans="3:4" x14ac:dyDescent="0.2">
      <c r="C1708" s="14">
        <v>0.137352</v>
      </c>
      <c r="D1708" s="14">
        <v>0.108683</v>
      </c>
    </row>
    <row r="1709" spans="3:4" x14ac:dyDescent="0.2">
      <c r="C1709" s="14">
        <v>0.13907700000000001</v>
      </c>
      <c r="D1709" s="14">
        <v>0.10795100000000001</v>
      </c>
    </row>
    <row r="1710" spans="3:4" x14ac:dyDescent="0.2">
      <c r="C1710" s="14">
        <v>0.14166300000000001</v>
      </c>
      <c r="D1710" s="14">
        <v>0.118102</v>
      </c>
    </row>
    <row r="1711" spans="3:4" x14ac:dyDescent="0.2">
      <c r="C1711" s="14">
        <v>0.14447099999999999</v>
      </c>
      <c r="D1711" s="14">
        <v>0.111068</v>
      </c>
    </row>
    <row r="1712" spans="3:4" x14ac:dyDescent="0.2">
      <c r="C1712" s="14">
        <v>0.14057700000000001</v>
      </c>
      <c r="D1712" s="14">
        <v>0.110621</v>
      </c>
    </row>
    <row r="1713" spans="3:4" x14ac:dyDescent="0.2">
      <c r="C1713" s="14">
        <v>0.14216000000000001</v>
      </c>
      <c r="D1713" s="14">
        <v>0.11583400000000001</v>
      </c>
    </row>
    <row r="1714" spans="3:4" x14ac:dyDescent="0.2">
      <c r="C1714" s="14">
        <v>0.13905400000000001</v>
      </c>
      <c r="D1714" s="14">
        <v>0.109787</v>
      </c>
    </row>
    <row r="1715" spans="3:4" x14ac:dyDescent="0.2">
      <c r="C1715" s="14">
        <v>0.13536000000000001</v>
      </c>
      <c r="D1715" s="14">
        <v>0.111092</v>
      </c>
    </row>
    <row r="1716" spans="3:4" x14ac:dyDescent="0.2">
      <c r="C1716" s="14">
        <v>0.141789</v>
      </c>
      <c r="D1716" s="14">
        <v>0.11429400000000001</v>
      </c>
    </row>
    <row r="1717" spans="3:4" x14ac:dyDescent="0.2">
      <c r="C1717" s="14">
        <v>0.13402600000000001</v>
      </c>
      <c r="D1717" s="14">
        <v>0.113758</v>
      </c>
    </row>
    <row r="1718" spans="3:4" x14ac:dyDescent="0.2">
      <c r="C1718" s="14">
        <v>0.12950600000000001</v>
      </c>
      <c r="D1718" s="14">
        <v>0.113285</v>
      </c>
    </row>
    <row r="1719" spans="3:4" x14ac:dyDescent="0.2">
      <c r="C1719" s="14">
        <v>0.127585</v>
      </c>
      <c r="D1719" s="14">
        <v>0.112345</v>
      </c>
    </row>
    <row r="1720" spans="3:4" x14ac:dyDescent="0.2">
      <c r="C1720" s="14">
        <v>0.12717200000000001</v>
      </c>
      <c r="D1720" s="14">
        <v>0.116367</v>
      </c>
    </row>
    <row r="1721" spans="3:4" x14ac:dyDescent="0.2">
      <c r="C1721" s="14">
        <v>0.12944800000000001</v>
      </c>
      <c r="D1721" s="14">
        <v>0.118088</v>
      </c>
    </row>
    <row r="1722" spans="3:4" x14ac:dyDescent="0.2">
      <c r="C1722" s="14">
        <v>0.13805200000000001</v>
      </c>
      <c r="D1722" s="14">
        <v>0.11648699999999999</v>
      </c>
    </row>
    <row r="1723" spans="3:4" x14ac:dyDescent="0.2">
      <c r="C1723" s="14">
        <v>0.134606</v>
      </c>
      <c r="D1723" s="14">
        <v>0.112931</v>
      </c>
    </row>
    <row r="1724" spans="3:4" x14ac:dyDescent="0.2">
      <c r="C1724" s="14">
        <v>0.13980200000000001</v>
      </c>
      <c r="D1724" s="14">
        <v>0.11636299999999999</v>
      </c>
    </row>
    <row r="1725" spans="3:4" x14ac:dyDescent="0.2">
      <c r="C1725" s="14">
        <v>0.138707</v>
      </c>
      <c r="D1725" s="14">
        <v>0.120741</v>
      </c>
    </row>
    <row r="1726" spans="3:4" x14ac:dyDescent="0.2">
      <c r="C1726" s="14">
        <v>0.13819600000000001</v>
      </c>
      <c r="D1726" s="14">
        <v>0.10852299999999999</v>
      </c>
    </row>
    <row r="1727" spans="3:4" x14ac:dyDescent="0.2">
      <c r="C1727" s="14">
        <v>0.12704299999999999</v>
      </c>
      <c r="D1727" s="14">
        <v>0.11480700000000001</v>
      </c>
    </row>
    <row r="1728" spans="3:4" x14ac:dyDescent="0.2">
      <c r="C1728" s="14">
        <v>0.12917100000000001</v>
      </c>
      <c r="D1728" s="14">
        <v>0.11174099999999999</v>
      </c>
    </row>
    <row r="1729" spans="3:4" x14ac:dyDescent="0.2">
      <c r="C1729" s="14">
        <v>0.13648099999999999</v>
      </c>
      <c r="D1729" s="14">
        <v>0.112481</v>
      </c>
    </row>
    <row r="1730" spans="3:4" x14ac:dyDescent="0.2">
      <c r="C1730" s="14">
        <v>0.138323</v>
      </c>
      <c r="D1730" s="14">
        <v>0.118245</v>
      </c>
    </row>
    <row r="1731" spans="3:4" x14ac:dyDescent="0.2">
      <c r="C1731" s="14">
        <v>0.1386</v>
      </c>
      <c r="D1731" s="14">
        <v>0.11547200000000001</v>
      </c>
    </row>
    <row r="1732" spans="3:4" x14ac:dyDescent="0.2">
      <c r="C1732" s="14">
        <v>0.15231800000000001</v>
      </c>
      <c r="D1732" s="14">
        <v>0.112152</v>
      </c>
    </row>
    <row r="1733" spans="3:4" x14ac:dyDescent="0.2">
      <c r="C1733" s="14">
        <v>0.153644</v>
      </c>
      <c r="D1733" s="14">
        <v>0.114388</v>
      </c>
    </row>
    <row r="1734" spans="3:4" x14ac:dyDescent="0.2">
      <c r="C1734" s="14">
        <v>0.139955</v>
      </c>
      <c r="D1734" s="14">
        <v>0.108253</v>
      </c>
    </row>
    <row r="1735" spans="3:4" x14ac:dyDescent="0.2">
      <c r="C1735" s="14">
        <v>0.13193099999999999</v>
      </c>
      <c r="D1735" s="14">
        <v>0.114195</v>
      </c>
    </row>
    <row r="1736" spans="3:4" x14ac:dyDescent="0.2">
      <c r="C1736" s="14">
        <v>0.148206</v>
      </c>
      <c r="D1736" s="14">
        <v>0.113242</v>
      </c>
    </row>
    <row r="1737" spans="3:4" x14ac:dyDescent="0.2">
      <c r="C1737" s="14">
        <v>0.14521999999999999</v>
      </c>
      <c r="D1737" s="14">
        <v>0.10587199999999999</v>
      </c>
    </row>
    <row r="1738" spans="3:4" x14ac:dyDescent="0.2">
      <c r="C1738" s="14">
        <v>0.14394799999999999</v>
      </c>
      <c r="D1738" s="14">
        <v>0.109837</v>
      </c>
    </row>
    <row r="1739" spans="3:4" x14ac:dyDescent="0.2">
      <c r="C1739" s="14">
        <v>0.14061199999999999</v>
      </c>
      <c r="D1739" s="14">
        <v>0.108214</v>
      </c>
    </row>
    <row r="1740" spans="3:4" x14ac:dyDescent="0.2">
      <c r="C1740" s="14">
        <v>0.12836800000000001</v>
      </c>
      <c r="D1740" s="14">
        <v>0.113705</v>
      </c>
    </row>
    <row r="1741" spans="3:4" x14ac:dyDescent="0.2">
      <c r="C1741" s="14">
        <v>0.13614000000000001</v>
      </c>
      <c r="D1741" s="14">
        <v>0.108655</v>
      </c>
    </row>
    <row r="1742" spans="3:4" x14ac:dyDescent="0.2">
      <c r="C1742" s="14">
        <v>0.14000899999999999</v>
      </c>
      <c r="D1742" s="14">
        <v>0.110253</v>
      </c>
    </row>
    <row r="1743" spans="3:4" x14ac:dyDescent="0.2">
      <c r="C1743" s="14">
        <v>0.144367</v>
      </c>
      <c r="D1743" s="14">
        <v>0.106515</v>
      </c>
    </row>
    <row r="1744" spans="3:4" x14ac:dyDescent="0.2">
      <c r="C1744" s="14">
        <v>0.14136000000000001</v>
      </c>
      <c r="D1744" s="14">
        <v>0.11500199999999999</v>
      </c>
    </row>
    <row r="1745" spans="3:4" x14ac:dyDescent="0.2">
      <c r="C1745" s="14">
        <v>0.156225</v>
      </c>
      <c r="D1745" s="14">
        <v>0.11071300000000001</v>
      </c>
    </row>
    <row r="1746" spans="3:4" x14ac:dyDescent="0.2">
      <c r="C1746" s="14">
        <v>0.14158200000000001</v>
      </c>
      <c r="D1746" s="14">
        <v>0.114443</v>
      </c>
    </row>
    <row r="1747" spans="3:4" x14ac:dyDescent="0.2">
      <c r="C1747" s="14">
        <v>0.137352</v>
      </c>
      <c r="D1747" s="14">
        <v>0.113259</v>
      </c>
    </row>
    <row r="1748" spans="3:4" x14ac:dyDescent="0.2">
      <c r="C1748" s="14">
        <v>0.13206499999999999</v>
      </c>
      <c r="D1748" s="14">
        <v>0.112576</v>
      </c>
    </row>
    <row r="1749" spans="3:4" x14ac:dyDescent="0.2">
      <c r="C1749" s="14">
        <v>0.140879</v>
      </c>
      <c r="D1749" s="14">
        <v>0.108872</v>
      </c>
    </row>
    <row r="1750" spans="3:4" x14ac:dyDescent="0.2">
      <c r="C1750" s="14">
        <v>0.13707</v>
      </c>
      <c r="D1750" s="14">
        <v>0.108807</v>
      </c>
    </row>
    <row r="1751" spans="3:4" x14ac:dyDescent="0.2">
      <c r="C1751" s="14">
        <v>0.14271200000000001</v>
      </c>
      <c r="D1751" s="14">
        <v>0.10353999999999999</v>
      </c>
    </row>
    <row r="1752" spans="3:4" x14ac:dyDescent="0.2">
      <c r="C1752" s="14">
        <v>0.13628100000000001</v>
      </c>
      <c r="D1752" s="14">
        <v>0.11013199999999999</v>
      </c>
    </row>
    <row r="1753" spans="3:4" x14ac:dyDescent="0.2">
      <c r="C1753" s="14">
        <v>0.141653</v>
      </c>
      <c r="D1753" s="14">
        <v>0.102858</v>
      </c>
    </row>
    <row r="1754" spans="3:4" x14ac:dyDescent="0.2">
      <c r="C1754" s="14">
        <v>0.144646</v>
      </c>
      <c r="D1754" s="14">
        <v>0.10826</v>
      </c>
    </row>
    <row r="1755" spans="3:4" x14ac:dyDescent="0.2">
      <c r="C1755" s="14">
        <v>0.13530500000000001</v>
      </c>
      <c r="D1755" s="14">
        <v>0.103505</v>
      </c>
    </row>
    <row r="1756" spans="3:4" x14ac:dyDescent="0.2">
      <c r="C1756" s="14">
        <v>0.14189499999999999</v>
      </c>
      <c r="D1756" s="14">
        <v>0.111961</v>
      </c>
    </row>
    <row r="1757" spans="3:4" x14ac:dyDescent="0.2">
      <c r="C1757" s="14">
        <v>0.13583100000000001</v>
      </c>
      <c r="D1757" s="14">
        <v>0.107902</v>
      </c>
    </row>
    <row r="1758" spans="3:4" x14ac:dyDescent="0.2">
      <c r="C1758" s="14">
        <v>0.135797</v>
      </c>
      <c r="D1758" s="14">
        <v>0.108081</v>
      </c>
    </row>
    <row r="1759" spans="3:4" x14ac:dyDescent="0.2">
      <c r="C1759" s="14">
        <v>0.14116600000000001</v>
      </c>
      <c r="D1759" s="14">
        <v>0.104606</v>
      </c>
    </row>
    <row r="1760" spans="3:4" x14ac:dyDescent="0.2">
      <c r="C1760" s="14">
        <v>0.13647999999999999</v>
      </c>
      <c r="D1760" s="14">
        <v>0.111739</v>
      </c>
    </row>
    <row r="1761" spans="3:4" x14ac:dyDescent="0.2">
      <c r="C1761" s="14">
        <v>0.13630900000000001</v>
      </c>
      <c r="D1761" s="14">
        <v>0.109292</v>
      </c>
    </row>
    <row r="1762" spans="3:4" x14ac:dyDescent="0.2">
      <c r="C1762" s="14">
        <v>0.13774600000000001</v>
      </c>
      <c r="D1762" s="14">
        <v>0.10687099999999999</v>
      </c>
    </row>
    <row r="1763" spans="3:4" x14ac:dyDescent="0.2">
      <c r="C1763" s="14">
        <v>0.14208799999999999</v>
      </c>
      <c r="D1763" s="14">
        <v>0.11319799999999999</v>
      </c>
    </row>
    <row r="1764" spans="3:4" x14ac:dyDescent="0.2">
      <c r="C1764" s="14">
        <v>0.140153</v>
      </c>
      <c r="D1764" s="14">
        <v>0.113483</v>
      </c>
    </row>
    <row r="1765" spans="3:4" x14ac:dyDescent="0.2">
      <c r="C1765" s="14">
        <v>0.13580200000000001</v>
      </c>
      <c r="D1765" s="14">
        <v>0.10453900000000001</v>
      </c>
    </row>
    <row r="1766" spans="3:4" x14ac:dyDescent="0.2">
      <c r="C1766" s="14">
        <v>0.13081699999999999</v>
      </c>
      <c r="D1766" s="14">
        <v>0.10664899999999999</v>
      </c>
    </row>
    <row r="1767" spans="3:4" x14ac:dyDescent="0.2">
      <c r="C1767" s="14">
        <v>0.13739199999999999</v>
      </c>
      <c r="D1767" s="14">
        <v>0.108282</v>
      </c>
    </row>
    <row r="1768" spans="3:4" x14ac:dyDescent="0.2">
      <c r="C1768" s="14">
        <v>0.12822700000000001</v>
      </c>
      <c r="D1768" s="14">
        <v>0.112493</v>
      </c>
    </row>
    <row r="1769" spans="3:4" x14ac:dyDescent="0.2">
      <c r="C1769" s="14">
        <v>0.13119500000000001</v>
      </c>
      <c r="D1769" s="14">
        <v>0.109366</v>
      </c>
    </row>
    <row r="1770" spans="3:4" x14ac:dyDescent="0.2">
      <c r="C1770" s="14">
        <v>0.14128399999999999</v>
      </c>
      <c r="D1770" s="14">
        <v>0.11162999999999999</v>
      </c>
    </row>
    <row r="1771" spans="3:4" x14ac:dyDescent="0.2">
      <c r="C1771" s="14">
        <v>0.133741</v>
      </c>
      <c r="D1771" s="14">
        <v>0.10363799999999999</v>
      </c>
    </row>
    <row r="1772" spans="3:4" x14ac:dyDescent="0.2">
      <c r="C1772" s="14">
        <v>0.13743900000000001</v>
      </c>
      <c r="D1772" s="14">
        <v>0.10266400000000001</v>
      </c>
    </row>
    <row r="1773" spans="3:4" x14ac:dyDescent="0.2">
      <c r="C1773" s="14">
        <v>0.13559499999999999</v>
      </c>
      <c r="D1773" s="14">
        <v>9.9678000000000003E-2</v>
      </c>
    </row>
    <row r="1774" spans="3:4" x14ac:dyDescent="0.2">
      <c r="C1774" s="14">
        <v>0.13633600000000001</v>
      </c>
      <c r="D1774" s="14">
        <v>0.104481</v>
      </c>
    </row>
    <row r="1775" spans="3:4" x14ac:dyDescent="0.2">
      <c r="C1775" s="14">
        <v>0.13481899999999999</v>
      </c>
      <c r="D1775" s="14">
        <v>0.115895</v>
      </c>
    </row>
    <row r="1776" spans="3:4" x14ac:dyDescent="0.2">
      <c r="C1776" s="14">
        <v>0.14154900000000001</v>
      </c>
      <c r="D1776" s="14">
        <v>0.10788499999999999</v>
      </c>
    </row>
    <row r="1777" spans="3:4" x14ac:dyDescent="0.2">
      <c r="C1777" s="14">
        <v>0.13803000000000001</v>
      </c>
      <c r="D1777" s="14">
        <v>0.110829</v>
      </c>
    </row>
    <row r="1778" spans="3:4" x14ac:dyDescent="0.2">
      <c r="C1778" s="14">
        <v>0.139233</v>
      </c>
      <c r="D1778" s="14">
        <v>0.11254599999999999</v>
      </c>
    </row>
    <row r="1779" spans="3:4" x14ac:dyDescent="0.2">
      <c r="C1779" s="14">
        <v>0.13347000000000001</v>
      </c>
      <c r="D1779" s="14">
        <v>0.107243</v>
      </c>
    </row>
    <row r="1780" spans="3:4" x14ac:dyDescent="0.2">
      <c r="C1780" s="14">
        <v>0.13294500000000001</v>
      </c>
      <c r="D1780" s="14">
        <v>0.11382399999999999</v>
      </c>
    </row>
    <row r="1781" spans="3:4" x14ac:dyDescent="0.2">
      <c r="C1781" s="14">
        <v>0.13003799999999999</v>
      </c>
      <c r="D1781" s="14">
        <v>0.110392</v>
      </c>
    </row>
    <row r="1782" spans="3:4" x14ac:dyDescent="0.2">
      <c r="C1782" s="14">
        <v>0.13886000000000001</v>
      </c>
      <c r="D1782" s="14">
        <v>0.113118</v>
      </c>
    </row>
    <row r="1783" spans="3:4" x14ac:dyDescent="0.2">
      <c r="C1783" s="14">
        <v>0.12590100000000001</v>
      </c>
      <c r="D1783" s="14">
        <v>0.111053</v>
      </c>
    </row>
    <row r="1784" spans="3:4" x14ac:dyDescent="0.2">
      <c r="C1784" s="14">
        <v>0.13364000000000001</v>
      </c>
      <c r="D1784" s="14">
        <v>0.111293</v>
      </c>
    </row>
    <row r="1785" spans="3:4" x14ac:dyDescent="0.2">
      <c r="C1785" s="14">
        <v>0.12734899999999999</v>
      </c>
      <c r="D1785" s="14">
        <v>0.108394</v>
      </c>
    </row>
    <row r="1786" spans="3:4" x14ac:dyDescent="0.2">
      <c r="C1786" s="14">
        <v>0.12728900000000001</v>
      </c>
      <c r="D1786" s="14">
        <v>0.107913</v>
      </c>
    </row>
    <row r="1787" spans="3:4" x14ac:dyDescent="0.2">
      <c r="C1787" s="14">
        <v>0.12695899999999999</v>
      </c>
      <c r="D1787" s="14">
        <v>0.111933</v>
      </c>
    </row>
    <row r="1788" spans="3:4" x14ac:dyDescent="0.2">
      <c r="C1788" s="14">
        <v>0.13953299999999999</v>
      </c>
      <c r="D1788" s="14">
        <v>0.105813</v>
      </c>
    </row>
    <row r="1789" spans="3:4" x14ac:dyDescent="0.2">
      <c r="C1789" s="14">
        <v>0.124087</v>
      </c>
      <c r="D1789" s="14">
        <v>0.107631</v>
      </c>
    </row>
    <row r="1790" spans="3:4" x14ac:dyDescent="0.2">
      <c r="C1790" s="14">
        <v>0.12967100000000001</v>
      </c>
      <c r="D1790" s="14">
        <v>0.10585600000000001</v>
      </c>
    </row>
    <row r="1791" spans="3:4" x14ac:dyDescent="0.2">
      <c r="C1791" s="14">
        <v>0.13400899999999999</v>
      </c>
      <c r="D1791" s="14">
        <v>0.108552</v>
      </c>
    </row>
    <row r="1792" spans="3:4" x14ac:dyDescent="0.2">
      <c r="C1792" s="14">
        <v>0.13855200000000001</v>
      </c>
      <c r="D1792" s="14">
        <v>0.1114</v>
      </c>
    </row>
    <row r="1793" spans="3:4" x14ac:dyDescent="0.2">
      <c r="C1793" s="14">
        <v>0.14009199999999999</v>
      </c>
      <c r="D1793" s="14">
        <v>0.10499699999999999</v>
      </c>
    </row>
    <row r="1794" spans="3:4" x14ac:dyDescent="0.2">
      <c r="C1794" s="14">
        <v>0.13736599999999999</v>
      </c>
      <c r="D1794" s="14">
        <v>0.102922</v>
      </c>
    </row>
    <row r="1795" spans="3:4" x14ac:dyDescent="0.2">
      <c r="C1795" s="14">
        <v>0.14716299999999999</v>
      </c>
      <c r="D1795" s="14">
        <v>0.105319</v>
      </c>
    </row>
    <row r="1796" spans="3:4" x14ac:dyDescent="0.2">
      <c r="C1796" s="14">
        <v>0.13852500000000001</v>
      </c>
      <c r="D1796" s="14">
        <v>0.107518</v>
      </c>
    </row>
    <row r="1797" spans="3:4" x14ac:dyDescent="0.2">
      <c r="C1797" s="14">
        <v>0.13963200000000001</v>
      </c>
      <c r="D1797" s="14">
        <v>0.109986</v>
      </c>
    </row>
    <row r="1798" spans="3:4" x14ac:dyDescent="0.2">
      <c r="C1798" s="14">
        <v>0.14029800000000001</v>
      </c>
      <c r="D1798" s="14">
        <v>0.10894</v>
      </c>
    </row>
    <row r="1799" spans="3:4" x14ac:dyDescent="0.2">
      <c r="C1799" s="14">
        <v>0.142232</v>
      </c>
      <c r="D1799" s="14">
        <v>0.109642</v>
      </c>
    </row>
    <row r="1800" spans="3:4" x14ac:dyDescent="0.2">
      <c r="C1800" s="14">
        <v>0.14757500000000001</v>
      </c>
      <c r="D1800" s="14">
        <v>0.107155</v>
      </c>
    </row>
    <row r="1801" spans="3:4" x14ac:dyDescent="0.2">
      <c r="C1801" s="14">
        <v>0.14626</v>
      </c>
      <c r="D1801" s="14">
        <v>0.104752</v>
      </c>
    </row>
    <row r="1802" spans="3:4" x14ac:dyDescent="0.2">
      <c r="C1802" s="14">
        <v>0.14260200000000001</v>
      </c>
      <c r="D1802" s="14">
        <v>0.10860599999999999</v>
      </c>
    </row>
    <row r="1803" spans="3:4" x14ac:dyDescent="0.2">
      <c r="C1803" s="14">
        <v>0.14785300000000001</v>
      </c>
      <c r="D1803" s="14">
        <v>0.11360099999999999</v>
      </c>
    </row>
    <row r="1804" spans="3:4" x14ac:dyDescent="0.2">
      <c r="C1804" s="14">
        <v>0.14421300000000001</v>
      </c>
      <c r="D1804" s="14">
        <v>0.114166</v>
      </c>
    </row>
    <row r="1805" spans="3:4" x14ac:dyDescent="0.2">
      <c r="C1805" s="14">
        <v>0.13582900000000001</v>
      </c>
      <c r="D1805" s="14">
        <v>0.10889699999999999</v>
      </c>
    </row>
    <row r="1806" spans="3:4" x14ac:dyDescent="0.2">
      <c r="C1806" s="14">
        <v>0.14346800000000001</v>
      </c>
      <c r="D1806" s="14">
        <v>0.116261</v>
      </c>
    </row>
    <row r="1807" spans="3:4" x14ac:dyDescent="0.2">
      <c r="C1807" s="14">
        <v>0.13727400000000001</v>
      </c>
      <c r="D1807" s="14">
        <v>0.11018799999999999</v>
      </c>
    </row>
    <row r="1808" spans="3:4" x14ac:dyDescent="0.2">
      <c r="C1808" s="14">
        <v>0.13436999999999999</v>
      </c>
      <c r="D1808" s="14">
        <v>0.116049</v>
      </c>
    </row>
    <row r="1809" spans="3:4" x14ac:dyDescent="0.2">
      <c r="C1809" s="14">
        <v>0.138956</v>
      </c>
      <c r="D1809" s="14">
        <v>0.111759</v>
      </c>
    </row>
    <row r="1810" spans="3:4" x14ac:dyDescent="0.2">
      <c r="C1810" s="14">
        <v>0.13933300000000001</v>
      </c>
      <c r="D1810" s="14">
        <v>0.111038</v>
      </c>
    </row>
    <row r="1811" spans="3:4" x14ac:dyDescent="0.2">
      <c r="C1811" s="14">
        <v>0.138076</v>
      </c>
      <c r="D1811" s="14">
        <v>0.10732899999999999</v>
      </c>
    </row>
    <row r="1812" spans="3:4" x14ac:dyDescent="0.2">
      <c r="C1812" s="14">
        <v>0.138296</v>
      </c>
      <c r="D1812" s="14">
        <v>0.111109</v>
      </c>
    </row>
    <row r="1813" spans="3:4" x14ac:dyDescent="0.2">
      <c r="C1813" s="14">
        <v>0.13959299999999999</v>
      </c>
      <c r="D1813" s="14">
        <v>0.110667</v>
      </c>
    </row>
    <row r="1814" spans="3:4" x14ac:dyDescent="0.2">
      <c r="C1814" s="14">
        <v>0.14362800000000001</v>
      </c>
      <c r="D1814" s="14">
        <v>0.107209</v>
      </c>
    </row>
    <row r="1815" spans="3:4" x14ac:dyDescent="0.2">
      <c r="C1815" s="14">
        <v>0.14205000000000001</v>
      </c>
      <c r="D1815" s="14">
        <v>0.106387</v>
      </c>
    </row>
    <row r="1816" spans="3:4" x14ac:dyDescent="0.2">
      <c r="C1816" s="14">
        <v>0.138762</v>
      </c>
      <c r="D1816" s="14">
        <v>0.107185</v>
      </c>
    </row>
    <row r="1817" spans="3:4" x14ac:dyDescent="0.2">
      <c r="C1817" s="14">
        <v>0.13589999999999999</v>
      </c>
      <c r="D1817" s="14">
        <v>0.10888</v>
      </c>
    </row>
    <row r="1818" spans="3:4" x14ac:dyDescent="0.2">
      <c r="C1818" s="14">
        <v>0.137319</v>
      </c>
      <c r="D1818" s="14">
        <v>0.10463799999999999</v>
      </c>
    </row>
    <row r="1819" spans="3:4" x14ac:dyDescent="0.2">
      <c r="C1819" s="14">
        <v>0.13234699999999999</v>
      </c>
      <c r="D1819" s="14">
        <v>0.104156</v>
      </c>
    </row>
    <row r="1820" spans="3:4" x14ac:dyDescent="0.2">
      <c r="C1820" s="14">
        <v>0.126253</v>
      </c>
      <c r="D1820" s="14">
        <v>0.109033</v>
      </c>
    </row>
    <row r="1821" spans="3:4" x14ac:dyDescent="0.2">
      <c r="C1821" s="14">
        <v>0.126891</v>
      </c>
      <c r="D1821" s="14">
        <v>0.108815</v>
      </c>
    </row>
    <row r="1822" spans="3:4" x14ac:dyDescent="0.2">
      <c r="C1822" s="14">
        <v>0.13630700000000001</v>
      </c>
      <c r="D1822" s="14">
        <v>0.11264</v>
      </c>
    </row>
    <row r="1823" spans="3:4" x14ac:dyDescent="0.2">
      <c r="C1823" s="14">
        <v>0.143092</v>
      </c>
      <c r="D1823" s="14">
        <v>0.10388799999999999</v>
      </c>
    </row>
    <row r="1824" spans="3:4" x14ac:dyDescent="0.2">
      <c r="C1824" s="14">
        <v>0.14040900000000001</v>
      </c>
      <c r="D1824" s="14">
        <v>0.106874</v>
      </c>
    </row>
    <row r="1825" spans="3:4" x14ac:dyDescent="0.2">
      <c r="C1825" s="14">
        <v>0.13365299999999999</v>
      </c>
      <c r="D1825" s="14">
        <v>0.11487700000000001</v>
      </c>
    </row>
    <row r="1826" spans="3:4" x14ac:dyDescent="0.2">
      <c r="C1826" s="14">
        <v>0.128691</v>
      </c>
      <c r="D1826" s="14">
        <v>0.109919</v>
      </c>
    </row>
    <row r="1827" spans="3:4" x14ac:dyDescent="0.2">
      <c r="C1827" s="14">
        <v>0.13626199999999999</v>
      </c>
      <c r="D1827" s="14">
        <v>0.108308</v>
      </c>
    </row>
    <row r="1828" spans="3:4" x14ac:dyDescent="0.2">
      <c r="C1828" s="14">
        <v>0.134551</v>
      </c>
      <c r="D1828" s="14">
        <v>0.10246</v>
      </c>
    </row>
    <row r="1829" spans="3:4" x14ac:dyDescent="0.2">
      <c r="C1829" s="14">
        <v>0.141349</v>
      </c>
      <c r="D1829" s="14">
        <v>0.108363</v>
      </c>
    </row>
    <row r="1830" spans="3:4" x14ac:dyDescent="0.2">
      <c r="C1830" s="14">
        <v>0.132692</v>
      </c>
      <c r="D1830" s="14">
        <v>0.112664</v>
      </c>
    </row>
    <row r="1831" spans="3:4" x14ac:dyDescent="0.2">
      <c r="C1831" s="14">
        <v>0.13464899999999999</v>
      </c>
      <c r="D1831" s="14">
        <v>0.10373400000000001</v>
      </c>
    </row>
    <row r="1832" spans="3:4" x14ac:dyDescent="0.2">
      <c r="C1832" s="14">
        <v>0.13064500000000001</v>
      </c>
      <c r="D1832" s="14">
        <v>0.106157</v>
      </c>
    </row>
    <row r="1833" spans="3:4" x14ac:dyDescent="0.2">
      <c r="C1833" s="14">
        <v>0.13010099999999999</v>
      </c>
      <c r="D1833" s="14">
        <v>0.10449</v>
      </c>
    </row>
    <row r="1834" spans="3:4" x14ac:dyDescent="0.2">
      <c r="C1834" s="14">
        <v>0.13838900000000001</v>
      </c>
      <c r="D1834" s="14">
        <v>0.105485</v>
      </c>
    </row>
    <row r="1835" spans="3:4" x14ac:dyDescent="0.2">
      <c r="C1835" s="14">
        <v>0.13347100000000001</v>
      </c>
      <c r="D1835" s="14">
        <v>0.10601099999999999</v>
      </c>
    </row>
    <row r="1836" spans="3:4" x14ac:dyDescent="0.2">
      <c r="C1836" s="14">
        <v>0.13015299999999999</v>
      </c>
      <c r="D1836" s="14">
        <v>0.107917</v>
      </c>
    </row>
    <row r="1837" spans="3:4" x14ac:dyDescent="0.2">
      <c r="C1837" s="14">
        <v>0.13345699999999999</v>
      </c>
      <c r="D1837" s="14">
        <v>0.108497</v>
      </c>
    </row>
    <row r="1838" spans="3:4" x14ac:dyDescent="0.2">
      <c r="C1838" s="14">
        <v>0.136458</v>
      </c>
      <c r="D1838" s="14">
        <v>0.102712</v>
      </c>
    </row>
    <row r="1839" spans="3:4" x14ac:dyDescent="0.2">
      <c r="C1839" s="14">
        <v>0.133158</v>
      </c>
      <c r="D1839" s="14">
        <v>0.107117</v>
      </c>
    </row>
    <row r="1840" spans="3:4" x14ac:dyDescent="0.2">
      <c r="C1840" s="14">
        <v>0.12948499999999999</v>
      </c>
      <c r="D1840" s="14">
        <v>0.103854</v>
      </c>
    </row>
    <row r="1841" spans="3:4" x14ac:dyDescent="0.2">
      <c r="C1841" s="14">
        <v>0.13969799999999999</v>
      </c>
      <c r="D1841" s="14">
        <v>0.107874</v>
      </c>
    </row>
    <row r="1842" spans="3:4" x14ac:dyDescent="0.2">
      <c r="C1842" s="14">
        <v>0.13753299999999999</v>
      </c>
      <c r="D1842" s="14">
        <v>0.108838</v>
      </c>
    </row>
    <row r="1843" spans="3:4" x14ac:dyDescent="0.2">
      <c r="C1843" s="14">
        <v>0.13200000000000001</v>
      </c>
      <c r="D1843" s="14">
        <v>9.9421999999999996E-2</v>
      </c>
    </row>
    <row r="1844" spans="3:4" x14ac:dyDescent="0.2">
      <c r="C1844" s="14">
        <v>0.12468899999999999</v>
      </c>
      <c r="D1844" s="14">
        <v>0.103889</v>
      </c>
    </row>
    <row r="1845" spans="3:4" x14ac:dyDescent="0.2">
      <c r="C1845" s="14">
        <v>0.12806200000000001</v>
      </c>
      <c r="D1845" s="14">
        <v>0.10523200000000001</v>
      </c>
    </row>
    <row r="1846" spans="3:4" x14ac:dyDescent="0.2">
      <c r="C1846" s="14">
        <v>0.131271</v>
      </c>
      <c r="D1846" s="14">
        <v>0.109112</v>
      </c>
    </row>
    <row r="1847" spans="3:4" x14ac:dyDescent="0.2">
      <c r="C1847" s="14">
        <v>0.140491</v>
      </c>
      <c r="D1847" s="14">
        <v>0.104716</v>
      </c>
    </row>
    <row r="1848" spans="3:4" x14ac:dyDescent="0.2">
      <c r="C1848" s="14">
        <v>0.142178</v>
      </c>
      <c r="D1848" s="14">
        <v>0.108942</v>
      </c>
    </row>
    <row r="1849" spans="3:4" x14ac:dyDescent="0.2">
      <c r="C1849" s="14">
        <v>0.14100799999999999</v>
      </c>
      <c r="D1849" s="14">
        <v>0.10555100000000001</v>
      </c>
    </row>
    <row r="1850" spans="3:4" x14ac:dyDescent="0.2">
      <c r="C1850" s="14">
        <v>0.143123</v>
      </c>
      <c r="D1850" s="14">
        <v>0.101743</v>
      </c>
    </row>
    <row r="1851" spans="3:4" x14ac:dyDescent="0.2">
      <c r="C1851" s="14">
        <v>0.14235900000000001</v>
      </c>
      <c r="D1851" s="14">
        <v>0.101149</v>
      </c>
    </row>
    <row r="1852" spans="3:4" x14ac:dyDescent="0.2">
      <c r="C1852" s="14">
        <v>0.13997899999999999</v>
      </c>
      <c r="D1852" s="14">
        <v>0.10426100000000001</v>
      </c>
    </row>
    <row r="1853" spans="3:4" x14ac:dyDescent="0.2">
      <c r="C1853" s="14">
        <v>0.14232500000000001</v>
      </c>
      <c r="D1853" s="14">
        <v>0.102991</v>
      </c>
    </row>
    <row r="1854" spans="3:4" x14ac:dyDescent="0.2">
      <c r="C1854" s="14">
        <v>0.136296</v>
      </c>
      <c r="D1854" s="14">
        <v>9.9866999999999997E-2</v>
      </c>
    </row>
    <row r="1855" spans="3:4" x14ac:dyDescent="0.2">
      <c r="C1855" s="14">
        <v>0.14167099999999999</v>
      </c>
      <c r="D1855" s="14">
        <v>0.100246</v>
      </c>
    </row>
    <row r="1856" spans="3:4" x14ac:dyDescent="0.2">
      <c r="C1856" s="14">
        <v>0.12865199999999999</v>
      </c>
      <c r="D1856" s="14">
        <v>0.100886</v>
      </c>
    </row>
    <row r="1857" spans="3:4" x14ac:dyDescent="0.2">
      <c r="C1857" s="14">
        <v>0.13514999999999999</v>
      </c>
      <c r="D1857" s="14">
        <v>0.104807</v>
      </c>
    </row>
    <row r="1858" spans="3:4" x14ac:dyDescent="0.2">
      <c r="C1858" s="14">
        <v>0.130967</v>
      </c>
      <c r="D1858" s="14">
        <v>0.10961899999999999</v>
      </c>
    </row>
    <row r="1859" spans="3:4" x14ac:dyDescent="0.2">
      <c r="C1859" s="14">
        <v>0.13494300000000001</v>
      </c>
      <c r="D1859" s="14">
        <v>0.10595499999999999</v>
      </c>
    </row>
    <row r="1860" spans="3:4" x14ac:dyDescent="0.2">
      <c r="C1860" s="14">
        <v>0.13143299999999999</v>
      </c>
      <c r="D1860" s="14">
        <v>0.107778</v>
      </c>
    </row>
    <row r="1861" spans="3:4" x14ac:dyDescent="0.2">
      <c r="C1861" s="14">
        <v>0.13161500000000001</v>
      </c>
      <c r="D1861" s="14">
        <v>0.112154</v>
      </c>
    </row>
    <row r="1862" spans="3:4" x14ac:dyDescent="0.2">
      <c r="C1862" s="14">
        <v>0.136575</v>
      </c>
      <c r="D1862" s="14">
        <v>0.107528</v>
      </c>
    </row>
    <row r="1863" spans="3:4" x14ac:dyDescent="0.2">
      <c r="C1863" s="14">
        <v>0.13220499999999999</v>
      </c>
      <c r="D1863" s="14">
        <v>0.112621</v>
      </c>
    </row>
    <row r="1864" spans="3:4" x14ac:dyDescent="0.2">
      <c r="C1864" s="14">
        <v>0.14200099999999999</v>
      </c>
      <c r="D1864" s="14">
        <v>0.107783</v>
      </c>
    </row>
    <row r="1865" spans="3:4" x14ac:dyDescent="0.2">
      <c r="C1865" s="14">
        <v>0.13308</v>
      </c>
      <c r="D1865" s="14">
        <v>0.10309699999999999</v>
      </c>
    </row>
    <row r="1866" spans="3:4" x14ac:dyDescent="0.2">
      <c r="C1866" s="14">
        <v>0.13333100000000001</v>
      </c>
      <c r="D1866" s="14">
        <v>0.110411</v>
      </c>
    </row>
    <row r="1867" spans="3:4" x14ac:dyDescent="0.2">
      <c r="C1867" s="14">
        <v>0.14269100000000001</v>
      </c>
      <c r="D1867" s="14">
        <v>0.107437</v>
      </c>
    </row>
    <row r="1868" spans="3:4" x14ac:dyDescent="0.2">
      <c r="C1868" s="14">
        <v>0.133271</v>
      </c>
      <c r="D1868" s="14">
        <v>0.107989</v>
      </c>
    </row>
    <row r="1869" spans="3:4" x14ac:dyDescent="0.2">
      <c r="C1869" s="14">
        <v>0.131914</v>
      </c>
      <c r="D1869" s="14">
        <v>0.113067</v>
      </c>
    </row>
    <row r="1870" spans="3:4" x14ac:dyDescent="0.2">
      <c r="C1870" s="14">
        <v>0.14383099999999999</v>
      </c>
      <c r="D1870" s="14">
        <v>0.113561</v>
      </c>
    </row>
    <row r="1871" spans="3:4" x14ac:dyDescent="0.2">
      <c r="C1871" s="14">
        <v>0.14343800000000001</v>
      </c>
      <c r="D1871" s="14">
        <v>0.103228</v>
      </c>
    </row>
    <row r="1872" spans="3:4" x14ac:dyDescent="0.2">
      <c r="C1872" s="14">
        <v>0.14408000000000001</v>
      </c>
      <c r="D1872" s="14">
        <v>0.100705</v>
      </c>
    </row>
    <row r="1873" spans="3:4" x14ac:dyDescent="0.2">
      <c r="C1873" s="14">
        <v>0.134934</v>
      </c>
      <c r="D1873" s="14">
        <v>0.105458</v>
      </c>
    </row>
    <row r="1874" spans="3:4" x14ac:dyDescent="0.2">
      <c r="C1874" s="14">
        <v>0.13755600000000001</v>
      </c>
      <c r="D1874" s="14">
        <v>0.108985</v>
      </c>
    </row>
    <row r="1875" spans="3:4" x14ac:dyDescent="0.2">
      <c r="C1875" s="14">
        <v>0.144182</v>
      </c>
      <c r="D1875" s="14">
        <v>0.106571</v>
      </c>
    </row>
    <row r="1876" spans="3:4" x14ac:dyDescent="0.2">
      <c r="C1876" s="14">
        <v>0.13538900000000001</v>
      </c>
      <c r="D1876" s="14">
        <v>0.103557</v>
      </c>
    </row>
    <row r="1877" spans="3:4" x14ac:dyDescent="0.2">
      <c r="C1877" s="14">
        <v>0.13276399999999999</v>
      </c>
      <c r="D1877" s="14">
        <v>0.102808</v>
      </c>
    </row>
    <row r="1878" spans="3:4" x14ac:dyDescent="0.2">
      <c r="C1878" s="14">
        <v>0.14111000000000001</v>
      </c>
      <c r="D1878" s="14">
        <v>0.102899</v>
      </c>
    </row>
    <row r="1879" spans="3:4" x14ac:dyDescent="0.2">
      <c r="C1879" s="14">
        <v>0.13911299999999999</v>
      </c>
      <c r="D1879" s="14">
        <v>0.100943</v>
      </c>
    </row>
    <row r="1880" spans="3:4" x14ac:dyDescent="0.2">
      <c r="C1880" s="14">
        <v>0.137296</v>
      </c>
      <c r="D1880" s="14">
        <v>0.11264200000000001</v>
      </c>
    </row>
    <row r="1881" spans="3:4" x14ac:dyDescent="0.2">
      <c r="C1881" s="14">
        <v>0.13608500000000001</v>
      </c>
      <c r="D1881" s="14">
        <v>0.10638300000000001</v>
      </c>
    </row>
    <row r="1882" spans="3:4" x14ac:dyDescent="0.2">
      <c r="C1882" s="14">
        <v>0.14269699999999999</v>
      </c>
      <c r="D1882" s="14">
        <v>0.10526099999999999</v>
      </c>
    </row>
    <row r="1883" spans="3:4" x14ac:dyDescent="0.2">
      <c r="C1883" s="14">
        <v>0.136491</v>
      </c>
      <c r="D1883" s="14">
        <v>0.10731499999999999</v>
      </c>
    </row>
    <row r="1884" spans="3:4" x14ac:dyDescent="0.2">
      <c r="C1884" s="14">
        <v>0.139903</v>
      </c>
      <c r="D1884" s="14">
        <v>0.10892</v>
      </c>
    </row>
    <row r="1885" spans="3:4" x14ac:dyDescent="0.2">
      <c r="C1885" s="14">
        <v>0.145095</v>
      </c>
      <c r="D1885" s="14">
        <v>0.10663300000000001</v>
      </c>
    </row>
    <row r="1886" spans="3:4" x14ac:dyDescent="0.2">
      <c r="C1886" s="14">
        <v>0.14329900000000001</v>
      </c>
      <c r="D1886" s="14">
        <v>0.113217</v>
      </c>
    </row>
    <row r="1887" spans="3:4" x14ac:dyDescent="0.2">
      <c r="C1887" s="14">
        <v>0.140294</v>
      </c>
      <c r="D1887" s="14">
        <v>0.110773</v>
      </c>
    </row>
    <row r="1888" spans="3:4" x14ac:dyDescent="0.2">
      <c r="C1888" s="14">
        <v>0.13875599999999999</v>
      </c>
      <c r="D1888" s="14">
        <v>0.11218500000000001</v>
      </c>
    </row>
    <row r="1889" spans="3:4" x14ac:dyDescent="0.2">
      <c r="C1889" s="14">
        <v>0.131026</v>
      </c>
      <c r="D1889" s="14">
        <v>0.105785</v>
      </c>
    </row>
    <row r="1890" spans="3:4" x14ac:dyDescent="0.2">
      <c r="C1890" s="14">
        <v>0.15228</v>
      </c>
      <c r="D1890" s="14">
        <v>0.10893600000000001</v>
      </c>
    </row>
    <row r="1891" spans="3:4" x14ac:dyDescent="0.2">
      <c r="C1891" s="14">
        <v>0.13780400000000001</v>
      </c>
      <c r="D1891" s="14">
        <v>0.10631</v>
      </c>
    </row>
    <row r="1892" spans="3:4" x14ac:dyDescent="0.2">
      <c r="C1892" s="14">
        <v>0.135988</v>
      </c>
      <c r="D1892" s="14">
        <v>0.113081</v>
      </c>
    </row>
    <row r="1893" spans="3:4" x14ac:dyDescent="0.2">
      <c r="C1893" s="14">
        <v>0.14144100000000001</v>
      </c>
      <c r="D1893" s="14">
        <v>0.104487</v>
      </c>
    </row>
    <row r="1894" spans="3:4" x14ac:dyDescent="0.2">
      <c r="C1894" s="14">
        <v>0.150035</v>
      </c>
      <c r="D1894" s="14">
        <v>0.102604</v>
      </c>
    </row>
    <row r="1895" spans="3:4" x14ac:dyDescent="0.2">
      <c r="C1895" s="14">
        <v>0.14565</v>
      </c>
      <c r="D1895" s="14">
        <v>0.107804</v>
      </c>
    </row>
    <row r="1896" spans="3:4" x14ac:dyDescent="0.2">
      <c r="C1896" s="14">
        <v>0.141237</v>
      </c>
      <c r="D1896" s="14">
        <v>0.106823</v>
      </c>
    </row>
    <row r="1897" spans="3:4" x14ac:dyDescent="0.2">
      <c r="C1897" s="14">
        <v>0.14218600000000001</v>
      </c>
      <c r="D1897" s="14">
        <v>0.108783</v>
      </c>
    </row>
    <row r="1898" spans="3:4" x14ac:dyDescent="0.2">
      <c r="C1898" s="14">
        <v>0.14433299999999999</v>
      </c>
      <c r="D1898" s="14">
        <v>0.108769</v>
      </c>
    </row>
    <row r="1899" spans="3:4" x14ac:dyDescent="0.2">
      <c r="C1899" s="14">
        <v>0.144487</v>
      </c>
      <c r="D1899" s="14">
        <v>0.108587</v>
      </c>
    </row>
    <row r="1900" spans="3:4" x14ac:dyDescent="0.2">
      <c r="C1900" s="14">
        <v>0.14272799999999999</v>
      </c>
      <c r="D1900" s="14">
        <v>0.10545499999999999</v>
      </c>
    </row>
    <row r="1901" spans="3:4" x14ac:dyDescent="0.2">
      <c r="C1901" s="14">
        <v>0.13704</v>
      </c>
      <c r="D1901" s="14">
        <v>0.111578</v>
      </c>
    </row>
    <row r="1902" spans="3:4" x14ac:dyDescent="0.2">
      <c r="C1902" s="14">
        <v>0.14652999999999999</v>
      </c>
      <c r="D1902" s="14">
        <v>0.108818</v>
      </c>
    </row>
    <row r="1903" spans="3:4" x14ac:dyDescent="0.2">
      <c r="C1903" s="14">
        <v>0.143014</v>
      </c>
      <c r="D1903" s="14">
        <v>0.111996</v>
      </c>
    </row>
    <row r="1904" spans="3:4" x14ac:dyDescent="0.2">
      <c r="C1904" s="14">
        <v>0.14368700000000001</v>
      </c>
      <c r="D1904" s="14">
        <v>0.105672</v>
      </c>
    </row>
    <row r="1905" spans="3:4" x14ac:dyDescent="0.2">
      <c r="C1905" s="14">
        <v>0.141045</v>
      </c>
      <c r="D1905" s="14">
        <v>0.106723</v>
      </c>
    </row>
    <row r="1906" spans="3:4" x14ac:dyDescent="0.2">
      <c r="C1906" s="14">
        <v>0.135517</v>
      </c>
      <c r="D1906" s="14">
        <v>0.107428</v>
      </c>
    </row>
    <row r="1907" spans="3:4" x14ac:dyDescent="0.2">
      <c r="C1907" s="14">
        <v>0.145146</v>
      </c>
      <c r="D1907" s="14">
        <v>0.10910400000000001</v>
      </c>
    </row>
    <row r="1908" spans="3:4" x14ac:dyDescent="0.2">
      <c r="C1908" s="14">
        <v>0.140098</v>
      </c>
      <c r="D1908" s="14">
        <v>0.11344</v>
      </c>
    </row>
    <row r="1909" spans="3:4" x14ac:dyDescent="0.2">
      <c r="C1909" s="14">
        <v>0.139761</v>
      </c>
      <c r="D1909" s="14">
        <v>0.10637099999999999</v>
      </c>
    </row>
    <row r="1910" spans="3:4" x14ac:dyDescent="0.2">
      <c r="C1910" s="14">
        <v>0.13731199999999999</v>
      </c>
      <c r="D1910" s="14">
        <v>0.101273</v>
      </c>
    </row>
    <row r="1911" spans="3:4" x14ac:dyDescent="0.2">
      <c r="C1911" s="14">
        <v>0.14050699999999999</v>
      </c>
      <c r="D1911" s="14">
        <v>0.10557900000000001</v>
      </c>
    </row>
    <row r="1912" spans="3:4" x14ac:dyDescent="0.2">
      <c r="C1912" s="14">
        <v>0.14369199999999999</v>
      </c>
      <c r="D1912" s="14">
        <v>0.10252600000000001</v>
      </c>
    </row>
    <row r="1913" spans="3:4" x14ac:dyDescent="0.2">
      <c r="C1913" s="14">
        <v>0.13568</v>
      </c>
      <c r="D1913" s="14">
        <v>0.10725999999999999</v>
      </c>
    </row>
    <row r="1914" spans="3:4" x14ac:dyDescent="0.2">
      <c r="C1914" s="14">
        <v>0.136796</v>
      </c>
      <c r="D1914" s="14">
        <v>0.10879900000000001</v>
      </c>
    </row>
    <row r="1915" spans="3:4" x14ac:dyDescent="0.2">
      <c r="C1915" s="14">
        <v>0.14444799999999999</v>
      </c>
      <c r="D1915" s="14">
        <v>0.109219</v>
      </c>
    </row>
    <row r="1916" spans="3:4" x14ac:dyDescent="0.2">
      <c r="C1916" s="14">
        <v>0.135661</v>
      </c>
      <c r="D1916" s="14">
        <v>0.106549</v>
      </c>
    </row>
    <row r="1917" spans="3:4" x14ac:dyDescent="0.2">
      <c r="C1917" s="14">
        <v>0.14169499999999999</v>
      </c>
      <c r="D1917" s="14">
        <v>0.10648000000000001</v>
      </c>
    </row>
    <row r="1918" spans="3:4" x14ac:dyDescent="0.2">
      <c r="C1918" s="14">
        <v>0.139546</v>
      </c>
      <c r="D1918" s="14">
        <v>0.10807700000000001</v>
      </c>
    </row>
    <row r="1919" spans="3:4" x14ac:dyDescent="0.2">
      <c r="C1919" s="14">
        <v>0.137151</v>
      </c>
      <c r="D1919" s="14">
        <v>0.10849</v>
      </c>
    </row>
    <row r="1920" spans="3:4" x14ac:dyDescent="0.2">
      <c r="C1920" s="14">
        <v>0.14036799999999999</v>
      </c>
      <c r="D1920" s="14">
        <v>0.108976</v>
      </c>
    </row>
    <row r="1921" spans="3:4" x14ac:dyDescent="0.2">
      <c r="C1921" s="14">
        <v>0.13422200000000001</v>
      </c>
      <c r="D1921" s="14">
        <v>0.111584</v>
      </c>
    </row>
    <row r="1922" spans="3:4" x14ac:dyDescent="0.2">
      <c r="C1922" s="14">
        <v>0.135432</v>
      </c>
      <c r="D1922" s="14">
        <v>0.118508</v>
      </c>
    </row>
    <row r="1923" spans="3:4" x14ac:dyDescent="0.2">
      <c r="C1923" s="14">
        <v>0.13763600000000001</v>
      </c>
      <c r="D1923" s="14">
        <v>0.109817</v>
      </c>
    </row>
    <row r="1924" spans="3:4" x14ac:dyDescent="0.2">
      <c r="C1924" s="14">
        <v>0.13822899999999999</v>
      </c>
      <c r="D1924" s="14">
        <v>0.109942</v>
      </c>
    </row>
    <row r="1925" spans="3:4" x14ac:dyDescent="0.2">
      <c r="C1925" s="14">
        <v>0.129584</v>
      </c>
      <c r="D1925" s="14">
        <v>0.113342</v>
      </c>
    </row>
    <row r="1926" spans="3:4" x14ac:dyDescent="0.2">
      <c r="C1926" s="14">
        <v>0.130412</v>
      </c>
      <c r="D1926" s="14">
        <v>0.10692</v>
      </c>
    </row>
    <row r="1927" spans="3:4" x14ac:dyDescent="0.2">
      <c r="C1927" s="14">
        <v>0.117565</v>
      </c>
      <c r="D1927" s="14">
        <v>0.112529</v>
      </c>
    </row>
    <row r="1928" spans="3:4" x14ac:dyDescent="0.2">
      <c r="C1928" s="14">
        <v>0.127859</v>
      </c>
      <c r="D1928" s="14">
        <v>0.112744</v>
      </c>
    </row>
    <row r="1929" spans="3:4" x14ac:dyDescent="0.2">
      <c r="C1929" s="14">
        <v>0.127528</v>
      </c>
      <c r="D1929" s="14">
        <v>0.10653899999999999</v>
      </c>
    </row>
    <row r="1930" spans="3:4" x14ac:dyDescent="0.2">
      <c r="C1930" s="14">
        <v>0.12145599999999999</v>
      </c>
      <c r="D1930" s="14">
        <v>0.111071</v>
      </c>
    </row>
    <row r="1931" spans="3:4" x14ac:dyDescent="0.2">
      <c r="C1931" s="14">
        <v>0.129412</v>
      </c>
      <c r="D1931" s="14">
        <v>0.112438</v>
      </c>
    </row>
    <row r="1932" spans="3:4" x14ac:dyDescent="0.2">
      <c r="C1932" s="14">
        <v>0.12984699999999999</v>
      </c>
      <c r="D1932" s="14">
        <v>0.108074</v>
      </c>
    </row>
    <row r="1933" spans="3:4" x14ac:dyDescent="0.2">
      <c r="C1933" s="14">
        <v>0.13064999999999999</v>
      </c>
      <c r="D1933" s="14">
        <v>0.111632</v>
      </c>
    </row>
    <row r="1934" spans="3:4" x14ac:dyDescent="0.2">
      <c r="C1934" s="14">
        <v>0.13624700000000001</v>
      </c>
      <c r="D1934" s="14">
        <v>0.110363</v>
      </c>
    </row>
    <row r="1935" spans="3:4" x14ac:dyDescent="0.2">
      <c r="C1935" s="14">
        <v>0.13861699999999999</v>
      </c>
      <c r="D1935" s="14">
        <v>0.10967499999999999</v>
      </c>
    </row>
    <row r="1936" spans="3:4" x14ac:dyDescent="0.2">
      <c r="C1936" s="14">
        <v>0.13181799999999999</v>
      </c>
      <c r="D1936" s="14">
        <v>0.102967</v>
      </c>
    </row>
    <row r="1937" spans="3:4" x14ac:dyDescent="0.2">
      <c r="C1937" s="14">
        <v>0.13709099999999999</v>
      </c>
      <c r="D1937" s="14">
        <v>0.106222</v>
      </c>
    </row>
    <row r="1938" spans="3:4" x14ac:dyDescent="0.2">
      <c r="C1938" s="14">
        <v>0.13700399999999999</v>
      </c>
      <c r="D1938" s="14">
        <v>0.108379</v>
      </c>
    </row>
    <row r="1939" spans="3:4" x14ac:dyDescent="0.2">
      <c r="C1939" s="14">
        <v>0.13842499999999999</v>
      </c>
      <c r="D1939" s="14">
        <v>0.109211</v>
      </c>
    </row>
    <row r="1940" spans="3:4" x14ac:dyDescent="0.2">
      <c r="C1940" s="14">
        <v>0.134267</v>
      </c>
      <c r="D1940" s="14">
        <v>0.10613400000000001</v>
      </c>
    </row>
    <row r="1941" spans="3:4" x14ac:dyDescent="0.2">
      <c r="C1941" s="14">
        <v>0.12979199999999999</v>
      </c>
      <c r="D1941" s="14">
        <v>0.106803</v>
      </c>
    </row>
    <row r="1942" spans="3:4" x14ac:dyDescent="0.2">
      <c r="C1942" s="14">
        <v>0.12989500000000001</v>
      </c>
      <c r="D1942" s="14">
        <v>0.11224099999999999</v>
      </c>
    </row>
    <row r="1943" spans="3:4" x14ac:dyDescent="0.2">
      <c r="C1943" s="14">
        <v>0.141294</v>
      </c>
      <c r="D1943" s="14">
        <v>0.1069</v>
      </c>
    </row>
    <row r="1944" spans="3:4" x14ac:dyDescent="0.2">
      <c r="C1944" s="14">
        <v>0.13258700000000001</v>
      </c>
      <c r="D1944" s="14">
        <v>0.104711</v>
      </c>
    </row>
    <row r="1945" spans="3:4" x14ac:dyDescent="0.2">
      <c r="C1945" s="14">
        <v>0.13031400000000001</v>
      </c>
      <c r="D1945" s="14">
        <v>0.10761800000000001</v>
      </c>
    </row>
    <row r="1946" spans="3:4" x14ac:dyDescent="0.2">
      <c r="C1946" s="14">
        <v>0.134822</v>
      </c>
      <c r="D1946" s="14">
        <v>0.103881</v>
      </c>
    </row>
    <row r="1947" spans="3:4" x14ac:dyDescent="0.2">
      <c r="C1947" s="14">
        <v>0.13144600000000001</v>
      </c>
      <c r="D1947" s="14">
        <v>0.10256999999999999</v>
      </c>
    </row>
    <row r="1948" spans="3:4" x14ac:dyDescent="0.2">
      <c r="C1948" s="14">
        <v>0.133605</v>
      </c>
      <c r="D1948" s="14">
        <v>0.10981</v>
      </c>
    </row>
    <row r="1949" spans="3:4" x14ac:dyDescent="0.2">
      <c r="C1949" s="14">
        <v>0.13580200000000001</v>
      </c>
      <c r="D1949" s="14">
        <v>0.10646799999999999</v>
      </c>
    </row>
    <row r="1950" spans="3:4" x14ac:dyDescent="0.2">
      <c r="C1950" s="14">
        <v>0.130969</v>
      </c>
      <c r="D1950" s="14">
        <v>0.10753</v>
      </c>
    </row>
    <row r="1951" spans="3:4" x14ac:dyDescent="0.2">
      <c r="C1951" s="14">
        <v>0.14548700000000001</v>
      </c>
      <c r="D1951" s="14">
        <v>0.11307</v>
      </c>
    </row>
    <row r="1952" spans="3:4" x14ac:dyDescent="0.2">
      <c r="C1952" s="14">
        <v>0.14333399999999999</v>
      </c>
      <c r="D1952" s="14">
        <v>0.10036100000000001</v>
      </c>
    </row>
    <row r="1953" spans="3:4" x14ac:dyDescent="0.2">
      <c r="C1953" s="14">
        <v>0.14217399999999999</v>
      </c>
      <c r="D1953" s="14">
        <v>0.10939599999999999</v>
      </c>
    </row>
    <row r="1954" spans="3:4" x14ac:dyDescent="0.2">
      <c r="C1954" s="14">
        <v>0.141407</v>
      </c>
      <c r="D1954" s="14">
        <v>0.106645</v>
      </c>
    </row>
    <row r="1955" spans="3:4" x14ac:dyDescent="0.2">
      <c r="C1955" s="14">
        <v>0.14391000000000001</v>
      </c>
      <c r="D1955" s="14">
        <v>0.107264</v>
      </c>
    </row>
    <row r="1956" spans="3:4" x14ac:dyDescent="0.2">
      <c r="C1956" s="14">
        <v>0.138736</v>
      </c>
      <c r="D1956" s="14">
        <v>0.11051800000000001</v>
      </c>
    </row>
    <row r="1957" spans="3:4" x14ac:dyDescent="0.2">
      <c r="C1957" s="14">
        <v>0.14221700000000001</v>
      </c>
      <c r="D1957" s="14">
        <v>0.105158</v>
      </c>
    </row>
    <row r="1958" spans="3:4" x14ac:dyDescent="0.2">
      <c r="C1958" s="14">
        <v>0.138906</v>
      </c>
      <c r="D1958" s="14">
        <v>0.10117</v>
      </c>
    </row>
    <row r="1959" spans="3:4" x14ac:dyDescent="0.2">
      <c r="C1959" s="14">
        <v>0.137876</v>
      </c>
      <c r="D1959" s="14">
        <v>0.103461</v>
      </c>
    </row>
    <row r="1960" spans="3:4" x14ac:dyDescent="0.2">
      <c r="C1960" s="14">
        <v>0.13528200000000001</v>
      </c>
      <c r="D1960" s="14">
        <v>0.10084899999999999</v>
      </c>
    </row>
    <row r="1961" spans="3:4" x14ac:dyDescent="0.2">
      <c r="C1961" s="14">
        <v>0.14077600000000001</v>
      </c>
      <c r="D1961" s="14">
        <v>0.10581500000000001</v>
      </c>
    </row>
    <row r="1962" spans="3:4" x14ac:dyDescent="0.2">
      <c r="C1962" s="14">
        <v>0.146262</v>
      </c>
      <c r="D1962" s="14">
        <v>0.107543</v>
      </c>
    </row>
    <row r="1963" spans="3:4" x14ac:dyDescent="0.2">
      <c r="C1963" s="14">
        <v>0.14124900000000001</v>
      </c>
      <c r="D1963" s="14">
        <v>0.107421</v>
      </c>
    </row>
    <row r="1964" spans="3:4" x14ac:dyDescent="0.2">
      <c r="C1964" s="14">
        <v>0.14095199999999999</v>
      </c>
      <c r="D1964" s="14">
        <v>0.102797</v>
      </c>
    </row>
    <row r="1965" spans="3:4" x14ac:dyDescent="0.2">
      <c r="C1965" s="14">
        <v>0.138651</v>
      </c>
      <c r="D1965" s="14">
        <v>0.106805</v>
      </c>
    </row>
    <row r="1966" spans="3:4" x14ac:dyDescent="0.2">
      <c r="C1966" s="14">
        <v>0.13225200000000001</v>
      </c>
      <c r="D1966" s="14">
        <v>0.105298</v>
      </c>
    </row>
    <row r="1967" spans="3:4" x14ac:dyDescent="0.2">
      <c r="C1967" s="14">
        <v>0.137096</v>
      </c>
      <c r="D1967" s="14">
        <v>0.112058</v>
      </c>
    </row>
    <row r="1968" spans="3:4" x14ac:dyDescent="0.2">
      <c r="C1968" s="14">
        <v>0.13337399999999999</v>
      </c>
      <c r="D1968" s="14">
        <v>0.104713</v>
      </c>
    </row>
    <row r="1969" spans="3:4" x14ac:dyDescent="0.2">
      <c r="C1969" s="14">
        <v>0.133191</v>
      </c>
      <c r="D1969" s="14">
        <v>0.109638</v>
      </c>
    </row>
    <row r="1970" spans="3:4" x14ac:dyDescent="0.2">
      <c r="C1970" s="14">
        <v>0.13838500000000001</v>
      </c>
      <c r="D1970" s="14">
        <v>0.10696799999999999</v>
      </c>
    </row>
    <row r="1971" spans="3:4" x14ac:dyDescent="0.2">
      <c r="C1971" s="14">
        <v>0.13242999999999999</v>
      </c>
      <c r="D1971" s="14">
        <v>0.10656400000000001</v>
      </c>
    </row>
    <row r="1972" spans="3:4" x14ac:dyDescent="0.2">
      <c r="C1972" s="14">
        <v>0.147314</v>
      </c>
      <c r="D1972" s="14">
        <v>0.109851</v>
      </c>
    </row>
    <row r="1973" spans="3:4" x14ac:dyDescent="0.2">
      <c r="C1973" s="14">
        <v>0.130303</v>
      </c>
      <c r="D1973" s="14">
        <v>0.111252</v>
      </c>
    </row>
    <row r="1974" spans="3:4" x14ac:dyDescent="0.2">
      <c r="C1974" s="14">
        <v>0.13689399999999999</v>
      </c>
      <c r="D1974" s="14">
        <v>0.109407</v>
      </c>
    </row>
    <row r="1975" spans="3:4" x14ac:dyDescent="0.2">
      <c r="C1975" s="14">
        <v>0.13367299999999999</v>
      </c>
      <c r="D1975" s="14">
        <v>0.104061</v>
      </c>
    </row>
    <row r="1976" spans="3:4" x14ac:dyDescent="0.2">
      <c r="C1976" s="14">
        <v>0.13395799999999999</v>
      </c>
      <c r="D1976" s="14">
        <v>0.10711900000000001</v>
      </c>
    </row>
    <row r="1977" spans="3:4" x14ac:dyDescent="0.2">
      <c r="C1977" s="14">
        <v>0.13363900000000001</v>
      </c>
      <c r="D1977" s="14">
        <v>0.107447</v>
      </c>
    </row>
    <row r="1978" spans="3:4" x14ac:dyDescent="0.2">
      <c r="C1978" s="14">
        <v>0.13580700000000001</v>
      </c>
      <c r="D1978" s="14">
        <v>0.10209</v>
      </c>
    </row>
    <row r="1979" spans="3:4" x14ac:dyDescent="0.2">
      <c r="C1979" s="14">
        <v>0.13391400000000001</v>
      </c>
      <c r="D1979" s="14">
        <v>0.108209</v>
      </c>
    </row>
    <row r="1980" spans="3:4" x14ac:dyDescent="0.2">
      <c r="C1980" s="14">
        <v>0.13708799999999999</v>
      </c>
      <c r="D1980" s="14">
        <v>0.103177</v>
      </c>
    </row>
    <row r="1981" spans="3:4" x14ac:dyDescent="0.2">
      <c r="C1981" s="14">
        <v>0.140929</v>
      </c>
      <c r="D1981" s="14">
        <v>0.105952</v>
      </c>
    </row>
    <row r="1982" spans="3:4" x14ac:dyDescent="0.2">
      <c r="C1982" s="14">
        <v>0.14111099999999999</v>
      </c>
      <c r="D1982" s="14">
        <v>0.101563</v>
      </c>
    </row>
    <row r="1983" spans="3:4" x14ac:dyDescent="0.2">
      <c r="C1983" s="14">
        <v>0.13994300000000001</v>
      </c>
      <c r="D1983" s="14">
        <v>0.108755</v>
      </c>
    </row>
    <row r="1984" spans="3:4" x14ac:dyDescent="0.2">
      <c r="C1984" s="14">
        <v>0.136208</v>
      </c>
      <c r="D1984" s="14">
        <v>0.105183</v>
      </c>
    </row>
    <row r="1985" spans="3:4" x14ac:dyDescent="0.2">
      <c r="C1985" s="14">
        <v>0.14357200000000001</v>
      </c>
      <c r="D1985" s="14">
        <v>0.106154</v>
      </c>
    </row>
    <row r="1986" spans="3:4" x14ac:dyDescent="0.2">
      <c r="C1986" s="14">
        <v>0.13825799999999999</v>
      </c>
      <c r="D1986" s="14">
        <v>0.10498300000000001</v>
      </c>
    </row>
    <row r="1987" spans="3:4" x14ac:dyDescent="0.2">
      <c r="C1987" s="14">
        <v>0.129444</v>
      </c>
      <c r="D1987" s="14">
        <v>0.107932</v>
      </c>
    </row>
    <row r="1988" spans="3:4" x14ac:dyDescent="0.2">
      <c r="C1988" s="14">
        <v>0.13913700000000001</v>
      </c>
      <c r="D1988" s="14">
        <v>0.10603799999999999</v>
      </c>
    </row>
    <row r="1989" spans="3:4" x14ac:dyDescent="0.2">
      <c r="C1989" s="14">
        <v>0.133379</v>
      </c>
      <c r="D1989" s="14">
        <v>0.100881</v>
      </c>
    </row>
    <row r="1990" spans="3:4" x14ac:dyDescent="0.2">
      <c r="C1990" s="14">
        <v>0.145034</v>
      </c>
      <c r="D1990" s="14">
        <v>0.105031</v>
      </c>
    </row>
    <row r="1991" spans="3:4" x14ac:dyDescent="0.2">
      <c r="C1991" s="14">
        <v>0.139235</v>
      </c>
      <c r="D1991" s="14">
        <v>0.106804</v>
      </c>
    </row>
    <row r="1992" spans="3:4" x14ac:dyDescent="0.2">
      <c r="C1992" s="14">
        <v>0.13225300000000001</v>
      </c>
      <c r="D1992" s="14">
        <v>0.10431799999999999</v>
      </c>
    </row>
    <row r="1993" spans="3:4" x14ac:dyDescent="0.2">
      <c r="C1993" s="14">
        <v>0.138655</v>
      </c>
      <c r="D1993" s="14">
        <v>0.108432</v>
      </c>
    </row>
    <row r="1994" spans="3:4" x14ac:dyDescent="0.2">
      <c r="C1994" s="14">
        <v>0.132637</v>
      </c>
      <c r="D1994" s="14">
        <v>0.10906200000000001</v>
      </c>
    </row>
    <row r="1995" spans="3:4" x14ac:dyDescent="0.2">
      <c r="C1995" s="14">
        <v>0.13172800000000001</v>
      </c>
      <c r="D1995" s="14">
        <v>0.112773</v>
      </c>
    </row>
    <row r="1996" spans="3:4" x14ac:dyDescent="0.2">
      <c r="C1996" s="14">
        <v>0.14010800000000001</v>
      </c>
      <c r="D1996" s="14">
        <v>0.10921699999999999</v>
      </c>
    </row>
    <row r="1997" spans="3:4" x14ac:dyDescent="0.2">
      <c r="C1997" s="14">
        <v>0.13089500000000001</v>
      </c>
      <c r="D1997" s="14">
        <v>0.105744</v>
      </c>
    </row>
    <row r="1998" spans="3:4" x14ac:dyDescent="0.2">
      <c r="C1998" s="14">
        <v>0.13933699999999999</v>
      </c>
      <c r="D1998" s="14">
        <v>0.10556500000000001</v>
      </c>
    </row>
    <row r="1999" spans="3:4" x14ac:dyDescent="0.2">
      <c r="C1999" s="14">
        <v>0.13582900000000001</v>
      </c>
      <c r="D1999" s="14">
        <v>0.105411</v>
      </c>
    </row>
    <row r="2000" spans="3:4" x14ac:dyDescent="0.2">
      <c r="C2000" s="14">
        <v>0.14086899999999999</v>
      </c>
      <c r="D2000" s="14">
        <v>0.110903</v>
      </c>
    </row>
    <row r="2001" spans="3:4" x14ac:dyDescent="0.2">
      <c r="C2001" s="14">
        <v>0.13723099999999999</v>
      </c>
      <c r="D2001" s="14">
        <v>0.104556</v>
      </c>
    </row>
    <row r="2002" spans="3:4" x14ac:dyDescent="0.2">
      <c r="C2002" s="14">
        <v>0.135688</v>
      </c>
      <c r="D2002" s="14">
        <v>0.11124000000000001</v>
      </c>
    </row>
    <row r="2003" spans="3:4" x14ac:dyDescent="0.2">
      <c r="C2003" s="14">
        <v>0.132547</v>
      </c>
      <c r="D2003" s="14">
        <v>0.111677</v>
      </c>
    </row>
    <row r="2004" spans="3:4" x14ac:dyDescent="0.2">
      <c r="C2004" s="14">
        <v>0.128723</v>
      </c>
      <c r="D2004" s="14">
        <v>0.104323</v>
      </c>
    </row>
    <row r="2005" spans="3:4" x14ac:dyDescent="0.2">
      <c r="C2005" s="14">
        <v>0.13813</v>
      </c>
      <c r="D2005" s="14">
        <v>0.105944</v>
      </c>
    </row>
    <row r="2006" spans="3:4" x14ac:dyDescent="0.2">
      <c r="C2006" s="14">
        <v>0.13456599999999999</v>
      </c>
      <c r="D2006" s="14">
        <v>0.106006</v>
      </c>
    </row>
    <row r="2007" spans="3:4" x14ac:dyDescent="0.2">
      <c r="C2007" s="14">
        <v>0.14286499999999999</v>
      </c>
      <c r="D2007" s="14">
        <v>0.110439</v>
      </c>
    </row>
    <row r="2008" spans="3:4" x14ac:dyDescent="0.2">
      <c r="C2008" s="14">
        <v>0.12951699999999999</v>
      </c>
      <c r="D2008" s="14">
        <v>9.9793999999999994E-2</v>
      </c>
    </row>
    <row r="2009" spans="3:4" x14ac:dyDescent="0.2">
      <c r="C2009" s="14">
        <v>0.137903</v>
      </c>
      <c r="D2009" s="14">
        <v>0.10599</v>
      </c>
    </row>
    <row r="2010" spans="3:4" x14ac:dyDescent="0.2">
      <c r="C2010" s="14">
        <v>0.14316799999999999</v>
      </c>
      <c r="D2010" s="14">
        <v>0.104361</v>
      </c>
    </row>
    <row r="2011" spans="3:4" x14ac:dyDescent="0.2">
      <c r="C2011" s="14">
        <v>0.13833999999999999</v>
      </c>
      <c r="D2011" s="14">
        <v>0.107346</v>
      </c>
    </row>
    <row r="2012" spans="3:4" x14ac:dyDescent="0.2">
      <c r="C2012" s="14">
        <v>0.12704599999999999</v>
      </c>
      <c r="D2012" s="14">
        <v>0.102505</v>
      </c>
    </row>
    <row r="2013" spans="3:4" x14ac:dyDescent="0.2">
      <c r="C2013" s="14">
        <v>0.13363900000000001</v>
      </c>
      <c r="D2013" s="14">
        <v>9.8757999999999999E-2</v>
      </c>
    </row>
    <row r="2014" spans="3:4" x14ac:dyDescent="0.2">
      <c r="C2014" s="14">
        <v>0.13552800000000001</v>
      </c>
      <c r="D2014" s="14">
        <v>0.10330499999999999</v>
      </c>
    </row>
    <row r="2015" spans="3:4" x14ac:dyDescent="0.2">
      <c r="C2015" s="14">
        <v>0.13076099999999999</v>
      </c>
      <c r="D2015" s="14">
        <v>0.10795200000000001</v>
      </c>
    </row>
    <row r="2016" spans="3:4" x14ac:dyDescent="0.2">
      <c r="C2016" s="14">
        <v>0.14088700000000001</v>
      </c>
      <c r="D2016" s="14">
        <v>0.10531799999999999</v>
      </c>
    </row>
    <row r="2017" spans="3:4" x14ac:dyDescent="0.2">
      <c r="C2017" s="14">
        <v>0.13500100000000001</v>
      </c>
      <c r="D2017" s="14">
        <v>0.106032</v>
      </c>
    </row>
    <row r="2018" spans="3:4" x14ac:dyDescent="0.2">
      <c r="C2018" s="14">
        <v>0.14179800000000001</v>
      </c>
      <c r="D2018" s="14">
        <v>0.105534</v>
      </c>
    </row>
    <row r="2019" spans="3:4" x14ac:dyDescent="0.2">
      <c r="C2019" s="14">
        <v>0.138519</v>
      </c>
      <c r="D2019" s="14">
        <v>0.104051</v>
      </c>
    </row>
    <row r="2020" spans="3:4" x14ac:dyDescent="0.2">
      <c r="C2020" s="14">
        <v>0.143848</v>
      </c>
      <c r="D2020" s="14">
        <v>0.10464</v>
      </c>
    </row>
    <row r="2021" spans="3:4" x14ac:dyDescent="0.2">
      <c r="C2021" s="14">
        <v>0.149757</v>
      </c>
      <c r="D2021" s="14">
        <v>0.105666</v>
      </c>
    </row>
    <row r="2022" spans="3:4" x14ac:dyDescent="0.2">
      <c r="C2022" s="14">
        <v>0.13742799999999999</v>
      </c>
      <c r="D2022" s="14">
        <v>0.102715</v>
      </c>
    </row>
    <row r="2023" spans="3:4" x14ac:dyDescent="0.2">
      <c r="C2023" s="14">
        <v>0.13917099999999999</v>
      </c>
      <c r="D2023" s="14">
        <v>0.105619</v>
      </c>
    </row>
    <row r="2024" spans="3:4" x14ac:dyDescent="0.2">
      <c r="C2024" s="14">
        <v>0.142759</v>
      </c>
      <c r="D2024" s="14">
        <v>0.10895199999999999</v>
      </c>
    </row>
    <row r="2025" spans="3:4" x14ac:dyDescent="0.2">
      <c r="C2025" s="14">
        <v>0.137297</v>
      </c>
      <c r="D2025" s="14">
        <v>0.1079</v>
      </c>
    </row>
    <row r="2026" spans="3:4" x14ac:dyDescent="0.2">
      <c r="C2026" s="14">
        <v>0.138818</v>
      </c>
      <c r="D2026" s="14">
        <v>0.10359599999999999</v>
      </c>
    </row>
    <row r="2027" spans="3:4" x14ac:dyDescent="0.2">
      <c r="C2027" s="14">
        <v>0.133465</v>
      </c>
      <c r="D2027" s="14">
        <v>0.106836</v>
      </c>
    </row>
    <row r="2028" spans="3:4" x14ac:dyDescent="0.2">
      <c r="C2028" s="14">
        <v>0.13434099999999999</v>
      </c>
      <c r="D2028" s="14">
        <v>0.106708</v>
      </c>
    </row>
    <row r="2029" spans="3:4" x14ac:dyDescent="0.2">
      <c r="C2029" s="14">
        <v>0.137985</v>
      </c>
      <c r="D2029" s="14">
        <v>0.102752</v>
      </c>
    </row>
    <row r="2030" spans="3:4" x14ac:dyDescent="0.2">
      <c r="C2030" s="14">
        <v>0.13766300000000001</v>
      </c>
      <c r="D2030" s="14">
        <v>0.10254199999999999</v>
      </c>
    </row>
    <row r="2031" spans="3:4" x14ac:dyDescent="0.2">
      <c r="C2031" s="14">
        <v>0.146477</v>
      </c>
      <c r="D2031" s="14">
        <v>0.107099</v>
      </c>
    </row>
    <row r="2032" spans="3:4" x14ac:dyDescent="0.2">
      <c r="C2032" s="14">
        <v>0.137513</v>
      </c>
      <c r="D2032" s="14">
        <v>0.103308</v>
      </c>
    </row>
    <row r="2033" spans="3:4" x14ac:dyDescent="0.2">
      <c r="C2033" s="14">
        <v>0.143038</v>
      </c>
      <c r="D2033" s="14">
        <v>0.104266</v>
      </c>
    </row>
    <row r="2034" spans="3:4" x14ac:dyDescent="0.2">
      <c r="C2034" s="14">
        <v>0.13228599999999999</v>
      </c>
      <c r="D2034" s="14">
        <v>0.106477</v>
      </c>
    </row>
    <row r="2035" spans="3:4" x14ac:dyDescent="0.2">
      <c r="C2035" s="14">
        <v>0.132857</v>
      </c>
      <c r="D2035" s="14">
        <v>9.9571999999999994E-2</v>
      </c>
    </row>
    <row r="2036" spans="3:4" x14ac:dyDescent="0.2">
      <c r="C2036" s="14">
        <v>0.12615499999999999</v>
      </c>
      <c r="D2036" s="14">
        <v>0.107045</v>
      </c>
    </row>
    <row r="2037" spans="3:4" x14ac:dyDescent="0.2">
      <c r="C2037" s="14">
        <v>0.12622900000000001</v>
      </c>
      <c r="D2037" s="14">
        <v>0.104533</v>
      </c>
    </row>
    <row r="2038" spans="3:4" x14ac:dyDescent="0.2">
      <c r="C2038" s="14">
        <v>0.135743</v>
      </c>
      <c r="D2038" s="14">
        <v>0.10394</v>
      </c>
    </row>
    <row r="2039" spans="3:4" x14ac:dyDescent="0.2">
      <c r="C2039" s="14">
        <v>0.12789200000000001</v>
      </c>
      <c r="D2039" s="14">
        <v>0.102314</v>
      </c>
    </row>
    <row r="2040" spans="3:4" x14ac:dyDescent="0.2">
      <c r="C2040" s="14">
        <v>0.13927</v>
      </c>
      <c r="D2040" s="14">
        <v>0.10932699999999999</v>
      </c>
    </row>
    <row r="2041" spans="3:4" x14ac:dyDescent="0.2">
      <c r="C2041" s="14">
        <v>0.12958</v>
      </c>
      <c r="D2041" s="14">
        <v>0.10684100000000001</v>
      </c>
    </row>
    <row r="2042" spans="3:4" x14ac:dyDescent="0.2">
      <c r="C2042" s="14">
        <v>0.131685</v>
      </c>
      <c r="D2042" s="14">
        <v>0.10781200000000001</v>
      </c>
    </row>
    <row r="2043" spans="3:4" x14ac:dyDescent="0.2">
      <c r="C2043" s="14">
        <v>0.13777400000000001</v>
      </c>
      <c r="D2043" s="14">
        <v>0.10410999999999999</v>
      </c>
    </row>
    <row r="2044" spans="3:4" x14ac:dyDescent="0.2">
      <c r="C2044" s="14">
        <v>0.13963</v>
      </c>
      <c r="D2044" s="14">
        <v>0.10920100000000001</v>
      </c>
    </row>
    <row r="2045" spans="3:4" x14ac:dyDescent="0.2">
      <c r="C2045" s="14">
        <v>0.13194400000000001</v>
      </c>
      <c r="D2045" s="14">
        <v>0.104856</v>
      </c>
    </row>
    <row r="2046" spans="3:4" x14ac:dyDescent="0.2">
      <c r="C2046" s="14">
        <v>0.13839399999999999</v>
      </c>
      <c r="D2046" s="14">
        <v>0.10775899999999999</v>
      </c>
    </row>
    <row r="2047" spans="3:4" x14ac:dyDescent="0.2">
      <c r="C2047" s="14">
        <v>0.13366900000000001</v>
      </c>
      <c r="D2047" s="14">
        <v>0.10412399999999999</v>
      </c>
    </row>
    <row r="2048" spans="3:4" x14ac:dyDescent="0.2">
      <c r="C2048" s="14">
        <v>0.131908</v>
      </c>
      <c r="D2048" s="14">
        <v>0.108122</v>
      </c>
    </row>
    <row r="2049" spans="3:4" x14ac:dyDescent="0.2">
      <c r="C2049" s="14">
        <v>0.131548</v>
      </c>
      <c r="D2049" s="14">
        <v>0.100096</v>
      </c>
    </row>
    <row r="2050" spans="3:4" x14ac:dyDescent="0.2">
      <c r="C2050" s="14">
        <v>0.13757900000000001</v>
      </c>
      <c r="D2050" s="14">
        <v>0.107686</v>
      </c>
    </row>
    <row r="2051" spans="3:4" x14ac:dyDescent="0.2">
      <c r="C2051" s="14">
        <v>0.13677600000000001</v>
      </c>
      <c r="D2051" s="14">
        <v>0.104865</v>
      </c>
    </row>
    <row r="2052" spans="3:4" x14ac:dyDescent="0.2">
      <c r="C2052" s="14">
        <v>0.13645299999999999</v>
      </c>
      <c r="D2052" s="14">
        <v>0.10026</v>
      </c>
    </row>
    <row r="2053" spans="3:4" x14ac:dyDescent="0.2">
      <c r="C2053" s="14">
        <v>0.14124700000000001</v>
      </c>
      <c r="D2053" s="14">
        <v>0.107338</v>
      </c>
    </row>
    <row r="2054" spans="3:4" x14ac:dyDescent="0.2">
      <c r="C2054" s="14">
        <v>0.14002700000000001</v>
      </c>
      <c r="D2054" s="14">
        <v>0.104685</v>
      </c>
    </row>
    <row r="2055" spans="3:4" x14ac:dyDescent="0.2">
      <c r="C2055" s="14">
        <v>0.143007</v>
      </c>
      <c r="D2055" s="14">
        <v>9.6883999999999998E-2</v>
      </c>
    </row>
    <row r="2056" spans="3:4" x14ac:dyDescent="0.2">
      <c r="C2056" s="14">
        <v>0.13626099999999999</v>
      </c>
      <c r="D2056" s="14">
        <v>0.111709</v>
      </c>
    </row>
    <row r="2057" spans="3:4" x14ac:dyDescent="0.2">
      <c r="C2057" s="14">
        <v>0.121918</v>
      </c>
      <c r="D2057" s="14">
        <v>0.104652</v>
      </c>
    </row>
    <row r="2058" spans="3:4" x14ac:dyDescent="0.2">
      <c r="C2058" s="14">
        <v>0.12778200000000001</v>
      </c>
      <c r="D2058" s="14">
        <v>9.9233000000000002E-2</v>
      </c>
    </row>
    <row r="2059" spans="3:4" x14ac:dyDescent="0.2">
      <c r="C2059" s="14">
        <v>0.13353100000000001</v>
      </c>
      <c r="D2059" s="14">
        <v>0.104148</v>
      </c>
    </row>
    <row r="2060" spans="3:4" x14ac:dyDescent="0.2">
      <c r="C2060" s="14">
        <v>0.132299</v>
      </c>
      <c r="D2060" s="14">
        <v>0.103449</v>
      </c>
    </row>
    <row r="2061" spans="3:4" x14ac:dyDescent="0.2">
      <c r="C2061" s="14">
        <v>0.12756200000000001</v>
      </c>
      <c r="D2061" s="14">
        <v>0.109275</v>
      </c>
    </row>
    <row r="2062" spans="3:4" x14ac:dyDescent="0.2">
      <c r="C2062" s="14">
        <v>0.128611</v>
      </c>
      <c r="D2062" s="14">
        <v>0.111947</v>
      </c>
    </row>
    <row r="2063" spans="3:4" x14ac:dyDescent="0.2">
      <c r="C2063" s="14">
        <v>0.13866999999999999</v>
      </c>
      <c r="D2063" s="14">
        <v>0.10689800000000001</v>
      </c>
    </row>
    <row r="2064" spans="3:4" x14ac:dyDescent="0.2">
      <c r="C2064" s="14">
        <v>0.13101099999999999</v>
      </c>
      <c r="D2064" s="14">
        <v>0.104311</v>
      </c>
    </row>
    <row r="2065" spans="3:4" x14ac:dyDescent="0.2">
      <c r="C2065" s="14">
        <v>0.13569800000000001</v>
      </c>
      <c r="D2065" s="14">
        <v>0.111092</v>
      </c>
    </row>
    <row r="2066" spans="3:4" x14ac:dyDescent="0.2">
      <c r="C2066" s="14">
        <v>0.137074</v>
      </c>
      <c r="D2066" s="14">
        <v>0.104634</v>
      </c>
    </row>
    <row r="2067" spans="3:4" x14ac:dyDescent="0.2">
      <c r="C2067" s="14">
        <v>0.13214400000000001</v>
      </c>
      <c r="D2067" s="14">
        <v>0.10972999999999999</v>
      </c>
    </row>
    <row r="2068" spans="3:4" x14ac:dyDescent="0.2">
      <c r="C2068" s="14">
        <v>0.14525099999999999</v>
      </c>
      <c r="D2068" s="14">
        <v>0.11506</v>
      </c>
    </row>
    <row r="2069" spans="3:4" x14ac:dyDescent="0.2">
      <c r="C2069" s="14">
        <v>0.13783599999999999</v>
      </c>
      <c r="D2069" s="14">
        <v>0.109191</v>
      </c>
    </row>
    <row r="2070" spans="3:4" x14ac:dyDescent="0.2">
      <c r="C2070" s="14">
        <v>0.12937299999999999</v>
      </c>
      <c r="D2070" s="14">
        <v>0.10778500000000001</v>
      </c>
    </row>
    <row r="2071" spans="3:4" x14ac:dyDescent="0.2">
      <c r="C2071" s="14">
        <v>0.129528</v>
      </c>
      <c r="D2071" s="14">
        <v>0.111099</v>
      </c>
    </row>
    <row r="2072" spans="3:4" x14ac:dyDescent="0.2">
      <c r="C2072" s="14">
        <v>0.137794</v>
      </c>
      <c r="D2072" s="14">
        <v>0.109255</v>
      </c>
    </row>
    <row r="2073" spans="3:4" x14ac:dyDescent="0.2">
      <c r="C2073" s="14">
        <v>0.121777</v>
      </c>
      <c r="D2073" s="14">
        <v>0.108011</v>
      </c>
    </row>
    <row r="2074" spans="3:4" x14ac:dyDescent="0.2">
      <c r="C2074" s="14">
        <v>0.13329099999999999</v>
      </c>
      <c r="D2074" s="14">
        <v>0.10598100000000001</v>
      </c>
    </row>
    <row r="2075" spans="3:4" x14ac:dyDescent="0.2">
      <c r="C2075" s="14">
        <v>0.131577</v>
      </c>
      <c r="D2075" s="14">
        <v>0.106722</v>
      </c>
    </row>
    <row r="2076" spans="3:4" x14ac:dyDescent="0.2">
      <c r="C2076" s="14">
        <v>0.128523</v>
      </c>
      <c r="D2076" s="14">
        <v>0.10951900000000001</v>
      </c>
    </row>
    <row r="2077" spans="3:4" x14ac:dyDescent="0.2">
      <c r="C2077" s="14">
        <v>0.136541</v>
      </c>
      <c r="D2077" s="14">
        <v>0.105536</v>
      </c>
    </row>
    <row r="2078" spans="3:4" x14ac:dyDescent="0.2">
      <c r="C2078" s="14">
        <v>0.12515299999999999</v>
      </c>
      <c r="D2078" s="14">
        <v>0.105715</v>
      </c>
    </row>
    <row r="2079" spans="3:4" x14ac:dyDescent="0.2">
      <c r="C2079" s="14">
        <v>0.122499</v>
      </c>
      <c r="D2079" s="14">
        <v>0.110527</v>
      </c>
    </row>
    <row r="2080" spans="3:4" x14ac:dyDescent="0.2">
      <c r="C2080" s="14">
        <v>0.119771</v>
      </c>
      <c r="D2080" s="14">
        <v>0.108488</v>
      </c>
    </row>
    <row r="2081" spans="3:4" x14ac:dyDescent="0.2">
      <c r="C2081" s="14">
        <v>0.12573999999999999</v>
      </c>
      <c r="D2081" s="14">
        <v>0.10567</v>
      </c>
    </row>
    <row r="2082" spans="3:4" x14ac:dyDescent="0.2">
      <c r="C2082" s="14">
        <v>0.13133700000000001</v>
      </c>
      <c r="D2082" s="14">
        <v>0.117578</v>
      </c>
    </row>
    <row r="2083" spans="3:4" x14ac:dyDescent="0.2">
      <c r="C2083" s="14">
        <v>0.124834</v>
      </c>
      <c r="D2083" s="14">
        <v>0.108208</v>
      </c>
    </row>
    <row r="2084" spans="3:4" x14ac:dyDescent="0.2">
      <c r="C2084" s="14">
        <v>0.123765</v>
      </c>
      <c r="D2084" s="14">
        <v>0.102129</v>
      </c>
    </row>
    <row r="2085" spans="3:4" x14ac:dyDescent="0.2">
      <c r="C2085" s="14">
        <v>0.12512499999999999</v>
      </c>
      <c r="D2085" s="14">
        <v>0.10906299999999999</v>
      </c>
    </row>
    <row r="2086" spans="3:4" x14ac:dyDescent="0.2">
      <c r="C2086" s="14">
        <v>0.12347</v>
      </c>
      <c r="D2086" s="14">
        <v>0.105812</v>
      </c>
    </row>
    <row r="2087" spans="3:4" x14ac:dyDescent="0.2">
      <c r="C2087" s="14">
        <v>0.123443</v>
      </c>
      <c r="D2087" s="14">
        <v>0.10700800000000001</v>
      </c>
    </row>
    <row r="2088" spans="3:4" x14ac:dyDescent="0.2">
      <c r="C2088" s="14">
        <v>0.12928300000000001</v>
      </c>
      <c r="D2088" s="14">
        <v>0.10552400000000001</v>
      </c>
    </row>
    <row r="2089" spans="3:4" x14ac:dyDescent="0.2">
      <c r="C2089" s="14">
        <v>0.126634</v>
      </c>
      <c r="D2089" s="14">
        <v>0.110166</v>
      </c>
    </row>
    <row r="2090" spans="3:4" x14ac:dyDescent="0.2">
      <c r="C2090" s="14">
        <v>0.13086</v>
      </c>
      <c r="D2090" s="14">
        <v>0.103065</v>
      </c>
    </row>
    <row r="2091" spans="3:4" x14ac:dyDescent="0.2">
      <c r="C2091" s="14">
        <v>0.13122900000000001</v>
      </c>
      <c r="D2091" s="14">
        <v>0.104854</v>
      </c>
    </row>
    <row r="2092" spans="3:4" x14ac:dyDescent="0.2">
      <c r="C2092" s="14">
        <v>0.13053999999999999</v>
      </c>
      <c r="D2092" s="14">
        <v>0.11304699999999999</v>
      </c>
    </row>
    <row r="2093" spans="3:4" x14ac:dyDescent="0.2">
      <c r="C2093" s="14">
        <v>0.131387</v>
      </c>
      <c r="D2093" s="14">
        <v>0.11149299999999999</v>
      </c>
    </row>
    <row r="2094" spans="3:4" x14ac:dyDescent="0.2">
      <c r="C2094" s="14">
        <v>0.13425599999999999</v>
      </c>
      <c r="D2094" s="14">
        <v>0.108557</v>
      </c>
    </row>
    <row r="2095" spans="3:4" x14ac:dyDescent="0.2">
      <c r="C2095" s="14">
        <v>0.12628400000000001</v>
      </c>
      <c r="D2095" s="14">
        <v>0.108053</v>
      </c>
    </row>
    <row r="2096" spans="3:4" x14ac:dyDescent="0.2">
      <c r="C2096" s="14">
        <v>0.13433700000000001</v>
      </c>
      <c r="D2096" s="14">
        <v>0.10818700000000001</v>
      </c>
    </row>
    <row r="2097" spans="3:4" x14ac:dyDescent="0.2">
      <c r="C2097" s="14">
        <v>0.13045300000000001</v>
      </c>
      <c r="D2097" s="14">
        <v>0.11516700000000001</v>
      </c>
    </row>
    <row r="2098" spans="3:4" x14ac:dyDescent="0.2">
      <c r="C2098" s="14">
        <v>0.13228699999999999</v>
      </c>
      <c r="D2098" s="14">
        <v>0.112554</v>
      </c>
    </row>
    <row r="2099" spans="3:4" x14ac:dyDescent="0.2">
      <c r="C2099" s="14">
        <v>0.121777</v>
      </c>
      <c r="D2099" s="14">
        <v>0.11296100000000001</v>
      </c>
    </row>
    <row r="2100" spans="3:4" x14ac:dyDescent="0.2">
      <c r="C2100" s="14">
        <v>0.12648799999999999</v>
      </c>
      <c r="D2100" s="14">
        <v>0.114715</v>
      </c>
    </row>
    <row r="2101" spans="3:4" x14ac:dyDescent="0.2">
      <c r="C2101" s="14">
        <v>0.13125400000000001</v>
      </c>
      <c r="D2101" s="14">
        <v>0.11486399999999999</v>
      </c>
    </row>
    <row r="2102" spans="3:4" x14ac:dyDescent="0.2">
      <c r="C2102" s="14">
        <v>0.13842399999999999</v>
      </c>
      <c r="D2102" s="14">
        <v>0.110564</v>
      </c>
    </row>
    <row r="2103" spans="3:4" x14ac:dyDescent="0.2">
      <c r="C2103" s="14">
        <v>0.132276</v>
      </c>
      <c r="D2103" s="14">
        <v>0.11361599999999999</v>
      </c>
    </row>
    <row r="2104" spans="3:4" x14ac:dyDescent="0.2">
      <c r="C2104" s="14">
        <v>0.13616600000000001</v>
      </c>
      <c r="D2104" s="14">
        <v>0.108184</v>
      </c>
    </row>
    <row r="2105" spans="3:4" x14ac:dyDescent="0.2">
      <c r="C2105" s="14">
        <v>0.135488</v>
      </c>
      <c r="D2105" s="14">
        <v>0.111757</v>
      </c>
    </row>
    <row r="2106" spans="3:4" x14ac:dyDescent="0.2">
      <c r="C2106" s="14">
        <v>0.128937</v>
      </c>
      <c r="D2106" s="14">
        <v>0.109956</v>
      </c>
    </row>
    <row r="2107" spans="3:4" x14ac:dyDescent="0.2">
      <c r="C2107" s="14">
        <v>0.13930400000000001</v>
      </c>
      <c r="D2107" s="14">
        <v>0.105333</v>
      </c>
    </row>
    <row r="2108" spans="3:4" x14ac:dyDescent="0.2">
      <c r="C2108" s="14">
        <v>0.13683699999999999</v>
      </c>
      <c r="D2108" s="14">
        <v>0.10742699999999999</v>
      </c>
    </row>
    <row r="2109" spans="3:4" x14ac:dyDescent="0.2">
      <c r="C2109" s="14">
        <v>0.12965699999999999</v>
      </c>
      <c r="D2109" s="14">
        <v>0.114235</v>
      </c>
    </row>
    <row r="2110" spans="3:4" x14ac:dyDescent="0.2">
      <c r="C2110" s="14">
        <v>0.13348499999999999</v>
      </c>
      <c r="D2110" s="14">
        <v>0.109205</v>
      </c>
    </row>
    <row r="2111" spans="3:4" x14ac:dyDescent="0.2">
      <c r="C2111" s="14">
        <v>0.13080800000000001</v>
      </c>
      <c r="D2111" s="14">
        <v>0.110886</v>
      </c>
    </row>
    <row r="2112" spans="3:4" x14ac:dyDescent="0.2">
      <c r="C2112" s="14">
        <v>0.121129</v>
      </c>
      <c r="D2112" s="14">
        <v>0.109208</v>
      </c>
    </row>
    <row r="2113" spans="3:4" x14ac:dyDescent="0.2">
      <c r="C2113" s="14">
        <v>0.133605</v>
      </c>
      <c r="D2113" s="14">
        <v>0.110648</v>
      </c>
    </row>
    <row r="2114" spans="3:4" x14ac:dyDescent="0.2">
      <c r="C2114" s="14">
        <v>0.12865799999999999</v>
      </c>
      <c r="D2114" s="14">
        <v>0.11035399999999999</v>
      </c>
    </row>
    <row r="2115" spans="3:4" x14ac:dyDescent="0.2">
      <c r="C2115" s="14">
        <v>0.12901299999999999</v>
      </c>
      <c r="D2115" s="14">
        <v>0.107886</v>
      </c>
    </row>
    <row r="2116" spans="3:4" x14ac:dyDescent="0.2">
      <c r="C2116" s="14">
        <v>0.13886299999999999</v>
      </c>
      <c r="D2116" s="14">
        <v>0.108954</v>
      </c>
    </row>
    <row r="2117" spans="3:4" x14ac:dyDescent="0.2">
      <c r="C2117" s="14">
        <v>0.13828199999999999</v>
      </c>
      <c r="D2117" s="14">
        <v>0.104308</v>
      </c>
    </row>
    <row r="2118" spans="3:4" x14ac:dyDescent="0.2">
      <c r="C2118" s="14">
        <v>0.13878099999999999</v>
      </c>
      <c r="D2118" s="14">
        <v>0.108031</v>
      </c>
    </row>
    <row r="2119" spans="3:4" x14ac:dyDescent="0.2">
      <c r="C2119" s="14">
        <v>0.13589000000000001</v>
      </c>
      <c r="D2119" s="14">
        <v>0.105002</v>
      </c>
    </row>
    <row r="2120" spans="3:4" x14ac:dyDescent="0.2">
      <c r="C2120" s="14">
        <v>0.12942000000000001</v>
      </c>
      <c r="D2120" s="14">
        <v>0.108351</v>
      </c>
    </row>
    <row r="2121" spans="3:4" x14ac:dyDescent="0.2">
      <c r="C2121" s="14">
        <v>0.137461</v>
      </c>
      <c r="D2121" s="14">
        <v>0.107686</v>
      </c>
    </row>
    <row r="2122" spans="3:4" x14ac:dyDescent="0.2">
      <c r="C2122" s="14">
        <v>0.125912</v>
      </c>
      <c r="D2122" s="14">
        <v>0.10704900000000001</v>
      </c>
    </row>
    <row r="2123" spans="3:4" x14ac:dyDescent="0.2">
      <c r="C2123" s="14">
        <v>0.13140199999999999</v>
      </c>
      <c r="D2123" s="14">
        <v>0.11325499999999999</v>
      </c>
    </row>
    <row r="2124" spans="3:4" x14ac:dyDescent="0.2">
      <c r="C2124" s="14">
        <v>0.13064200000000001</v>
      </c>
      <c r="D2124" s="14">
        <v>0.10798199999999999</v>
      </c>
    </row>
    <row r="2125" spans="3:4" x14ac:dyDescent="0.2">
      <c r="C2125" s="14">
        <v>0.127387</v>
      </c>
      <c r="D2125" s="14">
        <v>0.10922800000000001</v>
      </c>
    </row>
    <row r="2126" spans="3:4" x14ac:dyDescent="0.2">
      <c r="C2126" s="14">
        <v>0.138734</v>
      </c>
      <c r="D2126" s="14">
        <v>0.115129</v>
      </c>
    </row>
    <row r="2127" spans="3:4" x14ac:dyDescent="0.2">
      <c r="C2127" s="14">
        <v>0.12720300000000001</v>
      </c>
      <c r="D2127" s="14">
        <v>0.11136500000000001</v>
      </c>
    </row>
    <row r="2128" spans="3:4" x14ac:dyDescent="0.2">
      <c r="C2128" s="14">
        <v>0.13233300000000001</v>
      </c>
      <c r="D2128" s="14">
        <v>0.11000799999999999</v>
      </c>
    </row>
    <row r="2129" spans="3:4" x14ac:dyDescent="0.2">
      <c r="C2129" s="14">
        <v>0.12499</v>
      </c>
      <c r="D2129" s="14">
        <v>0.10831200000000001</v>
      </c>
    </row>
    <row r="2130" spans="3:4" x14ac:dyDescent="0.2">
      <c r="C2130" s="14">
        <v>0.124614</v>
      </c>
      <c r="D2130" s="14">
        <v>0.10729</v>
      </c>
    </row>
    <row r="2131" spans="3:4" x14ac:dyDescent="0.2">
      <c r="C2131" s="14">
        <v>0.124986</v>
      </c>
      <c r="D2131" s="14">
        <v>0.10956399999999999</v>
      </c>
    </row>
    <row r="2132" spans="3:4" x14ac:dyDescent="0.2">
      <c r="C2132" s="14">
        <v>0.12578800000000001</v>
      </c>
      <c r="D2132" s="14">
        <v>0.105819</v>
      </c>
    </row>
    <row r="2133" spans="3:4" x14ac:dyDescent="0.2">
      <c r="C2133" s="14">
        <v>0.123832</v>
      </c>
      <c r="D2133" s="14">
        <v>0.11057</v>
      </c>
    </row>
    <row r="2134" spans="3:4" x14ac:dyDescent="0.2">
      <c r="C2134" s="14">
        <v>0.136045</v>
      </c>
      <c r="D2134" s="14">
        <v>0.10237400000000001</v>
      </c>
    </row>
    <row r="2135" spans="3:4" x14ac:dyDescent="0.2">
      <c r="C2135" s="14">
        <v>0.128968</v>
      </c>
      <c r="D2135" s="14">
        <v>0.10707999999999999</v>
      </c>
    </row>
    <row r="2136" spans="3:4" x14ac:dyDescent="0.2">
      <c r="C2136" s="14">
        <v>0.130083</v>
      </c>
      <c r="D2136" s="14">
        <v>0.105089</v>
      </c>
    </row>
    <row r="2137" spans="3:4" x14ac:dyDescent="0.2">
      <c r="C2137" s="14">
        <v>0.12642500000000001</v>
      </c>
      <c r="D2137" s="14">
        <v>0.106346</v>
      </c>
    </row>
    <row r="2138" spans="3:4" x14ac:dyDescent="0.2">
      <c r="C2138" s="14">
        <v>0.125773</v>
      </c>
      <c r="D2138" s="14">
        <v>0.106169</v>
      </c>
    </row>
    <row r="2139" spans="3:4" x14ac:dyDescent="0.2">
      <c r="C2139" s="14">
        <v>0.12811800000000001</v>
      </c>
      <c r="D2139" s="14">
        <v>0.109384</v>
      </c>
    </row>
    <row r="2140" spans="3:4" x14ac:dyDescent="0.2">
      <c r="C2140" s="14">
        <v>0.124351</v>
      </c>
      <c r="D2140" s="14">
        <v>0.111024</v>
      </c>
    </row>
    <row r="2141" spans="3:4" x14ac:dyDescent="0.2">
      <c r="C2141" s="14">
        <v>0.12548699999999999</v>
      </c>
      <c r="D2141" s="14">
        <v>0.110335</v>
      </c>
    </row>
    <row r="2142" spans="3:4" x14ac:dyDescent="0.2">
      <c r="C2142" s="14">
        <v>0.12656100000000001</v>
      </c>
      <c r="D2142" s="14">
        <v>0.10732899999999999</v>
      </c>
    </row>
    <row r="2143" spans="3:4" x14ac:dyDescent="0.2">
      <c r="C2143" s="14">
        <v>0.129854</v>
      </c>
      <c r="D2143" s="14">
        <v>0.115177</v>
      </c>
    </row>
    <row r="2144" spans="3:4" x14ac:dyDescent="0.2">
      <c r="C2144" s="14">
        <v>0.13070100000000001</v>
      </c>
      <c r="D2144" s="14">
        <v>0.10513699999999999</v>
      </c>
    </row>
    <row r="2145" spans="3:4" x14ac:dyDescent="0.2">
      <c r="C2145" s="14">
        <v>0.13337199999999999</v>
      </c>
      <c r="D2145" s="14">
        <v>0.11097</v>
      </c>
    </row>
    <row r="2146" spans="3:4" x14ac:dyDescent="0.2">
      <c r="C2146" s="14">
        <v>0.13827200000000001</v>
      </c>
      <c r="D2146" s="14">
        <v>0.107802</v>
      </c>
    </row>
    <row r="2147" spans="3:4" x14ac:dyDescent="0.2">
      <c r="C2147" s="14">
        <v>0.13594200000000001</v>
      </c>
      <c r="D2147" s="14">
        <v>0.106292</v>
      </c>
    </row>
    <row r="2148" spans="3:4" x14ac:dyDescent="0.2">
      <c r="C2148" s="14">
        <v>0.13273499999999999</v>
      </c>
      <c r="D2148" s="14">
        <v>0.110928</v>
      </c>
    </row>
    <row r="2149" spans="3:4" x14ac:dyDescent="0.2">
      <c r="C2149" s="14">
        <v>0.12060700000000001</v>
      </c>
      <c r="D2149" s="14">
        <v>0.11490499999999999</v>
      </c>
    </row>
    <row r="2150" spans="3:4" x14ac:dyDescent="0.2">
      <c r="C2150" s="14">
        <v>0.13158400000000001</v>
      </c>
      <c r="D2150" s="14">
        <v>0.11287800000000001</v>
      </c>
    </row>
    <row r="2151" spans="3:4" x14ac:dyDescent="0.2">
      <c r="C2151" s="14">
        <v>0.13029099999999999</v>
      </c>
      <c r="D2151" s="14">
        <v>0.106711</v>
      </c>
    </row>
    <row r="2152" spans="3:4" x14ac:dyDescent="0.2">
      <c r="C2152" s="14">
        <v>0.13289100000000001</v>
      </c>
      <c r="D2152" s="14">
        <v>0.107984</v>
      </c>
    </row>
    <row r="2153" spans="3:4" x14ac:dyDescent="0.2">
      <c r="C2153" s="14">
        <v>0.13420000000000001</v>
      </c>
      <c r="D2153" s="14">
        <v>0.110952</v>
      </c>
    </row>
    <row r="2154" spans="3:4" x14ac:dyDescent="0.2">
      <c r="C2154" s="14">
        <v>0.13433400000000001</v>
      </c>
      <c r="D2154" s="14">
        <v>0.10698199999999999</v>
      </c>
    </row>
    <row r="2155" spans="3:4" x14ac:dyDescent="0.2">
      <c r="C2155" s="14">
        <v>0.128251</v>
      </c>
      <c r="D2155" s="14">
        <v>0.104444</v>
      </c>
    </row>
    <row r="2156" spans="3:4" x14ac:dyDescent="0.2">
      <c r="C2156" s="14">
        <v>0.13692199999999999</v>
      </c>
      <c r="D2156" s="14">
        <v>0.102419</v>
      </c>
    </row>
    <row r="2157" spans="3:4" x14ac:dyDescent="0.2">
      <c r="C2157" s="14">
        <v>0.13544600000000001</v>
      </c>
      <c r="D2157" s="14">
        <v>0.11268</v>
      </c>
    </row>
    <row r="2158" spans="3:4" x14ac:dyDescent="0.2">
      <c r="C2158" s="14">
        <v>0.13175200000000001</v>
      </c>
      <c r="D2158" s="14">
        <v>0.103592</v>
      </c>
    </row>
    <row r="2159" spans="3:4" x14ac:dyDescent="0.2">
      <c r="C2159" s="14">
        <v>0.13414000000000001</v>
      </c>
      <c r="D2159" s="14">
        <v>0.110309</v>
      </c>
    </row>
    <row r="2160" spans="3:4" x14ac:dyDescent="0.2">
      <c r="C2160" s="14">
        <v>0.132964</v>
      </c>
      <c r="D2160" s="14">
        <v>0.106751</v>
      </c>
    </row>
    <row r="2161" spans="3:4" x14ac:dyDescent="0.2">
      <c r="C2161" s="14">
        <v>0.131941</v>
      </c>
      <c r="D2161" s="14">
        <v>0.106902</v>
      </c>
    </row>
    <row r="2162" spans="3:4" x14ac:dyDescent="0.2">
      <c r="C2162" s="14">
        <v>0.14118600000000001</v>
      </c>
      <c r="D2162" s="14">
        <v>0.110512</v>
      </c>
    </row>
    <row r="2163" spans="3:4" x14ac:dyDescent="0.2">
      <c r="C2163" s="14">
        <v>0.13534599999999999</v>
      </c>
      <c r="D2163" s="14">
        <v>0.105615</v>
      </c>
    </row>
    <row r="2164" spans="3:4" x14ac:dyDescent="0.2">
      <c r="C2164" s="14">
        <v>0.13572699999999999</v>
      </c>
      <c r="D2164" s="14">
        <v>0.107837</v>
      </c>
    </row>
    <row r="2165" spans="3:4" x14ac:dyDescent="0.2">
      <c r="C2165" s="14">
        <v>0.13764899999999999</v>
      </c>
      <c r="D2165" s="14">
        <v>0.104092</v>
      </c>
    </row>
    <row r="2166" spans="3:4" x14ac:dyDescent="0.2">
      <c r="C2166" s="14">
        <v>0.13780999999999999</v>
      </c>
      <c r="D2166" s="14">
        <v>0.103643</v>
      </c>
    </row>
    <row r="2167" spans="3:4" x14ac:dyDescent="0.2">
      <c r="C2167" s="14">
        <v>0.137269</v>
      </c>
      <c r="D2167" s="14">
        <v>0.11206099999999999</v>
      </c>
    </row>
    <row r="2168" spans="3:4" x14ac:dyDescent="0.2">
      <c r="C2168" s="14">
        <v>0.138097</v>
      </c>
      <c r="D2168" s="14">
        <v>0.108832</v>
      </c>
    </row>
    <row r="2169" spans="3:4" x14ac:dyDescent="0.2">
      <c r="C2169" s="14">
        <v>0.136882</v>
      </c>
      <c r="D2169" s="14">
        <v>0.108436</v>
      </c>
    </row>
    <row r="2170" spans="3:4" x14ac:dyDescent="0.2">
      <c r="C2170" s="14">
        <v>0.13589300000000001</v>
      </c>
      <c r="D2170" s="14">
        <v>0.108102</v>
      </c>
    </row>
    <row r="2171" spans="3:4" x14ac:dyDescent="0.2">
      <c r="C2171" s="14">
        <v>0.13950899999999999</v>
      </c>
      <c r="D2171" s="14">
        <v>9.9976999999999996E-2</v>
      </c>
    </row>
    <row r="2172" spans="3:4" x14ac:dyDescent="0.2">
      <c r="C2172" s="14">
        <v>0.14282300000000001</v>
      </c>
      <c r="D2172" s="14">
        <v>0.112209</v>
      </c>
    </row>
    <row r="2173" spans="3:4" x14ac:dyDescent="0.2">
      <c r="C2173" s="14">
        <v>0.138542</v>
      </c>
      <c r="D2173" s="14">
        <v>0.104403</v>
      </c>
    </row>
    <row r="2174" spans="3:4" x14ac:dyDescent="0.2">
      <c r="C2174" s="14">
        <v>0.140429</v>
      </c>
      <c r="D2174" s="14">
        <v>0.103617</v>
      </c>
    </row>
    <row r="2175" spans="3:4" x14ac:dyDescent="0.2">
      <c r="C2175" s="14">
        <v>0.12467200000000001</v>
      </c>
      <c r="D2175" s="14">
        <v>0.102091</v>
      </c>
    </row>
    <row r="2176" spans="3:4" x14ac:dyDescent="0.2">
      <c r="C2176" s="14">
        <v>0.137013</v>
      </c>
      <c r="D2176" s="14">
        <v>9.9197999999999995E-2</v>
      </c>
    </row>
    <row r="2177" spans="3:4" x14ac:dyDescent="0.2">
      <c r="C2177" s="14">
        <v>0.13517000000000001</v>
      </c>
      <c r="D2177" s="14">
        <v>0.10856399999999999</v>
      </c>
    </row>
    <row r="2178" spans="3:4" x14ac:dyDescent="0.2">
      <c r="C2178" s="14">
        <v>0.13728399999999999</v>
      </c>
      <c r="D2178" s="14">
        <v>0.103099</v>
      </c>
    </row>
    <row r="2179" spans="3:4" x14ac:dyDescent="0.2">
      <c r="C2179" s="14">
        <v>0.141128</v>
      </c>
      <c r="D2179" s="14">
        <v>0.10592600000000001</v>
      </c>
    </row>
    <row r="2180" spans="3:4" x14ac:dyDescent="0.2">
      <c r="C2180" s="14">
        <v>0.14163999999999999</v>
      </c>
      <c r="D2180" s="14">
        <v>0.1069</v>
      </c>
    </row>
    <row r="2181" spans="3:4" x14ac:dyDescent="0.2">
      <c r="C2181" s="14">
        <v>0.141626</v>
      </c>
      <c r="D2181" s="14">
        <v>0.11246200000000001</v>
      </c>
    </row>
    <row r="2182" spans="3:4" x14ac:dyDescent="0.2">
      <c r="C2182" s="14">
        <v>0.140899</v>
      </c>
      <c r="D2182" s="14">
        <v>0.109471</v>
      </c>
    </row>
    <row r="2183" spans="3:4" x14ac:dyDescent="0.2">
      <c r="C2183" s="14">
        <v>0.137466</v>
      </c>
      <c r="D2183" s="14">
        <v>0.106291</v>
      </c>
    </row>
    <row r="2184" spans="3:4" x14ac:dyDescent="0.2">
      <c r="C2184" s="14">
        <v>0.13910800000000001</v>
      </c>
      <c r="D2184" s="14">
        <v>0.106102</v>
      </c>
    </row>
    <row r="2185" spans="3:4" x14ac:dyDescent="0.2">
      <c r="C2185" s="14">
        <v>0.14003699999999999</v>
      </c>
      <c r="D2185" s="14">
        <v>0.106253</v>
      </c>
    </row>
    <row r="2186" spans="3:4" x14ac:dyDescent="0.2">
      <c r="C2186" s="14">
        <v>0.137604</v>
      </c>
      <c r="D2186" s="14">
        <v>0.114714</v>
      </c>
    </row>
    <row r="2187" spans="3:4" x14ac:dyDescent="0.2">
      <c r="C2187" s="14">
        <v>0.14665500000000001</v>
      </c>
      <c r="D2187" s="14">
        <v>0.109058</v>
      </c>
    </row>
    <row r="2188" spans="3:4" x14ac:dyDescent="0.2">
      <c r="C2188" s="14">
        <v>0.142508</v>
      </c>
      <c r="D2188" s="14">
        <v>0.105337</v>
      </c>
    </row>
    <row r="2189" spans="3:4" x14ac:dyDescent="0.2">
      <c r="C2189" s="14">
        <v>0.13900699999999999</v>
      </c>
      <c r="D2189" s="14">
        <v>0.11241900000000001</v>
      </c>
    </row>
    <row r="2190" spans="3:4" x14ac:dyDescent="0.2">
      <c r="C2190" s="14">
        <v>0.13802</v>
      </c>
      <c r="D2190" s="14">
        <v>0.11190899999999999</v>
      </c>
    </row>
    <row r="2191" spans="3:4" x14ac:dyDescent="0.2">
      <c r="C2191" s="14">
        <v>0.133933</v>
      </c>
      <c r="D2191" s="14">
        <v>0.11194</v>
      </c>
    </row>
    <row r="2192" spans="3:4" x14ac:dyDescent="0.2">
      <c r="C2192" s="14">
        <v>0.137628</v>
      </c>
      <c r="D2192" s="14">
        <v>0.112874</v>
      </c>
    </row>
    <row r="2193" spans="3:4" x14ac:dyDescent="0.2">
      <c r="C2193" s="14">
        <v>0.144312</v>
      </c>
      <c r="D2193" s="14">
        <v>0.10979800000000001</v>
      </c>
    </row>
    <row r="2194" spans="3:4" x14ac:dyDescent="0.2">
      <c r="C2194" s="14">
        <v>0.12731899999999999</v>
      </c>
      <c r="D2194" s="14">
        <v>0.108513</v>
      </c>
    </row>
    <row r="2195" spans="3:4" x14ac:dyDescent="0.2">
      <c r="C2195" s="14">
        <v>0.13248499999999999</v>
      </c>
      <c r="D2195" s="14">
        <v>0.11011</v>
      </c>
    </row>
    <row r="2196" spans="3:4" x14ac:dyDescent="0.2">
      <c r="C2196" s="14">
        <v>0.141518</v>
      </c>
      <c r="D2196" s="14">
        <v>0.11532199999999999</v>
      </c>
    </row>
    <row r="2197" spans="3:4" x14ac:dyDescent="0.2">
      <c r="C2197" s="14">
        <v>0.140824</v>
      </c>
      <c r="D2197" s="14">
        <v>0.116632</v>
      </c>
    </row>
    <row r="2198" spans="3:4" x14ac:dyDescent="0.2">
      <c r="C2198" s="14">
        <v>0.13861200000000001</v>
      </c>
      <c r="D2198" s="14">
        <v>0.110268</v>
      </c>
    </row>
    <row r="2199" spans="3:4" x14ac:dyDescent="0.2">
      <c r="C2199" s="14">
        <v>0.13678199999999999</v>
      </c>
      <c r="D2199" s="14">
        <v>0.11383600000000001</v>
      </c>
    </row>
    <row r="2200" spans="3:4" x14ac:dyDescent="0.2">
      <c r="C2200" s="14">
        <v>0.14139299999999999</v>
      </c>
      <c r="D2200" s="14">
        <v>0.11010200000000001</v>
      </c>
    </row>
    <row r="2201" spans="3:4" x14ac:dyDescent="0.2">
      <c r="C2201" s="14">
        <v>0.13688900000000001</v>
      </c>
      <c r="D2201" s="14">
        <v>0.10584</v>
      </c>
    </row>
    <row r="2202" spans="3:4" x14ac:dyDescent="0.2">
      <c r="C2202" s="14">
        <v>0.13092799999999999</v>
      </c>
      <c r="D2202" s="14">
        <v>0.115939</v>
      </c>
    </row>
    <row r="2203" spans="3:4" x14ac:dyDescent="0.2">
      <c r="C2203" s="14">
        <v>0.139822</v>
      </c>
      <c r="D2203" s="14">
        <v>0.11250300000000001</v>
      </c>
    </row>
    <row r="2204" spans="3:4" x14ac:dyDescent="0.2">
      <c r="C2204" s="14">
        <v>0.13903699999999999</v>
      </c>
      <c r="D2204" s="14">
        <v>0.115512</v>
      </c>
    </row>
    <row r="2205" spans="3:4" x14ac:dyDescent="0.2">
      <c r="C2205" s="14">
        <v>0.14483399999999999</v>
      </c>
      <c r="D2205" s="14">
        <v>0.11131000000000001</v>
      </c>
    </row>
    <row r="2206" spans="3:4" x14ac:dyDescent="0.2">
      <c r="C2206" s="14">
        <v>0.138656</v>
      </c>
      <c r="D2206" s="14">
        <v>0.10299</v>
      </c>
    </row>
    <row r="2207" spans="3:4" x14ac:dyDescent="0.2">
      <c r="C2207" s="14">
        <v>0.141489</v>
      </c>
      <c r="D2207" s="14">
        <v>0.105757</v>
      </c>
    </row>
    <row r="2208" spans="3:4" x14ac:dyDescent="0.2">
      <c r="C2208" s="14">
        <v>0.14064499999999999</v>
      </c>
      <c r="D2208" s="14">
        <v>0.107109</v>
      </c>
    </row>
    <row r="2209" spans="3:4" x14ac:dyDescent="0.2">
      <c r="C2209" s="14">
        <v>0.13263900000000001</v>
      </c>
      <c r="D2209" s="14">
        <v>0.10490099999999999</v>
      </c>
    </row>
    <row r="2210" spans="3:4" x14ac:dyDescent="0.2">
      <c r="C2210" s="14">
        <v>0.134792</v>
      </c>
      <c r="D2210" s="14">
        <v>0.103308</v>
      </c>
    </row>
    <row r="2211" spans="3:4" x14ac:dyDescent="0.2">
      <c r="C2211" s="14">
        <v>0.13583100000000001</v>
      </c>
      <c r="D2211" s="14">
        <v>0.10749599999999999</v>
      </c>
    </row>
    <row r="2212" spans="3:4" x14ac:dyDescent="0.2">
      <c r="C2212" s="14">
        <v>0.14063999999999999</v>
      </c>
      <c r="D2212" s="14">
        <v>0.108532</v>
      </c>
    </row>
    <row r="2213" spans="3:4" x14ac:dyDescent="0.2">
      <c r="C2213" s="14">
        <v>0.13203200000000001</v>
      </c>
      <c r="D2213" s="14">
        <v>0.111902</v>
      </c>
    </row>
    <row r="2214" spans="3:4" x14ac:dyDescent="0.2">
      <c r="C2214" s="14">
        <v>0.12907099999999999</v>
      </c>
      <c r="D2214" s="14">
        <v>0.11204699999999999</v>
      </c>
    </row>
    <row r="2215" spans="3:4" x14ac:dyDescent="0.2">
      <c r="C2215" s="14">
        <v>0.128607</v>
      </c>
      <c r="D2215" s="14">
        <v>0.11515300000000001</v>
      </c>
    </row>
    <row r="2216" spans="3:4" x14ac:dyDescent="0.2">
      <c r="C2216" s="14">
        <v>0.12626699999999999</v>
      </c>
      <c r="D2216" s="14">
        <v>0.11113099999999999</v>
      </c>
    </row>
    <row r="2217" spans="3:4" x14ac:dyDescent="0.2">
      <c r="C2217" s="14">
        <v>0.124297</v>
      </c>
      <c r="D2217" s="14">
        <v>0.10829800000000001</v>
      </c>
    </row>
    <row r="2218" spans="3:4" x14ac:dyDescent="0.2">
      <c r="C2218" s="14">
        <v>0.125474</v>
      </c>
      <c r="D2218" s="14">
        <v>0.11008900000000001</v>
      </c>
    </row>
    <row r="2219" spans="3:4" x14ac:dyDescent="0.2">
      <c r="C2219" s="14">
        <v>0.127221</v>
      </c>
      <c r="D2219" s="14">
        <v>0.115069</v>
      </c>
    </row>
    <row r="2220" spans="3:4" x14ac:dyDescent="0.2">
      <c r="C2220" s="14">
        <v>0.128438</v>
      </c>
      <c r="D2220" s="14">
        <v>0.112401</v>
      </c>
    </row>
    <row r="2221" spans="3:4" x14ac:dyDescent="0.2">
      <c r="C2221" s="14">
        <v>0.11945600000000001</v>
      </c>
      <c r="D2221" s="14">
        <v>0.110085</v>
      </c>
    </row>
    <row r="2222" spans="3:4" x14ac:dyDescent="0.2">
      <c r="C2222" s="14">
        <v>0.13201499999999999</v>
      </c>
      <c r="D2222" s="14">
        <v>0.107594</v>
      </c>
    </row>
    <row r="2223" spans="3:4" x14ac:dyDescent="0.2">
      <c r="C2223" s="14">
        <v>0.123387</v>
      </c>
      <c r="D2223" s="14">
        <v>0.114802</v>
      </c>
    </row>
    <row r="2224" spans="3:4" x14ac:dyDescent="0.2">
      <c r="C2224" s="14">
        <v>0.13247100000000001</v>
      </c>
      <c r="D2224" s="14">
        <v>0.11701</v>
      </c>
    </row>
    <row r="2225" spans="3:4" x14ac:dyDescent="0.2">
      <c r="C2225" s="14">
        <v>0.129581</v>
      </c>
      <c r="D2225" s="14">
        <v>0.114568</v>
      </c>
    </row>
    <row r="2226" spans="3:4" x14ac:dyDescent="0.2">
      <c r="C2226" s="14">
        <v>0.130521</v>
      </c>
      <c r="D2226" s="14">
        <v>0.108545</v>
      </c>
    </row>
    <row r="2227" spans="3:4" x14ac:dyDescent="0.2">
      <c r="C2227" s="14">
        <v>0.14334</v>
      </c>
      <c r="D2227" s="14">
        <v>0.110212</v>
      </c>
    </row>
    <row r="2228" spans="3:4" x14ac:dyDescent="0.2">
      <c r="C2228" s="14">
        <v>0.138293</v>
      </c>
      <c r="D2228" s="14">
        <v>0.110628</v>
      </c>
    </row>
    <row r="2229" spans="3:4" x14ac:dyDescent="0.2">
      <c r="C2229" s="14">
        <v>0.137597</v>
      </c>
      <c r="D2229" s="14">
        <v>0.112562</v>
      </c>
    </row>
    <row r="2230" spans="3:4" x14ac:dyDescent="0.2">
      <c r="C2230" s="14">
        <v>0.13980300000000001</v>
      </c>
      <c r="D2230" s="14">
        <v>0.107879</v>
      </c>
    </row>
    <row r="2231" spans="3:4" x14ac:dyDescent="0.2">
      <c r="C2231" s="14">
        <v>0.145176</v>
      </c>
      <c r="D2231" s="14">
        <v>0.11046400000000001</v>
      </c>
    </row>
    <row r="2232" spans="3:4" x14ac:dyDescent="0.2">
      <c r="C2232" s="14">
        <v>0.14511099999999999</v>
      </c>
      <c r="D2232" s="14">
        <v>0.107435</v>
      </c>
    </row>
    <row r="2233" spans="3:4" x14ac:dyDescent="0.2">
      <c r="C2233" s="14">
        <v>0.136685</v>
      </c>
      <c r="D2233" s="14">
        <v>0.108269</v>
      </c>
    </row>
    <row r="2234" spans="3:4" x14ac:dyDescent="0.2">
      <c r="C2234" s="14">
        <v>0.14232500000000001</v>
      </c>
      <c r="D2234" s="14">
        <v>0.110911</v>
      </c>
    </row>
    <row r="2235" spans="3:4" x14ac:dyDescent="0.2">
      <c r="C2235" s="14">
        <v>0.14108499999999999</v>
      </c>
      <c r="D2235" s="14">
        <v>0.10845200000000001</v>
      </c>
    </row>
    <row r="2236" spans="3:4" x14ac:dyDescent="0.2">
      <c r="C2236" s="14">
        <v>0.14156199999999999</v>
      </c>
      <c r="D2236" s="14">
        <v>0.109281</v>
      </c>
    </row>
    <row r="2237" spans="3:4" x14ac:dyDescent="0.2">
      <c r="C2237" s="14">
        <v>0.14082900000000001</v>
      </c>
      <c r="D2237" s="14">
        <v>0.107802</v>
      </c>
    </row>
    <row r="2238" spans="3:4" x14ac:dyDescent="0.2">
      <c r="C2238" s="14">
        <v>0.146068</v>
      </c>
      <c r="D2238" s="14">
        <v>0.112982</v>
      </c>
    </row>
    <row r="2239" spans="3:4" x14ac:dyDescent="0.2">
      <c r="C2239" s="14">
        <v>0.145507</v>
      </c>
      <c r="D2239" s="14">
        <v>0.110953</v>
      </c>
    </row>
    <row r="2240" spans="3:4" x14ac:dyDescent="0.2">
      <c r="C2240" s="14">
        <v>0.14122699999999999</v>
      </c>
      <c r="D2240" s="14">
        <v>0.11382399999999999</v>
      </c>
    </row>
    <row r="2241" spans="3:4" x14ac:dyDescent="0.2">
      <c r="C2241" s="14">
        <v>0.140739</v>
      </c>
      <c r="D2241" s="14">
        <v>0.10900700000000001</v>
      </c>
    </row>
    <row r="2242" spans="3:4" x14ac:dyDescent="0.2">
      <c r="C2242" s="14">
        <v>0.13822799999999999</v>
      </c>
      <c r="D2242" s="14">
        <v>0.118466</v>
      </c>
    </row>
    <row r="2243" spans="3:4" x14ac:dyDescent="0.2">
      <c r="C2243" s="14">
        <v>0.140402</v>
      </c>
      <c r="D2243" s="14">
        <v>0.108612</v>
      </c>
    </row>
    <row r="2244" spans="3:4" x14ac:dyDescent="0.2">
      <c r="C2244" s="14">
        <v>0.14202200000000001</v>
      </c>
      <c r="D2244" s="14">
        <v>0.11133899999999999</v>
      </c>
    </row>
    <row r="2245" spans="3:4" x14ac:dyDescent="0.2">
      <c r="C2245" s="14">
        <v>0.14044699999999999</v>
      </c>
      <c r="D2245" s="14">
        <v>0.103947</v>
      </c>
    </row>
    <row r="2246" spans="3:4" x14ac:dyDescent="0.2">
      <c r="C2246" s="14">
        <v>0.137818</v>
      </c>
      <c r="D2246" s="14">
        <v>0.105633</v>
      </c>
    </row>
    <row r="2247" spans="3:4" x14ac:dyDescent="0.2">
      <c r="C2247" s="14">
        <v>0.136772</v>
      </c>
      <c r="D2247" s="14">
        <v>0.109115</v>
      </c>
    </row>
    <row r="2248" spans="3:4" x14ac:dyDescent="0.2">
      <c r="C2248" s="14">
        <v>0.14039599999999999</v>
      </c>
      <c r="D2248" s="14">
        <v>0.105285</v>
      </c>
    </row>
    <row r="2249" spans="3:4" x14ac:dyDescent="0.2">
      <c r="C2249" s="14">
        <v>0.14541699999999999</v>
      </c>
      <c r="D2249" s="14">
        <v>0.106459</v>
      </c>
    </row>
    <row r="2250" spans="3:4" x14ac:dyDescent="0.2">
      <c r="C2250" s="14">
        <v>0.144007</v>
      </c>
      <c r="D2250" s="14">
        <v>0.113675</v>
      </c>
    </row>
    <row r="2251" spans="3:4" x14ac:dyDescent="0.2">
      <c r="C2251" s="14">
        <v>0.14476600000000001</v>
      </c>
      <c r="D2251" s="14">
        <v>0.120495</v>
      </c>
    </row>
    <row r="2252" spans="3:4" x14ac:dyDescent="0.2">
      <c r="C2252" s="14">
        <v>0.14246400000000001</v>
      </c>
      <c r="D2252" s="14">
        <v>0.12274</v>
      </c>
    </row>
    <row r="2253" spans="3:4" x14ac:dyDescent="0.2">
      <c r="C2253" s="14">
        <v>0.141823</v>
      </c>
      <c r="D2253" s="14">
        <v>0.111696</v>
      </c>
    </row>
    <row r="2254" spans="3:4" x14ac:dyDescent="0.2">
      <c r="C2254" s="14">
        <v>0.140046</v>
      </c>
      <c r="D2254" s="14">
        <v>0.11365400000000001</v>
      </c>
    </row>
    <row r="2255" spans="3:4" x14ac:dyDescent="0.2">
      <c r="C2255" s="14">
        <v>0.140571</v>
      </c>
      <c r="D2255" s="14">
        <v>0.11058800000000001</v>
      </c>
    </row>
    <row r="2256" spans="3:4" x14ac:dyDescent="0.2">
      <c r="C2256" s="14">
        <v>0.14636099999999999</v>
      </c>
      <c r="D2256" s="14">
        <v>0.113886</v>
      </c>
    </row>
    <row r="2257" spans="3:4" x14ac:dyDescent="0.2">
      <c r="C2257" s="14">
        <v>0.15060599999999999</v>
      </c>
      <c r="D2257" s="14">
        <v>0.11254</v>
      </c>
    </row>
    <row r="2258" spans="3:4" x14ac:dyDescent="0.2">
      <c r="C2258" s="14">
        <v>0.14707200000000001</v>
      </c>
      <c r="D2258" s="14">
        <v>0.110429</v>
      </c>
    </row>
    <row r="2259" spans="3:4" x14ac:dyDescent="0.2">
      <c r="C2259" s="14">
        <v>0.14916399999999999</v>
      </c>
      <c r="D2259" s="14">
        <v>0.11699</v>
      </c>
    </row>
    <row r="2260" spans="3:4" x14ac:dyDescent="0.2">
      <c r="C2260" s="14">
        <v>0.14857500000000001</v>
      </c>
      <c r="D2260" s="14">
        <v>0.104819</v>
      </c>
    </row>
    <row r="2261" spans="3:4" x14ac:dyDescent="0.2">
      <c r="C2261" s="14">
        <v>0.148981</v>
      </c>
      <c r="D2261" s="14">
        <v>0.110082</v>
      </c>
    </row>
    <row r="2262" spans="3:4" x14ac:dyDescent="0.2">
      <c r="C2262" s="14">
        <v>0.14438500000000001</v>
      </c>
      <c r="D2262" s="14">
        <v>0.111331</v>
      </c>
    </row>
    <row r="2263" spans="3:4" x14ac:dyDescent="0.2">
      <c r="C2263" s="14">
        <v>0.14795800000000001</v>
      </c>
      <c r="D2263" s="14">
        <v>0.115496</v>
      </c>
    </row>
    <row r="2264" spans="3:4" x14ac:dyDescent="0.2">
      <c r="C2264" s="14">
        <v>0.138097</v>
      </c>
      <c r="D2264" s="14">
        <v>0.109602</v>
      </c>
    </row>
    <row r="2265" spans="3:4" x14ac:dyDescent="0.2">
      <c r="C2265" s="14">
        <v>0.139436</v>
      </c>
      <c r="D2265" s="14">
        <v>0.10696799999999999</v>
      </c>
    </row>
    <row r="2266" spans="3:4" x14ac:dyDescent="0.2">
      <c r="C2266" s="14">
        <v>0.139518</v>
      </c>
      <c r="D2266" s="14">
        <v>0.109504</v>
      </c>
    </row>
    <row r="2267" spans="3:4" x14ac:dyDescent="0.2">
      <c r="C2267" s="14">
        <v>0.14429900000000001</v>
      </c>
      <c r="D2267" s="14">
        <v>0.10814600000000001</v>
      </c>
    </row>
    <row r="2268" spans="3:4" x14ac:dyDescent="0.2">
      <c r="C2268" s="14">
        <v>0.14898500000000001</v>
      </c>
      <c r="D2268" s="14">
        <v>0.10758</v>
      </c>
    </row>
    <row r="2269" spans="3:4" x14ac:dyDescent="0.2">
      <c r="C2269" s="14">
        <v>0.13850100000000001</v>
      </c>
      <c r="D2269" s="14">
        <v>0.104682</v>
      </c>
    </row>
    <row r="2270" spans="3:4" x14ac:dyDescent="0.2">
      <c r="C2270" s="14">
        <v>0.13746700000000001</v>
      </c>
      <c r="D2270" s="14">
        <v>0.10405399999999999</v>
      </c>
    </row>
    <row r="2271" spans="3:4" x14ac:dyDescent="0.2">
      <c r="C2271" s="14">
        <v>0.137683</v>
      </c>
      <c r="D2271" s="14">
        <v>0.103698</v>
      </c>
    </row>
    <row r="2272" spans="3:4" x14ac:dyDescent="0.2">
      <c r="C2272" s="14">
        <v>0.14127700000000001</v>
      </c>
      <c r="D2272" s="14">
        <v>0.110267</v>
      </c>
    </row>
    <row r="2273" spans="3:4" x14ac:dyDescent="0.2">
      <c r="C2273" s="14">
        <v>0.13453100000000001</v>
      </c>
      <c r="D2273" s="14">
        <v>0.10881300000000001</v>
      </c>
    </row>
    <row r="2274" spans="3:4" x14ac:dyDescent="0.2">
      <c r="C2274" s="14">
        <v>0.13994500000000001</v>
      </c>
      <c r="D2274" s="14">
        <v>0.114481</v>
      </c>
    </row>
    <row r="2275" spans="3:4" x14ac:dyDescent="0.2">
      <c r="C2275" s="14">
        <v>0.13519200000000001</v>
      </c>
      <c r="D2275" s="14">
        <v>0.107969</v>
      </c>
    </row>
    <row r="2276" spans="3:4" x14ac:dyDescent="0.2">
      <c r="C2276" s="14">
        <v>0.14158699999999999</v>
      </c>
      <c r="D2276" s="14">
        <v>0.108403</v>
      </c>
    </row>
    <row r="2277" spans="3:4" x14ac:dyDescent="0.2">
      <c r="C2277" s="14">
        <v>0.13502500000000001</v>
      </c>
      <c r="D2277" s="14">
        <v>0.112717</v>
      </c>
    </row>
    <row r="2278" spans="3:4" x14ac:dyDescent="0.2">
      <c r="C2278" s="14">
        <v>0.14260800000000001</v>
      </c>
      <c r="D2278" s="14">
        <v>0.112539</v>
      </c>
    </row>
    <row r="2279" spans="3:4" x14ac:dyDescent="0.2">
      <c r="C2279" s="14">
        <v>0.141767</v>
      </c>
      <c r="D2279" s="14">
        <v>0.112279</v>
      </c>
    </row>
    <row r="2280" spans="3:4" x14ac:dyDescent="0.2">
      <c r="C2280" s="14">
        <v>0.14797299999999999</v>
      </c>
      <c r="D2280" s="14">
        <v>0.10617</v>
      </c>
    </row>
    <row r="2281" spans="3:4" x14ac:dyDescent="0.2">
      <c r="C2281" s="14">
        <v>0.143569</v>
      </c>
      <c r="D2281" s="14">
        <v>0.11111799999999999</v>
      </c>
    </row>
    <row r="2282" spans="3:4" x14ac:dyDescent="0.2">
      <c r="C2282" s="14">
        <v>0.150424</v>
      </c>
      <c r="D2282" s="14">
        <v>0.112166</v>
      </c>
    </row>
    <row r="2283" spans="3:4" x14ac:dyDescent="0.2">
      <c r="C2283" s="14">
        <v>0.14102999999999999</v>
      </c>
      <c r="D2283" s="14">
        <v>0.109204</v>
      </c>
    </row>
    <row r="2284" spans="3:4" x14ac:dyDescent="0.2">
      <c r="C2284" s="14">
        <v>0.13900399999999999</v>
      </c>
      <c r="D2284" s="14">
        <v>0.106888</v>
      </c>
    </row>
    <row r="2285" spans="3:4" x14ac:dyDescent="0.2">
      <c r="C2285" s="14">
        <v>0.147038</v>
      </c>
      <c r="D2285" s="14">
        <v>0.106498</v>
      </c>
    </row>
    <row r="2286" spans="3:4" x14ac:dyDescent="0.2">
      <c r="C2286" s="14">
        <v>0.14560200000000001</v>
      </c>
      <c r="D2286" s="14">
        <v>0.103385</v>
      </c>
    </row>
    <row r="2287" spans="3:4" x14ac:dyDescent="0.2">
      <c r="C2287" s="14">
        <v>0.13822000000000001</v>
      </c>
      <c r="D2287" s="14">
        <v>0.11486</v>
      </c>
    </row>
    <row r="2288" spans="3:4" x14ac:dyDescent="0.2">
      <c r="C2288" s="14">
        <v>0.13725100000000001</v>
      </c>
      <c r="D2288" s="14">
        <v>0.108404</v>
      </c>
    </row>
    <row r="2289" spans="3:4" x14ac:dyDescent="0.2">
      <c r="C2289" s="14">
        <v>0.135405</v>
      </c>
      <c r="D2289" s="14">
        <v>0.105311</v>
      </c>
    </row>
    <row r="2290" spans="3:4" x14ac:dyDescent="0.2">
      <c r="C2290" s="14">
        <v>0.13655500000000001</v>
      </c>
      <c r="D2290" s="14">
        <v>0.107733</v>
      </c>
    </row>
    <row r="2291" spans="3:4" x14ac:dyDescent="0.2">
      <c r="C2291" s="14">
        <v>0.135543</v>
      </c>
      <c r="D2291" s="14">
        <v>0.115943</v>
      </c>
    </row>
    <row r="2292" spans="3:4" x14ac:dyDescent="0.2">
      <c r="C2292" s="14">
        <v>0.14166699999999999</v>
      </c>
      <c r="D2292" s="14">
        <v>0.110458</v>
      </c>
    </row>
    <row r="2293" spans="3:4" x14ac:dyDescent="0.2">
      <c r="C2293" s="14">
        <v>0.134524</v>
      </c>
      <c r="D2293" s="14">
        <v>0.10732</v>
      </c>
    </row>
    <row r="2294" spans="3:4" x14ac:dyDescent="0.2">
      <c r="C2294" s="14">
        <v>0.12889600000000001</v>
      </c>
      <c r="D2294" s="14">
        <v>0.106535</v>
      </c>
    </row>
    <row r="2295" spans="3:4" x14ac:dyDescent="0.2">
      <c r="C2295" s="14">
        <v>0.12646399999999999</v>
      </c>
      <c r="D2295" s="14">
        <v>0.110814</v>
      </c>
    </row>
    <row r="2296" spans="3:4" x14ac:dyDescent="0.2">
      <c r="C2296" s="14">
        <v>0.13767699999999999</v>
      </c>
      <c r="D2296" s="14">
        <v>0.100811</v>
      </c>
    </row>
    <row r="2297" spans="3:4" x14ac:dyDescent="0.2">
      <c r="C2297" s="14">
        <v>0.13069700000000001</v>
      </c>
      <c r="D2297" s="14">
        <v>0.102183</v>
      </c>
    </row>
    <row r="2298" spans="3:4" x14ac:dyDescent="0.2">
      <c r="C2298" s="14">
        <v>0.13517299999999999</v>
      </c>
      <c r="D2298" s="14">
        <v>9.8515000000000005E-2</v>
      </c>
    </row>
    <row r="2299" spans="3:4" x14ac:dyDescent="0.2">
      <c r="C2299" s="14">
        <v>0.13279199999999999</v>
      </c>
      <c r="D2299" s="14">
        <v>0.103755</v>
      </c>
    </row>
    <row r="2300" spans="3:4" x14ac:dyDescent="0.2">
      <c r="C2300" s="14">
        <v>0.130796</v>
      </c>
      <c r="D2300" s="14">
        <v>0.107014</v>
      </c>
    </row>
    <row r="2301" spans="3:4" x14ac:dyDescent="0.2">
      <c r="C2301" s="14">
        <v>0.133685</v>
      </c>
      <c r="D2301" s="14">
        <v>9.9996000000000002E-2</v>
      </c>
    </row>
    <row r="2302" spans="3:4" x14ac:dyDescent="0.2">
      <c r="C2302" s="14">
        <v>0.13122700000000001</v>
      </c>
      <c r="D2302" s="14">
        <v>0.105744</v>
      </c>
    </row>
    <row r="2303" spans="3:4" x14ac:dyDescent="0.2">
      <c r="C2303" s="14">
        <v>0.12600500000000001</v>
      </c>
      <c r="D2303" s="14">
        <v>0.108472</v>
      </c>
    </row>
    <row r="2304" spans="3:4" x14ac:dyDescent="0.2">
      <c r="C2304" s="14">
        <v>0.13072400000000001</v>
      </c>
      <c r="D2304" s="14">
        <v>0.10816099999999999</v>
      </c>
    </row>
    <row r="2305" spans="3:4" x14ac:dyDescent="0.2">
      <c r="C2305" s="14">
        <v>0.13774500000000001</v>
      </c>
      <c r="D2305" s="14">
        <v>0.105576</v>
      </c>
    </row>
    <row r="2306" spans="3:4" x14ac:dyDescent="0.2">
      <c r="C2306" s="14">
        <v>0.12665599999999999</v>
      </c>
      <c r="D2306" s="14">
        <v>0.10204199999999999</v>
      </c>
    </row>
    <row r="2307" spans="3:4" x14ac:dyDescent="0.2">
      <c r="C2307" s="14">
        <v>0.137132</v>
      </c>
      <c r="D2307" s="14">
        <v>0.105806</v>
      </c>
    </row>
    <row r="2308" spans="3:4" x14ac:dyDescent="0.2">
      <c r="C2308" s="14">
        <v>0.133407</v>
      </c>
      <c r="D2308" s="14">
        <v>0.10355499999999999</v>
      </c>
    </row>
    <row r="2309" spans="3:4" x14ac:dyDescent="0.2">
      <c r="C2309" s="14">
        <v>0.13503399999999999</v>
      </c>
      <c r="D2309" s="14">
        <v>0.102828</v>
      </c>
    </row>
    <row r="2310" spans="3:4" x14ac:dyDescent="0.2">
      <c r="C2310" s="14">
        <v>0.135242</v>
      </c>
      <c r="D2310" s="14">
        <v>0.10484599999999999</v>
      </c>
    </row>
    <row r="2311" spans="3:4" x14ac:dyDescent="0.2">
      <c r="C2311" s="14">
        <v>0.142626</v>
      </c>
      <c r="D2311" s="14">
        <v>0.108789</v>
      </c>
    </row>
    <row r="2312" spans="3:4" x14ac:dyDescent="0.2">
      <c r="C2312" s="14">
        <v>0.13081599999999999</v>
      </c>
      <c r="D2312" s="14">
        <v>0.10831399999999999</v>
      </c>
    </row>
    <row r="2313" spans="3:4" x14ac:dyDescent="0.2">
      <c r="C2313" s="14">
        <v>0.133215</v>
      </c>
      <c r="D2313" s="14">
        <v>0.10692400000000001</v>
      </c>
    </row>
    <row r="2314" spans="3:4" x14ac:dyDescent="0.2">
      <c r="C2314" s="14">
        <v>0.13539000000000001</v>
      </c>
      <c r="D2314" s="14">
        <v>0.104502</v>
      </c>
    </row>
    <row r="2315" spans="3:4" x14ac:dyDescent="0.2">
      <c r="C2315" s="14">
        <v>0.13053699999999999</v>
      </c>
      <c r="D2315" s="14">
        <v>0.105154</v>
      </c>
    </row>
    <row r="2316" spans="3:4" x14ac:dyDescent="0.2">
      <c r="C2316" s="14">
        <v>0.13218099999999999</v>
      </c>
      <c r="D2316" s="14">
        <v>0.111291</v>
      </c>
    </row>
    <row r="2317" spans="3:4" x14ac:dyDescent="0.2">
      <c r="C2317" s="14">
        <v>0.136633</v>
      </c>
      <c r="D2317" s="14">
        <v>0.107974</v>
      </c>
    </row>
    <row r="2318" spans="3:4" x14ac:dyDescent="0.2">
      <c r="C2318" s="14">
        <v>0.12918499999999999</v>
      </c>
      <c r="D2318" s="14">
        <v>0.101357</v>
      </c>
    </row>
    <row r="2319" spans="3:4" x14ac:dyDescent="0.2">
      <c r="C2319" s="14">
        <v>0.13622999999999999</v>
      </c>
      <c r="D2319" s="14">
        <v>0.10508000000000001</v>
      </c>
    </row>
    <row r="2320" spans="3:4" x14ac:dyDescent="0.2">
      <c r="C2320" s="14">
        <v>0.13372100000000001</v>
      </c>
      <c r="D2320" s="14">
        <v>0.106141</v>
      </c>
    </row>
    <row r="2321" spans="3:4" x14ac:dyDescent="0.2">
      <c r="C2321" s="14">
        <v>0.12845400000000001</v>
      </c>
      <c r="D2321" s="14">
        <v>0.11083</v>
      </c>
    </row>
    <row r="2322" spans="3:4" x14ac:dyDescent="0.2">
      <c r="C2322" s="14">
        <v>0.12156699999999999</v>
      </c>
      <c r="D2322" s="14">
        <v>0.108775</v>
      </c>
    </row>
    <row r="2323" spans="3:4" x14ac:dyDescent="0.2">
      <c r="C2323" s="14">
        <v>0.13514699999999999</v>
      </c>
      <c r="D2323" s="14">
        <v>0.11096300000000001</v>
      </c>
    </row>
    <row r="2324" spans="3:4" x14ac:dyDescent="0.2">
      <c r="C2324" s="14">
        <v>0.124902</v>
      </c>
      <c r="D2324" s="14">
        <v>0.106556</v>
      </c>
    </row>
    <row r="2325" spans="3:4" x14ac:dyDescent="0.2">
      <c r="C2325" s="14">
        <v>0.122111</v>
      </c>
      <c r="D2325" s="14">
        <v>0.10743800000000001</v>
      </c>
    </row>
    <row r="2326" spans="3:4" x14ac:dyDescent="0.2">
      <c r="C2326" s="14">
        <v>0.130833</v>
      </c>
      <c r="D2326" s="14">
        <v>0.109373</v>
      </c>
    </row>
    <row r="2327" spans="3:4" x14ac:dyDescent="0.2">
      <c r="C2327" s="14">
        <v>0.13672699999999999</v>
      </c>
      <c r="D2327" s="14">
        <v>0.11244</v>
      </c>
    </row>
    <row r="2328" spans="3:4" x14ac:dyDescent="0.2">
      <c r="C2328" s="14">
        <v>0.13488700000000001</v>
      </c>
      <c r="D2328" s="14">
        <v>0.109136</v>
      </c>
    </row>
    <row r="2329" spans="3:4" x14ac:dyDescent="0.2">
      <c r="C2329" s="14">
        <v>0.13247400000000001</v>
      </c>
      <c r="D2329" s="14">
        <v>0.104535</v>
      </c>
    </row>
    <row r="2330" spans="3:4" x14ac:dyDescent="0.2">
      <c r="C2330" s="14">
        <v>0.131854</v>
      </c>
      <c r="D2330" s="14">
        <v>0.10655100000000001</v>
      </c>
    </row>
    <row r="2331" spans="3:4" x14ac:dyDescent="0.2">
      <c r="C2331" s="14">
        <v>0.138048</v>
      </c>
      <c r="D2331" s="14">
        <v>0.107394</v>
      </c>
    </row>
    <row r="2332" spans="3:4" x14ac:dyDescent="0.2">
      <c r="C2332" s="14">
        <v>0.13484499999999999</v>
      </c>
      <c r="D2332" s="14">
        <v>0.109917</v>
      </c>
    </row>
    <row r="2333" spans="3:4" x14ac:dyDescent="0.2">
      <c r="C2333" s="14">
        <v>0.12765399999999999</v>
      </c>
      <c r="D2333" s="14">
        <v>0.105056</v>
      </c>
    </row>
    <row r="2334" spans="3:4" x14ac:dyDescent="0.2">
      <c r="C2334" s="14">
        <v>0.12742999999999999</v>
      </c>
      <c r="D2334" s="14">
        <v>0.106103</v>
      </c>
    </row>
    <row r="2335" spans="3:4" x14ac:dyDescent="0.2">
      <c r="C2335" s="14">
        <v>0.130886</v>
      </c>
      <c r="D2335" s="14">
        <v>0.10639800000000001</v>
      </c>
    </row>
    <row r="2336" spans="3:4" x14ac:dyDescent="0.2">
      <c r="C2336" s="14">
        <v>0.13154199999999999</v>
      </c>
      <c r="D2336" s="14">
        <v>0.11569599999999999</v>
      </c>
    </row>
    <row r="2337" spans="3:4" x14ac:dyDescent="0.2">
      <c r="C2337" s="14">
        <v>0.13444800000000001</v>
      </c>
      <c r="D2337" s="14">
        <v>0.112276</v>
      </c>
    </row>
    <row r="2338" spans="3:4" x14ac:dyDescent="0.2">
      <c r="C2338" s="14">
        <v>0.14322199999999999</v>
      </c>
      <c r="D2338" s="14">
        <v>0.106438</v>
      </c>
    </row>
    <row r="2339" spans="3:4" x14ac:dyDescent="0.2">
      <c r="C2339" s="14">
        <v>0.13094900000000001</v>
      </c>
      <c r="D2339" s="14">
        <v>0.11342099999999999</v>
      </c>
    </row>
    <row r="2340" spans="3:4" x14ac:dyDescent="0.2">
      <c r="C2340" s="14">
        <v>0.13128500000000001</v>
      </c>
      <c r="D2340" s="14">
        <v>0.11558599999999999</v>
      </c>
    </row>
    <row r="2341" spans="3:4" x14ac:dyDescent="0.2">
      <c r="C2341" s="14">
        <v>0.13674600000000001</v>
      </c>
      <c r="D2341" s="14">
        <v>0.104409</v>
      </c>
    </row>
    <row r="2342" spans="3:4" x14ac:dyDescent="0.2">
      <c r="C2342" s="14">
        <v>0.13914199999999999</v>
      </c>
      <c r="D2342" s="14">
        <v>0.10881300000000001</v>
      </c>
    </row>
    <row r="2343" spans="3:4" x14ac:dyDescent="0.2">
      <c r="C2343" s="14">
        <v>0.13395199999999999</v>
      </c>
      <c r="D2343" s="14">
        <v>0.11647299999999999</v>
      </c>
    </row>
    <row r="2344" spans="3:4" x14ac:dyDescent="0.2">
      <c r="C2344" s="14">
        <v>0.14078499999999999</v>
      </c>
      <c r="D2344" s="14">
        <v>0.103889</v>
      </c>
    </row>
    <row r="2345" spans="3:4" x14ac:dyDescent="0.2">
      <c r="C2345" s="14">
        <v>0.134572</v>
      </c>
      <c r="D2345" s="14">
        <v>0.108113</v>
      </c>
    </row>
    <row r="2346" spans="3:4" x14ac:dyDescent="0.2">
      <c r="C2346" s="14">
        <v>0.13839299999999999</v>
      </c>
      <c r="D2346" s="14">
        <v>0.10704900000000001</v>
      </c>
    </row>
    <row r="2347" spans="3:4" x14ac:dyDescent="0.2">
      <c r="C2347" s="14">
        <v>0.136601</v>
      </c>
      <c r="D2347" s="14">
        <v>0.106013</v>
      </c>
    </row>
    <row r="2348" spans="3:4" x14ac:dyDescent="0.2">
      <c r="C2348" s="14">
        <v>0.142791</v>
      </c>
      <c r="D2348" s="14">
        <v>0.10900700000000001</v>
      </c>
    </row>
    <row r="2349" spans="3:4" x14ac:dyDescent="0.2">
      <c r="C2349" s="14">
        <v>0.13181399999999999</v>
      </c>
      <c r="D2349" s="14">
        <v>0.112804</v>
      </c>
    </row>
    <row r="2350" spans="3:4" x14ac:dyDescent="0.2">
      <c r="C2350" s="14">
        <v>0.12831400000000001</v>
      </c>
      <c r="D2350" s="14">
        <v>0.111591</v>
      </c>
    </row>
    <row r="2351" spans="3:4" x14ac:dyDescent="0.2">
      <c r="C2351" s="14">
        <v>0.12839</v>
      </c>
      <c r="D2351" s="14">
        <v>9.7572999999999993E-2</v>
      </c>
    </row>
    <row r="2352" spans="3:4" x14ac:dyDescent="0.2">
      <c r="C2352" s="14">
        <v>0.131629</v>
      </c>
      <c r="D2352" s="14">
        <v>0.10565099999999999</v>
      </c>
    </row>
    <row r="2353" spans="3:4" x14ac:dyDescent="0.2">
      <c r="C2353" s="14">
        <v>0.13913900000000001</v>
      </c>
      <c r="D2353" s="14">
        <v>0.10839600000000001</v>
      </c>
    </row>
    <row r="2354" spans="3:4" x14ac:dyDescent="0.2">
      <c r="C2354" s="14">
        <v>0.13724500000000001</v>
      </c>
      <c r="D2354" s="14">
        <v>0.10910400000000001</v>
      </c>
    </row>
    <row r="2355" spans="3:4" x14ac:dyDescent="0.2">
      <c r="C2355" s="14">
        <v>0.13167100000000001</v>
      </c>
      <c r="D2355" s="14">
        <v>0.1143</v>
      </c>
    </row>
    <row r="2356" spans="3:4" x14ac:dyDescent="0.2">
      <c r="C2356" s="14">
        <v>0.14139499999999999</v>
      </c>
      <c r="D2356" s="14">
        <v>0.10832799999999999</v>
      </c>
    </row>
    <row r="2357" spans="3:4" x14ac:dyDescent="0.2">
      <c r="C2357" s="14">
        <v>0.14051</v>
      </c>
      <c r="D2357" s="14">
        <v>0.109462</v>
      </c>
    </row>
    <row r="2358" spans="3:4" x14ac:dyDescent="0.2">
      <c r="C2358" s="14">
        <v>0.148894</v>
      </c>
      <c r="D2358" s="14">
        <v>0.108545</v>
      </c>
    </row>
    <row r="2359" spans="3:4" x14ac:dyDescent="0.2">
      <c r="C2359" s="14">
        <v>0.131435</v>
      </c>
      <c r="D2359" s="14">
        <v>0.108123</v>
      </c>
    </row>
    <row r="2360" spans="3:4" x14ac:dyDescent="0.2">
      <c r="C2360" s="14">
        <v>0.135877</v>
      </c>
      <c r="D2360" s="14">
        <v>0.105159</v>
      </c>
    </row>
    <row r="2361" spans="3:4" x14ac:dyDescent="0.2">
      <c r="C2361" s="14">
        <v>0.148841</v>
      </c>
      <c r="D2361" s="14">
        <v>0.106797</v>
      </c>
    </row>
    <row r="2362" spans="3:4" x14ac:dyDescent="0.2">
      <c r="C2362" s="14">
        <v>0.14268800000000001</v>
      </c>
      <c r="D2362" s="14">
        <v>0.10474600000000001</v>
      </c>
    </row>
    <row r="2363" spans="3:4" x14ac:dyDescent="0.2">
      <c r="C2363" s="14">
        <v>0.13785700000000001</v>
      </c>
      <c r="D2363" s="14">
        <v>0.106837</v>
      </c>
    </row>
    <row r="2364" spans="3:4" x14ac:dyDescent="0.2">
      <c r="C2364" s="14">
        <v>0.13046199999999999</v>
      </c>
      <c r="D2364" s="14">
        <v>0.105779</v>
      </c>
    </row>
    <row r="2365" spans="3:4" x14ac:dyDescent="0.2">
      <c r="C2365" s="14">
        <v>0.12684500000000001</v>
      </c>
      <c r="D2365" s="14">
        <v>0.117558</v>
      </c>
    </row>
    <row r="2366" spans="3:4" x14ac:dyDescent="0.2">
      <c r="C2366" s="14">
        <v>0.12950400000000001</v>
      </c>
      <c r="D2366" s="14">
        <v>0.107673</v>
      </c>
    </row>
    <row r="2367" spans="3:4" x14ac:dyDescent="0.2">
      <c r="C2367" s="14">
        <v>0.140485</v>
      </c>
      <c r="D2367" s="14">
        <v>0.10807799999999999</v>
      </c>
    </row>
    <row r="2368" spans="3:4" x14ac:dyDescent="0.2">
      <c r="C2368" s="14">
        <v>0.130299</v>
      </c>
      <c r="D2368" s="14">
        <v>0.11254500000000001</v>
      </c>
    </row>
    <row r="2369" spans="3:4" x14ac:dyDescent="0.2">
      <c r="C2369" s="14">
        <v>0.13833899999999999</v>
      </c>
      <c r="D2369" s="14">
        <v>0.110859</v>
      </c>
    </row>
    <row r="2370" spans="3:4" x14ac:dyDescent="0.2">
      <c r="C2370" s="14">
        <v>0.130356</v>
      </c>
      <c r="D2370" s="14">
        <v>0.111425</v>
      </c>
    </row>
    <row r="2371" spans="3:4" x14ac:dyDescent="0.2">
      <c r="C2371" s="14">
        <v>0.12928999999999999</v>
      </c>
      <c r="D2371" s="14">
        <v>0.106256</v>
      </c>
    </row>
    <row r="2372" spans="3:4" x14ac:dyDescent="0.2">
      <c r="C2372" s="14">
        <v>0.13713700000000001</v>
      </c>
      <c r="D2372" s="14">
        <v>0.110793</v>
      </c>
    </row>
    <row r="2373" spans="3:4" x14ac:dyDescent="0.2">
      <c r="C2373" s="14">
        <v>0.13367000000000001</v>
      </c>
      <c r="D2373" s="14">
        <v>0.114524</v>
      </c>
    </row>
    <row r="2374" spans="3:4" x14ac:dyDescent="0.2">
      <c r="C2374" s="14">
        <v>0.129075</v>
      </c>
      <c r="D2374" s="14">
        <v>0.109846</v>
      </c>
    </row>
    <row r="2375" spans="3:4" x14ac:dyDescent="0.2">
      <c r="C2375" s="14">
        <v>0.133824</v>
      </c>
      <c r="D2375" s="14">
        <v>0.10693999999999999</v>
      </c>
    </row>
    <row r="2376" spans="3:4" x14ac:dyDescent="0.2">
      <c r="C2376" s="14">
        <v>0.13231499999999999</v>
      </c>
      <c r="D2376" s="14">
        <v>0.105378</v>
      </c>
    </row>
    <row r="2377" spans="3:4" x14ac:dyDescent="0.2">
      <c r="C2377" s="14">
        <v>0.12875400000000001</v>
      </c>
      <c r="D2377" s="14">
        <v>0.105533</v>
      </c>
    </row>
    <row r="2378" spans="3:4" x14ac:dyDescent="0.2">
      <c r="C2378" s="14">
        <v>0.13902700000000001</v>
      </c>
      <c r="D2378" s="14">
        <v>0.103697</v>
      </c>
    </row>
    <row r="2379" spans="3:4" x14ac:dyDescent="0.2">
      <c r="C2379" s="14">
        <v>0.13262599999999999</v>
      </c>
      <c r="D2379" s="14">
        <v>0.108446</v>
      </c>
    </row>
    <row r="2380" spans="3:4" x14ac:dyDescent="0.2">
      <c r="C2380" s="14">
        <v>0.13655300000000001</v>
      </c>
      <c r="D2380" s="14">
        <v>0.11198</v>
      </c>
    </row>
    <row r="2381" spans="3:4" x14ac:dyDescent="0.2">
      <c r="C2381" s="14">
        <v>0.13738600000000001</v>
      </c>
      <c r="D2381" s="14">
        <v>0.10797</v>
      </c>
    </row>
    <row r="2382" spans="3:4" x14ac:dyDescent="0.2">
      <c r="C2382" s="14">
        <v>0.13326099999999999</v>
      </c>
      <c r="D2382" s="14">
        <v>0.105085</v>
      </c>
    </row>
    <row r="2383" spans="3:4" x14ac:dyDescent="0.2">
      <c r="C2383" s="14">
        <v>0.140017</v>
      </c>
      <c r="D2383" s="14">
        <v>0.10763399999999999</v>
      </c>
    </row>
    <row r="2384" spans="3:4" x14ac:dyDescent="0.2">
      <c r="C2384" s="14">
        <v>0.13835</v>
      </c>
      <c r="D2384" s="14">
        <v>0.103962</v>
      </c>
    </row>
    <row r="2385" spans="3:4" x14ac:dyDescent="0.2">
      <c r="C2385" s="14">
        <v>0.136461</v>
      </c>
      <c r="D2385" s="14">
        <v>0.108293</v>
      </c>
    </row>
    <row r="2386" spans="3:4" x14ac:dyDescent="0.2">
      <c r="C2386" s="14">
        <v>0.13700200000000001</v>
      </c>
      <c r="D2386" s="14">
        <v>0.107045</v>
      </c>
    </row>
    <row r="2387" spans="3:4" x14ac:dyDescent="0.2">
      <c r="C2387" s="14">
        <v>0.14204800000000001</v>
      </c>
      <c r="D2387" s="14">
        <v>0.103072</v>
      </c>
    </row>
    <row r="2388" spans="3:4" x14ac:dyDescent="0.2">
      <c r="C2388" s="14">
        <v>0.13870399999999999</v>
      </c>
      <c r="D2388" s="14">
        <v>0.108289</v>
      </c>
    </row>
    <row r="2389" spans="3:4" x14ac:dyDescent="0.2">
      <c r="C2389" s="14">
        <v>0.135434</v>
      </c>
      <c r="D2389" s="14">
        <v>0.11051800000000001</v>
      </c>
    </row>
    <row r="2390" spans="3:4" x14ac:dyDescent="0.2">
      <c r="C2390" s="14">
        <v>0.141681</v>
      </c>
      <c r="D2390" s="14">
        <v>0.10345600000000001</v>
      </c>
    </row>
    <row r="2391" spans="3:4" x14ac:dyDescent="0.2">
      <c r="C2391" s="14">
        <v>0.13577</v>
      </c>
      <c r="D2391" s="14">
        <v>0.10582800000000001</v>
      </c>
    </row>
    <row r="2392" spans="3:4" x14ac:dyDescent="0.2">
      <c r="C2392" s="14">
        <v>0.142703</v>
      </c>
      <c r="D2392" s="14">
        <v>0.103798</v>
      </c>
    </row>
    <row r="2393" spans="3:4" x14ac:dyDescent="0.2">
      <c r="C2393" s="14">
        <v>0.13566600000000001</v>
      </c>
      <c r="D2393" s="14">
        <v>0.10101400000000001</v>
      </c>
    </row>
    <row r="2394" spans="3:4" x14ac:dyDescent="0.2">
      <c r="C2394" s="14">
        <v>0.13220199999999999</v>
      </c>
      <c r="D2394" s="14">
        <v>0.105299</v>
      </c>
    </row>
    <row r="2395" spans="3:4" x14ac:dyDescent="0.2">
      <c r="C2395" s="14">
        <v>0.12746299999999999</v>
      </c>
      <c r="D2395" s="14">
        <v>0.10530299999999999</v>
      </c>
    </row>
    <row r="2396" spans="3:4" x14ac:dyDescent="0.2">
      <c r="C2396" s="14">
        <v>0.14005600000000001</v>
      </c>
      <c r="D2396" s="14">
        <v>0.10532</v>
      </c>
    </row>
    <row r="2397" spans="3:4" x14ac:dyDescent="0.2">
      <c r="C2397" s="14">
        <v>0.127106</v>
      </c>
      <c r="D2397" s="14">
        <v>0.10926900000000001</v>
      </c>
    </row>
    <row r="2398" spans="3:4" x14ac:dyDescent="0.2">
      <c r="C2398" s="14">
        <v>0.130244</v>
      </c>
      <c r="D2398" s="14">
        <v>0.110379</v>
      </c>
    </row>
    <row r="2399" spans="3:4" x14ac:dyDescent="0.2">
      <c r="C2399" s="14">
        <v>0.12895200000000001</v>
      </c>
      <c r="D2399" s="14">
        <v>0.108821</v>
      </c>
    </row>
    <row r="2400" spans="3:4" x14ac:dyDescent="0.2">
      <c r="C2400" s="14">
        <v>0.12864400000000001</v>
      </c>
      <c r="D2400" s="14">
        <v>0.11045099999999999</v>
      </c>
    </row>
    <row r="2401" spans="3:4" x14ac:dyDescent="0.2">
      <c r="C2401" s="14">
        <v>0.12318</v>
      </c>
      <c r="D2401" s="14">
        <v>0.103062</v>
      </c>
    </row>
    <row r="2402" spans="3:4" x14ac:dyDescent="0.2">
      <c r="C2402" s="14">
        <v>0.13166800000000001</v>
      </c>
      <c r="D2402" s="14">
        <v>0.109476</v>
      </c>
    </row>
    <row r="2403" spans="3:4" x14ac:dyDescent="0.2">
      <c r="C2403" s="14">
        <v>0.127498</v>
      </c>
      <c r="D2403" s="14">
        <v>0.101505</v>
      </c>
    </row>
    <row r="2404" spans="3:4" x14ac:dyDescent="0.2">
      <c r="C2404" s="14">
        <v>0.127805</v>
      </c>
      <c r="D2404" s="14">
        <v>0.104453</v>
      </c>
    </row>
    <row r="2405" spans="3:4" x14ac:dyDescent="0.2">
      <c r="C2405" s="14">
        <v>0.13064700000000001</v>
      </c>
      <c r="D2405" s="14">
        <v>0.102395</v>
      </c>
    </row>
    <row r="2406" spans="3:4" x14ac:dyDescent="0.2">
      <c r="C2406" s="14">
        <v>0.13137699999999999</v>
      </c>
      <c r="D2406" s="14">
        <v>0.102551</v>
      </c>
    </row>
    <row r="2407" spans="3:4" x14ac:dyDescent="0.2">
      <c r="C2407" s="14">
        <v>0.138325</v>
      </c>
      <c r="D2407" s="14">
        <v>0.10294499999999999</v>
      </c>
    </row>
    <row r="2408" spans="3:4" x14ac:dyDescent="0.2">
      <c r="C2408" s="14">
        <v>0.135436</v>
      </c>
      <c r="D2408" s="14">
        <v>0.103504</v>
      </c>
    </row>
    <row r="2409" spans="3:4" x14ac:dyDescent="0.2">
      <c r="C2409" s="14">
        <v>0.123753</v>
      </c>
      <c r="D2409" s="14">
        <v>0.105201</v>
      </c>
    </row>
    <row r="2410" spans="3:4" x14ac:dyDescent="0.2">
      <c r="C2410" s="14">
        <v>0.134385</v>
      </c>
      <c r="D2410" s="14">
        <v>0.10352</v>
      </c>
    </row>
    <row r="2411" spans="3:4" x14ac:dyDescent="0.2">
      <c r="C2411" s="14">
        <v>0.129135</v>
      </c>
      <c r="D2411" s="14">
        <v>0.103908</v>
      </c>
    </row>
    <row r="2412" spans="3:4" x14ac:dyDescent="0.2">
      <c r="C2412" s="14">
        <v>0.13361100000000001</v>
      </c>
      <c r="D2412" s="14">
        <v>0.10345500000000001</v>
      </c>
    </row>
    <row r="2413" spans="3:4" x14ac:dyDescent="0.2">
      <c r="C2413" s="14">
        <v>0.13328599999999999</v>
      </c>
      <c r="D2413" s="14">
        <v>0.10112599999999999</v>
      </c>
    </row>
    <row r="2414" spans="3:4" x14ac:dyDescent="0.2">
      <c r="C2414" s="14">
        <v>0.12751899999999999</v>
      </c>
      <c r="D2414" s="14">
        <v>0.10599500000000001</v>
      </c>
    </row>
    <row r="2415" spans="3:4" x14ac:dyDescent="0.2">
      <c r="C2415" s="14">
        <v>0.12707499999999999</v>
      </c>
      <c r="D2415" s="14">
        <v>0.104299</v>
      </c>
    </row>
    <row r="2416" spans="3:4" x14ac:dyDescent="0.2">
      <c r="C2416" s="14">
        <v>0.12880900000000001</v>
      </c>
      <c r="D2416" s="14">
        <v>0.11079799999999999</v>
      </c>
    </row>
    <row r="2417" spans="3:4" x14ac:dyDescent="0.2">
      <c r="C2417" s="14">
        <v>0.138377</v>
      </c>
      <c r="D2417" s="14">
        <v>0.101465</v>
      </c>
    </row>
    <row r="2418" spans="3:4" x14ac:dyDescent="0.2">
      <c r="C2418" s="14">
        <v>0.129526</v>
      </c>
      <c r="D2418" s="14">
        <v>0.108857</v>
      </c>
    </row>
    <row r="2419" spans="3:4" x14ac:dyDescent="0.2">
      <c r="C2419" s="14">
        <v>0.12523899999999999</v>
      </c>
      <c r="D2419" s="14">
        <v>0.10843800000000001</v>
      </c>
    </row>
    <row r="2420" spans="3:4" x14ac:dyDescent="0.2">
      <c r="C2420" s="14">
        <v>0.13004099999999999</v>
      </c>
      <c r="D2420" s="14">
        <v>0.10893600000000001</v>
      </c>
    </row>
    <row r="2421" spans="3:4" x14ac:dyDescent="0.2">
      <c r="C2421" s="14">
        <v>0.13463900000000001</v>
      </c>
      <c r="D2421" s="14">
        <v>0.100707</v>
      </c>
    </row>
    <row r="2422" spans="3:4" x14ac:dyDescent="0.2">
      <c r="C2422" s="14">
        <v>0.141929</v>
      </c>
      <c r="D2422" s="14">
        <v>0.106071</v>
      </c>
    </row>
    <row r="2423" spans="3:4" x14ac:dyDescent="0.2">
      <c r="C2423" s="14">
        <v>0.12767500000000001</v>
      </c>
      <c r="D2423" s="14">
        <v>9.9696999999999994E-2</v>
      </c>
    </row>
    <row r="2424" spans="3:4" x14ac:dyDescent="0.2">
      <c r="C2424" s="14">
        <v>0.13531199999999999</v>
      </c>
      <c r="D2424" s="14">
        <v>0.10309599999999999</v>
      </c>
    </row>
    <row r="2425" spans="3:4" x14ac:dyDescent="0.2">
      <c r="C2425" s="14">
        <v>0.12821199999999999</v>
      </c>
      <c r="D2425" s="14">
        <v>0.103633</v>
      </c>
    </row>
    <row r="2426" spans="3:4" x14ac:dyDescent="0.2">
      <c r="C2426" s="14">
        <v>0.123872</v>
      </c>
      <c r="D2426" s="14">
        <v>0.10347099999999999</v>
      </c>
    </row>
    <row r="2427" spans="3:4" x14ac:dyDescent="0.2">
      <c r="C2427" s="14">
        <v>0.12814800000000001</v>
      </c>
      <c r="D2427" s="14">
        <v>0.10256800000000001</v>
      </c>
    </row>
    <row r="2428" spans="3:4" x14ac:dyDescent="0.2">
      <c r="C2428" s="14">
        <v>0.124322</v>
      </c>
      <c r="D2428" s="14">
        <v>0.103439</v>
      </c>
    </row>
    <row r="2429" spans="3:4" x14ac:dyDescent="0.2">
      <c r="C2429" s="14">
        <v>0.123543</v>
      </c>
      <c r="D2429" s="14">
        <v>0.1062</v>
      </c>
    </row>
    <row r="2430" spans="3:4" x14ac:dyDescent="0.2">
      <c r="C2430" s="14">
        <v>0.12178</v>
      </c>
      <c r="D2430" s="14">
        <v>0.106742</v>
      </c>
    </row>
    <row r="2431" spans="3:4" x14ac:dyDescent="0.2">
      <c r="C2431" s="14">
        <v>0.126085</v>
      </c>
      <c r="D2431" s="14">
        <v>0.107141</v>
      </c>
    </row>
    <row r="2432" spans="3:4" x14ac:dyDescent="0.2">
      <c r="C2432" s="14">
        <v>0.139603</v>
      </c>
      <c r="D2432" s="14">
        <v>0.109097</v>
      </c>
    </row>
    <row r="2433" spans="3:4" x14ac:dyDescent="0.2">
      <c r="C2433" s="14">
        <v>0.134544</v>
      </c>
      <c r="D2433" s="14">
        <v>0.10817300000000001</v>
      </c>
    </row>
    <row r="2434" spans="3:4" x14ac:dyDescent="0.2">
      <c r="C2434" s="14">
        <v>0.13422500000000001</v>
      </c>
      <c r="D2434" s="14">
        <v>0.10845399999999999</v>
      </c>
    </row>
    <row r="2435" spans="3:4" x14ac:dyDescent="0.2">
      <c r="C2435" s="14">
        <v>0.13350600000000001</v>
      </c>
      <c r="D2435" s="14">
        <v>0.103852</v>
      </c>
    </row>
    <row r="2436" spans="3:4" x14ac:dyDescent="0.2">
      <c r="C2436" s="14">
        <v>0.13187399999999999</v>
      </c>
      <c r="D2436" s="14">
        <v>0.11061</v>
      </c>
    </row>
    <row r="2437" spans="3:4" x14ac:dyDescent="0.2">
      <c r="C2437" s="14">
        <v>0.12660099999999999</v>
      </c>
      <c r="D2437" s="14">
        <v>0.10503</v>
      </c>
    </row>
    <row r="2438" spans="3:4" x14ac:dyDescent="0.2">
      <c r="C2438" s="14">
        <v>0.12709999999999999</v>
      </c>
      <c r="D2438" s="14">
        <v>0.107803</v>
      </c>
    </row>
    <row r="2439" spans="3:4" x14ac:dyDescent="0.2">
      <c r="C2439" s="14">
        <v>0.13372100000000001</v>
      </c>
      <c r="D2439" s="14">
        <v>0.10456799999999999</v>
      </c>
    </row>
    <row r="2440" spans="3:4" x14ac:dyDescent="0.2">
      <c r="C2440" s="14">
        <v>0.12548300000000001</v>
      </c>
      <c r="D2440" s="14">
        <v>0.102509</v>
      </c>
    </row>
    <row r="2441" spans="3:4" x14ac:dyDescent="0.2">
      <c r="C2441" s="14">
        <v>0.124587</v>
      </c>
      <c r="D2441" s="14">
        <v>0.109587</v>
      </c>
    </row>
    <row r="2442" spans="3:4" x14ac:dyDescent="0.2">
      <c r="C2442" s="14">
        <v>0.128918</v>
      </c>
      <c r="D2442" s="14">
        <v>0.101464</v>
      </c>
    </row>
    <row r="2443" spans="3:4" x14ac:dyDescent="0.2">
      <c r="C2443" s="14">
        <v>0.135182</v>
      </c>
      <c r="D2443" s="14">
        <v>0.10109600000000001</v>
      </c>
    </row>
    <row r="2444" spans="3:4" x14ac:dyDescent="0.2">
      <c r="C2444" s="14">
        <v>0.13125800000000001</v>
      </c>
      <c r="D2444" s="14">
        <v>0.107697</v>
      </c>
    </row>
    <row r="2445" spans="3:4" x14ac:dyDescent="0.2">
      <c r="C2445" s="14">
        <v>0.14136299999999999</v>
      </c>
      <c r="D2445" s="14">
        <v>0.10811800000000001</v>
      </c>
    </row>
    <row r="2446" spans="3:4" x14ac:dyDescent="0.2">
      <c r="C2446" s="14">
        <v>0.13464799999999999</v>
      </c>
      <c r="D2446" s="14">
        <v>0.109903</v>
      </c>
    </row>
    <row r="2447" spans="3:4" x14ac:dyDescent="0.2">
      <c r="C2447" s="14">
        <v>0.13131599999999999</v>
      </c>
      <c r="D2447" s="14">
        <v>0.106285</v>
      </c>
    </row>
    <row r="2448" spans="3:4" x14ac:dyDescent="0.2">
      <c r="C2448" s="14">
        <v>0.13528799999999999</v>
      </c>
      <c r="D2448" s="14">
        <v>0.10381799999999999</v>
      </c>
    </row>
    <row r="2449" spans="3:4" x14ac:dyDescent="0.2">
      <c r="C2449" s="14">
        <v>0.13620299999999999</v>
      </c>
      <c r="D2449" s="14">
        <v>0.10814799999999999</v>
      </c>
    </row>
    <row r="2450" spans="3:4" x14ac:dyDescent="0.2">
      <c r="C2450" s="14">
        <v>0.13649600000000001</v>
      </c>
      <c r="D2450" s="14">
        <v>0.110474</v>
      </c>
    </row>
    <row r="2451" spans="3:4" x14ac:dyDescent="0.2">
      <c r="C2451" s="14">
        <v>0.13775299999999999</v>
      </c>
      <c r="D2451" s="14">
        <v>0.106783</v>
      </c>
    </row>
    <row r="2452" spans="3:4" x14ac:dyDescent="0.2">
      <c r="C2452" s="14">
        <v>0.133323</v>
      </c>
      <c r="D2452" s="14">
        <v>0.106917</v>
      </c>
    </row>
    <row r="2453" spans="3:4" x14ac:dyDescent="0.2">
      <c r="C2453" s="14">
        <v>0.13448299999999999</v>
      </c>
      <c r="D2453" s="14">
        <v>0.10815</v>
      </c>
    </row>
    <row r="2454" spans="3:4" x14ac:dyDescent="0.2">
      <c r="C2454" s="14">
        <v>0.127413</v>
      </c>
      <c r="D2454" s="14">
        <v>0.109495</v>
      </c>
    </row>
    <row r="2455" spans="3:4" x14ac:dyDescent="0.2">
      <c r="C2455" s="14">
        <v>0.13216</v>
      </c>
      <c r="D2455" s="14">
        <v>0.103529</v>
      </c>
    </row>
    <row r="2456" spans="3:4" x14ac:dyDescent="0.2">
      <c r="C2456" s="14">
        <v>0.12127300000000001</v>
      </c>
      <c r="D2456" s="14">
        <v>0.105063</v>
      </c>
    </row>
    <row r="2457" spans="3:4" x14ac:dyDescent="0.2">
      <c r="C2457" s="14">
        <v>0.12678600000000001</v>
      </c>
      <c r="D2457" s="14">
        <v>0.10245899999999999</v>
      </c>
    </row>
    <row r="2458" spans="3:4" x14ac:dyDescent="0.2">
      <c r="C2458" s="14">
        <v>0.12114900000000001</v>
      </c>
      <c r="D2458" s="14">
        <v>0.10906399999999999</v>
      </c>
    </row>
    <row r="2459" spans="3:4" x14ac:dyDescent="0.2">
      <c r="C2459" s="14">
        <v>0.132354</v>
      </c>
      <c r="D2459" s="14">
        <v>0.104611</v>
      </c>
    </row>
    <row r="2460" spans="3:4" x14ac:dyDescent="0.2">
      <c r="C2460" s="14">
        <v>0.12704099999999999</v>
      </c>
      <c r="D2460" s="14">
        <v>0.10416400000000001</v>
      </c>
    </row>
    <row r="2461" spans="3:4" x14ac:dyDescent="0.2">
      <c r="C2461" s="14">
        <v>0.12951799999999999</v>
      </c>
      <c r="D2461" s="14">
        <v>0.107348</v>
      </c>
    </row>
    <row r="2462" spans="3:4" x14ac:dyDescent="0.2">
      <c r="C2462" s="14">
        <v>0.124226</v>
      </c>
      <c r="D2462" s="14">
        <v>0.10725700000000001</v>
      </c>
    </row>
    <row r="2463" spans="3:4" x14ac:dyDescent="0.2">
      <c r="C2463" s="14">
        <v>0.12892899999999999</v>
      </c>
      <c r="D2463" s="14">
        <v>0.111739</v>
      </c>
    </row>
    <row r="2464" spans="3:4" x14ac:dyDescent="0.2">
      <c r="C2464" s="14">
        <v>0.12767999999999999</v>
      </c>
      <c r="D2464" s="14">
        <v>0.116873</v>
      </c>
    </row>
    <row r="2465" spans="3:4" x14ac:dyDescent="0.2">
      <c r="C2465" s="14">
        <v>0.131578</v>
      </c>
      <c r="D2465" s="14">
        <v>0.11143599999999999</v>
      </c>
    </row>
    <row r="2466" spans="3:4" x14ac:dyDescent="0.2">
      <c r="C2466" s="14">
        <v>0.13095899999999999</v>
      </c>
      <c r="D2466" s="14">
        <v>0.106335</v>
      </c>
    </row>
    <row r="2467" spans="3:4" x14ac:dyDescent="0.2">
      <c r="C2467" s="14">
        <v>0.123408</v>
      </c>
      <c r="D2467" s="14">
        <v>0.116066</v>
      </c>
    </row>
    <row r="2468" spans="3:4" x14ac:dyDescent="0.2">
      <c r="C2468" s="14">
        <v>0.12343999999999999</v>
      </c>
      <c r="D2468" s="14">
        <v>0.11142299999999999</v>
      </c>
    </row>
    <row r="2469" spans="3:4" x14ac:dyDescent="0.2">
      <c r="C2469" s="14">
        <v>0.126861</v>
      </c>
      <c r="D2469" s="14">
        <v>0.111696</v>
      </c>
    </row>
    <row r="2470" spans="3:4" x14ac:dyDescent="0.2">
      <c r="C2470" s="14">
        <v>0.13270599999999999</v>
      </c>
      <c r="D2470" s="14">
        <v>0.103008</v>
      </c>
    </row>
    <row r="2471" spans="3:4" x14ac:dyDescent="0.2">
      <c r="C2471" s="14">
        <v>0.124739</v>
      </c>
      <c r="D2471" s="14">
        <v>0.106421</v>
      </c>
    </row>
    <row r="2472" spans="3:4" x14ac:dyDescent="0.2">
      <c r="C2472" s="14">
        <v>0.13319</v>
      </c>
      <c r="D2472" s="14">
        <v>0.107804</v>
      </c>
    </row>
    <row r="2473" spans="3:4" x14ac:dyDescent="0.2">
      <c r="C2473" s="14">
        <v>0.130024</v>
      </c>
      <c r="D2473" s="14">
        <v>0.108044</v>
      </c>
    </row>
    <row r="2474" spans="3:4" x14ac:dyDescent="0.2">
      <c r="C2474" s="14">
        <v>0.126692</v>
      </c>
      <c r="D2474" s="14">
        <v>0.114606</v>
      </c>
    </row>
    <row r="2475" spans="3:4" x14ac:dyDescent="0.2">
      <c r="C2475" s="14">
        <v>0.125107</v>
      </c>
      <c r="D2475" s="14">
        <v>0.11123</v>
      </c>
    </row>
    <row r="2476" spans="3:4" x14ac:dyDescent="0.2">
      <c r="C2476" s="14">
        <v>0.128026</v>
      </c>
      <c r="D2476" s="14">
        <v>0.106422</v>
      </c>
    </row>
    <row r="2477" spans="3:4" x14ac:dyDescent="0.2">
      <c r="C2477" s="14">
        <v>0.12975600000000001</v>
      </c>
      <c r="D2477" s="14">
        <v>0.10698199999999999</v>
      </c>
    </row>
    <row r="2478" spans="3:4" x14ac:dyDescent="0.2">
      <c r="C2478" s="14">
        <v>0.119393</v>
      </c>
      <c r="D2478" s="14">
        <v>0.11117100000000001</v>
      </c>
    </row>
    <row r="2479" spans="3:4" x14ac:dyDescent="0.2">
      <c r="C2479" s="14">
        <v>0.12360500000000001</v>
      </c>
      <c r="D2479" s="14">
        <v>0.113513</v>
      </c>
    </row>
    <row r="2480" spans="3:4" x14ac:dyDescent="0.2">
      <c r="C2480" s="14">
        <v>0.124167</v>
      </c>
      <c r="D2480" s="14">
        <v>0.104781</v>
      </c>
    </row>
    <row r="2481" spans="3:4" x14ac:dyDescent="0.2">
      <c r="C2481" s="14">
        <v>0.122904</v>
      </c>
      <c r="D2481" s="14">
        <v>0.109338</v>
      </c>
    </row>
    <row r="2482" spans="3:4" x14ac:dyDescent="0.2">
      <c r="C2482" s="14">
        <v>0.125863</v>
      </c>
      <c r="D2482" s="14">
        <v>0.108394</v>
      </c>
    </row>
    <row r="2483" spans="3:4" x14ac:dyDescent="0.2">
      <c r="C2483" s="14">
        <v>0.123547</v>
      </c>
      <c r="D2483" s="14">
        <v>0.110191</v>
      </c>
    </row>
    <row r="2484" spans="3:4" x14ac:dyDescent="0.2">
      <c r="C2484" s="14">
        <v>0.123877</v>
      </c>
      <c r="D2484" s="14">
        <v>0.108903</v>
      </c>
    </row>
    <row r="2485" spans="3:4" x14ac:dyDescent="0.2">
      <c r="C2485" s="14">
        <v>0.13242499999999999</v>
      </c>
      <c r="D2485" s="14">
        <v>0.11115</v>
      </c>
    </row>
    <row r="2486" spans="3:4" x14ac:dyDescent="0.2">
      <c r="C2486" s="14">
        <v>0.12421</v>
      </c>
      <c r="D2486" s="14">
        <v>0.10917</v>
      </c>
    </row>
    <row r="2487" spans="3:4" x14ac:dyDescent="0.2">
      <c r="C2487" s="14">
        <v>0.118966</v>
      </c>
      <c r="D2487" s="14">
        <v>0.105424</v>
      </c>
    </row>
    <row r="2488" spans="3:4" x14ac:dyDescent="0.2">
      <c r="C2488" s="14">
        <v>0.12441099999999999</v>
      </c>
      <c r="D2488" s="14">
        <v>0.10289</v>
      </c>
    </row>
    <row r="2489" spans="3:4" x14ac:dyDescent="0.2">
      <c r="C2489" s="14">
        <v>0.12549099999999999</v>
      </c>
      <c r="D2489" s="14">
        <v>0.105949</v>
      </c>
    </row>
    <row r="2490" spans="3:4" x14ac:dyDescent="0.2">
      <c r="C2490" s="14">
        <v>0.124848</v>
      </c>
      <c r="D2490" s="14">
        <v>0.106179</v>
      </c>
    </row>
    <row r="2491" spans="3:4" x14ac:dyDescent="0.2">
      <c r="C2491" s="14">
        <v>0.12698400000000001</v>
      </c>
      <c r="D2491" s="14">
        <v>0.100647</v>
      </c>
    </row>
    <row r="2492" spans="3:4" x14ac:dyDescent="0.2">
      <c r="C2492" s="14">
        <v>0.13207199999999999</v>
      </c>
      <c r="D2492" s="14">
        <v>0.10688300000000001</v>
      </c>
    </row>
    <row r="2493" spans="3:4" x14ac:dyDescent="0.2">
      <c r="C2493" s="14">
        <v>0.128632</v>
      </c>
      <c r="D2493" s="14">
        <v>0.105327</v>
      </c>
    </row>
    <row r="2494" spans="3:4" x14ac:dyDescent="0.2">
      <c r="C2494" s="14">
        <v>0.127112</v>
      </c>
      <c r="D2494" s="14">
        <v>0.106409</v>
      </c>
    </row>
    <row r="2495" spans="3:4" x14ac:dyDescent="0.2">
      <c r="C2495" s="14">
        <v>0.124324</v>
      </c>
      <c r="D2495" s="14">
        <v>0.10670499999999999</v>
      </c>
    </row>
    <row r="2496" spans="3:4" x14ac:dyDescent="0.2">
      <c r="C2496" s="14">
        <v>0.12506300000000001</v>
      </c>
      <c r="D2496" s="14">
        <v>0.10268099999999999</v>
      </c>
    </row>
    <row r="2497" spans="3:4" x14ac:dyDescent="0.2">
      <c r="C2497" s="14">
        <v>0.127081</v>
      </c>
      <c r="D2497" s="14">
        <v>0.106743</v>
      </c>
    </row>
    <row r="2498" spans="3:4" x14ac:dyDescent="0.2">
      <c r="C2498" s="14">
        <v>0.121032</v>
      </c>
      <c r="D2498" s="14">
        <v>0.103576</v>
      </c>
    </row>
    <row r="2499" spans="3:4" x14ac:dyDescent="0.2">
      <c r="C2499" s="14">
        <v>0.12759599999999999</v>
      </c>
      <c r="D2499" s="14">
        <v>0.108462</v>
      </c>
    </row>
    <row r="2500" spans="3:4" x14ac:dyDescent="0.2">
      <c r="C2500" s="14">
        <v>0.128331</v>
      </c>
      <c r="D2500" s="14">
        <v>0.10420500000000001</v>
      </c>
    </row>
    <row r="2501" spans="3:4" x14ac:dyDescent="0.2">
      <c r="C2501" s="14">
        <v>0.129748</v>
      </c>
      <c r="D2501" s="14">
        <v>0.102732</v>
      </c>
    </row>
    <row r="2502" spans="3:4" x14ac:dyDescent="0.2">
      <c r="C2502" s="14">
        <v>0.12559200000000001</v>
      </c>
      <c r="D2502" s="14">
        <v>0.10172299999999999</v>
      </c>
    </row>
    <row r="2503" spans="3:4" x14ac:dyDescent="0.2">
      <c r="C2503" s="14">
        <v>0.134238</v>
      </c>
      <c r="D2503" s="14">
        <v>0.107594</v>
      </c>
    </row>
    <row r="2504" spans="3:4" x14ac:dyDescent="0.2">
      <c r="C2504" s="14">
        <v>0.12266000000000001</v>
      </c>
      <c r="D2504" s="14">
        <v>0.1028</v>
      </c>
    </row>
    <row r="2505" spans="3:4" x14ac:dyDescent="0.2">
      <c r="C2505" s="14">
        <v>0.12753600000000001</v>
      </c>
      <c r="D2505" s="14">
        <v>0.105208</v>
      </c>
    </row>
    <row r="2506" spans="3:4" x14ac:dyDescent="0.2">
      <c r="C2506" s="14">
        <v>0.119574</v>
      </c>
      <c r="D2506" s="14">
        <v>0.10633099999999999</v>
      </c>
    </row>
    <row r="2507" spans="3:4" x14ac:dyDescent="0.2">
      <c r="C2507" s="14">
        <v>0.11905</v>
      </c>
      <c r="D2507" s="14">
        <v>0.10095700000000001</v>
      </c>
    </row>
    <row r="2508" spans="3:4" x14ac:dyDescent="0.2">
      <c r="C2508" s="14">
        <v>0.120781</v>
      </c>
      <c r="D2508" s="14">
        <v>0.10255</v>
      </c>
    </row>
    <row r="2509" spans="3:4" x14ac:dyDescent="0.2">
      <c r="C2509" s="14">
        <v>0.122099</v>
      </c>
      <c r="D2509" s="14">
        <v>0.100325</v>
      </c>
    </row>
    <row r="2510" spans="3:4" x14ac:dyDescent="0.2">
      <c r="C2510" s="14">
        <v>0.12474300000000001</v>
      </c>
      <c r="D2510" s="14">
        <v>0.103383</v>
      </c>
    </row>
    <row r="2511" spans="3:4" x14ac:dyDescent="0.2">
      <c r="C2511" s="14">
        <v>0.120658</v>
      </c>
      <c r="D2511" s="14">
        <v>0.102659</v>
      </c>
    </row>
    <row r="2512" spans="3:4" x14ac:dyDescent="0.2">
      <c r="C2512" s="14">
        <v>0.12775400000000001</v>
      </c>
      <c r="D2512" s="14">
        <v>0.108178</v>
      </c>
    </row>
    <row r="2513" spans="3:4" x14ac:dyDescent="0.2">
      <c r="C2513" s="14">
        <v>0.120994</v>
      </c>
      <c r="D2513" s="14">
        <v>0.10445599999999999</v>
      </c>
    </row>
    <row r="2514" spans="3:4" x14ac:dyDescent="0.2">
      <c r="C2514" s="14">
        <v>0.127332</v>
      </c>
      <c r="D2514" s="14">
        <v>0.10566</v>
      </c>
    </row>
    <row r="2515" spans="3:4" x14ac:dyDescent="0.2">
      <c r="C2515" s="14">
        <v>0.127891</v>
      </c>
      <c r="D2515" s="14">
        <v>0.10556400000000001</v>
      </c>
    </row>
    <row r="2516" spans="3:4" x14ac:dyDescent="0.2">
      <c r="C2516" s="14">
        <v>0.124777</v>
      </c>
      <c r="D2516" s="14">
        <v>0.10083499999999999</v>
      </c>
    </row>
    <row r="2517" spans="3:4" x14ac:dyDescent="0.2">
      <c r="C2517" s="14">
        <v>0.122237</v>
      </c>
      <c r="D2517" s="14">
        <v>0.102465</v>
      </c>
    </row>
    <row r="2518" spans="3:4" x14ac:dyDescent="0.2">
      <c r="C2518" s="14">
        <v>0.12618699999999999</v>
      </c>
      <c r="D2518" s="14">
        <v>0.106421</v>
      </c>
    </row>
    <row r="2519" spans="3:4" x14ac:dyDescent="0.2">
      <c r="C2519" s="14">
        <v>0.130438</v>
      </c>
      <c r="D2519" s="14">
        <v>0.100828</v>
      </c>
    </row>
    <row r="2520" spans="3:4" x14ac:dyDescent="0.2">
      <c r="C2520" s="14">
        <v>0.13247100000000001</v>
      </c>
      <c r="D2520" s="14">
        <v>0.103114</v>
      </c>
    </row>
    <row r="2521" spans="3:4" x14ac:dyDescent="0.2">
      <c r="C2521" s="14">
        <v>0.12783600000000001</v>
      </c>
      <c r="D2521" s="14">
        <v>0.101074</v>
      </c>
    </row>
    <row r="2522" spans="3:4" x14ac:dyDescent="0.2">
      <c r="C2522" s="14">
        <v>0.13169600000000001</v>
      </c>
      <c r="D2522" s="14">
        <v>9.8360000000000003E-2</v>
      </c>
    </row>
    <row r="2523" spans="3:4" x14ac:dyDescent="0.2">
      <c r="C2523" s="14">
        <v>0.12609999999999999</v>
      </c>
      <c r="D2523" s="14">
        <v>0.103931</v>
      </c>
    </row>
    <row r="2524" spans="3:4" x14ac:dyDescent="0.2">
      <c r="C2524" s="14">
        <v>0.13078600000000001</v>
      </c>
      <c r="D2524" s="14">
        <v>0.10309</v>
      </c>
    </row>
    <row r="2525" spans="3:4" x14ac:dyDescent="0.2">
      <c r="C2525" s="14">
        <v>0.12625800000000001</v>
      </c>
      <c r="D2525" s="14">
        <v>0.103002</v>
      </c>
    </row>
    <row r="2526" spans="3:4" x14ac:dyDescent="0.2">
      <c r="C2526" s="14">
        <v>0.129385</v>
      </c>
      <c r="D2526" s="14">
        <v>0.106817</v>
      </c>
    </row>
    <row r="2527" spans="3:4" x14ac:dyDescent="0.2">
      <c r="C2527" s="14">
        <v>0.131356</v>
      </c>
      <c r="D2527" s="14">
        <v>0.102113</v>
      </c>
    </row>
    <row r="2528" spans="3:4" x14ac:dyDescent="0.2">
      <c r="C2528" s="14">
        <v>0.129496</v>
      </c>
      <c r="D2528" s="14">
        <v>0.108254</v>
      </c>
    </row>
    <row r="2529" spans="3:4" x14ac:dyDescent="0.2">
      <c r="C2529" s="14">
        <v>0.119883</v>
      </c>
      <c r="D2529" s="14">
        <v>0.10265199999999999</v>
      </c>
    </row>
    <row r="2530" spans="3:4" x14ac:dyDescent="0.2">
      <c r="C2530" s="14">
        <v>0.12298000000000001</v>
      </c>
      <c r="D2530" s="14">
        <v>0.102574</v>
      </c>
    </row>
    <row r="2531" spans="3:4" x14ac:dyDescent="0.2">
      <c r="C2531" s="14">
        <v>0.13394500000000001</v>
      </c>
      <c r="D2531" s="14">
        <v>0.10759100000000001</v>
      </c>
    </row>
    <row r="2532" spans="3:4" x14ac:dyDescent="0.2">
      <c r="C2532" s="14">
        <v>0.12693499999999999</v>
      </c>
      <c r="D2532" s="14">
        <v>9.9765000000000006E-2</v>
      </c>
    </row>
    <row r="2533" spans="3:4" x14ac:dyDescent="0.2">
      <c r="C2533" s="14">
        <v>0.130663</v>
      </c>
      <c r="D2533" s="14">
        <v>0.10702200000000001</v>
      </c>
    </row>
    <row r="2534" spans="3:4" x14ac:dyDescent="0.2">
      <c r="C2534" s="14">
        <v>0.12840299999999999</v>
      </c>
      <c r="D2534" s="14">
        <v>0.103071</v>
      </c>
    </row>
    <row r="2535" spans="3:4" x14ac:dyDescent="0.2">
      <c r="C2535" s="14">
        <v>0.134544</v>
      </c>
      <c r="D2535" s="14">
        <v>9.9865999999999996E-2</v>
      </c>
    </row>
    <row r="2536" spans="3:4" x14ac:dyDescent="0.2">
      <c r="C2536" s="14">
        <v>0.12760099999999999</v>
      </c>
      <c r="D2536" s="14">
        <v>0.108575</v>
      </c>
    </row>
    <row r="2537" spans="3:4" x14ac:dyDescent="0.2">
      <c r="C2537" s="14">
        <v>0.12548000000000001</v>
      </c>
      <c r="D2537" s="14">
        <v>0.106776</v>
      </c>
    </row>
    <row r="2538" spans="3:4" x14ac:dyDescent="0.2">
      <c r="C2538" s="14">
        <v>0.12873799999999999</v>
      </c>
      <c r="D2538" s="14">
        <v>0.108542</v>
      </c>
    </row>
    <row r="2539" spans="3:4" x14ac:dyDescent="0.2">
      <c r="C2539" s="14">
        <v>0.12307</v>
      </c>
      <c r="D2539" s="14">
        <v>0.10363600000000001</v>
      </c>
    </row>
    <row r="2540" spans="3:4" x14ac:dyDescent="0.2">
      <c r="C2540" s="14">
        <v>0.12575800000000001</v>
      </c>
      <c r="D2540" s="14">
        <v>0.103519</v>
      </c>
    </row>
    <row r="2541" spans="3:4" x14ac:dyDescent="0.2">
      <c r="C2541" s="14">
        <v>0.12531300000000001</v>
      </c>
      <c r="D2541" s="14">
        <v>0.106421</v>
      </c>
    </row>
    <row r="2542" spans="3:4" x14ac:dyDescent="0.2">
      <c r="C2542" s="14">
        <v>0.123864</v>
      </c>
      <c r="D2542" s="14">
        <v>0.107769</v>
      </c>
    </row>
    <row r="2543" spans="3:4" x14ac:dyDescent="0.2">
      <c r="C2543" s="14">
        <v>0.12542900000000001</v>
      </c>
      <c r="D2543" s="14">
        <v>0.10333100000000001</v>
      </c>
    </row>
    <row r="2544" spans="3:4" x14ac:dyDescent="0.2">
      <c r="C2544" s="14">
        <v>0.122895</v>
      </c>
      <c r="D2544" s="14">
        <v>0.10446999999999999</v>
      </c>
    </row>
    <row r="2545" spans="3:4" x14ac:dyDescent="0.2">
      <c r="C2545" s="14">
        <v>0.124308</v>
      </c>
      <c r="D2545" s="14">
        <v>0.101161</v>
      </c>
    </row>
    <row r="2546" spans="3:4" x14ac:dyDescent="0.2">
      <c r="C2546" s="14">
        <v>0.118491</v>
      </c>
      <c r="D2546" s="14">
        <v>0.111716</v>
      </c>
    </row>
    <row r="2547" spans="3:4" x14ac:dyDescent="0.2">
      <c r="C2547" s="14">
        <v>0.11973399999999999</v>
      </c>
      <c r="D2547" s="14">
        <v>0.108991</v>
      </c>
    </row>
    <row r="2548" spans="3:4" x14ac:dyDescent="0.2">
      <c r="C2548" s="14">
        <v>0.13078799999999999</v>
      </c>
      <c r="D2548" s="14">
        <v>0.106068</v>
      </c>
    </row>
    <row r="2549" spans="3:4" x14ac:dyDescent="0.2">
      <c r="C2549" s="14">
        <v>0.114762</v>
      </c>
      <c r="D2549" s="14">
        <v>0.10041899999999999</v>
      </c>
    </row>
    <row r="2550" spans="3:4" x14ac:dyDescent="0.2">
      <c r="C2550" s="14">
        <v>0.124293</v>
      </c>
      <c r="D2550" s="14">
        <v>0.10666299999999999</v>
      </c>
    </row>
    <row r="2551" spans="3:4" x14ac:dyDescent="0.2">
      <c r="C2551" s="14">
        <v>0.13132199999999999</v>
      </c>
      <c r="D2551" s="14">
        <v>0.103547</v>
      </c>
    </row>
    <row r="2552" spans="3:4" x14ac:dyDescent="0.2">
      <c r="C2552" s="14">
        <v>0.12524099999999999</v>
      </c>
      <c r="D2552" s="14">
        <v>0.105443</v>
      </c>
    </row>
    <row r="2553" spans="3:4" x14ac:dyDescent="0.2">
      <c r="C2553" s="14">
        <v>0.1346</v>
      </c>
      <c r="D2553" s="14">
        <v>0.101808</v>
      </c>
    </row>
    <row r="2554" spans="3:4" x14ac:dyDescent="0.2">
      <c r="C2554" s="14">
        <v>0.126892</v>
      </c>
      <c r="D2554" s="14">
        <v>0.103438</v>
      </c>
    </row>
    <row r="2555" spans="3:4" x14ac:dyDescent="0.2">
      <c r="C2555" s="14">
        <v>0.132656</v>
      </c>
      <c r="D2555" s="14">
        <v>0.10881300000000001</v>
      </c>
    </row>
    <row r="2556" spans="3:4" x14ac:dyDescent="0.2">
      <c r="C2556" s="14">
        <v>0.129828</v>
      </c>
      <c r="D2556" s="14">
        <v>0.106907</v>
      </c>
    </row>
    <row r="2557" spans="3:4" x14ac:dyDescent="0.2">
      <c r="C2557" s="14">
        <v>0.126056</v>
      </c>
      <c r="D2557" s="14">
        <v>0.10596</v>
      </c>
    </row>
    <row r="2558" spans="3:4" x14ac:dyDescent="0.2">
      <c r="C2558" s="14">
        <v>0.12784300000000001</v>
      </c>
      <c r="D2558" s="14">
        <v>0.104425</v>
      </c>
    </row>
    <row r="2559" spans="3:4" x14ac:dyDescent="0.2">
      <c r="C2559" s="14">
        <v>0.13159299999999999</v>
      </c>
      <c r="D2559" s="14">
        <v>0.10553800000000001</v>
      </c>
    </row>
    <row r="2560" spans="3:4" x14ac:dyDescent="0.2">
      <c r="C2560" s="14">
        <v>0.13816100000000001</v>
      </c>
      <c r="D2560" s="14">
        <v>0.105097</v>
      </c>
    </row>
    <row r="2561" spans="3:4" x14ac:dyDescent="0.2">
      <c r="C2561" s="14">
        <v>0.136076</v>
      </c>
      <c r="D2561" s="14">
        <v>0.112123</v>
      </c>
    </row>
    <row r="2562" spans="3:4" x14ac:dyDescent="0.2">
      <c r="C2562" s="14">
        <v>0.14191400000000001</v>
      </c>
      <c r="D2562" s="14">
        <v>0.102294</v>
      </c>
    </row>
    <row r="2563" spans="3:4" x14ac:dyDescent="0.2">
      <c r="C2563" s="14">
        <v>0.13408300000000001</v>
      </c>
      <c r="D2563" s="14">
        <v>0.103674</v>
      </c>
    </row>
    <row r="2564" spans="3:4" x14ac:dyDescent="0.2">
      <c r="C2564" s="14">
        <v>0.13416900000000001</v>
      </c>
      <c r="D2564" s="14">
        <v>0.107261</v>
      </c>
    </row>
    <row r="2565" spans="3:4" x14ac:dyDescent="0.2">
      <c r="C2565" s="14">
        <v>0.13322700000000001</v>
      </c>
      <c r="D2565" s="14">
        <v>0.106419</v>
      </c>
    </row>
    <row r="2566" spans="3:4" x14ac:dyDescent="0.2">
      <c r="C2566" s="14">
        <v>0.140511</v>
      </c>
      <c r="D2566" s="14">
        <v>0.10005699999999999</v>
      </c>
    </row>
    <row r="2567" spans="3:4" x14ac:dyDescent="0.2">
      <c r="C2567" s="14">
        <v>0.13378000000000001</v>
      </c>
      <c r="D2567" s="14">
        <v>0.106276</v>
      </c>
    </row>
    <row r="2568" spans="3:4" x14ac:dyDescent="0.2">
      <c r="C2568" s="14">
        <v>0.132136</v>
      </c>
      <c r="D2568" s="14">
        <v>0.104518</v>
      </c>
    </row>
    <row r="2569" spans="3:4" x14ac:dyDescent="0.2">
      <c r="C2569" s="14">
        <v>0.13830400000000001</v>
      </c>
      <c r="D2569" s="14">
        <v>0.102309</v>
      </c>
    </row>
    <row r="2570" spans="3:4" x14ac:dyDescent="0.2">
      <c r="C2570" s="14">
        <v>0.132825</v>
      </c>
      <c r="D2570" s="14">
        <v>0.10186099999999999</v>
      </c>
    </row>
    <row r="2571" spans="3:4" x14ac:dyDescent="0.2">
      <c r="C2571" s="14">
        <v>0.13354099999999999</v>
      </c>
      <c r="D2571" s="14">
        <v>9.6106999999999998E-2</v>
      </c>
    </row>
    <row r="2572" spans="3:4" x14ac:dyDescent="0.2">
      <c r="C2572" s="14">
        <v>0.13541400000000001</v>
      </c>
      <c r="D2572" s="14">
        <v>0.101047</v>
      </c>
    </row>
    <row r="2573" spans="3:4" x14ac:dyDescent="0.2">
      <c r="C2573" s="14">
        <v>0.13194400000000001</v>
      </c>
      <c r="D2573" s="14">
        <v>0.105438</v>
      </c>
    </row>
    <row r="2574" spans="3:4" x14ac:dyDescent="0.2">
      <c r="C2574" s="14">
        <v>0.13527500000000001</v>
      </c>
      <c r="D2574" s="14">
        <v>0.10437</v>
      </c>
    </row>
    <row r="2575" spans="3:4" x14ac:dyDescent="0.2">
      <c r="C2575" s="14">
        <v>0.13427500000000001</v>
      </c>
      <c r="D2575" s="14">
        <v>0.10310800000000001</v>
      </c>
    </row>
    <row r="2576" spans="3:4" x14ac:dyDescent="0.2">
      <c r="C2576" s="14">
        <v>0.134239</v>
      </c>
      <c r="D2576" s="14">
        <v>0.107544</v>
      </c>
    </row>
    <row r="2577" spans="3:4" x14ac:dyDescent="0.2">
      <c r="C2577" s="14">
        <v>0.129354</v>
      </c>
      <c r="D2577" s="14">
        <v>0.108977</v>
      </c>
    </row>
    <row r="2578" spans="3:4" x14ac:dyDescent="0.2">
      <c r="C2578" s="14">
        <v>0.132075</v>
      </c>
      <c r="D2578" s="14">
        <v>0.10455399999999999</v>
      </c>
    </row>
    <row r="2579" spans="3:4" x14ac:dyDescent="0.2">
      <c r="C2579" s="14">
        <v>0.13500799999999999</v>
      </c>
      <c r="D2579" s="14">
        <v>9.9559999999999996E-2</v>
      </c>
    </row>
    <row r="2580" spans="3:4" x14ac:dyDescent="0.2">
      <c r="C2580" s="14">
        <v>0.130747</v>
      </c>
      <c r="D2580" s="14">
        <v>0.100864</v>
      </c>
    </row>
    <row r="2581" spans="3:4" x14ac:dyDescent="0.2">
      <c r="C2581" s="14">
        <v>0.13233</v>
      </c>
      <c r="D2581" s="14">
        <v>0.108615</v>
      </c>
    </row>
    <row r="2582" spans="3:4" x14ac:dyDescent="0.2">
      <c r="C2582" s="14">
        <v>0.12858900000000001</v>
      </c>
      <c r="D2582" s="14">
        <v>0.103548</v>
      </c>
    </row>
    <row r="2583" spans="3:4" x14ac:dyDescent="0.2">
      <c r="C2583" s="14">
        <v>0.13491600000000001</v>
      </c>
      <c r="D2583" s="14">
        <v>0.101697</v>
      </c>
    </row>
    <row r="2584" spans="3:4" x14ac:dyDescent="0.2">
      <c r="C2584" s="14">
        <v>0.12837599999999999</v>
      </c>
      <c r="D2584" s="14">
        <v>0.112305</v>
      </c>
    </row>
    <row r="2585" spans="3:4" x14ac:dyDescent="0.2">
      <c r="C2585" s="14">
        <v>0.133794</v>
      </c>
      <c r="D2585" s="14">
        <v>0.103726</v>
      </c>
    </row>
    <row r="2586" spans="3:4" x14ac:dyDescent="0.2">
      <c r="C2586" s="14">
        <v>0.13205700000000001</v>
      </c>
      <c r="D2586" s="14">
        <v>0.100983</v>
      </c>
    </row>
    <row r="2587" spans="3:4" x14ac:dyDescent="0.2">
      <c r="C2587" s="14">
        <v>0.127999</v>
      </c>
      <c r="D2587" s="14">
        <v>0.11010499999999999</v>
      </c>
    </row>
    <row r="2588" spans="3:4" x14ac:dyDescent="0.2">
      <c r="C2588" s="14">
        <v>0.131081</v>
      </c>
      <c r="D2588" s="14">
        <v>0.10899</v>
      </c>
    </row>
    <row r="2589" spans="3:4" x14ac:dyDescent="0.2">
      <c r="C2589" s="14">
        <v>0.129884</v>
      </c>
      <c r="D2589" s="14">
        <v>0.107976</v>
      </c>
    </row>
    <row r="2590" spans="3:4" x14ac:dyDescent="0.2">
      <c r="C2590" s="14">
        <v>0.12926199999999999</v>
      </c>
      <c r="D2590" s="14">
        <v>0.106959</v>
      </c>
    </row>
    <row r="2591" spans="3:4" x14ac:dyDescent="0.2">
      <c r="C2591" s="14">
        <v>0.13589499999999999</v>
      </c>
      <c r="D2591" s="14">
        <v>0.10528999999999999</v>
      </c>
    </row>
    <row r="2592" spans="3:4" x14ac:dyDescent="0.2">
      <c r="C2592" s="14">
        <v>0.126141</v>
      </c>
      <c r="D2592" s="14">
        <v>0.101872</v>
      </c>
    </row>
    <row r="2593" spans="3:4" x14ac:dyDescent="0.2">
      <c r="C2593" s="14">
        <v>0.13109399999999999</v>
      </c>
      <c r="D2593" s="14">
        <v>0.104421</v>
      </c>
    </row>
    <row r="2594" spans="3:4" x14ac:dyDescent="0.2">
      <c r="C2594" s="14">
        <v>0.12531500000000001</v>
      </c>
      <c r="D2594" s="14">
        <v>0.11191</v>
      </c>
    </row>
    <row r="2595" spans="3:4" x14ac:dyDescent="0.2">
      <c r="C2595" s="14">
        <v>0.13091700000000001</v>
      </c>
      <c r="D2595" s="14">
        <v>0.10295</v>
      </c>
    </row>
    <row r="2596" spans="3:4" x14ac:dyDescent="0.2">
      <c r="C2596" s="14">
        <v>0.137931</v>
      </c>
      <c r="D2596" s="14">
        <v>0.107261</v>
      </c>
    </row>
    <row r="2597" spans="3:4" x14ac:dyDescent="0.2">
      <c r="C2597" s="14">
        <v>0.12760199999999999</v>
      </c>
      <c r="D2597" s="14">
        <v>0.10348400000000001</v>
      </c>
    </row>
    <row r="2598" spans="3:4" x14ac:dyDescent="0.2">
      <c r="C2598" s="14">
        <v>0.137244</v>
      </c>
      <c r="D2598" s="14">
        <v>0.106448</v>
      </c>
    </row>
    <row r="2599" spans="3:4" x14ac:dyDescent="0.2">
      <c r="C2599" s="14">
        <v>0.12723699999999999</v>
      </c>
      <c r="D2599" s="14">
        <v>0.105536</v>
      </c>
    </row>
    <row r="2600" spans="3:4" x14ac:dyDescent="0.2">
      <c r="C2600" s="14">
        <v>0.127252</v>
      </c>
      <c r="D2600" s="14">
        <v>0.108949</v>
      </c>
    </row>
    <row r="2601" spans="3:4" x14ac:dyDescent="0.2">
      <c r="C2601" s="14">
        <v>0.131966</v>
      </c>
      <c r="D2601" s="14">
        <v>0.104377</v>
      </c>
    </row>
    <row r="2602" spans="3:4" x14ac:dyDescent="0.2">
      <c r="C2602" s="14">
        <v>0.13909199999999999</v>
      </c>
      <c r="D2602" s="14">
        <v>0.10634299999999999</v>
      </c>
    </row>
    <row r="2603" spans="3:4" x14ac:dyDescent="0.2">
      <c r="C2603" s="14">
        <v>0.133576</v>
      </c>
      <c r="D2603" s="14">
        <v>0.109684</v>
      </c>
    </row>
    <row r="2604" spans="3:4" x14ac:dyDescent="0.2">
      <c r="C2604" s="14">
        <v>0.12912000000000001</v>
      </c>
      <c r="D2604" s="14">
        <v>0.108004</v>
      </c>
    </row>
    <row r="2605" spans="3:4" x14ac:dyDescent="0.2">
      <c r="C2605" s="14">
        <v>0.141483</v>
      </c>
      <c r="D2605" s="14">
        <v>0.10065499999999999</v>
      </c>
    </row>
    <row r="2606" spans="3:4" x14ac:dyDescent="0.2">
      <c r="C2606" s="14">
        <v>0.129133</v>
      </c>
      <c r="D2606" s="14">
        <v>0.108171</v>
      </c>
    </row>
    <row r="2607" spans="3:4" x14ac:dyDescent="0.2">
      <c r="C2607" s="14">
        <v>0.12837599999999999</v>
      </c>
      <c r="D2607" s="14">
        <v>0.105118</v>
      </c>
    </row>
    <row r="2608" spans="3:4" x14ac:dyDescent="0.2">
      <c r="C2608" s="14">
        <v>0.12894900000000001</v>
      </c>
      <c r="D2608" s="14">
        <v>0.107062</v>
      </c>
    </row>
    <row r="2609" spans="3:4" x14ac:dyDescent="0.2">
      <c r="C2609" s="14">
        <v>0.128274</v>
      </c>
      <c r="D2609" s="14">
        <v>0.105781</v>
      </c>
    </row>
    <row r="2610" spans="3:4" x14ac:dyDescent="0.2">
      <c r="C2610" s="14">
        <v>0.140345</v>
      </c>
      <c r="D2610" s="14">
        <v>0.105307</v>
      </c>
    </row>
    <row r="2611" spans="3:4" x14ac:dyDescent="0.2">
      <c r="C2611" s="14">
        <v>0.136485</v>
      </c>
      <c r="D2611" s="14">
        <v>0.103701</v>
      </c>
    </row>
    <row r="2612" spans="3:4" x14ac:dyDescent="0.2">
      <c r="C2612" s="14">
        <v>0.127114</v>
      </c>
      <c r="D2612" s="14">
        <v>0.106923</v>
      </c>
    </row>
    <row r="2613" spans="3:4" x14ac:dyDescent="0.2">
      <c r="C2613" s="14">
        <v>0.132441</v>
      </c>
      <c r="D2613" s="14">
        <v>0.106915</v>
      </c>
    </row>
    <row r="2614" spans="3:4" x14ac:dyDescent="0.2">
      <c r="C2614" s="14">
        <v>0.13336200000000001</v>
      </c>
      <c r="D2614" s="14">
        <v>0.105812</v>
      </c>
    </row>
    <row r="2615" spans="3:4" x14ac:dyDescent="0.2">
      <c r="C2615" s="14">
        <v>0.13317499999999999</v>
      </c>
      <c r="D2615" s="14">
        <v>0.101537</v>
      </c>
    </row>
    <row r="2616" spans="3:4" x14ac:dyDescent="0.2">
      <c r="C2616" s="14">
        <v>0.135626</v>
      </c>
      <c r="D2616" s="14">
        <v>0.107805</v>
      </c>
    </row>
    <row r="2617" spans="3:4" x14ac:dyDescent="0.2">
      <c r="C2617" s="14">
        <v>0.13245399999999999</v>
      </c>
      <c r="D2617" s="14">
        <v>0.103621</v>
      </c>
    </row>
    <row r="2618" spans="3:4" x14ac:dyDescent="0.2">
      <c r="C2618" s="14">
        <v>0.13101299999999999</v>
      </c>
      <c r="D2618" s="14">
        <v>0.108834</v>
      </c>
    </row>
    <row r="2619" spans="3:4" x14ac:dyDescent="0.2">
      <c r="C2619" s="14">
        <v>0.12797</v>
      </c>
      <c r="D2619" s="14">
        <v>0.105894</v>
      </c>
    </row>
    <row r="2620" spans="3:4" x14ac:dyDescent="0.2">
      <c r="C2620" s="14">
        <v>0.12625800000000001</v>
      </c>
      <c r="D2620" s="14">
        <v>0.10695399999999999</v>
      </c>
    </row>
    <row r="2621" spans="3:4" x14ac:dyDescent="0.2">
      <c r="C2621" s="14">
        <v>0.133353</v>
      </c>
      <c r="D2621" s="14">
        <v>0.102827</v>
      </c>
    </row>
    <row r="2622" spans="3:4" x14ac:dyDescent="0.2">
      <c r="C2622" s="14">
        <v>0.127744</v>
      </c>
      <c r="D2622" s="14">
        <v>0.107849</v>
      </c>
    </row>
    <row r="2623" spans="3:4" x14ac:dyDescent="0.2">
      <c r="C2623" s="14">
        <v>0.132045</v>
      </c>
      <c r="D2623" s="14">
        <v>0.10710799999999999</v>
      </c>
    </row>
    <row r="2624" spans="3:4" x14ac:dyDescent="0.2">
      <c r="C2624" s="14">
        <v>0.12858</v>
      </c>
      <c r="D2624" s="14">
        <v>0.10033599999999999</v>
      </c>
    </row>
    <row r="2625" spans="3:4" x14ac:dyDescent="0.2">
      <c r="C2625" s="14">
        <v>0.12722</v>
      </c>
      <c r="D2625" s="14">
        <v>0.10553700000000001</v>
      </c>
    </row>
    <row r="2626" spans="3:4" x14ac:dyDescent="0.2">
      <c r="C2626" s="14">
        <v>0.12199599999999999</v>
      </c>
      <c r="D2626" s="14">
        <v>0.10538400000000001</v>
      </c>
    </row>
    <row r="2627" spans="3:4" x14ac:dyDescent="0.2">
      <c r="C2627" s="14">
        <v>0.12758</v>
      </c>
      <c r="D2627" s="14">
        <v>0.10949299999999999</v>
      </c>
    </row>
    <row r="2628" spans="3:4" x14ac:dyDescent="0.2">
      <c r="C2628" s="14">
        <v>0.12632399999999999</v>
      </c>
      <c r="D2628" s="14">
        <v>0.112569</v>
      </c>
    </row>
    <row r="2629" spans="3:4" x14ac:dyDescent="0.2">
      <c r="C2629" s="14">
        <v>0.13375400000000001</v>
      </c>
      <c r="D2629" s="14">
        <v>0.109183</v>
      </c>
    </row>
    <row r="2630" spans="3:4" x14ac:dyDescent="0.2">
      <c r="C2630" s="14">
        <v>0.136605</v>
      </c>
      <c r="D2630" s="14">
        <v>0.107727</v>
      </c>
    </row>
    <row r="2631" spans="3:4" x14ac:dyDescent="0.2">
      <c r="C2631" s="14">
        <v>0.12217500000000001</v>
      </c>
      <c r="D2631" s="14">
        <v>0.10781499999999999</v>
      </c>
    </row>
    <row r="2632" spans="3:4" x14ac:dyDescent="0.2">
      <c r="C2632" s="14">
        <v>0.13506599999999999</v>
      </c>
      <c r="D2632" s="14">
        <v>0.10058</v>
      </c>
    </row>
    <row r="2633" spans="3:4" x14ac:dyDescent="0.2">
      <c r="C2633" s="14">
        <v>0.133494</v>
      </c>
      <c r="D2633" s="14">
        <v>0.106185</v>
      </c>
    </row>
    <row r="2634" spans="3:4" x14ac:dyDescent="0.2">
      <c r="C2634" s="14">
        <v>0.121697</v>
      </c>
      <c r="D2634" s="14">
        <v>0.10525</v>
      </c>
    </row>
    <row r="2635" spans="3:4" x14ac:dyDescent="0.2">
      <c r="C2635" s="14">
        <v>0.12495199999999999</v>
      </c>
      <c r="D2635" s="14">
        <v>0.107597</v>
      </c>
    </row>
    <row r="2636" spans="3:4" x14ac:dyDescent="0.2">
      <c r="C2636" s="14">
        <v>0.12302</v>
      </c>
      <c r="D2636" s="14">
        <v>0.108039</v>
      </c>
    </row>
    <row r="2637" spans="3:4" x14ac:dyDescent="0.2">
      <c r="C2637" s="14">
        <v>0.13195299999999999</v>
      </c>
      <c r="D2637" s="14">
        <v>0.100481</v>
      </c>
    </row>
    <row r="2638" spans="3:4" x14ac:dyDescent="0.2">
      <c r="C2638" s="14">
        <v>0.128968</v>
      </c>
      <c r="D2638" s="14">
        <v>0.103431</v>
      </c>
    </row>
    <row r="2639" spans="3:4" x14ac:dyDescent="0.2">
      <c r="C2639" s="14">
        <v>0.12806000000000001</v>
      </c>
      <c r="D2639" s="14">
        <v>0.109074</v>
      </c>
    </row>
    <row r="2640" spans="3:4" x14ac:dyDescent="0.2">
      <c r="C2640" s="14">
        <v>0.127526</v>
      </c>
      <c r="D2640" s="14">
        <v>0.1018</v>
      </c>
    </row>
    <row r="2641" spans="3:4" x14ac:dyDescent="0.2">
      <c r="C2641" s="14">
        <v>0.12645799999999999</v>
      </c>
      <c r="D2641" s="14">
        <v>0.10867400000000001</v>
      </c>
    </row>
    <row r="2642" spans="3:4" x14ac:dyDescent="0.2">
      <c r="C2642" s="14">
        <v>0.126772</v>
      </c>
      <c r="D2642" s="14">
        <v>0.10496800000000001</v>
      </c>
    </row>
    <row r="2643" spans="3:4" x14ac:dyDescent="0.2">
      <c r="C2643" s="14">
        <v>0.12909899999999999</v>
      </c>
      <c r="D2643" s="14">
        <v>0.103324</v>
      </c>
    </row>
    <row r="2644" spans="3:4" x14ac:dyDescent="0.2">
      <c r="C2644" s="14">
        <v>0.12901599999999999</v>
      </c>
      <c r="D2644" s="14">
        <v>0.108545</v>
      </c>
    </row>
    <row r="2645" spans="3:4" x14ac:dyDescent="0.2">
      <c r="C2645" s="14">
        <v>0.12766</v>
      </c>
      <c r="D2645" s="14">
        <v>0.10498</v>
      </c>
    </row>
    <row r="2646" spans="3:4" x14ac:dyDescent="0.2">
      <c r="C2646" s="14">
        <v>0.129861</v>
      </c>
      <c r="D2646" s="14">
        <v>0.10931299999999999</v>
      </c>
    </row>
    <row r="2647" spans="3:4" x14ac:dyDescent="0.2">
      <c r="C2647" s="14">
        <v>0.13264000000000001</v>
      </c>
      <c r="D2647" s="14">
        <v>0.108777</v>
      </c>
    </row>
    <row r="2648" spans="3:4" x14ac:dyDescent="0.2">
      <c r="C2648" s="14">
        <v>0.138542</v>
      </c>
      <c r="D2648" s="14">
        <v>0.105861</v>
      </c>
    </row>
    <row r="2649" spans="3:4" x14ac:dyDescent="0.2">
      <c r="C2649" s="14">
        <v>0.13129199999999999</v>
      </c>
      <c r="D2649" s="14">
        <v>0.106417</v>
      </c>
    </row>
    <row r="2650" spans="3:4" x14ac:dyDescent="0.2">
      <c r="C2650" s="14">
        <v>0.13214899999999999</v>
      </c>
      <c r="D2650" s="14">
        <v>0.108653</v>
      </c>
    </row>
    <row r="2651" spans="3:4" x14ac:dyDescent="0.2">
      <c r="C2651" s="14">
        <v>0.134218</v>
      </c>
      <c r="D2651" s="14">
        <v>0.107905</v>
      </c>
    </row>
    <row r="2652" spans="3:4" x14ac:dyDescent="0.2">
      <c r="C2652" s="14">
        <v>0.13592599999999999</v>
      </c>
      <c r="D2652" s="14">
        <v>0.112918</v>
      </c>
    </row>
    <row r="2653" spans="3:4" x14ac:dyDescent="0.2">
      <c r="C2653" s="14">
        <v>0.138124</v>
      </c>
      <c r="D2653" s="14">
        <v>0.113845</v>
      </c>
    </row>
    <row r="2654" spans="3:4" x14ac:dyDescent="0.2">
      <c r="C2654" s="14">
        <v>0.13214100000000001</v>
      </c>
      <c r="D2654" s="14">
        <v>0.104423</v>
      </c>
    </row>
    <row r="2655" spans="3:4" x14ac:dyDescent="0.2">
      <c r="C2655" s="14">
        <v>0.12978600000000001</v>
      </c>
      <c r="D2655" s="14">
        <v>0.11154799999999999</v>
      </c>
    </row>
    <row r="2656" spans="3:4" x14ac:dyDescent="0.2">
      <c r="C2656" s="14">
        <v>0.13173599999999999</v>
      </c>
      <c r="D2656" s="14">
        <v>0.10221</v>
      </c>
    </row>
    <row r="2657" spans="3:4" x14ac:dyDescent="0.2">
      <c r="C2657" s="14">
        <v>0.140927</v>
      </c>
      <c r="D2657" s="14">
        <v>0.104339</v>
      </c>
    </row>
    <row r="2658" spans="3:4" x14ac:dyDescent="0.2">
      <c r="C2658" s="14">
        <v>0.127993</v>
      </c>
      <c r="D2658" s="14">
        <v>0.105464</v>
      </c>
    </row>
    <row r="2659" spans="3:4" x14ac:dyDescent="0.2">
      <c r="C2659" s="14">
        <v>0.132657</v>
      </c>
      <c r="D2659" s="14">
        <v>0.11183800000000001</v>
      </c>
    </row>
    <row r="2660" spans="3:4" x14ac:dyDescent="0.2">
      <c r="C2660" s="14">
        <v>0.13375500000000001</v>
      </c>
      <c r="D2660" s="14">
        <v>0.110178</v>
      </c>
    </row>
    <row r="2661" spans="3:4" x14ac:dyDescent="0.2">
      <c r="C2661" s="14">
        <v>0.138404</v>
      </c>
      <c r="D2661" s="14">
        <v>0.11135</v>
      </c>
    </row>
    <row r="2662" spans="3:4" x14ac:dyDescent="0.2">
      <c r="C2662" s="14">
        <v>0.12820799999999999</v>
      </c>
      <c r="D2662" s="14">
        <v>0.10963199999999999</v>
      </c>
    </row>
    <row r="2663" spans="3:4" x14ac:dyDescent="0.2">
      <c r="C2663" s="14">
        <v>0.13026699999999999</v>
      </c>
      <c r="D2663" s="14">
        <v>0.113412</v>
      </c>
    </row>
    <row r="2664" spans="3:4" x14ac:dyDescent="0.2">
      <c r="C2664" s="14">
        <v>0.125529</v>
      </c>
      <c r="D2664" s="14">
        <v>0.109167</v>
      </c>
    </row>
    <row r="2665" spans="3:4" x14ac:dyDescent="0.2">
      <c r="C2665" s="14">
        <v>0.1308</v>
      </c>
      <c r="D2665" s="14">
        <v>0.103796</v>
      </c>
    </row>
    <row r="2666" spans="3:4" x14ac:dyDescent="0.2">
      <c r="C2666" s="14">
        <v>0.14094599999999999</v>
      </c>
      <c r="D2666" s="14">
        <v>0.105422</v>
      </c>
    </row>
    <row r="2667" spans="3:4" x14ac:dyDescent="0.2">
      <c r="C2667" s="14">
        <v>0.13409199999999999</v>
      </c>
      <c r="D2667" s="14">
        <v>0.101725</v>
      </c>
    </row>
    <row r="2668" spans="3:4" x14ac:dyDescent="0.2">
      <c r="C2668" s="14">
        <v>0.14557200000000001</v>
      </c>
      <c r="D2668" s="14">
        <v>0.106131</v>
      </c>
    </row>
    <row r="2669" spans="3:4" x14ac:dyDescent="0.2">
      <c r="C2669" s="14">
        <v>0.12959399999999999</v>
      </c>
      <c r="D2669" s="14">
        <v>0.104674</v>
      </c>
    </row>
    <row r="2670" spans="3:4" x14ac:dyDescent="0.2">
      <c r="C2670" s="14">
        <v>0.146037</v>
      </c>
      <c r="D2670" s="14">
        <v>9.9810999999999997E-2</v>
      </c>
    </row>
    <row r="2671" spans="3:4" x14ac:dyDescent="0.2">
      <c r="C2671" s="14">
        <v>0.13431299999999999</v>
      </c>
      <c r="D2671" s="14">
        <v>0.10763399999999999</v>
      </c>
    </row>
    <row r="2672" spans="3:4" x14ac:dyDescent="0.2">
      <c r="C2672" s="14">
        <v>0.130908</v>
      </c>
      <c r="D2672" s="14">
        <v>0.102939</v>
      </c>
    </row>
    <row r="2673" spans="3:4" x14ac:dyDescent="0.2">
      <c r="C2673" s="14">
        <v>0.13570399999999999</v>
      </c>
      <c r="D2673" s="14">
        <v>9.9939E-2</v>
      </c>
    </row>
    <row r="2674" spans="3:4" x14ac:dyDescent="0.2">
      <c r="C2674" s="14">
        <v>0.12366199999999999</v>
      </c>
      <c r="D2674" s="14">
        <v>0.10678700000000001</v>
      </c>
    </row>
    <row r="2675" spans="3:4" x14ac:dyDescent="0.2">
      <c r="C2675" s="14">
        <v>0.12864999999999999</v>
      </c>
      <c r="D2675" s="14">
        <v>0.102218</v>
      </c>
    </row>
    <row r="2676" spans="3:4" x14ac:dyDescent="0.2">
      <c r="C2676" s="14">
        <v>0.137596</v>
      </c>
      <c r="D2676" s="14">
        <v>0.10466</v>
      </c>
    </row>
    <row r="2677" spans="3:4" x14ac:dyDescent="0.2">
      <c r="C2677" s="14">
        <v>0.13836300000000001</v>
      </c>
      <c r="D2677" s="14">
        <v>0.103231</v>
      </c>
    </row>
    <row r="2678" spans="3:4" x14ac:dyDescent="0.2">
      <c r="C2678" s="14">
        <v>0.13700499999999999</v>
      </c>
      <c r="D2678" s="14">
        <v>0.103613</v>
      </c>
    </row>
    <row r="2679" spans="3:4" x14ac:dyDescent="0.2">
      <c r="C2679" s="14">
        <v>0.12844900000000001</v>
      </c>
      <c r="D2679" s="14">
        <v>0.105641</v>
      </c>
    </row>
    <row r="2680" spans="3:4" x14ac:dyDescent="0.2">
      <c r="C2680" s="14">
        <v>0.126913</v>
      </c>
      <c r="D2680" s="14">
        <v>0.10577499999999999</v>
      </c>
    </row>
    <row r="2681" spans="3:4" x14ac:dyDescent="0.2">
      <c r="C2681" s="14">
        <v>0.13031300000000001</v>
      </c>
      <c r="D2681" s="14">
        <v>0.10575900000000001</v>
      </c>
    </row>
    <row r="2682" spans="3:4" x14ac:dyDescent="0.2">
      <c r="C2682" s="14">
        <v>0.126608</v>
      </c>
      <c r="D2682" s="14">
        <v>0.10835699999999999</v>
      </c>
    </row>
    <row r="2683" spans="3:4" x14ac:dyDescent="0.2">
      <c r="C2683" s="14">
        <v>0.12691</v>
      </c>
      <c r="D2683" s="14">
        <v>0.10295</v>
      </c>
    </row>
    <row r="2684" spans="3:4" x14ac:dyDescent="0.2">
      <c r="C2684" s="14">
        <v>0.12707299999999999</v>
      </c>
      <c r="D2684" s="14">
        <v>0.10079200000000001</v>
      </c>
    </row>
    <row r="2685" spans="3:4" x14ac:dyDescent="0.2">
      <c r="C2685" s="14">
        <v>0.120936</v>
      </c>
      <c r="D2685" s="14">
        <v>9.9578E-2</v>
      </c>
    </row>
    <row r="2686" spans="3:4" x14ac:dyDescent="0.2">
      <c r="C2686" s="14">
        <v>0.124968</v>
      </c>
      <c r="D2686" s="14">
        <v>0.10718800000000001</v>
      </c>
    </row>
    <row r="2687" spans="3:4" x14ac:dyDescent="0.2">
      <c r="C2687" s="14">
        <v>0.12628</v>
      </c>
      <c r="D2687" s="14">
        <v>0.108042</v>
      </c>
    </row>
    <row r="2688" spans="3:4" x14ac:dyDescent="0.2">
      <c r="C2688" s="14">
        <v>0.12560399999999999</v>
      </c>
      <c r="D2688" s="14">
        <v>0.10421900000000001</v>
      </c>
    </row>
    <row r="2689" spans="3:4" x14ac:dyDescent="0.2">
      <c r="C2689" s="14">
        <v>0.13611400000000001</v>
      </c>
      <c r="D2689" s="14">
        <v>0.106518</v>
      </c>
    </row>
    <row r="2690" spans="3:4" x14ac:dyDescent="0.2">
      <c r="C2690" s="14">
        <v>0.12609500000000001</v>
      </c>
      <c r="D2690" s="14">
        <v>0.104142</v>
      </c>
    </row>
    <row r="2691" spans="3:4" x14ac:dyDescent="0.2">
      <c r="C2691" s="14">
        <v>0.12640499999999999</v>
      </c>
      <c r="D2691" s="14">
        <v>0.106818</v>
      </c>
    </row>
    <row r="2692" spans="3:4" x14ac:dyDescent="0.2">
      <c r="C2692" s="14">
        <v>0.124333</v>
      </c>
      <c r="D2692" s="14">
        <v>0.106257</v>
      </c>
    </row>
    <row r="2693" spans="3:4" x14ac:dyDescent="0.2">
      <c r="C2693" s="14">
        <v>0.12563199999999999</v>
      </c>
      <c r="D2693" s="14">
        <v>0.10875</v>
      </c>
    </row>
    <row r="2694" spans="3:4" x14ac:dyDescent="0.2">
      <c r="C2694" s="14">
        <v>0.13211200000000001</v>
      </c>
      <c r="D2694" s="14">
        <v>0.102947</v>
      </c>
    </row>
    <row r="2695" spans="3:4" x14ac:dyDescent="0.2">
      <c r="C2695" s="14">
        <v>0.13381299999999999</v>
      </c>
      <c r="D2695" s="14">
        <v>0.106168</v>
      </c>
    </row>
    <row r="2696" spans="3:4" x14ac:dyDescent="0.2">
      <c r="C2696" s="14">
        <v>0.130526</v>
      </c>
      <c r="D2696" s="14">
        <v>0.10002</v>
      </c>
    </row>
    <row r="2697" spans="3:4" x14ac:dyDescent="0.2">
      <c r="C2697" s="14">
        <v>0.13458200000000001</v>
      </c>
      <c r="D2697" s="14">
        <v>0.10018000000000001</v>
      </c>
    </row>
    <row r="2698" spans="3:4" x14ac:dyDescent="0.2">
      <c r="C2698" s="14">
        <v>0.12785199999999999</v>
      </c>
      <c r="D2698" s="14">
        <v>0.102039</v>
      </c>
    </row>
    <row r="2699" spans="3:4" x14ac:dyDescent="0.2">
      <c r="C2699" s="14">
        <v>0.13666300000000001</v>
      </c>
      <c r="D2699" s="14">
        <v>0.102134</v>
      </c>
    </row>
    <row r="2700" spans="3:4" x14ac:dyDescent="0.2">
      <c r="C2700" s="14">
        <v>0.13358300000000001</v>
      </c>
      <c r="D2700" s="14">
        <v>0.107081</v>
      </c>
    </row>
    <row r="2701" spans="3:4" x14ac:dyDescent="0.2">
      <c r="C2701" s="14">
        <v>0.131415</v>
      </c>
      <c r="D2701" s="14">
        <v>0.103299</v>
      </c>
    </row>
    <row r="2702" spans="3:4" x14ac:dyDescent="0.2">
      <c r="C2702" s="14">
        <v>0.12670000000000001</v>
      </c>
      <c r="D2702" s="14">
        <v>0.10884099999999999</v>
      </c>
    </row>
    <row r="2703" spans="3:4" x14ac:dyDescent="0.2">
      <c r="C2703" s="14">
        <v>0.12322</v>
      </c>
      <c r="D2703" s="14">
        <v>0.107582</v>
      </c>
    </row>
    <row r="2704" spans="3:4" x14ac:dyDescent="0.2">
      <c r="C2704" s="14">
        <v>0.117214</v>
      </c>
      <c r="D2704" s="14">
        <v>0.103224</v>
      </c>
    </row>
    <row r="2705" spans="3:4" x14ac:dyDescent="0.2">
      <c r="C2705" s="14">
        <v>0.12573100000000001</v>
      </c>
      <c r="D2705" s="14">
        <v>0.105381</v>
      </c>
    </row>
    <row r="2706" spans="3:4" x14ac:dyDescent="0.2">
      <c r="C2706" s="14">
        <v>0.121924</v>
      </c>
      <c r="D2706" s="14">
        <v>0.107032</v>
      </c>
    </row>
    <row r="2707" spans="3:4" x14ac:dyDescent="0.2">
      <c r="C2707" s="14">
        <v>0.12676599999999999</v>
      </c>
      <c r="D2707" s="14">
        <v>0.104226</v>
      </c>
    </row>
    <row r="2708" spans="3:4" x14ac:dyDescent="0.2">
      <c r="C2708" s="14">
        <v>0.12654199999999999</v>
      </c>
      <c r="D2708" s="14">
        <v>0.10621800000000001</v>
      </c>
    </row>
    <row r="2709" spans="3:4" x14ac:dyDescent="0.2">
      <c r="C2709" s="14">
        <v>0.120147</v>
      </c>
      <c r="D2709" s="14">
        <v>9.9246000000000001E-2</v>
      </c>
    </row>
    <row r="2710" spans="3:4" x14ac:dyDescent="0.2">
      <c r="C2710" s="14">
        <v>0.13062499999999999</v>
      </c>
      <c r="D2710" s="14">
        <v>0.106603</v>
      </c>
    </row>
    <row r="2711" spans="3:4" x14ac:dyDescent="0.2">
      <c r="C2711" s="14">
        <v>0.13108500000000001</v>
      </c>
      <c r="D2711" s="14">
        <v>0.10224999999999999</v>
      </c>
    </row>
    <row r="2712" spans="3:4" x14ac:dyDescent="0.2">
      <c r="C2712" s="14">
        <v>0.12024600000000001</v>
      </c>
      <c r="D2712" s="14">
        <v>0.104631</v>
      </c>
    </row>
    <row r="2713" spans="3:4" x14ac:dyDescent="0.2">
      <c r="C2713" s="14">
        <v>0.12869</v>
      </c>
      <c r="D2713" s="14">
        <v>0.102326</v>
      </c>
    </row>
    <row r="2714" spans="3:4" x14ac:dyDescent="0.2">
      <c r="C2714" s="14">
        <v>0.124942</v>
      </c>
      <c r="D2714" s="14">
        <v>0.104758</v>
      </c>
    </row>
    <row r="2715" spans="3:4" x14ac:dyDescent="0.2">
      <c r="C2715" s="14">
        <v>0.117302</v>
      </c>
      <c r="D2715" s="14">
        <v>0.110295</v>
      </c>
    </row>
    <row r="2716" spans="3:4" x14ac:dyDescent="0.2">
      <c r="C2716" s="14">
        <v>0.133628</v>
      </c>
      <c r="D2716" s="14">
        <v>0.107852</v>
      </c>
    </row>
    <row r="2717" spans="3:4" x14ac:dyDescent="0.2">
      <c r="C2717" s="14">
        <v>0.12783800000000001</v>
      </c>
      <c r="D2717" s="14">
        <v>0.105002</v>
      </c>
    </row>
    <row r="2718" spans="3:4" x14ac:dyDescent="0.2">
      <c r="C2718" s="14">
        <v>0.131158</v>
      </c>
      <c r="D2718" s="14">
        <v>0.10026400000000001</v>
      </c>
    </row>
    <row r="2719" spans="3:4" x14ac:dyDescent="0.2">
      <c r="C2719" s="14">
        <v>0.134578</v>
      </c>
      <c r="D2719" s="14">
        <v>0.10876</v>
      </c>
    </row>
    <row r="2720" spans="3:4" x14ac:dyDescent="0.2">
      <c r="C2720" s="14">
        <v>0.134302</v>
      </c>
      <c r="D2720" s="14">
        <v>0.107432</v>
      </c>
    </row>
    <row r="2721" spans="3:4" x14ac:dyDescent="0.2">
      <c r="C2721" s="14">
        <v>0.13406299999999999</v>
      </c>
      <c r="D2721" s="14">
        <v>0.105045</v>
      </c>
    </row>
    <row r="2722" spans="3:4" x14ac:dyDescent="0.2">
      <c r="C2722" s="14">
        <v>0.130187</v>
      </c>
      <c r="D2722" s="14">
        <v>0.100464</v>
      </c>
    </row>
    <row r="2723" spans="3:4" x14ac:dyDescent="0.2">
      <c r="C2723" s="14">
        <v>0.12333</v>
      </c>
      <c r="D2723" s="14">
        <v>0.10220700000000001</v>
      </c>
    </row>
    <row r="2724" spans="3:4" x14ac:dyDescent="0.2">
      <c r="C2724" s="14">
        <v>0.122575</v>
      </c>
      <c r="D2724" s="14">
        <v>0.100773</v>
      </c>
    </row>
    <row r="2725" spans="3:4" x14ac:dyDescent="0.2">
      <c r="C2725" s="14">
        <v>0.13047500000000001</v>
      </c>
      <c r="D2725" s="14">
        <v>0.10607999999999999</v>
      </c>
    </row>
    <row r="2726" spans="3:4" x14ac:dyDescent="0.2">
      <c r="C2726" s="14">
        <v>0.12565299999999999</v>
      </c>
      <c r="D2726" s="14">
        <v>0.107603</v>
      </c>
    </row>
    <row r="2727" spans="3:4" x14ac:dyDescent="0.2">
      <c r="C2727" s="14">
        <v>0.13301299999999999</v>
      </c>
      <c r="D2727" s="14">
        <v>0.10323499999999999</v>
      </c>
    </row>
    <row r="2728" spans="3:4" x14ac:dyDescent="0.2">
      <c r="C2728" s="14">
        <v>0.13781099999999999</v>
      </c>
      <c r="D2728" s="14">
        <v>0.100997</v>
      </c>
    </row>
    <row r="2729" spans="3:4" x14ac:dyDescent="0.2">
      <c r="C2729" s="14">
        <v>0.123504</v>
      </c>
      <c r="D2729" s="14">
        <v>0.10711</v>
      </c>
    </row>
    <row r="2730" spans="3:4" x14ac:dyDescent="0.2">
      <c r="C2730" s="14">
        <v>0.124514</v>
      </c>
      <c r="D2730" s="14">
        <v>0.11000600000000001</v>
      </c>
    </row>
    <row r="2731" spans="3:4" x14ac:dyDescent="0.2">
      <c r="C2731" s="14">
        <v>0.127604</v>
      </c>
      <c r="D2731" s="14">
        <v>0.108196</v>
      </c>
    </row>
    <row r="2732" spans="3:4" x14ac:dyDescent="0.2">
      <c r="C2732" s="14">
        <v>0.134105</v>
      </c>
      <c r="D2732" s="14">
        <v>0.102995</v>
      </c>
    </row>
    <row r="2733" spans="3:4" x14ac:dyDescent="0.2">
      <c r="C2733" s="14">
        <v>0.13341900000000001</v>
      </c>
      <c r="D2733" s="14">
        <v>0.10613599999999999</v>
      </c>
    </row>
    <row r="2734" spans="3:4" x14ac:dyDescent="0.2">
      <c r="C2734" s="14">
        <v>0.13172800000000001</v>
      </c>
      <c r="D2734" s="14">
        <v>0.107483</v>
      </c>
    </row>
    <row r="2735" spans="3:4" x14ac:dyDescent="0.2">
      <c r="C2735" s="14">
        <v>0.13245599999999999</v>
      </c>
      <c r="D2735" s="14">
        <v>0.110306</v>
      </c>
    </row>
    <row r="2736" spans="3:4" x14ac:dyDescent="0.2">
      <c r="C2736" s="14">
        <v>0.13236999999999999</v>
      </c>
      <c r="D2736" s="14">
        <v>0.104714</v>
      </c>
    </row>
    <row r="2737" spans="3:4" x14ac:dyDescent="0.2">
      <c r="C2737" s="14">
        <v>0.129802</v>
      </c>
      <c r="D2737" s="14">
        <v>0.10818</v>
      </c>
    </row>
    <row r="2738" spans="3:4" x14ac:dyDescent="0.2">
      <c r="C2738" s="14">
        <v>0.121252</v>
      </c>
      <c r="D2738" s="14">
        <v>0.109082</v>
      </c>
    </row>
    <row r="2739" spans="3:4" x14ac:dyDescent="0.2">
      <c r="C2739" s="14">
        <v>0.12892100000000001</v>
      </c>
      <c r="D2739" s="14">
        <v>0.112849</v>
      </c>
    </row>
    <row r="2740" spans="3:4" x14ac:dyDescent="0.2">
      <c r="C2740" s="14">
        <v>0.13469700000000001</v>
      </c>
      <c r="D2740" s="14">
        <v>0.10662199999999999</v>
      </c>
    </row>
    <row r="2741" spans="3:4" x14ac:dyDescent="0.2">
      <c r="C2741" s="14">
        <v>0.12743399999999999</v>
      </c>
      <c r="D2741" s="14">
        <v>0.108612</v>
      </c>
    </row>
    <row r="2742" spans="3:4" x14ac:dyDescent="0.2">
      <c r="C2742" s="14">
        <v>0.13714399999999999</v>
      </c>
      <c r="D2742" s="14">
        <v>0.104837</v>
      </c>
    </row>
    <row r="2743" spans="3:4" x14ac:dyDescent="0.2">
      <c r="C2743" s="14">
        <v>0.131189</v>
      </c>
      <c r="D2743" s="14">
        <v>0.107554</v>
      </c>
    </row>
    <row r="2744" spans="3:4" x14ac:dyDescent="0.2">
      <c r="C2744" s="14">
        <v>0.135662</v>
      </c>
      <c r="D2744" s="14">
        <v>0.107192</v>
      </c>
    </row>
    <row r="2745" spans="3:4" x14ac:dyDescent="0.2">
      <c r="C2745" s="14">
        <v>0.131055</v>
      </c>
      <c r="D2745" s="14">
        <v>0.114645</v>
      </c>
    </row>
    <row r="2746" spans="3:4" x14ac:dyDescent="0.2">
      <c r="C2746" s="14">
        <v>0.12912599999999999</v>
      </c>
      <c r="D2746" s="14">
        <v>0.11081299999999999</v>
      </c>
    </row>
    <row r="2747" spans="3:4" x14ac:dyDescent="0.2">
      <c r="C2747" s="14">
        <v>0.136743</v>
      </c>
      <c r="D2747" s="14">
        <v>0.112425</v>
      </c>
    </row>
    <row r="2748" spans="3:4" x14ac:dyDescent="0.2">
      <c r="C2748" s="14">
        <v>0.12884499999999999</v>
      </c>
      <c r="D2748" s="14">
        <v>0.110484</v>
      </c>
    </row>
    <row r="2749" spans="3:4" x14ac:dyDescent="0.2">
      <c r="C2749" s="14">
        <v>0.12916800000000001</v>
      </c>
      <c r="D2749" s="14">
        <v>0.10732899999999999</v>
      </c>
    </row>
    <row r="2750" spans="3:4" x14ac:dyDescent="0.2">
      <c r="C2750" s="14">
        <v>0.132523</v>
      </c>
      <c r="D2750" s="14">
        <v>0.10750899999999999</v>
      </c>
    </row>
    <row r="2751" spans="3:4" x14ac:dyDescent="0.2">
      <c r="C2751" s="14">
        <v>0.133524</v>
      </c>
      <c r="D2751" s="14">
        <v>0.10588599999999999</v>
      </c>
    </row>
    <row r="2752" spans="3:4" x14ac:dyDescent="0.2">
      <c r="C2752" s="14">
        <v>0.12225999999999999</v>
      </c>
      <c r="D2752" s="14">
        <v>0.103505</v>
      </c>
    </row>
    <row r="2753" spans="3:4" x14ac:dyDescent="0.2">
      <c r="C2753" s="14">
        <v>0.127689</v>
      </c>
      <c r="D2753" s="14">
        <v>0.11475200000000001</v>
      </c>
    </row>
    <row r="2754" spans="3:4" x14ac:dyDescent="0.2">
      <c r="C2754" s="14">
        <v>0.12776599999999999</v>
      </c>
      <c r="D2754" s="14">
        <v>0.112279</v>
      </c>
    </row>
    <row r="2755" spans="3:4" x14ac:dyDescent="0.2">
      <c r="C2755" s="14">
        <v>0.12757399999999999</v>
      </c>
      <c r="D2755" s="14">
        <v>0.105263</v>
      </c>
    </row>
    <row r="2756" spans="3:4" x14ac:dyDescent="0.2">
      <c r="C2756" s="14">
        <v>0.13237299999999999</v>
      </c>
      <c r="D2756" s="14">
        <v>0.106736</v>
      </c>
    </row>
    <row r="2757" spans="3:4" x14ac:dyDescent="0.2">
      <c r="C2757" s="14">
        <v>0.13664999999999999</v>
      </c>
      <c r="D2757" s="14">
        <v>0.10628</v>
      </c>
    </row>
    <row r="2758" spans="3:4" x14ac:dyDescent="0.2">
      <c r="C2758" s="14">
        <v>0.13644000000000001</v>
      </c>
      <c r="D2758" s="14">
        <v>0.107131</v>
      </c>
    </row>
    <row r="2759" spans="3:4" x14ac:dyDescent="0.2">
      <c r="C2759" s="14">
        <v>0.12673300000000001</v>
      </c>
      <c r="D2759" s="14">
        <v>0.106184</v>
      </c>
    </row>
    <row r="2760" spans="3:4" x14ac:dyDescent="0.2">
      <c r="C2760" s="14">
        <v>0.13298399999999999</v>
      </c>
      <c r="D2760" s="14">
        <v>0.10546</v>
      </c>
    </row>
    <row r="2761" spans="3:4" x14ac:dyDescent="0.2">
      <c r="C2761" s="14">
        <v>0.127829</v>
      </c>
      <c r="D2761" s="14">
        <v>0.10866000000000001</v>
      </c>
    </row>
    <row r="2762" spans="3:4" x14ac:dyDescent="0.2">
      <c r="C2762" s="14">
        <v>0.12679299999999999</v>
      </c>
      <c r="D2762" s="14">
        <v>0.106771</v>
      </c>
    </row>
    <row r="2763" spans="3:4" x14ac:dyDescent="0.2">
      <c r="C2763" s="14">
        <v>0.12726399999999999</v>
      </c>
      <c r="D2763" s="14">
        <v>0.110161</v>
      </c>
    </row>
    <row r="2764" spans="3:4" x14ac:dyDescent="0.2">
      <c r="C2764" s="14">
        <v>0.136211</v>
      </c>
      <c r="D2764" s="14">
        <v>0.10860400000000001</v>
      </c>
    </row>
    <row r="2765" spans="3:4" x14ac:dyDescent="0.2">
      <c r="C2765" s="14">
        <v>0.13703099999999999</v>
      </c>
      <c r="D2765" s="14">
        <v>0.10433000000000001</v>
      </c>
    </row>
    <row r="2766" spans="3:4" x14ac:dyDescent="0.2">
      <c r="C2766" s="14">
        <v>0.13048100000000001</v>
      </c>
      <c r="D2766" s="14">
        <v>0.111203</v>
      </c>
    </row>
    <row r="2767" spans="3:4" x14ac:dyDescent="0.2">
      <c r="C2767" s="14">
        <v>0.12873699999999999</v>
      </c>
      <c r="D2767" s="14">
        <v>0.10910499999999999</v>
      </c>
    </row>
    <row r="2768" spans="3:4" x14ac:dyDescent="0.2">
      <c r="C2768" s="14">
        <v>0.124391</v>
      </c>
      <c r="D2768" s="14">
        <v>0.105532</v>
      </c>
    </row>
    <row r="2769" spans="3:4" x14ac:dyDescent="0.2">
      <c r="C2769" s="14">
        <v>0.12867400000000001</v>
      </c>
      <c r="D2769" s="14">
        <v>0.109524</v>
      </c>
    </row>
    <row r="2770" spans="3:4" x14ac:dyDescent="0.2">
      <c r="C2770" s="14">
        <v>0.12614500000000001</v>
      </c>
      <c r="D2770" s="14">
        <v>0.10946400000000001</v>
      </c>
    </row>
    <row r="2771" spans="3:4" x14ac:dyDescent="0.2">
      <c r="C2771" s="14">
        <v>0.12593799999999999</v>
      </c>
      <c r="D2771" s="14">
        <v>0.10213700000000001</v>
      </c>
    </row>
    <row r="2772" spans="3:4" x14ac:dyDescent="0.2">
      <c r="C2772" s="14">
        <v>0.14016700000000001</v>
      </c>
      <c r="D2772" s="14">
        <v>0.10722</v>
      </c>
    </row>
    <row r="2773" spans="3:4" x14ac:dyDescent="0.2">
      <c r="C2773" s="14">
        <v>0.132518</v>
      </c>
      <c r="D2773" s="14">
        <v>0.11070000000000001</v>
      </c>
    </row>
    <row r="2774" spans="3:4" x14ac:dyDescent="0.2">
      <c r="C2774" s="14">
        <v>0.13354199999999999</v>
      </c>
      <c r="D2774" s="14">
        <v>0.10397199999999999</v>
      </c>
    </row>
    <row r="2775" spans="3:4" x14ac:dyDescent="0.2">
      <c r="C2775" s="14">
        <v>0.132741</v>
      </c>
      <c r="D2775" s="14">
        <v>0.10621899999999999</v>
      </c>
    </row>
    <row r="2776" spans="3:4" x14ac:dyDescent="0.2">
      <c r="C2776" s="14">
        <v>0.125667</v>
      </c>
      <c r="D2776" s="14">
        <v>0.105971</v>
      </c>
    </row>
    <row r="2777" spans="3:4" x14ac:dyDescent="0.2">
      <c r="C2777" s="14">
        <v>0.123073</v>
      </c>
      <c r="D2777" s="14">
        <v>0.105286</v>
      </c>
    </row>
    <row r="2778" spans="3:4" x14ac:dyDescent="0.2">
      <c r="C2778" s="14">
        <v>0.137792</v>
      </c>
      <c r="D2778" s="14">
        <v>0.100997</v>
      </c>
    </row>
    <row r="2779" spans="3:4" x14ac:dyDescent="0.2">
      <c r="C2779" s="14">
        <v>0.130244</v>
      </c>
      <c r="D2779" s="14">
        <v>0.105002</v>
      </c>
    </row>
    <row r="2780" spans="3:4" x14ac:dyDescent="0.2">
      <c r="C2780" s="14">
        <v>0.132132</v>
      </c>
      <c r="D2780" s="14">
        <v>0.106643</v>
      </c>
    </row>
    <row r="2781" spans="3:4" x14ac:dyDescent="0.2">
      <c r="C2781" s="14">
        <v>0.123166</v>
      </c>
      <c r="D2781" s="14">
        <v>0.108561</v>
      </c>
    </row>
    <row r="2782" spans="3:4" x14ac:dyDescent="0.2">
      <c r="C2782" s="14">
        <v>0.12762399999999999</v>
      </c>
      <c r="D2782" s="14">
        <v>0.104042</v>
      </c>
    </row>
    <row r="2783" spans="3:4" x14ac:dyDescent="0.2">
      <c r="C2783" s="14">
        <v>0.125333</v>
      </c>
      <c r="D2783" s="14">
        <v>0.108455</v>
      </c>
    </row>
    <row r="2784" spans="3:4" x14ac:dyDescent="0.2">
      <c r="C2784" s="14">
        <v>0.12520600000000001</v>
      </c>
      <c r="D2784" s="14">
        <v>0.106277</v>
      </c>
    </row>
    <row r="2785" spans="3:4" x14ac:dyDescent="0.2">
      <c r="C2785" s="14">
        <v>0.12862899999999999</v>
      </c>
      <c r="D2785" s="14">
        <v>0.10392800000000001</v>
      </c>
    </row>
    <row r="2786" spans="3:4" x14ac:dyDescent="0.2">
      <c r="C2786" s="14">
        <v>0.12662000000000001</v>
      </c>
      <c r="D2786" s="14">
        <v>0.10167</v>
      </c>
    </row>
    <row r="2787" spans="3:4" x14ac:dyDescent="0.2">
      <c r="C2787" s="14">
        <v>0.13377500000000001</v>
      </c>
      <c r="D2787" s="14">
        <v>0.106449</v>
      </c>
    </row>
    <row r="2788" spans="3:4" x14ac:dyDescent="0.2">
      <c r="C2788" s="14">
        <v>0.13591300000000001</v>
      </c>
      <c r="D2788" s="14">
        <v>0.102969</v>
      </c>
    </row>
    <row r="2789" spans="3:4" x14ac:dyDescent="0.2">
      <c r="C2789" s="14">
        <v>0.128998</v>
      </c>
      <c r="D2789" s="14">
        <v>0.10144</v>
      </c>
    </row>
    <row r="2790" spans="3:4" x14ac:dyDescent="0.2">
      <c r="C2790" s="14">
        <v>0.123595</v>
      </c>
      <c r="D2790" s="14">
        <v>0.103121</v>
      </c>
    </row>
    <row r="2791" spans="3:4" x14ac:dyDescent="0.2">
      <c r="C2791" s="14">
        <v>0.13072900000000001</v>
      </c>
      <c r="D2791" s="14">
        <v>0.108372</v>
      </c>
    </row>
    <row r="2792" spans="3:4" x14ac:dyDescent="0.2">
      <c r="C2792" s="14">
        <v>0.12497999999999999</v>
      </c>
      <c r="D2792" s="14">
        <v>0.109376</v>
      </c>
    </row>
    <row r="2793" spans="3:4" x14ac:dyDescent="0.2">
      <c r="C2793" s="14">
        <v>0.13355700000000001</v>
      </c>
      <c r="D2793" s="14">
        <v>0.103556</v>
      </c>
    </row>
    <row r="2794" spans="3:4" x14ac:dyDescent="0.2">
      <c r="C2794" s="14">
        <v>0.133302</v>
      </c>
      <c r="D2794" s="14">
        <v>0.108597</v>
      </c>
    </row>
    <row r="2795" spans="3:4" x14ac:dyDescent="0.2">
      <c r="C2795" s="14">
        <v>0.127776</v>
      </c>
      <c r="D2795" s="14">
        <v>0.102506</v>
      </c>
    </row>
    <row r="2796" spans="3:4" x14ac:dyDescent="0.2">
      <c r="C2796" s="14">
        <v>0.12721099999999999</v>
      </c>
      <c r="D2796" s="14">
        <v>0.101692</v>
      </c>
    </row>
    <row r="2797" spans="3:4" x14ac:dyDescent="0.2">
      <c r="C2797" s="14">
        <v>0.130278</v>
      </c>
      <c r="D2797" s="14">
        <v>0.103766</v>
      </c>
    </row>
    <row r="2798" spans="3:4" x14ac:dyDescent="0.2">
      <c r="C2798" s="14">
        <v>0.13359199999999999</v>
      </c>
      <c r="D2798" s="14">
        <v>0.10162499999999999</v>
      </c>
    </row>
    <row r="2799" spans="3:4" x14ac:dyDescent="0.2">
      <c r="C2799" s="14">
        <v>0.125527</v>
      </c>
      <c r="D2799" s="14">
        <v>0.111166</v>
      </c>
    </row>
    <row r="2800" spans="3:4" x14ac:dyDescent="0.2">
      <c r="C2800" s="14">
        <v>0.127913</v>
      </c>
      <c r="D2800" s="14">
        <v>0.110568</v>
      </c>
    </row>
    <row r="2801" spans="3:4" x14ac:dyDescent="0.2">
      <c r="C2801" s="14">
        <v>0.129883</v>
      </c>
      <c r="D2801" s="14">
        <v>0.109746</v>
      </c>
    </row>
    <row r="2802" spans="3:4" x14ac:dyDescent="0.2">
      <c r="C2802" s="14">
        <v>0.122124</v>
      </c>
      <c r="D2802" s="14">
        <v>0.101395</v>
      </c>
    </row>
    <row r="2803" spans="3:4" x14ac:dyDescent="0.2">
      <c r="C2803" s="14">
        <v>0.128576</v>
      </c>
      <c r="D2803" s="14">
        <v>0.110582</v>
      </c>
    </row>
    <row r="2804" spans="3:4" x14ac:dyDescent="0.2">
      <c r="C2804" s="14">
        <v>0.12155199999999999</v>
      </c>
      <c r="D2804" s="14">
        <v>0.100397</v>
      </c>
    </row>
    <row r="2805" spans="3:4" x14ac:dyDescent="0.2">
      <c r="C2805" s="14">
        <v>0.133409</v>
      </c>
      <c r="D2805" s="14">
        <v>0.102974</v>
      </c>
    </row>
    <row r="2806" spans="3:4" x14ac:dyDescent="0.2">
      <c r="C2806" s="14">
        <v>0.12871099999999999</v>
      </c>
      <c r="D2806" s="14">
        <v>0.105417</v>
      </c>
    </row>
    <row r="2807" spans="3:4" x14ac:dyDescent="0.2">
      <c r="C2807" s="14">
        <v>0.14260300000000001</v>
      </c>
      <c r="D2807" s="14">
        <v>0.106123</v>
      </c>
    </row>
    <row r="2808" spans="3:4" x14ac:dyDescent="0.2">
      <c r="C2808" s="14">
        <v>0.13498199999999999</v>
      </c>
      <c r="D2808" s="14">
        <v>0.104126</v>
      </c>
    </row>
    <row r="2809" spans="3:4" x14ac:dyDescent="0.2">
      <c r="C2809" s="14">
        <v>0.13540199999999999</v>
      </c>
      <c r="D2809" s="14">
        <v>0.101716</v>
      </c>
    </row>
    <row r="2810" spans="3:4" x14ac:dyDescent="0.2">
      <c r="C2810" s="14">
        <v>0.13738500000000001</v>
      </c>
      <c r="D2810" s="14">
        <v>0.102337</v>
      </c>
    </row>
    <row r="2811" spans="3:4" x14ac:dyDescent="0.2">
      <c r="C2811" s="14">
        <v>0.14020299999999999</v>
      </c>
      <c r="D2811" s="14">
        <v>0.111431</v>
      </c>
    </row>
    <row r="2812" spans="3:4" x14ac:dyDescent="0.2">
      <c r="C2812" s="14">
        <v>0.13592699999999999</v>
      </c>
      <c r="D2812" s="14">
        <v>0.10476199999999999</v>
      </c>
    </row>
    <row r="2813" spans="3:4" x14ac:dyDescent="0.2">
      <c r="C2813" s="14">
        <v>0.13338800000000001</v>
      </c>
      <c r="D2813" s="14">
        <v>0.105529</v>
      </c>
    </row>
    <row r="2814" spans="3:4" x14ac:dyDescent="0.2">
      <c r="C2814" s="14">
        <v>0.138849</v>
      </c>
      <c r="D2814" s="14">
        <v>0.108444</v>
      </c>
    </row>
    <row r="2815" spans="3:4" x14ac:dyDescent="0.2">
      <c r="C2815" s="14">
        <v>0.140762</v>
      </c>
      <c r="D2815" s="14">
        <v>0.10488599999999999</v>
      </c>
    </row>
    <row r="2816" spans="3:4" x14ac:dyDescent="0.2">
      <c r="C2816" s="14">
        <v>0.134935</v>
      </c>
      <c r="D2816" s="14">
        <v>0.10494199999999999</v>
      </c>
    </row>
    <row r="2817" spans="3:4" x14ac:dyDescent="0.2">
      <c r="C2817" s="14">
        <v>0.13844200000000001</v>
      </c>
      <c r="D2817" s="14">
        <v>0.114123</v>
      </c>
    </row>
    <row r="2818" spans="3:4" x14ac:dyDescent="0.2">
      <c r="C2818" s="14">
        <v>0.137347</v>
      </c>
      <c r="D2818" s="14">
        <v>0.107629</v>
      </c>
    </row>
    <row r="2819" spans="3:4" x14ac:dyDescent="0.2">
      <c r="C2819" s="14">
        <v>0.14530999999999999</v>
      </c>
      <c r="D2819" s="14">
        <v>0.102461</v>
      </c>
    </row>
    <row r="2820" spans="3:4" x14ac:dyDescent="0.2">
      <c r="C2820" s="14">
        <v>0.1323</v>
      </c>
      <c r="D2820" s="14">
        <v>0.103547</v>
      </c>
    </row>
    <row r="2821" spans="3:4" x14ac:dyDescent="0.2">
      <c r="C2821" s="14">
        <v>0.140269</v>
      </c>
      <c r="D2821" s="14">
        <v>9.8768999999999996E-2</v>
      </c>
    </row>
    <row r="2822" spans="3:4" x14ac:dyDescent="0.2">
      <c r="C2822" s="14">
        <v>0.144288</v>
      </c>
      <c r="D2822" s="14">
        <v>0.105639</v>
      </c>
    </row>
    <row r="2823" spans="3:4" x14ac:dyDescent="0.2">
      <c r="C2823" s="14">
        <v>0.137043</v>
      </c>
      <c r="D2823" s="14">
        <v>0.10762099999999999</v>
      </c>
    </row>
    <row r="2824" spans="3:4" x14ac:dyDescent="0.2">
      <c r="C2824" s="14">
        <v>0.142066</v>
      </c>
      <c r="D2824" s="14">
        <v>0.103752</v>
      </c>
    </row>
    <row r="2825" spans="3:4" x14ac:dyDescent="0.2">
      <c r="C2825" s="14">
        <v>0.14271900000000001</v>
      </c>
      <c r="D2825" s="14">
        <v>0.106531</v>
      </c>
    </row>
    <row r="2826" spans="3:4" x14ac:dyDescent="0.2">
      <c r="C2826" s="14">
        <v>0.141428</v>
      </c>
      <c r="D2826" s="14">
        <v>0.10821799999999999</v>
      </c>
    </row>
    <row r="2827" spans="3:4" x14ac:dyDescent="0.2">
      <c r="C2827" s="14">
        <v>0.13900699999999999</v>
      </c>
      <c r="D2827" s="14">
        <v>0.10453999999999999</v>
      </c>
    </row>
    <row r="2828" spans="3:4" x14ac:dyDescent="0.2">
      <c r="C2828" s="14">
        <v>0.13849900000000001</v>
      </c>
      <c r="D2828" s="14">
        <v>0.105948</v>
      </c>
    </row>
    <row r="2829" spans="3:4" x14ac:dyDescent="0.2">
      <c r="C2829" s="14">
        <v>0.13775299999999999</v>
      </c>
      <c r="D2829" s="14">
        <v>0.11119900000000001</v>
      </c>
    </row>
    <row r="2830" spans="3:4" x14ac:dyDescent="0.2">
      <c r="C2830" s="14">
        <v>0.145234</v>
      </c>
      <c r="D2830" s="14">
        <v>0.104547</v>
      </c>
    </row>
    <row r="2831" spans="3:4" x14ac:dyDescent="0.2">
      <c r="C2831" s="14">
        <v>0.13877700000000001</v>
      </c>
      <c r="D2831" s="14">
        <v>0.110689</v>
      </c>
    </row>
    <row r="2832" spans="3:4" x14ac:dyDescent="0.2">
      <c r="C2832" s="14">
        <v>0.14078199999999999</v>
      </c>
      <c r="D2832" s="14">
        <v>0.10849300000000001</v>
      </c>
    </row>
    <row r="2833" spans="3:4" x14ac:dyDescent="0.2">
      <c r="C2833" s="14">
        <v>0.13531699999999999</v>
      </c>
      <c r="D2833" s="14">
        <v>0.11118400000000001</v>
      </c>
    </row>
    <row r="2834" spans="3:4" x14ac:dyDescent="0.2">
      <c r="C2834" s="14">
        <v>0.13525599999999999</v>
      </c>
      <c r="D2834" s="14">
        <v>0.107319</v>
      </c>
    </row>
    <row r="2835" spans="3:4" x14ac:dyDescent="0.2">
      <c r="C2835" s="14">
        <v>0.14061799999999999</v>
      </c>
      <c r="D2835" s="14">
        <v>0.101782</v>
      </c>
    </row>
    <row r="2836" spans="3:4" x14ac:dyDescent="0.2">
      <c r="C2836" s="14">
        <v>0.137709</v>
      </c>
      <c r="D2836" s="14">
        <v>0.103196</v>
      </c>
    </row>
    <row r="2837" spans="3:4" x14ac:dyDescent="0.2">
      <c r="C2837" s="14">
        <v>0.130053</v>
      </c>
      <c r="D2837" s="14">
        <v>0.10254099999999999</v>
      </c>
    </row>
    <row r="2838" spans="3:4" x14ac:dyDescent="0.2">
      <c r="C2838" s="14">
        <v>0.13817199999999999</v>
      </c>
      <c r="D2838" s="14">
        <v>0.101844</v>
      </c>
    </row>
    <row r="2839" spans="3:4" x14ac:dyDescent="0.2">
      <c r="C2839" s="14">
        <v>0.13883899999999999</v>
      </c>
      <c r="D2839" s="14">
        <v>0.107144</v>
      </c>
    </row>
    <row r="2840" spans="3:4" x14ac:dyDescent="0.2">
      <c r="C2840" s="14">
        <v>0.127889</v>
      </c>
      <c r="D2840" s="14">
        <v>0.102938</v>
      </c>
    </row>
    <row r="2841" spans="3:4" x14ac:dyDescent="0.2">
      <c r="C2841" s="14">
        <v>0.14713599999999999</v>
      </c>
      <c r="D2841" s="14">
        <v>0.109399</v>
      </c>
    </row>
    <row r="2842" spans="3:4" x14ac:dyDescent="0.2">
      <c r="C2842" s="14">
        <v>0.13783100000000001</v>
      </c>
      <c r="D2842" s="14">
        <v>0.106263</v>
      </c>
    </row>
    <row r="2843" spans="3:4" x14ac:dyDescent="0.2">
      <c r="C2843" s="14">
        <v>0.14022299999999999</v>
      </c>
      <c r="D2843" s="14">
        <v>0.110086</v>
      </c>
    </row>
    <row r="2844" spans="3:4" x14ac:dyDescent="0.2">
      <c r="C2844" s="14">
        <v>0.13947200000000001</v>
      </c>
      <c r="D2844" s="14">
        <v>0.106671</v>
      </c>
    </row>
    <row r="2845" spans="3:4" x14ac:dyDescent="0.2">
      <c r="C2845" s="14">
        <v>0.13669999999999999</v>
      </c>
      <c r="D2845" s="14">
        <v>0.106346</v>
      </c>
    </row>
    <row r="2846" spans="3:4" x14ac:dyDescent="0.2">
      <c r="C2846" s="14">
        <v>0.15026800000000001</v>
      </c>
      <c r="D2846" s="14">
        <v>0.109263</v>
      </c>
    </row>
    <row r="2847" spans="3:4" x14ac:dyDescent="0.2">
      <c r="C2847" s="14">
        <v>0.138349</v>
      </c>
      <c r="D2847" s="14">
        <v>0.111153</v>
      </c>
    </row>
    <row r="2848" spans="3:4" x14ac:dyDescent="0.2">
      <c r="C2848" s="14">
        <v>0.13564100000000001</v>
      </c>
      <c r="D2848" s="14">
        <v>0.10875</v>
      </c>
    </row>
    <row r="2849" spans="3:4" x14ac:dyDescent="0.2">
      <c r="C2849" s="14">
        <v>0.13558400000000001</v>
      </c>
      <c r="D2849" s="14">
        <v>0.10838399999999999</v>
      </c>
    </row>
    <row r="2850" spans="3:4" x14ac:dyDescent="0.2">
      <c r="C2850" s="14">
        <v>0.13416700000000001</v>
      </c>
      <c r="D2850" s="14">
        <v>0.110057</v>
      </c>
    </row>
    <row r="2851" spans="3:4" x14ac:dyDescent="0.2">
      <c r="C2851" s="14">
        <v>0.13662199999999999</v>
      </c>
      <c r="D2851" s="14">
        <v>0.105709</v>
      </c>
    </row>
    <row r="2852" spans="3:4" x14ac:dyDescent="0.2">
      <c r="C2852" s="14">
        <v>0.13267399999999999</v>
      </c>
      <c r="D2852" s="14">
        <v>0.107657</v>
      </c>
    </row>
    <row r="2853" spans="3:4" x14ac:dyDescent="0.2">
      <c r="C2853" s="14">
        <v>0.140045</v>
      </c>
      <c r="D2853" s="14">
        <v>0.11004800000000001</v>
      </c>
    </row>
    <row r="2854" spans="3:4" x14ac:dyDescent="0.2">
      <c r="C2854" s="14">
        <v>0.13689799999999999</v>
      </c>
      <c r="D2854" s="14">
        <v>0.110066</v>
      </c>
    </row>
    <row r="2855" spans="3:4" x14ac:dyDescent="0.2">
      <c r="C2855" s="14">
        <v>0.12588099999999999</v>
      </c>
      <c r="D2855" s="14">
        <v>0.109288</v>
      </c>
    </row>
    <row r="2856" spans="3:4" x14ac:dyDescent="0.2">
      <c r="C2856" s="14">
        <v>0.127051</v>
      </c>
      <c r="D2856" s="14">
        <v>0.111126</v>
      </c>
    </row>
    <row r="2857" spans="3:4" x14ac:dyDescent="0.2">
      <c r="C2857" s="14">
        <v>0.13011700000000001</v>
      </c>
      <c r="D2857" s="14">
        <v>0.117143</v>
      </c>
    </row>
    <row r="2858" spans="3:4" x14ac:dyDescent="0.2">
      <c r="C2858" s="14">
        <v>0.135745</v>
      </c>
      <c r="D2858" s="14">
        <v>0.103917</v>
      </c>
    </row>
    <row r="2859" spans="3:4" x14ac:dyDescent="0.2">
      <c r="C2859" s="14">
        <v>0.140377</v>
      </c>
      <c r="D2859" s="14">
        <v>0.104196</v>
      </c>
    </row>
    <row r="2860" spans="3:4" x14ac:dyDescent="0.2">
      <c r="C2860" s="14">
        <v>0.145037</v>
      </c>
      <c r="D2860" s="14">
        <v>9.8738000000000006E-2</v>
      </c>
    </row>
    <row r="2861" spans="3:4" x14ac:dyDescent="0.2">
      <c r="C2861" s="14">
        <v>0.14175599999999999</v>
      </c>
      <c r="D2861" s="14">
        <v>0.104937</v>
      </c>
    </row>
    <row r="2862" spans="3:4" x14ac:dyDescent="0.2">
      <c r="C2862" s="14">
        <v>0.13530900000000001</v>
      </c>
      <c r="D2862" s="14">
        <v>0.10960399999999999</v>
      </c>
    </row>
    <row r="2863" spans="3:4" x14ac:dyDescent="0.2">
      <c r="C2863" s="14">
        <v>0.134881</v>
      </c>
      <c r="D2863" s="14">
        <v>0.110015</v>
      </c>
    </row>
    <row r="2864" spans="3:4" x14ac:dyDescent="0.2">
      <c r="C2864" s="14">
        <v>0.14177799999999999</v>
      </c>
      <c r="D2864" s="14">
        <v>0.107599</v>
      </c>
    </row>
    <row r="2865" spans="3:4" x14ac:dyDescent="0.2">
      <c r="C2865" s="14">
        <v>0.14066699999999999</v>
      </c>
      <c r="D2865" s="14">
        <v>0.10732800000000001</v>
      </c>
    </row>
    <row r="2866" spans="3:4" x14ac:dyDescent="0.2">
      <c r="C2866" s="14">
        <v>0.131856</v>
      </c>
      <c r="D2866" s="14">
        <v>0.105583</v>
      </c>
    </row>
    <row r="2867" spans="3:4" x14ac:dyDescent="0.2">
      <c r="C2867" s="14">
        <v>0.13978399999999999</v>
      </c>
      <c r="D2867" s="14">
        <v>0.101466</v>
      </c>
    </row>
    <row r="2868" spans="3:4" x14ac:dyDescent="0.2">
      <c r="C2868" s="14">
        <v>0.13488900000000001</v>
      </c>
      <c r="D2868" s="14">
        <v>0.108388</v>
      </c>
    </row>
    <row r="2869" spans="3:4" x14ac:dyDescent="0.2">
      <c r="C2869" s="14">
        <v>0.128078</v>
      </c>
      <c r="D2869" s="14">
        <v>0.113242</v>
      </c>
    </row>
    <row r="2870" spans="3:4" x14ac:dyDescent="0.2">
      <c r="C2870" s="14">
        <v>0.136076</v>
      </c>
      <c r="D2870" s="14">
        <v>0.108879</v>
      </c>
    </row>
    <row r="2871" spans="3:4" x14ac:dyDescent="0.2">
      <c r="C2871" s="14">
        <v>0.137236</v>
      </c>
      <c r="D2871" s="14">
        <v>0.11358600000000001</v>
      </c>
    </row>
    <row r="2872" spans="3:4" x14ac:dyDescent="0.2">
      <c r="C2872" s="14">
        <v>0.134245</v>
      </c>
      <c r="D2872" s="14">
        <v>0.104183</v>
      </c>
    </row>
    <row r="2873" spans="3:4" x14ac:dyDescent="0.2">
      <c r="C2873" s="14">
        <v>0.128993</v>
      </c>
      <c r="D2873" s="14">
        <v>0.106252</v>
      </c>
    </row>
    <row r="2874" spans="3:4" x14ac:dyDescent="0.2">
      <c r="C2874" s="14">
        <v>0.13677800000000001</v>
      </c>
      <c r="D2874" s="14">
        <v>0.110794</v>
      </c>
    </row>
    <row r="2875" spans="3:4" x14ac:dyDescent="0.2">
      <c r="C2875" s="14">
        <v>0.13492399999999999</v>
      </c>
      <c r="D2875" s="14">
        <v>0.109254</v>
      </c>
    </row>
    <row r="2876" spans="3:4" x14ac:dyDescent="0.2">
      <c r="C2876" s="14">
        <v>0.135434</v>
      </c>
      <c r="D2876" s="14">
        <v>0.10734200000000001</v>
      </c>
    </row>
    <row r="2877" spans="3:4" x14ac:dyDescent="0.2">
      <c r="C2877" s="14">
        <v>0.13971700000000001</v>
      </c>
      <c r="D2877" s="14">
        <v>0.10076499999999999</v>
      </c>
    </row>
    <row r="2878" spans="3:4" x14ac:dyDescent="0.2">
      <c r="C2878" s="14">
        <v>0.13570699999999999</v>
      </c>
      <c r="D2878" s="14">
        <v>0.106513</v>
      </c>
    </row>
    <row r="2879" spans="3:4" x14ac:dyDescent="0.2">
      <c r="C2879" s="14">
        <v>0.13476399999999999</v>
      </c>
      <c r="D2879" s="14">
        <v>0.10280300000000001</v>
      </c>
    </row>
    <row r="2880" spans="3:4" x14ac:dyDescent="0.2">
      <c r="C2880" s="14">
        <v>0.137846</v>
      </c>
      <c r="D2880" s="14">
        <v>0.109267</v>
      </c>
    </row>
    <row r="2881" spans="3:4" x14ac:dyDescent="0.2">
      <c r="C2881" s="14">
        <v>0.14384</v>
      </c>
      <c r="D2881" s="14">
        <v>0.107116</v>
      </c>
    </row>
    <row r="2882" spans="3:4" x14ac:dyDescent="0.2">
      <c r="C2882" s="14">
        <v>0.140707</v>
      </c>
      <c r="D2882" s="14">
        <v>0.107378</v>
      </c>
    </row>
    <row r="2883" spans="3:4" x14ac:dyDescent="0.2">
      <c r="C2883" s="14">
        <v>0.13522600000000001</v>
      </c>
      <c r="D2883" s="14">
        <v>0.107209</v>
      </c>
    </row>
    <row r="2884" spans="3:4" x14ac:dyDescent="0.2">
      <c r="C2884" s="14">
        <v>0.13282099999999999</v>
      </c>
      <c r="D2884" s="14">
        <v>0.105319</v>
      </c>
    </row>
    <row r="2885" spans="3:4" x14ac:dyDescent="0.2">
      <c r="C2885" s="14">
        <v>0.132302</v>
      </c>
      <c r="D2885" s="14">
        <v>0.104951</v>
      </c>
    </row>
    <row r="2886" spans="3:4" x14ac:dyDescent="0.2">
      <c r="C2886" s="14">
        <v>0.13097400000000001</v>
      </c>
      <c r="D2886" s="14">
        <v>0.111398</v>
      </c>
    </row>
    <row r="2887" spans="3:4" x14ac:dyDescent="0.2">
      <c r="C2887" s="14">
        <v>0.126856</v>
      </c>
      <c r="D2887" s="14">
        <v>0.11168599999999999</v>
      </c>
    </row>
    <row r="2888" spans="3:4" x14ac:dyDescent="0.2">
      <c r="C2888" s="14">
        <v>0.13061300000000001</v>
      </c>
      <c r="D2888" s="14">
        <v>0.109265</v>
      </c>
    </row>
    <row r="2889" spans="3:4" x14ac:dyDescent="0.2">
      <c r="C2889" s="14">
        <v>0.12962499999999999</v>
      </c>
      <c r="D2889" s="14">
        <v>0.108102</v>
      </c>
    </row>
    <row r="2890" spans="3:4" x14ac:dyDescent="0.2">
      <c r="C2890" s="14">
        <v>0.131048</v>
      </c>
      <c r="D2890" s="14">
        <v>0.108168</v>
      </c>
    </row>
    <row r="2891" spans="3:4" x14ac:dyDescent="0.2">
      <c r="C2891" s="14">
        <v>0.132351</v>
      </c>
      <c r="D2891" s="14">
        <v>0.11029</v>
      </c>
    </row>
    <row r="2892" spans="3:4" x14ac:dyDescent="0.2">
      <c r="C2892" s="14">
        <v>0.12928200000000001</v>
      </c>
      <c r="D2892" s="14">
        <v>0.111343</v>
      </c>
    </row>
    <row r="2893" spans="3:4" x14ac:dyDescent="0.2">
      <c r="C2893" s="14">
        <v>0.14207700000000001</v>
      </c>
      <c r="D2893" s="14">
        <v>0.10643900000000001</v>
      </c>
    </row>
    <row r="2894" spans="3:4" x14ac:dyDescent="0.2">
      <c r="C2894" s="14">
        <v>0.125891</v>
      </c>
      <c r="D2894" s="14">
        <v>0.106311</v>
      </c>
    </row>
    <row r="2895" spans="3:4" x14ac:dyDescent="0.2">
      <c r="C2895" s="14">
        <v>0.130636</v>
      </c>
      <c r="D2895" s="14">
        <v>0.104541</v>
      </c>
    </row>
    <row r="2896" spans="3:4" x14ac:dyDescent="0.2">
      <c r="C2896" s="14">
        <v>0.13804</v>
      </c>
      <c r="D2896" s="14">
        <v>0.110246</v>
      </c>
    </row>
    <row r="2897" spans="3:4" x14ac:dyDescent="0.2">
      <c r="C2897" s="14">
        <v>0.126555</v>
      </c>
      <c r="D2897" s="14">
        <v>0.111388</v>
      </c>
    </row>
    <row r="2898" spans="3:4" x14ac:dyDescent="0.2">
      <c r="C2898" s="14">
        <v>0.12915399999999999</v>
      </c>
      <c r="D2898" s="14">
        <v>0.108866</v>
      </c>
    </row>
    <row r="2899" spans="3:4" x14ac:dyDescent="0.2">
      <c r="C2899" s="14">
        <v>0.13036500000000001</v>
      </c>
      <c r="D2899" s="14">
        <v>0.104236</v>
      </c>
    </row>
    <row r="2900" spans="3:4" x14ac:dyDescent="0.2">
      <c r="C2900" s="14">
        <v>0.13313900000000001</v>
      </c>
      <c r="D2900" s="14">
        <v>0.100676</v>
      </c>
    </row>
    <row r="2901" spans="3:4" x14ac:dyDescent="0.2">
      <c r="C2901" s="14">
        <v>0.13764899999999999</v>
      </c>
      <c r="D2901" s="14">
        <v>0.10508000000000001</v>
      </c>
    </row>
    <row r="2902" spans="3:4" x14ac:dyDescent="0.2">
      <c r="C2902" s="14">
        <v>0.13055900000000001</v>
      </c>
      <c r="D2902" s="14">
        <v>0.110348</v>
      </c>
    </row>
    <row r="2903" spans="3:4" x14ac:dyDescent="0.2">
      <c r="C2903" s="14">
        <v>0.12420299999999999</v>
      </c>
      <c r="D2903" s="14">
        <v>0.10353900000000001</v>
      </c>
    </row>
    <row r="2904" spans="3:4" x14ac:dyDescent="0.2">
      <c r="C2904" s="14">
        <v>0.138073</v>
      </c>
      <c r="D2904" s="14">
        <v>0.10645499999999999</v>
      </c>
    </row>
    <row r="2905" spans="3:4" x14ac:dyDescent="0.2">
      <c r="C2905" s="14">
        <v>0.13786399999999999</v>
      </c>
      <c r="D2905" s="14">
        <v>0.109393</v>
      </c>
    </row>
    <row r="2906" spans="3:4" x14ac:dyDescent="0.2">
      <c r="C2906" s="14">
        <v>0.135683</v>
      </c>
      <c r="D2906" s="14">
        <v>0.109837</v>
      </c>
    </row>
    <row r="2907" spans="3:4" x14ac:dyDescent="0.2">
      <c r="C2907" s="14">
        <v>0.131827</v>
      </c>
      <c r="D2907" s="14">
        <v>0.10621</v>
      </c>
    </row>
    <row r="2908" spans="3:4" x14ac:dyDescent="0.2">
      <c r="C2908" s="14">
        <v>0.13237499999999999</v>
      </c>
      <c r="D2908" s="14">
        <v>0.10348300000000001</v>
      </c>
    </row>
    <row r="2909" spans="3:4" x14ac:dyDescent="0.2">
      <c r="C2909" s="14">
        <v>0.12834000000000001</v>
      </c>
      <c r="D2909" s="14">
        <v>0.108026</v>
      </c>
    </row>
    <row r="2910" spans="3:4" x14ac:dyDescent="0.2">
      <c r="C2910" s="14">
        <v>0.138185</v>
      </c>
      <c r="D2910" s="14">
        <v>0.105116</v>
      </c>
    </row>
    <row r="2911" spans="3:4" x14ac:dyDescent="0.2">
      <c r="C2911" s="14">
        <v>0.13089999999999999</v>
      </c>
      <c r="D2911" s="14">
        <v>0.10958900000000001</v>
      </c>
    </row>
    <row r="2912" spans="3:4" x14ac:dyDescent="0.2">
      <c r="C2912" s="14">
        <v>0.13755300000000001</v>
      </c>
      <c r="D2912" s="14">
        <v>0.101911</v>
      </c>
    </row>
    <row r="2913" spans="3:4" x14ac:dyDescent="0.2">
      <c r="C2913" s="14">
        <v>0.13053000000000001</v>
      </c>
      <c r="D2913" s="14">
        <v>0.11160200000000001</v>
      </c>
    </row>
    <row r="2914" spans="3:4" x14ac:dyDescent="0.2">
      <c r="C2914" s="14">
        <v>0.12755900000000001</v>
      </c>
      <c r="D2914" s="14">
        <v>0.106728</v>
      </c>
    </row>
    <row r="2915" spans="3:4" x14ac:dyDescent="0.2">
      <c r="C2915" s="14">
        <v>0.13169</v>
      </c>
      <c r="D2915" s="14">
        <v>0.10680000000000001</v>
      </c>
    </row>
    <row r="2916" spans="3:4" x14ac:dyDescent="0.2">
      <c r="C2916" s="14">
        <v>0.129029</v>
      </c>
      <c r="D2916" s="14">
        <v>0.10713</v>
      </c>
    </row>
    <row r="2917" spans="3:4" x14ac:dyDescent="0.2">
      <c r="C2917" s="14">
        <v>0.139239</v>
      </c>
      <c r="D2917" s="14">
        <v>0.106558</v>
      </c>
    </row>
    <row r="2918" spans="3:4" x14ac:dyDescent="0.2">
      <c r="C2918" s="14">
        <v>0.131324</v>
      </c>
      <c r="D2918" s="14">
        <v>0.10917499999999999</v>
      </c>
    </row>
    <row r="2919" spans="3:4" x14ac:dyDescent="0.2">
      <c r="C2919" s="14">
        <v>0.130161</v>
      </c>
      <c r="D2919" s="14">
        <v>0.109904</v>
      </c>
    </row>
    <row r="2920" spans="3:4" x14ac:dyDescent="0.2">
      <c r="C2920" s="14">
        <v>0.135767</v>
      </c>
      <c r="D2920" s="14">
        <v>0.110774</v>
      </c>
    </row>
    <row r="2921" spans="3:4" x14ac:dyDescent="0.2">
      <c r="C2921" s="14">
        <v>0.12644</v>
      </c>
      <c r="D2921" s="14">
        <v>0.10818</v>
      </c>
    </row>
    <row r="2922" spans="3:4" x14ac:dyDescent="0.2">
      <c r="C2922" s="14">
        <v>0.124931</v>
      </c>
      <c r="D2922" s="14">
        <v>0.102649</v>
      </c>
    </row>
    <row r="2923" spans="3:4" x14ac:dyDescent="0.2">
      <c r="C2923" s="14">
        <v>0.12723300000000001</v>
      </c>
      <c r="D2923" s="14">
        <v>0.10559</v>
      </c>
    </row>
    <row r="2924" spans="3:4" x14ac:dyDescent="0.2">
      <c r="C2924" s="14">
        <v>0.130663</v>
      </c>
      <c r="D2924" s="14">
        <v>0.11122799999999999</v>
      </c>
    </row>
    <row r="2925" spans="3:4" x14ac:dyDescent="0.2">
      <c r="C2925" s="14">
        <v>0.13459699999999999</v>
      </c>
      <c r="D2925" s="14">
        <v>0.105293</v>
      </c>
    </row>
    <row r="2926" spans="3:4" x14ac:dyDescent="0.2">
      <c r="C2926" s="14">
        <v>0.13066700000000001</v>
      </c>
      <c r="D2926" s="14">
        <v>0.10696600000000001</v>
      </c>
    </row>
    <row r="2927" spans="3:4" x14ac:dyDescent="0.2">
      <c r="C2927" s="14">
        <v>0.12224500000000001</v>
      </c>
      <c r="D2927" s="14">
        <v>0.10743</v>
      </c>
    </row>
    <row r="2928" spans="3:4" x14ac:dyDescent="0.2">
      <c r="C2928" s="14">
        <v>0.137991</v>
      </c>
      <c r="D2928" s="14">
        <v>0.11025</v>
      </c>
    </row>
    <row r="2929" spans="3:4" x14ac:dyDescent="0.2">
      <c r="C2929" s="14">
        <v>0.13331399999999999</v>
      </c>
      <c r="D2929" s="14">
        <v>0.11014500000000001</v>
      </c>
    </row>
    <row r="2930" spans="3:4" x14ac:dyDescent="0.2">
      <c r="C2930" s="14">
        <v>0.13111900000000001</v>
      </c>
      <c r="D2930" s="14">
        <v>0.103894</v>
      </c>
    </row>
    <row r="2931" spans="3:4" x14ac:dyDescent="0.2">
      <c r="C2931" s="14">
        <v>0.12997300000000001</v>
      </c>
      <c r="D2931" s="14">
        <v>0.106589</v>
      </c>
    </row>
    <row r="2932" spans="3:4" x14ac:dyDescent="0.2">
      <c r="C2932" s="14">
        <v>0.13487199999999999</v>
      </c>
      <c r="D2932" s="14">
        <v>0.110266</v>
      </c>
    </row>
    <row r="2933" spans="3:4" x14ac:dyDescent="0.2">
      <c r="C2933" s="14">
        <v>0.134158</v>
      </c>
      <c r="D2933" s="14">
        <v>0.113057</v>
      </c>
    </row>
    <row r="2934" spans="3:4" x14ac:dyDescent="0.2">
      <c r="C2934" s="14">
        <v>0.134099</v>
      </c>
      <c r="D2934" s="14">
        <v>0.10798000000000001</v>
      </c>
    </row>
    <row r="2935" spans="3:4" x14ac:dyDescent="0.2">
      <c r="C2935" s="14">
        <v>0.13395699999999999</v>
      </c>
      <c r="D2935" s="14">
        <v>0.108283</v>
      </c>
    </row>
    <row r="2936" spans="3:4" x14ac:dyDescent="0.2">
      <c r="C2936" s="14">
        <v>0.12497999999999999</v>
      </c>
      <c r="D2936" s="14">
        <v>0.104715</v>
      </c>
    </row>
    <row r="2937" spans="3:4" x14ac:dyDescent="0.2">
      <c r="C2937" s="14">
        <v>0.131247</v>
      </c>
      <c r="D2937" s="14">
        <v>0.107652</v>
      </c>
    </row>
    <row r="2938" spans="3:4" x14ac:dyDescent="0.2">
      <c r="C2938" s="14">
        <v>0.12889</v>
      </c>
      <c r="D2938" s="14">
        <v>0.102617</v>
      </c>
    </row>
    <row r="2939" spans="3:4" x14ac:dyDescent="0.2">
      <c r="C2939" s="14">
        <v>0.130833</v>
      </c>
      <c r="D2939" s="14">
        <v>0.112258</v>
      </c>
    </row>
    <row r="2940" spans="3:4" x14ac:dyDescent="0.2">
      <c r="C2940" s="14">
        <v>0.14233699999999999</v>
      </c>
      <c r="D2940" s="14">
        <v>0.106806</v>
      </c>
    </row>
    <row r="2941" spans="3:4" x14ac:dyDescent="0.2">
      <c r="C2941" s="14">
        <v>0.127971</v>
      </c>
      <c r="D2941" s="14">
        <v>0.10609200000000001</v>
      </c>
    </row>
    <row r="2942" spans="3:4" x14ac:dyDescent="0.2">
      <c r="C2942" s="14">
        <v>0.137186</v>
      </c>
      <c r="D2942" s="14">
        <v>0.103612</v>
      </c>
    </row>
    <row r="2943" spans="3:4" x14ac:dyDescent="0.2">
      <c r="C2943" s="14">
        <v>0.13434199999999999</v>
      </c>
      <c r="D2943" s="14">
        <v>0.108103</v>
      </c>
    </row>
    <row r="2944" spans="3:4" x14ac:dyDescent="0.2">
      <c r="C2944" s="14">
        <v>0.129083</v>
      </c>
      <c r="D2944" s="14">
        <v>0.108818</v>
      </c>
    </row>
    <row r="2945" spans="3:4" x14ac:dyDescent="0.2">
      <c r="C2945" s="14">
        <v>0.13219700000000001</v>
      </c>
      <c r="D2945" s="14">
        <v>0.101289</v>
      </c>
    </row>
    <row r="2946" spans="3:4" x14ac:dyDescent="0.2">
      <c r="C2946" s="14">
        <v>0.136126</v>
      </c>
      <c r="D2946" s="14">
        <v>0.109822</v>
      </c>
    </row>
    <row r="2947" spans="3:4" x14ac:dyDescent="0.2">
      <c r="C2947" s="14">
        <v>0.130387</v>
      </c>
      <c r="D2947" s="14">
        <v>0.102732</v>
      </c>
    </row>
    <row r="2948" spans="3:4" x14ac:dyDescent="0.2">
      <c r="C2948" s="14">
        <v>0.129409</v>
      </c>
      <c r="D2948" s="14">
        <v>0.111272</v>
      </c>
    </row>
    <row r="2949" spans="3:4" x14ac:dyDescent="0.2">
      <c r="C2949" s="14">
        <v>0.12931699999999999</v>
      </c>
      <c r="D2949" s="14">
        <v>0.111028</v>
      </c>
    </row>
    <row r="2950" spans="3:4" x14ac:dyDescent="0.2">
      <c r="C2950" s="14">
        <v>0.13880500000000001</v>
      </c>
      <c r="D2950" s="14">
        <v>0.108829</v>
      </c>
    </row>
    <row r="2951" spans="3:4" x14ac:dyDescent="0.2">
      <c r="C2951" s="14">
        <v>0.12915699999999999</v>
      </c>
      <c r="D2951" s="14">
        <v>0.11303299999999999</v>
      </c>
    </row>
    <row r="2952" spans="3:4" x14ac:dyDescent="0.2">
      <c r="C2952" s="14">
        <v>0.13383600000000001</v>
      </c>
      <c r="D2952" s="14">
        <v>0.103823</v>
      </c>
    </row>
    <row r="2953" spans="3:4" x14ac:dyDescent="0.2">
      <c r="C2953" s="14">
        <v>0.13867399999999999</v>
      </c>
      <c r="D2953" s="14">
        <v>0.106016</v>
      </c>
    </row>
    <row r="2954" spans="3:4" x14ac:dyDescent="0.2">
      <c r="C2954" s="14">
        <v>0.135076</v>
      </c>
      <c r="D2954" s="14">
        <v>0.10613400000000001</v>
      </c>
    </row>
    <row r="2955" spans="3:4" x14ac:dyDescent="0.2">
      <c r="C2955" s="14">
        <v>0.13456399999999999</v>
      </c>
      <c r="D2955" s="14">
        <v>0.11</v>
      </c>
    </row>
    <row r="2956" spans="3:4" x14ac:dyDescent="0.2">
      <c r="C2956" s="14">
        <v>0.13511300000000001</v>
      </c>
      <c r="D2956" s="14">
        <v>0.106417</v>
      </c>
    </row>
    <row r="2957" spans="3:4" x14ac:dyDescent="0.2">
      <c r="C2957" s="14">
        <v>0.132856</v>
      </c>
      <c r="D2957" s="14">
        <v>0.107284</v>
      </c>
    </row>
    <row r="2958" spans="3:4" x14ac:dyDescent="0.2">
      <c r="C2958" s="14">
        <v>0.12853600000000001</v>
      </c>
      <c r="D2958" s="14">
        <v>0.10268099999999999</v>
      </c>
    </row>
    <row r="2959" spans="3:4" x14ac:dyDescent="0.2">
      <c r="C2959" s="14">
        <v>0.14014499999999999</v>
      </c>
      <c r="D2959" s="14">
        <v>0.106956</v>
      </c>
    </row>
    <row r="2960" spans="3:4" x14ac:dyDescent="0.2">
      <c r="C2960" s="14">
        <v>0.13411200000000001</v>
      </c>
      <c r="D2960" s="14">
        <v>9.8502000000000006E-2</v>
      </c>
    </row>
    <row r="2961" spans="3:4" x14ac:dyDescent="0.2">
      <c r="C2961" s="14">
        <v>0.128743</v>
      </c>
      <c r="D2961" s="14">
        <v>0.106473</v>
      </c>
    </row>
    <row r="2962" spans="3:4" x14ac:dyDescent="0.2">
      <c r="C2962" s="14">
        <v>0.12850600000000001</v>
      </c>
      <c r="D2962" s="14">
        <v>0.106387</v>
      </c>
    </row>
    <row r="2963" spans="3:4" x14ac:dyDescent="0.2">
      <c r="C2963" s="14">
        <v>0.133602</v>
      </c>
      <c r="D2963" s="14">
        <v>0.108624</v>
      </c>
    </row>
    <row r="2964" spans="3:4" x14ac:dyDescent="0.2">
      <c r="C2964" s="14">
        <v>0.13213900000000001</v>
      </c>
      <c r="D2964" s="14">
        <v>0.104019</v>
      </c>
    </row>
    <row r="2965" spans="3:4" x14ac:dyDescent="0.2">
      <c r="C2965" s="14">
        <v>0.13620299999999999</v>
      </c>
      <c r="D2965" s="14">
        <v>0.106568</v>
      </c>
    </row>
    <row r="2966" spans="3:4" x14ac:dyDescent="0.2">
      <c r="C2966" s="14">
        <v>0.132352</v>
      </c>
      <c r="D2966" s="14">
        <v>0.107394</v>
      </c>
    </row>
    <row r="2967" spans="3:4" x14ac:dyDescent="0.2">
      <c r="C2967" s="14">
        <v>0.131274</v>
      </c>
      <c r="D2967" s="14">
        <v>0.110224</v>
      </c>
    </row>
    <row r="2968" spans="3:4" x14ac:dyDescent="0.2">
      <c r="C2968" s="14">
        <v>0.13358500000000001</v>
      </c>
      <c r="D2968" s="14">
        <v>0.107944</v>
      </c>
    </row>
    <row r="2969" spans="3:4" x14ac:dyDescent="0.2">
      <c r="C2969" s="14">
        <v>0.13200100000000001</v>
      </c>
      <c r="D2969" s="14">
        <v>0.105957</v>
      </c>
    </row>
    <row r="2970" spans="3:4" x14ac:dyDescent="0.2">
      <c r="C2970" s="14">
        <v>0.136491</v>
      </c>
      <c r="D2970" s="14">
        <v>9.9665000000000004E-2</v>
      </c>
    </row>
    <row r="2971" spans="3:4" x14ac:dyDescent="0.2">
      <c r="C2971" s="14">
        <v>0.13984199999999999</v>
      </c>
      <c r="D2971" s="14">
        <v>0.107417</v>
      </c>
    </row>
    <row r="2972" spans="3:4" x14ac:dyDescent="0.2">
      <c r="C2972" s="14">
        <v>0.13431499999999999</v>
      </c>
      <c r="D2972" s="14">
        <v>0.10391300000000001</v>
      </c>
    </row>
    <row r="2973" spans="3:4" x14ac:dyDescent="0.2">
      <c r="C2973" s="14">
        <v>0.126696</v>
      </c>
      <c r="D2973" s="14">
        <v>0.102981</v>
      </c>
    </row>
    <row r="2974" spans="3:4" x14ac:dyDescent="0.2">
      <c r="C2974" s="14">
        <v>0.13499700000000001</v>
      </c>
      <c r="D2974" s="14">
        <v>0.10734200000000001</v>
      </c>
    </row>
    <row r="2975" spans="3:4" x14ac:dyDescent="0.2">
      <c r="C2975" s="14">
        <v>0.13266800000000001</v>
      </c>
      <c r="D2975" s="14">
        <v>0.107225</v>
      </c>
    </row>
    <row r="2976" spans="3:4" x14ac:dyDescent="0.2">
      <c r="C2976" s="14">
        <v>0.13570699999999999</v>
      </c>
      <c r="D2976" s="14">
        <v>0.114594</v>
      </c>
    </row>
    <row r="2977" spans="3:4" x14ac:dyDescent="0.2">
      <c r="C2977" s="14">
        <v>0.13828299999999999</v>
      </c>
      <c r="D2977" s="14">
        <v>0.10729900000000001</v>
      </c>
    </row>
    <row r="2978" spans="3:4" x14ac:dyDescent="0.2">
      <c r="C2978" s="14">
        <v>0.13370899999999999</v>
      </c>
      <c r="D2978" s="14">
        <v>0.106811</v>
      </c>
    </row>
    <row r="2979" spans="3:4" x14ac:dyDescent="0.2">
      <c r="C2979" s="14">
        <v>0.12787399999999999</v>
      </c>
      <c r="D2979" s="14">
        <v>0.108445</v>
      </c>
    </row>
    <row r="2980" spans="3:4" x14ac:dyDescent="0.2">
      <c r="C2980" s="14">
        <v>0.132078</v>
      </c>
      <c r="D2980" s="14">
        <v>0.104229</v>
      </c>
    </row>
    <row r="2981" spans="3:4" x14ac:dyDescent="0.2">
      <c r="C2981" s="14">
        <v>0.136407</v>
      </c>
      <c r="D2981" s="14">
        <v>0.10600999999999999</v>
      </c>
    </row>
    <row r="2982" spans="3:4" x14ac:dyDescent="0.2">
      <c r="C2982" s="14">
        <v>0.13542699999999999</v>
      </c>
      <c r="D2982" s="14">
        <v>0.1048</v>
      </c>
    </row>
    <row r="2983" spans="3:4" x14ac:dyDescent="0.2">
      <c r="C2983" s="14">
        <v>0.13845299999999999</v>
      </c>
      <c r="D2983" s="14">
        <v>0.105869</v>
      </c>
    </row>
    <row r="2984" spans="3:4" x14ac:dyDescent="0.2">
      <c r="C2984" s="14">
        <v>0.12763099999999999</v>
      </c>
      <c r="D2984" s="14">
        <v>0.10859000000000001</v>
      </c>
    </row>
    <row r="2985" spans="3:4" x14ac:dyDescent="0.2">
      <c r="C2985" s="14">
        <v>0.13112499999999999</v>
      </c>
      <c r="D2985" s="14">
        <v>0.10843899999999999</v>
      </c>
    </row>
    <row r="2986" spans="3:4" x14ac:dyDescent="0.2">
      <c r="C2986" s="14">
        <v>0.13162499999999999</v>
      </c>
      <c r="D2986" s="14">
        <v>0.103198</v>
      </c>
    </row>
    <row r="2987" spans="3:4" x14ac:dyDescent="0.2">
      <c r="C2987" s="14">
        <v>0.133185</v>
      </c>
      <c r="D2987" s="14">
        <v>0.11239399999999999</v>
      </c>
    </row>
    <row r="2988" spans="3:4" x14ac:dyDescent="0.2">
      <c r="C2988" s="14">
        <v>0.12987899999999999</v>
      </c>
      <c r="D2988" s="14">
        <v>0.108972</v>
      </c>
    </row>
    <row r="2989" spans="3:4" x14ac:dyDescent="0.2">
      <c r="C2989" s="14">
        <v>0.13620099999999999</v>
      </c>
      <c r="D2989" s="14">
        <v>0.104139</v>
      </c>
    </row>
    <row r="2990" spans="3:4" x14ac:dyDescent="0.2">
      <c r="C2990" s="14">
        <v>0.13437399999999999</v>
      </c>
      <c r="D2990" s="14">
        <v>0.106544</v>
      </c>
    </row>
    <row r="2991" spans="3:4" x14ac:dyDescent="0.2">
      <c r="C2991" s="14">
        <v>0.13389100000000001</v>
      </c>
      <c r="D2991" s="14">
        <v>0.10688599999999999</v>
      </c>
    </row>
    <row r="2992" spans="3:4" x14ac:dyDescent="0.2">
      <c r="C2992" s="14">
        <v>0.13448199999999999</v>
      </c>
      <c r="D2992" s="14">
        <v>0.109699</v>
      </c>
    </row>
    <row r="2993" spans="3:4" x14ac:dyDescent="0.2">
      <c r="C2993" s="14">
        <v>0.13189200000000001</v>
      </c>
      <c r="D2993" s="14">
        <v>0.11379499999999999</v>
      </c>
    </row>
    <row r="2994" spans="3:4" x14ac:dyDescent="0.2">
      <c r="C2994" s="14">
        <v>0.13336600000000001</v>
      </c>
      <c r="D2994" s="14">
        <v>9.8524E-2</v>
      </c>
    </row>
    <row r="2995" spans="3:4" x14ac:dyDescent="0.2">
      <c r="C2995" s="14">
        <v>0.130631</v>
      </c>
      <c r="D2995" s="14">
        <v>0.10748099999999999</v>
      </c>
    </row>
    <row r="2996" spans="3:4" x14ac:dyDescent="0.2">
      <c r="C2996" s="14">
        <v>0.13505300000000001</v>
      </c>
      <c r="D2996" s="14">
        <v>0.10638400000000001</v>
      </c>
    </row>
    <row r="2997" spans="3:4" x14ac:dyDescent="0.2">
      <c r="C2997" s="14">
        <v>0.132413</v>
      </c>
      <c r="D2997" s="14">
        <v>0.105369</v>
      </c>
    </row>
    <row r="2998" spans="3:4" x14ac:dyDescent="0.2">
      <c r="C2998" s="14">
        <v>0.135598</v>
      </c>
      <c r="D2998" s="14">
        <v>0.10366300000000001</v>
      </c>
    </row>
    <row r="2999" spans="3:4" x14ac:dyDescent="0.2">
      <c r="C2999" s="14">
        <v>0.13780100000000001</v>
      </c>
      <c r="D2999" s="14">
        <v>0.102255</v>
      </c>
    </row>
    <row r="3000" spans="3:4" x14ac:dyDescent="0.2">
      <c r="C3000" s="14">
        <v>0.135686</v>
      </c>
      <c r="D3000" s="14">
        <v>0.10215399999999999</v>
      </c>
    </row>
    <row r="3001" spans="3:4" x14ac:dyDescent="0.2">
      <c r="C3001" s="14">
        <v>0.13597899999999999</v>
      </c>
      <c r="D3001" s="14">
        <v>0.109638</v>
      </c>
    </row>
    <row r="3002" spans="3:4" x14ac:dyDescent="0.2">
      <c r="C3002" s="14">
        <v>0.13413800000000001</v>
      </c>
      <c r="D3002" s="14">
        <v>0.105226</v>
      </c>
    </row>
    <row r="3003" spans="3:4" x14ac:dyDescent="0.2">
      <c r="C3003" s="14">
        <v>0.13933799999999999</v>
      </c>
      <c r="D3003" s="14">
        <v>0.10304099999999999</v>
      </c>
    </row>
    <row r="3004" spans="3:4" x14ac:dyDescent="0.2">
      <c r="C3004" s="14">
        <v>0.13277700000000001</v>
      </c>
      <c r="D3004" s="14">
        <v>0.10584200000000001</v>
      </c>
    </row>
    <row r="3005" spans="3:4" x14ac:dyDescent="0.2">
      <c r="C3005" s="14">
        <v>0.13410900000000001</v>
      </c>
      <c r="D3005" s="14">
        <v>0.106056</v>
      </c>
    </row>
    <row r="3006" spans="3:4" x14ac:dyDescent="0.2">
      <c r="C3006" s="14">
        <v>0.13206899999999999</v>
      </c>
      <c r="D3006" s="14">
        <v>0.102323</v>
      </c>
    </row>
    <row r="3007" spans="3:4" x14ac:dyDescent="0.2">
      <c r="C3007" s="14">
        <v>0.136931</v>
      </c>
      <c r="D3007" s="14">
        <v>0.107068</v>
      </c>
    </row>
    <row r="3008" spans="3:4" x14ac:dyDescent="0.2">
      <c r="C3008" s="14">
        <v>0.12560099999999999</v>
      </c>
      <c r="D3008" s="14">
        <v>0.10212499999999999</v>
      </c>
    </row>
    <row r="3009" spans="3:4" x14ac:dyDescent="0.2">
      <c r="C3009" s="14">
        <v>0.14025599999999999</v>
      </c>
      <c r="D3009" s="14">
        <v>0.103149</v>
      </c>
    </row>
    <row r="3010" spans="3:4" x14ac:dyDescent="0.2">
      <c r="C3010" s="14">
        <v>0.13234099999999999</v>
      </c>
      <c r="D3010" s="14">
        <v>0.104141</v>
      </c>
    </row>
    <row r="3011" spans="3:4" x14ac:dyDescent="0.2">
      <c r="C3011" s="14">
        <v>0.13131699999999999</v>
      </c>
      <c r="D3011" s="14">
        <v>0.102155</v>
      </c>
    </row>
    <row r="3012" spans="3:4" x14ac:dyDescent="0.2">
      <c r="C3012" s="14">
        <v>0.12975700000000001</v>
      </c>
      <c r="D3012" s="14">
        <v>0.101809</v>
      </c>
    </row>
    <row r="3013" spans="3:4" x14ac:dyDescent="0.2">
      <c r="C3013" s="14">
        <v>0.12929499999999999</v>
      </c>
      <c r="D3013" s="14">
        <v>0.10603799999999999</v>
      </c>
    </row>
    <row r="3014" spans="3:4" x14ac:dyDescent="0.2">
      <c r="C3014" s="14">
        <v>0.13070799999999999</v>
      </c>
      <c r="D3014" s="14">
        <v>0.104564</v>
      </c>
    </row>
    <row r="3015" spans="3:4" x14ac:dyDescent="0.2">
      <c r="C3015" s="14">
        <v>0.126356</v>
      </c>
      <c r="D3015" s="14">
        <v>9.9298999999999998E-2</v>
      </c>
    </row>
    <row r="3016" spans="3:4" x14ac:dyDescent="0.2">
      <c r="C3016" s="14">
        <v>0.135105</v>
      </c>
      <c r="D3016" s="14">
        <v>9.9265000000000006E-2</v>
      </c>
    </row>
    <row r="3017" spans="3:4" x14ac:dyDescent="0.2">
      <c r="C3017" s="14">
        <v>0.13663700000000001</v>
      </c>
      <c r="D3017" s="14">
        <v>0.10943600000000001</v>
      </c>
    </row>
    <row r="3018" spans="3:4" x14ac:dyDescent="0.2">
      <c r="C3018" s="14">
        <v>0.12353</v>
      </c>
      <c r="D3018" s="14">
        <v>9.7999000000000003E-2</v>
      </c>
    </row>
    <row r="3019" spans="3:4" x14ac:dyDescent="0.2">
      <c r="C3019" s="14">
        <v>0.124915</v>
      </c>
      <c r="D3019" s="14">
        <v>0.107317</v>
      </c>
    </row>
    <row r="3020" spans="3:4" x14ac:dyDescent="0.2">
      <c r="C3020" s="14">
        <v>0.122407</v>
      </c>
      <c r="D3020" s="14">
        <v>0.10426100000000001</v>
      </c>
    </row>
    <row r="3021" spans="3:4" x14ac:dyDescent="0.2">
      <c r="C3021" s="14">
        <v>0.12781999999999999</v>
      </c>
      <c r="D3021" s="14">
        <v>0.10208299999999999</v>
      </c>
    </row>
    <row r="3022" spans="3:4" x14ac:dyDescent="0.2">
      <c r="C3022" s="14">
        <v>0.123972</v>
      </c>
      <c r="D3022" s="14">
        <v>0.106513</v>
      </c>
    </row>
    <row r="3023" spans="3:4" x14ac:dyDescent="0.2">
      <c r="C3023" s="14">
        <v>0.129914</v>
      </c>
      <c r="D3023" s="14">
        <v>0.10850899999999999</v>
      </c>
    </row>
    <row r="3024" spans="3:4" x14ac:dyDescent="0.2">
      <c r="C3024" s="14">
        <v>0.13006699999999999</v>
      </c>
      <c r="D3024" s="14">
        <v>0.108487</v>
      </c>
    </row>
    <row r="3025" spans="3:4" x14ac:dyDescent="0.2">
      <c r="C3025" s="14">
        <v>0.12770799999999999</v>
      </c>
      <c r="D3025" s="14">
        <v>0.10568</v>
      </c>
    </row>
    <row r="3026" spans="3:4" x14ac:dyDescent="0.2">
      <c r="C3026" s="14">
        <v>0.123849</v>
      </c>
      <c r="D3026" s="14">
        <v>0.10269300000000001</v>
      </c>
    </row>
    <row r="3027" spans="3:4" x14ac:dyDescent="0.2">
      <c r="C3027" s="14">
        <v>0.13353000000000001</v>
      </c>
      <c r="D3027" s="14">
        <v>0.10559</v>
      </c>
    </row>
    <row r="3028" spans="3:4" x14ac:dyDescent="0.2">
      <c r="C3028" s="14">
        <v>0.12990099999999999</v>
      </c>
      <c r="D3028" s="14">
        <v>0.10745</v>
      </c>
    </row>
    <row r="3029" spans="3:4" x14ac:dyDescent="0.2">
      <c r="C3029" s="14">
        <v>0.125115</v>
      </c>
      <c r="D3029" s="14">
        <v>0.10206999999999999</v>
      </c>
    </row>
    <row r="3030" spans="3:4" x14ac:dyDescent="0.2">
      <c r="C3030" s="14">
        <v>0.12815499999999999</v>
      </c>
      <c r="D3030" s="14">
        <v>0.10364900000000001</v>
      </c>
    </row>
    <row r="3031" spans="3:4" x14ac:dyDescent="0.2">
      <c r="C3031" s="14">
        <v>0.126281</v>
      </c>
      <c r="D3031" s="14">
        <v>0.102488</v>
      </c>
    </row>
    <row r="3032" spans="3:4" x14ac:dyDescent="0.2">
      <c r="C3032" s="14">
        <v>0.13333700000000001</v>
      </c>
      <c r="D3032" s="14">
        <v>0.107906</v>
      </c>
    </row>
    <row r="3033" spans="3:4" x14ac:dyDescent="0.2">
      <c r="C3033" s="14">
        <v>0.12281499999999999</v>
      </c>
      <c r="D3033" s="14">
        <v>0.108783</v>
      </c>
    </row>
    <row r="3034" spans="3:4" x14ac:dyDescent="0.2">
      <c r="C3034" s="14">
        <v>0.13575999999999999</v>
      </c>
      <c r="D3034" s="14">
        <v>0.100188</v>
      </c>
    </row>
    <row r="3035" spans="3:4" x14ac:dyDescent="0.2">
      <c r="C3035" s="14">
        <v>0.11813700000000001</v>
      </c>
      <c r="D3035" s="14">
        <v>0.102852</v>
      </c>
    </row>
    <row r="3036" spans="3:4" x14ac:dyDescent="0.2">
      <c r="C3036" s="14">
        <v>0.124746</v>
      </c>
      <c r="D3036" s="14">
        <v>0.10530200000000001</v>
      </c>
    </row>
    <row r="3037" spans="3:4" x14ac:dyDescent="0.2">
      <c r="C3037" s="14">
        <v>0.127521</v>
      </c>
      <c r="D3037" s="14">
        <v>9.9895999999999999E-2</v>
      </c>
    </row>
    <row r="3038" spans="3:4" x14ac:dyDescent="0.2">
      <c r="C3038" s="14">
        <v>0.128249</v>
      </c>
      <c r="D3038" s="14">
        <v>0.10029399999999999</v>
      </c>
    </row>
    <row r="3039" spans="3:4" x14ac:dyDescent="0.2">
      <c r="C3039" s="14">
        <v>0.121683</v>
      </c>
      <c r="D3039" s="14">
        <v>0.105047</v>
      </c>
    </row>
    <row r="3040" spans="3:4" x14ac:dyDescent="0.2">
      <c r="C3040" s="14">
        <v>0.121681</v>
      </c>
      <c r="D3040" s="14">
        <v>0.106867</v>
      </c>
    </row>
    <row r="3041" spans="3:4" x14ac:dyDescent="0.2">
      <c r="C3041" s="14">
        <v>0.12509300000000001</v>
      </c>
      <c r="D3041" s="14">
        <v>0.105722</v>
      </c>
    </row>
    <row r="3042" spans="3:4" x14ac:dyDescent="0.2">
      <c r="C3042" s="14">
        <v>0.124822</v>
      </c>
      <c r="D3042" s="14">
        <v>0.102647</v>
      </c>
    </row>
    <row r="3043" spans="3:4" x14ac:dyDescent="0.2">
      <c r="C3043" s="14">
        <v>0.12948999999999999</v>
      </c>
      <c r="D3043" s="14">
        <v>0.10749599999999999</v>
      </c>
    </row>
    <row r="3044" spans="3:4" x14ac:dyDescent="0.2">
      <c r="C3044" s="14">
        <v>0.12790499999999999</v>
      </c>
      <c r="D3044" s="14">
        <v>0.10358299999999999</v>
      </c>
    </row>
    <row r="3045" spans="3:4" x14ac:dyDescent="0.2">
      <c r="C3045" s="14">
        <v>0.12525900000000001</v>
      </c>
      <c r="D3045" s="14">
        <v>0.108572</v>
      </c>
    </row>
    <row r="3046" spans="3:4" x14ac:dyDescent="0.2">
      <c r="C3046" s="14">
        <v>0.11865199999999999</v>
      </c>
      <c r="D3046" s="14">
        <v>0.102988</v>
      </c>
    </row>
    <row r="3047" spans="3:4" x14ac:dyDescent="0.2">
      <c r="C3047" s="14">
        <v>0.11951100000000001</v>
      </c>
      <c r="D3047" s="14">
        <v>0.106054</v>
      </c>
    </row>
    <row r="3048" spans="3:4" x14ac:dyDescent="0.2">
      <c r="C3048" s="14">
        <v>0.12669</v>
      </c>
      <c r="D3048" s="14">
        <v>0.108627</v>
      </c>
    </row>
    <row r="3049" spans="3:4" x14ac:dyDescent="0.2">
      <c r="C3049" s="14">
        <v>0.125169</v>
      </c>
      <c r="D3049" s="14">
        <v>0.104616</v>
      </c>
    </row>
    <row r="3050" spans="3:4" x14ac:dyDescent="0.2">
      <c r="C3050" s="14">
        <v>0.12696099999999999</v>
      </c>
      <c r="D3050" s="14">
        <v>0.105795</v>
      </c>
    </row>
    <row r="3051" spans="3:4" x14ac:dyDescent="0.2">
      <c r="C3051" s="14">
        <v>0.126974</v>
      </c>
      <c r="D3051" s="14">
        <v>9.8156999999999994E-2</v>
      </c>
    </row>
    <row r="3052" spans="3:4" x14ac:dyDescent="0.2">
      <c r="C3052" s="14">
        <v>0.12363499999999999</v>
      </c>
      <c r="D3052" s="14">
        <v>0.102398</v>
      </c>
    </row>
    <row r="3053" spans="3:4" x14ac:dyDescent="0.2">
      <c r="C3053" s="14">
        <v>0.123013</v>
      </c>
      <c r="D3053" s="14">
        <v>0.108211</v>
      </c>
    </row>
    <row r="3054" spans="3:4" x14ac:dyDescent="0.2">
      <c r="C3054" s="14">
        <v>0.12778</v>
      </c>
      <c r="D3054" s="14">
        <v>0.106629</v>
      </c>
    </row>
    <row r="3055" spans="3:4" x14ac:dyDescent="0.2">
      <c r="C3055" s="14">
        <v>0.12737399999999999</v>
      </c>
      <c r="D3055" s="14">
        <v>0.110847</v>
      </c>
    </row>
    <row r="3056" spans="3:4" x14ac:dyDescent="0.2">
      <c r="C3056" s="14">
        <v>0.12374400000000001</v>
      </c>
      <c r="D3056" s="14">
        <v>0.102246</v>
      </c>
    </row>
    <row r="3057" spans="3:4" x14ac:dyDescent="0.2">
      <c r="C3057" s="14">
        <v>0.127278</v>
      </c>
      <c r="D3057" s="14">
        <v>0.11398800000000001</v>
      </c>
    </row>
    <row r="3058" spans="3:4" x14ac:dyDescent="0.2">
      <c r="C3058" s="14">
        <v>0.129278</v>
      </c>
      <c r="D3058" s="14">
        <v>0.103759</v>
      </c>
    </row>
    <row r="3059" spans="3:4" x14ac:dyDescent="0.2">
      <c r="C3059" s="14">
        <v>0.12753999999999999</v>
      </c>
      <c r="D3059" s="14">
        <v>0.107197</v>
      </c>
    </row>
    <row r="3060" spans="3:4" x14ac:dyDescent="0.2">
      <c r="C3060" s="14">
        <v>0.139155</v>
      </c>
      <c r="D3060" s="14">
        <v>0.10724499999999999</v>
      </c>
    </row>
    <row r="3061" spans="3:4" x14ac:dyDescent="0.2">
      <c r="C3061" s="14">
        <v>0.139152</v>
      </c>
      <c r="D3061" s="14">
        <v>0.108072</v>
      </c>
    </row>
    <row r="3062" spans="3:4" x14ac:dyDescent="0.2">
      <c r="C3062" s="14">
        <v>0.13211000000000001</v>
      </c>
      <c r="D3062" s="14">
        <v>0.10635600000000001</v>
      </c>
    </row>
    <row r="3063" spans="3:4" x14ac:dyDescent="0.2">
      <c r="C3063" s="14">
        <v>0.12782199999999999</v>
      </c>
      <c r="D3063" s="14">
        <v>0.10628799999999999</v>
      </c>
    </row>
    <row r="3064" spans="3:4" x14ac:dyDescent="0.2">
      <c r="C3064" s="14">
        <v>0.13562299999999999</v>
      </c>
      <c r="D3064" s="14">
        <v>0.1095</v>
      </c>
    </row>
    <row r="3065" spans="3:4" x14ac:dyDescent="0.2">
      <c r="C3065" s="14">
        <v>0.13015499999999999</v>
      </c>
      <c r="D3065" s="14">
        <v>0.10546700000000001</v>
      </c>
    </row>
    <row r="3066" spans="3:4" x14ac:dyDescent="0.2">
      <c r="C3066" s="14">
        <v>0.13982600000000001</v>
      </c>
      <c r="D3066" s="14">
        <v>0.109098</v>
      </c>
    </row>
    <row r="3067" spans="3:4" x14ac:dyDescent="0.2">
      <c r="C3067" s="14">
        <v>0.13167599999999999</v>
      </c>
      <c r="D3067" s="14">
        <v>0.104606</v>
      </c>
    </row>
    <row r="3068" spans="3:4" x14ac:dyDescent="0.2">
      <c r="C3068" s="14">
        <v>0.12793399999999999</v>
      </c>
      <c r="D3068" s="14">
        <v>0.109042</v>
      </c>
    </row>
    <row r="3069" spans="3:4" x14ac:dyDescent="0.2">
      <c r="C3069" s="14">
        <v>0.12768199999999999</v>
      </c>
      <c r="D3069" s="14">
        <v>0.10759100000000001</v>
      </c>
    </row>
    <row r="3070" spans="3:4" x14ac:dyDescent="0.2">
      <c r="C3070" s="14">
        <v>0.12537599999999999</v>
      </c>
      <c r="D3070" s="14">
        <v>0.104667</v>
      </c>
    </row>
    <row r="3071" spans="3:4" x14ac:dyDescent="0.2">
      <c r="C3071" s="14">
        <v>0.122835</v>
      </c>
      <c r="D3071" s="14">
        <v>0.109587</v>
      </c>
    </row>
    <row r="3072" spans="3:4" x14ac:dyDescent="0.2">
      <c r="C3072" s="14">
        <v>0.12692899999999999</v>
      </c>
      <c r="D3072" s="14">
        <v>0.109433</v>
      </c>
    </row>
    <row r="3073" spans="3:4" x14ac:dyDescent="0.2">
      <c r="C3073" s="14">
        <v>0.12744900000000001</v>
      </c>
      <c r="D3073" s="14">
        <v>0.102564</v>
      </c>
    </row>
    <row r="3074" spans="3:4" x14ac:dyDescent="0.2">
      <c r="C3074" s="14">
        <v>0.12722900000000001</v>
      </c>
      <c r="D3074" s="14">
        <v>0.108068</v>
      </c>
    </row>
    <row r="3075" spans="3:4" x14ac:dyDescent="0.2">
      <c r="C3075" s="14">
        <v>0.12646099999999999</v>
      </c>
      <c r="D3075" s="14">
        <v>0.108304</v>
      </c>
    </row>
    <row r="3076" spans="3:4" x14ac:dyDescent="0.2">
      <c r="C3076" s="14">
        <v>0.13340199999999999</v>
      </c>
      <c r="D3076" s="14">
        <v>0.109209</v>
      </c>
    </row>
    <row r="3077" spans="3:4" x14ac:dyDescent="0.2">
      <c r="C3077" s="14">
        <v>0.12997900000000001</v>
      </c>
      <c r="D3077" s="14">
        <v>0.11046599999999999</v>
      </c>
    </row>
    <row r="3078" spans="3:4" x14ac:dyDescent="0.2">
      <c r="C3078" s="14">
        <v>0.13641200000000001</v>
      </c>
      <c r="D3078" s="14">
        <v>0.111054</v>
      </c>
    </row>
    <row r="3079" spans="3:4" x14ac:dyDescent="0.2">
      <c r="C3079" s="14">
        <v>0.12648499999999999</v>
      </c>
      <c r="D3079" s="14">
        <v>0.110359</v>
      </c>
    </row>
    <row r="3080" spans="3:4" x14ac:dyDescent="0.2">
      <c r="C3080" s="14">
        <v>0.13034899999999999</v>
      </c>
      <c r="D3080" s="14">
        <v>0.110551</v>
      </c>
    </row>
    <row r="3081" spans="3:4" x14ac:dyDescent="0.2">
      <c r="C3081" s="14">
        <v>0.128722</v>
      </c>
      <c r="D3081" s="14">
        <v>0.11049299999999999</v>
      </c>
    </row>
    <row r="3082" spans="3:4" x14ac:dyDescent="0.2">
      <c r="C3082" s="14">
        <v>0.12648499999999999</v>
      </c>
      <c r="D3082" s="14">
        <v>0.105994</v>
      </c>
    </row>
    <row r="3083" spans="3:4" x14ac:dyDescent="0.2">
      <c r="C3083" s="14">
        <v>0.12964899999999999</v>
      </c>
      <c r="D3083" s="14">
        <v>0.10763300000000001</v>
      </c>
    </row>
    <row r="3084" spans="3:4" x14ac:dyDescent="0.2">
      <c r="C3084" s="14">
        <v>0.13306299999999999</v>
      </c>
      <c r="D3084" s="14">
        <v>0.10230400000000001</v>
      </c>
    </row>
    <row r="3085" spans="3:4" x14ac:dyDescent="0.2">
      <c r="C3085" s="14">
        <v>0.123878</v>
      </c>
      <c r="D3085" s="14">
        <v>0.103565</v>
      </c>
    </row>
    <row r="3086" spans="3:4" x14ac:dyDescent="0.2">
      <c r="C3086" s="14">
        <v>0.13849600000000001</v>
      </c>
      <c r="D3086" s="14">
        <v>0.108003</v>
      </c>
    </row>
    <row r="3087" spans="3:4" x14ac:dyDescent="0.2">
      <c r="C3087" s="14">
        <v>0.13101499999999999</v>
      </c>
      <c r="D3087" s="14">
        <v>0.11258</v>
      </c>
    </row>
    <row r="3088" spans="3:4" x14ac:dyDescent="0.2">
      <c r="C3088" s="14">
        <v>0.124927</v>
      </c>
      <c r="D3088" s="14">
        <v>0.10288700000000001</v>
      </c>
    </row>
    <row r="3089" spans="3:4" x14ac:dyDescent="0.2">
      <c r="C3089" s="14">
        <v>0.12973100000000001</v>
      </c>
      <c r="D3089" s="14">
        <v>0.10747</v>
      </c>
    </row>
    <row r="3090" spans="3:4" x14ac:dyDescent="0.2">
      <c r="C3090" s="14">
        <v>0.122873</v>
      </c>
      <c r="D3090" s="14">
        <v>0.10173699999999999</v>
      </c>
    </row>
    <row r="3091" spans="3:4" x14ac:dyDescent="0.2">
      <c r="C3091" s="14">
        <v>0.13095899999999999</v>
      </c>
      <c r="D3091" s="14">
        <v>0.10895100000000001</v>
      </c>
    </row>
    <row r="3092" spans="3:4" x14ac:dyDescent="0.2">
      <c r="C3092" s="14">
        <v>0.13492100000000001</v>
      </c>
      <c r="D3092" s="14">
        <v>0.11104600000000001</v>
      </c>
    </row>
    <row r="3093" spans="3:4" x14ac:dyDescent="0.2">
      <c r="C3093" s="14">
        <v>0.14139299999999999</v>
      </c>
      <c r="D3093" s="14">
        <v>0.106934</v>
      </c>
    </row>
    <row r="3094" spans="3:4" x14ac:dyDescent="0.2">
      <c r="C3094" s="14">
        <v>0.134494</v>
      </c>
      <c r="D3094" s="14">
        <v>0.101996</v>
      </c>
    </row>
    <row r="3095" spans="3:4" x14ac:dyDescent="0.2">
      <c r="C3095" s="14">
        <v>0.131162</v>
      </c>
      <c r="D3095" s="14">
        <v>0.104092</v>
      </c>
    </row>
    <row r="3096" spans="3:4" x14ac:dyDescent="0.2">
      <c r="C3096" s="14">
        <v>0.132692</v>
      </c>
      <c r="D3096" s="14">
        <v>0.11015</v>
      </c>
    </row>
    <row r="3097" spans="3:4" x14ac:dyDescent="0.2">
      <c r="C3097" s="14">
        <v>0.14475099999999999</v>
      </c>
      <c r="D3097" s="14">
        <v>0.107018</v>
      </c>
    </row>
    <row r="3098" spans="3:4" x14ac:dyDescent="0.2">
      <c r="C3098" s="14">
        <v>0.13712299999999999</v>
      </c>
      <c r="D3098" s="14">
        <v>0.111416</v>
      </c>
    </row>
    <row r="3099" spans="3:4" x14ac:dyDescent="0.2">
      <c r="C3099" s="14">
        <v>0.124571</v>
      </c>
      <c r="D3099" s="14">
        <v>0.107864</v>
      </c>
    </row>
    <row r="3100" spans="3:4" x14ac:dyDescent="0.2">
      <c r="C3100" s="14">
        <v>0.13089100000000001</v>
      </c>
      <c r="D3100" s="14">
        <v>0.11101999999999999</v>
      </c>
    </row>
    <row r="3101" spans="3:4" x14ac:dyDescent="0.2">
      <c r="C3101" s="14">
        <v>0.12217600000000001</v>
      </c>
      <c r="D3101" s="14">
        <v>0.106714</v>
      </c>
    </row>
    <row r="3102" spans="3:4" x14ac:dyDescent="0.2">
      <c r="C3102" s="14">
        <v>0.124996</v>
      </c>
      <c r="D3102" s="14">
        <v>0.107972</v>
      </c>
    </row>
    <row r="3103" spans="3:4" x14ac:dyDescent="0.2">
      <c r="C3103" s="14">
        <v>0.12648899999999999</v>
      </c>
      <c r="D3103" s="14">
        <v>0.110499</v>
      </c>
    </row>
    <row r="3104" spans="3:4" x14ac:dyDescent="0.2">
      <c r="C3104" s="14">
        <v>0.135378</v>
      </c>
      <c r="D3104" s="14">
        <v>0.105237</v>
      </c>
    </row>
    <row r="3105" spans="3:4" x14ac:dyDescent="0.2">
      <c r="C3105" s="14">
        <v>0.129079</v>
      </c>
      <c r="D3105" s="14">
        <v>0.113958</v>
      </c>
    </row>
    <row r="3106" spans="3:4" x14ac:dyDescent="0.2">
      <c r="C3106" s="14">
        <v>0.138961</v>
      </c>
      <c r="D3106" s="14">
        <v>0.10943700000000001</v>
      </c>
    </row>
    <row r="3107" spans="3:4" x14ac:dyDescent="0.2">
      <c r="C3107" s="14">
        <v>0.13400400000000001</v>
      </c>
      <c r="D3107" s="14">
        <v>0.106256</v>
      </c>
    </row>
    <row r="3108" spans="3:4" x14ac:dyDescent="0.2">
      <c r="C3108" s="14">
        <v>0.13375200000000001</v>
      </c>
      <c r="D3108" s="14">
        <v>0.110967</v>
      </c>
    </row>
    <row r="3109" spans="3:4" x14ac:dyDescent="0.2">
      <c r="C3109" s="14">
        <v>0.130526</v>
      </c>
      <c r="D3109" s="14">
        <v>0.10581699999999999</v>
      </c>
    </row>
    <row r="3110" spans="3:4" x14ac:dyDescent="0.2">
      <c r="C3110" s="14">
        <v>0.13588500000000001</v>
      </c>
      <c r="D3110" s="14">
        <v>0.106249</v>
      </c>
    </row>
    <row r="3111" spans="3:4" x14ac:dyDescent="0.2">
      <c r="C3111" s="14">
        <v>0.12102599999999999</v>
      </c>
      <c r="D3111" s="14">
        <v>0.105749</v>
      </c>
    </row>
    <row r="3112" spans="3:4" x14ac:dyDescent="0.2">
      <c r="C3112" s="14">
        <v>0.12062299999999999</v>
      </c>
      <c r="D3112" s="14">
        <v>0.103394</v>
      </c>
    </row>
    <row r="3113" spans="3:4" x14ac:dyDescent="0.2">
      <c r="C3113" s="14">
        <v>0.13308600000000001</v>
      </c>
      <c r="D3113" s="14">
        <v>0.105557</v>
      </c>
    </row>
    <row r="3114" spans="3:4" x14ac:dyDescent="0.2">
      <c r="C3114" s="14">
        <v>0.12221700000000001</v>
      </c>
      <c r="D3114" s="14">
        <v>0.10938199999999999</v>
      </c>
    </row>
    <row r="3115" spans="3:4" x14ac:dyDescent="0.2">
      <c r="C3115" s="14">
        <v>0.122965</v>
      </c>
      <c r="D3115" s="14">
        <v>0.10495500000000001</v>
      </c>
    </row>
    <row r="3116" spans="3:4" x14ac:dyDescent="0.2">
      <c r="C3116" s="14">
        <v>0.13553899999999999</v>
      </c>
      <c r="D3116" s="14">
        <v>0.10202</v>
      </c>
    </row>
    <row r="3117" spans="3:4" x14ac:dyDescent="0.2">
      <c r="C3117" s="14">
        <v>0.12936500000000001</v>
      </c>
      <c r="D3117" s="14">
        <v>0.106588</v>
      </c>
    </row>
    <row r="3118" spans="3:4" x14ac:dyDescent="0.2">
      <c r="C3118" s="14">
        <v>0.12703999999999999</v>
      </c>
      <c r="D3118" s="14">
        <v>0.11230900000000001</v>
      </c>
    </row>
    <row r="3119" spans="3:4" x14ac:dyDescent="0.2">
      <c r="C3119" s="14">
        <v>0.13331899999999999</v>
      </c>
      <c r="D3119" s="14">
        <v>0.11591600000000001</v>
      </c>
    </row>
    <row r="3120" spans="3:4" x14ac:dyDescent="0.2">
      <c r="C3120" s="14">
        <v>0.12372</v>
      </c>
      <c r="D3120" s="14">
        <v>0.103607</v>
      </c>
    </row>
    <row r="3121" spans="3:4" x14ac:dyDescent="0.2">
      <c r="C3121" s="14">
        <v>0.13164000000000001</v>
      </c>
      <c r="D3121" s="14">
        <v>0.108498</v>
      </c>
    </row>
    <row r="3122" spans="3:4" x14ac:dyDescent="0.2">
      <c r="C3122" s="14">
        <v>0.12349</v>
      </c>
      <c r="D3122" s="14">
        <v>0.104489</v>
      </c>
    </row>
    <row r="3123" spans="3:4" x14ac:dyDescent="0.2">
      <c r="C3123" s="14">
        <v>0.12806300000000001</v>
      </c>
      <c r="D3123" s="14">
        <v>0.10975</v>
      </c>
    </row>
    <row r="3124" spans="3:4" x14ac:dyDescent="0.2">
      <c r="C3124" s="14">
        <v>0.126666</v>
      </c>
      <c r="D3124" s="14">
        <v>0.10274</v>
      </c>
    </row>
    <row r="3125" spans="3:4" x14ac:dyDescent="0.2">
      <c r="C3125" s="14">
        <v>0.126524</v>
      </c>
      <c r="D3125" s="14">
        <v>0.101655</v>
      </c>
    </row>
    <row r="3126" spans="3:4" x14ac:dyDescent="0.2">
      <c r="C3126" s="14">
        <v>0.13341600000000001</v>
      </c>
      <c r="D3126" s="14">
        <v>0.109572</v>
      </c>
    </row>
    <row r="3127" spans="3:4" x14ac:dyDescent="0.2">
      <c r="C3127" s="14">
        <v>0.12957299999999999</v>
      </c>
      <c r="D3127" s="14">
        <v>0.106935</v>
      </c>
    </row>
    <row r="3128" spans="3:4" x14ac:dyDescent="0.2">
      <c r="C3128" s="14">
        <v>0.116954</v>
      </c>
      <c r="D3128" s="14">
        <v>0.10746</v>
      </c>
    </row>
    <row r="3129" spans="3:4" x14ac:dyDescent="0.2">
      <c r="C3129" s="14">
        <v>0.12729699999999999</v>
      </c>
      <c r="D3129" s="14">
        <v>0.105673</v>
      </c>
    </row>
    <row r="3130" spans="3:4" x14ac:dyDescent="0.2">
      <c r="C3130" s="14">
        <v>0.12288499999999999</v>
      </c>
      <c r="D3130" s="14">
        <v>0.10788399999999999</v>
      </c>
    </row>
    <row r="3131" spans="3:4" x14ac:dyDescent="0.2">
      <c r="C3131" s="14">
        <v>0.122978</v>
      </c>
      <c r="D3131" s="14">
        <v>0.110606</v>
      </c>
    </row>
    <row r="3132" spans="3:4" x14ac:dyDescent="0.2">
      <c r="C3132" s="14">
        <v>0.11872199999999999</v>
      </c>
      <c r="D3132" s="14">
        <v>0.11265500000000001</v>
      </c>
    </row>
    <row r="3133" spans="3:4" x14ac:dyDescent="0.2">
      <c r="C3133" s="14">
        <v>0.120188</v>
      </c>
      <c r="D3133" s="14">
        <v>0.108311</v>
      </c>
    </row>
    <row r="3134" spans="3:4" x14ac:dyDescent="0.2">
      <c r="C3134" s="14">
        <v>0.121714</v>
      </c>
      <c r="D3134" s="14">
        <v>0.10967300000000001</v>
      </c>
    </row>
    <row r="3135" spans="3:4" x14ac:dyDescent="0.2">
      <c r="C3135" s="14">
        <v>0.12199500000000001</v>
      </c>
      <c r="D3135" s="14">
        <v>0.107636</v>
      </c>
    </row>
    <row r="3136" spans="3:4" x14ac:dyDescent="0.2">
      <c r="C3136" s="14">
        <v>0.121973</v>
      </c>
      <c r="D3136" s="14">
        <v>0.11183999999999999</v>
      </c>
    </row>
    <row r="3137" spans="3:4" x14ac:dyDescent="0.2">
      <c r="C3137" s="14">
        <v>0.118732</v>
      </c>
      <c r="D3137" s="14">
        <v>0.10811800000000001</v>
      </c>
    </row>
    <row r="3138" spans="3:4" x14ac:dyDescent="0.2">
      <c r="C3138" s="14">
        <v>0.117261</v>
      </c>
      <c r="D3138" s="14">
        <v>0.109634</v>
      </c>
    </row>
    <row r="3139" spans="3:4" x14ac:dyDescent="0.2">
      <c r="C3139" s="14">
        <v>0.13098699999999999</v>
      </c>
      <c r="D3139" s="14">
        <v>0.109901</v>
      </c>
    </row>
    <row r="3140" spans="3:4" x14ac:dyDescent="0.2">
      <c r="C3140" s="14">
        <v>0.128219</v>
      </c>
      <c r="D3140" s="14">
        <v>0.10607</v>
      </c>
    </row>
    <row r="3141" spans="3:4" x14ac:dyDescent="0.2">
      <c r="C3141" s="14">
        <v>0.14044999999999999</v>
      </c>
      <c r="D3141" s="14">
        <v>0.11121300000000001</v>
      </c>
    </row>
    <row r="3142" spans="3:4" x14ac:dyDescent="0.2">
      <c r="C3142" s="14">
        <v>0.130995</v>
      </c>
      <c r="D3142" s="14">
        <v>0.106639</v>
      </c>
    </row>
    <row r="3143" spans="3:4" x14ac:dyDescent="0.2">
      <c r="C3143" s="14">
        <v>0.12792100000000001</v>
      </c>
      <c r="D3143" s="14">
        <v>0.105646</v>
      </c>
    </row>
    <row r="3144" spans="3:4" x14ac:dyDescent="0.2">
      <c r="C3144" s="14">
        <v>0.12701200000000001</v>
      </c>
      <c r="D3144" s="14">
        <v>0.107767</v>
      </c>
    </row>
    <row r="3145" spans="3:4" x14ac:dyDescent="0.2">
      <c r="C3145" s="14">
        <v>0.12854599999999999</v>
      </c>
      <c r="D3145" s="14">
        <v>0.10996499999999999</v>
      </c>
    </row>
    <row r="3146" spans="3:4" x14ac:dyDescent="0.2">
      <c r="C3146" s="14">
        <v>0.130387</v>
      </c>
      <c r="D3146" s="14">
        <v>0.10514900000000001</v>
      </c>
    </row>
    <row r="3147" spans="3:4" x14ac:dyDescent="0.2">
      <c r="C3147" s="14">
        <v>0.13095799999999999</v>
      </c>
      <c r="D3147" s="14">
        <v>0.102033</v>
      </c>
    </row>
    <row r="3148" spans="3:4" x14ac:dyDescent="0.2">
      <c r="C3148" s="14">
        <v>0.128637</v>
      </c>
      <c r="D3148" s="14">
        <v>0.10255300000000001</v>
      </c>
    </row>
    <row r="3149" spans="3:4" x14ac:dyDescent="0.2">
      <c r="C3149" s="14">
        <v>0.13986599999999999</v>
      </c>
      <c r="D3149" s="14">
        <v>0.107997</v>
      </c>
    </row>
    <row r="3150" spans="3:4" x14ac:dyDescent="0.2">
      <c r="C3150" s="14">
        <v>0.13269600000000001</v>
      </c>
      <c r="D3150" s="14">
        <v>0.105547</v>
      </c>
    </row>
    <row r="3151" spans="3:4" x14ac:dyDescent="0.2">
      <c r="C3151" s="14">
        <v>0.13251599999999999</v>
      </c>
      <c r="D3151" s="14">
        <v>0.104793</v>
      </c>
    </row>
    <row r="3152" spans="3:4" x14ac:dyDescent="0.2">
      <c r="C3152" s="14">
        <v>0.134351</v>
      </c>
      <c r="D3152" s="14">
        <v>0.106948</v>
      </c>
    </row>
    <row r="3153" spans="3:4" x14ac:dyDescent="0.2">
      <c r="C3153" s="14">
        <v>0.129773</v>
      </c>
      <c r="D3153" s="14">
        <v>0.105888</v>
      </c>
    </row>
    <row r="3154" spans="3:4" x14ac:dyDescent="0.2">
      <c r="C3154" s="14">
        <v>0.12772800000000001</v>
      </c>
      <c r="D3154" s="14">
        <v>9.8432000000000006E-2</v>
      </c>
    </row>
    <row r="3155" spans="3:4" x14ac:dyDescent="0.2">
      <c r="C3155" s="14">
        <v>0.132192</v>
      </c>
      <c r="D3155" s="14">
        <v>0.10850799999999999</v>
      </c>
    </row>
    <row r="3156" spans="3:4" x14ac:dyDescent="0.2">
      <c r="C3156" s="14">
        <v>0.13038</v>
      </c>
      <c r="D3156" s="14">
        <v>0.104687</v>
      </c>
    </row>
    <row r="3157" spans="3:4" x14ac:dyDescent="0.2">
      <c r="C3157" s="14">
        <v>0.13039999999999999</v>
      </c>
      <c r="D3157" s="14">
        <v>0.104602</v>
      </c>
    </row>
    <row r="3158" spans="3:4" x14ac:dyDescent="0.2">
      <c r="C3158" s="14">
        <v>0.130636</v>
      </c>
      <c r="D3158" s="14">
        <v>0.111916</v>
      </c>
    </row>
    <row r="3159" spans="3:4" x14ac:dyDescent="0.2">
      <c r="C3159" s="14">
        <v>0.12706100000000001</v>
      </c>
      <c r="D3159" s="14">
        <v>0.110432</v>
      </c>
    </row>
    <row r="3160" spans="3:4" x14ac:dyDescent="0.2">
      <c r="C3160" s="14">
        <v>0.133717</v>
      </c>
      <c r="D3160" s="14">
        <v>0.10974200000000001</v>
      </c>
    </row>
    <row r="3161" spans="3:4" x14ac:dyDescent="0.2">
      <c r="C3161" s="14">
        <v>0.12872400000000001</v>
      </c>
      <c r="D3161" s="14">
        <v>0.103273</v>
      </c>
    </row>
    <row r="3162" spans="3:4" x14ac:dyDescent="0.2">
      <c r="C3162" s="14">
        <v>0.13111</v>
      </c>
      <c r="D3162" s="14">
        <v>0.105405</v>
      </c>
    </row>
    <row r="3163" spans="3:4" x14ac:dyDescent="0.2">
      <c r="C3163" s="14">
        <v>0.126025</v>
      </c>
      <c r="D3163" s="14">
        <v>0.102495</v>
      </c>
    </row>
    <row r="3164" spans="3:4" x14ac:dyDescent="0.2">
      <c r="C3164" s="14">
        <v>0.127941</v>
      </c>
      <c r="D3164" s="14">
        <v>0.106682</v>
      </c>
    </row>
    <row r="3165" spans="3:4" x14ac:dyDescent="0.2">
      <c r="C3165" s="14">
        <v>0.133962</v>
      </c>
      <c r="D3165" s="14">
        <v>0.104297</v>
      </c>
    </row>
    <row r="3166" spans="3:4" x14ac:dyDescent="0.2">
      <c r="C3166" s="14">
        <v>0.13011700000000001</v>
      </c>
      <c r="D3166" s="14">
        <v>0.105293</v>
      </c>
    </row>
    <row r="3167" spans="3:4" x14ac:dyDescent="0.2">
      <c r="C3167" s="14">
        <v>0.135244</v>
      </c>
      <c r="D3167" s="14">
        <v>0.11257200000000001</v>
      </c>
    </row>
    <row r="3168" spans="3:4" x14ac:dyDescent="0.2">
      <c r="C3168" s="14">
        <v>0.12930700000000001</v>
      </c>
      <c r="D3168" s="14">
        <v>0.108089</v>
      </c>
    </row>
    <row r="3169" spans="3:4" x14ac:dyDescent="0.2">
      <c r="C3169" s="14">
        <v>0.13400999999999999</v>
      </c>
      <c r="D3169" s="14">
        <v>0.10248599999999999</v>
      </c>
    </row>
    <row r="3170" spans="3:4" x14ac:dyDescent="0.2">
      <c r="C3170" s="14">
        <v>0.13964099999999999</v>
      </c>
      <c r="D3170" s="14">
        <v>0.10637000000000001</v>
      </c>
    </row>
    <row r="3171" spans="3:4" x14ac:dyDescent="0.2">
      <c r="C3171" s="14">
        <v>0.13761000000000001</v>
      </c>
      <c r="D3171" s="14">
        <v>0.103062</v>
      </c>
    </row>
    <row r="3172" spans="3:4" x14ac:dyDescent="0.2">
      <c r="C3172" s="14">
        <v>0.138431</v>
      </c>
      <c r="D3172" s="14">
        <v>0.108067</v>
      </c>
    </row>
    <row r="3173" spans="3:4" x14ac:dyDescent="0.2">
      <c r="C3173" s="14">
        <v>0.14002300000000001</v>
      </c>
      <c r="D3173" s="14">
        <v>0.105985</v>
      </c>
    </row>
    <row r="3174" spans="3:4" x14ac:dyDescent="0.2">
      <c r="C3174" s="14">
        <v>0.129188</v>
      </c>
      <c r="D3174" s="14">
        <v>0.108518</v>
      </c>
    </row>
    <row r="3175" spans="3:4" x14ac:dyDescent="0.2">
      <c r="C3175" s="14">
        <v>0.12792600000000001</v>
      </c>
      <c r="D3175" s="14">
        <v>0.10947</v>
      </c>
    </row>
    <row r="3176" spans="3:4" x14ac:dyDescent="0.2">
      <c r="C3176" s="14">
        <v>0.13342100000000001</v>
      </c>
      <c r="D3176" s="14">
        <v>0.105507</v>
      </c>
    </row>
    <row r="3177" spans="3:4" x14ac:dyDescent="0.2">
      <c r="C3177" s="14">
        <v>0.131969</v>
      </c>
      <c r="D3177" s="14">
        <v>0.104995</v>
      </c>
    </row>
    <row r="3178" spans="3:4" x14ac:dyDescent="0.2">
      <c r="C3178" s="14">
        <v>0.127415</v>
      </c>
      <c r="D3178" s="14">
        <v>0.112264</v>
      </c>
    </row>
    <row r="3179" spans="3:4" x14ac:dyDescent="0.2">
      <c r="C3179" s="14">
        <v>0.13578899999999999</v>
      </c>
      <c r="D3179" s="14">
        <v>0.111192</v>
      </c>
    </row>
    <row r="3180" spans="3:4" x14ac:dyDescent="0.2">
      <c r="C3180" s="14">
        <v>0.134716</v>
      </c>
      <c r="D3180" s="14">
        <v>0.102507</v>
      </c>
    </row>
    <row r="3181" spans="3:4" x14ac:dyDescent="0.2">
      <c r="C3181" s="14">
        <v>0.13209099999999999</v>
      </c>
      <c r="D3181" s="14">
        <v>0.112384</v>
      </c>
    </row>
    <row r="3182" spans="3:4" x14ac:dyDescent="0.2">
      <c r="C3182" s="14">
        <v>0.12671399999999999</v>
      </c>
      <c r="D3182" s="14">
        <v>0.109079</v>
      </c>
    </row>
    <row r="3183" spans="3:4" x14ac:dyDescent="0.2">
      <c r="C3183" s="14">
        <v>0.132852</v>
      </c>
      <c r="D3183" s="14">
        <v>0.10641100000000001</v>
      </c>
    </row>
    <row r="3184" spans="3:4" x14ac:dyDescent="0.2">
      <c r="C3184" s="14">
        <v>0.13450699999999999</v>
      </c>
      <c r="D3184" s="14">
        <v>0.101911</v>
      </c>
    </row>
    <row r="3185" spans="3:4" x14ac:dyDescent="0.2">
      <c r="C3185" s="14">
        <v>0.141486</v>
      </c>
      <c r="D3185" s="14">
        <v>0.104184</v>
      </c>
    </row>
    <row r="3186" spans="3:4" x14ac:dyDescent="0.2">
      <c r="C3186" s="14">
        <v>0.146541</v>
      </c>
      <c r="D3186" s="14">
        <v>0.105501</v>
      </c>
    </row>
    <row r="3187" spans="3:4" x14ac:dyDescent="0.2">
      <c r="C3187" s="14">
        <v>0.139323</v>
      </c>
      <c r="D3187" s="14">
        <v>0.104605</v>
      </c>
    </row>
    <row r="3188" spans="3:4" x14ac:dyDescent="0.2">
      <c r="C3188" s="14">
        <v>0.13142400000000001</v>
      </c>
      <c r="D3188" s="14">
        <v>0.100772</v>
      </c>
    </row>
    <row r="3189" spans="3:4" x14ac:dyDescent="0.2">
      <c r="C3189" s="14">
        <v>0.13831099999999999</v>
      </c>
      <c r="D3189" s="14">
        <v>9.7225000000000006E-2</v>
      </c>
    </row>
    <row r="3190" spans="3:4" x14ac:dyDescent="0.2">
      <c r="C3190" s="14">
        <v>0.13331499999999999</v>
      </c>
      <c r="D3190" s="14">
        <v>0.104384</v>
      </c>
    </row>
    <row r="3191" spans="3:4" x14ac:dyDescent="0.2">
      <c r="C3191" s="14">
        <v>0.13431699999999999</v>
      </c>
      <c r="D3191" s="14">
        <v>0.10435800000000001</v>
      </c>
    </row>
    <row r="3192" spans="3:4" x14ac:dyDescent="0.2">
      <c r="C3192" s="14">
        <v>0.13576299999999999</v>
      </c>
      <c r="D3192" s="14">
        <v>0.105822</v>
      </c>
    </row>
    <row r="3193" spans="3:4" x14ac:dyDescent="0.2">
      <c r="C3193" s="14">
        <v>0.13830899999999999</v>
      </c>
      <c r="D3193" s="14">
        <v>0.10764700000000001</v>
      </c>
    </row>
    <row r="3194" spans="3:4" x14ac:dyDescent="0.2">
      <c r="C3194" s="14">
        <v>0.13322100000000001</v>
      </c>
      <c r="D3194" s="14">
        <v>0.11036899999999999</v>
      </c>
    </row>
    <row r="3195" spans="3:4" x14ac:dyDescent="0.2">
      <c r="C3195" s="14">
        <v>0.140153</v>
      </c>
      <c r="D3195" s="14">
        <v>0.104628</v>
      </c>
    </row>
    <row r="3196" spans="3:4" x14ac:dyDescent="0.2">
      <c r="C3196" s="14">
        <v>0.13706199999999999</v>
      </c>
      <c r="D3196" s="14">
        <v>0.108723</v>
      </c>
    </row>
    <row r="3197" spans="3:4" x14ac:dyDescent="0.2">
      <c r="C3197" s="14">
        <v>0.13642599999999999</v>
      </c>
      <c r="D3197" s="14">
        <v>0.111412</v>
      </c>
    </row>
    <row r="3198" spans="3:4" x14ac:dyDescent="0.2">
      <c r="C3198" s="14">
        <v>0.142405</v>
      </c>
      <c r="D3198" s="14">
        <v>0.10406</v>
      </c>
    </row>
    <row r="3199" spans="3:4" x14ac:dyDescent="0.2">
      <c r="C3199" s="14">
        <v>0.130716</v>
      </c>
      <c r="D3199" s="14">
        <v>0.103211</v>
      </c>
    </row>
    <row r="3200" spans="3:4" x14ac:dyDescent="0.2">
      <c r="C3200" s="14">
        <v>0.13220399999999999</v>
      </c>
      <c r="D3200" s="14">
        <v>0.112541</v>
      </c>
    </row>
    <row r="3201" spans="3:4" x14ac:dyDescent="0.2">
      <c r="C3201" s="14">
        <v>0.12801599999999999</v>
      </c>
      <c r="D3201" s="14">
        <v>0.101379</v>
      </c>
    </row>
    <row r="3202" spans="3:4" x14ac:dyDescent="0.2">
      <c r="C3202" s="14">
        <v>0.132683</v>
      </c>
      <c r="D3202" s="14">
        <v>0.104855</v>
      </c>
    </row>
    <row r="3203" spans="3:4" x14ac:dyDescent="0.2">
      <c r="C3203" s="14">
        <v>0.129634</v>
      </c>
      <c r="D3203" s="14">
        <v>0.10666399999999999</v>
      </c>
    </row>
    <row r="3204" spans="3:4" x14ac:dyDescent="0.2">
      <c r="C3204" s="14">
        <v>0.13935700000000001</v>
      </c>
      <c r="D3204" s="14">
        <v>0.10440099999999999</v>
      </c>
    </row>
    <row r="3205" spans="3:4" x14ac:dyDescent="0.2">
      <c r="C3205" s="14">
        <v>0.133629</v>
      </c>
      <c r="D3205" s="14">
        <v>0.109607</v>
      </c>
    </row>
    <row r="3206" spans="3:4" x14ac:dyDescent="0.2">
      <c r="C3206" s="14">
        <v>0.13000400000000001</v>
      </c>
      <c r="D3206" s="14">
        <v>0.105117</v>
      </c>
    </row>
    <row r="3207" spans="3:4" x14ac:dyDescent="0.2">
      <c r="C3207" s="14">
        <v>0.13439799999999999</v>
      </c>
      <c r="D3207" s="14">
        <v>0.110775</v>
      </c>
    </row>
    <row r="3208" spans="3:4" x14ac:dyDescent="0.2">
      <c r="C3208" s="14">
        <v>0.131078</v>
      </c>
      <c r="D3208" s="14">
        <v>0.103269</v>
      </c>
    </row>
    <row r="3209" spans="3:4" x14ac:dyDescent="0.2">
      <c r="C3209" s="14">
        <v>0.13473399999999999</v>
      </c>
      <c r="D3209" s="14">
        <v>0.10712099999999999</v>
      </c>
    </row>
    <row r="3210" spans="3:4" x14ac:dyDescent="0.2">
      <c r="C3210" s="14">
        <v>0.13772200000000001</v>
      </c>
      <c r="D3210" s="14">
        <v>0.10856499999999999</v>
      </c>
    </row>
    <row r="3211" spans="3:4" x14ac:dyDescent="0.2">
      <c r="C3211" s="14">
        <v>0.13747599999999999</v>
      </c>
      <c r="D3211" s="14">
        <v>0.108919</v>
      </c>
    </row>
    <row r="3212" spans="3:4" x14ac:dyDescent="0.2">
      <c r="C3212" s="14">
        <v>0.13051299999999999</v>
      </c>
      <c r="D3212" s="14">
        <v>0.11176</v>
      </c>
    </row>
    <row r="3213" spans="3:4" x14ac:dyDescent="0.2">
      <c r="C3213" s="14">
        <v>0.13263800000000001</v>
      </c>
      <c r="D3213" s="14">
        <v>0.103598</v>
      </c>
    </row>
    <row r="3214" spans="3:4" x14ac:dyDescent="0.2">
      <c r="C3214" s="14">
        <v>0.125779</v>
      </c>
      <c r="D3214" s="14">
        <v>0.11076900000000001</v>
      </c>
    </row>
    <row r="3215" spans="3:4" x14ac:dyDescent="0.2">
      <c r="C3215" s="14">
        <v>0.13813500000000001</v>
      </c>
      <c r="D3215" s="14">
        <v>0.111091</v>
      </c>
    </row>
    <row r="3216" spans="3:4" x14ac:dyDescent="0.2">
      <c r="C3216" s="14">
        <v>0.122409</v>
      </c>
      <c r="D3216" s="14">
        <v>0.10929700000000001</v>
      </c>
    </row>
    <row r="3217" spans="3:4" x14ac:dyDescent="0.2">
      <c r="C3217" s="14">
        <v>0.125944</v>
      </c>
      <c r="D3217" s="14">
        <v>0.11017100000000001</v>
      </c>
    </row>
    <row r="3218" spans="3:4" x14ac:dyDescent="0.2">
      <c r="C3218" s="14">
        <v>0.12928700000000001</v>
      </c>
      <c r="D3218" s="14">
        <v>0.107906</v>
      </c>
    </row>
    <row r="3219" spans="3:4" x14ac:dyDescent="0.2">
      <c r="C3219" s="14">
        <v>0.13955100000000001</v>
      </c>
      <c r="D3219" s="14">
        <v>0.103365</v>
      </c>
    </row>
    <row r="3220" spans="3:4" x14ac:dyDescent="0.2">
      <c r="C3220" s="14">
        <v>0.140067</v>
      </c>
      <c r="D3220" s="14">
        <v>0.104396</v>
      </c>
    </row>
    <row r="3221" spans="3:4" x14ac:dyDescent="0.2">
      <c r="C3221" s="14">
        <v>0.14197199999999999</v>
      </c>
      <c r="D3221" s="14">
        <v>0.10258100000000001</v>
      </c>
    </row>
    <row r="3222" spans="3:4" x14ac:dyDescent="0.2">
      <c r="C3222" s="14">
        <v>0.12625400000000001</v>
      </c>
      <c r="D3222" s="14">
        <v>0.101507</v>
      </c>
    </row>
    <row r="3223" spans="3:4" x14ac:dyDescent="0.2">
      <c r="C3223" s="14">
        <v>0.13025700000000001</v>
      </c>
      <c r="D3223" s="14">
        <v>0.106937</v>
      </c>
    </row>
    <row r="3224" spans="3:4" x14ac:dyDescent="0.2">
      <c r="C3224" s="14">
        <v>0.130408</v>
      </c>
      <c r="D3224" s="14">
        <v>0.11172700000000001</v>
      </c>
    </row>
    <row r="3225" spans="3:4" x14ac:dyDescent="0.2">
      <c r="C3225" s="14">
        <v>0.13401199999999999</v>
      </c>
      <c r="D3225" s="14">
        <v>0.10818899999999999</v>
      </c>
    </row>
    <row r="3226" spans="3:4" x14ac:dyDescent="0.2">
      <c r="C3226" s="14">
        <v>0.13570499999999999</v>
      </c>
      <c r="D3226" s="14">
        <v>0.107054</v>
      </c>
    </row>
    <row r="3227" spans="3:4" x14ac:dyDescent="0.2">
      <c r="C3227" s="14">
        <v>0.131022</v>
      </c>
      <c r="D3227" s="14">
        <v>0.10768</v>
      </c>
    </row>
    <row r="3228" spans="3:4" x14ac:dyDescent="0.2">
      <c r="C3228" s="14">
        <v>0.130131</v>
      </c>
      <c r="D3228" s="14">
        <v>0.105978</v>
      </c>
    </row>
    <row r="3229" spans="3:4" x14ac:dyDescent="0.2">
      <c r="C3229" s="14">
        <v>0.128057</v>
      </c>
      <c r="D3229" s="14">
        <v>0.106087</v>
      </c>
    </row>
    <row r="3230" spans="3:4" x14ac:dyDescent="0.2">
      <c r="C3230" s="14">
        <v>0.127632</v>
      </c>
      <c r="D3230" s="14">
        <v>0.11200400000000001</v>
      </c>
    </row>
    <row r="3231" spans="3:4" x14ac:dyDescent="0.2">
      <c r="C3231" s="14">
        <v>0.132909</v>
      </c>
      <c r="D3231" s="14">
        <v>0.10162</v>
      </c>
    </row>
    <row r="3232" spans="3:4" x14ac:dyDescent="0.2">
      <c r="C3232" s="14">
        <v>0.13442499999999999</v>
      </c>
      <c r="D3232" s="14">
        <v>0.11318</v>
      </c>
    </row>
    <row r="3233" spans="3:4" x14ac:dyDescent="0.2">
      <c r="C3233" s="14">
        <v>0.12840799999999999</v>
      </c>
      <c r="D3233" s="14">
        <v>0.111178</v>
      </c>
    </row>
    <row r="3234" spans="3:4" x14ac:dyDescent="0.2">
      <c r="C3234" s="14">
        <v>0.12909799999999999</v>
      </c>
      <c r="D3234" s="14">
        <v>0.11051</v>
      </c>
    </row>
    <row r="3235" spans="3:4" x14ac:dyDescent="0.2">
      <c r="C3235" s="14">
        <v>0.12989300000000001</v>
      </c>
      <c r="D3235" s="14">
        <v>0.10824400000000001</v>
      </c>
    </row>
    <row r="3236" spans="3:4" x14ac:dyDescent="0.2">
      <c r="C3236" s="14">
        <v>0.127859</v>
      </c>
      <c r="D3236" s="14">
        <v>0.10778600000000001</v>
      </c>
    </row>
    <row r="3237" spans="3:4" x14ac:dyDescent="0.2">
      <c r="C3237" s="14">
        <v>0.140903</v>
      </c>
      <c r="D3237" s="14">
        <v>0.10781399999999999</v>
      </c>
    </row>
    <row r="3238" spans="3:4" x14ac:dyDescent="0.2">
      <c r="C3238" s="14">
        <v>0.13461000000000001</v>
      </c>
      <c r="D3238" s="14">
        <v>0.10426299999999999</v>
      </c>
    </row>
    <row r="3239" spans="3:4" x14ac:dyDescent="0.2">
      <c r="C3239" s="14">
        <v>0.13835600000000001</v>
      </c>
      <c r="D3239" s="14">
        <v>0.10793700000000001</v>
      </c>
    </row>
    <row r="3240" spans="3:4" x14ac:dyDescent="0.2">
      <c r="C3240" s="14">
        <v>0.134632</v>
      </c>
      <c r="D3240" s="14">
        <v>0.11107</v>
      </c>
    </row>
    <row r="3241" spans="3:4" x14ac:dyDescent="0.2">
      <c r="C3241" s="14">
        <v>0.12945100000000001</v>
      </c>
      <c r="D3241" s="14">
        <v>0.10608099999999999</v>
      </c>
    </row>
    <row r="3242" spans="3:4" x14ac:dyDescent="0.2">
      <c r="C3242" s="14">
        <v>0.13648399999999999</v>
      </c>
      <c r="D3242" s="14">
        <v>0.106104</v>
      </c>
    </row>
    <row r="3243" spans="3:4" x14ac:dyDescent="0.2">
      <c r="C3243" s="14">
        <v>0.135522</v>
      </c>
      <c r="D3243" s="14">
        <v>0.10777</v>
      </c>
    </row>
    <row r="3244" spans="3:4" x14ac:dyDescent="0.2">
      <c r="C3244" s="14">
        <v>0.13425999999999999</v>
      </c>
      <c r="D3244" s="14">
        <v>0.10370500000000001</v>
      </c>
    </row>
    <row r="3245" spans="3:4" x14ac:dyDescent="0.2">
      <c r="C3245" s="14">
        <v>0.132605</v>
      </c>
      <c r="D3245" s="14">
        <v>0.103528</v>
      </c>
    </row>
    <row r="3246" spans="3:4" x14ac:dyDescent="0.2">
      <c r="C3246" s="14">
        <v>0.13603299999999999</v>
      </c>
      <c r="D3246" s="14">
        <v>0.10576199999999999</v>
      </c>
    </row>
    <row r="3247" spans="3:4" x14ac:dyDescent="0.2">
      <c r="C3247" s="14">
        <v>0.13408500000000001</v>
      </c>
      <c r="D3247" s="14">
        <v>0.105174</v>
      </c>
    </row>
    <row r="3248" spans="3:4" x14ac:dyDescent="0.2">
      <c r="C3248" s="14">
        <v>0.129528</v>
      </c>
      <c r="D3248" s="14">
        <v>0.105528</v>
      </c>
    </row>
    <row r="3249" spans="3:4" x14ac:dyDescent="0.2">
      <c r="C3249" s="14">
        <v>0.136355</v>
      </c>
      <c r="D3249" s="14">
        <v>0.102298</v>
      </c>
    </row>
    <row r="3250" spans="3:4" x14ac:dyDescent="0.2">
      <c r="C3250" s="14">
        <v>0.137595</v>
      </c>
      <c r="D3250" s="14">
        <v>0.104051</v>
      </c>
    </row>
    <row r="3251" spans="3:4" x14ac:dyDescent="0.2">
      <c r="C3251" s="14">
        <v>0.13172500000000001</v>
      </c>
      <c r="D3251" s="14">
        <v>0.100955</v>
      </c>
    </row>
    <row r="3252" spans="3:4" x14ac:dyDescent="0.2">
      <c r="C3252" s="14">
        <v>0.13292499999999999</v>
      </c>
      <c r="D3252" s="14">
        <v>0.108988</v>
      </c>
    </row>
    <row r="3253" spans="3:4" x14ac:dyDescent="0.2">
      <c r="C3253" s="14">
        <v>0.13380700000000001</v>
      </c>
      <c r="D3253" s="14">
        <v>0.105764</v>
      </c>
    </row>
    <row r="3254" spans="3:4" x14ac:dyDescent="0.2">
      <c r="C3254" s="14">
        <v>0.13691400000000001</v>
      </c>
      <c r="D3254" s="14">
        <v>0.10798199999999999</v>
      </c>
    </row>
    <row r="3255" spans="3:4" x14ac:dyDescent="0.2">
      <c r="C3255" s="14">
        <v>0.12490900000000001</v>
      </c>
      <c r="D3255" s="14">
        <v>0.114381</v>
      </c>
    </row>
    <row r="3256" spans="3:4" x14ac:dyDescent="0.2">
      <c r="C3256" s="14">
        <v>0.12992500000000001</v>
      </c>
      <c r="D3256" s="14">
        <v>0.11161600000000001</v>
      </c>
    </row>
    <row r="3257" spans="3:4" x14ac:dyDescent="0.2">
      <c r="C3257" s="14">
        <v>0.129136</v>
      </c>
      <c r="D3257" s="14">
        <v>0.107636</v>
      </c>
    </row>
    <row r="3258" spans="3:4" x14ac:dyDescent="0.2">
      <c r="C3258" s="14">
        <v>0.12931899999999999</v>
      </c>
      <c r="D3258" s="14">
        <v>0.104023</v>
      </c>
    </row>
    <row r="3259" spans="3:4" x14ac:dyDescent="0.2">
      <c r="C3259" s="14">
        <v>0.12756899999999999</v>
      </c>
      <c r="D3259" s="14">
        <v>0.106124</v>
      </c>
    </row>
    <row r="3260" spans="3:4" x14ac:dyDescent="0.2">
      <c r="C3260" s="14">
        <v>0.13684199999999999</v>
      </c>
      <c r="D3260" s="14">
        <v>0.102226</v>
      </c>
    </row>
    <row r="3261" spans="3:4" x14ac:dyDescent="0.2">
      <c r="C3261" s="14">
        <v>0.130019</v>
      </c>
      <c r="D3261" s="14">
        <v>0.107735</v>
      </c>
    </row>
    <row r="3262" spans="3:4" x14ac:dyDescent="0.2">
      <c r="C3262" s="14">
        <v>0.12703200000000001</v>
      </c>
      <c r="D3262" s="14">
        <v>0.104393</v>
      </c>
    </row>
    <row r="3263" spans="3:4" x14ac:dyDescent="0.2">
      <c r="C3263" s="14">
        <v>0.13442299999999999</v>
      </c>
      <c r="D3263" s="14">
        <v>0.109713</v>
      </c>
    </row>
    <row r="3264" spans="3:4" x14ac:dyDescent="0.2">
      <c r="C3264" s="14">
        <v>0.14072799999999999</v>
      </c>
      <c r="D3264" s="14">
        <v>0.111373</v>
      </c>
    </row>
    <row r="3265" spans="3:4" x14ac:dyDescent="0.2">
      <c r="C3265" s="14">
        <v>0.13667699999999999</v>
      </c>
      <c r="D3265" s="14">
        <v>0.11481</v>
      </c>
    </row>
    <row r="3266" spans="3:4" x14ac:dyDescent="0.2">
      <c r="C3266" s="14">
        <v>0.14488599999999999</v>
      </c>
      <c r="D3266" s="14">
        <v>0.107058</v>
      </c>
    </row>
    <row r="3267" spans="3:4" x14ac:dyDescent="0.2">
      <c r="C3267" s="14">
        <v>0.137071</v>
      </c>
      <c r="D3267" s="14">
        <v>0.10728</v>
      </c>
    </row>
    <row r="3268" spans="3:4" x14ac:dyDescent="0.2">
      <c r="C3268" s="14">
        <v>0.13988700000000001</v>
      </c>
      <c r="D3268" s="14">
        <v>0.10821600000000001</v>
      </c>
    </row>
    <row r="3269" spans="3:4" x14ac:dyDescent="0.2">
      <c r="C3269" s="14">
        <v>0.132712</v>
      </c>
      <c r="D3269" s="14">
        <v>0.108584</v>
      </c>
    </row>
    <row r="3270" spans="3:4" x14ac:dyDescent="0.2">
      <c r="C3270" s="14">
        <v>0.12765399999999999</v>
      </c>
      <c r="D3270" s="14">
        <v>0.109389</v>
      </c>
    </row>
    <row r="3271" spans="3:4" x14ac:dyDescent="0.2">
      <c r="C3271" s="14">
        <v>0.13844600000000001</v>
      </c>
      <c r="D3271" s="14">
        <v>0.110565</v>
      </c>
    </row>
    <row r="3272" spans="3:4" x14ac:dyDescent="0.2">
      <c r="C3272" s="14">
        <v>0.12890399999999999</v>
      </c>
      <c r="D3272" s="14">
        <v>0.106073</v>
      </c>
    </row>
    <row r="3273" spans="3:4" x14ac:dyDescent="0.2">
      <c r="C3273" s="14">
        <v>0.138325</v>
      </c>
      <c r="D3273" s="14">
        <v>0.109721</v>
      </c>
    </row>
    <row r="3274" spans="3:4" x14ac:dyDescent="0.2">
      <c r="C3274" s="14">
        <v>0.13950799999999999</v>
      </c>
      <c r="D3274" s="14">
        <v>0.107561</v>
      </c>
    </row>
    <row r="3275" spans="3:4" x14ac:dyDescent="0.2">
      <c r="C3275" s="14">
        <v>0.142344</v>
      </c>
      <c r="D3275" s="14">
        <v>0.11175599999999999</v>
      </c>
    </row>
    <row r="3276" spans="3:4" x14ac:dyDescent="0.2">
      <c r="C3276" s="14">
        <v>0.139932</v>
      </c>
      <c r="D3276" s="14">
        <v>0.11232499999999999</v>
      </c>
    </row>
    <row r="3277" spans="3:4" x14ac:dyDescent="0.2">
      <c r="C3277" s="14">
        <v>0.139516</v>
      </c>
      <c r="D3277" s="14">
        <v>0.112707</v>
      </c>
    </row>
    <row r="3278" spans="3:4" x14ac:dyDescent="0.2">
      <c r="C3278" s="14">
        <v>0.13763</v>
      </c>
      <c r="D3278" s="14">
        <v>0.104009</v>
      </c>
    </row>
    <row r="3279" spans="3:4" x14ac:dyDescent="0.2">
      <c r="C3279" s="14">
        <v>0.145647</v>
      </c>
      <c r="D3279" s="14">
        <v>0.10420500000000001</v>
      </c>
    </row>
    <row r="3280" spans="3:4" x14ac:dyDescent="0.2">
      <c r="C3280" s="14">
        <v>0.14153299999999999</v>
      </c>
      <c r="D3280" s="14">
        <v>0.10799499999999999</v>
      </c>
    </row>
    <row r="3281" spans="3:4" x14ac:dyDescent="0.2">
      <c r="C3281" s="14">
        <v>0.13717799999999999</v>
      </c>
      <c r="D3281" s="14">
        <v>0.112001</v>
      </c>
    </row>
    <row r="3282" spans="3:4" x14ac:dyDescent="0.2">
      <c r="C3282" s="14">
        <v>0.15093799999999999</v>
      </c>
      <c r="D3282" s="14">
        <v>0.10799599999999999</v>
      </c>
    </row>
    <row r="3283" spans="3:4" x14ac:dyDescent="0.2">
      <c r="C3283" s="14">
        <v>0.14419599999999999</v>
      </c>
      <c r="D3283" s="14">
        <v>0.108219</v>
      </c>
    </row>
    <row r="3284" spans="3:4" x14ac:dyDescent="0.2">
      <c r="C3284" s="14">
        <v>0.14133499999999999</v>
      </c>
      <c r="D3284" s="14">
        <v>0.106432</v>
      </c>
    </row>
    <row r="3285" spans="3:4" x14ac:dyDescent="0.2">
      <c r="C3285" s="14">
        <v>0.141623</v>
      </c>
      <c r="D3285" s="14">
        <v>0.109856</v>
      </c>
    </row>
    <row r="3286" spans="3:4" x14ac:dyDescent="0.2">
      <c r="C3286" s="14">
        <v>0.13836599999999999</v>
      </c>
      <c r="D3286" s="14">
        <v>0.11114499999999999</v>
      </c>
    </row>
    <row r="3287" spans="3:4" x14ac:dyDescent="0.2">
      <c r="C3287" s="14">
        <v>0.13982</v>
      </c>
      <c r="D3287" s="14">
        <v>0.107726</v>
      </c>
    </row>
    <row r="3288" spans="3:4" x14ac:dyDescent="0.2">
      <c r="C3288" s="14">
        <v>0.14591799999999999</v>
      </c>
      <c r="D3288" s="14">
        <v>0.109332</v>
      </c>
    </row>
    <row r="3289" spans="3:4" x14ac:dyDescent="0.2">
      <c r="C3289" s="14">
        <v>0.14080200000000001</v>
      </c>
      <c r="D3289" s="14">
        <v>0.107318</v>
      </c>
    </row>
    <row r="3290" spans="3:4" x14ac:dyDescent="0.2">
      <c r="C3290" s="14">
        <v>0.147978</v>
      </c>
      <c r="D3290" s="14">
        <v>0.106695</v>
      </c>
    </row>
    <row r="3291" spans="3:4" x14ac:dyDescent="0.2">
      <c r="C3291" s="14">
        <v>0.14072999999999999</v>
      </c>
      <c r="D3291" s="14">
        <v>0.109513</v>
      </c>
    </row>
    <row r="3292" spans="3:4" x14ac:dyDescent="0.2">
      <c r="C3292" s="14">
        <v>0.132718</v>
      </c>
      <c r="D3292" s="14">
        <v>0.100413</v>
      </c>
    </row>
    <row r="3293" spans="3:4" x14ac:dyDescent="0.2">
      <c r="C3293" s="14">
        <v>0.145311</v>
      </c>
      <c r="D3293" s="14">
        <v>0.110432</v>
      </c>
    </row>
    <row r="3294" spans="3:4" x14ac:dyDescent="0.2">
      <c r="C3294" s="14">
        <v>0.13708600000000001</v>
      </c>
      <c r="D3294" s="14">
        <v>0.10578799999999999</v>
      </c>
    </row>
    <row r="3295" spans="3:4" x14ac:dyDescent="0.2">
      <c r="C3295" s="14">
        <v>0.13713400000000001</v>
      </c>
      <c r="D3295" s="14">
        <v>0.104356</v>
      </c>
    </row>
    <row r="3296" spans="3:4" x14ac:dyDescent="0.2">
      <c r="C3296" s="14">
        <v>0.138099</v>
      </c>
      <c r="D3296" s="14">
        <v>0.106682</v>
      </c>
    </row>
    <row r="3297" spans="3:4" x14ac:dyDescent="0.2">
      <c r="C3297" s="14">
        <v>0.14025899999999999</v>
      </c>
      <c r="D3297" s="14">
        <v>0.106448</v>
      </c>
    </row>
    <row r="3298" spans="3:4" x14ac:dyDescent="0.2">
      <c r="C3298" s="14">
        <v>0.13159100000000001</v>
      </c>
      <c r="D3298" s="14">
        <v>0.10859099999999999</v>
      </c>
    </row>
    <row r="3299" spans="3:4" x14ac:dyDescent="0.2">
      <c r="C3299" s="14">
        <v>0.141046</v>
      </c>
      <c r="D3299" s="14">
        <v>0.106255</v>
      </c>
    </row>
    <row r="3300" spans="3:4" x14ac:dyDescent="0.2">
      <c r="C3300" s="14">
        <v>0.130188</v>
      </c>
      <c r="D3300" s="14">
        <v>0.10603</v>
      </c>
    </row>
    <row r="3301" spans="3:4" x14ac:dyDescent="0.2">
      <c r="C3301" s="14">
        <v>0.14008899999999999</v>
      </c>
      <c r="D3301" s="14">
        <v>0.107418</v>
      </c>
    </row>
    <row r="3302" spans="3:4" x14ac:dyDescent="0.2">
      <c r="C3302" s="14">
        <v>0.13580500000000001</v>
      </c>
      <c r="D3302" s="14">
        <v>0.101867</v>
      </c>
    </row>
    <row r="3303" spans="3:4" x14ac:dyDescent="0.2">
      <c r="C3303" s="14">
        <v>0.13444600000000001</v>
      </c>
      <c r="D3303" s="14">
        <v>0.106528</v>
      </c>
    </row>
    <row r="3304" spans="3:4" x14ac:dyDescent="0.2">
      <c r="C3304" s="14">
        <v>0.12967799999999999</v>
      </c>
      <c r="D3304" s="14">
        <v>0.105744</v>
      </c>
    </row>
    <row r="3305" spans="3:4" x14ac:dyDescent="0.2">
      <c r="C3305" s="14">
        <v>0.137519</v>
      </c>
      <c r="D3305" s="14">
        <v>0.110578</v>
      </c>
    </row>
    <row r="3306" spans="3:4" x14ac:dyDescent="0.2">
      <c r="C3306" s="14">
        <v>0.12742100000000001</v>
      </c>
      <c r="D3306" s="14">
        <v>0.11225499999999999</v>
      </c>
    </row>
    <row r="3307" spans="3:4" x14ac:dyDescent="0.2">
      <c r="C3307" s="14">
        <v>0.12907099999999999</v>
      </c>
      <c r="D3307" s="14">
        <v>0.11097600000000001</v>
      </c>
    </row>
    <row r="3308" spans="3:4" x14ac:dyDescent="0.2">
      <c r="C3308" s="14">
        <v>0.13302700000000001</v>
      </c>
      <c r="D3308" s="14">
        <v>0.104256</v>
      </c>
    </row>
    <row r="3309" spans="3:4" x14ac:dyDescent="0.2">
      <c r="C3309" s="14">
        <v>0.143208</v>
      </c>
      <c r="D3309" s="14">
        <v>0.105554</v>
      </c>
    </row>
    <row r="3310" spans="3:4" x14ac:dyDescent="0.2">
      <c r="C3310" s="14">
        <v>0.123999</v>
      </c>
      <c r="D3310" s="14">
        <v>0.112528</v>
      </c>
    </row>
    <row r="3311" spans="3:4" x14ac:dyDescent="0.2">
      <c r="C3311" s="14">
        <v>0.133712</v>
      </c>
      <c r="D3311" s="14">
        <v>0.105991</v>
      </c>
    </row>
    <row r="3312" spans="3:4" x14ac:dyDescent="0.2">
      <c r="C3312" s="14">
        <v>0.128138</v>
      </c>
      <c r="D3312" s="14">
        <v>0.106083</v>
      </c>
    </row>
    <row r="3313" spans="3:4" x14ac:dyDescent="0.2">
      <c r="C3313" s="14">
        <v>0.133633</v>
      </c>
      <c r="D3313" s="14">
        <v>0.105596</v>
      </c>
    </row>
    <row r="3314" spans="3:4" x14ac:dyDescent="0.2">
      <c r="C3314" s="14">
        <v>0.13838</v>
      </c>
      <c r="D3314" s="14">
        <v>0.101631</v>
      </c>
    </row>
    <row r="3315" spans="3:4" x14ac:dyDescent="0.2">
      <c r="C3315" s="14">
        <v>0.14088999999999999</v>
      </c>
      <c r="D3315" s="14">
        <v>0.109098</v>
      </c>
    </row>
    <row r="3316" spans="3:4" x14ac:dyDescent="0.2">
      <c r="C3316" s="14">
        <v>0.14385600000000001</v>
      </c>
      <c r="D3316" s="14">
        <v>0.109776</v>
      </c>
    </row>
    <row r="3317" spans="3:4" x14ac:dyDescent="0.2">
      <c r="C3317" s="14">
        <v>0.13594899999999999</v>
      </c>
      <c r="D3317" s="14">
        <v>0.106806</v>
      </c>
    </row>
    <row r="3318" spans="3:4" x14ac:dyDescent="0.2">
      <c r="C3318" s="14">
        <v>0.137572</v>
      </c>
      <c r="D3318" s="14">
        <v>0.107517</v>
      </c>
    </row>
    <row r="3319" spans="3:4" x14ac:dyDescent="0.2">
      <c r="C3319" s="14">
        <v>0.12737000000000001</v>
      </c>
      <c r="D3319" s="14">
        <v>0.110554</v>
      </c>
    </row>
    <row r="3320" spans="3:4" x14ac:dyDescent="0.2">
      <c r="C3320" s="14">
        <v>0.12617100000000001</v>
      </c>
      <c r="D3320" s="14">
        <v>0.106651</v>
      </c>
    </row>
    <row r="3321" spans="3:4" x14ac:dyDescent="0.2">
      <c r="C3321" s="14">
        <v>0.132045</v>
      </c>
      <c r="D3321" s="14">
        <v>0.106473</v>
      </c>
    </row>
    <row r="3322" spans="3:4" x14ac:dyDescent="0.2">
      <c r="C3322" s="14">
        <v>0.124581</v>
      </c>
      <c r="D3322" s="14">
        <v>0.104411</v>
      </c>
    </row>
    <row r="3323" spans="3:4" x14ac:dyDescent="0.2">
      <c r="C3323" s="14">
        <v>0.14113500000000001</v>
      </c>
      <c r="D3323" s="14">
        <v>0.106846</v>
      </c>
    </row>
    <row r="3324" spans="3:4" x14ac:dyDescent="0.2">
      <c r="C3324" s="14">
        <v>0.136653</v>
      </c>
      <c r="D3324" s="14">
        <v>0.10823099999999999</v>
      </c>
    </row>
    <row r="3325" spans="3:4" x14ac:dyDescent="0.2">
      <c r="C3325" s="14">
        <v>0.13533500000000001</v>
      </c>
      <c r="D3325" s="14">
        <v>0.11024</v>
      </c>
    </row>
    <row r="3326" spans="3:4" x14ac:dyDescent="0.2">
      <c r="C3326" s="14">
        <v>0.12775900000000001</v>
      </c>
      <c r="D3326" s="14">
        <v>0.105297</v>
      </c>
    </row>
    <row r="3327" spans="3:4" x14ac:dyDescent="0.2">
      <c r="C3327" s="14">
        <v>0.13252800000000001</v>
      </c>
      <c r="D3327" s="14">
        <v>0.110363</v>
      </c>
    </row>
    <row r="3328" spans="3:4" x14ac:dyDescent="0.2">
      <c r="C3328" s="14">
        <v>0.13635900000000001</v>
      </c>
      <c r="D3328" s="14">
        <v>0.112064</v>
      </c>
    </row>
    <row r="3329" spans="3:4" x14ac:dyDescent="0.2">
      <c r="C3329" s="14">
        <v>0.13824600000000001</v>
      </c>
      <c r="D3329" s="14">
        <v>0.112064</v>
      </c>
    </row>
    <row r="3330" spans="3:4" x14ac:dyDescent="0.2">
      <c r="C3330" s="14">
        <v>0.142066</v>
      </c>
      <c r="D3330" s="14">
        <v>0.107083</v>
      </c>
    </row>
    <row r="3331" spans="3:4" x14ac:dyDescent="0.2">
      <c r="C3331" s="14">
        <v>0.12413299999999999</v>
      </c>
      <c r="D3331" s="14">
        <v>0.10802</v>
      </c>
    </row>
    <row r="3332" spans="3:4" x14ac:dyDescent="0.2">
      <c r="C3332" s="14">
        <v>0.13195499999999999</v>
      </c>
      <c r="D3332" s="14">
        <v>0.109066</v>
      </c>
    </row>
    <row r="3333" spans="3:4" x14ac:dyDescent="0.2">
      <c r="C3333" s="14">
        <v>0.133826</v>
      </c>
      <c r="D3333" s="14">
        <v>0.106548</v>
      </c>
    </row>
    <row r="3334" spans="3:4" x14ac:dyDescent="0.2">
      <c r="C3334" s="14">
        <v>0.13058800000000001</v>
      </c>
      <c r="D3334" s="14">
        <v>0.10101</v>
      </c>
    </row>
    <row r="3335" spans="3:4" x14ac:dyDescent="0.2">
      <c r="C3335" s="14">
        <v>0.13235</v>
      </c>
      <c r="D3335" s="14">
        <v>0.101216</v>
      </c>
    </row>
    <row r="3336" spans="3:4" x14ac:dyDescent="0.2">
      <c r="C3336" s="14">
        <v>0.13186700000000001</v>
      </c>
      <c r="D3336" s="14">
        <v>0.104236</v>
      </c>
    </row>
    <row r="3337" spans="3:4" x14ac:dyDescent="0.2">
      <c r="C3337" s="14">
        <v>0.14073099999999999</v>
      </c>
      <c r="D3337" s="14">
        <v>0.109073</v>
      </c>
    </row>
    <row r="3338" spans="3:4" x14ac:dyDescent="0.2">
      <c r="C3338" s="14">
        <v>0.140208</v>
      </c>
      <c r="D3338" s="14">
        <v>0.107059</v>
      </c>
    </row>
    <row r="3339" spans="3:4" x14ac:dyDescent="0.2">
      <c r="C3339" s="14">
        <v>0.13331000000000001</v>
      </c>
      <c r="D3339" s="14">
        <v>0.106417</v>
      </c>
    </row>
    <row r="3340" spans="3:4" x14ac:dyDescent="0.2">
      <c r="C3340" s="14">
        <v>0.13858400000000001</v>
      </c>
      <c r="D3340" s="14">
        <v>0.104849</v>
      </c>
    </row>
    <row r="3341" spans="3:4" x14ac:dyDescent="0.2">
      <c r="C3341" s="14">
        <v>0.14211799999999999</v>
      </c>
      <c r="D3341" s="14">
        <v>0.106487</v>
      </c>
    </row>
    <row r="3342" spans="3:4" x14ac:dyDescent="0.2">
      <c r="C3342" s="14">
        <v>0.13814000000000001</v>
      </c>
      <c r="D3342" s="14">
        <v>0.104018</v>
      </c>
    </row>
    <row r="3343" spans="3:4" x14ac:dyDescent="0.2">
      <c r="C3343" s="14">
        <v>0.13231100000000001</v>
      </c>
      <c r="D3343" s="14">
        <v>0.103286</v>
      </c>
    </row>
    <row r="3344" spans="3:4" x14ac:dyDescent="0.2">
      <c r="C3344" s="14">
        <v>0.13383800000000001</v>
      </c>
      <c r="D3344" s="14">
        <v>0.110301</v>
      </c>
    </row>
    <row r="3345" spans="3:4" x14ac:dyDescent="0.2">
      <c r="C3345" s="14">
        <v>0.13785800000000001</v>
      </c>
      <c r="D3345" s="14">
        <v>0.105087</v>
      </c>
    </row>
    <row r="3346" spans="3:4" x14ac:dyDescent="0.2">
      <c r="C3346" s="14">
        <v>0.134909</v>
      </c>
      <c r="D3346" s="14">
        <v>0.10936899999999999</v>
      </c>
    </row>
    <row r="3347" spans="3:4" x14ac:dyDescent="0.2">
      <c r="C3347" s="14">
        <v>0.133883</v>
      </c>
      <c r="D3347" s="14">
        <v>0.10696899999999999</v>
      </c>
    </row>
    <row r="3348" spans="3:4" x14ac:dyDescent="0.2">
      <c r="C3348" s="14">
        <v>0.13858400000000001</v>
      </c>
      <c r="D3348" s="14">
        <v>0.104202</v>
      </c>
    </row>
    <row r="3349" spans="3:4" x14ac:dyDescent="0.2">
      <c r="C3349" s="14">
        <v>0.143372</v>
      </c>
      <c r="D3349" s="14">
        <v>0.109268</v>
      </c>
    </row>
    <row r="3350" spans="3:4" x14ac:dyDescent="0.2">
      <c r="C3350" s="14">
        <v>0.14069499999999999</v>
      </c>
      <c r="D3350" s="14">
        <v>0.107034</v>
      </c>
    </row>
    <row r="3351" spans="3:4" x14ac:dyDescent="0.2">
      <c r="C3351" s="14">
        <v>0.135293</v>
      </c>
      <c r="D3351" s="14">
        <v>0.10842300000000001</v>
      </c>
    </row>
    <row r="3352" spans="3:4" x14ac:dyDescent="0.2">
      <c r="C3352" s="14">
        <v>0.131796</v>
      </c>
      <c r="D3352" s="14">
        <v>0.11547499999999999</v>
      </c>
    </row>
    <row r="3353" spans="3:4" x14ac:dyDescent="0.2">
      <c r="C3353" s="14">
        <v>0.134849</v>
      </c>
      <c r="D3353" s="14">
        <v>0.106797</v>
      </c>
    </row>
    <row r="3354" spans="3:4" x14ac:dyDescent="0.2">
      <c r="C3354" s="14">
        <v>0.141874</v>
      </c>
      <c r="D3354" s="14">
        <v>0.107548</v>
      </c>
    </row>
    <row r="3355" spans="3:4" x14ac:dyDescent="0.2">
      <c r="C3355" s="14">
        <v>0.13891600000000001</v>
      </c>
      <c r="D3355" s="14">
        <v>0.104903</v>
      </c>
    </row>
    <row r="3356" spans="3:4" x14ac:dyDescent="0.2">
      <c r="C3356" s="14">
        <v>0.13642299999999999</v>
      </c>
      <c r="D3356" s="14">
        <v>0.10588400000000001</v>
      </c>
    </row>
    <row r="3357" spans="3:4" x14ac:dyDescent="0.2">
      <c r="C3357" s="14">
        <v>0.14174200000000001</v>
      </c>
      <c r="D3357" s="14">
        <v>0.103406</v>
      </c>
    </row>
    <row r="3358" spans="3:4" x14ac:dyDescent="0.2">
      <c r="C3358" s="14">
        <v>0.135795</v>
      </c>
      <c r="D3358" s="14">
        <v>0.110443</v>
      </c>
    </row>
    <row r="3359" spans="3:4" x14ac:dyDescent="0.2">
      <c r="C3359" s="14">
        <v>0.139797</v>
      </c>
      <c r="D3359" s="14">
        <v>0.10331899999999999</v>
      </c>
    </row>
    <row r="3360" spans="3:4" x14ac:dyDescent="0.2">
      <c r="C3360" s="14">
        <v>0.138157</v>
      </c>
      <c r="D3360" s="14">
        <v>0.109527</v>
      </c>
    </row>
    <row r="3361" spans="3:4" x14ac:dyDescent="0.2">
      <c r="C3361" s="14">
        <v>0.137296</v>
      </c>
      <c r="D3361" s="14">
        <v>0.109531</v>
      </c>
    </row>
    <row r="3362" spans="3:4" x14ac:dyDescent="0.2">
      <c r="C3362" s="14">
        <v>0.13678499999999999</v>
      </c>
      <c r="D3362" s="14">
        <v>0.110128</v>
      </c>
    </row>
    <row r="3363" spans="3:4" x14ac:dyDescent="0.2">
      <c r="C3363" s="14">
        <v>0.135992</v>
      </c>
      <c r="D3363" s="14">
        <v>0.108656</v>
      </c>
    </row>
    <row r="3364" spans="3:4" x14ac:dyDescent="0.2">
      <c r="C3364" s="14">
        <v>0.13092000000000001</v>
      </c>
      <c r="D3364" s="14">
        <v>0.10560600000000001</v>
      </c>
    </row>
    <row r="3365" spans="3:4" x14ac:dyDescent="0.2">
      <c r="C3365" s="14">
        <v>0.135847</v>
      </c>
      <c r="D3365" s="14">
        <v>0.10610799999999999</v>
      </c>
    </row>
    <row r="3366" spans="3:4" x14ac:dyDescent="0.2">
      <c r="C3366" s="14">
        <v>0.13153899999999999</v>
      </c>
      <c r="D3366" s="14">
        <v>0.109719</v>
      </c>
    </row>
    <row r="3367" spans="3:4" x14ac:dyDescent="0.2">
      <c r="C3367" s="14">
        <v>0.13888</v>
      </c>
      <c r="D3367" s="14">
        <v>0.110651</v>
      </c>
    </row>
    <row r="3368" spans="3:4" x14ac:dyDescent="0.2">
      <c r="C3368" s="14">
        <v>0.140593</v>
      </c>
      <c r="D3368" s="14">
        <v>0.11355700000000001</v>
      </c>
    </row>
    <row r="3369" spans="3:4" x14ac:dyDescent="0.2">
      <c r="C3369" s="14">
        <v>0.141405</v>
      </c>
      <c r="D3369" s="14">
        <v>0.105832</v>
      </c>
    </row>
    <row r="3370" spans="3:4" x14ac:dyDescent="0.2">
      <c r="C3370" s="14">
        <v>0.13184899999999999</v>
      </c>
      <c r="D3370" s="14">
        <v>0.108054</v>
      </c>
    </row>
    <row r="3371" spans="3:4" x14ac:dyDescent="0.2">
      <c r="C3371" s="14">
        <v>0.132548</v>
      </c>
      <c r="D3371" s="14">
        <v>0.111705</v>
      </c>
    </row>
    <row r="3372" spans="3:4" x14ac:dyDescent="0.2">
      <c r="C3372" s="14">
        <v>0.128721</v>
      </c>
      <c r="D3372" s="14">
        <v>0.105181</v>
      </c>
    </row>
    <row r="3373" spans="3:4" x14ac:dyDescent="0.2">
      <c r="C3373" s="14">
        <v>0.13394</v>
      </c>
      <c r="D3373" s="14">
        <v>0.107816</v>
      </c>
    </row>
    <row r="3374" spans="3:4" x14ac:dyDescent="0.2">
      <c r="C3374" s="14">
        <v>0.13719200000000001</v>
      </c>
      <c r="D3374" s="14">
        <v>0.112675</v>
      </c>
    </row>
    <row r="3375" spans="3:4" x14ac:dyDescent="0.2">
      <c r="C3375" s="14">
        <v>0.129138</v>
      </c>
      <c r="D3375" s="14">
        <v>0.104669</v>
      </c>
    </row>
    <row r="3376" spans="3:4" x14ac:dyDescent="0.2">
      <c r="C3376" s="14">
        <v>0.136124</v>
      </c>
      <c r="D3376" s="14">
        <v>0.10913299999999999</v>
      </c>
    </row>
    <row r="3377" spans="3:4" x14ac:dyDescent="0.2">
      <c r="C3377" s="14">
        <v>0.12650400000000001</v>
      </c>
      <c r="D3377" s="14">
        <v>0.109558</v>
      </c>
    </row>
    <row r="3378" spans="3:4" x14ac:dyDescent="0.2">
      <c r="C3378" s="14">
        <v>0.131997</v>
      </c>
      <c r="D3378" s="14">
        <v>0.110217</v>
      </c>
    </row>
    <row r="3379" spans="3:4" x14ac:dyDescent="0.2">
      <c r="C3379" s="14">
        <v>0.139596</v>
      </c>
      <c r="D3379" s="14">
        <v>0.105707</v>
      </c>
    </row>
    <row r="3380" spans="3:4" x14ac:dyDescent="0.2">
      <c r="C3380" s="14">
        <v>0.13658200000000001</v>
      </c>
      <c r="D3380" s="14">
        <v>9.8783999999999997E-2</v>
      </c>
    </row>
    <row r="3381" spans="3:4" x14ac:dyDescent="0.2">
      <c r="C3381" s="14">
        <v>0.128993</v>
      </c>
      <c r="D3381" s="14">
        <v>0.11062900000000001</v>
      </c>
    </row>
    <row r="3382" spans="3:4" x14ac:dyDescent="0.2">
      <c r="C3382" s="14">
        <v>0.134488</v>
      </c>
      <c r="D3382" s="14">
        <v>0.108996</v>
      </c>
    </row>
    <row r="3383" spans="3:4" x14ac:dyDescent="0.2">
      <c r="C3383" s="14">
        <v>0.137851</v>
      </c>
      <c r="D3383" s="14">
        <v>0.10750800000000001</v>
      </c>
    </row>
    <row r="3384" spans="3:4" x14ac:dyDescent="0.2">
      <c r="C3384" s="14">
        <v>0.12740199999999999</v>
      </c>
      <c r="D3384" s="14">
        <v>0.11072</v>
      </c>
    </row>
    <row r="3385" spans="3:4" x14ac:dyDescent="0.2">
      <c r="C3385" s="14">
        <v>0.13258500000000001</v>
      </c>
      <c r="D3385" s="14">
        <v>0.104716</v>
      </c>
    </row>
    <row r="3386" spans="3:4" x14ac:dyDescent="0.2">
      <c r="C3386" s="14">
        <v>0.13076499999999999</v>
      </c>
      <c r="D3386" s="14">
        <v>0.10474700000000001</v>
      </c>
    </row>
    <row r="3387" spans="3:4" x14ac:dyDescent="0.2">
      <c r="C3387" s="14">
        <v>0.13691999999999999</v>
      </c>
      <c r="D3387" s="14">
        <v>0.107669</v>
      </c>
    </row>
    <row r="3388" spans="3:4" x14ac:dyDescent="0.2">
      <c r="C3388" s="14">
        <v>0.130355</v>
      </c>
      <c r="D3388" s="14">
        <v>0.107084</v>
      </c>
    </row>
    <row r="3389" spans="3:4" x14ac:dyDescent="0.2">
      <c r="C3389" s="14">
        <v>0.13247800000000001</v>
      </c>
      <c r="D3389" s="14">
        <v>0.110329</v>
      </c>
    </row>
    <row r="3390" spans="3:4" x14ac:dyDescent="0.2">
      <c r="C3390" s="14">
        <v>0.130019</v>
      </c>
      <c r="D3390" s="14">
        <v>0.10854900000000001</v>
      </c>
    </row>
    <row r="3391" spans="3:4" x14ac:dyDescent="0.2">
      <c r="C3391" s="14">
        <v>0.134632</v>
      </c>
      <c r="D3391" s="14">
        <v>0.10052899999999999</v>
      </c>
    </row>
    <row r="3392" spans="3:4" x14ac:dyDescent="0.2">
      <c r="C3392" s="14">
        <v>0.143293</v>
      </c>
      <c r="D3392" s="14">
        <v>0.106568</v>
      </c>
    </row>
    <row r="3393" spans="3:4" x14ac:dyDescent="0.2">
      <c r="C3393" s="14">
        <v>0.13830899999999999</v>
      </c>
      <c r="D3393" s="14">
        <v>0.102853</v>
      </c>
    </row>
    <row r="3394" spans="3:4" x14ac:dyDescent="0.2">
      <c r="C3394" s="14">
        <v>0.133295</v>
      </c>
      <c r="D3394" s="14">
        <v>0.111251</v>
      </c>
    </row>
    <row r="3395" spans="3:4" x14ac:dyDescent="0.2">
      <c r="C3395" s="14">
        <v>0.128079</v>
      </c>
      <c r="D3395" s="14">
        <v>0.10276</v>
      </c>
    </row>
    <row r="3396" spans="3:4" x14ac:dyDescent="0.2">
      <c r="C3396" s="14">
        <v>0.13573199999999999</v>
      </c>
      <c r="D3396" s="14">
        <v>0.10757899999999999</v>
      </c>
    </row>
    <row r="3397" spans="3:4" x14ac:dyDescent="0.2">
      <c r="C3397" s="14">
        <v>0.1429</v>
      </c>
      <c r="D3397" s="14">
        <v>0.104907</v>
      </c>
    </row>
    <row r="3398" spans="3:4" x14ac:dyDescent="0.2">
      <c r="C3398" s="14">
        <v>0.13250200000000001</v>
      </c>
      <c r="D3398" s="14">
        <v>0.11018699999999999</v>
      </c>
    </row>
    <row r="3399" spans="3:4" x14ac:dyDescent="0.2">
      <c r="C3399" s="14">
        <v>0.14641000000000001</v>
      </c>
      <c r="D3399" s="14">
        <v>0.11226</v>
      </c>
    </row>
    <row r="3400" spans="3:4" x14ac:dyDescent="0.2">
      <c r="C3400" s="14">
        <v>0.137216</v>
      </c>
      <c r="D3400" s="14">
        <v>0.10692699999999999</v>
      </c>
    </row>
    <row r="3401" spans="3:4" x14ac:dyDescent="0.2">
      <c r="C3401" s="14">
        <v>0.14469699999999999</v>
      </c>
      <c r="D3401" s="14">
        <v>0.10993799999999999</v>
      </c>
    </row>
    <row r="3402" spans="3:4" x14ac:dyDescent="0.2">
      <c r="C3402" s="14">
        <v>0.14136399999999999</v>
      </c>
      <c r="D3402" s="14">
        <v>0.10588400000000001</v>
      </c>
    </row>
    <row r="3403" spans="3:4" x14ac:dyDescent="0.2">
      <c r="C3403" s="14">
        <v>0.13452900000000001</v>
      </c>
      <c r="D3403" s="14">
        <v>0.106667</v>
      </c>
    </row>
    <row r="3404" spans="3:4" x14ac:dyDescent="0.2">
      <c r="C3404" s="14">
        <v>0.136319</v>
      </c>
      <c r="D3404" s="14">
        <v>0.106658</v>
      </c>
    </row>
    <row r="3405" spans="3:4" x14ac:dyDescent="0.2">
      <c r="C3405" s="14">
        <v>0.14127400000000001</v>
      </c>
      <c r="D3405" s="14">
        <v>0.108988</v>
      </c>
    </row>
    <row r="3406" spans="3:4" x14ac:dyDescent="0.2">
      <c r="C3406" s="14">
        <v>0.13803000000000001</v>
      </c>
      <c r="D3406" s="14">
        <v>0.120562</v>
      </c>
    </row>
    <row r="3407" spans="3:4" x14ac:dyDescent="0.2">
      <c r="C3407" s="14">
        <v>0.13075600000000001</v>
      </c>
      <c r="D3407" s="14">
        <v>0.110508</v>
      </c>
    </row>
    <row r="3408" spans="3:4" x14ac:dyDescent="0.2">
      <c r="C3408" s="14">
        <v>0.1391</v>
      </c>
      <c r="D3408" s="14">
        <v>0.10783</v>
      </c>
    </row>
    <row r="3409" spans="3:4" x14ac:dyDescent="0.2">
      <c r="C3409" s="14">
        <v>0.13395399999999999</v>
      </c>
      <c r="D3409" s="14">
        <v>0.10704900000000001</v>
      </c>
    </row>
    <row r="3410" spans="3:4" x14ac:dyDescent="0.2">
      <c r="C3410" s="14">
        <v>0.13462199999999999</v>
      </c>
      <c r="D3410" s="14">
        <v>0.10592600000000001</v>
      </c>
    </row>
    <row r="3411" spans="3:4" x14ac:dyDescent="0.2">
      <c r="C3411" s="14">
        <v>0.13428499999999999</v>
      </c>
      <c r="D3411" s="14">
        <v>0.103142</v>
      </c>
    </row>
    <row r="3412" spans="3:4" x14ac:dyDescent="0.2">
      <c r="C3412" s="14">
        <v>0.129223</v>
      </c>
      <c r="D3412" s="14">
        <v>0.105777</v>
      </c>
    </row>
    <row r="3413" spans="3:4" x14ac:dyDescent="0.2">
      <c r="C3413" s="14">
        <v>0.12806500000000001</v>
      </c>
      <c r="D3413" s="14">
        <v>0.10280300000000001</v>
      </c>
    </row>
    <row r="3414" spans="3:4" x14ac:dyDescent="0.2">
      <c r="C3414" s="14">
        <v>0.130941</v>
      </c>
      <c r="D3414" s="14">
        <v>0.104426</v>
      </c>
    </row>
    <row r="3415" spans="3:4" x14ac:dyDescent="0.2">
      <c r="C3415" s="14">
        <v>0.124322</v>
      </c>
      <c r="D3415" s="14">
        <v>0.10821799999999999</v>
      </c>
    </row>
    <row r="3416" spans="3:4" x14ac:dyDescent="0.2">
      <c r="C3416" s="14">
        <v>0.12806799999999999</v>
      </c>
      <c r="D3416" s="14">
        <v>0.10491</v>
      </c>
    </row>
    <row r="3417" spans="3:4" x14ac:dyDescent="0.2">
      <c r="C3417" s="14">
        <v>0.12720300000000001</v>
      </c>
      <c r="D3417" s="14">
        <v>0.10814600000000001</v>
      </c>
    </row>
    <row r="3418" spans="3:4" x14ac:dyDescent="0.2">
      <c r="C3418" s="14">
        <v>0.12754199999999999</v>
      </c>
      <c r="D3418" s="14">
        <v>0.105487</v>
      </c>
    </row>
    <row r="3419" spans="3:4" x14ac:dyDescent="0.2">
      <c r="C3419" s="14">
        <v>0.13708600000000001</v>
      </c>
      <c r="D3419" s="14">
        <v>0.10480299999999999</v>
      </c>
    </row>
    <row r="3420" spans="3:4" x14ac:dyDescent="0.2">
      <c r="C3420" s="14">
        <v>0.13825399999999999</v>
      </c>
      <c r="D3420" s="14">
        <v>0.106264</v>
      </c>
    </row>
    <row r="3421" spans="3:4" x14ac:dyDescent="0.2">
      <c r="C3421" s="14">
        <v>0.12648899999999999</v>
      </c>
      <c r="D3421" s="14">
        <v>0.10742</v>
      </c>
    </row>
    <row r="3422" spans="3:4" x14ac:dyDescent="0.2">
      <c r="C3422" s="14">
        <v>0.13653000000000001</v>
      </c>
      <c r="D3422" s="14">
        <v>0.108873</v>
      </c>
    </row>
    <row r="3423" spans="3:4" x14ac:dyDescent="0.2">
      <c r="C3423" s="14">
        <v>0.13481199999999999</v>
      </c>
      <c r="D3423" s="14">
        <v>0.101855</v>
      </c>
    </row>
    <row r="3424" spans="3:4" x14ac:dyDescent="0.2">
      <c r="C3424" s="14">
        <v>0.135627</v>
      </c>
      <c r="D3424" s="14">
        <v>0.107183</v>
      </c>
    </row>
    <row r="3425" spans="3:4" x14ac:dyDescent="0.2">
      <c r="C3425" s="14">
        <v>0.139513</v>
      </c>
      <c r="D3425" s="14">
        <v>0.104145</v>
      </c>
    </row>
    <row r="3426" spans="3:4" x14ac:dyDescent="0.2">
      <c r="C3426" s="14">
        <v>0.136847</v>
      </c>
      <c r="D3426" s="14">
        <v>0.107127</v>
      </c>
    </row>
    <row r="3427" spans="3:4" x14ac:dyDescent="0.2">
      <c r="C3427" s="14">
        <v>0.14149700000000001</v>
      </c>
      <c r="D3427" s="14">
        <v>0.101073</v>
      </c>
    </row>
    <row r="3428" spans="3:4" x14ac:dyDescent="0.2">
      <c r="C3428" s="14">
        <v>0.13719100000000001</v>
      </c>
      <c r="D3428" s="14">
        <v>0.105821</v>
      </c>
    </row>
    <row r="3429" spans="3:4" x14ac:dyDescent="0.2">
      <c r="C3429" s="14">
        <v>0.1361</v>
      </c>
      <c r="D3429" s="14">
        <v>0.10648000000000001</v>
      </c>
    </row>
    <row r="3430" spans="3:4" x14ac:dyDescent="0.2">
      <c r="C3430" s="14">
        <v>0.13487199999999999</v>
      </c>
      <c r="D3430" s="14">
        <v>0.104208</v>
      </c>
    </row>
    <row r="3431" spans="3:4" x14ac:dyDescent="0.2">
      <c r="C3431" s="14">
        <v>0.13278200000000001</v>
      </c>
      <c r="D3431" s="14">
        <v>0.106986</v>
      </c>
    </row>
    <row r="3432" spans="3:4" x14ac:dyDescent="0.2">
      <c r="C3432" s="14">
        <v>0.12787499999999999</v>
      </c>
      <c r="D3432" s="14">
        <v>0.108625</v>
      </c>
    </row>
    <row r="3433" spans="3:4" x14ac:dyDescent="0.2">
      <c r="C3433" s="14">
        <v>0.128472</v>
      </c>
      <c r="D3433" s="14">
        <v>0.10489999999999999</v>
      </c>
    </row>
    <row r="3434" spans="3:4" x14ac:dyDescent="0.2">
      <c r="C3434" s="14">
        <v>0.13581199999999999</v>
      </c>
      <c r="D3434" s="14">
        <v>0.10388</v>
      </c>
    </row>
    <row r="3435" spans="3:4" x14ac:dyDescent="0.2">
      <c r="C3435" s="14">
        <v>0.13137699999999999</v>
      </c>
      <c r="D3435" s="14">
        <v>0.112342</v>
      </c>
    </row>
    <row r="3436" spans="3:4" x14ac:dyDescent="0.2">
      <c r="C3436" s="14">
        <v>0.127193</v>
      </c>
      <c r="D3436" s="14">
        <v>0.107298</v>
      </c>
    </row>
    <row r="3437" spans="3:4" x14ac:dyDescent="0.2">
      <c r="C3437" s="14">
        <v>0.13426199999999999</v>
      </c>
      <c r="D3437" s="14">
        <v>0.10459499999999999</v>
      </c>
    </row>
    <row r="3438" spans="3:4" x14ac:dyDescent="0.2">
      <c r="C3438" s="14">
        <v>0.12715399999999999</v>
      </c>
      <c r="D3438" s="14">
        <v>0.108777</v>
      </c>
    </row>
    <row r="3439" spans="3:4" x14ac:dyDescent="0.2">
      <c r="C3439" s="14">
        <v>0.13375200000000001</v>
      </c>
      <c r="D3439" s="14">
        <v>0.10800800000000001</v>
      </c>
    </row>
    <row r="3440" spans="3:4" x14ac:dyDescent="0.2">
      <c r="C3440" s="14">
        <v>0.13936699999999999</v>
      </c>
      <c r="D3440" s="14">
        <v>0.106352</v>
      </c>
    </row>
    <row r="3441" spans="3:4" x14ac:dyDescent="0.2">
      <c r="C3441" s="14">
        <v>0.12909300000000001</v>
      </c>
      <c r="D3441" s="14">
        <v>0.111</v>
      </c>
    </row>
    <row r="3442" spans="3:4" x14ac:dyDescent="0.2">
      <c r="C3442" s="14">
        <v>0.13822400000000001</v>
      </c>
      <c r="D3442" s="14">
        <v>0.103931</v>
      </c>
    </row>
    <row r="3443" spans="3:4" x14ac:dyDescent="0.2">
      <c r="C3443" s="14">
        <v>0.137488</v>
      </c>
      <c r="D3443" s="14">
        <v>0.10209</v>
      </c>
    </row>
    <row r="3444" spans="3:4" x14ac:dyDescent="0.2">
      <c r="C3444" s="14">
        <v>0.14160800000000001</v>
      </c>
      <c r="D3444" s="14">
        <v>0.104424</v>
      </c>
    </row>
    <row r="3445" spans="3:4" x14ac:dyDescent="0.2">
      <c r="C3445" s="14">
        <v>0.13438700000000001</v>
      </c>
      <c r="D3445" s="14">
        <v>0.10986</v>
      </c>
    </row>
    <row r="3446" spans="3:4" x14ac:dyDescent="0.2">
      <c r="C3446" s="14">
        <v>0.12883700000000001</v>
      </c>
      <c r="D3446" s="14">
        <v>0.11006199999999999</v>
      </c>
    </row>
    <row r="3447" spans="3:4" x14ac:dyDescent="0.2">
      <c r="C3447" s="14">
        <v>0.14086099999999999</v>
      </c>
      <c r="D3447" s="14">
        <v>0.10495400000000001</v>
      </c>
    </row>
    <row r="3448" spans="3:4" x14ac:dyDescent="0.2">
      <c r="C3448" s="14">
        <v>0.13153799999999999</v>
      </c>
      <c r="D3448" s="14">
        <v>0.1076</v>
      </c>
    </row>
    <row r="3449" spans="3:4" x14ac:dyDescent="0.2">
      <c r="C3449" s="14">
        <v>0.133435</v>
      </c>
      <c r="D3449" s="14">
        <v>0.111832</v>
      </c>
    </row>
    <row r="3450" spans="3:4" x14ac:dyDescent="0.2">
      <c r="C3450" s="14">
        <v>0.135881</v>
      </c>
      <c r="D3450" s="14">
        <v>0.104351</v>
      </c>
    </row>
    <row r="3451" spans="3:4" x14ac:dyDescent="0.2">
      <c r="C3451" s="14">
        <v>0.13356699999999999</v>
      </c>
      <c r="D3451" s="14">
        <v>0.104669</v>
      </c>
    </row>
    <row r="3452" spans="3:4" x14ac:dyDescent="0.2">
      <c r="C3452" s="14">
        <v>0.12998799999999999</v>
      </c>
      <c r="D3452" s="14">
        <v>0.106921</v>
      </c>
    </row>
    <row r="3453" spans="3:4" x14ac:dyDescent="0.2">
      <c r="C3453" s="14">
        <v>0.130713</v>
      </c>
      <c r="D3453" s="14">
        <v>0.106058</v>
      </c>
    </row>
    <row r="3454" spans="3:4" x14ac:dyDescent="0.2">
      <c r="C3454" s="14">
        <v>0.126577</v>
      </c>
      <c r="D3454" s="14">
        <v>0.101843</v>
      </c>
    </row>
    <row r="3455" spans="3:4" x14ac:dyDescent="0.2">
      <c r="C3455" s="14">
        <v>0.131021</v>
      </c>
      <c r="D3455" s="14">
        <v>0.10656599999999999</v>
      </c>
    </row>
    <row r="3456" spans="3:4" x14ac:dyDescent="0.2">
      <c r="C3456" s="14">
        <v>0.12771299999999999</v>
      </c>
      <c r="D3456" s="14">
        <v>0.108127</v>
      </c>
    </row>
    <row r="3457" spans="3:4" x14ac:dyDescent="0.2">
      <c r="C3457" s="14">
        <v>0.13144</v>
      </c>
      <c r="D3457" s="14">
        <v>0.109317</v>
      </c>
    </row>
    <row r="3458" spans="3:4" x14ac:dyDescent="0.2">
      <c r="C3458" s="14">
        <v>0.142706</v>
      </c>
      <c r="D3458" s="14">
        <v>0.10738</v>
      </c>
    </row>
    <row r="3459" spans="3:4" x14ac:dyDescent="0.2">
      <c r="C3459" s="14">
        <v>0.12934499999999999</v>
      </c>
      <c r="D3459" s="14">
        <v>0.107847</v>
      </c>
    </row>
    <row r="3460" spans="3:4" x14ac:dyDescent="0.2">
      <c r="C3460" s="14">
        <v>0.133657</v>
      </c>
      <c r="D3460" s="14">
        <v>0.103905</v>
      </c>
    </row>
    <row r="3461" spans="3:4" x14ac:dyDescent="0.2">
      <c r="C3461" s="14">
        <v>0.12678200000000001</v>
      </c>
      <c r="D3461" s="14">
        <v>0.108138</v>
      </c>
    </row>
    <row r="3462" spans="3:4" x14ac:dyDescent="0.2">
      <c r="C3462" s="14">
        <v>0.12717500000000001</v>
      </c>
      <c r="D3462" s="14">
        <v>0.10462299999999999</v>
      </c>
    </row>
    <row r="3463" spans="3:4" x14ac:dyDescent="0.2">
      <c r="C3463" s="14">
        <v>0.124941</v>
      </c>
      <c r="D3463" s="14">
        <v>0.108811</v>
      </c>
    </row>
    <row r="3464" spans="3:4" x14ac:dyDescent="0.2">
      <c r="C3464" s="14">
        <v>0.12467200000000001</v>
      </c>
      <c r="D3464" s="14">
        <v>0.101899</v>
      </c>
    </row>
    <row r="3465" spans="3:4" x14ac:dyDescent="0.2">
      <c r="C3465" s="14">
        <v>0.12868299999999999</v>
      </c>
      <c r="D3465" s="14">
        <v>0.103757</v>
      </c>
    </row>
    <row r="3466" spans="3:4" x14ac:dyDescent="0.2">
      <c r="C3466" s="14">
        <v>0.12820400000000001</v>
      </c>
      <c r="D3466" s="14">
        <v>0.10727</v>
      </c>
    </row>
    <row r="3467" spans="3:4" x14ac:dyDescent="0.2">
      <c r="C3467" s="14">
        <v>0.13161800000000001</v>
      </c>
      <c r="D3467" s="14">
        <v>0.104091</v>
      </c>
    </row>
    <row r="3468" spans="3:4" x14ac:dyDescent="0.2">
      <c r="C3468" s="14">
        <v>0.13119700000000001</v>
      </c>
      <c r="D3468" s="14">
        <v>0.10796799999999999</v>
      </c>
    </row>
    <row r="3469" spans="3:4" x14ac:dyDescent="0.2">
      <c r="C3469" s="14">
        <v>0.136044</v>
      </c>
      <c r="D3469" s="14">
        <v>0.11039499999999999</v>
      </c>
    </row>
    <row r="3470" spans="3:4" x14ac:dyDescent="0.2">
      <c r="C3470" s="14">
        <v>0.13349</v>
      </c>
      <c r="D3470" s="14">
        <v>0.102246</v>
      </c>
    </row>
    <row r="3471" spans="3:4" x14ac:dyDescent="0.2">
      <c r="C3471" s="14">
        <v>0.14075099999999999</v>
      </c>
      <c r="D3471" s="14">
        <v>0.10591299999999999</v>
      </c>
    </row>
    <row r="3472" spans="3:4" x14ac:dyDescent="0.2">
      <c r="C3472" s="14">
        <v>0.127805</v>
      </c>
      <c r="D3472" s="14">
        <v>0.107247</v>
      </c>
    </row>
    <row r="3473" spans="3:4" x14ac:dyDescent="0.2">
      <c r="C3473" s="14">
        <v>0.12223000000000001</v>
      </c>
      <c r="D3473" s="14">
        <v>0.11014</v>
      </c>
    </row>
    <row r="3474" spans="3:4" x14ac:dyDescent="0.2">
      <c r="C3474" s="14">
        <v>0.136909</v>
      </c>
      <c r="D3474" s="14">
        <v>0.107875</v>
      </c>
    </row>
    <row r="3475" spans="3:4" x14ac:dyDescent="0.2">
      <c r="C3475" s="14">
        <v>0.13730999999999999</v>
      </c>
      <c r="D3475" s="14">
        <v>0.10838200000000001</v>
      </c>
    </row>
    <row r="3476" spans="3:4" x14ac:dyDescent="0.2">
      <c r="C3476" s="14">
        <v>0.12668699999999999</v>
      </c>
      <c r="D3476" s="14">
        <v>0.10327799999999999</v>
      </c>
    </row>
    <row r="3477" spans="3:4" x14ac:dyDescent="0.2">
      <c r="C3477" s="14">
        <v>0.13244800000000001</v>
      </c>
      <c r="D3477" s="14">
        <v>0.106963</v>
      </c>
    </row>
    <row r="3478" spans="3:4" x14ac:dyDescent="0.2">
      <c r="C3478" s="14">
        <v>0.131164</v>
      </c>
      <c r="D3478" s="14">
        <v>0.105396</v>
      </c>
    </row>
    <row r="3479" spans="3:4" x14ac:dyDescent="0.2">
      <c r="C3479" s="14">
        <v>0.13547600000000001</v>
      </c>
      <c r="D3479" s="14">
        <v>0.111261</v>
      </c>
    </row>
    <row r="3480" spans="3:4" x14ac:dyDescent="0.2">
      <c r="C3480" s="14">
        <v>0.13119400000000001</v>
      </c>
      <c r="D3480" s="14">
        <v>0.104644</v>
      </c>
    </row>
    <row r="3481" spans="3:4" x14ac:dyDescent="0.2">
      <c r="C3481" s="14">
        <v>0.13833100000000001</v>
      </c>
      <c r="D3481" s="14">
        <v>0.104287</v>
      </c>
    </row>
    <row r="3482" spans="3:4" x14ac:dyDescent="0.2">
      <c r="C3482" s="14">
        <v>0.13513500000000001</v>
      </c>
      <c r="D3482" s="14">
        <v>0.106796</v>
      </c>
    </row>
    <row r="3483" spans="3:4" x14ac:dyDescent="0.2">
      <c r="C3483" s="14">
        <v>0.132796</v>
      </c>
      <c r="D3483" s="14">
        <v>0.10770299999999999</v>
      </c>
    </row>
    <row r="3484" spans="3:4" x14ac:dyDescent="0.2">
      <c r="C3484" s="14">
        <v>0.13581299999999999</v>
      </c>
      <c r="D3484" s="14">
        <v>0.106361</v>
      </c>
    </row>
    <row r="3485" spans="3:4" x14ac:dyDescent="0.2">
      <c r="C3485" s="14">
        <v>0.13752900000000001</v>
      </c>
      <c r="D3485" s="14">
        <v>0.106726</v>
      </c>
    </row>
    <row r="3486" spans="3:4" x14ac:dyDescent="0.2">
      <c r="C3486" s="14">
        <v>0.13233700000000001</v>
      </c>
      <c r="D3486" s="14">
        <v>0.106805</v>
      </c>
    </row>
    <row r="3487" spans="3:4" x14ac:dyDescent="0.2">
      <c r="C3487" s="14">
        <v>0.135044</v>
      </c>
      <c r="D3487" s="14">
        <v>0.113859</v>
      </c>
    </row>
    <row r="3488" spans="3:4" x14ac:dyDescent="0.2">
      <c r="C3488" s="14">
        <v>0.132276</v>
      </c>
      <c r="D3488" s="14">
        <v>0.109558</v>
      </c>
    </row>
    <row r="3489" spans="3:4" x14ac:dyDescent="0.2">
      <c r="C3489" s="14">
        <v>0.12877</v>
      </c>
      <c r="D3489" s="14">
        <v>0.107353</v>
      </c>
    </row>
    <row r="3490" spans="3:4" x14ac:dyDescent="0.2">
      <c r="C3490" s="14">
        <v>0.13450100000000001</v>
      </c>
      <c r="D3490" s="14">
        <v>0.10853599999999999</v>
      </c>
    </row>
    <row r="3491" spans="3:4" x14ac:dyDescent="0.2">
      <c r="C3491" s="14">
        <v>0.123361</v>
      </c>
      <c r="D3491" s="14">
        <v>0.10878699999999999</v>
      </c>
    </row>
    <row r="3492" spans="3:4" x14ac:dyDescent="0.2">
      <c r="C3492" s="14">
        <v>0.12534899999999999</v>
      </c>
      <c r="D3492" s="14">
        <v>0.103967</v>
      </c>
    </row>
    <row r="3493" spans="3:4" x14ac:dyDescent="0.2">
      <c r="C3493" s="14">
        <v>0.124954</v>
      </c>
      <c r="D3493" s="14">
        <v>0.106239</v>
      </c>
    </row>
    <row r="3494" spans="3:4" x14ac:dyDescent="0.2">
      <c r="C3494" s="14">
        <v>0.12601200000000001</v>
      </c>
      <c r="D3494" s="14">
        <v>0.103425</v>
      </c>
    </row>
    <row r="3495" spans="3:4" x14ac:dyDescent="0.2">
      <c r="C3495" s="14">
        <v>0.12595400000000001</v>
      </c>
      <c r="D3495" s="14">
        <v>0.10187400000000001</v>
      </c>
    </row>
    <row r="3496" spans="3:4" x14ac:dyDescent="0.2">
      <c r="C3496" s="14">
        <v>0.118899</v>
      </c>
      <c r="D3496" s="14">
        <v>0.100827</v>
      </c>
    </row>
    <row r="3497" spans="3:4" x14ac:dyDescent="0.2">
      <c r="C3497" s="14">
        <v>0.11629299999999999</v>
      </c>
      <c r="D3497" s="14">
        <v>0.106959</v>
      </c>
    </row>
    <row r="3498" spans="3:4" x14ac:dyDescent="0.2">
      <c r="C3498" s="14">
        <v>0.12921299999999999</v>
      </c>
      <c r="D3498" s="14">
        <v>0.105883</v>
      </c>
    </row>
    <row r="3499" spans="3:4" x14ac:dyDescent="0.2">
      <c r="C3499" s="14">
        <v>0.12956899999999999</v>
      </c>
      <c r="D3499" s="14">
        <v>0.10258100000000001</v>
      </c>
    </row>
    <row r="3500" spans="3:4" x14ac:dyDescent="0.2">
      <c r="C3500" s="14">
        <v>0.127494</v>
      </c>
      <c r="D3500" s="14">
        <v>0.105382</v>
      </c>
    </row>
    <row r="3501" spans="3:4" x14ac:dyDescent="0.2">
      <c r="C3501" s="14">
        <v>0.129384</v>
      </c>
      <c r="D3501" s="14">
        <v>0.102588</v>
      </c>
    </row>
    <row r="3502" spans="3:4" x14ac:dyDescent="0.2">
      <c r="C3502" s="14">
        <v>0.12869700000000001</v>
      </c>
      <c r="D3502" s="14">
        <v>0.103103</v>
      </c>
    </row>
    <row r="3503" spans="3:4" x14ac:dyDescent="0.2">
      <c r="C3503" s="14">
        <v>0.12318999999999999</v>
      </c>
      <c r="D3503" s="14">
        <v>0.10857799999999999</v>
      </c>
    </row>
    <row r="3504" spans="3:4" x14ac:dyDescent="0.2">
      <c r="C3504" s="14">
        <v>0.12321799999999999</v>
      </c>
      <c r="D3504" s="14">
        <v>0.104049</v>
      </c>
    </row>
    <row r="3505" spans="3:4" x14ac:dyDescent="0.2">
      <c r="C3505" s="14">
        <v>0.131491</v>
      </c>
      <c r="D3505" s="14">
        <v>0.10323599999999999</v>
      </c>
    </row>
    <row r="3506" spans="3:4" x14ac:dyDescent="0.2">
      <c r="C3506" s="14">
        <v>0.13541</v>
      </c>
      <c r="D3506" s="14">
        <v>0.102296</v>
      </c>
    </row>
    <row r="3507" spans="3:4" x14ac:dyDescent="0.2">
      <c r="C3507" s="14">
        <v>0.13442899999999999</v>
      </c>
      <c r="D3507" s="14">
        <v>0.104569</v>
      </c>
    </row>
    <row r="3508" spans="3:4" x14ac:dyDescent="0.2">
      <c r="C3508" s="14">
        <v>0.134911</v>
      </c>
      <c r="D3508" s="14">
        <v>0.104949</v>
      </c>
    </row>
    <row r="3509" spans="3:4" x14ac:dyDescent="0.2">
      <c r="C3509" s="14">
        <v>0.13234899999999999</v>
      </c>
      <c r="D3509" s="14">
        <v>0.10810400000000001</v>
      </c>
    </row>
    <row r="3510" spans="3:4" x14ac:dyDescent="0.2">
      <c r="C3510" s="14">
        <v>0.13647599999999999</v>
      </c>
      <c r="D3510" s="14">
        <v>0.10782899999999999</v>
      </c>
    </row>
    <row r="3511" spans="3:4" x14ac:dyDescent="0.2">
      <c r="C3511" s="14">
        <v>0.12388200000000001</v>
      </c>
      <c r="D3511" s="14">
        <v>0.108526</v>
      </c>
    </row>
    <row r="3512" spans="3:4" x14ac:dyDescent="0.2">
      <c r="C3512" s="14">
        <v>0.12420100000000001</v>
      </c>
      <c r="D3512" s="14">
        <v>0.10394200000000001</v>
      </c>
    </row>
    <row r="3513" spans="3:4" x14ac:dyDescent="0.2">
      <c r="C3513" s="14">
        <v>0.12856200000000001</v>
      </c>
      <c r="D3513" s="14">
        <v>0.107693</v>
      </c>
    </row>
    <row r="3514" spans="3:4" x14ac:dyDescent="0.2">
      <c r="C3514" s="14">
        <v>0.13261400000000001</v>
      </c>
      <c r="D3514" s="14">
        <v>0.10932799999999999</v>
      </c>
    </row>
    <row r="3515" spans="3:4" x14ac:dyDescent="0.2">
      <c r="C3515" s="14">
        <v>0.13488700000000001</v>
      </c>
      <c r="D3515" s="14">
        <v>0.110595</v>
      </c>
    </row>
    <row r="3516" spans="3:4" x14ac:dyDescent="0.2">
      <c r="C3516" s="14">
        <v>0.123013</v>
      </c>
      <c r="D3516" s="14">
        <v>0.111093</v>
      </c>
    </row>
    <row r="3517" spans="3:4" x14ac:dyDescent="0.2">
      <c r="C3517" s="14">
        <v>0.123074</v>
      </c>
      <c r="D3517" s="14">
        <v>0.106568</v>
      </c>
    </row>
    <row r="3518" spans="3:4" x14ac:dyDescent="0.2">
      <c r="C3518" s="14">
        <v>0.12820699999999999</v>
      </c>
      <c r="D3518" s="14">
        <v>0.10860300000000001</v>
      </c>
    </row>
    <row r="3519" spans="3:4" x14ac:dyDescent="0.2">
      <c r="C3519" s="14">
        <v>0.12772800000000001</v>
      </c>
      <c r="D3519" s="14">
        <v>0.107325</v>
      </c>
    </row>
    <row r="3520" spans="3:4" x14ac:dyDescent="0.2">
      <c r="C3520" s="14">
        <v>0.13314100000000001</v>
      </c>
      <c r="D3520" s="14">
        <v>0.10775999999999999</v>
      </c>
    </row>
    <row r="3521" spans="3:4" x14ac:dyDescent="0.2">
      <c r="C3521" s="14">
        <v>0.12800800000000001</v>
      </c>
      <c r="D3521" s="14">
        <v>0.110573</v>
      </c>
    </row>
    <row r="3522" spans="3:4" x14ac:dyDescent="0.2">
      <c r="C3522" s="14">
        <v>0.12731400000000001</v>
      </c>
      <c r="D3522" s="14">
        <v>0.10416499999999999</v>
      </c>
    </row>
    <row r="3523" spans="3:4" x14ac:dyDescent="0.2">
      <c r="C3523" s="14">
        <v>0.12850600000000001</v>
      </c>
      <c r="D3523" s="14">
        <v>0.106735</v>
      </c>
    </row>
    <row r="3524" spans="3:4" x14ac:dyDescent="0.2">
      <c r="C3524" s="14">
        <v>0.13066700000000001</v>
      </c>
      <c r="D3524" s="14">
        <v>0.10742500000000001</v>
      </c>
    </row>
    <row r="3525" spans="3:4" x14ac:dyDescent="0.2">
      <c r="C3525" s="14">
        <v>0.137104</v>
      </c>
      <c r="D3525" s="14">
        <v>0.107167</v>
      </c>
    </row>
    <row r="3526" spans="3:4" x14ac:dyDescent="0.2">
      <c r="C3526" s="14">
        <v>0.13419700000000001</v>
      </c>
      <c r="D3526" s="14">
        <v>0.105765</v>
      </c>
    </row>
    <row r="3527" spans="3:4" x14ac:dyDescent="0.2">
      <c r="C3527" s="14">
        <v>0.135436</v>
      </c>
      <c r="D3527" s="14">
        <v>0.103225</v>
      </c>
    </row>
    <row r="3528" spans="3:4" x14ac:dyDescent="0.2">
      <c r="C3528" s="14">
        <v>0.13644400000000001</v>
      </c>
      <c r="D3528" s="14">
        <v>0.105338</v>
      </c>
    </row>
    <row r="3529" spans="3:4" x14ac:dyDescent="0.2">
      <c r="C3529" s="14">
        <v>0.13550999999999999</v>
      </c>
      <c r="D3529" s="14">
        <v>0.10781</v>
      </c>
    </row>
    <row r="3530" spans="3:4" x14ac:dyDescent="0.2">
      <c r="C3530" s="14">
        <v>0.13472899999999999</v>
      </c>
      <c r="D3530" s="14">
        <v>0.109802</v>
      </c>
    </row>
    <row r="3531" spans="3:4" x14ac:dyDescent="0.2">
      <c r="C3531" s="14">
        <v>0.13847799999999999</v>
      </c>
      <c r="D3531" s="14">
        <v>0.10156999999999999</v>
      </c>
    </row>
    <row r="3532" spans="3:4" x14ac:dyDescent="0.2">
      <c r="C3532" s="14">
        <v>0.13178400000000001</v>
      </c>
      <c r="D3532" s="14">
        <v>0.105724</v>
      </c>
    </row>
    <row r="3533" spans="3:4" x14ac:dyDescent="0.2">
      <c r="C3533" s="14">
        <v>0.136739</v>
      </c>
      <c r="D3533" s="14">
        <v>0.107958</v>
      </c>
    </row>
    <row r="3534" spans="3:4" x14ac:dyDescent="0.2">
      <c r="C3534" s="14">
        <v>0.141092</v>
      </c>
      <c r="D3534" s="14">
        <v>0.106851</v>
      </c>
    </row>
    <row r="3535" spans="3:4" x14ac:dyDescent="0.2">
      <c r="C3535" s="14">
        <v>0.14546100000000001</v>
      </c>
      <c r="D3535" s="14">
        <v>0.10713</v>
      </c>
    </row>
    <row r="3536" spans="3:4" x14ac:dyDescent="0.2">
      <c r="C3536" s="14">
        <v>0.14533499999999999</v>
      </c>
      <c r="D3536" s="14">
        <v>0.102952</v>
      </c>
    </row>
    <row r="3537" spans="3:4" x14ac:dyDescent="0.2">
      <c r="C3537" s="14">
        <v>0.14414199999999999</v>
      </c>
      <c r="D3537" s="14">
        <v>0.10627300000000001</v>
      </c>
    </row>
    <row r="3538" spans="3:4" x14ac:dyDescent="0.2">
      <c r="C3538" s="14">
        <v>0.13447799999999999</v>
      </c>
      <c r="D3538" s="14">
        <v>0.102413</v>
      </c>
    </row>
    <row r="3539" spans="3:4" x14ac:dyDescent="0.2">
      <c r="C3539" s="14">
        <v>0.14261199999999999</v>
      </c>
      <c r="D3539" s="14">
        <v>0.103949</v>
      </c>
    </row>
    <row r="3540" spans="3:4" x14ac:dyDescent="0.2">
      <c r="C3540" s="14">
        <v>0.13707900000000001</v>
      </c>
      <c r="D3540" s="14">
        <v>0.10291400000000001</v>
      </c>
    </row>
    <row r="3541" spans="3:4" x14ac:dyDescent="0.2">
      <c r="C3541" s="14">
        <v>0.14688699999999999</v>
      </c>
      <c r="D3541" s="14">
        <v>0.10081900000000001</v>
      </c>
    </row>
    <row r="3542" spans="3:4" x14ac:dyDescent="0.2">
      <c r="C3542" s="14">
        <v>0.13406499999999999</v>
      </c>
      <c r="D3542" s="14">
        <v>0.101525</v>
      </c>
    </row>
    <row r="3543" spans="3:4" x14ac:dyDescent="0.2">
      <c r="C3543" s="14">
        <v>0.13092799999999999</v>
      </c>
      <c r="D3543" s="14">
        <v>0.1066</v>
      </c>
    </row>
    <row r="3544" spans="3:4" x14ac:dyDescent="0.2">
      <c r="C3544" s="14">
        <v>0.13625499999999999</v>
      </c>
      <c r="D3544" s="14">
        <v>0.10156</v>
      </c>
    </row>
    <row r="3545" spans="3:4" x14ac:dyDescent="0.2">
      <c r="C3545" s="14">
        <v>0.14003499999999999</v>
      </c>
      <c r="D3545" s="14">
        <v>0.10419</v>
      </c>
    </row>
    <row r="3546" spans="3:4" x14ac:dyDescent="0.2">
      <c r="C3546" s="14">
        <v>0.142566</v>
      </c>
      <c r="D3546" s="14">
        <v>0.10306700000000001</v>
      </c>
    </row>
    <row r="3547" spans="3:4" x14ac:dyDescent="0.2">
      <c r="C3547" s="14">
        <v>0.13772799999999999</v>
      </c>
      <c r="D3547" s="14">
        <v>0.104058</v>
      </c>
    </row>
    <row r="3548" spans="3:4" x14ac:dyDescent="0.2">
      <c r="C3548" s="14">
        <v>0.14013100000000001</v>
      </c>
      <c r="D3548" s="14">
        <v>0.10585799999999999</v>
      </c>
    </row>
    <row r="3549" spans="3:4" x14ac:dyDescent="0.2">
      <c r="C3549" s="14">
        <v>0.13601099999999999</v>
      </c>
      <c r="D3549" s="14">
        <v>0.10688400000000001</v>
      </c>
    </row>
    <row r="3550" spans="3:4" x14ac:dyDescent="0.2">
      <c r="C3550" s="14">
        <v>0.14046600000000001</v>
      </c>
      <c r="D3550" s="14">
        <v>0.10725700000000001</v>
      </c>
    </row>
    <row r="3551" spans="3:4" x14ac:dyDescent="0.2">
      <c r="C3551" s="14">
        <v>0.131887</v>
      </c>
      <c r="D3551" s="14">
        <v>0.104577</v>
      </c>
    </row>
    <row r="3552" spans="3:4" x14ac:dyDescent="0.2">
      <c r="C3552" s="14">
        <v>0.12742400000000001</v>
      </c>
      <c r="D3552" s="14">
        <v>0.110057</v>
      </c>
    </row>
    <row r="3553" spans="3:4" x14ac:dyDescent="0.2">
      <c r="C3553" s="14">
        <v>0.123321</v>
      </c>
      <c r="D3553" s="14">
        <v>0.104543</v>
      </c>
    </row>
    <row r="3554" spans="3:4" x14ac:dyDescent="0.2">
      <c r="C3554" s="14">
        <v>0.14444299999999999</v>
      </c>
      <c r="D3554" s="14">
        <v>0.107434</v>
      </c>
    </row>
    <row r="3555" spans="3:4" x14ac:dyDescent="0.2">
      <c r="C3555" s="14">
        <v>0.14222099999999999</v>
      </c>
      <c r="D3555" s="14">
        <v>0.105903</v>
      </c>
    </row>
    <row r="3556" spans="3:4" x14ac:dyDescent="0.2">
      <c r="C3556" s="14">
        <v>0.14055000000000001</v>
      </c>
      <c r="D3556" s="14">
        <v>0.105047</v>
      </c>
    </row>
    <row r="3557" spans="3:4" x14ac:dyDescent="0.2">
      <c r="C3557" s="14">
        <v>0.12763099999999999</v>
      </c>
      <c r="D3557" s="14">
        <v>0.109449</v>
      </c>
    </row>
    <row r="3558" spans="3:4" x14ac:dyDescent="0.2">
      <c r="C3558" s="14">
        <v>0.135161</v>
      </c>
      <c r="D3558" s="14">
        <v>0.109019</v>
      </c>
    </row>
    <row r="3559" spans="3:4" x14ac:dyDescent="0.2">
      <c r="C3559" s="14">
        <v>0.13644700000000001</v>
      </c>
      <c r="D3559" s="14">
        <v>0.109529</v>
      </c>
    </row>
    <row r="3560" spans="3:4" x14ac:dyDescent="0.2">
      <c r="C3560" s="14">
        <v>0.14232300000000001</v>
      </c>
      <c r="D3560" s="14">
        <v>0.10050199999999999</v>
      </c>
    </row>
    <row r="3561" spans="3:4" x14ac:dyDescent="0.2">
      <c r="C3561" s="14">
        <v>0.13539100000000001</v>
      </c>
      <c r="D3561" s="14">
        <v>0.10763200000000001</v>
      </c>
    </row>
    <row r="3562" spans="3:4" x14ac:dyDescent="0.2">
      <c r="C3562" s="14">
        <v>0.13509399999999999</v>
      </c>
      <c r="D3562" s="14">
        <v>0.106935</v>
      </c>
    </row>
    <row r="3563" spans="3:4" x14ac:dyDescent="0.2">
      <c r="C3563" s="14">
        <v>0.14910799999999999</v>
      </c>
      <c r="D3563" s="14">
        <v>0.106354</v>
      </c>
    </row>
    <row r="3564" spans="3:4" x14ac:dyDescent="0.2">
      <c r="C3564" s="14">
        <v>0.13639399999999999</v>
      </c>
      <c r="D3564" s="14">
        <v>0.104461</v>
      </c>
    </row>
    <row r="3565" spans="3:4" x14ac:dyDescent="0.2">
      <c r="C3565" s="14">
        <v>0.13105800000000001</v>
      </c>
      <c r="D3565" s="14">
        <v>0.110125</v>
      </c>
    </row>
    <row r="3566" spans="3:4" x14ac:dyDescent="0.2">
      <c r="C3566" s="14">
        <v>0.137153</v>
      </c>
      <c r="D3566" s="14">
        <v>0.105838</v>
      </c>
    </row>
    <row r="3567" spans="3:4" x14ac:dyDescent="0.2">
      <c r="C3567" s="14">
        <v>0.128694</v>
      </c>
      <c r="D3567" s="14">
        <v>0.110293</v>
      </c>
    </row>
    <row r="3568" spans="3:4" x14ac:dyDescent="0.2">
      <c r="C3568" s="14">
        <v>0.13214400000000001</v>
      </c>
      <c r="D3568" s="14">
        <v>0.10893600000000001</v>
      </c>
    </row>
    <row r="3569" spans="3:4" x14ac:dyDescent="0.2">
      <c r="C3569" s="14">
        <v>0.130663</v>
      </c>
      <c r="D3569" s="14">
        <v>0.10515099999999999</v>
      </c>
    </row>
    <row r="3570" spans="3:4" x14ac:dyDescent="0.2">
      <c r="C3570" s="14">
        <v>0.13423299999999999</v>
      </c>
      <c r="D3570" s="14">
        <v>0.108499</v>
      </c>
    </row>
    <row r="3571" spans="3:4" x14ac:dyDescent="0.2">
      <c r="C3571" s="14">
        <v>0.13860700000000001</v>
      </c>
      <c r="D3571" s="14">
        <v>0.104259</v>
      </c>
    </row>
    <row r="3572" spans="3:4" x14ac:dyDescent="0.2">
      <c r="C3572" s="14">
        <v>0.130805</v>
      </c>
      <c r="D3572" s="14">
        <v>0.110399</v>
      </c>
    </row>
    <row r="3573" spans="3:4" x14ac:dyDescent="0.2">
      <c r="C3573" s="14">
        <v>0.13042200000000001</v>
      </c>
      <c r="D3573" s="14">
        <v>0.106156</v>
      </c>
    </row>
    <row r="3574" spans="3:4" x14ac:dyDescent="0.2">
      <c r="C3574" s="14">
        <v>0.13376199999999999</v>
      </c>
      <c r="D3574" s="14">
        <v>0.11133700000000001</v>
      </c>
    </row>
    <row r="3575" spans="3:4" x14ac:dyDescent="0.2">
      <c r="C3575" s="14">
        <v>0.137935</v>
      </c>
      <c r="D3575" s="14">
        <v>0.11029899999999999</v>
      </c>
    </row>
    <row r="3576" spans="3:4" x14ac:dyDescent="0.2">
      <c r="C3576" s="14">
        <v>0.13564499999999999</v>
      </c>
      <c r="D3576" s="14">
        <v>0.11419600000000001</v>
      </c>
    </row>
    <row r="3577" spans="3:4" x14ac:dyDescent="0.2">
      <c r="C3577" s="14">
        <v>0.142647</v>
      </c>
      <c r="D3577" s="14">
        <v>0.104328</v>
      </c>
    </row>
    <row r="3578" spans="3:4" x14ac:dyDescent="0.2">
      <c r="C3578" s="14">
        <v>0.14067299999999999</v>
      </c>
      <c r="D3578" s="14">
        <v>0.107928</v>
      </c>
    </row>
    <row r="3579" spans="3:4" x14ac:dyDescent="0.2">
      <c r="C3579" s="14">
        <v>0.135771</v>
      </c>
      <c r="D3579" s="14">
        <v>0.111564</v>
      </c>
    </row>
    <row r="3580" spans="3:4" x14ac:dyDescent="0.2">
      <c r="C3580" s="14">
        <v>0.13548399999999999</v>
      </c>
      <c r="D3580" s="14">
        <v>0.10743800000000001</v>
      </c>
    </row>
    <row r="3581" spans="3:4" x14ac:dyDescent="0.2">
      <c r="C3581" s="14">
        <v>0.13161999999999999</v>
      </c>
      <c r="D3581" s="14">
        <v>0.10809000000000001</v>
      </c>
    </row>
    <row r="3582" spans="3:4" x14ac:dyDescent="0.2">
      <c r="C3582" s="14">
        <v>0.13728699999999999</v>
      </c>
      <c r="D3582" s="14">
        <v>0.108428</v>
      </c>
    </row>
    <row r="3583" spans="3:4" x14ac:dyDescent="0.2">
      <c r="C3583" s="14">
        <v>0.141846</v>
      </c>
      <c r="D3583" s="14">
        <v>0.10872</v>
      </c>
    </row>
    <row r="3584" spans="3:4" x14ac:dyDescent="0.2">
      <c r="C3584" s="14">
        <v>0.12626899999999999</v>
      </c>
      <c r="D3584" s="14">
        <v>0.11056000000000001</v>
      </c>
    </row>
    <row r="3585" spans="3:4" x14ac:dyDescent="0.2">
      <c r="C3585" s="14">
        <v>0.13469500000000001</v>
      </c>
      <c r="D3585" s="14">
        <v>0.107768</v>
      </c>
    </row>
    <row r="3586" spans="3:4" x14ac:dyDescent="0.2">
      <c r="C3586" s="14">
        <v>0.141567</v>
      </c>
      <c r="D3586" s="14">
        <v>0.10677399999999999</v>
      </c>
    </row>
    <row r="3587" spans="3:4" x14ac:dyDescent="0.2">
      <c r="C3587" s="14">
        <v>0.14397799999999999</v>
      </c>
      <c r="D3587" s="14">
        <v>0.102668</v>
      </c>
    </row>
    <row r="3588" spans="3:4" x14ac:dyDescent="0.2">
      <c r="C3588" s="14">
        <v>0.14479900000000001</v>
      </c>
      <c r="D3588" s="14">
        <v>0.10478999999999999</v>
      </c>
    </row>
    <row r="3589" spans="3:4" x14ac:dyDescent="0.2">
      <c r="C3589" s="14">
        <v>0.13056400000000001</v>
      </c>
      <c r="D3589" s="14">
        <v>0.107932</v>
      </c>
    </row>
    <row r="3590" spans="3:4" x14ac:dyDescent="0.2">
      <c r="C3590" s="14">
        <v>0.13345799999999999</v>
      </c>
      <c r="D3590" s="14">
        <v>0.11101999999999999</v>
      </c>
    </row>
    <row r="3591" spans="3:4" x14ac:dyDescent="0.2">
      <c r="C3591" s="14">
        <v>0.13753599999999999</v>
      </c>
      <c r="D3591" s="14">
        <v>0.108195</v>
      </c>
    </row>
    <row r="3592" spans="3:4" x14ac:dyDescent="0.2">
      <c r="C3592" s="14">
        <v>0.151394</v>
      </c>
      <c r="D3592" s="14">
        <v>0.10316400000000001</v>
      </c>
    </row>
    <row r="3593" spans="3:4" x14ac:dyDescent="0.2">
      <c r="C3593" s="14">
        <v>0.13734299999999999</v>
      </c>
      <c r="D3593" s="14">
        <v>0.103634</v>
      </c>
    </row>
    <row r="3594" spans="3:4" x14ac:dyDescent="0.2">
      <c r="C3594" s="14">
        <v>0.13251099999999999</v>
      </c>
      <c r="D3594" s="14">
        <v>0.10398</v>
      </c>
    </row>
    <row r="3595" spans="3:4" x14ac:dyDescent="0.2">
      <c r="C3595" s="14">
        <v>0.12778800000000001</v>
      </c>
      <c r="D3595" s="14">
        <v>0.10882500000000001</v>
      </c>
    </row>
    <row r="3596" spans="3:4" x14ac:dyDescent="0.2">
      <c r="C3596" s="14">
        <v>0.12743499999999999</v>
      </c>
      <c r="D3596" s="14">
        <v>0.107469</v>
      </c>
    </row>
    <row r="3597" spans="3:4" x14ac:dyDescent="0.2">
      <c r="C3597" s="14">
        <v>0.13700599999999999</v>
      </c>
      <c r="D3597" s="14">
        <v>0.10602</v>
      </c>
    </row>
    <row r="3598" spans="3:4" x14ac:dyDescent="0.2">
      <c r="C3598" s="14">
        <v>0.13358500000000001</v>
      </c>
      <c r="D3598" s="14">
        <v>0.11094</v>
      </c>
    </row>
    <row r="3599" spans="3:4" x14ac:dyDescent="0.2">
      <c r="C3599" s="14">
        <v>0.137159</v>
      </c>
      <c r="D3599" s="14">
        <v>0.104224</v>
      </c>
    </row>
    <row r="3600" spans="3:4" x14ac:dyDescent="0.2">
      <c r="C3600" s="14">
        <v>0.13929900000000001</v>
      </c>
      <c r="D3600" s="14">
        <v>0.11233600000000001</v>
      </c>
    </row>
    <row r="3601" spans="3:4" x14ac:dyDescent="0.2">
      <c r="C3601" s="14">
        <v>0.13427700000000001</v>
      </c>
      <c r="D3601" s="14">
        <v>0.109393</v>
      </c>
    </row>
    <row r="3602" spans="3:4" x14ac:dyDescent="0.2">
      <c r="C3602" s="14">
        <v>0.13736699999999999</v>
      </c>
      <c r="D3602" s="14">
        <v>0.108875</v>
      </c>
    </row>
    <row r="3603" spans="3:4" x14ac:dyDescent="0.2">
      <c r="C3603" s="14">
        <v>0.13278300000000001</v>
      </c>
      <c r="D3603" s="14">
        <v>0.107556</v>
      </c>
    </row>
    <row r="3604" spans="3:4" x14ac:dyDescent="0.2">
      <c r="C3604" s="14">
        <v>0.14091400000000001</v>
      </c>
      <c r="D3604" s="14">
        <v>0.10712099999999999</v>
      </c>
    </row>
    <row r="3605" spans="3:4" x14ac:dyDescent="0.2">
      <c r="C3605" s="14">
        <v>0.13736899999999999</v>
      </c>
      <c r="D3605" s="14">
        <v>0.10775700000000001</v>
      </c>
    </row>
    <row r="3606" spans="3:4" x14ac:dyDescent="0.2">
      <c r="C3606" s="14">
        <v>0.13053500000000001</v>
      </c>
      <c r="D3606" s="14">
        <v>0.109731</v>
      </c>
    </row>
    <row r="3607" spans="3:4" x14ac:dyDescent="0.2">
      <c r="C3607" s="14">
        <v>0.13561000000000001</v>
      </c>
      <c r="D3607" s="14">
        <v>0.103065</v>
      </c>
    </row>
    <row r="3608" spans="3:4" x14ac:dyDescent="0.2">
      <c r="C3608" s="14">
        <v>0.13594500000000001</v>
      </c>
      <c r="D3608" s="14">
        <v>0.105721</v>
      </c>
    </row>
    <row r="3609" spans="3:4" x14ac:dyDescent="0.2">
      <c r="C3609" s="14">
        <v>0.130583</v>
      </c>
      <c r="D3609" s="14">
        <v>0.10591399999999999</v>
      </c>
    </row>
    <row r="3610" spans="3:4" x14ac:dyDescent="0.2">
      <c r="C3610" s="14">
        <v>0.13315099999999999</v>
      </c>
      <c r="D3610" s="14">
        <v>0.10667</v>
      </c>
    </row>
    <row r="3611" spans="3:4" x14ac:dyDescent="0.2">
      <c r="C3611" s="14">
        <v>0.13084699999999999</v>
      </c>
      <c r="D3611" s="14">
        <v>0.104186</v>
      </c>
    </row>
    <row r="3612" spans="3:4" x14ac:dyDescent="0.2">
      <c r="C3612" s="14">
        <v>0.1275</v>
      </c>
      <c r="D3612" s="14">
        <v>0.112011</v>
      </c>
    </row>
    <row r="3613" spans="3:4" x14ac:dyDescent="0.2">
      <c r="C3613" s="14">
        <v>0.13500100000000001</v>
      </c>
      <c r="D3613" s="14">
        <v>0.10043199999999999</v>
      </c>
    </row>
    <row r="3614" spans="3:4" x14ac:dyDescent="0.2">
      <c r="C3614" s="14">
        <v>0.13067500000000001</v>
      </c>
      <c r="D3614" s="14">
        <v>0.10860499999999999</v>
      </c>
    </row>
    <row r="3615" spans="3:4" x14ac:dyDescent="0.2">
      <c r="C3615" s="14">
        <v>0.13878399999999999</v>
      </c>
      <c r="D3615" s="14">
        <v>0.10982699999999999</v>
      </c>
    </row>
    <row r="3616" spans="3:4" x14ac:dyDescent="0.2">
      <c r="C3616" s="14">
        <v>0.131799</v>
      </c>
      <c r="D3616" s="14">
        <v>0.104461</v>
      </c>
    </row>
    <row r="3617" spans="3:4" x14ac:dyDescent="0.2">
      <c r="C3617" s="14">
        <v>0.13567100000000001</v>
      </c>
      <c r="D3617" s="14">
        <v>0.105446</v>
      </c>
    </row>
    <row r="3618" spans="3:4" x14ac:dyDescent="0.2">
      <c r="C3618" s="14">
        <v>0.12915299999999999</v>
      </c>
      <c r="D3618" s="14">
        <v>0.103187</v>
      </c>
    </row>
    <row r="3619" spans="3:4" x14ac:dyDescent="0.2">
      <c r="C3619" s="14">
        <v>0.12559300000000001</v>
      </c>
      <c r="D3619" s="14">
        <v>0.11221</v>
      </c>
    </row>
    <row r="3620" spans="3:4" x14ac:dyDescent="0.2">
      <c r="C3620" s="14">
        <v>0.142541</v>
      </c>
      <c r="D3620" s="14">
        <v>0.10445699999999999</v>
      </c>
    </row>
    <row r="3621" spans="3:4" x14ac:dyDescent="0.2">
      <c r="C3621" s="14">
        <v>0.13945199999999999</v>
      </c>
      <c r="D3621" s="14">
        <v>0.10499600000000001</v>
      </c>
    </row>
    <row r="3622" spans="3:4" x14ac:dyDescent="0.2">
      <c r="C3622" s="14">
        <v>0.145569</v>
      </c>
      <c r="D3622" s="14">
        <v>0.103573</v>
      </c>
    </row>
    <row r="3623" spans="3:4" x14ac:dyDescent="0.2">
      <c r="C3623" s="14">
        <v>0.133131</v>
      </c>
      <c r="D3623" s="14">
        <v>0.10828400000000001</v>
      </c>
    </row>
    <row r="3624" spans="3:4" x14ac:dyDescent="0.2">
      <c r="C3624" s="14">
        <v>0.133601</v>
      </c>
      <c r="D3624" s="14">
        <v>0.10782899999999999</v>
      </c>
    </row>
    <row r="3625" spans="3:4" x14ac:dyDescent="0.2">
      <c r="C3625" s="14">
        <v>0.13708000000000001</v>
      </c>
      <c r="D3625" s="14">
        <v>0.106201</v>
      </c>
    </row>
    <row r="3626" spans="3:4" x14ac:dyDescent="0.2">
      <c r="C3626" s="14">
        <v>0.13094900000000001</v>
      </c>
      <c r="D3626" s="14">
        <v>0.110046</v>
      </c>
    </row>
    <row r="3627" spans="3:4" x14ac:dyDescent="0.2">
      <c r="C3627" s="14">
        <v>0.140207</v>
      </c>
      <c r="D3627" s="14">
        <v>0.10565099999999999</v>
      </c>
    </row>
    <row r="3628" spans="3:4" x14ac:dyDescent="0.2">
      <c r="C3628" s="14">
        <v>0.147596</v>
      </c>
      <c r="D3628" s="14">
        <v>0.101635</v>
      </c>
    </row>
    <row r="3629" spans="3:4" x14ac:dyDescent="0.2">
      <c r="C3629" s="14">
        <v>0.129078</v>
      </c>
      <c r="D3629" s="14">
        <v>0.107699</v>
      </c>
    </row>
    <row r="3630" spans="3:4" x14ac:dyDescent="0.2">
      <c r="C3630" s="14">
        <v>0.128051</v>
      </c>
      <c r="D3630" s="14">
        <v>0.108552</v>
      </c>
    </row>
    <row r="3631" spans="3:4" x14ac:dyDescent="0.2">
      <c r="C3631" s="14">
        <v>0.138039</v>
      </c>
      <c r="D3631" s="14">
        <v>0.10707800000000001</v>
      </c>
    </row>
    <row r="3632" spans="3:4" x14ac:dyDescent="0.2">
      <c r="C3632" s="14">
        <v>0.13126599999999999</v>
      </c>
      <c r="D3632" s="14">
        <v>0.10720499999999999</v>
      </c>
    </row>
    <row r="3633" spans="3:4" x14ac:dyDescent="0.2">
      <c r="C3633" s="14">
        <v>0.143403</v>
      </c>
      <c r="D3633" s="14">
        <v>0.109088</v>
      </c>
    </row>
    <row r="3634" spans="3:4" x14ac:dyDescent="0.2">
      <c r="C3634" s="14">
        <v>0.14030599999999999</v>
      </c>
      <c r="D3634" s="14">
        <v>0.11049200000000001</v>
      </c>
    </row>
    <row r="3635" spans="3:4" x14ac:dyDescent="0.2">
      <c r="C3635" s="14">
        <v>0.13664899999999999</v>
      </c>
      <c r="D3635" s="14">
        <v>0.10818899999999999</v>
      </c>
    </row>
    <row r="3636" spans="3:4" x14ac:dyDescent="0.2">
      <c r="C3636" s="14">
        <v>0.13072400000000001</v>
      </c>
      <c r="D3636" s="14">
        <v>0.107235</v>
      </c>
    </row>
    <row r="3637" spans="3:4" x14ac:dyDescent="0.2">
      <c r="C3637" s="14">
        <v>0.13597799999999999</v>
      </c>
      <c r="D3637" s="14">
        <v>0.105624</v>
      </c>
    </row>
    <row r="3638" spans="3:4" x14ac:dyDescent="0.2">
      <c r="C3638" s="14">
        <v>0.134931</v>
      </c>
      <c r="D3638" s="14">
        <v>0.10965999999999999</v>
      </c>
    </row>
    <row r="3639" spans="3:4" x14ac:dyDescent="0.2">
      <c r="C3639" s="14">
        <v>0.133131</v>
      </c>
      <c r="D3639" s="14">
        <v>0.113844</v>
      </c>
    </row>
    <row r="3640" spans="3:4" x14ac:dyDescent="0.2">
      <c r="C3640" s="14">
        <v>0.133576</v>
      </c>
      <c r="D3640" s="14">
        <v>0.107934</v>
      </c>
    </row>
    <row r="3641" spans="3:4" x14ac:dyDescent="0.2">
      <c r="C3641" s="14">
        <v>0.14261399999999999</v>
      </c>
      <c r="D3641" s="14">
        <v>0.10664999999999999</v>
      </c>
    </row>
    <row r="3642" spans="3:4" x14ac:dyDescent="0.2">
      <c r="C3642" s="14">
        <v>0.13303899999999999</v>
      </c>
      <c r="D3642" s="14">
        <v>0.106962</v>
      </c>
    </row>
    <row r="3643" spans="3:4" x14ac:dyDescent="0.2">
      <c r="C3643" s="14">
        <v>0.13375200000000001</v>
      </c>
      <c r="D3643" s="14">
        <v>0.10879800000000001</v>
      </c>
    </row>
    <row r="3644" spans="3:4" x14ac:dyDescent="0.2">
      <c r="C3644" s="14">
        <v>0.12766</v>
      </c>
      <c r="D3644" s="14">
        <v>0.105847</v>
      </c>
    </row>
    <row r="3645" spans="3:4" x14ac:dyDescent="0.2">
      <c r="C3645" s="14">
        <v>0.123803</v>
      </c>
      <c r="D3645" s="14">
        <v>0.109045</v>
      </c>
    </row>
    <row r="3646" spans="3:4" x14ac:dyDescent="0.2">
      <c r="C3646" s="14">
        <v>0.12901299999999999</v>
      </c>
      <c r="D3646" s="14">
        <v>0.107378</v>
      </c>
    </row>
    <row r="3647" spans="3:4" x14ac:dyDescent="0.2">
      <c r="C3647" s="14">
        <v>0.13032099999999999</v>
      </c>
      <c r="D3647" s="14">
        <v>0.10706300000000001</v>
      </c>
    </row>
    <row r="3648" spans="3:4" x14ac:dyDescent="0.2">
      <c r="C3648" s="14">
        <v>0.13763400000000001</v>
      </c>
      <c r="D3648" s="14">
        <v>0.105187</v>
      </c>
    </row>
    <row r="3649" spans="3:4" x14ac:dyDescent="0.2">
      <c r="C3649" s="14">
        <v>0.13242899999999999</v>
      </c>
      <c r="D3649" s="14">
        <v>0.110402</v>
      </c>
    </row>
    <row r="3650" spans="3:4" x14ac:dyDescent="0.2">
      <c r="C3650" s="14">
        <v>0.12346500000000001</v>
      </c>
      <c r="D3650" s="14">
        <v>0.10507900000000001</v>
      </c>
    </row>
    <row r="3651" spans="3:4" x14ac:dyDescent="0.2">
      <c r="C3651" s="14">
        <v>0.12689700000000001</v>
      </c>
      <c r="D3651" s="14">
        <v>0.10022399999999999</v>
      </c>
    </row>
    <row r="3652" spans="3:4" x14ac:dyDescent="0.2">
      <c r="C3652" s="14">
        <v>0.1295</v>
      </c>
      <c r="D3652" s="14">
        <v>0.103718</v>
      </c>
    </row>
    <row r="3653" spans="3:4" x14ac:dyDescent="0.2">
      <c r="C3653" s="14">
        <v>0.13194800000000001</v>
      </c>
      <c r="D3653" s="14">
        <v>0.10915999999999999</v>
      </c>
    </row>
    <row r="3654" spans="3:4" x14ac:dyDescent="0.2">
      <c r="C3654" s="14">
        <v>0.12343800000000001</v>
      </c>
      <c r="D3654" s="14">
        <v>0.106687</v>
      </c>
    </row>
    <row r="3655" spans="3:4" x14ac:dyDescent="0.2">
      <c r="C3655" s="14">
        <v>0.13387299999999999</v>
      </c>
      <c r="D3655" s="14">
        <v>0.1084</v>
      </c>
    </row>
    <row r="3656" spans="3:4" x14ac:dyDescent="0.2">
      <c r="C3656" s="14">
        <v>0.12520600000000001</v>
      </c>
      <c r="D3656" s="14">
        <v>0.106268</v>
      </c>
    </row>
    <row r="3657" spans="3:4" x14ac:dyDescent="0.2">
      <c r="C3657" s="14">
        <v>0.13592199999999999</v>
      </c>
      <c r="D3657" s="14">
        <v>0.108862</v>
      </c>
    </row>
    <row r="3658" spans="3:4" x14ac:dyDescent="0.2">
      <c r="C3658" s="14">
        <v>0.135709</v>
      </c>
      <c r="D3658" s="14">
        <v>0.10652300000000001</v>
      </c>
    </row>
    <row r="3659" spans="3:4" x14ac:dyDescent="0.2">
      <c r="C3659" s="14">
        <v>0.129659</v>
      </c>
      <c r="D3659" s="14">
        <v>0.104812</v>
      </c>
    </row>
    <row r="3660" spans="3:4" x14ac:dyDescent="0.2">
      <c r="C3660" s="14">
        <v>0.130944</v>
      </c>
      <c r="D3660" s="14">
        <v>0.10956</v>
      </c>
    </row>
    <row r="3661" spans="3:4" x14ac:dyDescent="0.2">
      <c r="C3661" s="14">
        <v>0.13917599999999999</v>
      </c>
      <c r="D3661" s="14">
        <v>0.106304</v>
      </c>
    </row>
    <row r="3662" spans="3:4" x14ac:dyDescent="0.2">
      <c r="C3662" s="14">
        <v>0.13215199999999999</v>
      </c>
      <c r="D3662" s="14">
        <v>0.105508</v>
      </c>
    </row>
    <row r="3663" spans="3:4" x14ac:dyDescent="0.2">
      <c r="C3663" s="14">
        <v>0.13423399999999999</v>
      </c>
      <c r="D3663" s="14">
        <v>0.106696</v>
      </c>
    </row>
    <row r="3664" spans="3:4" x14ac:dyDescent="0.2">
      <c r="C3664" s="14">
        <v>0.13620199999999999</v>
      </c>
      <c r="D3664" s="14">
        <v>0.103613</v>
      </c>
    </row>
    <row r="3665" spans="3:4" x14ac:dyDescent="0.2">
      <c r="C3665" s="14">
        <v>0.13461600000000001</v>
      </c>
      <c r="D3665" s="14">
        <v>0.110598</v>
      </c>
    </row>
    <row r="3666" spans="3:4" x14ac:dyDescent="0.2">
      <c r="C3666" s="14">
        <v>0.135688</v>
      </c>
      <c r="D3666" s="14">
        <v>0.10500900000000001</v>
      </c>
    </row>
    <row r="3667" spans="3:4" x14ac:dyDescent="0.2">
      <c r="C3667" s="14">
        <v>0.12953300000000001</v>
      </c>
      <c r="D3667" s="14">
        <v>0.10684299999999999</v>
      </c>
    </row>
    <row r="3668" spans="3:4" x14ac:dyDescent="0.2">
      <c r="C3668" s="14">
        <v>0.13309699999999999</v>
      </c>
      <c r="D3668" s="14">
        <v>0.111265</v>
      </c>
    </row>
    <row r="3669" spans="3:4" x14ac:dyDescent="0.2">
      <c r="C3669" s="14">
        <v>0.13811100000000001</v>
      </c>
      <c r="D3669" s="14">
        <v>0.105739</v>
      </c>
    </row>
    <row r="3670" spans="3:4" x14ac:dyDescent="0.2">
      <c r="C3670" s="14">
        <v>0.13186300000000001</v>
      </c>
      <c r="D3670" s="14">
        <v>0.109928</v>
      </c>
    </row>
    <row r="3671" spans="3:4" x14ac:dyDescent="0.2">
      <c r="C3671" s="14">
        <v>0.13011700000000001</v>
      </c>
      <c r="D3671" s="14">
        <v>0.105327</v>
      </c>
    </row>
    <row r="3672" spans="3:4" x14ac:dyDescent="0.2">
      <c r="C3672" s="14">
        <v>0.13674800000000001</v>
      </c>
      <c r="D3672" s="14">
        <v>0.104881</v>
      </c>
    </row>
    <row r="3673" spans="3:4" x14ac:dyDescent="0.2">
      <c r="C3673" s="14">
        <v>0.13991200000000001</v>
      </c>
      <c r="D3673" s="14">
        <v>0.110753</v>
      </c>
    </row>
    <row r="3674" spans="3:4" x14ac:dyDescent="0.2">
      <c r="C3674" s="14">
        <v>0.130249</v>
      </c>
      <c r="D3674" s="14">
        <v>0.102024</v>
      </c>
    </row>
    <row r="3675" spans="3:4" x14ac:dyDescent="0.2">
      <c r="C3675" s="14">
        <v>0.13686300000000001</v>
      </c>
      <c r="D3675" s="14">
        <v>0.111896</v>
      </c>
    </row>
    <row r="3676" spans="3:4" x14ac:dyDescent="0.2">
      <c r="C3676" s="14">
        <v>0.13819000000000001</v>
      </c>
      <c r="D3676" s="14">
        <v>0.110004</v>
      </c>
    </row>
    <row r="3677" spans="3:4" x14ac:dyDescent="0.2">
      <c r="C3677" s="14">
        <v>0.12648899999999999</v>
      </c>
      <c r="D3677" s="14">
        <v>0.110809</v>
      </c>
    </row>
    <row r="3678" spans="3:4" x14ac:dyDescent="0.2">
      <c r="C3678" s="14">
        <v>0.12481399999999999</v>
      </c>
      <c r="D3678" s="14">
        <v>0.106563</v>
      </c>
    </row>
    <row r="3679" spans="3:4" x14ac:dyDescent="0.2">
      <c r="C3679" s="14">
        <v>0.135099</v>
      </c>
      <c r="D3679" s="14">
        <v>0.11111500000000001</v>
      </c>
    </row>
    <row r="3680" spans="3:4" x14ac:dyDescent="0.2">
      <c r="C3680" s="14">
        <v>0.139379</v>
      </c>
      <c r="D3680" s="14">
        <v>0.110835</v>
      </c>
    </row>
    <row r="3681" spans="3:4" x14ac:dyDescent="0.2">
      <c r="C3681" s="14">
        <v>0.13703000000000001</v>
      </c>
      <c r="D3681" s="14">
        <v>0.109608</v>
      </c>
    </row>
    <row r="3682" spans="3:4" x14ac:dyDescent="0.2">
      <c r="C3682" s="14">
        <v>0.13192200000000001</v>
      </c>
      <c r="D3682" s="14">
        <v>0.108141</v>
      </c>
    </row>
    <row r="3683" spans="3:4" x14ac:dyDescent="0.2">
      <c r="C3683" s="14">
        <v>0.12969800000000001</v>
      </c>
      <c r="D3683" s="14">
        <v>0.108949</v>
      </c>
    </row>
    <row r="3684" spans="3:4" x14ac:dyDescent="0.2">
      <c r="C3684" s="14">
        <v>0.13261600000000001</v>
      </c>
      <c r="D3684" s="14">
        <v>0.10950500000000001</v>
      </c>
    </row>
    <row r="3685" spans="3:4" x14ac:dyDescent="0.2">
      <c r="C3685" s="14">
        <v>0.12981699999999999</v>
      </c>
      <c r="D3685" s="14">
        <v>0.108057</v>
      </c>
    </row>
    <row r="3686" spans="3:4" x14ac:dyDescent="0.2">
      <c r="C3686" s="14">
        <v>0.132243</v>
      </c>
      <c r="D3686" s="14">
        <v>0.105892</v>
      </c>
    </row>
    <row r="3687" spans="3:4" x14ac:dyDescent="0.2">
      <c r="C3687" s="14">
        <v>0.12531800000000001</v>
      </c>
      <c r="D3687" s="14">
        <v>0.106171</v>
      </c>
    </row>
    <row r="3688" spans="3:4" x14ac:dyDescent="0.2">
      <c r="C3688" s="14">
        <v>0.12615599999999999</v>
      </c>
      <c r="D3688" s="14">
        <v>0.110308</v>
      </c>
    </row>
    <row r="3689" spans="3:4" x14ac:dyDescent="0.2">
      <c r="C3689" s="14">
        <v>0.12568199999999999</v>
      </c>
      <c r="D3689" s="14">
        <v>0.105977</v>
      </c>
    </row>
    <row r="3690" spans="3:4" x14ac:dyDescent="0.2">
      <c r="C3690" s="14">
        <v>0.13195200000000001</v>
      </c>
      <c r="D3690" s="14">
        <v>0.100867</v>
      </c>
    </row>
    <row r="3691" spans="3:4" x14ac:dyDescent="0.2">
      <c r="C3691" s="14">
        <v>0.12449200000000001</v>
      </c>
      <c r="D3691" s="14">
        <v>0.108512</v>
      </c>
    </row>
    <row r="3692" spans="3:4" x14ac:dyDescent="0.2">
      <c r="C3692" s="14">
        <v>0.12679799999999999</v>
      </c>
      <c r="D3692" s="14">
        <v>0.10897900000000001</v>
      </c>
    </row>
    <row r="3693" spans="3:4" x14ac:dyDescent="0.2">
      <c r="C3693" s="14">
        <v>0.13638</v>
      </c>
      <c r="D3693" s="14">
        <v>0.102448</v>
      </c>
    </row>
    <row r="3694" spans="3:4" x14ac:dyDescent="0.2">
      <c r="C3694" s="14">
        <v>0.13591600000000001</v>
      </c>
      <c r="D3694" s="14">
        <v>0.107657</v>
      </c>
    </row>
    <row r="3695" spans="3:4" x14ac:dyDescent="0.2">
      <c r="C3695" s="14">
        <v>0.12496599999999999</v>
      </c>
      <c r="D3695" s="14">
        <v>0.11118</v>
      </c>
    </row>
    <row r="3696" spans="3:4" x14ac:dyDescent="0.2">
      <c r="C3696" s="14">
        <v>0.13671</v>
      </c>
      <c r="D3696" s="14">
        <v>0.106806</v>
      </c>
    </row>
    <row r="3697" spans="3:4" x14ac:dyDescent="0.2">
      <c r="C3697" s="14">
        <v>0.12953700000000001</v>
      </c>
      <c r="D3697" s="14">
        <v>0.10964699999999999</v>
      </c>
    </row>
    <row r="3698" spans="3:4" x14ac:dyDescent="0.2">
      <c r="C3698" s="14">
        <v>0.12740699999999999</v>
      </c>
      <c r="D3698" s="14">
        <v>0.107643</v>
      </c>
    </row>
    <row r="3699" spans="3:4" x14ac:dyDescent="0.2">
      <c r="C3699" s="14">
        <v>0.124598</v>
      </c>
      <c r="D3699" s="14">
        <v>0.111619</v>
      </c>
    </row>
    <row r="3700" spans="3:4" x14ac:dyDescent="0.2">
      <c r="C3700" s="14">
        <v>0.12614500000000001</v>
      </c>
      <c r="D3700" s="14">
        <v>0.10820299999999999</v>
      </c>
    </row>
    <row r="3701" spans="3:4" x14ac:dyDescent="0.2">
      <c r="C3701" s="14">
        <v>0.12549099999999999</v>
      </c>
      <c r="D3701" s="14">
        <v>0.111114</v>
      </c>
    </row>
    <row r="3702" spans="3:4" x14ac:dyDescent="0.2">
      <c r="C3702" s="14">
        <v>0.13547799999999999</v>
      </c>
      <c r="D3702" s="14">
        <v>0.114576</v>
      </c>
    </row>
    <row r="3703" spans="3:4" x14ac:dyDescent="0.2">
      <c r="C3703" s="14">
        <v>0.13542199999999999</v>
      </c>
      <c r="D3703" s="14">
        <v>0.115634</v>
      </c>
    </row>
    <row r="3704" spans="3:4" x14ac:dyDescent="0.2">
      <c r="C3704" s="14">
        <v>0.13153000000000001</v>
      </c>
      <c r="D3704" s="14">
        <v>0.107376</v>
      </c>
    </row>
    <row r="3705" spans="3:4" x14ac:dyDescent="0.2">
      <c r="C3705" s="14">
        <v>0.13242599999999999</v>
      </c>
      <c r="D3705" s="14">
        <v>0.107971</v>
      </c>
    </row>
    <row r="3706" spans="3:4" x14ac:dyDescent="0.2">
      <c r="C3706" s="14">
        <v>0.129937</v>
      </c>
      <c r="D3706" s="14">
        <v>0.10620400000000001</v>
      </c>
    </row>
    <row r="3707" spans="3:4" x14ac:dyDescent="0.2">
      <c r="C3707" s="14">
        <v>0.13134999999999999</v>
      </c>
      <c r="D3707" s="14">
        <v>0.1053</v>
      </c>
    </row>
    <row r="3708" spans="3:4" x14ac:dyDescent="0.2">
      <c r="C3708" s="14">
        <v>0.12682099999999999</v>
      </c>
      <c r="D3708" s="14">
        <v>0.104648</v>
      </c>
    </row>
    <row r="3709" spans="3:4" x14ac:dyDescent="0.2">
      <c r="C3709" s="14">
        <v>0.12634400000000001</v>
      </c>
      <c r="D3709" s="14">
        <v>0.10873099999999999</v>
      </c>
    </row>
    <row r="3710" spans="3:4" x14ac:dyDescent="0.2">
      <c r="C3710" s="14">
        <v>0.124712</v>
      </c>
      <c r="D3710" s="14">
        <v>0.112608</v>
      </c>
    </row>
    <row r="3711" spans="3:4" x14ac:dyDescent="0.2">
      <c r="C3711" s="14">
        <v>0.12518599999999999</v>
      </c>
      <c r="D3711" s="14">
        <v>0.11070099999999999</v>
      </c>
    </row>
    <row r="3712" spans="3:4" x14ac:dyDescent="0.2">
      <c r="C3712" s="14">
        <v>0.12296700000000001</v>
      </c>
      <c r="D3712" s="14">
        <v>9.9876000000000006E-2</v>
      </c>
    </row>
    <row r="3713" spans="3:4" x14ac:dyDescent="0.2">
      <c r="C3713" s="14">
        <v>0.120723</v>
      </c>
      <c r="D3713" s="14">
        <v>0.113992</v>
      </c>
    </row>
    <row r="3714" spans="3:4" x14ac:dyDescent="0.2">
      <c r="C3714" s="14">
        <v>0.124692</v>
      </c>
      <c r="D3714" s="14">
        <v>0.10731499999999999</v>
      </c>
    </row>
    <row r="3715" spans="3:4" x14ac:dyDescent="0.2">
      <c r="C3715" s="14">
        <v>0.126969</v>
      </c>
      <c r="D3715" s="14">
        <v>0.105853</v>
      </c>
    </row>
    <row r="3716" spans="3:4" x14ac:dyDescent="0.2">
      <c r="C3716" s="14">
        <v>0.12901799999999999</v>
      </c>
      <c r="D3716" s="14">
        <v>0.10637000000000001</v>
      </c>
    </row>
    <row r="3717" spans="3:4" x14ac:dyDescent="0.2">
      <c r="C3717" s="14">
        <v>0.13290399999999999</v>
      </c>
      <c r="D3717" s="14">
        <v>0.106674</v>
      </c>
    </row>
    <row r="3718" spans="3:4" x14ac:dyDescent="0.2">
      <c r="C3718" s="14">
        <v>0.13347000000000001</v>
      </c>
      <c r="D3718" s="14">
        <v>0.104978</v>
      </c>
    </row>
    <row r="3719" spans="3:4" x14ac:dyDescent="0.2">
      <c r="C3719" s="14">
        <v>0.12804199999999999</v>
      </c>
      <c r="D3719" s="14">
        <v>0.109266</v>
      </c>
    </row>
    <row r="3720" spans="3:4" x14ac:dyDescent="0.2">
      <c r="C3720" s="14">
        <v>0.12711500000000001</v>
      </c>
      <c r="D3720" s="14">
        <v>0.10299800000000001</v>
      </c>
    </row>
    <row r="3721" spans="3:4" x14ac:dyDescent="0.2">
      <c r="C3721" s="14">
        <v>0.12245200000000001</v>
      </c>
      <c r="D3721" s="14">
        <v>0.109681</v>
      </c>
    </row>
    <row r="3722" spans="3:4" x14ac:dyDescent="0.2">
      <c r="C3722" s="14">
        <v>0.130441</v>
      </c>
      <c r="D3722" s="14">
        <v>0.11185</v>
      </c>
    </row>
    <row r="3723" spans="3:4" x14ac:dyDescent="0.2">
      <c r="C3723" s="14">
        <v>0.12853000000000001</v>
      </c>
      <c r="D3723" s="14">
        <v>0.10434300000000001</v>
      </c>
    </row>
    <row r="3724" spans="3:4" x14ac:dyDescent="0.2">
      <c r="C3724" s="14">
        <v>0.115194</v>
      </c>
      <c r="D3724" s="14">
        <v>0.1124</v>
      </c>
    </row>
    <row r="3725" spans="3:4" x14ac:dyDescent="0.2">
      <c r="C3725" s="14">
        <v>0.124958</v>
      </c>
      <c r="D3725" s="14">
        <v>0.11701400000000001</v>
      </c>
    </row>
    <row r="3726" spans="3:4" x14ac:dyDescent="0.2">
      <c r="C3726" s="14">
        <v>0.128105</v>
      </c>
      <c r="D3726" s="14">
        <v>0.113274</v>
      </c>
    </row>
    <row r="3727" spans="3:4" x14ac:dyDescent="0.2">
      <c r="C3727" s="14">
        <v>0.126447</v>
      </c>
      <c r="D3727" s="14">
        <v>0.11198</v>
      </c>
    </row>
    <row r="3728" spans="3:4" x14ac:dyDescent="0.2">
      <c r="C3728" s="14">
        <v>0.136906</v>
      </c>
      <c r="D3728" s="14">
        <v>0.103366</v>
      </c>
    </row>
    <row r="3729" spans="3:4" x14ac:dyDescent="0.2">
      <c r="C3729" s="14">
        <v>0.124348</v>
      </c>
      <c r="D3729" s="14">
        <v>0.110732</v>
      </c>
    </row>
    <row r="3730" spans="3:4" x14ac:dyDescent="0.2">
      <c r="C3730" s="14">
        <v>0.13490099999999999</v>
      </c>
      <c r="D3730" s="14">
        <v>0.109732</v>
      </c>
    </row>
    <row r="3731" spans="3:4" x14ac:dyDescent="0.2">
      <c r="C3731" s="14">
        <v>0.13422200000000001</v>
      </c>
      <c r="D3731" s="14">
        <v>0.115476</v>
      </c>
    </row>
    <row r="3732" spans="3:4" x14ac:dyDescent="0.2">
      <c r="C3732" s="14">
        <v>0.140458</v>
      </c>
      <c r="D3732" s="14">
        <v>0.10781300000000001</v>
      </c>
    </row>
    <row r="3733" spans="3:4" x14ac:dyDescent="0.2">
      <c r="C3733" s="14">
        <v>0.13503899999999999</v>
      </c>
      <c r="D3733" s="14">
        <v>0.111121</v>
      </c>
    </row>
    <row r="3734" spans="3:4" x14ac:dyDescent="0.2">
      <c r="C3734" s="14">
        <v>0.13333600000000001</v>
      </c>
      <c r="D3734" s="14">
        <v>0.10692</v>
      </c>
    </row>
    <row r="3735" spans="3:4" x14ac:dyDescent="0.2">
      <c r="C3735" s="14">
        <v>0.127752</v>
      </c>
      <c r="D3735" s="14">
        <v>0.107933</v>
      </c>
    </row>
    <row r="3736" spans="3:4" x14ac:dyDescent="0.2">
      <c r="C3736" s="14">
        <v>0.12820699999999999</v>
      </c>
      <c r="D3736" s="14">
        <v>0.10516399999999999</v>
      </c>
    </row>
    <row r="3737" spans="3:4" x14ac:dyDescent="0.2">
      <c r="C3737" s="14">
        <v>0.121932</v>
      </c>
      <c r="D3737" s="14">
        <v>0.11278100000000001</v>
      </c>
    </row>
    <row r="3738" spans="3:4" x14ac:dyDescent="0.2">
      <c r="C3738" s="14">
        <v>0.118177</v>
      </c>
      <c r="D3738" s="14">
        <v>0.115185</v>
      </c>
    </row>
    <row r="3739" spans="3:4" x14ac:dyDescent="0.2">
      <c r="C3739" s="14">
        <v>0.116896</v>
      </c>
      <c r="D3739" s="14">
        <v>0.112807</v>
      </c>
    </row>
    <row r="3740" spans="3:4" x14ac:dyDescent="0.2">
      <c r="C3740" s="14">
        <v>0.127919</v>
      </c>
      <c r="D3740" s="14">
        <v>0.10810699999999999</v>
      </c>
    </row>
    <row r="3741" spans="3:4" x14ac:dyDescent="0.2">
      <c r="C3741" s="14">
        <v>0.13084100000000001</v>
      </c>
      <c r="D3741" s="14">
        <v>0.106236</v>
      </c>
    </row>
    <row r="3742" spans="3:4" x14ac:dyDescent="0.2">
      <c r="C3742" s="14">
        <v>0.137021</v>
      </c>
      <c r="D3742" s="14">
        <v>0.10818</v>
      </c>
    </row>
    <row r="3743" spans="3:4" x14ac:dyDescent="0.2">
      <c r="C3743" s="14">
        <v>0.12718499999999999</v>
      </c>
      <c r="D3743" s="14">
        <v>0.102219</v>
      </c>
    </row>
    <row r="3744" spans="3:4" x14ac:dyDescent="0.2">
      <c r="C3744" s="14">
        <v>0.12690000000000001</v>
      </c>
      <c r="D3744" s="14">
        <v>0.109488</v>
      </c>
    </row>
    <row r="3745" spans="3:4" x14ac:dyDescent="0.2">
      <c r="C3745" s="14">
        <v>0.131131</v>
      </c>
      <c r="D3745" s="14">
        <v>0.10471800000000001</v>
      </c>
    </row>
    <row r="3746" spans="3:4" x14ac:dyDescent="0.2">
      <c r="C3746" s="14">
        <v>0.13087299999999999</v>
      </c>
      <c r="D3746" s="14">
        <v>0.105849</v>
      </c>
    </row>
    <row r="3747" spans="3:4" x14ac:dyDescent="0.2">
      <c r="C3747" s="14">
        <v>0.12842300000000001</v>
      </c>
      <c r="D3747" s="14">
        <v>0.11205900000000001</v>
      </c>
    </row>
    <row r="3748" spans="3:4" x14ac:dyDescent="0.2">
      <c r="C3748" s="14">
        <v>0.137128</v>
      </c>
      <c r="D3748" s="14">
        <v>0.10349899999999999</v>
      </c>
    </row>
    <row r="3749" spans="3:4" x14ac:dyDescent="0.2">
      <c r="C3749" s="14">
        <v>0.12928100000000001</v>
      </c>
      <c r="D3749" s="14">
        <v>0.104125</v>
      </c>
    </row>
    <row r="3750" spans="3:4" x14ac:dyDescent="0.2">
      <c r="C3750" s="14">
        <v>0.12648699999999999</v>
      </c>
      <c r="D3750" s="14">
        <v>0.103337</v>
      </c>
    </row>
    <row r="3751" spans="3:4" x14ac:dyDescent="0.2">
      <c r="C3751" s="14">
        <v>0.12756200000000001</v>
      </c>
      <c r="D3751" s="14">
        <v>0.105583</v>
      </c>
    </row>
    <row r="3752" spans="3:4" x14ac:dyDescent="0.2">
      <c r="C3752" s="14">
        <v>0.13519100000000001</v>
      </c>
      <c r="D3752" s="14">
        <v>0.107601</v>
      </c>
    </row>
    <row r="3753" spans="3:4" x14ac:dyDescent="0.2">
      <c r="C3753" s="14">
        <v>0.13391700000000001</v>
      </c>
      <c r="D3753" s="14">
        <v>0.11546099999999999</v>
      </c>
    </row>
    <row r="3754" spans="3:4" x14ac:dyDescent="0.2">
      <c r="C3754" s="14">
        <v>0.135767</v>
      </c>
      <c r="D3754" s="14">
        <v>0.116439</v>
      </c>
    </row>
    <row r="3755" spans="3:4" x14ac:dyDescent="0.2">
      <c r="C3755" s="14">
        <v>0.13192100000000001</v>
      </c>
      <c r="D3755" s="14">
        <v>0.109939</v>
      </c>
    </row>
    <row r="3756" spans="3:4" x14ac:dyDescent="0.2">
      <c r="C3756" s="14">
        <v>0.12762799999999999</v>
      </c>
      <c r="D3756" s="14">
        <v>0.109219</v>
      </c>
    </row>
    <row r="3757" spans="3:4" x14ac:dyDescent="0.2">
      <c r="C3757" s="14">
        <v>0.123197</v>
      </c>
      <c r="D3757" s="14">
        <v>9.8438999999999999E-2</v>
      </c>
    </row>
    <row r="3758" spans="3:4" x14ac:dyDescent="0.2">
      <c r="C3758" s="14">
        <v>0.12586900000000001</v>
      </c>
      <c r="D3758" s="14">
        <v>0.111415</v>
      </c>
    </row>
    <row r="3759" spans="3:4" x14ac:dyDescent="0.2">
      <c r="C3759" s="14">
        <v>0.12626200000000001</v>
      </c>
      <c r="D3759" s="14">
        <v>0.108045</v>
      </c>
    </row>
    <row r="3760" spans="3:4" x14ac:dyDescent="0.2">
      <c r="C3760" s="14">
        <v>0.13348199999999999</v>
      </c>
      <c r="D3760" s="14">
        <v>0.10353800000000001</v>
      </c>
    </row>
    <row r="3761" spans="3:4" x14ac:dyDescent="0.2">
      <c r="C3761" s="14">
        <v>0.13531199999999999</v>
      </c>
      <c r="D3761" s="14">
        <v>0.100632</v>
      </c>
    </row>
    <row r="3762" spans="3:4" x14ac:dyDescent="0.2">
      <c r="C3762" s="14">
        <v>0.125637</v>
      </c>
      <c r="D3762" s="14">
        <v>0.107642</v>
      </c>
    </row>
    <row r="3763" spans="3:4" x14ac:dyDescent="0.2">
      <c r="C3763" s="14">
        <v>0.133269</v>
      </c>
      <c r="D3763" s="14">
        <v>0.11364</v>
      </c>
    </row>
    <row r="3764" spans="3:4" x14ac:dyDescent="0.2">
      <c r="C3764" s="14">
        <v>0.13283700000000001</v>
      </c>
      <c r="D3764" s="14">
        <v>0.10616100000000001</v>
      </c>
    </row>
    <row r="3765" spans="3:4" x14ac:dyDescent="0.2">
      <c r="C3765" s="14">
        <v>0.12933700000000001</v>
      </c>
      <c r="D3765" s="14">
        <v>0.107275</v>
      </c>
    </row>
    <row r="3766" spans="3:4" x14ac:dyDescent="0.2">
      <c r="C3766" s="14">
        <v>0.129916</v>
      </c>
      <c r="D3766" s="14">
        <v>0.10755199999999999</v>
      </c>
    </row>
    <row r="3767" spans="3:4" x14ac:dyDescent="0.2">
      <c r="C3767" s="14">
        <v>0.129686</v>
      </c>
      <c r="D3767" s="14">
        <v>0.108998</v>
      </c>
    </row>
    <row r="3768" spans="3:4" x14ac:dyDescent="0.2">
      <c r="C3768" s="14">
        <v>0.130935</v>
      </c>
      <c r="D3768" s="14">
        <v>0.104878</v>
      </c>
    </row>
    <row r="3769" spans="3:4" x14ac:dyDescent="0.2">
      <c r="C3769" s="14">
        <v>0.12844800000000001</v>
      </c>
      <c r="D3769" s="14">
        <v>0.10789700000000001</v>
      </c>
    </row>
    <row r="3770" spans="3:4" x14ac:dyDescent="0.2">
      <c r="C3770" s="14">
        <v>0.13264899999999999</v>
      </c>
      <c r="D3770" s="14">
        <v>0.109205</v>
      </c>
    </row>
    <row r="3771" spans="3:4" x14ac:dyDescent="0.2">
      <c r="C3771" s="14">
        <v>0.133997</v>
      </c>
      <c r="D3771" s="14">
        <v>0.110954</v>
      </c>
    </row>
    <row r="3772" spans="3:4" x14ac:dyDescent="0.2">
      <c r="C3772" s="14">
        <v>0.13804900000000001</v>
      </c>
      <c r="D3772" s="14">
        <v>0.11385099999999999</v>
      </c>
    </row>
    <row r="3773" spans="3:4" x14ac:dyDescent="0.2">
      <c r="C3773" s="14">
        <v>0.13052800000000001</v>
      </c>
      <c r="D3773" s="14">
        <v>0.108622</v>
      </c>
    </row>
    <row r="3774" spans="3:4" x14ac:dyDescent="0.2">
      <c r="C3774" s="14">
        <v>0.13720399999999999</v>
      </c>
      <c r="D3774" s="14">
        <v>0.10445</v>
      </c>
    </row>
    <row r="3775" spans="3:4" x14ac:dyDescent="0.2">
      <c r="C3775" s="14">
        <v>0.130389</v>
      </c>
      <c r="D3775" s="14">
        <v>0.111138</v>
      </c>
    </row>
    <row r="3776" spans="3:4" x14ac:dyDescent="0.2">
      <c r="C3776" s="14">
        <v>0.12638099999999999</v>
      </c>
      <c r="D3776" s="14">
        <v>0.114634</v>
      </c>
    </row>
    <row r="3777" spans="3:4" x14ac:dyDescent="0.2">
      <c r="C3777" s="14">
        <v>0.13248599999999999</v>
      </c>
      <c r="D3777" s="14">
        <v>0.114478</v>
      </c>
    </row>
    <row r="3778" spans="3:4" x14ac:dyDescent="0.2">
      <c r="C3778" s="14">
        <v>0.130801</v>
      </c>
      <c r="D3778" s="14">
        <v>0.10750999999999999</v>
      </c>
    </row>
    <row r="3779" spans="3:4" x14ac:dyDescent="0.2">
      <c r="C3779" s="14">
        <v>0.12805800000000001</v>
      </c>
      <c r="D3779" s="14">
        <v>0.10739799999999999</v>
      </c>
    </row>
    <row r="3780" spans="3:4" x14ac:dyDescent="0.2">
      <c r="C3780" s="14">
        <v>0.137041</v>
      </c>
      <c r="D3780" s="14">
        <v>0.10485899999999999</v>
      </c>
    </row>
    <row r="3781" spans="3:4" x14ac:dyDescent="0.2">
      <c r="C3781" s="14">
        <v>0.13365199999999999</v>
      </c>
      <c r="D3781" s="14">
        <v>0.10526099999999999</v>
      </c>
    </row>
    <row r="3782" spans="3:4" x14ac:dyDescent="0.2">
      <c r="C3782" s="14">
        <v>0.12909799999999999</v>
      </c>
      <c r="D3782" s="14">
        <v>0.111444</v>
      </c>
    </row>
    <row r="3783" spans="3:4" x14ac:dyDescent="0.2">
      <c r="C3783" s="14">
        <v>0.13548499999999999</v>
      </c>
      <c r="D3783" s="14">
        <v>0.10359699999999999</v>
      </c>
    </row>
    <row r="3784" spans="3:4" x14ac:dyDescent="0.2">
      <c r="C3784" s="14">
        <v>0.13439200000000001</v>
      </c>
      <c r="D3784" s="14">
        <v>0.106781</v>
      </c>
    </row>
    <row r="3785" spans="3:4" x14ac:dyDescent="0.2">
      <c r="C3785" s="14">
        <v>0.12951499999999999</v>
      </c>
      <c r="D3785" s="14">
        <v>0.10648000000000001</v>
      </c>
    </row>
    <row r="3786" spans="3:4" x14ac:dyDescent="0.2">
      <c r="C3786" s="14">
        <v>0.132436</v>
      </c>
      <c r="D3786" s="14">
        <v>0.104286</v>
      </c>
    </row>
    <row r="3787" spans="3:4" x14ac:dyDescent="0.2">
      <c r="C3787" s="14">
        <v>0.13872399999999999</v>
      </c>
      <c r="D3787" s="14">
        <v>0.100171</v>
      </c>
    </row>
    <row r="3788" spans="3:4" x14ac:dyDescent="0.2">
      <c r="C3788" s="14">
        <v>0.14049700000000001</v>
      </c>
      <c r="D3788" s="14">
        <v>0.105479</v>
      </c>
    </row>
    <row r="3789" spans="3:4" x14ac:dyDescent="0.2">
      <c r="C3789" s="14">
        <v>0.13809199999999999</v>
      </c>
      <c r="D3789" s="14">
        <v>0.107602</v>
      </c>
    </row>
    <row r="3790" spans="3:4" x14ac:dyDescent="0.2">
      <c r="C3790" s="14">
        <v>0.14199899999999999</v>
      </c>
      <c r="D3790" s="14">
        <v>0.105446</v>
      </c>
    </row>
    <row r="3791" spans="3:4" x14ac:dyDescent="0.2">
      <c r="C3791" s="14">
        <v>0.141152</v>
      </c>
      <c r="D3791" s="14">
        <v>0.10606699999999999</v>
      </c>
    </row>
    <row r="3792" spans="3:4" x14ac:dyDescent="0.2">
      <c r="C3792" s="14">
        <v>0.135768</v>
      </c>
      <c r="D3792" s="14">
        <v>0.110663</v>
      </c>
    </row>
    <row r="3793" spans="3:4" x14ac:dyDescent="0.2">
      <c r="C3793" s="14">
        <v>0.13730300000000001</v>
      </c>
      <c r="D3793" s="14">
        <v>0.10426100000000001</v>
      </c>
    </row>
    <row r="3794" spans="3:4" x14ac:dyDescent="0.2">
      <c r="C3794" s="14">
        <v>0.130165</v>
      </c>
      <c r="D3794" s="14">
        <v>0.107487</v>
      </c>
    </row>
    <row r="3795" spans="3:4" x14ac:dyDescent="0.2">
      <c r="C3795" s="14">
        <v>0.13912099999999999</v>
      </c>
      <c r="D3795" s="14">
        <v>0.10671</v>
      </c>
    </row>
    <row r="3796" spans="3:4" x14ac:dyDescent="0.2">
      <c r="C3796" s="14">
        <v>0.137241</v>
      </c>
      <c r="D3796" s="14">
        <v>0.109761</v>
      </c>
    </row>
    <row r="3797" spans="3:4" x14ac:dyDescent="0.2">
      <c r="C3797" s="14">
        <v>0.135079</v>
      </c>
      <c r="D3797" s="14">
        <v>0.113077</v>
      </c>
    </row>
    <row r="3798" spans="3:4" x14ac:dyDescent="0.2">
      <c r="C3798" s="14">
        <v>0.13554099999999999</v>
      </c>
      <c r="D3798" s="14">
        <v>0.108628</v>
      </c>
    </row>
    <row r="3799" spans="3:4" x14ac:dyDescent="0.2">
      <c r="C3799" s="14">
        <v>0.131324</v>
      </c>
      <c r="D3799" s="14">
        <v>0.10610899999999999</v>
      </c>
    </row>
    <row r="3800" spans="3:4" x14ac:dyDescent="0.2">
      <c r="C3800" s="14">
        <v>0.13742499999999999</v>
      </c>
      <c r="D3800" s="14">
        <v>0.110582</v>
      </c>
    </row>
    <row r="3801" spans="3:4" x14ac:dyDescent="0.2">
      <c r="C3801" s="14">
        <v>0.13514999999999999</v>
      </c>
      <c r="D3801" s="14">
        <v>0.10863299999999999</v>
      </c>
    </row>
    <row r="3802" spans="3:4" x14ac:dyDescent="0.2">
      <c r="C3802" s="14">
        <v>0.140016</v>
      </c>
      <c r="D3802" s="14">
        <v>0.105971</v>
      </c>
    </row>
    <row r="3803" spans="3:4" x14ac:dyDescent="0.2">
      <c r="C3803" s="14">
        <v>0.14566799999999999</v>
      </c>
      <c r="D3803" s="14">
        <v>0.109414</v>
      </c>
    </row>
    <row r="3804" spans="3:4" x14ac:dyDescent="0.2">
      <c r="C3804" s="14">
        <v>0.13975199999999999</v>
      </c>
      <c r="D3804" s="14">
        <v>0.109865</v>
      </c>
    </row>
    <row r="3805" spans="3:4" x14ac:dyDescent="0.2">
      <c r="C3805" s="14">
        <v>0.13402900000000001</v>
      </c>
      <c r="D3805" s="14">
        <v>0.10895100000000001</v>
      </c>
    </row>
    <row r="3806" spans="3:4" x14ac:dyDescent="0.2">
      <c r="C3806" s="14">
        <v>0.135578</v>
      </c>
      <c r="D3806" s="14">
        <v>0.111605</v>
      </c>
    </row>
    <row r="3807" spans="3:4" x14ac:dyDescent="0.2">
      <c r="C3807" s="14">
        <v>0.13725599999999999</v>
      </c>
      <c r="D3807" s="14">
        <v>0.10452500000000001</v>
      </c>
    </row>
    <row r="3808" spans="3:4" x14ac:dyDescent="0.2">
      <c r="C3808" s="14">
        <v>0.128022</v>
      </c>
      <c r="D3808" s="14">
        <v>0.10308199999999999</v>
      </c>
    </row>
    <row r="3809" spans="3:4" x14ac:dyDescent="0.2">
      <c r="C3809" s="14">
        <v>0.13126199999999999</v>
      </c>
      <c r="D3809" s="14">
        <v>0.105711</v>
      </c>
    </row>
    <row r="3810" spans="3:4" x14ac:dyDescent="0.2">
      <c r="C3810" s="14">
        <v>0.14477300000000001</v>
      </c>
      <c r="D3810" s="14">
        <v>0.109418</v>
      </c>
    </row>
    <row r="3811" spans="3:4" x14ac:dyDescent="0.2">
      <c r="C3811" s="14">
        <v>0.143981</v>
      </c>
      <c r="D3811" s="14">
        <v>0.107694</v>
      </c>
    </row>
    <row r="3812" spans="3:4" x14ac:dyDescent="0.2">
      <c r="C3812" s="14">
        <v>0.147596</v>
      </c>
      <c r="D3812" s="14">
        <v>0.112538</v>
      </c>
    </row>
    <row r="3813" spans="3:4" x14ac:dyDescent="0.2">
      <c r="C3813" s="14">
        <v>0.13827999999999999</v>
      </c>
      <c r="D3813" s="14">
        <v>0.11064300000000001</v>
      </c>
    </row>
    <row r="3814" spans="3:4" x14ac:dyDescent="0.2">
      <c r="C3814" s="14">
        <v>0.14069999999999999</v>
      </c>
      <c r="D3814" s="14">
        <v>0.109962</v>
      </c>
    </row>
    <row r="3815" spans="3:4" x14ac:dyDescent="0.2">
      <c r="C3815" s="14">
        <v>0.137709</v>
      </c>
      <c r="D3815" s="14">
        <v>0.110444</v>
      </c>
    </row>
    <row r="3816" spans="3:4" x14ac:dyDescent="0.2">
      <c r="C3816" s="14">
        <v>0.13847499999999999</v>
      </c>
      <c r="D3816" s="14">
        <v>0.10946500000000001</v>
      </c>
    </row>
    <row r="3817" spans="3:4" x14ac:dyDescent="0.2">
      <c r="C3817" s="14">
        <v>0.14128299999999999</v>
      </c>
      <c r="D3817" s="14">
        <v>0.1135</v>
      </c>
    </row>
    <row r="3818" spans="3:4" x14ac:dyDescent="0.2">
      <c r="C3818" s="14">
        <v>0.13500100000000001</v>
      </c>
      <c r="D3818" s="14">
        <v>0.111081</v>
      </c>
    </row>
    <row r="3819" spans="3:4" x14ac:dyDescent="0.2">
      <c r="C3819" s="14">
        <v>0.13727200000000001</v>
      </c>
      <c r="D3819" s="14">
        <v>0.111178</v>
      </c>
    </row>
    <row r="3820" spans="3:4" x14ac:dyDescent="0.2">
      <c r="C3820" s="14">
        <v>0.12774199999999999</v>
      </c>
      <c r="D3820" s="14">
        <v>0.107211</v>
      </c>
    </row>
    <row r="3821" spans="3:4" x14ac:dyDescent="0.2">
      <c r="C3821" s="14">
        <v>0.12922700000000001</v>
      </c>
      <c r="D3821" s="14">
        <v>0.11508400000000001</v>
      </c>
    </row>
    <row r="3822" spans="3:4" x14ac:dyDescent="0.2">
      <c r="C3822" s="14">
        <v>0.13519600000000001</v>
      </c>
      <c r="D3822" s="14">
        <v>0.11118699999999999</v>
      </c>
    </row>
    <row r="3823" spans="3:4" x14ac:dyDescent="0.2">
      <c r="C3823" s="14">
        <v>0.140427</v>
      </c>
      <c r="D3823" s="14">
        <v>0.114731</v>
      </c>
    </row>
    <row r="3824" spans="3:4" x14ac:dyDescent="0.2">
      <c r="C3824" s="14">
        <v>0.13787199999999999</v>
      </c>
      <c r="D3824" s="14">
        <v>0.112648</v>
      </c>
    </row>
    <row r="3825" spans="3:4" x14ac:dyDescent="0.2">
      <c r="C3825" s="14">
        <v>0.13975399999999999</v>
      </c>
      <c r="D3825" s="14">
        <v>0.11165</v>
      </c>
    </row>
    <row r="3826" spans="3:4" x14ac:dyDescent="0.2">
      <c r="C3826" s="14">
        <v>0.134546</v>
      </c>
      <c r="D3826" s="14">
        <v>0.114704</v>
      </c>
    </row>
    <row r="3827" spans="3:4" x14ac:dyDescent="0.2">
      <c r="C3827" s="14">
        <v>0.13625300000000001</v>
      </c>
      <c r="D3827" s="14">
        <v>0.116135</v>
      </c>
    </row>
    <row r="3828" spans="3:4" x14ac:dyDescent="0.2">
      <c r="C3828" s="14">
        <v>0.129214</v>
      </c>
      <c r="D3828" s="14">
        <v>0.113082</v>
      </c>
    </row>
    <row r="3829" spans="3:4" x14ac:dyDescent="0.2">
      <c r="C3829" s="14">
        <v>0.13369800000000001</v>
      </c>
      <c r="D3829" s="14">
        <v>0.11190700000000001</v>
      </c>
    </row>
    <row r="3830" spans="3:4" x14ac:dyDescent="0.2">
      <c r="C3830" s="14">
        <v>0.12511</v>
      </c>
      <c r="D3830" s="14">
        <v>0.108303</v>
      </c>
    </row>
    <row r="3831" spans="3:4" x14ac:dyDescent="0.2">
      <c r="C3831" s="14">
        <v>0.13534199999999999</v>
      </c>
      <c r="D3831" s="14">
        <v>0.10106</v>
      </c>
    </row>
    <row r="3832" spans="3:4" x14ac:dyDescent="0.2">
      <c r="C3832" s="14">
        <v>0.139128</v>
      </c>
      <c r="D3832" s="14">
        <v>0.106834</v>
      </c>
    </row>
    <row r="3833" spans="3:4" x14ac:dyDescent="0.2">
      <c r="C3833" s="14">
        <v>0.13264500000000001</v>
      </c>
      <c r="D3833" s="14">
        <v>0.100684</v>
      </c>
    </row>
    <row r="3834" spans="3:4" x14ac:dyDescent="0.2">
      <c r="C3834" s="14">
        <v>0.13467699999999999</v>
      </c>
      <c r="D3834" s="14">
        <v>0.108435</v>
      </c>
    </row>
    <row r="3835" spans="3:4" x14ac:dyDescent="0.2">
      <c r="C3835" s="14">
        <v>0.13944000000000001</v>
      </c>
      <c r="D3835" s="14">
        <v>0.10508099999999999</v>
      </c>
    </row>
    <row r="3836" spans="3:4" x14ac:dyDescent="0.2">
      <c r="C3836" s="14">
        <v>0.135271</v>
      </c>
      <c r="D3836" s="14">
        <v>0.103558</v>
      </c>
    </row>
    <row r="3837" spans="3:4" x14ac:dyDescent="0.2">
      <c r="C3837" s="14">
        <v>0.13928599999999999</v>
      </c>
      <c r="D3837" s="14">
        <v>0.11254500000000001</v>
      </c>
    </row>
    <row r="3838" spans="3:4" x14ac:dyDescent="0.2">
      <c r="C3838" s="14">
        <v>0.147649</v>
      </c>
      <c r="D3838" s="14">
        <v>0.105903</v>
      </c>
    </row>
    <row r="3839" spans="3:4" x14ac:dyDescent="0.2">
      <c r="C3839" s="14">
        <v>0.13955400000000001</v>
      </c>
      <c r="D3839" s="14">
        <v>0.106363</v>
      </c>
    </row>
    <row r="3840" spans="3:4" x14ac:dyDescent="0.2">
      <c r="C3840" s="14">
        <v>0.133185</v>
      </c>
      <c r="D3840" s="14">
        <v>0.105964</v>
      </c>
    </row>
    <row r="3841" spans="3:4" x14ac:dyDescent="0.2">
      <c r="C3841" s="14">
        <v>0.135987</v>
      </c>
      <c r="D3841" s="14">
        <v>0.107487</v>
      </c>
    </row>
    <row r="3842" spans="3:4" x14ac:dyDescent="0.2">
      <c r="C3842" s="14">
        <v>0.13777</v>
      </c>
      <c r="D3842" s="14">
        <v>0.11315600000000001</v>
      </c>
    </row>
    <row r="3843" spans="3:4" x14ac:dyDescent="0.2">
      <c r="C3843" s="14">
        <v>0.137207</v>
      </c>
      <c r="D3843" s="14">
        <v>0.112014</v>
      </c>
    </row>
    <row r="3844" spans="3:4" x14ac:dyDescent="0.2">
      <c r="C3844" s="14">
        <v>0.14740500000000001</v>
      </c>
      <c r="D3844" s="14">
        <v>0.11111699999999999</v>
      </c>
    </row>
    <row r="3845" spans="3:4" x14ac:dyDescent="0.2">
      <c r="C3845" s="14">
        <v>0.143371</v>
      </c>
      <c r="D3845" s="14">
        <v>0.105489</v>
      </c>
    </row>
    <row r="3846" spans="3:4" x14ac:dyDescent="0.2">
      <c r="C3846" s="14">
        <v>0.14116400000000001</v>
      </c>
      <c r="D3846" s="14">
        <v>0.10188700000000001</v>
      </c>
    </row>
    <row r="3847" spans="3:4" x14ac:dyDescent="0.2">
      <c r="C3847" s="14">
        <v>0.14377000000000001</v>
      </c>
      <c r="D3847" s="14">
        <v>0.10469100000000001</v>
      </c>
    </row>
    <row r="3848" spans="3:4" x14ac:dyDescent="0.2">
      <c r="C3848" s="14">
        <v>0.13949900000000001</v>
      </c>
      <c r="D3848" s="14">
        <v>0.113328</v>
      </c>
    </row>
    <row r="3849" spans="3:4" x14ac:dyDescent="0.2">
      <c r="C3849" s="14">
        <v>0.14130499999999999</v>
      </c>
      <c r="D3849" s="14">
        <v>0.10656400000000001</v>
      </c>
    </row>
    <row r="3850" spans="3:4" x14ac:dyDescent="0.2">
      <c r="C3850" s="14">
        <v>0.14214099999999999</v>
      </c>
      <c r="D3850" s="14">
        <v>0.108726</v>
      </c>
    </row>
    <row r="3851" spans="3:4" x14ac:dyDescent="0.2">
      <c r="C3851" s="14">
        <v>0.139624</v>
      </c>
      <c r="D3851" s="14">
        <v>0.10821600000000001</v>
      </c>
    </row>
    <row r="3852" spans="3:4" x14ac:dyDescent="0.2">
      <c r="C3852" s="14">
        <v>0.148031</v>
      </c>
      <c r="D3852" s="14">
        <v>0.111148</v>
      </c>
    </row>
    <row r="3853" spans="3:4" x14ac:dyDescent="0.2">
      <c r="C3853" s="14">
        <v>0.139295</v>
      </c>
      <c r="D3853" s="14">
        <v>0.10775</v>
      </c>
    </row>
    <row r="3854" spans="3:4" x14ac:dyDescent="0.2">
      <c r="C3854" s="14">
        <v>0.14208799999999999</v>
      </c>
      <c r="D3854" s="14">
        <v>0.105504</v>
      </c>
    </row>
    <row r="3855" spans="3:4" x14ac:dyDescent="0.2">
      <c r="C3855" s="14">
        <v>0.147754</v>
      </c>
      <c r="D3855" s="14">
        <v>0.10653899999999999</v>
      </c>
    </row>
    <row r="3856" spans="3:4" x14ac:dyDescent="0.2">
      <c r="C3856" s="14">
        <v>0.13398299999999999</v>
      </c>
      <c r="D3856" s="14">
        <v>0.10340299999999999</v>
      </c>
    </row>
    <row r="3857" spans="3:4" x14ac:dyDescent="0.2">
      <c r="C3857" s="14">
        <v>0.129387</v>
      </c>
      <c r="D3857" s="14">
        <v>0.10392800000000001</v>
      </c>
    </row>
    <row r="3858" spans="3:4" x14ac:dyDescent="0.2">
      <c r="C3858" s="14">
        <v>0.13483899999999999</v>
      </c>
      <c r="D3858" s="14">
        <v>0.110348</v>
      </c>
    </row>
    <row r="3859" spans="3:4" x14ac:dyDescent="0.2">
      <c r="C3859" s="14">
        <v>0.14061699999999999</v>
      </c>
      <c r="D3859" s="14">
        <v>0.108081</v>
      </c>
    </row>
    <row r="3860" spans="3:4" x14ac:dyDescent="0.2">
      <c r="C3860" s="14">
        <v>0.143146</v>
      </c>
      <c r="D3860" s="14">
        <v>0.108566</v>
      </c>
    </row>
    <row r="3861" spans="3:4" x14ac:dyDescent="0.2">
      <c r="C3861" s="14">
        <v>0.133021</v>
      </c>
      <c r="D3861" s="14">
        <v>0.11004800000000001</v>
      </c>
    </row>
    <row r="3862" spans="3:4" x14ac:dyDescent="0.2">
      <c r="C3862" s="14">
        <v>0.14316999999999999</v>
      </c>
      <c r="D3862" s="14">
        <v>0.105382</v>
      </c>
    </row>
    <row r="3863" spans="3:4" x14ac:dyDescent="0.2">
      <c r="C3863" s="14">
        <v>0.136993</v>
      </c>
      <c r="D3863" s="14">
        <v>0.107803</v>
      </c>
    </row>
    <row r="3864" spans="3:4" x14ac:dyDescent="0.2">
      <c r="C3864" s="14">
        <v>0.14049700000000001</v>
      </c>
      <c r="D3864" s="14">
        <v>0.11024200000000001</v>
      </c>
    </row>
    <row r="3865" spans="3:4" x14ac:dyDescent="0.2">
      <c r="C3865" s="14">
        <v>0.135209</v>
      </c>
      <c r="D3865" s="14">
        <v>0.109844</v>
      </c>
    </row>
    <row r="3866" spans="3:4" x14ac:dyDescent="0.2">
      <c r="C3866" s="14">
        <v>0.13850299999999999</v>
      </c>
      <c r="D3866" s="14">
        <v>0.107014</v>
      </c>
    </row>
    <row r="3867" spans="3:4" x14ac:dyDescent="0.2">
      <c r="C3867" s="14">
        <v>0.129194</v>
      </c>
      <c r="D3867" s="14">
        <v>0.111709</v>
      </c>
    </row>
    <row r="3868" spans="3:4" x14ac:dyDescent="0.2">
      <c r="C3868" s="14">
        <v>0.13242699999999999</v>
      </c>
      <c r="D3868" s="14">
        <v>0.101505</v>
      </c>
    </row>
    <row r="3869" spans="3:4" x14ac:dyDescent="0.2">
      <c r="C3869" s="14">
        <v>0.134766</v>
      </c>
      <c r="D3869" s="14">
        <v>9.9372000000000002E-2</v>
      </c>
    </row>
    <row r="3870" spans="3:4" x14ac:dyDescent="0.2">
      <c r="C3870" s="14">
        <v>0.14038400000000001</v>
      </c>
      <c r="D3870" s="14">
        <v>0.11426600000000001</v>
      </c>
    </row>
    <row r="3871" spans="3:4" x14ac:dyDescent="0.2">
      <c r="C3871" s="14">
        <v>0.13714399999999999</v>
      </c>
      <c r="D3871" s="14">
        <v>0.10496900000000001</v>
      </c>
    </row>
    <row r="3872" spans="3:4" x14ac:dyDescent="0.2">
      <c r="C3872" s="14">
        <v>0.13760900000000001</v>
      </c>
      <c r="D3872" s="14">
        <v>0.102586</v>
      </c>
    </row>
    <row r="3873" spans="3:4" x14ac:dyDescent="0.2">
      <c r="C3873" s="14">
        <v>0.140958</v>
      </c>
      <c r="D3873" s="14">
        <v>0.114056</v>
      </c>
    </row>
    <row r="3874" spans="3:4" x14ac:dyDescent="0.2">
      <c r="C3874" s="14">
        <v>0.13755899999999999</v>
      </c>
      <c r="D3874" s="14">
        <v>0.110559</v>
      </c>
    </row>
    <row r="3875" spans="3:4" x14ac:dyDescent="0.2">
      <c r="C3875" s="14">
        <v>0.14435000000000001</v>
      </c>
      <c r="D3875" s="14">
        <v>0.107876</v>
      </c>
    </row>
    <row r="3876" spans="3:4" x14ac:dyDescent="0.2">
      <c r="C3876" s="14">
        <v>0.142678</v>
      </c>
      <c r="D3876" s="14">
        <v>9.8087999999999995E-2</v>
      </c>
    </row>
    <row r="3877" spans="3:4" x14ac:dyDescent="0.2">
      <c r="C3877" s="14">
        <v>0.14352300000000001</v>
      </c>
      <c r="D3877" s="14">
        <v>0.105126</v>
      </c>
    </row>
    <row r="3878" spans="3:4" x14ac:dyDescent="0.2">
      <c r="C3878" s="14">
        <v>0.14965999999999999</v>
      </c>
      <c r="D3878" s="14">
        <v>0.107199</v>
      </c>
    </row>
    <row r="3879" spans="3:4" x14ac:dyDescent="0.2">
      <c r="C3879" s="14">
        <v>0.14705599999999999</v>
      </c>
      <c r="D3879" s="14">
        <v>0.106949</v>
      </c>
    </row>
    <row r="3880" spans="3:4" x14ac:dyDescent="0.2">
      <c r="C3880" s="14">
        <v>0.14490800000000001</v>
      </c>
      <c r="D3880" s="14">
        <v>0.102492</v>
      </c>
    </row>
    <row r="3881" spans="3:4" x14ac:dyDescent="0.2">
      <c r="C3881" s="14">
        <v>0.14249100000000001</v>
      </c>
      <c r="D3881" s="14">
        <v>0.10505399999999999</v>
      </c>
    </row>
    <row r="3882" spans="3:4" x14ac:dyDescent="0.2">
      <c r="C3882" s="14">
        <v>0.14493700000000001</v>
      </c>
      <c r="D3882" s="14">
        <v>0.107613</v>
      </c>
    </row>
    <row r="3883" spans="3:4" x14ac:dyDescent="0.2">
      <c r="C3883" s="14">
        <v>0.14726500000000001</v>
      </c>
      <c r="D3883" s="14">
        <v>0.103134</v>
      </c>
    </row>
    <row r="3884" spans="3:4" x14ac:dyDescent="0.2">
      <c r="C3884" s="14">
        <v>0.14639199999999999</v>
      </c>
      <c r="D3884" s="14">
        <v>0.10874399999999999</v>
      </c>
    </row>
    <row r="3885" spans="3:4" x14ac:dyDescent="0.2">
      <c r="C3885" s="14">
        <v>0.150946</v>
      </c>
      <c r="D3885" s="14">
        <v>0.102697</v>
      </c>
    </row>
    <row r="3886" spans="3:4" x14ac:dyDescent="0.2">
      <c r="C3886" s="14">
        <v>0.15204500000000001</v>
      </c>
      <c r="D3886" s="14">
        <v>0.103593</v>
      </c>
    </row>
    <row r="3887" spans="3:4" x14ac:dyDescent="0.2">
      <c r="C3887" s="14">
        <v>0.14874599999999999</v>
      </c>
      <c r="D3887" s="14">
        <v>0.10714700000000001</v>
      </c>
    </row>
    <row r="3888" spans="3:4" x14ac:dyDescent="0.2">
      <c r="C3888" s="14">
        <v>0.144148</v>
      </c>
      <c r="D3888" s="14">
        <v>0.10512299999999999</v>
      </c>
    </row>
    <row r="3889" spans="3:4" x14ac:dyDescent="0.2">
      <c r="C3889" s="14">
        <v>0.13424800000000001</v>
      </c>
      <c r="D3889" s="14">
        <v>0.106581</v>
      </c>
    </row>
    <row r="3890" spans="3:4" x14ac:dyDescent="0.2">
      <c r="C3890" s="14">
        <v>0.14443500000000001</v>
      </c>
      <c r="D3890" s="14">
        <v>0.10685699999999999</v>
      </c>
    </row>
    <row r="3891" spans="3:4" x14ac:dyDescent="0.2">
      <c r="C3891" s="14">
        <v>0.14099</v>
      </c>
      <c r="D3891" s="14">
        <v>0.10131800000000001</v>
      </c>
    </row>
    <row r="3892" spans="3:4" x14ac:dyDescent="0.2">
      <c r="C3892" s="14">
        <v>0.142343</v>
      </c>
      <c r="D3892" s="14">
        <v>0.108054</v>
      </c>
    </row>
    <row r="3893" spans="3:4" x14ac:dyDescent="0.2">
      <c r="C3893" s="14">
        <v>0.135493</v>
      </c>
      <c r="D3893" s="14">
        <v>0.104023</v>
      </c>
    </row>
    <row r="3894" spans="3:4" x14ac:dyDescent="0.2">
      <c r="C3894" s="14">
        <v>0.13967399999999999</v>
      </c>
      <c r="D3894" s="14">
        <v>0.108392</v>
      </c>
    </row>
    <row r="3895" spans="3:4" x14ac:dyDescent="0.2">
      <c r="C3895" s="14">
        <v>0.13669799999999999</v>
      </c>
      <c r="D3895" s="14">
        <v>0.110184</v>
      </c>
    </row>
    <row r="3896" spans="3:4" x14ac:dyDescent="0.2">
      <c r="C3896" s="14">
        <v>0.13608000000000001</v>
      </c>
      <c r="D3896" s="14">
        <v>0.106696</v>
      </c>
    </row>
    <row r="3897" spans="3:4" x14ac:dyDescent="0.2">
      <c r="C3897" s="14">
        <v>0.12782499999999999</v>
      </c>
      <c r="D3897" s="14">
        <v>0.110897</v>
      </c>
    </row>
    <row r="3898" spans="3:4" x14ac:dyDescent="0.2">
      <c r="C3898" s="14">
        <v>0.13653799999999999</v>
      </c>
      <c r="D3898" s="14">
        <v>0.10276299999999999</v>
      </c>
    </row>
    <row r="3899" spans="3:4" x14ac:dyDescent="0.2">
      <c r="C3899" s="14">
        <v>0.14036499999999999</v>
      </c>
      <c r="D3899" s="14">
        <v>0.10637000000000001</v>
      </c>
    </row>
    <row r="3900" spans="3:4" x14ac:dyDescent="0.2">
      <c r="C3900" s="14">
        <v>0.13911699999999999</v>
      </c>
      <c r="D3900" s="14">
        <v>0.10637099999999999</v>
      </c>
    </row>
    <row r="3901" spans="3:4" x14ac:dyDescent="0.2">
      <c r="C3901" s="14">
        <v>0.144182</v>
      </c>
      <c r="D3901" s="14">
        <v>0.110886</v>
      </c>
    </row>
    <row r="3902" spans="3:4" x14ac:dyDescent="0.2">
      <c r="C3902" s="14">
        <v>0.14166200000000001</v>
      </c>
      <c r="D3902" s="14">
        <v>0.10988000000000001</v>
      </c>
    </row>
    <row r="3903" spans="3:4" x14ac:dyDescent="0.2">
      <c r="C3903" s="14">
        <v>0.13614899999999999</v>
      </c>
      <c r="D3903" s="14">
        <v>0.110773</v>
      </c>
    </row>
    <row r="3904" spans="3:4" x14ac:dyDescent="0.2">
      <c r="C3904" s="14">
        <v>0.134462</v>
      </c>
      <c r="D3904" s="14">
        <v>0.10853500000000001</v>
      </c>
    </row>
    <row r="3905" spans="3:4" x14ac:dyDescent="0.2">
      <c r="C3905" s="14">
        <v>0.13724700000000001</v>
      </c>
      <c r="D3905" s="14">
        <v>0.113265</v>
      </c>
    </row>
    <row r="3906" spans="3:4" x14ac:dyDescent="0.2">
      <c r="C3906" s="14">
        <v>0.134713</v>
      </c>
      <c r="D3906" s="14">
        <v>0.106962</v>
      </c>
    </row>
    <row r="3907" spans="3:4" x14ac:dyDescent="0.2">
      <c r="C3907" s="14">
        <v>0.13816899999999999</v>
      </c>
      <c r="D3907" s="14">
        <v>0.11050599999999999</v>
      </c>
    </row>
    <row r="3908" spans="3:4" x14ac:dyDescent="0.2">
      <c r="C3908" s="14">
        <v>0.14352200000000001</v>
      </c>
      <c r="D3908" s="14">
        <v>0.107839</v>
      </c>
    </row>
    <row r="3909" spans="3:4" x14ac:dyDescent="0.2">
      <c r="C3909" s="14">
        <v>0.13691999999999999</v>
      </c>
      <c r="D3909" s="14">
        <v>0.10917399999999999</v>
      </c>
    </row>
    <row r="3910" spans="3:4" x14ac:dyDescent="0.2">
      <c r="C3910" s="14">
        <v>0.13220899999999999</v>
      </c>
      <c r="D3910" s="14">
        <v>0.110254</v>
      </c>
    </row>
    <row r="3911" spans="3:4" x14ac:dyDescent="0.2">
      <c r="C3911" s="14">
        <v>0.13769000000000001</v>
      </c>
      <c r="D3911" s="14">
        <v>0.112743</v>
      </c>
    </row>
    <row r="3912" spans="3:4" x14ac:dyDescent="0.2">
      <c r="C3912" s="14">
        <v>0.143097</v>
      </c>
      <c r="D3912" s="14">
        <v>0.110233</v>
      </c>
    </row>
    <row r="3913" spans="3:4" x14ac:dyDescent="0.2">
      <c r="C3913" s="14">
        <v>0.14033200000000001</v>
      </c>
      <c r="D3913" s="14">
        <v>0.11268499999999999</v>
      </c>
    </row>
    <row r="3914" spans="3:4" x14ac:dyDescent="0.2">
      <c r="C3914" s="14">
        <v>0.13803599999999999</v>
      </c>
      <c r="D3914" s="14">
        <v>0.105599</v>
      </c>
    </row>
    <row r="3915" spans="3:4" x14ac:dyDescent="0.2">
      <c r="C3915" s="14">
        <v>0.13435800000000001</v>
      </c>
      <c r="D3915" s="14">
        <v>0.103394</v>
      </c>
    </row>
    <row r="3916" spans="3:4" x14ac:dyDescent="0.2">
      <c r="C3916" s="14">
        <v>0.13020599999999999</v>
      </c>
      <c r="D3916" s="14">
        <v>0.105326</v>
      </c>
    </row>
    <row r="3917" spans="3:4" x14ac:dyDescent="0.2">
      <c r="C3917" s="14">
        <v>0.14064199999999999</v>
      </c>
      <c r="D3917" s="14">
        <v>0.105435</v>
      </c>
    </row>
    <row r="3918" spans="3:4" x14ac:dyDescent="0.2">
      <c r="C3918" s="14">
        <v>0.14094200000000001</v>
      </c>
      <c r="D3918" s="14">
        <v>0.10704</v>
      </c>
    </row>
    <row r="3919" spans="3:4" x14ac:dyDescent="0.2">
      <c r="C3919" s="14">
        <v>0.14194200000000001</v>
      </c>
      <c r="D3919" s="14">
        <v>0.11383500000000001</v>
      </c>
    </row>
    <row r="3920" spans="3:4" x14ac:dyDescent="0.2">
      <c r="C3920" s="14">
        <v>0.13492000000000001</v>
      </c>
      <c r="D3920" s="14">
        <v>0.108569</v>
      </c>
    </row>
    <row r="3921" spans="3:4" x14ac:dyDescent="0.2">
      <c r="C3921" s="14">
        <v>0.14025299999999999</v>
      </c>
      <c r="D3921" s="14">
        <v>0.106463</v>
      </c>
    </row>
    <row r="3922" spans="3:4" x14ac:dyDescent="0.2">
      <c r="C3922" s="14">
        <v>0.138295</v>
      </c>
      <c r="D3922" s="14">
        <v>0.109754</v>
      </c>
    </row>
    <row r="3923" spans="3:4" x14ac:dyDescent="0.2">
      <c r="C3923" s="14">
        <v>0.14457200000000001</v>
      </c>
      <c r="D3923" s="14">
        <v>0.108612</v>
      </c>
    </row>
    <row r="3924" spans="3:4" x14ac:dyDescent="0.2">
      <c r="C3924" s="14">
        <v>0.14327699999999999</v>
      </c>
      <c r="D3924" s="14">
        <v>0.113964</v>
      </c>
    </row>
    <row r="3925" spans="3:4" x14ac:dyDescent="0.2">
      <c r="C3925" s="14">
        <v>0.14247099999999999</v>
      </c>
      <c r="D3925" s="14">
        <v>0.111638</v>
      </c>
    </row>
    <row r="3926" spans="3:4" x14ac:dyDescent="0.2">
      <c r="C3926" s="14">
        <v>0.13911899999999999</v>
      </c>
      <c r="D3926" s="14">
        <v>0.115426</v>
      </c>
    </row>
    <row r="3927" spans="3:4" x14ac:dyDescent="0.2">
      <c r="C3927" s="14">
        <v>0.13184999999999999</v>
      </c>
      <c r="D3927" s="14">
        <v>0.109696</v>
      </c>
    </row>
    <row r="3928" spans="3:4" x14ac:dyDescent="0.2">
      <c r="C3928" s="14">
        <v>0.13690099999999999</v>
      </c>
      <c r="D3928" s="14">
        <v>0.113361</v>
      </c>
    </row>
    <row r="3929" spans="3:4" x14ac:dyDescent="0.2">
      <c r="C3929" s="14">
        <v>0.152283</v>
      </c>
      <c r="D3929" s="14">
        <v>0.11371000000000001</v>
      </c>
    </row>
    <row r="3930" spans="3:4" x14ac:dyDescent="0.2">
      <c r="C3930" s="14">
        <v>0.148703</v>
      </c>
      <c r="D3930" s="14">
        <v>0.107878</v>
      </c>
    </row>
    <row r="3931" spans="3:4" x14ac:dyDescent="0.2">
      <c r="C3931" s="14">
        <v>0.15051500000000001</v>
      </c>
      <c r="D3931" s="14">
        <v>0.117408</v>
      </c>
    </row>
    <row r="3932" spans="3:4" x14ac:dyDescent="0.2">
      <c r="C3932" s="14">
        <v>0.143427</v>
      </c>
      <c r="D3932" s="14">
        <v>0.107916</v>
      </c>
    </row>
    <row r="3933" spans="3:4" x14ac:dyDescent="0.2">
      <c r="C3933" s="14">
        <v>0.149782</v>
      </c>
      <c r="D3933" s="14">
        <v>0.102759</v>
      </c>
    </row>
    <row r="3934" spans="3:4" x14ac:dyDescent="0.2">
      <c r="C3934" s="14">
        <v>0.14086899999999999</v>
      </c>
      <c r="D3934" s="14">
        <v>0.107503</v>
      </c>
    </row>
    <row r="3935" spans="3:4" x14ac:dyDescent="0.2">
      <c r="C3935" s="14">
        <v>0.14709700000000001</v>
      </c>
      <c r="D3935" s="14">
        <v>0.10714899999999999</v>
      </c>
    </row>
    <row r="3936" spans="3:4" x14ac:dyDescent="0.2">
      <c r="C3936" s="14">
        <v>0.14017099999999999</v>
      </c>
      <c r="D3936" s="14">
        <v>0.10956200000000001</v>
      </c>
    </row>
    <row r="3937" spans="3:4" x14ac:dyDescent="0.2">
      <c r="C3937" s="14">
        <v>0.150451</v>
      </c>
      <c r="D3937" s="14">
        <v>0.111137</v>
      </c>
    </row>
    <row r="3938" spans="3:4" x14ac:dyDescent="0.2">
      <c r="C3938" s="14">
        <v>0.13605900000000001</v>
      </c>
      <c r="D3938" s="14">
        <v>0.103935</v>
      </c>
    </row>
    <row r="3939" spans="3:4" x14ac:dyDescent="0.2">
      <c r="C3939" s="14">
        <v>0.142925</v>
      </c>
      <c r="D3939" s="14">
        <v>0.10548</v>
      </c>
    </row>
    <row r="3940" spans="3:4" x14ac:dyDescent="0.2">
      <c r="C3940" s="14">
        <v>0.14110500000000001</v>
      </c>
      <c r="D3940" s="14">
        <v>0.110966</v>
      </c>
    </row>
    <row r="3941" spans="3:4" x14ac:dyDescent="0.2">
      <c r="C3941" s="14">
        <v>0.14150099999999999</v>
      </c>
      <c r="D3941" s="14">
        <v>0.10483199999999999</v>
      </c>
    </row>
    <row r="3942" spans="3:4" x14ac:dyDescent="0.2">
      <c r="C3942" s="14">
        <v>0.14723600000000001</v>
      </c>
      <c r="D3942" s="14">
        <v>0.110663</v>
      </c>
    </row>
    <row r="3943" spans="3:4" x14ac:dyDescent="0.2">
      <c r="C3943" s="14">
        <v>0.140071</v>
      </c>
      <c r="D3943" s="14">
        <v>0.108557</v>
      </c>
    </row>
    <row r="3944" spans="3:4" x14ac:dyDescent="0.2">
      <c r="C3944" s="14">
        <v>0.13807900000000001</v>
      </c>
      <c r="D3944" s="14">
        <v>0.111487</v>
      </c>
    </row>
    <row r="3945" spans="3:4" x14ac:dyDescent="0.2">
      <c r="C3945" s="14">
        <v>0.145921</v>
      </c>
      <c r="D3945" s="14">
        <v>0.104916</v>
      </c>
    </row>
    <row r="3946" spans="3:4" x14ac:dyDescent="0.2">
      <c r="C3946" s="14">
        <v>0.15360199999999999</v>
      </c>
      <c r="D3946" s="14">
        <v>0.112789</v>
      </c>
    </row>
    <row r="3947" spans="3:4" x14ac:dyDescent="0.2">
      <c r="C3947" s="14">
        <v>0.14155200000000001</v>
      </c>
      <c r="D3947" s="14">
        <v>0.104766</v>
      </c>
    </row>
    <row r="3948" spans="3:4" x14ac:dyDescent="0.2">
      <c r="C3948" s="14">
        <v>0.142203</v>
      </c>
      <c r="D3948" s="14">
        <v>0.104903</v>
      </c>
    </row>
    <row r="3949" spans="3:4" x14ac:dyDescent="0.2">
      <c r="C3949" s="14">
        <v>0.14682700000000001</v>
      </c>
      <c r="D3949" s="14">
        <v>0.109776</v>
      </c>
    </row>
    <row r="3950" spans="3:4" x14ac:dyDescent="0.2">
      <c r="C3950" s="14">
        <v>0.146925</v>
      </c>
      <c r="D3950" s="14">
        <v>0.101775</v>
      </c>
    </row>
    <row r="3951" spans="3:4" x14ac:dyDescent="0.2">
      <c r="C3951" s="14">
        <v>0.15160699999999999</v>
      </c>
      <c r="D3951" s="14">
        <v>0.10322000000000001</v>
      </c>
    </row>
    <row r="3952" spans="3:4" x14ac:dyDescent="0.2">
      <c r="C3952" s="14">
        <v>0.14332700000000001</v>
      </c>
      <c r="D3952" s="14">
        <v>0.104258</v>
      </c>
    </row>
    <row r="3953" spans="3:4" x14ac:dyDescent="0.2">
      <c r="C3953" s="14">
        <v>0.149286</v>
      </c>
      <c r="D3953" s="14">
        <v>0.10297000000000001</v>
      </c>
    </row>
    <row r="3954" spans="3:4" x14ac:dyDescent="0.2">
      <c r="C3954" s="14">
        <v>0.14494099999999999</v>
      </c>
      <c r="D3954" s="14">
        <v>0.104934</v>
      </c>
    </row>
    <row r="3955" spans="3:4" x14ac:dyDescent="0.2">
      <c r="C3955" s="14">
        <v>0.14360300000000001</v>
      </c>
      <c r="D3955" s="14">
        <v>0.105324</v>
      </c>
    </row>
    <row r="3956" spans="3:4" x14ac:dyDescent="0.2">
      <c r="C3956" s="14">
        <v>0.143925</v>
      </c>
      <c r="D3956" s="14">
        <v>0.10513699999999999</v>
      </c>
    </row>
    <row r="3957" spans="3:4" x14ac:dyDescent="0.2">
      <c r="C3957" s="14">
        <v>0.13875599999999999</v>
      </c>
      <c r="D3957" s="14">
        <v>0.10731499999999999</v>
      </c>
    </row>
    <row r="3958" spans="3:4" x14ac:dyDescent="0.2">
      <c r="C3958" s="14">
        <v>0.13727900000000001</v>
      </c>
      <c r="D3958" s="14">
        <v>0.10729</v>
      </c>
    </row>
    <row r="3959" spans="3:4" x14ac:dyDescent="0.2">
      <c r="C3959" s="14">
        <v>0.133377</v>
      </c>
      <c r="D3959" s="14">
        <v>0.108643</v>
      </c>
    </row>
    <row r="3960" spans="3:4" x14ac:dyDescent="0.2">
      <c r="C3960" s="14">
        <v>0.13472600000000001</v>
      </c>
      <c r="D3960" s="14">
        <v>0.103186</v>
      </c>
    </row>
    <row r="3961" spans="3:4" x14ac:dyDescent="0.2">
      <c r="C3961" s="14">
        <v>0.14003199999999999</v>
      </c>
      <c r="D3961" s="14">
        <v>0.108587</v>
      </c>
    </row>
    <row r="3962" spans="3:4" x14ac:dyDescent="0.2">
      <c r="C3962" s="14">
        <v>0.14691799999999999</v>
      </c>
      <c r="D3962" s="14">
        <v>9.9903000000000006E-2</v>
      </c>
    </row>
    <row r="3963" spans="3:4" x14ac:dyDescent="0.2">
      <c r="C3963" s="14">
        <v>0.139873</v>
      </c>
      <c r="D3963" s="14">
        <v>0.108907</v>
      </c>
    </row>
    <row r="3964" spans="3:4" x14ac:dyDescent="0.2">
      <c r="C3964" s="14">
        <v>0.140656</v>
      </c>
      <c r="D3964" s="14">
        <v>0.101881</v>
      </c>
    </row>
    <row r="3965" spans="3:4" x14ac:dyDescent="0.2">
      <c r="C3965" s="14">
        <v>0.136183</v>
      </c>
      <c r="D3965" s="14">
        <v>0.10524</v>
      </c>
    </row>
    <row r="3966" spans="3:4" x14ac:dyDescent="0.2">
      <c r="C3966" s="14">
        <v>0.13692799999999999</v>
      </c>
      <c r="D3966" s="14">
        <v>0.103815</v>
      </c>
    </row>
    <row r="3967" spans="3:4" x14ac:dyDescent="0.2">
      <c r="C3967" s="14">
        <v>0.14446999999999999</v>
      </c>
      <c r="D3967" s="14">
        <v>0.104065</v>
      </c>
    </row>
    <row r="3968" spans="3:4" x14ac:dyDescent="0.2">
      <c r="C3968" s="14">
        <v>0.14416399999999999</v>
      </c>
      <c r="D3968" s="14">
        <v>0.105152</v>
      </c>
    </row>
    <row r="3969" spans="3:4" x14ac:dyDescent="0.2">
      <c r="C3969" s="14">
        <v>0.13572500000000001</v>
      </c>
      <c r="D3969" s="14">
        <v>0.101928</v>
      </c>
    </row>
    <row r="3970" spans="3:4" x14ac:dyDescent="0.2">
      <c r="C3970" s="14">
        <v>0.14011100000000001</v>
      </c>
      <c r="D3970" s="14">
        <v>0.107415</v>
      </c>
    </row>
    <row r="3971" spans="3:4" x14ac:dyDescent="0.2">
      <c r="C3971" s="14">
        <v>0.14333499999999999</v>
      </c>
      <c r="D3971" s="14">
        <v>0.10806200000000001</v>
      </c>
    </row>
    <row r="3972" spans="3:4" x14ac:dyDescent="0.2">
      <c r="C3972" s="14">
        <v>0.14208100000000001</v>
      </c>
      <c r="D3972" s="14">
        <v>0.10997800000000001</v>
      </c>
    </row>
    <row r="3973" spans="3:4" x14ac:dyDescent="0.2">
      <c r="C3973" s="14">
        <v>0.14582300000000001</v>
      </c>
      <c r="D3973" s="14">
        <v>0.106308</v>
      </c>
    </row>
    <row r="3974" spans="3:4" x14ac:dyDescent="0.2">
      <c r="C3974" s="14">
        <v>0.14186000000000001</v>
      </c>
      <c r="D3974" s="14">
        <v>0.10506600000000001</v>
      </c>
    </row>
    <row r="3975" spans="3:4" x14ac:dyDescent="0.2">
      <c r="C3975" s="14">
        <v>0.14063400000000001</v>
      </c>
      <c r="D3975" s="14">
        <v>0.10592799999999999</v>
      </c>
    </row>
    <row r="3976" spans="3:4" x14ac:dyDescent="0.2">
      <c r="C3976" s="14">
        <v>0.14260400000000001</v>
      </c>
      <c r="D3976" s="14">
        <v>0.11192000000000001</v>
      </c>
    </row>
    <row r="3977" spans="3:4" x14ac:dyDescent="0.2">
      <c r="C3977" s="14">
        <v>0.144817</v>
      </c>
      <c r="D3977" s="14">
        <v>0.102272</v>
      </c>
    </row>
    <row r="3978" spans="3:4" x14ac:dyDescent="0.2">
      <c r="C3978" s="14">
        <v>0.13771700000000001</v>
      </c>
      <c r="D3978" s="14">
        <v>0.10945000000000001</v>
      </c>
    </row>
    <row r="3979" spans="3:4" x14ac:dyDescent="0.2">
      <c r="C3979" s="14">
        <v>0.14211099999999999</v>
      </c>
      <c r="D3979" s="14">
        <v>0.10244200000000001</v>
      </c>
    </row>
    <row r="3980" spans="3:4" x14ac:dyDescent="0.2">
      <c r="C3980" s="14">
        <v>0.142513</v>
      </c>
      <c r="D3980" s="14">
        <v>0.108518</v>
      </c>
    </row>
    <row r="3981" spans="3:4" x14ac:dyDescent="0.2">
      <c r="C3981" s="14">
        <v>0.14244999999999999</v>
      </c>
      <c r="D3981" s="14">
        <v>0.10680099999999999</v>
      </c>
    </row>
    <row r="3982" spans="3:4" x14ac:dyDescent="0.2">
      <c r="C3982" s="14">
        <v>0.14361199999999999</v>
      </c>
      <c r="D3982" s="14">
        <v>0.110347</v>
      </c>
    </row>
    <row r="3983" spans="3:4" x14ac:dyDescent="0.2">
      <c r="C3983" s="14">
        <v>0.142433</v>
      </c>
      <c r="D3983" s="14">
        <v>0.10906399999999999</v>
      </c>
    </row>
    <row r="3984" spans="3:4" x14ac:dyDescent="0.2">
      <c r="C3984" s="14">
        <v>0.14887</v>
      </c>
      <c r="D3984" s="14">
        <v>0.113869</v>
      </c>
    </row>
    <row r="3985" spans="3:4" x14ac:dyDescent="0.2">
      <c r="C3985" s="14">
        <v>0.14232500000000001</v>
      </c>
      <c r="D3985" s="14">
        <v>0.107602</v>
      </c>
    </row>
    <row r="3986" spans="3:4" x14ac:dyDescent="0.2">
      <c r="C3986" s="14">
        <v>0.14486199999999999</v>
      </c>
      <c r="D3986" s="14">
        <v>0.10376000000000001</v>
      </c>
    </row>
    <row r="3987" spans="3:4" x14ac:dyDescent="0.2">
      <c r="C3987" s="14">
        <v>0.136577</v>
      </c>
      <c r="D3987" s="14">
        <v>0.105305</v>
      </c>
    </row>
    <row r="3988" spans="3:4" x14ac:dyDescent="0.2">
      <c r="C3988" s="14">
        <v>0.14763100000000001</v>
      </c>
      <c r="D3988" s="14">
        <v>0.107775</v>
      </c>
    </row>
    <row r="3989" spans="3:4" x14ac:dyDescent="0.2">
      <c r="C3989" s="14">
        <v>0.13922999999999999</v>
      </c>
      <c r="D3989" s="14">
        <v>0.10745200000000001</v>
      </c>
    </row>
    <row r="3990" spans="3:4" x14ac:dyDescent="0.2">
      <c r="C3990" s="14">
        <v>0.135467</v>
      </c>
      <c r="D3990" s="14">
        <v>0.10745</v>
      </c>
    </row>
    <row r="3991" spans="3:4" x14ac:dyDescent="0.2">
      <c r="C3991" s="14">
        <v>0.142706</v>
      </c>
      <c r="D3991" s="14">
        <v>0.10032099999999999</v>
      </c>
    </row>
    <row r="3992" spans="3:4" x14ac:dyDescent="0.2">
      <c r="C3992" s="14">
        <v>0.13795499999999999</v>
      </c>
      <c r="D3992" s="14">
        <v>0.111693</v>
      </c>
    </row>
    <row r="3993" spans="3:4" x14ac:dyDescent="0.2">
      <c r="C3993" s="14">
        <v>0.13305</v>
      </c>
      <c r="D3993" s="14">
        <v>0.109168</v>
      </c>
    </row>
    <row r="3994" spans="3:4" x14ac:dyDescent="0.2">
      <c r="C3994" s="14">
        <v>0.13237399999999999</v>
      </c>
      <c r="D3994" s="14">
        <v>0.10109700000000001</v>
      </c>
    </row>
    <row r="3995" spans="3:4" x14ac:dyDescent="0.2">
      <c r="C3995" s="14">
        <v>0.13350200000000001</v>
      </c>
      <c r="D3995" s="14">
        <v>0.108956</v>
      </c>
    </row>
    <row r="3996" spans="3:4" x14ac:dyDescent="0.2">
      <c r="C3996" s="14">
        <v>0.131831</v>
      </c>
      <c r="D3996" s="14">
        <v>0.10523299999999999</v>
      </c>
    </row>
    <row r="3997" spans="3:4" x14ac:dyDescent="0.2">
      <c r="C3997" s="14">
        <v>0.13603899999999999</v>
      </c>
      <c r="D3997" s="14">
        <v>0.105905</v>
      </c>
    </row>
    <row r="3998" spans="3:4" x14ac:dyDescent="0.2">
      <c r="C3998" s="14">
        <v>0.13403799999999999</v>
      </c>
      <c r="D3998" s="14">
        <v>0.108111</v>
      </c>
    </row>
    <row r="3999" spans="3:4" x14ac:dyDescent="0.2">
      <c r="C3999" s="14">
        <v>0.148261</v>
      </c>
      <c r="D3999" s="14">
        <v>0.103756</v>
      </c>
    </row>
    <row r="4000" spans="3:4" x14ac:dyDescent="0.2">
      <c r="C4000" s="14">
        <v>0.13702400000000001</v>
      </c>
      <c r="D4000" s="14">
        <v>0.11607199999999999</v>
      </c>
    </row>
    <row r="4001" spans="3:4" x14ac:dyDescent="0.2">
      <c r="C4001" s="14">
        <v>0.13422899999999999</v>
      </c>
      <c r="D4001" s="14">
        <v>0.10587100000000001</v>
      </c>
    </row>
    <row r="4002" spans="3:4" x14ac:dyDescent="0.2">
      <c r="C4002" s="14">
        <v>0.13796900000000001</v>
      </c>
      <c r="D4002" s="14">
        <v>0.112055</v>
      </c>
    </row>
    <row r="4003" spans="3:4" x14ac:dyDescent="0.2">
      <c r="C4003" s="14">
        <v>0.136044</v>
      </c>
      <c r="D4003" s="14">
        <v>0.113015</v>
      </c>
    </row>
    <row r="4004" spans="3:4" x14ac:dyDescent="0.2">
      <c r="C4004" s="14">
        <v>0.145985</v>
      </c>
      <c r="D4004" s="14">
        <v>0.109459</v>
      </c>
    </row>
    <row r="4005" spans="3:4" x14ac:dyDescent="0.2">
      <c r="C4005" s="14">
        <v>0.137544</v>
      </c>
      <c r="D4005" s="14">
        <v>0.110387</v>
      </c>
    </row>
    <row r="4006" spans="3:4" x14ac:dyDescent="0.2">
      <c r="C4006" s="14">
        <v>0.14658199999999999</v>
      </c>
      <c r="D4006" s="14">
        <v>0.109213</v>
      </c>
    </row>
    <row r="4007" spans="3:4" x14ac:dyDescent="0.2">
      <c r="C4007" s="14">
        <v>0.143265</v>
      </c>
      <c r="D4007" s="14">
        <v>0.110573</v>
      </c>
    </row>
    <row r="4008" spans="3:4" x14ac:dyDescent="0.2">
      <c r="C4008" s="14">
        <v>0.145588</v>
      </c>
      <c r="D4008" s="14">
        <v>0.120764</v>
      </c>
    </row>
    <row r="4009" spans="3:4" x14ac:dyDescent="0.2">
      <c r="C4009" s="14">
        <v>0.14501700000000001</v>
      </c>
      <c r="D4009" s="14">
        <v>0.115699</v>
      </c>
    </row>
    <row r="4010" spans="3:4" x14ac:dyDescent="0.2">
      <c r="C4010" s="14">
        <v>0.135273</v>
      </c>
      <c r="D4010" s="14">
        <v>0.114077</v>
      </c>
    </row>
    <row r="4011" spans="3:4" x14ac:dyDescent="0.2">
      <c r="C4011" s="14">
        <v>0.13597999999999999</v>
      </c>
      <c r="D4011" s="14">
        <v>0.106362</v>
      </c>
    </row>
    <row r="4012" spans="3:4" x14ac:dyDescent="0.2">
      <c r="C4012" s="14">
        <v>0.14629800000000001</v>
      </c>
      <c r="D4012" s="14">
        <v>0.108774</v>
      </c>
    </row>
    <row r="4013" spans="3:4" x14ac:dyDescent="0.2">
      <c r="C4013" s="14">
        <v>0.13903199999999999</v>
      </c>
      <c r="D4013" s="14">
        <v>0.10840900000000001</v>
      </c>
    </row>
    <row r="4014" spans="3:4" x14ac:dyDescent="0.2">
      <c r="C4014" s="14">
        <v>0.14519000000000001</v>
      </c>
      <c r="D4014" s="14">
        <v>0.111563</v>
      </c>
    </row>
    <row r="4015" spans="3:4" x14ac:dyDescent="0.2">
      <c r="C4015" s="14">
        <v>0.13959299999999999</v>
      </c>
      <c r="D4015" s="14">
        <v>0.115235</v>
      </c>
    </row>
    <row r="4016" spans="3:4" x14ac:dyDescent="0.2">
      <c r="C4016" s="14">
        <v>0.14147299999999999</v>
      </c>
      <c r="D4016" s="14">
        <v>0.11276899999999999</v>
      </c>
    </row>
    <row r="4017" spans="3:4" x14ac:dyDescent="0.2">
      <c r="C4017" s="14">
        <v>0.142986</v>
      </c>
      <c r="D4017" s="14">
        <v>0.107669</v>
      </c>
    </row>
    <row r="4018" spans="3:4" x14ac:dyDescent="0.2">
      <c r="C4018" s="14">
        <v>0.14138899999999999</v>
      </c>
      <c r="D4018" s="14">
        <v>0.109278</v>
      </c>
    </row>
    <row r="4019" spans="3:4" x14ac:dyDescent="0.2">
      <c r="C4019" s="14">
        <v>0.14335300000000001</v>
      </c>
      <c r="D4019" s="14">
        <v>0.10725800000000001</v>
      </c>
    </row>
    <row r="4020" spans="3:4" x14ac:dyDescent="0.2">
      <c r="C4020" s="14">
        <v>0.13767499999999999</v>
      </c>
      <c r="D4020" s="14">
        <v>0.114219</v>
      </c>
    </row>
    <row r="4021" spans="3:4" x14ac:dyDescent="0.2">
      <c r="C4021" s="14">
        <v>0.14147999999999999</v>
      </c>
      <c r="D4021" s="14">
        <v>0.10885499999999999</v>
      </c>
    </row>
    <row r="4022" spans="3:4" x14ac:dyDescent="0.2">
      <c r="C4022" s="14">
        <v>0.14462800000000001</v>
      </c>
      <c r="D4022" s="14">
        <v>0.10424</v>
      </c>
    </row>
    <row r="4023" spans="3:4" x14ac:dyDescent="0.2">
      <c r="C4023" s="14">
        <v>0.140961</v>
      </c>
      <c r="D4023" s="14">
        <v>0.111475</v>
      </c>
    </row>
    <row r="4024" spans="3:4" x14ac:dyDescent="0.2">
      <c r="C4024" s="14">
        <v>0.13617299999999999</v>
      </c>
      <c r="D4024" s="14">
        <v>0.107458</v>
      </c>
    </row>
    <row r="4025" spans="3:4" x14ac:dyDescent="0.2">
      <c r="C4025" s="14">
        <v>0.14136799999999999</v>
      </c>
      <c r="D4025" s="14">
        <v>0.112454</v>
      </c>
    </row>
    <row r="4026" spans="3:4" x14ac:dyDescent="0.2">
      <c r="C4026" s="14">
        <v>0.13449800000000001</v>
      </c>
      <c r="D4026" s="14">
        <v>0.108489</v>
      </c>
    </row>
    <row r="4027" spans="3:4" x14ac:dyDescent="0.2">
      <c r="C4027" s="14">
        <v>0.14652299999999999</v>
      </c>
      <c r="D4027" s="14">
        <v>0.107692</v>
      </c>
    </row>
    <row r="4028" spans="3:4" x14ac:dyDescent="0.2">
      <c r="C4028" s="14">
        <v>0.14439399999999999</v>
      </c>
      <c r="D4028" s="14">
        <v>0.118312</v>
      </c>
    </row>
    <row r="4029" spans="3:4" x14ac:dyDescent="0.2">
      <c r="C4029" s="14">
        <v>0.134709</v>
      </c>
      <c r="D4029" s="14">
        <v>0.10800700000000001</v>
      </c>
    </row>
    <row r="4030" spans="3:4" x14ac:dyDescent="0.2">
      <c r="C4030" s="14">
        <v>0.140316</v>
      </c>
      <c r="D4030" s="14">
        <v>0.10849300000000001</v>
      </c>
    </row>
    <row r="4031" spans="3:4" x14ac:dyDescent="0.2">
      <c r="C4031" s="14">
        <v>0.13522799999999999</v>
      </c>
      <c r="D4031" s="14">
        <v>0.112568</v>
      </c>
    </row>
    <row r="4032" spans="3:4" x14ac:dyDescent="0.2">
      <c r="C4032" s="14">
        <v>0.132797</v>
      </c>
      <c r="D4032" s="14">
        <v>0.10464</v>
      </c>
    </row>
    <row r="4033" spans="3:4" x14ac:dyDescent="0.2">
      <c r="C4033" s="14">
        <v>0.14280300000000001</v>
      </c>
      <c r="D4033" s="14">
        <v>0.10362</v>
      </c>
    </row>
    <row r="4034" spans="3:4" x14ac:dyDescent="0.2">
      <c r="C4034" s="14">
        <v>0.141203</v>
      </c>
      <c r="D4034" s="14">
        <v>0.11038100000000001</v>
      </c>
    </row>
    <row r="4035" spans="3:4" x14ac:dyDescent="0.2">
      <c r="C4035" s="14">
        <v>0.13656799999999999</v>
      </c>
      <c r="D4035" s="14">
        <v>0.113648</v>
      </c>
    </row>
    <row r="4036" spans="3:4" x14ac:dyDescent="0.2">
      <c r="C4036" s="14">
        <v>0.135047</v>
      </c>
      <c r="D4036" s="14">
        <v>0.106447</v>
      </c>
    </row>
    <row r="4037" spans="3:4" x14ac:dyDescent="0.2">
      <c r="C4037" s="14">
        <v>0.13594600000000001</v>
      </c>
      <c r="D4037" s="14">
        <v>0.107238</v>
      </c>
    </row>
    <row r="4038" spans="3:4" x14ac:dyDescent="0.2">
      <c r="C4038" s="14">
        <v>0.13774500000000001</v>
      </c>
      <c r="D4038" s="14">
        <v>0.10918899999999999</v>
      </c>
    </row>
    <row r="4039" spans="3:4" x14ac:dyDescent="0.2">
      <c r="C4039" s="14">
        <v>0.14383299999999999</v>
      </c>
      <c r="D4039" s="14">
        <v>0.106269</v>
      </c>
    </row>
    <row r="4040" spans="3:4" x14ac:dyDescent="0.2">
      <c r="C4040" s="14">
        <v>0.13955500000000001</v>
      </c>
      <c r="D4040" s="14">
        <v>0.113201</v>
      </c>
    </row>
    <row r="4041" spans="3:4" x14ac:dyDescent="0.2">
      <c r="C4041" s="14">
        <v>0.13259199999999999</v>
      </c>
      <c r="D4041" s="14">
        <v>0.10304000000000001</v>
      </c>
    </row>
    <row r="4042" spans="3:4" x14ac:dyDescent="0.2">
      <c r="C4042" s="14">
        <v>0.13533400000000001</v>
      </c>
      <c r="D4042" s="14">
        <v>0.109212</v>
      </c>
    </row>
    <row r="4043" spans="3:4" x14ac:dyDescent="0.2">
      <c r="C4043" s="14">
        <v>0.13883100000000001</v>
      </c>
      <c r="D4043" s="14">
        <v>0.10391499999999999</v>
      </c>
    </row>
    <row r="4044" spans="3:4" x14ac:dyDescent="0.2">
      <c r="C4044" s="14">
        <v>0.141092</v>
      </c>
      <c r="D4044" s="14">
        <v>0.10099900000000001</v>
      </c>
    </row>
    <row r="4045" spans="3:4" x14ac:dyDescent="0.2">
      <c r="C4045" s="14">
        <v>0.13980699999999999</v>
      </c>
      <c r="D4045" s="14">
        <v>0.103073</v>
      </c>
    </row>
    <row r="4046" spans="3:4" x14ac:dyDescent="0.2">
      <c r="C4046" s="14">
        <v>0.130775</v>
      </c>
      <c r="D4046" s="14">
        <v>0.110399</v>
      </c>
    </row>
    <row r="4047" spans="3:4" x14ac:dyDescent="0.2">
      <c r="C4047" s="14">
        <v>0.144011</v>
      </c>
      <c r="D4047" s="14">
        <v>0.11100400000000001</v>
      </c>
    </row>
    <row r="4048" spans="3:4" x14ac:dyDescent="0.2">
      <c r="C4048" s="14">
        <v>0.13825899999999999</v>
      </c>
      <c r="D4048" s="14">
        <v>0.10798199999999999</v>
      </c>
    </row>
    <row r="4049" spans="3:4" x14ac:dyDescent="0.2">
      <c r="C4049" s="14">
        <v>0.15037400000000001</v>
      </c>
      <c r="D4049" s="14">
        <v>0.107347</v>
      </c>
    </row>
    <row r="4050" spans="3:4" x14ac:dyDescent="0.2">
      <c r="C4050" s="14">
        <v>0.14407700000000001</v>
      </c>
      <c r="D4050" s="14">
        <v>0.10678</v>
      </c>
    </row>
    <row r="4051" spans="3:4" x14ac:dyDescent="0.2">
      <c r="C4051" s="14">
        <v>0.14316100000000001</v>
      </c>
      <c r="D4051" s="14">
        <v>0.109666</v>
      </c>
    </row>
    <row r="4052" spans="3:4" x14ac:dyDescent="0.2">
      <c r="C4052" s="14">
        <v>0.134713</v>
      </c>
      <c r="D4052" s="14">
        <v>0.102119</v>
      </c>
    </row>
    <row r="4053" spans="3:4" x14ac:dyDescent="0.2">
      <c r="C4053" s="14">
        <v>0.146706</v>
      </c>
      <c r="D4053" s="14">
        <v>0.110931</v>
      </c>
    </row>
    <row r="4054" spans="3:4" x14ac:dyDescent="0.2">
      <c r="C4054" s="14">
        <v>0.13838400000000001</v>
      </c>
      <c r="D4054" s="14">
        <v>0.104586</v>
      </c>
    </row>
    <row r="4055" spans="3:4" x14ac:dyDescent="0.2">
      <c r="C4055" s="14">
        <v>0.137875</v>
      </c>
      <c r="D4055" s="14">
        <v>0.10689800000000001</v>
      </c>
    </row>
    <row r="4056" spans="3:4" x14ac:dyDescent="0.2">
      <c r="C4056" s="14">
        <v>0.137597</v>
      </c>
      <c r="D4056" s="14">
        <v>0.10534</v>
      </c>
    </row>
    <row r="4057" spans="3:4" x14ac:dyDescent="0.2">
      <c r="C4057" s="14">
        <v>0.14171800000000001</v>
      </c>
      <c r="D4057" s="14">
        <v>0.10581699999999999</v>
      </c>
    </row>
    <row r="4058" spans="3:4" x14ac:dyDescent="0.2">
      <c r="C4058" s="14">
        <v>0.141232</v>
      </c>
      <c r="D4058" s="14">
        <v>0.110746</v>
      </c>
    </row>
    <row r="4059" spans="3:4" x14ac:dyDescent="0.2">
      <c r="C4059" s="14">
        <v>0.143265</v>
      </c>
      <c r="D4059" s="14">
        <v>0.110988</v>
      </c>
    </row>
    <row r="4060" spans="3:4" x14ac:dyDescent="0.2">
      <c r="C4060" s="14">
        <v>0.14140900000000001</v>
      </c>
      <c r="D4060" s="14">
        <v>0.10811900000000001</v>
      </c>
    </row>
    <row r="4061" spans="3:4" x14ac:dyDescent="0.2">
      <c r="C4061" s="14">
        <v>0.14449699999999999</v>
      </c>
      <c r="D4061" s="14">
        <v>0.10990999999999999</v>
      </c>
    </row>
    <row r="4062" spans="3:4" x14ac:dyDescent="0.2">
      <c r="C4062" s="14">
        <v>0.14089499999999999</v>
      </c>
      <c r="D4062" s="14">
        <v>0.112278</v>
      </c>
    </row>
    <row r="4063" spans="3:4" x14ac:dyDescent="0.2">
      <c r="C4063" s="14">
        <v>0.135856</v>
      </c>
      <c r="D4063" s="14">
        <v>0.117382</v>
      </c>
    </row>
    <row r="4064" spans="3:4" x14ac:dyDescent="0.2">
      <c r="C4064" s="14">
        <v>0.132634</v>
      </c>
      <c r="D4064" s="14">
        <v>0.109066</v>
      </c>
    </row>
    <row r="4065" spans="3:4" x14ac:dyDescent="0.2">
      <c r="C4065" s="14">
        <v>0.13844200000000001</v>
      </c>
      <c r="D4065" s="14">
        <v>0.10961600000000001</v>
      </c>
    </row>
    <row r="4066" spans="3:4" x14ac:dyDescent="0.2">
      <c r="C4066" s="14">
        <v>0.143793</v>
      </c>
      <c r="D4066" s="14">
        <v>0.10835400000000001</v>
      </c>
    </row>
    <row r="4067" spans="3:4" x14ac:dyDescent="0.2">
      <c r="C4067" s="14">
        <v>0.13916500000000001</v>
      </c>
      <c r="D4067" s="14">
        <v>0.108984</v>
      </c>
    </row>
    <row r="4068" spans="3:4" x14ac:dyDescent="0.2">
      <c r="C4068" s="14">
        <v>0.129415</v>
      </c>
      <c r="D4068" s="14">
        <v>0.10978400000000001</v>
      </c>
    </row>
    <row r="4069" spans="3:4" x14ac:dyDescent="0.2">
      <c r="C4069" s="14">
        <v>0.137291</v>
      </c>
      <c r="D4069" s="14">
        <v>0.104799</v>
      </c>
    </row>
    <row r="4070" spans="3:4" x14ac:dyDescent="0.2">
      <c r="C4070" s="14">
        <v>0.14091600000000001</v>
      </c>
      <c r="D4070" s="14">
        <v>0.10954899999999999</v>
      </c>
    </row>
    <row r="4071" spans="3:4" x14ac:dyDescent="0.2">
      <c r="C4071" s="14">
        <v>0.133219</v>
      </c>
      <c r="D4071" s="14">
        <v>0.107417</v>
      </c>
    </row>
    <row r="4072" spans="3:4" x14ac:dyDescent="0.2">
      <c r="C4072" s="14">
        <v>0.134852</v>
      </c>
      <c r="D4072" s="14">
        <v>0.110039</v>
      </c>
    </row>
    <row r="4073" spans="3:4" x14ac:dyDescent="0.2">
      <c r="C4073" s="14">
        <v>0.13345599999999999</v>
      </c>
      <c r="D4073" s="14">
        <v>0.106715</v>
      </c>
    </row>
    <row r="4074" spans="3:4" x14ac:dyDescent="0.2">
      <c r="C4074" s="14">
        <v>0.14083599999999999</v>
      </c>
      <c r="D4074" s="14">
        <v>0.10606500000000001</v>
      </c>
    </row>
    <row r="4075" spans="3:4" x14ac:dyDescent="0.2">
      <c r="C4075" s="14">
        <v>0.14084099999999999</v>
      </c>
      <c r="D4075" s="14">
        <v>0.103773</v>
      </c>
    </row>
    <row r="4076" spans="3:4" x14ac:dyDescent="0.2">
      <c r="C4076" s="14">
        <v>0.13631199999999999</v>
      </c>
      <c r="D4076" s="14">
        <v>0.100881</v>
      </c>
    </row>
    <row r="4077" spans="3:4" x14ac:dyDescent="0.2">
      <c r="C4077" s="14">
        <v>0.14130899999999999</v>
      </c>
      <c r="D4077" s="14">
        <v>0.103475</v>
      </c>
    </row>
    <row r="4078" spans="3:4" x14ac:dyDescent="0.2">
      <c r="C4078" s="14">
        <v>0.13655200000000001</v>
      </c>
      <c r="D4078" s="14">
        <v>0.10253</v>
      </c>
    </row>
    <row r="4079" spans="3:4" x14ac:dyDescent="0.2">
      <c r="C4079" s="14">
        <v>0.13995199999999999</v>
      </c>
      <c r="D4079" s="14">
        <v>0.10455299999999999</v>
      </c>
    </row>
    <row r="4080" spans="3:4" x14ac:dyDescent="0.2">
      <c r="C4080" s="14">
        <v>0.14518300000000001</v>
      </c>
      <c r="D4080" s="14">
        <v>0.10390099999999999</v>
      </c>
    </row>
    <row r="4081" spans="3:4" x14ac:dyDescent="0.2">
      <c r="C4081" s="14">
        <v>0.14379600000000001</v>
      </c>
      <c r="D4081" s="14">
        <v>0.106347</v>
      </c>
    </row>
    <row r="4082" spans="3:4" x14ac:dyDescent="0.2">
      <c r="C4082" s="14">
        <v>0.15162500000000001</v>
      </c>
      <c r="D4082" s="14">
        <v>0.10291</v>
      </c>
    </row>
    <row r="4083" spans="3:4" x14ac:dyDescent="0.2">
      <c r="C4083" s="14">
        <v>0.141377</v>
      </c>
      <c r="D4083" s="14">
        <v>0.103524</v>
      </c>
    </row>
    <row r="4084" spans="3:4" x14ac:dyDescent="0.2">
      <c r="C4084" s="14">
        <v>0.141044</v>
      </c>
      <c r="D4084" s="14">
        <v>0.10258299999999999</v>
      </c>
    </row>
    <row r="4085" spans="3:4" x14ac:dyDescent="0.2">
      <c r="C4085" s="14">
        <v>0.13883000000000001</v>
      </c>
      <c r="D4085" s="14">
        <v>0.10267</v>
      </c>
    </row>
    <row r="4086" spans="3:4" x14ac:dyDescent="0.2">
      <c r="C4086" s="14">
        <v>0.14887500000000001</v>
      </c>
      <c r="D4086" s="14">
        <v>0.105118</v>
      </c>
    </row>
    <row r="4087" spans="3:4" x14ac:dyDescent="0.2">
      <c r="C4087" s="14">
        <v>0.15187</v>
      </c>
      <c r="D4087" s="14">
        <v>0.100647</v>
      </c>
    </row>
    <row r="4088" spans="3:4" x14ac:dyDescent="0.2">
      <c r="C4088" s="14">
        <v>0.141462</v>
      </c>
      <c r="D4088" s="14">
        <v>0.10521800000000001</v>
      </c>
    </row>
    <row r="4089" spans="3:4" x14ac:dyDescent="0.2">
      <c r="C4089" s="14">
        <v>0.14306199999999999</v>
      </c>
      <c r="D4089" s="14">
        <v>0.106034</v>
      </c>
    </row>
    <row r="4090" spans="3:4" x14ac:dyDescent="0.2">
      <c r="C4090" s="14">
        <v>0.144008</v>
      </c>
      <c r="D4090" s="14">
        <v>0.106375</v>
      </c>
    </row>
    <row r="4091" spans="3:4" x14ac:dyDescent="0.2">
      <c r="C4091" s="14">
        <v>0.14427200000000001</v>
      </c>
      <c r="D4091" s="14">
        <v>0.110527</v>
      </c>
    </row>
    <row r="4092" spans="3:4" x14ac:dyDescent="0.2">
      <c r="C4092" s="14">
        <v>0.13253499999999999</v>
      </c>
      <c r="D4092" s="14">
        <v>0.114369</v>
      </c>
    </row>
    <row r="4093" spans="3:4" x14ac:dyDescent="0.2">
      <c r="C4093" s="14">
        <v>0.136521</v>
      </c>
      <c r="D4093" s="14">
        <v>0.11164</v>
      </c>
    </row>
    <row r="4094" spans="3:4" x14ac:dyDescent="0.2">
      <c r="C4094" s="14">
        <v>0.13920099999999999</v>
      </c>
      <c r="D4094" s="14">
        <v>0.112396</v>
      </c>
    </row>
    <row r="4095" spans="3:4" x14ac:dyDescent="0.2">
      <c r="C4095" s="14">
        <v>0.13663</v>
      </c>
      <c r="D4095" s="14">
        <v>0.108766</v>
      </c>
    </row>
    <row r="4096" spans="3:4" x14ac:dyDescent="0.2">
      <c r="C4096" s="14">
        <v>0.142708</v>
      </c>
      <c r="D4096" s="14">
        <v>0.108587</v>
      </c>
    </row>
    <row r="4097" spans="3:4" x14ac:dyDescent="0.2">
      <c r="C4097" s="14">
        <v>0.136686</v>
      </c>
      <c r="D4097" s="14">
        <v>0.108421</v>
      </c>
    </row>
    <row r="4098" spans="3:4" x14ac:dyDescent="0.2">
      <c r="C4098" s="14">
        <v>0.140158</v>
      </c>
      <c r="D4098" s="14">
        <v>0.108672</v>
      </c>
    </row>
    <row r="4099" spans="3:4" x14ac:dyDescent="0.2">
      <c r="C4099" s="14">
        <v>0.13646800000000001</v>
      </c>
      <c r="D4099" s="14">
        <v>0.108044</v>
      </c>
    </row>
    <row r="4100" spans="3:4" x14ac:dyDescent="0.2">
      <c r="C4100" s="14">
        <v>0.136265</v>
      </c>
      <c r="D4100" s="14">
        <v>0.10924499999999999</v>
      </c>
    </row>
    <row r="4101" spans="3:4" x14ac:dyDescent="0.2">
      <c r="C4101" s="14">
        <v>0.138789</v>
      </c>
      <c r="D4101" s="14">
        <v>0.106681</v>
      </c>
    </row>
    <row r="4102" spans="3:4" x14ac:dyDescent="0.2">
      <c r="C4102" s="14">
        <v>0.144791</v>
      </c>
      <c r="D4102" s="14">
        <v>0.103755</v>
      </c>
    </row>
    <row r="4103" spans="3:4" x14ac:dyDescent="0.2">
      <c r="C4103" s="14">
        <v>0.13946</v>
      </c>
      <c r="D4103" s="14">
        <v>0.103855</v>
      </c>
    </row>
    <row r="4104" spans="3:4" x14ac:dyDescent="0.2">
      <c r="C4104" s="14">
        <v>0.14793200000000001</v>
      </c>
      <c r="D4104" s="14">
        <v>0.104048</v>
      </c>
    </row>
    <row r="4105" spans="3:4" x14ac:dyDescent="0.2">
      <c r="C4105" s="14">
        <v>0.14050399999999999</v>
      </c>
      <c r="D4105" s="14">
        <v>0.10634299999999999</v>
      </c>
    </row>
    <row r="4106" spans="3:4" x14ac:dyDescent="0.2">
      <c r="C4106" s="14">
        <v>0.14416399999999999</v>
      </c>
      <c r="D4106" s="14">
        <v>0.110622</v>
      </c>
    </row>
    <row r="4107" spans="3:4" x14ac:dyDescent="0.2">
      <c r="C4107" s="14">
        <v>0.14152999999999999</v>
      </c>
      <c r="D4107" s="14">
        <v>0.10438</v>
      </c>
    </row>
    <row r="4108" spans="3:4" x14ac:dyDescent="0.2">
      <c r="C4108" s="14">
        <v>0.14605099999999999</v>
      </c>
      <c r="D4108" s="14">
        <v>0.107698</v>
      </c>
    </row>
    <row r="4109" spans="3:4" x14ac:dyDescent="0.2">
      <c r="C4109" s="14">
        <v>0.14172100000000001</v>
      </c>
      <c r="D4109" s="14">
        <v>0.106991</v>
      </c>
    </row>
    <row r="4110" spans="3:4" x14ac:dyDescent="0.2">
      <c r="C4110" s="14">
        <v>0.144899</v>
      </c>
      <c r="D4110" s="14">
        <v>0.104438</v>
      </c>
    </row>
    <row r="4111" spans="3:4" x14ac:dyDescent="0.2">
      <c r="C4111" s="14">
        <v>0.15294199999999999</v>
      </c>
      <c r="D4111" s="14">
        <v>0.108296</v>
      </c>
    </row>
    <row r="4112" spans="3:4" x14ac:dyDescent="0.2">
      <c r="C4112" s="14">
        <v>0.14183999999999999</v>
      </c>
      <c r="D4112" s="14">
        <v>0.106131</v>
      </c>
    </row>
    <row r="4113" spans="3:4" x14ac:dyDescent="0.2">
      <c r="C4113" s="14">
        <v>0.14555899999999999</v>
      </c>
      <c r="D4113" s="14">
        <v>0.11043500000000001</v>
      </c>
    </row>
    <row r="4114" spans="3:4" x14ac:dyDescent="0.2">
      <c r="C4114" s="14">
        <v>0.14820800000000001</v>
      </c>
      <c r="D4114" s="14">
        <v>0.108392</v>
      </c>
    </row>
    <row r="4115" spans="3:4" x14ac:dyDescent="0.2">
      <c r="C4115" s="14">
        <v>0.14257900000000001</v>
      </c>
      <c r="D4115" s="14">
        <v>0.104103</v>
      </c>
    </row>
    <row r="4116" spans="3:4" x14ac:dyDescent="0.2">
      <c r="C4116" s="14">
        <v>0.13713500000000001</v>
      </c>
      <c r="D4116" s="14">
        <v>0.108434</v>
      </c>
    </row>
    <row r="4117" spans="3:4" x14ac:dyDescent="0.2">
      <c r="C4117" s="14">
        <v>0.146476</v>
      </c>
      <c r="D4117" s="14">
        <v>9.9236000000000005E-2</v>
      </c>
    </row>
    <row r="4118" spans="3:4" x14ac:dyDescent="0.2">
      <c r="C4118" s="14">
        <v>0.140852</v>
      </c>
      <c r="D4118" s="14">
        <v>0.109068</v>
      </c>
    </row>
    <row r="4119" spans="3:4" x14ac:dyDescent="0.2">
      <c r="C4119" s="14">
        <v>0.139961</v>
      </c>
      <c r="D4119" s="14">
        <v>0.10140299999999999</v>
      </c>
    </row>
    <row r="4120" spans="3:4" x14ac:dyDescent="0.2">
      <c r="C4120" s="14">
        <v>0.14591299999999999</v>
      </c>
      <c r="D4120" s="14">
        <v>0.105158</v>
      </c>
    </row>
    <row r="4121" spans="3:4" x14ac:dyDescent="0.2">
      <c r="C4121" s="14">
        <v>0.14496000000000001</v>
      </c>
      <c r="D4121" s="14">
        <v>0.10415099999999999</v>
      </c>
    </row>
    <row r="4122" spans="3:4" x14ac:dyDescent="0.2">
      <c r="C4122" s="14">
        <v>0.14083000000000001</v>
      </c>
      <c r="D4122" s="14">
        <v>0.10746799999999999</v>
      </c>
    </row>
    <row r="4123" spans="3:4" x14ac:dyDescent="0.2">
      <c r="C4123" s="14">
        <v>0.14973700000000001</v>
      </c>
      <c r="D4123" s="14">
        <v>0.10580199999999999</v>
      </c>
    </row>
    <row r="4124" spans="3:4" x14ac:dyDescent="0.2">
      <c r="C4124" s="14">
        <v>0.14168500000000001</v>
      </c>
      <c r="D4124" s="14">
        <v>0.109005</v>
      </c>
    </row>
    <row r="4125" spans="3:4" x14ac:dyDescent="0.2">
      <c r="C4125" s="14">
        <v>0.14937400000000001</v>
      </c>
      <c r="D4125" s="14">
        <v>9.8347000000000004E-2</v>
      </c>
    </row>
    <row r="4126" spans="3:4" x14ac:dyDescent="0.2">
      <c r="C4126" s="14">
        <v>0.15156600000000001</v>
      </c>
      <c r="D4126" s="14">
        <v>0.10469100000000001</v>
      </c>
    </row>
    <row r="4127" spans="3:4" x14ac:dyDescent="0.2">
      <c r="C4127" s="14">
        <v>0.14559900000000001</v>
      </c>
      <c r="D4127" s="14">
        <v>0.108115</v>
      </c>
    </row>
    <row r="4128" spans="3:4" x14ac:dyDescent="0.2">
      <c r="C4128" s="14">
        <v>0.146647</v>
      </c>
      <c r="D4128" s="14">
        <v>0.108041</v>
      </c>
    </row>
    <row r="4129" spans="3:4" x14ac:dyDescent="0.2">
      <c r="C4129" s="14">
        <v>0.144651</v>
      </c>
      <c r="D4129" s="14">
        <v>0.10635500000000001</v>
      </c>
    </row>
    <row r="4130" spans="3:4" x14ac:dyDescent="0.2">
      <c r="C4130" s="14">
        <v>0.14571700000000001</v>
      </c>
      <c r="D4130" s="14">
        <v>0.102649</v>
      </c>
    </row>
    <row r="4131" spans="3:4" x14ac:dyDescent="0.2">
      <c r="C4131" s="14">
        <v>0.141541</v>
      </c>
      <c r="D4131" s="14">
        <v>0.103949</v>
      </c>
    </row>
    <row r="4132" spans="3:4" x14ac:dyDescent="0.2">
      <c r="C4132" s="14">
        <v>0.14366899999999999</v>
      </c>
      <c r="D4132" s="14">
        <v>0.104575</v>
      </c>
    </row>
    <row r="4133" spans="3:4" x14ac:dyDescent="0.2">
      <c r="C4133" s="14">
        <v>0.14197799999999999</v>
      </c>
      <c r="D4133" s="14">
        <v>0.106445</v>
      </c>
    </row>
    <row r="4134" spans="3:4" x14ac:dyDescent="0.2">
      <c r="C4134" s="14">
        <v>0.14133299999999999</v>
      </c>
      <c r="D4134" s="14">
        <v>0.112774</v>
      </c>
    </row>
    <row r="4135" spans="3:4" x14ac:dyDescent="0.2">
      <c r="C4135" s="14">
        <v>0.14837500000000001</v>
      </c>
      <c r="D4135" s="14">
        <v>0.10477499999999999</v>
      </c>
    </row>
    <row r="4136" spans="3:4" x14ac:dyDescent="0.2">
      <c r="C4136" s="14">
        <v>0.13630700000000001</v>
      </c>
      <c r="D4136" s="14">
        <v>0.111013</v>
      </c>
    </row>
    <row r="4137" spans="3:4" x14ac:dyDescent="0.2">
      <c r="C4137" s="14">
        <v>0.139542</v>
      </c>
      <c r="D4137" s="14">
        <v>0.10330400000000001</v>
      </c>
    </row>
    <row r="4138" spans="3:4" x14ac:dyDescent="0.2">
      <c r="C4138" s="14">
        <v>0.141069</v>
      </c>
      <c r="D4138" s="14">
        <v>0.10448499999999999</v>
      </c>
    </row>
    <row r="4139" spans="3:4" x14ac:dyDescent="0.2">
      <c r="C4139" s="14">
        <v>0.143291</v>
      </c>
      <c r="D4139" s="14">
        <v>0.101688</v>
      </c>
    </row>
    <row r="4140" spans="3:4" x14ac:dyDescent="0.2">
      <c r="C4140" s="14">
        <v>0.13533899999999999</v>
      </c>
      <c r="D4140" s="14">
        <v>0.106558</v>
      </c>
    </row>
    <row r="4141" spans="3:4" x14ac:dyDescent="0.2">
      <c r="C4141" s="14">
        <v>0.147894</v>
      </c>
      <c r="D4141" s="14">
        <v>0.110454</v>
      </c>
    </row>
    <row r="4142" spans="3:4" x14ac:dyDescent="0.2">
      <c r="C4142" s="14">
        <v>0.14217399999999999</v>
      </c>
      <c r="D4142" s="14">
        <v>0.110832</v>
      </c>
    </row>
    <row r="4143" spans="3:4" x14ac:dyDescent="0.2">
      <c r="C4143" s="14">
        <v>0.138547</v>
      </c>
      <c r="D4143" s="14">
        <v>0.107527</v>
      </c>
    </row>
    <row r="4144" spans="3:4" x14ac:dyDescent="0.2">
      <c r="C4144" s="14">
        <v>0.14127500000000001</v>
      </c>
      <c r="D4144" s="14">
        <v>0.10714700000000001</v>
      </c>
    </row>
    <row r="4145" spans="3:4" x14ac:dyDescent="0.2">
      <c r="C4145" s="14">
        <v>0.14491699999999999</v>
      </c>
      <c r="D4145" s="14">
        <v>0.107269</v>
      </c>
    </row>
    <row r="4146" spans="3:4" x14ac:dyDescent="0.2">
      <c r="C4146" s="14">
        <v>0.137382</v>
      </c>
      <c r="D4146" s="14">
        <v>0.103191</v>
      </c>
    </row>
    <row r="4147" spans="3:4" x14ac:dyDescent="0.2">
      <c r="C4147" s="14">
        <v>0.142204</v>
      </c>
      <c r="D4147" s="14">
        <v>0.103309</v>
      </c>
    </row>
    <row r="4148" spans="3:4" x14ac:dyDescent="0.2">
      <c r="C4148" s="14">
        <v>0.13991899999999999</v>
      </c>
      <c r="D4148" s="14">
        <v>0.108185</v>
      </c>
    </row>
    <row r="4149" spans="3:4" x14ac:dyDescent="0.2">
      <c r="C4149" s="14">
        <v>0.13836499999999999</v>
      </c>
      <c r="D4149" s="14">
        <v>0.106568</v>
      </c>
    </row>
    <row r="4150" spans="3:4" x14ac:dyDescent="0.2">
      <c r="C4150" s="14">
        <v>0.13949600000000001</v>
      </c>
      <c r="D4150" s="14">
        <v>0.109733</v>
      </c>
    </row>
    <row r="4151" spans="3:4" x14ac:dyDescent="0.2">
      <c r="C4151" s="14">
        <v>0.144425</v>
      </c>
      <c r="D4151" s="14">
        <v>0.105616</v>
      </c>
    </row>
    <row r="4152" spans="3:4" x14ac:dyDescent="0.2">
      <c r="C4152" s="14">
        <v>0.147005</v>
      </c>
      <c r="D4152" s="14">
        <v>0.108539</v>
      </c>
    </row>
    <row r="4153" spans="3:4" x14ac:dyDescent="0.2">
      <c r="C4153" s="14">
        <v>0.15059500000000001</v>
      </c>
      <c r="D4153" s="14">
        <v>0.111152</v>
      </c>
    </row>
    <row r="4154" spans="3:4" x14ac:dyDescent="0.2">
      <c r="C4154" s="14">
        <v>0.14909600000000001</v>
      </c>
      <c r="D4154" s="14">
        <v>0.109392</v>
      </c>
    </row>
    <row r="4155" spans="3:4" x14ac:dyDescent="0.2">
      <c r="C4155" s="14">
        <v>0.15479100000000001</v>
      </c>
      <c r="D4155" s="14">
        <v>0.113153</v>
      </c>
    </row>
    <row r="4156" spans="3:4" x14ac:dyDescent="0.2">
      <c r="C4156" s="14">
        <v>0.15233099999999999</v>
      </c>
      <c r="D4156" s="14">
        <v>0.108251</v>
      </c>
    </row>
    <row r="4157" spans="3:4" x14ac:dyDescent="0.2">
      <c r="C4157" s="14">
        <v>0.159943</v>
      </c>
      <c r="D4157" s="14">
        <v>0.10750899999999999</v>
      </c>
    </row>
    <row r="4158" spans="3:4" x14ac:dyDescent="0.2">
      <c r="C4158" s="14">
        <v>0.13891899999999999</v>
      </c>
      <c r="D4158" s="14">
        <v>0.10451000000000001</v>
      </c>
    </row>
    <row r="4159" spans="3:4" x14ac:dyDescent="0.2">
      <c r="C4159" s="14">
        <v>0.155449</v>
      </c>
      <c r="D4159" s="14">
        <v>0.107962</v>
      </c>
    </row>
    <row r="4160" spans="3:4" x14ac:dyDescent="0.2">
      <c r="C4160" s="14">
        <v>0.14979999999999999</v>
      </c>
      <c r="D4160" s="14">
        <v>0.108242</v>
      </c>
    </row>
    <row r="4161" spans="3:4" x14ac:dyDescent="0.2">
      <c r="C4161" s="14">
        <v>0.15181</v>
      </c>
      <c r="D4161" s="14">
        <v>0.10433099999999999</v>
      </c>
    </row>
    <row r="4162" spans="3:4" x14ac:dyDescent="0.2">
      <c r="C4162" s="14">
        <v>0.144982</v>
      </c>
      <c r="D4162" s="14">
        <v>0.111969</v>
      </c>
    </row>
    <row r="4163" spans="3:4" x14ac:dyDescent="0.2">
      <c r="C4163" s="14">
        <v>0.139566</v>
      </c>
      <c r="D4163" s="14">
        <v>0.10310900000000001</v>
      </c>
    </row>
    <row r="4164" spans="3:4" x14ac:dyDescent="0.2">
      <c r="C4164" s="14">
        <v>0.13822300000000001</v>
      </c>
      <c r="D4164" s="14">
        <v>0.101039</v>
      </c>
    </row>
    <row r="4165" spans="3:4" x14ac:dyDescent="0.2">
      <c r="C4165" s="14">
        <v>0.14538400000000001</v>
      </c>
      <c r="D4165" s="14">
        <v>0.100898</v>
      </c>
    </row>
    <row r="4166" spans="3:4" x14ac:dyDescent="0.2">
      <c r="C4166" s="14">
        <v>0.141375</v>
      </c>
      <c r="D4166" s="14">
        <v>0.10226300000000001</v>
      </c>
    </row>
    <row r="4167" spans="3:4" x14ac:dyDescent="0.2">
      <c r="C4167" s="14">
        <v>0.150918</v>
      </c>
      <c r="D4167" s="14">
        <v>0.105736</v>
      </c>
    </row>
    <row r="4168" spans="3:4" x14ac:dyDescent="0.2">
      <c r="C4168" s="14">
        <v>0.14912800000000001</v>
      </c>
      <c r="D4168" s="14">
        <v>0.103766</v>
      </c>
    </row>
    <row r="4169" spans="3:4" x14ac:dyDescent="0.2">
      <c r="C4169" s="14">
        <v>0.14632000000000001</v>
      </c>
      <c r="D4169" s="14">
        <v>0.107754</v>
      </c>
    </row>
    <row r="4170" spans="3:4" x14ac:dyDescent="0.2">
      <c r="C4170" s="14">
        <v>0.14177899999999999</v>
      </c>
      <c r="D4170" s="14">
        <v>0.113482</v>
      </c>
    </row>
    <row r="4171" spans="3:4" x14ac:dyDescent="0.2">
      <c r="C4171" s="14">
        <v>0.14069499999999999</v>
      </c>
      <c r="D4171" s="14">
        <v>0.10911800000000001</v>
      </c>
    </row>
    <row r="4172" spans="3:4" x14ac:dyDescent="0.2">
      <c r="C4172" s="14">
        <v>0.14019499999999999</v>
      </c>
      <c r="D4172" s="14">
        <v>0.11096</v>
      </c>
    </row>
    <row r="4173" spans="3:4" x14ac:dyDescent="0.2">
      <c r="C4173" s="14">
        <v>0.136434</v>
      </c>
      <c r="D4173" s="14">
        <v>0.101386</v>
      </c>
    </row>
    <row r="4174" spans="3:4" x14ac:dyDescent="0.2">
      <c r="C4174" s="14">
        <v>0.131881</v>
      </c>
      <c r="D4174" s="14">
        <v>0.105017</v>
      </c>
    </row>
    <row r="4175" spans="3:4" x14ac:dyDescent="0.2">
      <c r="C4175" s="14">
        <v>0.13936299999999999</v>
      </c>
      <c r="D4175" s="14">
        <v>0.104964</v>
      </c>
    </row>
    <row r="4176" spans="3:4" x14ac:dyDescent="0.2">
      <c r="C4176" s="14">
        <v>0.140574</v>
      </c>
      <c r="D4176" s="14">
        <v>0.106033</v>
      </c>
    </row>
    <row r="4177" spans="3:4" x14ac:dyDescent="0.2">
      <c r="C4177" s="14">
        <v>0.139013</v>
      </c>
      <c r="D4177" s="14">
        <v>0.106144</v>
      </c>
    </row>
    <row r="4178" spans="3:4" x14ac:dyDescent="0.2">
      <c r="C4178" s="14">
        <v>0.14552499999999999</v>
      </c>
      <c r="D4178" s="14">
        <v>0.103851</v>
      </c>
    </row>
    <row r="4179" spans="3:4" x14ac:dyDescent="0.2">
      <c r="C4179" s="14">
        <v>0.136435</v>
      </c>
      <c r="D4179" s="14">
        <v>0.105056</v>
      </c>
    </row>
    <row r="4180" spans="3:4" x14ac:dyDescent="0.2">
      <c r="C4180" s="14">
        <v>0.137769</v>
      </c>
      <c r="D4180" s="14">
        <v>0.106014</v>
      </c>
    </row>
    <row r="4181" spans="3:4" x14ac:dyDescent="0.2">
      <c r="C4181" s="14">
        <v>0.138567</v>
      </c>
      <c r="D4181" s="14">
        <v>0.10501099999999999</v>
      </c>
    </row>
    <row r="4182" spans="3:4" x14ac:dyDescent="0.2">
      <c r="C4182" s="14">
        <v>0.14705399999999999</v>
      </c>
      <c r="D4182" s="14">
        <v>0.104092</v>
      </c>
    </row>
    <row r="4183" spans="3:4" x14ac:dyDescent="0.2">
      <c r="C4183" s="14">
        <v>0.14837600000000001</v>
      </c>
      <c r="D4183" s="14">
        <v>0.106639</v>
      </c>
    </row>
    <row r="4184" spans="3:4" x14ac:dyDescent="0.2">
      <c r="C4184" s="14">
        <v>0.13524900000000001</v>
      </c>
      <c r="D4184" s="14">
        <v>0.11546099999999999</v>
      </c>
    </row>
    <row r="4185" spans="3:4" x14ac:dyDescent="0.2">
      <c r="C4185" s="14">
        <v>0.14608599999999999</v>
      </c>
      <c r="D4185" s="14">
        <v>0.106031</v>
      </c>
    </row>
    <row r="4186" spans="3:4" x14ac:dyDescent="0.2">
      <c r="C4186" s="14">
        <v>0.14119200000000001</v>
      </c>
      <c r="D4186" s="14">
        <v>0.105115</v>
      </c>
    </row>
    <row r="4187" spans="3:4" x14ac:dyDescent="0.2">
      <c r="C4187" s="14">
        <v>0.14822099999999999</v>
      </c>
      <c r="D4187" s="14">
        <v>0.109403</v>
      </c>
    </row>
    <row r="4188" spans="3:4" x14ac:dyDescent="0.2">
      <c r="C4188" s="14">
        <v>0.15178700000000001</v>
      </c>
      <c r="D4188" s="14">
        <v>0.104431</v>
      </c>
    </row>
    <row r="4189" spans="3:4" x14ac:dyDescent="0.2">
      <c r="C4189" s="14">
        <v>0.14618999999999999</v>
      </c>
      <c r="D4189" s="14">
        <v>0.104313</v>
      </c>
    </row>
    <row r="4190" spans="3:4" x14ac:dyDescent="0.2">
      <c r="C4190" s="14">
        <v>0.145427</v>
      </c>
      <c r="D4190" s="14">
        <v>0.10198400000000001</v>
      </c>
    </row>
    <row r="4191" spans="3:4" x14ac:dyDescent="0.2">
      <c r="C4191" s="14">
        <v>0.1462</v>
      </c>
      <c r="D4191" s="14">
        <v>0.10924499999999999</v>
      </c>
    </row>
    <row r="4192" spans="3:4" x14ac:dyDescent="0.2">
      <c r="C4192" s="14">
        <v>0.143262</v>
      </c>
      <c r="D4192" s="14">
        <v>0.108699</v>
      </c>
    </row>
    <row r="4193" spans="3:4" x14ac:dyDescent="0.2">
      <c r="C4193" s="14">
        <v>0.14149500000000001</v>
      </c>
      <c r="D4193" s="14">
        <v>0.106082</v>
      </c>
    </row>
    <row r="4194" spans="3:4" x14ac:dyDescent="0.2">
      <c r="C4194" s="14">
        <v>0.13488800000000001</v>
      </c>
      <c r="D4194" s="14">
        <v>0.106222</v>
      </c>
    </row>
    <row r="4195" spans="3:4" x14ac:dyDescent="0.2">
      <c r="C4195" s="14">
        <v>0.14066400000000001</v>
      </c>
      <c r="D4195" s="14">
        <v>0.10675800000000001</v>
      </c>
    </row>
    <row r="4196" spans="3:4" x14ac:dyDescent="0.2">
      <c r="C4196" s="14">
        <v>0.13156000000000001</v>
      </c>
      <c r="D4196" s="14">
        <v>0.10124</v>
      </c>
    </row>
    <row r="4197" spans="3:4" x14ac:dyDescent="0.2">
      <c r="C4197" s="14">
        <v>0.145951</v>
      </c>
      <c r="D4197" s="14">
        <v>0.103766</v>
      </c>
    </row>
    <row r="4198" spans="3:4" x14ac:dyDescent="0.2">
      <c r="C4198" s="14">
        <v>0.13749600000000001</v>
      </c>
      <c r="D4198" s="14">
        <v>0.10362</v>
      </c>
    </row>
    <row r="4199" spans="3:4" x14ac:dyDescent="0.2">
      <c r="C4199" s="14">
        <v>0.13924300000000001</v>
      </c>
      <c r="D4199" s="14">
        <v>0.10111100000000001</v>
      </c>
    </row>
    <row r="4200" spans="3:4" x14ac:dyDescent="0.2">
      <c r="C4200" s="14">
        <v>0.14314199999999999</v>
      </c>
      <c r="D4200" s="14">
        <v>0.105446</v>
      </c>
    </row>
    <row r="4201" spans="3:4" x14ac:dyDescent="0.2">
      <c r="C4201" s="14">
        <v>0.13791600000000001</v>
      </c>
      <c r="D4201" s="14">
        <v>0.106227</v>
      </c>
    </row>
    <row r="4202" spans="3:4" x14ac:dyDescent="0.2">
      <c r="C4202" s="14">
        <v>0.14693700000000001</v>
      </c>
      <c r="D4202" s="14">
        <v>0.112169</v>
      </c>
    </row>
    <row r="4203" spans="3:4" x14ac:dyDescent="0.2">
      <c r="C4203" s="14">
        <v>0.132684</v>
      </c>
      <c r="D4203" s="14">
        <v>0.100105</v>
      </c>
    </row>
    <row r="4204" spans="3:4" x14ac:dyDescent="0.2">
      <c r="C4204" s="14">
        <v>0.13600400000000001</v>
      </c>
      <c r="D4204" s="14">
        <v>0.10982500000000001</v>
      </c>
    </row>
    <row r="4205" spans="3:4" x14ac:dyDescent="0.2">
      <c r="C4205" s="14">
        <v>0.13625300000000001</v>
      </c>
      <c r="D4205" s="14">
        <v>0.109363</v>
      </c>
    </row>
    <row r="4206" spans="3:4" x14ac:dyDescent="0.2">
      <c r="C4206" s="14">
        <v>0.135516</v>
      </c>
      <c r="D4206" s="14">
        <v>0.106337</v>
      </c>
    </row>
    <row r="4207" spans="3:4" x14ac:dyDescent="0.2">
      <c r="C4207" s="14">
        <v>0.13569600000000001</v>
      </c>
      <c r="D4207" s="14">
        <v>0.106503</v>
      </c>
    </row>
    <row r="4208" spans="3:4" x14ac:dyDescent="0.2">
      <c r="C4208" s="14">
        <v>0.13958599999999999</v>
      </c>
      <c r="D4208" s="14">
        <v>0.106738</v>
      </c>
    </row>
    <row r="4209" spans="3:4" x14ac:dyDescent="0.2">
      <c r="C4209" s="14">
        <v>0.14068</v>
      </c>
      <c r="D4209" s="14">
        <v>0.111293</v>
      </c>
    </row>
    <row r="4210" spans="3:4" x14ac:dyDescent="0.2">
      <c r="C4210" s="14">
        <v>0.14322199999999999</v>
      </c>
      <c r="D4210" s="14">
        <v>0.112293</v>
      </c>
    </row>
    <row r="4211" spans="3:4" x14ac:dyDescent="0.2">
      <c r="C4211" s="14">
        <v>0.140238</v>
      </c>
      <c r="D4211" s="14">
        <v>0.10714600000000001</v>
      </c>
    </row>
    <row r="4212" spans="3:4" x14ac:dyDescent="0.2">
      <c r="C4212" s="14">
        <v>0.14075499999999999</v>
      </c>
      <c r="D4212" s="14">
        <v>0.113331</v>
      </c>
    </row>
    <row r="4213" spans="3:4" x14ac:dyDescent="0.2">
      <c r="C4213" s="14">
        <v>0.13745299999999999</v>
      </c>
      <c r="D4213" s="14">
        <v>0.103755</v>
      </c>
    </row>
    <row r="4214" spans="3:4" x14ac:dyDescent="0.2">
      <c r="C4214" s="14">
        <v>0.14399000000000001</v>
      </c>
      <c r="D4214" s="14">
        <v>0.10907799999999999</v>
      </c>
    </row>
    <row r="4215" spans="3:4" x14ac:dyDescent="0.2">
      <c r="C4215" s="14">
        <v>0.151311</v>
      </c>
      <c r="D4215" s="14">
        <v>0.11009099999999999</v>
      </c>
    </row>
    <row r="4216" spans="3:4" x14ac:dyDescent="0.2">
      <c r="C4216" s="14">
        <v>0.14702799999999999</v>
      </c>
      <c r="D4216" s="14">
        <v>0.101493</v>
      </c>
    </row>
    <row r="4217" spans="3:4" x14ac:dyDescent="0.2">
      <c r="C4217" s="14">
        <v>0.15317</v>
      </c>
      <c r="D4217" s="14">
        <v>0.11530600000000001</v>
      </c>
    </row>
    <row r="4218" spans="3:4" x14ac:dyDescent="0.2">
      <c r="C4218" s="14">
        <v>0.15143300000000001</v>
      </c>
      <c r="D4218" s="14">
        <v>0.105256</v>
      </c>
    </row>
    <row r="4219" spans="3:4" x14ac:dyDescent="0.2">
      <c r="C4219" s="14">
        <v>0.14294899999999999</v>
      </c>
      <c r="D4219" s="14">
        <v>0.110094</v>
      </c>
    </row>
    <row r="4220" spans="3:4" x14ac:dyDescent="0.2">
      <c r="C4220" s="14">
        <v>0.14552200000000001</v>
      </c>
      <c r="D4220" s="14">
        <v>0.10026500000000001</v>
      </c>
    </row>
    <row r="4221" spans="3:4" x14ac:dyDescent="0.2">
      <c r="C4221" s="14">
        <v>0.14057</v>
      </c>
      <c r="D4221" s="14">
        <v>0.105033</v>
      </c>
    </row>
    <row r="4222" spans="3:4" x14ac:dyDescent="0.2">
      <c r="C4222" s="14">
        <v>0.151194</v>
      </c>
      <c r="D4222" s="14">
        <v>0.103716</v>
      </c>
    </row>
    <row r="4223" spans="3:4" x14ac:dyDescent="0.2">
      <c r="C4223" s="14">
        <v>0.15201400000000001</v>
      </c>
      <c r="D4223" s="14">
        <v>0.107144</v>
      </c>
    </row>
    <row r="4224" spans="3:4" x14ac:dyDescent="0.2">
      <c r="C4224" s="14">
        <v>0.14860300000000001</v>
      </c>
      <c r="D4224" s="14">
        <v>0.105363</v>
      </c>
    </row>
    <row r="4225" spans="3:4" x14ac:dyDescent="0.2">
      <c r="C4225" s="14">
        <v>0.14671300000000001</v>
      </c>
      <c r="D4225" s="14">
        <v>0.107394</v>
      </c>
    </row>
    <row r="4226" spans="3:4" x14ac:dyDescent="0.2">
      <c r="C4226" s="14">
        <v>0.14718400000000001</v>
      </c>
      <c r="D4226" s="14">
        <v>0.107972</v>
      </c>
    </row>
    <row r="4227" spans="3:4" x14ac:dyDescent="0.2">
      <c r="C4227" s="14">
        <v>0.14793500000000001</v>
      </c>
      <c r="D4227" s="14">
        <v>0.108366</v>
      </c>
    </row>
    <row r="4228" spans="3:4" x14ac:dyDescent="0.2">
      <c r="C4228" s="14">
        <v>0.14235</v>
      </c>
      <c r="D4228" s="14">
        <v>0.105071</v>
      </c>
    </row>
    <row r="4229" spans="3:4" x14ac:dyDescent="0.2">
      <c r="C4229" s="14">
        <v>0.14699400000000001</v>
      </c>
      <c r="D4229" s="14">
        <v>0.112571</v>
      </c>
    </row>
    <row r="4230" spans="3:4" x14ac:dyDescent="0.2">
      <c r="C4230" s="14">
        <v>0.15046699999999999</v>
      </c>
      <c r="D4230" s="14">
        <v>0.10652300000000001</v>
      </c>
    </row>
    <row r="4231" spans="3:4" x14ac:dyDescent="0.2">
      <c r="C4231" s="14">
        <v>0.14815999999999999</v>
      </c>
      <c r="D4231" s="14">
        <v>0.109169</v>
      </c>
    </row>
    <row r="4232" spans="3:4" x14ac:dyDescent="0.2">
      <c r="C4232" s="14">
        <v>0.149113</v>
      </c>
      <c r="D4232" s="14">
        <v>0.109697</v>
      </c>
    </row>
    <row r="4233" spans="3:4" x14ac:dyDescent="0.2">
      <c r="C4233" s="14">
        <v>0.15396000000000001</v>
      </c>
      <c r="D4233" s="14">
        <v>0.11223</v>
      </c>
    </row>
    <row r="4234" spans="3:4" x14ac:dyDescent="0.2">
      <c r="C4234" s="14">
        <v>0.14405000000000001</v>
      </c>
      <c r="D4234" s="14">
        <v>0.10875700000000001</v>
      </c>
    </row>
    <row r="4235" spans="3:4" x14ac:dyDescent="0.2">
      <c r="C4235" s="14">
        <v>0.14574200000000001</v>
      </c>
      <c r="D4235" s="14">
        <v>0.10864500000000001</v>
      </c>
    </row>
    <row r="4236" spans="3:4" x14ac:dyDescent="0.2">
      <c r="C4236" s="14">
        <v>0.14623</v>
      </c>
      <c r="D4236" s="14">
        <v>0.110348</v>
      </c>
    </row>
    <row r="4237" spans="3:4" x14ac:dyDescent="0.2">
      <c r="C4237" s="14">
        <v>0.14185</v>
      </c>
      <c r="D4237" s="14">
        <v>0.111919</v>
      </c>
    </row>
    <row r="4238" spans="3:4" x14ac:dyDescent="0.2">
      <c r="C4238" s="14">
        <v>0.14898800000000001</v>
      </c>
      <c r="D4238" s="14">
        <v>0.10813399999999999</v>
      </c>
    </row>
    <row r="4239" spans="3:4" x14ac:dyDescent="0.2">
      <c r="C4239" s="14">
        <v>0.14347699999999999</v>
      </c>
      <c r="D4239" s="14">
        <v>0.110905</v>
      </c>
    </row>
    <row r="4240" spans="3:4" x14ac:dyDescent="0.2">
      <c r="C4240" s="14">
        <v>0.14121300000000001</v>
      </c>
      <c r="D4240" s="14">
        <v>0.10526099999999999</v>
      </c>
    </row>
    <row r="4241" spans="3:4" x14ac:dyDescent="0.2">
      <c r="C4241" s="14">
        <v>0.14302400000000001</v>
      </c>
      <c r="D4241" s="14">
        <v>0.109706</v>
      </c>
    </row>
    <row r="4242" spans="3:4" x14ac:dyDescent="0.2">
      <c r="C4242" s="14">
        <v>0.138243</v>
      </c>
      <c r="D4242" s="14">
        <v>0.10526099999999999</v>
      </c>
    </row>
    <row r="4243" spans="3:4" x14ac:dyDescent="0.2">
      <c r="C4243" s="14">
        <v>0.14850099999999999</v>
      </c>
      <c r="D4243" s="14">
        <v>0.113305</v>
      </c>
    </row>
    <row r="4244" spans="3:4" x14ac:dyDescent="0.2">
      <c r="C4244" s="14">
        <v>0.145036</v>
      </c>
      <c r="D4244" s="14">
        <v>0.108641</v>
      </c>
    </row>
    <row r="4245" spans="3:4" x14ac:dyDescent="0.2">
      <c r="C4245" s="14">
        <v>0.14540400000000001</v>
      </c>
      <c r="D4245" s="14">
        <v>0.105985</v>
      </c>
    </row>
    <row r="4246" spans="3:4" x14ac:dyDescent="0.2">
      <c r="C4246" s="14">
        <v>0.14477599999999999</v>
      </c>
      <c r="D4246" s="14">
        <v>0.111163</v>
      </c>
    </row>
    <row r="4247" spans="3:4" x14ac:dyDescent="0.2">
      <c r="C4247" s="14">
        <v>0.13827600000000001</v>
      </c>
      <c r="D4247" s="14">
        <v>0.105087</v>
      </c>
    </row>
    <row r="4248" spans="3:4" x14ac:dyDescent="0.2">
      <c r="C4248" s="14">
        <v>0.145787</v>
      </c>
      <c r="D4248" s="14">
        <v>0.104035</v>
      </c>
    </row>
    <row r="4249" spans="3:4" x14ac:dyDescent="0.2">
      <c r="C4249" s="14">
        <v>0.14311399999999999</v>
      </c>
      <c r="D4249" s="14">
        <v>0.100871</v>
      </c>
    </row>
    <row r="4250" spans="3:4" x14ac:dyDescent="0.2">
      <c r="C4250" s="14">
        <v>0.13764599999999999</v>
      </c>
      <c r="D4250" s="14">
        <v>0.108712</v>
      </c>
    </row>
    <row r="4251" spans="3:4" x14ac:dyDescent="0.2">
      <c r="C4251" s="14">
        <v>0.138601</v>
      </c>
      <c r="D4251" s="14">
        <v>0.103783</v>
      </c>
    </row>
    <row r="4252" spans="3:4" x14ac:dyDescent="0.2">
      <c r="C4252" s="14">
        <v>0.14299500000000001</v>
      </c>
      <c r="D4252" s="14">
        <v>0.107526</v>
      </c>
    </row>
    <row r="4253" spans="3:4" x14ac:dyDescent="0.2">
      <c r="C4253" s="14">
        <v>0.13755800000000001</v>
      </c>
      <c r="D4253" s="14">
        <v>0.108985</v>
      </c>
    </row>
    <row r="4254" spans="3:4" x14ac:dyDescent="0.2">
      <c r="C4254" s="14">
        <v>0.136296</v>
      </c>
      <c r="D4254" s="14">
        <v>0.105798</v>
      </c>
    </row>
    <row r="4255" spans="3:4" x14ac:dyDescent="0.2">
      <c r="C4255" s="14">
        <v>0.139179</v>
      </c>
      <c r="D4255" s="14">
        <v>0.10551000000000001</v>
      </c>
    </row>
    <row r="4256" spans="3:4" x14ac:dyDescent="0.2">
      <c r="C4256" s="14">
        <v>0.14700099999999999</v>
      </c>
      <c r="D4256" s="14">
        <v>0.10709200000000001</v>
      </c>
    </row>
    <row r="4257" spans="3:4" x14ac:dyDescent="0.2">
      <c r="C4257" s="14">
        <v>0.13497899999999999</v>
      </c>
      <c r="D4257" s="14">
        <v>0.10667600000000001</v>
      </c>
    </row>
    <row r="4258" spans="3:4" x14ac:dyDescent="0.2">
      <c r="C4258" s="14">
        <v>0.134765</v>
      </c>
      <c r="D4258" s="14">
        <v>0.104015</v>
      </c>
    </row>
    <row r="4259" spans="3:4" x14ac:dyDescent="0.2">
      <c r="C4259" s="14">
        <v>0.134738</v>
      </c>
      <c r="D4259" s="14">
        <v>0.107173</v>
      </c>
    </row>
    <row r="4260" spans="3:4" x14ac:dyDescent="0.2">
      <c r="C4260" s="14">
        <v>0.13470399999999999</v>
      </c>
      <c r="D4260" s="14">
        <v>0.108518</v>
      </c>
    </row>
    <row r="4261" spans="3:4" x14ac:dyDescent="0.2">
      <c r="C4261" s="14">
        <v>0.14080400000000001</v>
      </c>
      <c r="D4261" s="14">
        <v>0.10474899999999999</v>
      </c>
    </row>
    <row r="4262" spans="3:4" x14ac:dyDescent="0.2">
      <c r="C4262" s="14">
        <v>0.13804900000000001</v>
      </c>
      <c r="D4262" s="14">
        <v>0.107672</v>
      </c>
    </row>
    <row r="4263" spans="3:4" x14ac:dyDescent="0.2">
      <c r="C4263" s="14">
        <v>0.14696000000000001</v>
      </c>
      <c r="D4263" s="14">
        <v>0.102977</v>
      </c>
    </row>
    <row r="4264" spans="3:4" x14ac:dyDescent="0.2">
      <c r="C4264" s="14">
        <v>0.14601600000000001</v>
      </c>
      <c r="D4264" s="14">
        <v>0.11156000000000001</v>
      </c>
    </row>
    <row r="4265" spans="3:4" x14ac:dyDescent="0.2">
      <c r="C4265" s="14">
        <v>0.14078299999999999</v>
      </c>
      <c r="D4265" s="14">
        <v>0.105502</v>
      </c>
    </row>
    <row r="4266" spans="3:4" x14ac:dyDescent="0.2">
      <c r="C4266" s="14">
        <v>0.14416699999999999</v>
      </c>
      <c r="D4266" s="14">
        <v>0.10634299999999999</v>
      </c>
    </row>
    <row r="4267" spans="3:4" x14ac:dyDescent="0.2">
      <c r="C4267" s="14">
        <v>0.147701</v>
      </c>
      <c r="D4267" s="14">
        <v>0.10861700000000001</v>
      </c>
    </row>
    <row r="4268" spans="3:4" x14ac:dyDescent="0.2">
      <c r="C4268" s="14">
        <v>0.13844300000000001</v>
      </c>
      <c r="D4268" s="14">
        <v>0.10524799999999999</v>
      </c>
    </row>
    <row r="4269" spans="3:4" x14ac:dyDescent="0.2">
      <c r="C4269" s="14">
        <v>0.144402</v>
      </c>
      <c r="D4269" s="14">
        <v>0.11304599999999999</v>
      </c>
    </row>
    <row r="4270" spans="3:4" x14ac:dyDescent="0.2">
      <c r="C4270" s="14">
        <v>0.142621</v>
      </c>
      <c r="D4270" s="14">
        <v>0.111694</v>
      </c>
    </row>
    <row r="4271" spans="3:4" x14ac:dyDescent="0.2">
      <c r="C4271" s="14">
        <v>0.144894</v>
      </c>
      <c r="D4271" s="14">
        <v>0.116118</v>
      </c>
    </row>
    <row r="4272" spans="3:4" x14ac:dyDescent="0.2">
      <c r="C4272" s="14">
        <v>0.137903</v>
      </c>
      <c r="D4272" s="14">
        <v>0.119174</v>
      </c>
    </row>
    <row r="4273" spans="3:4" x14ac:dyDescent="0.2">
      <c r="C4273" s="14">
        <v>0.139788</v>
      </c>
      <c r="D4273" s="14">
        <v>0.112183</v>
      </c>
    </row>
    <row r="4274" spans="3:4" x14ac:dyDescent="0.2">
      <c r="C4274" s="14">
        <v>0.13348199999999999</v>
      </c>
      <c r="D4274" s="14">
        <v>0.11242000000000001</v>
      </c>
    </row>
    <row r="4275" spans="3:4" x14ac:dyDescent="0.2">
      <c r="C4275" s="14">
        <v>0.13892199999999999</v>
      </c>
      <c r="D4275" s="14">
        <v>0.11229699999999999</v>
      </c>
    </row>
    <row r="4276" spans="3:4" x14ac:dyDescent="0.2">
      <c r="C4276" s="14">
        <v>0.13789899999999999</v>
      </c>
      <c r="D4276" s="14">
        <v>0.109266</v>
      </c>
    </row>
    <row r="4277" spans="3:4" x14ac:dyDescent="0.2">
      <c r="C4277" s="14">
        <v>0.13791999999999999</v>
      </c>
      <c r="D4277" s="14">
        <v>0.10453900000000001</v>
      </c>
    </row>
    <row r="4278" spans="3:4" x14ac:dyDescent="0.2">
      <c r="C4278" s="14">
        <v>0.13939799999999999</v>
      </c>
      <c r="D4278" s="14">
        <v>0.107574</v>
      </c>
    </row>
    <row r="4279" spans="3:4" x14ac:dyDescent="0.2">
      <c r="C4279" s="14">
        <v>0.14005200000000001</v>
      </c>
      <c r="D4279" s="14">
        <v>0.108943</v>
      </c>
    </row>
    <row r="4280" spans="3:4" x14ac:dyDescent="0.2">
      <c r="C4280" s="14">
        <v>0.13564999999999999</v>
      </c>
      <c r="D4280" s="14">
        <v>0.115372</v>
      </c>
    </row>
    <row r="4281" spans="3:4" x14ac:dyDescent="0.2">
      <c r="C4281" s="14">
        <v>0.139654</v>
      </c>
      <c r="D4281" s="14">
        <v>0.11246200000000001</v>
      </c>
    </row>
    <row r="4282" spans="3:4" x14ac:dyDescent="0.2">
      <c r="C4282" s="14">
        <v>0.14691799999999999</v>
      </c>
      <c r="D4282" s="14">
        <v>0.112293</v>
      </c>
    </row>
    <row r="4283" spans="3:4" x14ac:dyDescent="0.2">
      <c r="C4283" s="14">
        <v>0.14143900000000001</v>
      </c>
      <c r="D4283" s="14">
        <v>0.113498</v>
      </c>
    </row>
    <row r="4284" spans="3:4" x14ac:dyDescent="0.2">
      <c r="C4284" s="14">
        <v>0.13892699999999999</v>
      </c>
      <c r="D4284" s="14">
        <v>0.105907</v>
      </c>
    </row>
    <row r="4285" spans="3:4" x14ac:dyDescent="0.2">
      <c r="C4285" s="14">
        <v>0.14158999999999999</v>
      </c>
      <c r="D4285" s="14">
        <v>0.104493</v>
      </c>
    </row>
    <row r="4286" spans="3:4" x14ac:dyDescent="0.2">
      <c r="C4286" s="14">
        <v>0.15098500000000001</v>
      </c>
      <c r="D4286" s="14">
        <v>0.111626</v>
      </c>
    </row>
    <row r="4287" spans="3:4" x14ac:dyDescent="0.2">
      <c r="C4287" s="14">
        <v>0.14052899999999999</v>
      </c>
      <c r="D4287" s="14">
        <v>0.111376</v>
      </c>
    </row>
    <row r="4288" spans="3:4" x14ac:dyDescent="0.2">
      <c r="C4288" s="14">
        <v>0.138957</v>
      </c>
      <c r="D4288" s="14">
        <v>0.115107</v>
      </c>
    </row>
    <row r="4289" spans="3:4" x14ac:dyDescent="0.2">
      <c r="C4289" s="14">
        <v>0.135908</v>
      </c>
      <c r="D4289" s="14">
        <v>0.10423</v>
      </c>
    </row>
    <row r="4290" spans="3:4" x14ac:dyDescent="0.2">
      <c r="C4290" s="14">
        <v>0.131324</v>
      </c>
      <c r="D4290" s="14">
        <v>0.107629</v>
      </c>
    </row>
    <row r="4291" spans="3:4" x14ac:dyDescent="0.2">
      <c r="C4291" s="14">
        <v>0.13603000000000001</v>
      </c>
      <c r="D4291" s="14">
        <v>0.100536</v>
      </c>
    </row>
    <row r="4292" spans="3:4" x14ac:dyDescent="0.2">
      <c r="C4292" s="14">
        <v>0.141346</v>
      </c>
      <c r="D4292" s="14">
        <v>0.10635799999999999</v>
      </c>
    </row>
    <row r="4293" spans="3:4" x14ac:dyDescent="0.2">
      <c r="C4293" s="14">
        <v>0.14374500000000001</v>
      </c>
      <c r="D4293" s="14">
        <v>0.110107</v>
      </c>
    </row>
    <row r="4294" spans="3:4" x14ac:dyDescent="0.2">
      <c r="C4294" s="14">
        <v>0.13184899999999999</v>
      </c>
      <c r="D4294" s="14">
        <v>0.10247100000000001</v>
      </c>
    </row>
    <row r="4295" spans="3:4" x14ac:dyDescent="0.2">
      <c r="C4295" s="14">
        <v>0.13817399999999999</v>
      </c>
      <c r="D4295" s="14">
        <v>0.10759000000000001</v>
      </c>
    </row>
    <row r="4296" spans="3:4" x14ac:dyDescent="0.2">
      <c r="C4296" s="14">
        <v>0.14133499999999999</v>
      </c>
      <c r="D4296" s="14">
        <v>0.103571</v>
      </c>
    </row>
    <row r="4297" spans="3:4" x14ac:dyDescent="0.2">
      <c r="C4297" s="14">
        <v>0.14748900000000001</v>
      </c>
      <c r="D4297" s="14">
        <v>0.11105</v>
      </c>
    </row>
    <row r="4298" spans="3:4" x14ac:dyDescent="0.2">
      <c r="C4298" s="14">
        <v>0.13656399999999999</v>
      </c>
      <c r="D4298" s="14">
        <v>0.108487</v>
      </c>
    </row>
    <row r="4299" spans="3:4" x14ac:dyDescent="0.2">
      <c r="C4299" s="14">
        <v>0.143347</v>
      </c>
      <c r="D4299" s="14">
        <v>0.102464</v>
      </c>
    </row>
    <row r="4300" spans="3:4" x14ac:dyDescent="0.2">
      <c r="C4300" s="14">
        <v>0.13453999999999999</v>
      </c>
      <c r="D4300" s="14">
        <v>0.103537</v>
      </c>
    </row>
    <row r="4301" spans="3:4" x14ac:dyDescent="0.2">
      <c r="C4301" s="14">
        <v>0.13147</v>
      </c>
      <c r="D4301" s="14">
        <v>0.106229</v>
      </c>
    </row>
    <row r="4302" spans="3:4" x14ac:dyDescent="0.2">
      <c r="C4302" s="14">
        <v>0.13974500000000001</v>
      </c>
      <c r="D4302" s="14">
        <v>0.10675900000000001</v>
      </c>
    </row>
    <row r="4303" spans="3:4" x14ac:dyDescent="0.2">
      <c r="C4303" s="14">
        <v>0.141684</v>
      </c>
      <c r="D4303" s="14">
        <v>0.113258</v>
      </c>
    </row>
    <row r="4304" spans="3:4" x14ac:dyDescent="0.2">
      <c r="C4304" s="14">
        <v>0.13746800000000001</v>
      </c>
      <c r="D4304" s="14">
        <v>0.108976</v>
      </c>
    </row>
    <row r="4305" spans="3:4" x14ac:dyDescent="0.2">
      <c r="C4305" s="14">
        <v>0.13855400000000001</v>
      </c>
      <c r="D4305" s="14">
        <v>0.106403</v>
      </c>
    </row>
    <row r="4306" spans="3:4" x14ac:dyDescent="0.2">
      <c r="C4306" s="14">
        <v>0.13864299999999999</v>
      </c>
      <c r="D4306" s="14">
        <v>0.10738</v>
      </c>
    </row>
    <row r="4307" spans="3:4" x14ac:dyDescent="0.2">
      <c r="C4307" s="14">
        <v>0.13770499999999999</v>
      </c>
      <c r="D4307" s="14">
        <v>0.111135</v>
      </c>
    </row>
    <row r="4308" spans="3:4" x14ac:dyDescent="0.2">
      <c r="C4308" s="14">
        <v>0.13748099999999999</v>
      </c>
      <c r="D4308" s="14">
        <v>0.11226800000000001</v>
      </c>
    </row>
    <row r="4309" spans="3:4" x14ac:dyDescent="0.2">
      <c r="C4309" s="14">
        <v>0.13541500000000001</v>
      </c>
      <c r="D4309" s="14">
        <v>0.106812</v>
      </c>
    </row>
    <row r="4310" spans="3:4" x14ac:dyDescent="0.2">
      <c r="C4310" s="14">
        <v>0.13026099999999999</v>
      </c>
      <c r="D4310" s="14">
        <v>0.10970199999999999</v>
      </c>
    </row>
    <row r="4311" spans="3:4" x14ac:dyDescent="0.2">
      <c r="C4311" s="14">
        <v>0.139178</v>
      </c>
      <c r="D4311" s="14">
        <v>0.105155</v>
      </c>
    </row>
    <row r="4312" spans="3:4" x14ac:dyDescent="0.2">
      <c r="C4312" s="14">
        <v>0.13999500000000001</v>
      </c>
      <c r="D4312" s="14">
        <v>0.112218</v>
      </c>
    </row>
    <row r="4313" spans="3:4" x14ac:dyDescent="0.2">
      <c r="C4313" s="14">
        <v>0.14795700000000001</v>
      </c>
      <c r="D4313" s="14">
        <v>0.106353</v>
      </c>
    </row>
    <row r="4314" spans="3:4" x14ac:dyDescent="0.2">
      <c r="C4314" s="14">
        <v>0.145007</v>
      </c>
      <c r="D4314" s="14">
        <v>0.109745</v>
      </c>
    </row>
    <row r="4315" spans="3:4" x14ac:dyDescent="0.2">
      <c r="C4315" s="14">
        <v>0.145478</v>
      </c>
      <c r="D4315" s="14">
        <v>0.108435</v>
      </c>
    </row>
    <row r="4316" spans="3:4" x14ac:dyDescent="0.2">
      <c r="C4316" s="14">
        <v>0.145506</v>
      </c>
      <c r="D4316" s="14">
        <v>0.104895</v>
      </c>
    </row>
    <row r="4317" spans="3:4" x14ac:dyDescent="0.2">
      <c r="C4317" s="14">
        <v>0.14172299999999999</v>
      </c>
      <c r="D4317" s="14">
        <v>0.10539999999999999</v>
      </c>
    </row>
    <row r="4318" spans="3:4" x14ac:dyDescent="0.2">
      <c r="C4318" s="14">
        <v>0.14761099999999999</v>
      </c>
      <c r="D4318" s="14">
        <v>0.110885</v>
      </c>
    </row>
    <row r="4319" spans="3:4" x14ac:dyDescent="0.2">
      <c r="C4319" s="14">
        <v>0.147148</v>
      </c>
      <c r="D4319" s="14">
        <v>0.10678700000000001</v>
      </c>
    </row>
    <row r="4320" spans="3:4" x14ac:dyDescent="0.2">
      <c r="C4320" s="14">
        <v>0.14104</v>
      </c>
      <c r="D4320" s="14">
        <v>0.109653</v>
      </c>
    </row>
    <row r="4321" spans="3:4" x14ac:dyDescent="0.2">
      <c r="C4321" s="14">
        <v>0.15076700000000001</v>
      </c>
      <c r="D4321" s="14">
        <v>0.107434</v>
      </c>
    </row>
    <row r="4322" spans="3:4" x14ac:dyDescent="0.2">
      <c r="C4322" s="14">
        <v>0.15588299999999999</v>
      </c>
      <c r="D4322" s="14">
        <v>0.11076800000000001</v>
      </c>
    </row>
    <row r="4323" spans="3:4" x14ac:dyDescent="0.2">
      <c r="C4323" s="14">
        <v>0.144064</v>
      </c>
      <c r="D4323" s="14">
        <v>0.109538</v>
      </c>
    </row>
    <row r="4324" spans="3:4" x14ac:dyDescent="0.2">
      <c r="C4324" s="14">
        <v>0.15032599999999999</v>
      </c>
      <c r="D4324" s="14">
        <v>0.114203</v>
      </c>
    </row>
    <row r="4325" spans="3:4" x14ac:dyDescent="0.2">
      <c r="C4325" s="14">
        <v>0.15190999999999999</v>
      </c>
      <c r="D4325" s="14">
        <v>0.10911999999999999</v>
      </c>
    </row>
    <row r="4326" spans="3:4" x14ac:dyDescent="0.2">
      <c r="C4326" s="14">
        <v>0.144978</v>
      </c>
      <c r="D4326" s="14">
        <v>0.111344</v>
      </c>
    </row>
    <row r="4327" spans="3:4" x14ac:dyDescent="0.2">
      <c r="C4327" s="14">
        <v>0.150897</v>
      </c>
      <c r="D4327" s="14">
        <v>0.10893899999999999</v>
      </c>
    </row>
    <row r="4328" spans="3:4" x14ac:dyDescent="0.2">
      <c r="C4328" s="14">
        <v>0.136653</v>
      </c>
      <c r="D4328" s="14">
        <v>0.11411499999999999</v>
      </c>
    </row>
    <row r="4329" spans="3:4" x14ac:dyDescent="0.2">
      <c r="C4329" s="14">
        <v>0.14389399999999999</v>
      </c>
      <c r="D4329" s="14">
        <v>0.109018</v>
      </c>
    </row>
    <row r="4330" spans="3:4" x14ac:dyDescent="0.2">
      <c r="C4330" s="14">
        <v>0.1462</v>
      </c>
      <c r="D4330" s="14">
        <v>0.11289200000000001</v>
      </c>
    </row>
    <row r="4331" spans="3:4" x14ac:dyDescent="0.2">
      <c r="C4331" s="14">
        <v>0.14938000000000001</v>
      </c>
      <c r="D4331" s="14">
        <v>0.109377</v>
      </c>
    </row>
    <row r="4332" spans="3:4" x14ac:dyDescent="0.2">
      <c r="C4332" s="14">
        <v>0.140597</v>
      </c>
      <c r="D4332" s="14">
        <v>0.107838</v>
      </c>
    </row>
    <row r="4333" spans="3:4" x14ac:dyDescent="0.2">
      <c r="C4333" s="14">
        <v>0.137438</v>
      </c>
      <c r="D4333" s="14">
        <v>0.10589</v>
      </c>
    </row>
    <row r="4334" spans="3:4" x14ac:dyDescent="0.2">
      <c r="C4334" s="14">
        <v>0.133795</v>
      </c>
      <c r="D4334" s="14">
        <v>0.10596800000000001</v>
      </c>
    </row>
    <row r="4335" spans="3:4" x14ac:dyDescent="0.2">
      <c r="C4335" s="14">
        <v>0.145066</v>
      </c>
      <c r="D4335" s="14">
        <v>0.10180500000000001</v>
      </c>
    </row>
    <row r="4336" spans="3:4" x14ac:dyDescent="0.2">
      <c r="C4336" s="14">
        <v>0.139957</v>
      </c>
      <c r="D4336" s="14">
        <v>0.109375</v>
      </c>
    </row>
    <row r="4337" spans="3:4" x14ac:dyDescent="0.2">
      <c r="C4337" s="14">
        <v>0.130855</v>
      </c>
      <c r="D4337" s="14">
        <v>0.107338</v>
      </c>
    </row>
    <row r="4338" spans="3:4" x14ac:dyDescent="0.2">
      <c r="C4338" s="14">
        <v>0.13495799999999999</v>
      </c>
      <c r="D4338" s="14">
        <v>0.109815</v>
      </c>
    </row>
    <row r="4339" spans="3:4" x14ac:dyDescent="0.2">
      <c r="C4339" s="14">
        <v>0.12792799999999999</v>
      </c>
      <c r="D4339" s="14">
        <v>0.112209</v>
      </c>
    </row>
    <row r="4340" spans="3:4" x14ac:dyDescent="0.2">
      <c r="C4340" s="14">
        <v>0.133492</v>
      </c>
      <c r="D4340" s="14">
        <v>0.11003400000000001</v>
      </c>
    </row>
    <row r="4341" spans="3:4" x14ac:dyDescent="0.2">
      <c r="C4341" s="14">
        <v>0.12951699999999999</v>
      </c>
      <c r="D4341" s="14">
        <v>0.10469000000000001</v>
      </c>
    </row>
    <row r="4342" spans="3:4" x14ac:dyDescent="0.2">
      <c r="C4342" s="14">
        <v>0.13002</v>
      </c>
      <c r="D4342" s="14">
        <v>0.105847</v>
      </c>
    </row>
    <row r="4343" spans="3:4" x14ac:dyDescent="0.2">
      <c r="C4343" s="14">
        <v>0.13438800000000001</v>
      </c>
      <c r="D4343" s="14">
        <v>0.112787</v>
      </c>
    </row>
    <row r="4344" spans="3:4" x14ac:dyDescent="0.2">
      <c r="C4344" s="14">
        <v>0.12937000000000001</v>
      </c>
      <c r="D4344" s="14">
        <v>0.109249</v>
      </c>
    </row>
    <row r="4345" spans="3:4" x14ac:dyDescent="0.2">
      <c r="C4345" s="14">
        <v>0.12793199999999999</v>
      </c>
      <c r="D4345" s="14">
        <v>0.108678</v>
      </c>
    </row>
    <row r="4346" spans="3:4" x14ac:dyDescent="0.2">
      <c r="C4346" s="14">
        <v>0.13114799999999999</v>
      </c>
      <c r="D4346" s="14">
        <v>0.112415</v>
      </c>
    </row>
    <row r="4347" spans="3:4" x14ac:dyDescent="0.2">
      <c r="C4347" s="14">
        <v>0.124777</v>
      </c>
      <c r="D4347" s="14">
        <v>0.106874</v>
      </c>
    </row>
    <row r="4348" spans="3:4" x14ac:dyDescent="0.2">
      <c r="C4348" s="14">
        <v>0.135821</v>
      </c>
      <c r="D4348" s="14">
        <v>0.10859000000000001</v>
      </c>
    </row>
    <row r="4349" spans="3:4" x14ac:dyDescent="0.2">
      <c r="C4349" s="14">
        <v>0.132933</v>
      </c>
      <c r="D4349" s="14">
        <v>0.108019</v>
      </c>
    </row>
    <row r="4350" spans="3:4" x14ac:dyDescent="0.2">
      <c r="C4350" s="14">
        <v>0.13212099999999999</v>
      </c>
      <c r="D4350" s="14">
        <v>0.10495500000000001</v>
      </c>
    </row>
    <row r="4351" spans="3:4" x14ac:dyDescent="0.2">
      <c r="C4351" s="14">
        <v>0.13561599999999999</v>
      </c>
      <c r="D4351" s="14">
        <v>0.10427</v>
      </c>
    </row>
    <row r="4352" spans="3:4" x14ac:dyDescent="0.2">
      <c r="C4352" s="14">
        <v>0.12717500000000001</v>
      </c>
      <c r="D4352" s="14">
        <v>0.11128200000000001</v>
      </c>
    </row>
    <row r="4353" spans="3:4" x14ac:dyDescent="0.2">
      <c r="C4353" s="14">
        <v>0.131801</v>
      </c>
      <c r="D4353" s="14">
        <v>0.105616</v>
      </c>
    </row>
    <row r="4354" spans="3:4" x14ac:dyDescent="0.2">
      <c r="C4354" s="14">
        <v>0.12712000000000001</v>
      </c>
      <c r="D4354" s="14">
        <v>0.115539</v>
      </c>
    </row>
    <row r="4355" spans="3:4" x14ac:dyDescent="0.2">
      <c r="C4355" s="14">
        <v>0.127415</v>
      </c>
      <c r="D4355" s="14">
        <v>0.114705</v>
      </c>
    </row>
    <row r="4356" spans="3:4" x14ac:dyDescent="0.2">
      <c r="C4356" s="14">
        <v>0.12851899999999999</v>
      </c>
      <c r="D4356" s="14">
        <v>0.112632</v>
      </c>
    </row>
    <row r="4357" spans="3:4" x14ac:dyDescent="0.2">
      <c r="C4357" s="14">
        <v>0.122666</v>
      </c>
      <c r="D4357" s="14">
        <v>0.10319</v>
      </c>
    </row>
    <row r="4358" spans="3:4" x14ac:dyDescent="0.2">
      <c r="C4358" s="14">
        <v>0.130714</v>
      </c>
      <c r="D4358" s="14">
        <v>0.102605</v>
      </c>
    </row>
    <row r="4359" spans="3:4" x14ac:dyDescent="0.2">
      <c r="C4359" s="14">
        <v>0.133211</v>
      </c>
      <c r="D4359" s="14">
        <v>0.114715</v>
      </c>
    </row>
    <row r="4360" spans="3:4" x14ac:dyDescent="0.2">
      <c r="C4360" s="14">
        <v>0.13319400000000001</v>
      </c>
      <c r="D4360" s="14">
        <v>0.106781</v>
      </c>
    </row>
    <row r="4361" spans="3:4" x14ac:dyDescent="0.2">
      <c r="C4361" s="14">
        <v>0.136101</v>
      </c>
      <c r="D4361" s="14">
        <v>0.108916</v>
      </c>
    </row>
    <row r="4362" spans="3:4" x14ac:dyDescent="0.2">
      <c r="C4362" s="14">
        <v>0.13374900000000001</v>
      </c>
      <c r="D4362" s="14">
        <v>0.112132</v>
      </c>
    </row>
    <row r="4363" spans="3:4" x14ac:dyDescent="0.2">
      <c r="C4363" s="14">
        <v>0.12848100000000001</v>
      </c>
      <c r="D4363" s="14">
        <v>0.111316</v>
      </c>
    </row>
    <row r="4364" spans="3:4" x14ac:dyDescent="0.2">
      <c r="C4364" s="14">
        <v>0.125415</v>
      </c>
      <c r="D4364" s="14">
        <v>0.106487</v>
      </c>
    </row>
    <row r="4365" spans="3:4" x14ac:dyDescent="0.2">
      <c r="C4365" s="14">
        <v>0.13472300000000001</v>
      </c>
      <c r="D4365" s="14">
        <v>0.115663</v>
      </c>
    </row>
    <row r="4366" spans="3:4" x14ac:dyDescent="0.2">
      <c r="C4366" s="14">
        <v>0.13378699999999999</v>
      </c>
      <c r="D4366" s="14">
        <v>0.107238</v>
      </c>
    </row>
    <row r="4367" spans="3:4" x14ac:dyDescent="0.2">
      <c r="C4367" s="14">
        <v>0.131968</v>
      </c>
      <c r="D4367" s="14">
        <v>0.102994</v>
      </c>
    </row>
    <row r="4368" spans="3:4" x14ac:dyDescent="0.2">
      <c r="C4368" s="14">
        <v>0.127197</v>
      </c>
      <c r="D4368" s="14">
        <v>0.10585799999999999</v>
      </c>
    </row>
    <row r="4369" spans="3:4" x14ac:dyDescent="0.2">
      <c r="C4369" s="14">
        <v>0.13753799999999999</v>
      </c>
      <c r="D4369" s="14">
        <v>0.10899300000000001</v>
      </c>
    </row>
    <row r="4370" spans="3:4" x14ac:dyDescent="0.2">
      <c r="C4370" s="14">
        <v>0.13491700000000001</v>
      </c>
      <c r="D4370" s="14">
        <v>0.110148</v>
      </c>
    </row>
    <row r="4371" spans="3:4" x14ac:dyDescent="0.2">
      <c r="C4371" s="14">
        <v>0.13956199999999999</v>
      </c>
      <c r="D4371" s="14">
        <v>0.110115</v>
      </c>
    </row>
    <row r="4372" spans="3:4" x14ac:dyDescent="0.2">
      <c r="C4372" s="14">
        <v>0.13786499999999999</v>
      </c>
      <c r="D4372" s="14">
        <v>0.106765</v>
      </c>
    </row>
    <row r="4373" spans="3:4" x14ac:dyDescent="0.2">
      <c r="C4373" s="14">
        <v>0.132825</v>
      </c>
      <c r="D4373" s="14">
        <v>0.111557</v>
      </c>
    </row>
    <row r="4374" spans="3:4" x14ac:dyDescent="0.2">
      <c r="C4374" s="14">
        <v>0.13139000000000001</v>
      </c>
      <c r="D4374" s="14">
        <v>0.109403</v>
      </c>
    </row>
    <row r="4375" spans="3:4" x14ac:dyDescent="0.2">
      <c r="C4375" s="14">
        <v>0.13620399999999999</v>
      </c>
      <c r="D4375" s="14">
        <v>0.105591</v>
      </c>
    </row>
    <row r="4376" spans="3:4" x14ac:dyDescent="0.2">
      <c r="C4376" s="14">
        <v>0.14017099999999999</v>
      </c>
      <c r="D4376" s="14">
        <v>0.104959</v>
      </c>
    </row>
    <row r="4377" spans="3:4" x14ac:dyDescent="0.2">
      <c r="C4377" s="14">
        <v>0.12843399999999999</v>
      </c>
      <c r="D4377" s="14">
        <v>0.106257</v>
      </c>
    </row>
    <row r="4378" spans="3:4" x14ac:dyDescent="0.2">
      <c r="C4378" s="14">
        <v>0.13627500000000001</v>
      </c>
      <c r="D4378" s="14">
        <v>0.106734</v>
      </c>
    </row>
    <row r="4379" spans="3:4" x14ac:dyDescent="0.2">
      <c r="C4379" s="14">
        <v>0.12950600000000001</v>
      </c>
      <c r="D4379" s="14">
        <v>0.107416</v>
      </c>
    </row>
    <row r="4380" spans="3:4" x14ac:dyDescent="0.2">
      <c r="C4380" s="14">
        <v>0.13444500000000001</v>
      </c>
      <c r="D4380" s="14">
        <v>0.101242</v>
      </c>
    </row>
    <row r="4381" spans="3:4" x14ac:dyDescent="0.2">
      <c r="C4381" s="14">
        <v>0.13453300000000001</v>
      </c>
      <c r="D4381" s="14">
        <v>0.109026</v>
      </c>
    </row>
    <row r="4382" spans="3:4" x14ac:dyDescent="0.2">
      <c r="C4382" s="14">
        <v>0.14144699999999999</v>
      </c>
      <c r="D4382" s="14">
        <v>0.11111500000000001</v>
      </c>
    </row>
    <row r="4383" spans="3:4" x14ac:dyDescent="0.2">
      <c r="C4383" s="14">
        <v>0.143096</v>
      </c>
      <c r="D4383" s="14">
        <v>0.108347</v>
      </c>
    </row>
    <row r="4384" spans="3:4" x14ac:dyDescent="0.2">
      <c r="C4384" s="14">
        <v>0.12987599999999999</v>
      </c>
      <c r="D4384" s="14">
        <v>0.11415400000000001</v>
      </c>
    </row>
    <row r="4385" spans="3:4" x14ac:dyDescent="0.2">
      <c r="C4385" s="14">
        <v>0.147456</v>
      </c>
      <c r="D4385" s="14">
        <v>0.109222</v>
      </c>
    </row>
    <row r="4386" spans="3:4" x14ac:dyDescent="0.2">
      <c r="C4386" s="14">
        <v>0.13673099999999999</v>
      </c>
      <c r="D4386" s="14">
        <v>0.11079</v>
      </c>
    </row>
    <row r="4387" spans="3:4" x14ac:dyDescent="0.2">
      <c r="C4387" s="14">
        <v>0.13521</v>
      </c>
      <c r="D4387" s="14">
        <v>0.111251</v>
      </c>
    </row>
    <row r="4388" spans="3:4" x14ac:dyDescent="0.2">
      <c r="C4388" s="14">
        <v>0.143562</v>
      </c>
      <c r="D4388" s="14">
        <v>0.11305</v>
      </c>
    </row>
    <row r="4389" spans="3:4" x14ac:dyDescent="0.2">
      <c r="C4389" s="14">
        <v>0.14170199999999999</v>
      </c>
      <c r="D4389" s="14">
        <v>0.110721</v>
      </c>
    </row>
    <row r="4390" spans="3:4" x14ac:dyDescent="0.2">
      <c r="C4390" s="14">
        <v>0.13523099999999999</v>
      </c>
      <c r="D4390" s="14">
        <v>0.10977199999999999</v>
      </c>
    </row>
    <row r="4391" spans="3:4" x14ac:dyDescent="0.2">
      <c r="C4391" s="14">
        <v>0.131497</v>
      </c>
      <c r="D4391" s="14">
        <v>0.106729</v>
      </c>
    </row>
    <row r="4392" spans="3:4" x14ac:dyDescent="0.2">
      <c r="C4392" s="14">
        <v>0.125499</v>
      </c>
      <c r="D4392" s="14">
        <v>0.108838</v>
      </c>
    </row>
    <row r="4393" spans="3:4" x14ac:dyDescent="0.2">
      <c r="C4393" s="14">
        <v>0.14145099999999999</v>
      </c>
      <c r="D4393" s="14">
        <v>0.11112900000000001</v>
      </c>
    </row>
    <row r="4394" spans="3:4" x14ac:dyDescent="0.2">
      <c r="C4394" s="14">
        <v>0.136355</v>
      </c>
      <c r="D4394" s="14">
        <v>0.110891</v>
      </c>
    </row>
    <row r="4395" spans="3:4" x14ac:dyDescent="0.2">
      <c r="C4395" s="14">
        <v>0.130218</v>
      </c>
      <c r="D4395" s="14">
        <v>0.1076</v>
      </c>
    </row>
    <row r="4396" spans="3:4" x14ac:dyDescent="0.2">
      <c r="C4396" s="14">
        <v>0.13619899999999999</v>
      </c>
      <c r="D4396" s="14">
        <v>0.107113</v>
      </c>
    </row>
    <row r="4397" spans="3:4" x14ac:dyDescent="0.2">
      <c r="C4397" s="14">
        <v>0.12678200000000001</v>
      </c>
      <c r="D4397" s="14">
        <v>0.109398</v>
      </c>
    </row>
    <row r="4398" spans="3:4" x14ac:dyDescent="0.2">
      <c r="C4398" s="14">
        <v>0.12904599999999999</v>
      </c>
      <c r="D4398" s="14">
        <v>0.110925</v>
      </c>
    </row>
    <row r="4399" spans="3:4" x14ac:dyDescent="0.2">
      <c r="C4399" s="14">
        <v>0.13247999999999999</v>
      </c>
      <c r="D4399" s="14">
        <v>0.108469</v>
      </c>
    </row>
    <row r="4400" spans="3:4" x14ac:dyDescent="0.2">
      <c r="C4400" s="14">
        <v>0.13821</v>
      </c>
      <c r="D4400" s="14">
        <v>0.110724</v>
      </c>
    </row>
    <row r="4401" spans="3:4" x14ac:dyDescent="0.2">
      <c r="C4401" s="14">
        <v>0.129271</v>
      </c>
      <c r="D4401" s="14">
        <v>0.10771600000000001</v>
      </c>
    </row>
    <row r="4402" spans="3:4" x14ac:dyDescent="0.2">
      <c r="C4402" s="14">
        <v>0.13189899999999999</v>
      </c>
      <c r="D4402" s="14">
        <v>0.106326</v>
      </c>
    </row>
    <row r="4403" spans="3:4" x14ac:dyDescent="0.2">
      <c r="C4403" s="14">
        <v>0.13161700000000001</v>
      </c>
      <c r="D4403" s="14">
        <v>0.11298999999999999</v>
      </c>
    </row>
    <row r="4404" spans="3:4" x14ac:dyDescent="0.2">
      <c r="C4404" s="14">
        <v>0.12722</v>
      </c>
      <c r="D4404" s="14">
        <v>0.109144</v>
      </c>
    </row>
    <row r="4405" spans="3:4" x14ac:dyDescent="0.2">
      <c r="C4405" s="14">
        <v>0.12259200000000001</v>
      </c>
      <c r="D4405" s="14">
        <v>0.115971</v>
      </c>
    </row>
    <row r="4406" spans="3:4" x14ac:dyDescent="0.2">
      <c r="C4406" s="14">
        <v>0.124614</v>
      </c>
      <c r="D4406" s="14">
        <v>0.104962</v>
      </c>
    </row>
    <row r="4407" spans="3:4" x14ac:dyDescent="0.2">
      <c r="C4407" s="14">
        <v>0.13184799999999999</v>
      </c>
      <c r="D4407" s="14">
        <v>0.108918</v>
      </c>
    </row>
    <row r="4408" spans="3:4" x14ac:dyDescent="0.2">
      <c r="C4408" s="14">
        <v>0.128854</v>
      </c>
      <c r="D4408" s="14">
        <v>0.110647</v>
      </c>
    </row>
    <row r="4409" spans="3:4" x14ac:dyDescent="0.2">
      <c r="C4409" s="14">
        <v>0.12723400000000001</v>
      </c>
      <c r="D4409" s="14">
        <v>0.111044</v>
      </c>
    </row>
    <row r="4410" spans="3:4" x14ac:dyDescent="0.2">
      <c r="C4410" s="14">
        <v>0.137739</v>
      </c>
      <c r="D4410" s="14">
        <v>0.11040700000000001</v>
      </c>
    </row>
    <row r="4411" spans="3:4" x14ac:dyDescent="0.2">
      <c r="C4411" s="14">
        <v>0.12967300000000001</v>
      </c>
      <c r="D4411" s="14">
        <v>0.11446199999999999</v>
      </c>
    </row>
    <row r="4412" spans="3:4" x14ac:dyDescent="0.2">
      <c r="C4412" s="14">
        <v>0.12779699999999999</v>
      </c>
      <c r="D4412" s="14">
        <v>0.110751</v>
      </c>
    </row>
    <row r="4413" spans="3:4" x14ac:dyDescent="0.2">
      <c r="C4413" s="14">
        <v>0.14065</v>
      </c>
      <c r="D4413" s="14">
        <v>0.105599</v>
      </c>
    </row>
    <row r="4414" spans="3:4" x14ac:dyDescent="0.2">
      <c r="C4414" s="14">
        <v>0.135709</v>
      </c>
      <c r="D4414" s="14">
        <v>0.108322</v>
      </c>
    </row>
    <row r="4415" spans="3:4" x14ac:dyDescent="0.2">
      <c r="C4415" s="14">
        <v>0.12912000000000001</v>
      </c>
      <c r="D4415" s="14">
        <v>0.11354</v>
      </c>
    </row>
    <row r="4416" spans="3:4" x14ac:dyDescent="0.2">
      <c r="C4416" s="14">
        <v>0.13373199999999999</v>
      </c>
      <c r="D4416" s="14">
        <v>0.110023</v>
      </c>
    </row>
    <row r="4417" spans="3:4" x14ac:dyDescent="0.2">
      <c r="C4417" s="14">
        <v>0.13162399999999999</v>
      </c>
      <c r="D4417" s="14">
        <v>0.10982</v>
      </c>
    </row>
    <row r="4418" spans="3:4" x14ac:dyDescent="0.2">
      <c r="C4418" s="14">
        <v>0.13403300000000001</v>
      </c>
      <c r="D4418" s="14">
        <v>0.117365</v>
      </c>
    </row>
    <row r="4419" spans="3:4" x14ac:dyDescent="0.2">
      <c r="C4419" s="14">
        <v>0.128722</v>
      </c>
      <c r="D4419" s="14">
        <v>0.111788</v>
      </c>
    </row>
    <row r="4420" spans="3:4" x14ac:dyDescent="0.2">
      <c r="C4420" s="14">
        <v>0.12514500000000001</v>
      </c>
      <c r="D4420" s="14">
        <v>0.107004</v>
      </c>
    </row>
    <row r="4421" spans="3:4" x14ac:dyDescent="0.2">
      <c r="C4421" s="14">
        <v>0.13109100000000001</v>
      </c>
      <c r="D4421" s="14">
        <v>0.11257300000000001</v>
      </c>
    </row>
    <row r="4422" spans="3:4" x14ac:dyDescent="0.2">
      <c r="C4422" s="14">
        <v>0.139349</v>
      </c>
      <c r="D4422" s="14">
        <v>0.111677</v>
      </c>
    </row>
    <row r="4423" spans="3:4" x14ac:dyDescent="0.2">
      <c r="C4423" s="14">
        <v>0.134718</v>
      </c>
      <c r="D4423" s="14">
        <v>0.109435</v>
      </c>
    </row>
    <row r="4424" spans="3:4" x14ac:dyDescent="0.2">
      <c r="C4424" s="14">
        <v>0.12842200000000001</v>
      </c>
      <c r="D4424" s="14">
        <v>0.11189300000000001</v>
      </c>
    </row>
    <row r="4425" spans="3:4" x14ac:dyDescent="0.2">
      <c r="C4425" s="14">
        <v>0.142513</v>
      </c>
      <c r="D4425" s="14">
        <v>0.108852</v>
      </c>
    </row>
    <row r="4426" spans="3:4" x14ac:dyDescent="0.2">
      <c r="C4426" s="14">
        <v>0.13434499999999999</v>
      </c>
      <c r="D4426" s="14">
        <v>0.11293499999999999</v>
      </c>
    </row>
    <row r="4427" spans="3:4" x14ac:dyDescent="0.2">
      <c r="C4427" s="14">
        <v>0.13711400000000001</v>
      </c>
      <c r="D4427" s="14">
        <v>0.110664</v>
      </c>
    </row>
    <row r="4428" spans="3:4" x14ac:dyDescent="0.2">
      <c r="C4428" s="14">
        <v>0.1376</v>
      </c>
      <c r="D4428" s="14">
        <v>0.11101999999999999</v>
      </c>
    </row>
    <row r="4429" spans="3:4" x14ac:dyDescent="0.2">
      <c r="C4429" s="14">
        <v>0.13488600000000001</v>
      </c>
      <c r="D4429" s="14">
        <v>0.107295</v>
      </c>
    </row>
    <row r="4430" spans="3:4" x14ac:dyDescent="0.2">
      <c r="C4430" s="14">
        <v>0.13114200000000001</v>
      </c>
      <c r="D4430" s="14">
        <v>0.110487</v>
      </c>
    </row>
    <row r="4431" spans="3:4" x14ac:dyDescent="0.2">
      <c r="C4431" s="14">
        <v>0.12277399999999999</v>
      </c>
      <c r="D4431" s="14">
        <v>0.110975</v>
      </c>
    </row>
    <row r="4432" spans="3:4" x14ac:dyDescent="0.2">
      <c r="C4432" s="14">
        <v>0.131492</v>
      </c>
      <c r="D4432" s="14">
        <v>0.115222</v>
      </c>
    </row>
    <row r="4433" spans="3:4" x14ac:dyDescent="0.2">
      <c r="C4433" s="14">
        <v>0.13503699999999999</v>
      </c>
      <c r="D4433" s="14">
        <v>0.11419799999999999</v>
      </c>
    </row>
    <row r="4434" spans="3:4" x14ac:dyDescent="0.2">
      <c r="C4434" s="14">
        <v>0.135547</v>
      </c>
      <c r="D4434" s="14">
        <v>0.11572</v>
      </c>
    </row>
    <row r="4435" spans="3:4" x14ac:dyDescent="0.2">
      <c r="C4435" s="14">
        <v>0.13373199999999999</v>
      </c>
      <c r="D4435" s="14">
        <v>0.11791600000000001</v>
      </c>
    </row>
    <row r="4436" spans="3:4" x14ac:dyDescent="0.2">
      <c r="C4436" s="14">
        <v>0.14225399999999999</v>
      </c>
      <c r="D4436" s="14">
        <v>0.112662</v>
      </c>
    </row>
    <row r="4437" spans="3:4" x14ac:dyDescent="0.2">
      <c r="C4437" s="14">
        <v>0.126304</v>
      </c>
      <c r="D4437" s="14">
        <v>0.106099</v>
      </c>
    </row>
    <row r="4438" spans="3:4" x14ac:dyDescent="0.2">
      <c r="C4438" s="14">
        <v>0.12676699999999999</v>
      </c>
      <c r="D4438" s="14">
        <v>0.1153</v>
      </c>
    </row>
    <row r="4439" spans="3:4" x14ac:dyDescent="0.2">
      <c r="C4439" s="14">
        <v>0.130685</v>
      </c>
      <c r="D4439" s="14">
        <v>0.120888</v>
      </c>
    </row>
    <row r="4440" spans="3:4" x14ac:dyDescent="0.2">
      <c r="C4440" s="14">
        <v>0.13442299999999999</v>
      </c>
      <c r="D4440" s="14">
        <v>0.115453</v>
      </c>
    </row>
    <row r="4441" spans="3:4" x14ac:dyDescent="0.2">
      <c r="C4441" s="14">
        <v>0.12562599999999999</v>
      </c>
      <c r="D4441" s="14">
        <v>0.113748</v>
      </c>
    </row>
    <row r="4442" spans="3:4" x14ac:dyDescent="0.2">
      <c r="C4442" s="14">
        <v>0.130746</v>
      </c>
      <c r="D4442" s="14">
        <v>0.116464</v>
      </c>
    </row>
    <row r="4443" spans="3:4" x14ac:dyDescent="0.2">
      <c r="C4443" s="14">
        <v>0.123458</v>
      </c>
      <c r="D4443" s="14">
        <v>0.107421</v>
      </c>
    </row>
    <row r="4444" spans="3:4" x14ac:dyDescent="0.2">
      <c r="C4444" s="14">
        <v>0.130215</v>
      </c>
      <c r="D4444" s="14">
        <v>0.105665</v>
      </c>
    </row>
    <row r="4445" spans="3:4" x14ac:dyDescent="0.2">
      <c r="C4445" s="14">
        <v>0.13347700000000001</v>
      </c>
      <c r="D4445" s="14">
        <v>0.115618</v>
      </c>
    </row>
    <row r="4446" spans="3:4" x14ac:dyDescent="0.2">
      <c r="C4446" s="14">
        <v>0.12537000000000001</v>
      </c>
      <c r="D4446" s="14">
        <v>0.110018</v>
      </c>
    </row>
    <row r="4447" spans="3:4" x14ac:dyDescent="0.2">
      <c r="C4447" s="14">
        <v>0.12592</v>
      </c>
      <c r="D4447" s="14">
        <v>0.11144900000000001</v>
      </c>
    </row>
    <row r="4448" spans="3:4" x14ac:dyDescent="0.2">
      <c r="C4448" s="14">
        <v>0.136791</v>
      </c>
      <c r="D4448" s="14">
        <v>0.11604399999999999</v>
      </c>
    </row>
    <row r="4449" spans="3:4" x14ac:dyDescent="0.2">
      <c r="C4449" s="14">
        <v>0.129028</v>
      </c>
      <c r="D4449" s="14">
        <v>0.11811199999999999</v>
      </c>
    </row>
    <row r="4450" spans="3:4" x14ac:dyDescent="0.2">
      <c r="C4450" s="14">
        <v>0.12610499999999999</v>
      </c>
      <c r="D4450" s="14">
        <v>0.120084</v>
      </c>
    </row>
    <row r="4451" spans="3:4" x14ac:dyDescent="0.2">
      <c r="C4451" s="14">
        <v>0.119407</v>
      </c>
      <c r="D4451" s="14">
        <v>0.112373</v>
      </c>
    </row>
    <row r="4452" spans="3:4" x14ac:dyDescent="0.2">
      <c r="C4452" s="14">
        <v>0.124235</v>
      </c>
      <c r="D4452" s="14">
        <v>0.110767</v>
      </c>
    </row>
    <row r="4453" spans="3:4" x14ac:dyDescent="0.2">
      <c r="C4453" s="14">
        <v>0.12354800000000001</v>
      </c>
      <c r="D4453" s="14">
        <v>0.117075</v>
      </c>
    </row>
    <row r="4454" spans="3:4" x14ac:dyDescent="0.2">
      <c r="C4454" s="14">
        <v>0.12715699999999999</v>
      </c>
      <c r="D4454" s="14">
        <v>0.11094</v>
      </c>
    </row>
    <row r="4455" spans="3:4" x14ac:dyDescent="0.2">
      <c r="C4455" s="14">
        <v>0.12015199999999999</v>
      </c>
      <c r="D4455" s="14">
        <v>0.111787</v>
      </c>
    </row>
    <row r="4456" spans="3:4" x14ac:dyDescent="0.2">
      <c r="C4456" s="14">
        <v>0.122768</v>
      </c>
      <c r="D4456" s="14">
        <v>0.11011700000000001</v>
      </c>
    </row>
    <row r="4457" spans="3:4" x14ac:dyDescent="0.2">
      <c r="C4457" s="14">
        <v>0.13233200000000001</v>
      </c>
      <c r="D4457" s="14">
        <v>0.123097</v>
      </c>
    </row>
    <row r="4458" spans="3:4" x14ac:dyDescent="0.2">
      <c r="C4458" s="14">
        <v>0.132295</v>
      </c>
      <c r="D4458" s="14">
        <v>0.120703</v>
      </c>
    </row>
    <row r="4459" spans="3:4" x14ac:dyDescent="0.2">
      <c r="C4459" s="14">
        <v>0.132385</v>
      </c>
      <c r="D4459" s="14">
        <v>0.118698</v>
      </c>
    </row>
    <row r="4460" spans="3:4" x14ac:dyDescent="0.2">
      <c r="C4460" s="14">
        <v>0.13317100000000001</v>
      </c>
      <c r="D4460" s="14">
        <v>0.11643299999999999</v>
      </c>
    </row>
    <row r="4461" spans="3:4" x14ac:dyDescent="0.2">
      <c r="C4461" s="14">
        <v>0.12514800000000001</v>
      </c>
      <c r="D4461" s="14">
        <v>0.10777299999999999</v>
      </c>
    </row>
    <row r="4462" spans="3:4" x14ac:dyDescent="0.2">
      <c r="C4462" s="14">
        <v>0.124971</v>
      </c>
      <c r="D4462" s="14">
        <v>0.113562</v>
      </c>
    </row>
    <row r="4463" spans="3:4" x14ac:dyDescent="0.2">
      <c r="C4463" s="14">
        <v>0.136099</v>
      </c>
      <c r="D4463" s="14">
        <v>0.109886</v>
      </c>
    </row>
    <row r="4464" spans="3:4" x14ac:dyDescent="0.2">
      <c r="C4464" s="14">
        <v>0.13040499999999999</v>
      </c>
      <c r="D4464" s="14">
        <v>0.113383</v>
      </c>
    </row>
    <row r="4465" spans="3:4" x14ac:dyDescent="0.2">
      <c r="C4465" s="14">
        <v>0.124889</v>
      </c>
      <c r="D4465" s="14">
        <v>0.111274</v>
      </c>
    </row>
    <row r="4466" spans="3:4" x14ac:dyDescent="0.2">
      <c r="C4466" s="14">
        <v>0.140568</v>
      </c>
      <c r="D4466" s="14">
        <v>0.10827100000000001</v>
      </c>
    </row>
    <row r="4467" spans="3:4" x14ac:dyDescent="0.2">
      <c r="C4467" s="14">
        <v>0.144035</v>
      </c>
      <c r="D4467" s="14">
        <v>0.107586</v>
      </c>
    </row>
    <row r="4468" spans="3:4" x14ac:dyDescent="0.2">
      <c r="C4468" s="14">
        <v>0.137822</v>
      </c>
      <c r="D4468" s="14">
        <v>0.112551</v>
      </c>
    </row>
    <row r="4469" spans="3:4" x14ac:dyDescent="0.2">
      <c r="C4469" s="14">
        <v>0.132856</v>
      </c>
      <c r="D4469" s="14">
        <v>0.115048</v>
      </c>
    </row>
    <row r="4470" spans="3:4" x14ac:dyDescent="0.2">
      <c r="C4470" s="14">
        <v>0.132161</v>
      </c>
      <c r="D4470" s="14">
        <v>0.11343300000000001</v>
      </c>
    </row>
    <row r="4471" spans="3:4" x14ac:dyDescent="0.2">
      <c r="C4471" s="14">
        <v>0.132442</v>
      </c>
      <c r="D4471" s="14">
        <v>0.118394</v>
      </c>
    </row>
    <row r="4472" spans="3:4" x14ac:dyDescent="0.2">
      <c r="C4472" s="14">
        <v>0.137209</v>
      </c>
      <c r="D4472" s="14">
        <v>0.110941</v>
      </c>
    </row>
    <row r="4473" spans="3:4" x14ac:dyDescent="0.2">
      <c r="C4473" s="14">
        <v>0.12915599999999999</v>
      </c>
      <c r="D4473" s="14">
        <v>0.107241</v>
      </c>
    </row>
    <row r="4474" spans="3:4" x14ac:dyDescent="0.2">
      <c r="C4474" s="14">
        <v>0.13672999999999999</v>
      </c>
      <c r="D4474" s="14">
        <v>0.11008999999999999</v>
      </c>
    </row>
    <row r="4475" spans="3:4" x14ac:dyDescent="0.2">
      <c r="C4475" s="14">
        <v>0.13450500000000001</v>
      </c>
      <c r="D4475" s="14">
        <v>0.116423</v>
      </c>
    </row>
    <row r="4476" spans="3:4" x14ac:dyDescent="0.2">
      <c r="C4476" s="14">
        <v>0.131719</v>
      </c>
      <c r="D4476" s="14">
        <v>0.114151</v>
      </c>
    </row>
    <row r="4477" spans="3:4" x14ac:dyDescent="0.2">
      <c r="C4477" s="14">
        <v>0.13245199999999999</v>
      </c>
      <c r="D4477" s="14">
        <v>0.10935</v>
      </c>
    </row>
    <row r="4478" spans="3:4" x14ac:dyDescent="0.2">
      <c r="C4478" s="14">
        <v>0.13053000000000001</v>
      </c>
      <c r="D4478" s="14">
        <v>0.114912</v>
      </c>
    </row>
    <row r="4479" spans="3:4" x14ac:dyDescent="0.2">
      <c r="C4479" s="14">
        <v>0.13483200000000001</v>
      </c>
      <c r="D4479" s="14">
        <v>0.109753</v>
      </c>
    </row>
    <row r="4480" spans="3:4" x14ac:dyDescent="0.2">
      <c r="C4480" s="14">
        <v>0.13416500000000001</v>
      </c>
      <c r="D4480" s="14">
        <v>0.10714700000000001</v>
      </c>
    </row>
    <row r="4481" spans="3:4" x14ac:dyDescent="0.2">
      <c r="C4481" s="14">
        <v>0.13349900000000001</v>
      </c>
      <c r="D4481" s="14">
        <v>0.11010300000000001</v>
      </c>
    </row>
    <row r="4482" spans="3:4" x14ac:dyDescent="0.2">
      <c r="C4482" s="14">
        <v>0.136684</v>
      </c>
      <c r="D4482" s="14">
        <v>0.111778</v>
      </c>
    </row>
    <row r="4483" spans="3:4" x14ac:dyDescent="0.2">
      <c r="C4483" s="14">
        <v>0.128498</v>
      </c>
      <c r="D4483" s="14">
        <v>0.11855</v>
      </c>
    </row>
    <row r="4484" spans="3:4" x14ac:dyDescent="0.2">
      <c r="C4484" s="14">
        <v>0.13294</v>
      </c>
      <c r="D4484" s="14">
        <v>0.112668</v>
      </c>
    </row>
    <row r="4485" spans="3:4" x14ac:dyDescent="0.2">
      <c r="C4485" s="14">
        <v>0.13466600000000001</v>
      </c>
      <c r="D4485" s="14">
        <v>0.11060399999999999</v>
      </c>
    </row>
    <row r="4486" spans="3:4" x14ac:dyDescent="0.2">
      <c r="C4486" s="14">
        <v>0.136133</v>
      </c>
      <c r="D4486" s="14">
        <v>0.111333</v>
      </c>
    </row>
    <row r="4487" spans="3:4" x14ac:dyDescent="0.2">
      <c r="C4487" s="14">
        <v>0.13242499999999999</v>
      </c>
      <c r="D4487" s="14">
        <v>0.109913</v>
      </c>
    </row>
    <row r="4488" spans="3:4" x14ac:dyDescent="0.2">
      <c r="C4488" s="14">
        <v>0.13858699999999999</v>
      </c>
      <c r="D4488" s="14">
        <v>0.107696</v>
      </c>
    </row>
    <row r="4489" spans="3:4" x14ac:dyDescent="0.2">
      <c r="C4489" s="14">
        <v>0.137882</v>
      </c>
      <c r="D4489" s="14">
        <v>0.110251</v>
      </c>
    </row>
    <row r="4490" spans="3:4" x14ac:dyDescent="0.2">
      <c r="C4490" s="14">
        <v>0.131268</v>
      </c>
      <c r="D4490" s="14">
        <v>0.10580000000000001</v>
      </c>
    </row>
    <row r="4491" spans="3:4" x14ac:dyDescent="0.2">
      <c r="C4491" s="14">
        <v>0.13065299999999999</v>
      </c>
      <c r="D4491" s="14">
        <v>0.112162</v>
      </c>
    </row>
    <row r="4492" spans="3:4" x14ac:dyDescent="0.2">
      <c r="C4492" s="14">
        <v>0.14488400000000001</v>
      </c>
      <c r="D4492" s="14">
        <v>0.106547</v>
      </c>
    </row>
    <row r="4493" spans="3:4" x14ac:dyDescent="0.2">
      <c r="C4493" s="14">
        <v>0.142124</v>
      </c>
      <c r="D4493" s="14">
        <v>0.107922</v>
      </c>
    </row>
    <row r="4494" spans="3:4" x14ac:dyDescent="0.2">
      <c r="C4494" s="14">
        <v>0.13885700000000001</v>
      </c>
      <c r="D4494" s="14">
        <v>0.109864</v>
      </c>
    </row>
    <row r="4495" spans="3:4" x14ac:dyDescent="0.2">
      <c r="C4495" s="14">
        <v>0.141625</v>
      </c>
      <c r="D4495" s="14">
        <v>0.106567</v>
      </c>
    </row>
    <row r="4496" spans="3:4" x14ac:dyDescent="0.2">
      <c r="C4496" s="14">
        <v>0.13902600000000001</v>
      </c>
      <c r="D4496" s="14">
        <v>0.110406</v>
      </c>
    </row>
    <row r="4497" spans="3:4" x14ac:dyDescent="0.2">
      <c r="C4497" s="14">
        <v>0.13594600000000001</v>
      </c>
      <c r="D4497" s="14">
        <v>0.109366</v>
      </c>
    </row>
    <row r="4498" spans="3:4" x14ac:dyDescent="0.2">
      <c r="C4498" s="14">
        <v>0.14227200000000001</v>
      </c>
      <c r="D4498" s="14">
        <v>0.114921</v>
      </c>
    </row>
    <row r="4499" spans="3:4" x14ac:dyDescent="0.2">
      <c r="C4499" s="14">
        <v>0.14150699999999999</v>
      </c>
      <c r="D4499" s="14">
        <v>0.11179799999999999</v>
      </c>
    </row>
    <row r="4500" spans="3:4" x14ac:dyDescent="0.2">
      <c r="C4500" s="14">
        <v>0.14075699999999999</v>
      </c>
      <c r="D4500" s="14">
        <v>0.11221299999999999</v>
      </c>
    </row>
    <row r="4501" spans="3:4" x14ac:dyDescent="0.2">
      <c r="C4501" s="14">
        <v>0.13484199999999999</v>
      </c>
      <c r="D4501" s="14">
        <v>0.11378000000000001</v>
      </c>
    </row>
    <row r="4502" spans="3:4" x14ac:dyDescent="0.2">
      <c r="C4502" s="14">
        <v>0.135409</v>
      </c>
      <c r="D4502" s="14">
        <v>0.111965</v>
      </c>
    </row>
    <row r="4503" spans="3:4" x14ac:dyDescent="0.2">
      <c r="C4503" s="14">
        <v>0.139984</v>
      </c>
      <c r="D4503" s="14">
        <v>0.11039400000000001</v>
      </c>
    </row>
    <row r="4504" spans="3:4" x14ac:dyDescent="0.2">
      <c r="C4504" s="14">
        <v>0.13417699999999999</v>
      </c>
      <c r="D4504" s="14">
        <v>0.105887</v>
      </c>
    </row>
    <row r="4505" spans="3:4" x14ac:dyDescent="0.2">
      <c r="C4505" s="14">
        <v>0.12823999999999999</v>
      </c>
      <c r="D4505" s="14">
        <v>0.11042100000000001</v>
      </c>
    </row>
    <row r="4506" spans="3:4" x14ac:dyDescent="0.2">
      <c r="C4506" s="14">
        <v>0.12639</v>
      </c>
      <c r="D4506" s="14">
        <v>0.112859</v>
      </c>
    </row>
    <row r="4507" spans="3:4" x14ac:dyDescent="0.2">
      <c r="C4507" s="14">
        <v>0.12668099999999999</v>
      </c>
      <c r="D4507" s="14">
        <v>0.109148</v>
      </c>
    </row>
    <row r="4508" spans="3:4" x14ac:dyDescent="0.2">
      <c r="C4508" s="14">
        <v>0.13572400000000001</v>
      </c>
      <c r="D4508" s="14">
        <v>0.115135</v>
      </c>
    </row>
    <row r="4509" spans="3:4" x14ac:dyDescent="0.2">
      <c r="C4509" s="14">
        <v>0.136187</v>
      </c>
      <c r="D4509" s="14">
        <v>0.108408</v>
      </c>
    </row>
    <row r="4510" spans="3:4" x14ac:dyDescent="0.2">
      <c r="C4510" s="14">
        <v>0.128078</v>
      </c>
      <c r="D4510" s="14">
        <v>0.107572</v>
      </c>
    </row>
    <row r="4511" spans="3:4" x14ac:dyDescent="0.2">
      <c r="C4511" s="14">
        <v>0.13137799999999999</v>
      </c>
      <c r="D4511" s="14">
        <v>0.11762</v>
      </c>
    </row>
    <row r="4512" spans="3:4" x14ac:dyDescent="0.2">
      <c r="C4512" s="14">
        <v>0.13777400000000001</v>
      </c>
      <c r="D4512" s="14">
        <v>0.112112</v>
      </c>
    </row>
    <row r="4513" spans="3:4" x14ac:dyDescent="0.2">
      <c r="C4513" s="14">
        <v>0.134601</v>
      </c>
      <c r="D4513" s="14">
        <v>0.107705</v>
      </c>
    </row>
    <row r="4514" spans="3:4" x14ac:dyDescent="0.2">
      <c r="C4514" s="14">
        <v>0.136821</v>
      </c>
      <c r="D4514" s="14">
        <v>0.111233</v>
      </c>
    </row>
    <row r="4515" spans="3:4" x14ac:dyDescent="0.2">
      <c r="C4515" s="14">
        <v>0.124611</v>
      </c>
      <c r="D4515" s="14">
        <v>0.110821</v>
      </c>
    </row>
    <row r="4516" spans="3:4" x14ac:dyDescent="0.2">
      <c r="C4516" s="14">
        <v>0.139766</v>
      </c>
      <c r="D4516" s="14">
        <v>0.113271</v>
      </c>
    </row>
    <row r="4517" spans="3:4" x14ac:dyDescent="0.2">
      <c r="C4517" s="14">
        <v>0.13451199999999999</v>
      </c>
      <c r="D4517" s="14">
        <v>0.11108</v>
      </c>
    </row>
    <row r="4518" spans="3:4" x14ac:dyDescent="0.2">
      <c r="C4518" s="14">
        <v>0.142127</v>
      </c>
      <c r="D4518" s="14">
        <v>0.11214399999999999</v>
      </c>
    </row>
    <row r="4519" spans="3:4" x14ac:dyDescent="0.2">
      <c r="C4519" s="14">
        <v>0.13988500000000001</v>
      </c>
      <c r="D4519" s="14">
        <v>0.116756</v>
      </c>
    </row>
    <row r="4520" spans="3:4" x14ac:dyDescent="0.2">
      <c r="C4520" s="14">
        <v>0.13530400000000001</v>
      </c>
      <c r="D4520" s="14">
        <v>0.108747</v>
      </c>
    </row>
    <row r="4521" spans="3:4" x14ac:dyDescent="0.2">
      <c r="C4521" s="14">
        <v>0.13921800000000001</v>
      </c>
      <c r="D4521" s="14">
        <v>0.112387</v>
      </c>
    </row>
    <row r="4522" spans="3:4" x14ac:dyDescent="0.2">
      <c r="C4522" s="14">
        <v>0.125449</v>
      </c>
      <c r="D4522" s="14">
        <v>0.10508199999999999</v>
      </c>
    </row>
    <row r="4523" spans="3:4" x14ac:dyDescent="0.2">
      <c r="C4523" s="14">
        <v>0.144594</v>
      </c>
      <c r="D4523" s="14">
        <v>0.11183</v>
      </c>
    </row>
    <row r="4524" spans="3:4" x14ac:dyDescent="0.2">
      <c r="C4524" s="14">
        <v>0.13508400000000001</v>
      </c>
      <c r="D4524" s="14">
        <v>0.112911</v>
      </c>
    </row>
    <row r="4525" spans="3:4" x14ac:dyDescent="0.2">
      <c r="C4525" s="14">
        <v>0.14187</v>
      </c>
      <c r="D4525" s="14">
        <v>0.106894</v>
      </c>
    </row>
    <row r="4526" spans="3:4" x14ac:dyDescent="0.2">
      <c r="C4526" s="14">
        <v>0.12697900000000001</v>
      </c>
      <c r="D4526" s="14">
        <v>0.104977</v>
      </c>
    </row>
    <row r="4527" spans="3:4" x14ac:dyDescent="0.2">
      <c r="C4527" s="14">
        <v>0.13068299999999999</v>
      </c>
      <c r="D4527" s="14">
        <v>0.115385</v>
      </c>
    </row>
    <row r="4528" spans="3:4" x14ac:dyDescent="0.2">
      <c r="C4528" s="14">
        <v>0.12929199999999999</v>
      </c>
      <c r="D4528" s="14">
        <v>0.111599</v>
      </c>
    </row>
    <row r="4529" spans="3:4" x14ac:dyDescent="0.2">
      <c r="C4529" s="14">
        <v>0.134606</v>
      </c>
      <c r="D4529" s="14">
        <v>0.11304699999999999</v>
      </c>
    </row>
    <row r="4530" spans="3:4" x14ac:dyDescent="0.2">
      <c r="C4530" s="14">
        <v>0.13112399999999999</v>
      </c>
      <c r="D4530" s="14">
        <v>0.11146300000000001</v>
      </c>
    </row>
    <row r="4531" spans="3:4" x14ac:dyDescent="0.2">
      <c r="C4531" s="14">
        <v>0.135549</v>
      </c>
      <c r="D4531" s="14">
        <v>0.112043</v>
      </c>
    </row>
    <row r="4532" spans="3:4" x14ac:dyDescent="0.2">
      <c r="C4532" s="14">
        <v>0.13758999999999999</v>
      </c>
      <c r="D4532" s="14">
        <v>0.11726200000000001</v>
      </c>
    </row>
    <row r="4533" spans="3:4" x14ac:dyDescent="0.2">
      <c r="C4533" s="14">
        <v>0.129189</v>
      </c>
      <c r="D4533" s="14">
        <v>0.107931</v>
      </c>
    </row>
    <row r="4534" spans="3:4" x14ac:dyDescent="0.2">
      <c r="C4534" s="14">
        <v>0.131214</v>
      </c>
      <c r="D4534" s="14">
        <v>0.110092</v>
      </c>
    </row>
    <row r="4535" spans="3:4" x14ac:dyDescent="0.2">
      <c r="C4535" s="14">
        <v>0.13678699999999999</v>
      </c>
      <c r="D4535" s="14">
        <v>0.11218400000000001</v>
      </c>
    </row>
    <row r="4536" spans="3:4" x14ac:dyDescent="0.2">
      <c r="C4536" s="14">
        <v>0.139517</v>
      </c>
      <c r="D4536" s="14">
        <v>0.11562799999999999</v>
      </c>
    </row>
    <row r="4537" spans="3:4" x14ac:dyDescent="0.2">
      <c r="C4537" s="14">
        <v>0.13986199999999999</v>
      </c>
      <c r="D4537" s="14">
        <v>0.10870199999999999</v>
      </c>
    </row>
    <row r="4538" spans="3:4" x14ac:dyDescent="0.2">
      <c r="C4538" s="14">
        <v>0.13530900000000001</v>
      </c>
      <c r="D4538" s="14">
        <v>0.111598</v>
      </c>
    </row>
    <row r="4539" spans="3:4" x14ac:dyDescent="0.2">
      <c r="C4539" s="14">
        <v>0.13481899999999999</v>
      </c>
      <c r="D4539" s="14">
        <v>0.106132</v>
      </c>
    </row>
    <row r="4540" spans="3:4" x14ac:dyDescent="0.2">
      <c r="C4540" s="14">
        <v>0.13703899999999999</v>
      </c>
      <c r="D4540" s="14">
        <v>0.119907</v>
      </c>
    </row>
    <row r="4541" spans="3:4" x14ac:dyDescent="0.2">
      <c r="C4541" s="14">
        <v>0.142956</v>
      </c>
      <c r="D4541" s="14">
        <v>0.104766</v>
      </c>
    </row>
    <row r="4542" spans="3:4" x14ac:dyDescent="0.2">
      <c r="C4542" s="14">
        <v>0.13512399999999999</v>
      </c>
      <c r="D4542" s="14">
        <v>0.111581</v>
      </c>
    </row>
    <row r="4543" spans="3:4" x14ac:dyDescent="0.2">
      <c r="C4543" s="14">
        <v>0.134078</v>
      </c>
      <c r="D4543" s="14">
        <v>0.11018500000000001</v>
      </c>
    </row>
    <row r="4544" spans="3:4" x14ac:dyDescent="0.2">
      <c r="C4544" s="14">
        <v>0.13822400000000001</v>
      </c>
      <c r="D4544" s="14">
        <v>0.110386</v>
      </c>
    </row>
    <row r="4545" spans="3:4" x14ac:dyDescent="0.2">
      <c r="C4545" s="14">
        <v>0.13421</v>
      </c>
      <c r="D4545" s="14">
        <v>0.107181</v>
      </c>
    </row>
    <row r="4546" spans="3:4" x14ac:dyDescent="0.2">
      <c r="C4546" s="14">
        <v>0.138072</v>
      </c>
      <c r="D4546" s="14">
        <v>0.110889</v>
      </c>
    </row>
    <row r="4547" spans="3:4" x14ac:dyDescent="0.2">
      <c r="C4547" s="14">
        <v>0.14411499999999999</v>
      </c>
      <c r="D4547" s="14">
        <v>0.106785</v>
      </c>
    </row>
    <row r="4548" spans="3:4" x14ac:dyDescent="0.2">
      <c r="C4548" s="14">
        <v>0.14282300000000001</v>
      </c>
      <c r="D4548" s="14">
        <v>0.11493200000000001</v>
      </c>
    </row>
    <row r="4549" spans="3:4" x14ac:dyDescent="0.2">
      <c r="C4549" s="14">
        <v>0.134379</v>
      </c>
      <c r="D4549" s="14">
        <v>0.110126</v>
      </c>
    </row>
    <row r="4550" spans="3:4" x14ac:dyDescent="0.2">
      <c r="C4550" s="14">
        <v>0.13642699999999999</v>
      </c>
      <c r="D4550" s="14">
        <v>0.107796</v>
      </c>
    </row>
    <row r="4551" spans="3:4" x14ac:dyDescent="0.2">
      <c r="C4551" s="14">
        <v>0.14291999999999999</v>
      </c>
      <c r="D4551" s="14">
        <v>0.110888</v>
      </c>
    </row>
    <row r="4552" spans="3:4" x14ac:dyDescent="0.2">
      <c r="C4552" s="14">
        <v>0.13245299999999999</v>
      </c>
      <c r="D4552" s="14">
        <v>0.11103499999999999</v>
      </c>
    </row>
    <row r="4553" spans="3:4" x14ac:dyDescent="0.2">
      <c r="C4553" s="14">
        <v>0.14634</v>
      </c>
      <c r="D4553" s="14">
        <v>0.107102</v>
      </c>
    </row>
    <row r="4554" spans="3:4" x14ac:dyDescent="0.2">
      <c r="C4554" s="14">
        <v>0.14729600000000001</v>
      </c>
      <c r="D4554" s="14">
        <v>0.110429</v>
      </c>
    </row>
    <row r="4555" spans="3:4" x14ac:dyDescent="0.2">
      <c r="C4555" s="14">
        <v>0.14718300000000001</v>
      </c>
      <c r="D4555" s="14">
        <v>0.103687</v>
      </c>
    </row>
    <row r="4556" spans="3:4" x14ac:dyDescent="0.2">
      <c r="C4556" s="14">
        <v>0.14602799999999999</v>
      </c>
      <c r="D4556" s="14">
        <v>0.106255</v>
      </c>
    </row>
    <row r="4557" spans="3:4" x14ac:dyDescent="0.2">
      <c r="C4557" s="14">
        <v>0.141953</v>
      </c>
      <c r="D4557" s="14">
        <v>0.10497099999999999</v>
      </c>
    </row>
    <row r="4558" spans="3:4" x14ac:dyDescent="0.2">
      <c r="C4558" s="14">
        <v>0.14474699999999999</v>
      </c>
      <c r="D4558" s="14">
        <v>0.10664700000000001</v>
      </c>
    </row>
    <row r="4559" spans="3:4" x14ac:dyDescent="0.2">
      <c r="C4559" s="14">
        <v>0.143066</v>
      </c>
      <c r="D4559" s="14">
        <v>0.10840900000000001</v>
      </c>
    </row>
    <row r="4560" spans="3:4" x14ac:dyDescent="0.2">
      <c r="C4560" s="14">
        <v>0.151834</v>
      </c>
      <c r="D4560" s="14">
        <v>0.10348</v>
      </c>
    </row>
    <row r="4561" spans="3:4" x14ac:dyDescent="0.2">
      <c r="C4561" s="14">
        <v>0.14616799999999999</v>
      </c>
      <c r="D4561" s="14">
        <v>0.101092</v>
      </c>
    </row>
    <row r="4562" spans="3:4" x14ac:dyDescent="0.2">
      <c r="C4562" s="14">
        <v>0.148114</v>
      </c>
      <c r="D4562" s="14">
        <v>0.108721</v>
      </c>
    </row>
    <row r="4563" spans="3:4" x14ac:dyDescent="0.2">
      <c r="C4563" s="14">
        <v>0.139794</v>
      </c>
      <c r="D4563" s="14">
        <v>0.10938000000000001</v>
      </c>
    </row>
    <row r="4564" spans="3:4" x14ac:dyDescent="0.2">
      <c r="C4564" s="14">
        <v>0.14829500000000001</v>
      </c>
      <c r="D4564" s="14">
        <v>0.10294499999999999</v>
      </c>
    </row>
    <row r="4565" spans="3:4" x14ac:dyDescent="0.2">
      <c r="C4565" s="14">
        <v>0.13713700000000001</v>
      </c>
      <c r="D4565" s="14">
        <v>0.103868</v>
      </c>
    </row>
    <row r="4566" spans="3:4" x14ac:dyDescent="0.2">
      <c r="C4566" s="14">
        <v>0.13612199999999999</v>
      </c>
      <c r="D4566" s="14">
        <v>0.10601099999999999</v>
      </c>
    </row>
    <row r="4567" spans="3:4" x14ac:dyDescent="0.2">
      <c r="C4567" s="14">
        <v>0.146068</v>
      </c>
      <c r="D4567" s="14">
        <v>0.111151</v>
      </c>
    </row>
    <row r="4568" spans="3:4" x14ac:dyDescent="0.2">
      <c r="C4568" s="14">
        <v>0.148919</v>
      </c>
      <c r="D4568" s="14">
        <v>0.10613</v>
      </c>
    </row>
    <row r="4569" spans="3:4" x14ac:dyDescent="0.2">
      <c r="C4569" s="14">
        <v>0.14380200000000001</v>
      </c>
      <c r="D4569" s="14">
        <v>0.110333</v>
      </c>
    </row>
    <row r="4570" spans="3:4" x14ac:dyDescent="0.2">
      <c r="C4570" s="14">
        <v>0.15187800000000001</v>
      </c>
      <c r="D4570" s="14">
        <v>0.105977</v>
      </c>
    </row>
    <row r="4571" spans="3:4" x14ac:dyDescent="0.2">
      <c r="C4571" s="14">
        <v>0.150371</v>
      </c>
      <c r="D4571" s="14">
        <v>0.11233</v>
      </c>
    </row>
    <row r="4572" spans="3:4" x14ac:dyDescent="0.2">
      <c r="C4572" s="14">
        <v>0.14629800000000001</v>
      </c>
      <c r="D4572" s="14">
        <v>0.105522</v>
      </c>
    </row>
    <row r="4573" spans="3:4" x14ac:dyDescent="0.2">
      <c r="C4573" s="14">
        <v>0.14376900000000001</v>
      </c>
      <c r="D4573" s="14">
        <v>0.107247</v>
      </c>
    </row>
    <row r="4574" spans="3:4" x14ac:dyDescent="0.2">
      <c r="C4574" s="14">
        <v>0.150475</v>
      </c>
      <c r="D4574" s="14">
        <v>0.108325</v>
      </c>
    </row>
    <row r="4575" spans="3:4" x14ac:dyDescent="0.2">
      <c r="C4575" s="14">
        <v>0.14774799999999999</v>
      </c>
      <c r="D4575" s="14">
        <v>0.105393</v>
      </c>
    </row>
    <row r="4576" spans="3:4" x14ac:dyDescent="0.2">
      <c r="C4576" s="14">
        <v>0.14827299999999999</v>
      </c>
      <c r="D4576" s="14">
        <v>0.115561</v>
      </c>
    </row>
    <row r="4577" spans="3:4" x14ac:dyDescent="0.2">
      <c r="C4577" s="14">
        <v>0.142119</v>
      </c>
      <c r="D4577" s="14">
        <v>0.113931</v>
      </c>
    </row>
    <row r="4578" spans="3:4" x14ac:dyDescent="0.2">
      <c r="C4578" s="14">
        <v>0.15446399999999999</v>
      </c>
      <c r="D4578" s="14">
        <v>0.109988</v>
      </c>
    </row>
    <row r="4579" spans="3:4" x14ac:dyDescent="0.2">
      <c r="C4579" s="14">
        <v>0.142016</v>
      </c>
      <c r="D4579" s="14">
        <v>0.111486</v>
      </c>
    </row>
    <row r="4580" spans="3:4" x14ac:dyDescent="0.2">
      <c r="C4580" s="14">
        <v>0.141987</v>
      </c>
      <c r="D4580" s="14">
        <v>0.10907</v>
      </c>
    </row>
    <row r="4581" spans="3:4" x14ac:dyDescent="0.2">
      <c r="C4581" s="14">
        <v>0.139296</v>
      </c>
      <c r="D4581" s="14">
        <v>0.110254</v>
      </c>
    </row>
    <row r="4582" spans="3:4" x14ac:dyDescent="0.2">
      <c r="C4582" s="14">
        <v>0.14452999999999999</v>
      </c>
      <c r="D4582" s="14">
        <v>0.11323900000000001</v>
      </c>
    </row>
    <row r="4583" spans="3:4" x14ac:dyDescent="0.2">
      <c r="C4583" s="14">
        <v>0.14075799999999999</v>
      </c>
      <c r="D4583" s="14">
        <v>0.106653</v>
      </c>
    </row>
    <row r="4584" spans="3:4" x14ac:dyDescent="0.2">
      <c r="C4584" s="14">
        <v>0.14444199999999999</v>
      </c>
      <c r="D4584" s="14">
        <v>0.110733</v>
      </c>
    </row>
    <row r="4585" spans="3:4" x14ac:dyDescent="0.2">
      <c r="C4585" s="14">
        <v>0.14666599999999999</v>
      </c>
      <c r="D4585" s="14">
        <v>0.116026</v>
      </c>
    </row>
    <row r="4586" spans="3:4" x14ac:dyDescent="0.2">
      <c r="C4586" s="14">
        <v>0.147426</v>
      </c>
      <c r="D4586" s="14">
        <v>0.110134</v>
      </c>
    </row>
    <row r="4587" spans="3:4" x14ac:dyDescent="0.2">
      <c r="C4587" s="14">
        <v>0.14174</v>
      </c>
      <c r="D4587" s="14">
        <v>0.11279599999999999</v>
      </c>
    </row>
    <row r="4588" spans="3:4" x14ac:dyDescent="0.2">
      <c r="C4588" s="14">
        <v>0.15259300000000001</v>
      </c>
      <c r="D4588" s="14">
        <v>0.111008</v>
      </c>
    </row>
    <row r="4589" spans="3:4" x14ac:dyDescent="0.2">
      <c r="C4589" s="14">
        <v>0.14821300000000001</v>
      </c>
      <c r="D4589" s="14">
        <v>0.11001</v>
      </c>
    </row>
    <row r="4590" spans="3:4" x14ac:dyDescent="0.2">
      <c r="C4590" s="14">
        <v>0.14815</v>
      </c>
      <c r="D4590" s="14">
        <v>0.106819</v>
      </c>
    </row>
    <row r="4591" spans="3:4" x14ac:dyDescent="0.2">
      <c r="C4591" s="14">
        <v>0.142344</v>
      </c>
      <c r="D4591" s="14">
        <v>0.108082</v>
      </c>
    </row>
    <row r="4592" spans="3:4" x14ac:dyDescent="0.2">
      <c r="C4592" s="14">
        <v>0.13744200000000001</v>
      </c>
      <c r="D4592" s="14">
        <v>0.109109</v>
      </c>
    </row>
    <row r="4593" spans="3:4" x14ac:dyDescent="0.2">
      <c r="C4593" s="14">
        <v>0.14865400000000001</v>
      </c>
      <c r="D4593" s="14">
        <v>0.110498</v>
      </c>
    </row>
    <row r="4594" spans="3:4" x14ac:dyDescent="0.2">
      <c r="C4594" s="14">
        <v>0.14016799999999999</v>
      </c>
      <c r="D4594" s="14">
        <v>0.121351</v>
      </c>
    </row>
    <row r="4595" spans="3:4" x14ac:dyDescent="0.2">
      <c r="C4595" s="14">
        <v>0.14366300000000001</v>
      </c>
      <c r="D4595" s="14">
        <v>0.111426</v>
      </c>
    </row>
    <row r="4596" spans="3:4" x14ac:dyDescent="0.2">
      <c r="C4596" s="14">
        <v>0.14072699999999999</v>
      </c>
      <c r="D4596" s="14">
        <v>0.11570999999999999</v>
      </c>
    </row>
    <row r="4597" spans="3:4" x14ac:dyDescent="0.2">
      <c r="C4597" s="14">
        <v>0.144871</v>
      </c>
      <c r="D4597" s="14">
        <v>0.114339</v>
      </c>
    </row>
    <row r="4598" spans="3:4" x14ac:dyDescent="0.2">
      <c r="C4598" s="14">
        <v>0.14008399999999999</v>
      </c>
      <c r="D4598" s="14">
        <v>0.11648699999999999</v>
      </c>
    </row>
    <row r="4599" spans="3:4" x14ac:dyDescent="0.2">
      <c r="C4599" s="14">
        <v>0.14155599999999999</v>
      </c>
      <c r="D4599" s="14">
        <v>0.11267199999999999</v>
      </c>
    </row>
    <row r="4600" spans="3:4" x14ac:dyDescent="0.2">
      <c r="C4600" s="14">
        <v>0.13502500000000001</v>
      </c>
      <c r="D4600" s="14">
        <v>0.106946</v>
      </c>
    </row>
    <row r="4601" spans="3:4" x14ac:dyDescent="0.2">
      <c r="C4601" s="14">
        <v>0.137935</v>
      </c>
      <c r="D4601" s="14">
        <v>0.115749</v>
      </c>
    </row>
    <row r="4602" spans="3:4" x14ac:dyDescent="0.2">
      <c r="C4602" s="14">
        <v>0.13952400000000001</v>
      </c>
      <c r="D4602" s="14">
        <v>0.11362</v>
      </c>
    </row>
    <row r="4603" spans="3:4" x14ac:dyDescent="0.2">
      <c r="C4603" s="14">
        <v>0.14816599999999999</v>
      </c>
      <c r="D4603" s="14">
        <v>0.10824499999999999</v>
      </c>
    </row>
    <row r="4604" spans="3:4" x14ac:dyDescent="0.2">
      <c r="C4604" s="14">
        <v>0.14741099999999999</v>
      </c>
      <c r="D4604" s="14">
        <v>0.115976</v>
      </c>
    </row>
    <row r="4605" spans="3:4" x14ac:dyDescent="0.2">
      <c r="C4605" s="14">
        <v>0.141513</v>
      </c>
      <c r="D4605" s="14">
        <v>0.119603</v>
      </c>
    </row>
    <row r="4606" spans="3:4" x14ac:dyDescent="0.2">
      <c r="C4606" s="14">
        <v>0.12918099999999999</v>
      </c>
      <c r="D4606" s="14">
        <v>0.11828</v>
      </c>
    </row>
    <row r="4607" spans="3:4" x14ac:dyDescent="0.2">
      <c r="C4607" s="14">
        <v>0.13763800000000001</v>
      </c>
      <c r="D4607" s="14">
        <v>0.117094</v>
      </c>
    </row>
    <row r="4608" spans="3:4" x14ac:dyDescent="0.2">
      <c r="C4608" s="14">
        <v>0.13819999999999999</v>
      </c>
      <c r="D4608" s="14">
        <v>0.120923</v>
      </c>
    </row>
    <row r="4609" spans="3:4" x14ac:dyDescent="0.2">
      <c r="C4609" s="14">
        <v>0.15054300000000001</v>
      </c>
      <c r="D4609" s="14">
        <v>0.119265</v>
      </c>
    </row>
    <row r="4610" spans="3:4" x14ac:dyDescent="0.2">
      <c r="C4610" s="14">
        <v>0.14413799999999999</v>
      </c>
      <c r="D4610" s="14">
        <v>0.124776</v>
      </c>
    </row>
    <row r="4611" spans="3:4" x14ac:dyDescent="0.2">
      <c r="C4611" s="14">
        <v>0.14627799999999999</v>
      </c>
      <c r="D4611" s="14">
        <v>0.113341</v>
      </c>
    </row>
    <row r="4612" spans="3:4" x14ac:dyDescent="0.2">
      <c r="C4612" s="14">
        <v>0.14032800000000001</v>
      </c>
      <c r="D4612" s="14">
        <v>0.1096</v>
      </c>
    </row>
    <row r="4613" spans="3:4" x14ac:dyDescent="0.2">
      <c r="C4613" s="14">
        <v>0.136353</v>
      </c>
      <c r="D4613" s="14">
        <v>0.115081</v>
      </c>
    </row>
    <row r="4614" spans="3:4" x14ac:dyDescent="0.2">
      <c r="C4614" s="14">
        <v>0.13739299999999999</v>
      </c>
      <c r="D4614" s="14">
        <v>0.115842</v>
      </c>
    </row>
    <row r="4615" spans="3:4" x14ac:dyDescent="0.2">
      <c r="C4615" s="14">
        <v>0.14147399999999999</v>
      </c>
      <c r="D4615" s="14">
        <v>0.115617</v>
      </c>
    </row>
    <row r="4616" spans="3:4" x14ac:dyDescent="0.2">
      <c r="C4616" s="14">
        <v>0.138986</v>
      </c>
      <c r="D4616" s="14">
        <v>0.110678</v>
      </c>
    </row>
    <row r="4617" spans="3:4" x14ac:dyDescent="0.2">
      <c r="C4617" s="14">
        <v>0.14230300000000001</v>
      </c>
      <c r="D4617" s="14">
        <v>0.112568</v>
      </c>
    </row>
    <row r="4618" spans="3:4" x14ac:dyDescent="0.2">
      <c r="C4618" s="14">
        <v>0.142036</v>
      </c>
      <c r="D4618" s="14">
        <v>0.11509</v>
      </c>
    </row>
    <row r="4619" spans="3:4" x14ac:dyDescent="0.2">
      <c r="C4619" s="14">
        <v>0.13591300000000001</v>
      </c>
      <c r="D4619" s="14">
        <v>0.111889</v>
      </c>
    </row>
    <row r="4620" spans="3:4" x14ac:dyDescent="0.2">
      <c r="C4620" s="14">
        <v>0.13833100000000001</v>
      </c>
      <c r="D4620" s="14">
        <v>0.11745700000000001</v>
      </c>
    </row>
    <row r="4621" spans="3:4" x14ac:dyDescent="0.2">
      <c r="C4621" s="14">
        <v>0.136652</v>
      </c>
      <c r="D4621" s="14">
        <v>0.108876</v>
      </c>
    </row>
    <row r="4622" spans="3:4" x14ac:dyDescent="0.2">
      <c r="C4622" s="14">
        <v>0.13263</v>
      </c>
      <c r="D4622" s="14">
        <v>0.111237</v>
      </c>
    </row>
    <row r="4623" spans="3:4" x14ac:dyDescent="0.2">
      <c r="C4623" s="14">
        <v>0.132187</v>
      </c>
      <c r="D4623" s="14">
        <v>0.113658</v>
      </c>
    </row>
    <row r="4624" spans="3:4" x14ac:dyDescent="0.2">
      <c r="C4624" s="14">
        <v>0.13861899999999999</v>
      </c>
      <c r="D4624" s="14">
        <v>0.10724499999999999</v>
      </c>
    </row>
    <row r="4625" spans="3:4" x14ac:dyDescent="0.2">
      <c r="C4625" s="14">
        <v>0.13944400000000001</v>
      </c>
      <c r="D4625" s="14">
        <v>0.11501400000000001</v>
      </c>
    </row>
    <row r="4626" spans="3:4" x14ac:dyDescent="0.2">
      <c r="C4626" s="14">
        <v>0.13981399999999999</v>
      </c>
      <c r="D4626" s="14">
        <v>0.115523</v>
      </c>
    </row>
    <row r="4627" spans="3:4" x14ac:dyDescent="0.2">
      <c r="C4627" s="14">
        <v>0.14027700000000001</v>
      </c>
      <c r="D4627" s="14">
        <v>0.107752</v>
      </c>
    </row>
    <row r="4628" spans="3:4" x14ac:dyDescent="0.2">
      <c r="C4628" s="14">
        <v>0.134961</v>
      </c>
      <c r="D4628" s="14">
        <v>0.11258799999999999</v>
      </c>
    </row>
    <row r="4629" spans="3:4" x14ac:dyDescent="0.2">
      <c r="C4629" s="14">
        <v>0.132717</v>
      </c>
      <c r="D4629" s="14">
        <v>0.111246</v>
      </c>
    </row>
    <row r="4630" spans="3:4" x14ac:dyDescent="0.2">
      <c r="C4630" s="14">
        <v>0.13240499999999999</v>
      </c>
      <c r="D4630" s="14">
        <v>0.115051</v>
      </c>
    </row>
    <row r="4631" spans="3:4" x14ac:dyDescent="0.2">
      <c r="C4631" s="14">
        <v>0.13719999999999999</v>
      </c>
      <c r="D4631" s="14">
        <v>0.11322</v>
      </c>
    </row>
    <row r="4632" spans="3:4" x14ac:dyDescent="0.2">
      <c r="C4632" s="14">
        <v>0.13601199999999999</v>
      </c>
      <c r="D4632" s="14">
        <v>0.11262800000000001</v>
      </c>
    </row>
    <row r="4633" spans="3:4" x14ac:dyDescent="0.2">
      <c r="C4633" s="14">
        <v>0.13689599999999999</v>
      </c>
      <c r="D4633" s="14">
        <v>0.114898</v>
      </c>
    </row>
    <row r="4634" spans="3:4" x14ac:dyDescent="0.2">
      <c r="C4634" s="14">
        <v>0.140901</v>
      </c>
      <c r="D4634" s="14">
        <v>0.12148299999999999</v>
      </c>
    </row>
    <row r="4635" spans="3:4" x14ac:dyDescent="0.2">
      <c r="C4635" s="14">
        <v>0.14569199999999999</v>
      </c>
      <c r="D4635" s="14">
        <v>0.110515</v>
      </c>
    </row>
    <row r="4636" spans="3:4" x14ac:dyDescent="0.2">
      <c r="C4636" s="14">
        <v>0.13523099999999999</v>
      </c>
      <c r="D4636" s="14">
        <v>0.11318499999999999</v>
      </c>
    </row>
    <row r="4637" spans="3:4" x14ac:dyDescent="0.2">
      <c r="C4637" s="14">
        <v>0.132406</v>
      </c>
      <c r="D4637" s="14">
        <v>0.114285</v>
      </c>
    </row>
    <row r="4638" spans="3:4" x14ac:dyDescent="0.2">
      <c r="C4638" s="14">
        <v>0.13539799999999999</v>
      </c>
      <c r="D4638" s="14">
        <v>0.107915</v>
      </c>
    </row>
    <row r="4639" spans="3:4" x14ac:dyDescent="0.2">
      <c r="C4639" s="14">
        <v>0.13497799999999999</v>
      </c>
      <c r="D4639" s="14">
        <v>0.110583</v>
      </c>
    </row>
    <row r="4640" spans="3:4" x14ac:dyDescent="0.2">
      <c r="C4640" s="14">
        <v>0.140374</v>
      </c>
      <c r="D4640" s="14">
        <v>0.108075</v>
      </c>
    </row>
    <row r="4641" spans="3:4" x14ac:dyDescent="0.2">
      <c r="C4641" s="14">
        <v>0.128747</v>
      </c>
      <c r="D4641" s="14">
        <v>0.109902</v>
      </c>
    </row>
    <row r="4642" spans="3:4" x14ac:dyDescent="0.2">
      <c r="C4642" s="14">
        <v>0.140517</v>
      </c>
      <c r="D4642" s="14">
        <v>0.112502</v>
      </c>
    </row>
    <row r="4643" spans="3:4" x14ac:dyDescent="0.2">
      <c r="C4643" s="14">
        <v>0.13248199999999999</v>
      </c>
      <c r="D4643" s="14">
        <v>0.106625</v>
      </c>
    </row>
    <row r="4644" spans="3:4" x14ac:dyDescent="0.2">
      <c r="C4644" s="14">
        <v>0.138433</v>
      </c>
      <c r="D4644" s="14">
        <v>0.10592500000000001</v>
      </c>
    </row>
    <row r="4645" spans="3:4" x14ac:dyDescent="0.2">
      <c r="C4645" s="14">
        <v>0.14050799999999999</v>
      </c>
      <c r="D4645" s="14">
        <v>0.111568</v>
      </c>
    </row>
    <row r="4646" spans="3:4" x14ac:dyDescent="0.2">
      <c r="C4646" s="14">
        <v>0.14030500000000001</v>
      </c>
      <c r="D4646" s="14">
        <v>0.107936</v>
      </c>
    </row>
    <row r="4647" spans="3:4" x14ac:dyDescent="0.2">
      <c r="C4647" s="14">
        <v>0.14369899999999999</v>
      </c>
      <c r="D4647" s="14">
        <v>0.112222</v>
      </c>
    </row>
    <row r="4648" spans="3:4" x14ac:dyDescent="0.2">
      <c r="C4648" s="14">
        <v>0.14063100000000001</v>
      </c>
      <c r="D4648" s="14">
        <v>0.10559300000000001</v>
      </c>
    </row>
    <row r="4649" spans="3:4" x14ac:dyDescent="0.2">
      <c r="C4649" s="14">
        <v>0.13922999999999999</v>
      </c>
      <c r="D4649" s="14">
        <v>0.11722399999999999</v>
      </c>
    </row>
    <row r="4650" spans="3:4" x14ac:dyDescent="0.2">
      <c r="C4650" s="14">
        <v>0.138991</v>
      </c>
      <c r="D4650" s="14">
        <v>0.11509800000000001</v>
      </c>
    </row>
    <row r="4651" spans="3:4" x14ac:dyDescent="0.2">
      <c r="C4651" s="14">
        <v>0.12710199999999999</v>
      </c>
      <c r="D4651" s="14">
        <v>0.114097</v>
      </c>
    </row>
    <row r="4652" spans="3:4" x14ac:dyDescent="0.2">
      <c r="C4652" s="14">
        <v>0.13319800000000001</v>
      </c>
      <c r="D4652" s="14">
        <v>0.110401</v>
      </c>
    </row>
    <row r="4653" spans="3:4" x14ac:dyDescent="0.2">
      <c r="C4653" s="14">
        <v>0.13163</v>
      </c>
      <c r="D4653" s="14">
        <v>0.107918</v>
      </c>
    </row>
    <row r="4654" spans="3:4" x14ac:dyDescent="0.2">
      <c r="C4654" s="14">
        <v>0.13546</v>
      </c>
      <c r="D4654" s="14">
        <v>9.9367999999999998E-2</v>
      </c>
    </row>
    <row r="4655" spans="3:4" x14ac:dyDescent="0.2">
      <c r="C4655" s="14">
        <v>0.136684</v>
      </c>
      <c r="D4655" s="14">
        <v>0.108505</v>
      </c>
    </row>
    <row r="4656" spans="3:4" x14ac:dyDescent="0.2">
      <c r="C4656" s="14">
        <v>0.13428999999999999</v>
      </c>
      <c r="D4656" s="14">
        <v>0.112453</v>
      </c>
    </row>
    <row r="4657" spans="3:4" x14ac:dyDescent="0.2">
      <c r="C4657" s="14">
        <v>0.13001699999999999</v>
      </c>
      <c r="D4657" s="14">
        <v>0.10220799999999999</v>
      </c>
    </row>
    <row r="4658" spans="3:4" x14ac:dyDescent="0.2">
      <c r="C4658" s="14">
        <v>0.14366799999999999</v>
      </c>
      <c r="D4658" s="14">
        <v>0.11068500000000001</v>
      </c>
    </row>
    <row r="4659" spans="3:4" x14ac:dyDescent="0.2">
      <c r="C4659" s="14">
        <v>0.13525300000000001</v>
      </c>
      <c r="D4659" s="14">
        <v>0.109683</v>
      </c>
    </row>
    <row r="4660" spans="3:4" x14ac:dyDescent="0.2">
      <c r="C4660" s="14">
        <v>0.148733</v>
      </c>
      <c r="D4660" s="14">
        <v>0.113785</v>
      </c>
    </row>
    <row r="4661" spans="3:4" x14ac:dyDescent="0.2">
      <c r="C4661" s="14">
        <v>0.15070800000000001</v>
      </c>
      <c r="D4661" s="14">
        <v>0.114338</v>
      </c>
    </row>
    <row r="4662" spans="3:4" x14ac:dyDescent="0.2">
      <c r="C4662" s="14">
        <v>0.14739099999999999</v>
      </c>
      <c r="D4662" s="14">
        <v>0.111272</v>
      </c>
    </row>
    <row r="4663" spans="3:4" x14ac:dyDescent="0.2">
      <c r="C4663" s="14">
        <v>0.13717799999999999</v>
      </c>
      <c r="D4663" s="14">
        <v>0.111903</v>
      </c>
    </row>
    <row r="4664" spans="3:4" x14ac:dyDescent="0.2">
      <c r="C4664" s="14">
        <v>0.14258699999999999</v>
      </c>
      <c r="D4664" s="14">
        <v>0.116012</v>
      </c>
    </row>
    <row r="4665" spans="3:4" x14ac:dyDescent="0.2">
      <c r="C4665" s="14">
        <v>0.149483</v>
      </c>
      <c r="D4665" s="14">
        <v>0.10643900000000001</v>
      </c>
    </row>
    <row r="4666" spans="3:4" x14ac:dyDescent="0.2">
      <c r="C4666" s="14">
        <v>0.14155200000000001</v>
      </c>
      <c r="D4666" s="14">
        <v>0.11561399999999999</v>
      </c>
    </row>
    <row r="4667" spans="3:4" x14ac:dyDescent="0.2">
      <c r="C4667" s="14">
        <v>0.14310700000000001</v>
      </c>
      <c r="D4667" s="14">
        <v>0.106128</v>
      </c>
    </row>
    <row r="4668" spans="3:4" x14ac:dyDescent="0.2">
      <c r="C4668" s="14">
        <v>0.14715300000000001</v>
      </c>
      <c r="D4668" s="14">
        <v>0.109627</v>
      </c>
    </row>
    <row r="4669" spans="3:4" x14ac:dyDescent="0.2">
      <c r="C4669" s="14">
        <v>0.14945700000000001</v>
      </c>
      <c r="D4669" s="14">
        <v>0.11171399999999999</v>
      </c>
    </row>
    <row r="4670" spans="3:4" x14ac:dyDescent="0.2">
      <c r="C4670" s="14">
        <v>0.14355999999999999</v>
      </c>
      <c r="D4670" s="14">
        <v>0.10552400000000001</v>
      </c>
    </row>
    <row r="4671" spans="3:4" x14ac:dyDescent="0.2">
      <c r="C4671" s="14">
        <v>0.13753599999999999</v>
      </c>
      <c r="D4671" s="14">
        <v>0.108782</v>
      </c>
    </row>
    <row r="4672" spans="3:4" x14ac:dyDescent="0.2">
      <c r="C4672" s="14">
        <v>0.13228300000000001</v>
      </c>
      <c r="D4672" s="14">
        <v>0.113607</v>
      </c>
    </row>
    <row r="4673" spans="3:4" x14ac:dyDescent="0.2">
      <c r="C4673" s="14">
        <v>0.14053499999999999</v>
      </c>
      <c r="D4673" s="14">
        <v>0.107324</v>
      </c>
    </row>
    <row r="4674" spans="3:4" x14ac:dyDescent="0.2">
      <c r="C4674" s="14">
        <v>0.14474400000000001</v>
      </c>
      <c r="D4674" s="14">
        <v>0.102854</v>
      </c>
    </row>
    <row r="4675" spans="3:4" x14ac:dyDescent="0.2">
      <c r="C4675" s="14">
        <v>0.14655599999999999</v>
      </c>
      <c r="D4675" s="14">
        <v>0.10860300000000001</v>
      </c>
    </row>
    <row r="4676" spans="3:4" x14ac:dyDescent="0.2">
      <c r="C4676" s="14">
        <v>0.14956800000000001</v>
      </c>
      <c r="D4676" s="14">
        <v>0.10013900000000001</v>
      </c>
    </row>
    <row r="4677" spans="3:4" x14ac:dyDescent="0.2">
      <c r="C4677" s="14">
        <v>0.14006099999999999</v>
      </c>
      <c r="D4677" s="14">
        <v>0.105435</v>
      </c>
    </row>
    <row r="4678" spans="3:4" x14ac:dyDescent="0.2">
      <c r="C4678" s="14">
        <v>0.150252</v>
      </c>
      <c r="D4678" s="14">
        <v>0.10934099999999999</v>
      </c>
    </row>
    <row r="4679" spans="3:4" x14ac:dyDescent="0.2">
      <c r="C4679" s="14">
        <v>0.14396800000000001</v>
      </c>
      <c r="D4679" s="14">
        <v>0.101021</v>
      </c>
    </row>
    <row r="4680" spans="3:4" x14ac:dyDescent="0.2">
      <c r="C4680" s="14">
        <v>0.143507</v>
      </c>
      <c r="D4680" s="14">
        <v>0.10460899999999999</v>
      </c>
    </row>
    <row r="4681" spans="3:4" x14ac:dyDescent="0.2">
      <c r="C4681" s="14">
        <v>0.13497200000000001</v>
      </c>
      <c r="D4681" s="14">
        <v>0.107007</v>
      </c>
    </row>
    <row r="4682" spans="3:4" x14ac:dyDescent="0.2">
      <c r="C4682" s="14">
        <v>0.140128</v>
      </c>
      <c r="D4682" s="14">
        <v>0.105769</v>
      </c>
    </row>
    <row r="4683" spans="3:4" x14ac:dyDescent="0.2">
      <c r="C4683" s="14">
        <v>0.14006099999999999</v>
      </c>
      <c r="D4683" s="14">
        <v>0.106919</v>
      </c>
    </row>
    <row r="4684" spans="3:4" x14ac:dyDescent="0.2">
      <c r="C4684" s="14">
        <v>0.13711300000000001</v>
      </c>
      <c r="D4684" s="14">
        <v>0.111301</v>
      </c>
    </row>
    <row r="4685" spans="3:4" x14ac:dyDescent="0.2">
      <c r="C4685" s="14">
        <v>0.130744</v>
      </c>
      <c r="D4685" s="14">
        <v>0.10741299999999999</v>
      </c>
    </row>
    <row r="4686" spans="3:4" x14ac:dyDescent="0.2">
      <c r="C4686" s="14">
        <v>0.132656</v>
      </c>
      <c r="D4686" s="14">
        <v>0.10925799999999999</v>
      </c>
    </row>
    <row r="4687" spans="3:4" x14ac:dyDescent="0.2">
      <c r="C4687" s="14">
        <v>0.14003599999999999</v>
      </c>
      <c r="D4687" s="14">
        <v>0.105563</v>
      </c>
    </row>
    <row r="4688" spans="3:4" x14ac:dyDescent="0.2">
      <c r="C4688" s="14">
        <v>0.130998</v>
      </c>
      <c r="D4688" s="14">
        <v>0.10931100000000001</v>
      </c>
    </row>
    <row r="4689" spans="3:4" x14ac:dyDescent="0.2">
      <c r="C4689" s="14">
        <v>0.13245699999999999</v>
      </c>
      <c r="D4689" s="14">
        <v>0.11024100000000001</v>
      </c>
    </row>
    <row r="4690" spans="3:4" x14ac:dyDescent="0.2">
      <c r="C4690" s="14">
        <v>0.13103600000000001</v>
      </c>
      <c r="D4690" s="14">
        <v>0.112099</v>
      </c>
    </row>
    <row r="4691" spans="3:4" x14ac:dyDescent="0.2">
      <c r="C4691" s="14">
        <v>0.13344600000000001</v>
      </c>
      <c r="D4691" s="14">
        <v>0.10985200000000001</v>
      </c>
    </row>
    <row r="4692" spans="3:4" x14ac:dyDescent="0.2">
      <c r="C4692" s="14">
        <v>0.13098199999999999</v>
      </c>
      <c r="D4692" s="14">
        <v>0.106159</v>
      </c>
    </row>
    <row r="4693" spans="3:4" x14ac:dyDescent="0.2">
      <c r="C4693" s="14">
        <v>0.140875</v>
      </c>
      <c r="D4693" s="14">
        <v>0.112001</v>
      </c>
    </row>
    <row r="4694" spans="3:4" x14ac:dyDescent="0.2">
      <c r="C4694" s="14">
        <v>0.135964</v>
      </c>
      <c r="D4694" s="14">
        <v>0.107778</v>
      </c>
    </row>
    <row r="4695" spans="3:4" x14ac:dyDescent="0.2">
      <c r="C4695" s="14">
        <v>0.135245</v>
      </c>
      <c r="D4695" s="14">
        <v>0.110121</v>
      </c>
    </row>
    <row r="4696" spans="3:4" x14ac:dyDescent="0.2">
      <c r="C4696" s="14">
        <v>0.13634399999999999</v>
      </c>
      <c r="D4696" s="14">
        <v>0.104447</v>
      </c>
    </row>
    <row r="4697" spans="3:4" x14ac:dyDescent="0.2">
      <c r="C4697" s="14">
        <v>0.13836100000000001</v>
      </c>
      <c r="D4697" s="14">
        <v>0.111043</v>
      </c>
    </row>
    <row r="4698" spans="3:4" x14ac:dyDescent="0.2">
      <c r="C4698" s="14">
        <v>0.13330600000000001</v>
      </c>
      <c r="D4698" s="14">
        <v>0.10782799999999999</v>
      </c>
    </row>
    <row r="4699" spans="3:4" x14ac:dyDescent="0.2">
      <c r="C4699" s="14">
        <v>0.128529</v>
      </c>
      <c r="D4699" s="14">
        <v>0.11355899999999999</v>
      </c>
    </row>
    <row r="4700" spans="3:4" x14ac:dyDescent="0.2">
      <c r="C4700" s="14">
        <v>0.13658000000000001</v>
      </c>
      <c r="D4700" s="14">
        <v>0.112068</v>
      </c>
    </row>
    <row r="4701" spans="3:4" x14ac:dyDescent="0.2">
      <c r="C4701" s="14">
        <v>0.13558899999999999</v>
      </c>
      <c r="D4701" s="14">
        <v>0.121029</v>
      </c>
    </row>
    <row r="4702" spans="3:4" x14ac:dyDescent="0.2">
      <c r="C4702" s="14">
        <v>0.13227</v>
      </c>
      <c r="D4702" s="14">
        <v>0.11700000000000001</v>
      </c>
    </row>
    <row r="4703" spans="3:4" x14ac:dyDescent="0.2">
      <c r="C4703" s="14">
        <v>0.134852</v>
      </c>
      <c r="D4703" s="14">
        <v>0.115755</v>
      </c>
    </row>
    <row r="4704" spans="3:4" x14ac:dyDescent="0.2">
      <c r="C4704" s="14">
        <v>0.136652</v>
      </c>
      <c r="D4704" s="14">
        <v>0.114276</v>
      </c>
    </row>
    <row r="4705" spans="3:4" x14ac:dyDescent="0.2">
      <c r="C4705" s="14">
        <v>0.13700200000000001</v>
      </c>
      <c r="D4705" s="14">
        <v>0.109025</v>
      </c>
    </row>
    <row r="4706" spans="3:4" x14ac:dyDescent="0.2">
      <c r="C4706" s="14">
        <v>0.13549800000000001</v>
      </c>
      <c r="D4706" s="14">
        <v>0.112638</v>
      </c>
    </row>
    <row r="4707" spans="3:4" x14ac:dyDescent="0.2">
      <c r="C4707" s="14">
        <v>0.14396400000000001</v>
      </c>
      <c r="D4707" s="14">
        <v>0.110971</v>
      </c>
    </row>
    <row r="4708" spans="3:4" x14ac:dyDescent="0.2">
      <c r="C4708" s="14">
        <v>0.13369300000000001</v>
      </c>
      <c r="D4708" s="14">
        <v>0.10333199999999999</v>
      </c>
    </row>
    <row r="4709" spans="3:4" x14ac:dyDescent="0.2">
      <c r="C4709" s="14">
        <v>0.13155</v>
      </c>
      <c r="D4709" s="14">
        <v>0.108768</v>
      </c>
    </row>
    <row r="4710" spans="3:4" x14ac:dyDescent="0.2">
      <c r="C4710" s="14">
        <v>0.128109</v>
      </c>
      <c r="D4710" s="14">
        <v>0.11001</v>
      </c>
    </row>
    <row r="4711" spans="3:4" x14ac:dyDescent="0.2">
      <c r="C4711" s="14">
        <v>0.12922700000000001</v>
      </c>
      <c r="D4711" s="14">
        <v>0.11143599999999999</v>
      </c>
    </row>
    <row r="4712" spans="3:4" x14ac:dyDescent="0.2">
      <c r="C4712" s="14">
        <v>0.12765399999999999</v>
      </c>
      <c r="D4712" s="14">
        <v>0.10814699999999999</v>
      </c>
    </row>
    <row r="4713" spans="3:4" x14ac:dyDescent="0.2">
      <c r="C4713" s="14">
        <v>0.13428100000000001</v>
      </c>
      <c r="D4713" s="14">
        <v>0.114303</v>
      </c>
    </row>
    <row r="4714" spans="3:4" x14ac:dyDescent="0.2">
      <c r="C4714" s="14">
        <v>0.12862699999999999</v>
      </c>
      <c r="D4714" s="14">
        <v>0.1082</v>
      </c>
    </row>
    <row r="4715" spans="3:4" x14ac:dyDescent="0.2">
      <c r="C4715" s="14">
        <v>0.13128200000000001</v>
      </c>
      <c r="D4715" s="14">
        <v>0.10460800000000001</v>
      </c>
    </row>
    <row r="4716" spans="3:4" x14ac:dyDescent="0.2">
      <c r="C4716" s="14">
        <v>0.13633700000000001</v>
      </c>
      <c r="D4716" s="14">
        <v>0.10714799999999999</v>
      </c>
    </row>
    <row r="4717" spans="3:4" x14ac:dyDescent="0.2">
      <c r="C4717" s="14">
        <v>0.13400100000000001</v>
      </c>
      <c r="D4717" s="14">
        <v>0.10458199999999999</v>
      </c>
    </row>
    <row r="4718" spans="3:4" x14ac:dyDescent="0.2">
      <c r="C4718" s="14">
        <v>0.13525899999999999</v>
      </c>
      <c r="D4718" s="14">
        <v>0.108028</v>
      </c>
    </row>
    <row r="4719" spans="3:4" x14ac:dyDescent="0.2">
      <c r="C4719" s="14">
        <v>0.13364899999999999</v>
      </c>
      <c r="D4719" s="14">
        <v>0.10626099999999999</v>
      </c>
    </row>
    <row r="4720" spans="3:4" x14ac:dyDescent="0.2">
      <c r="C4720" s="14">
        <v>0.129111</v>
      </c>
      <c r="D4720" s="14">
        <v>0.106382</v>
      </c>
    </row>
    <row r="4721" spans="3:4" x14ac:dyDescent="0.2">
      <c r="C4721" s="14">
        <v>0.13494400000000001</v>
      </c>
      <c r="D4721" s="14">
        <v>0.11244999999999999</v>
      </c>
    </row>
    <row r="4722" spans="3:4" x14ac:dyDescent="0.2">
      <c r="C4722" s="14">
        <v>0.13997799999999999</v>
      </c>
      <c r="D4722" s="14">
        <v>0.10541300000000001</v>
      </c>
    </row>
    <row r="4723" spans="3:4" x14ac:dyDescent="0.2">
      <c r="C4723" s="14">
        <v>0.134989</v>
      </c>
      <c r="D4723" s="14">
        <v>0.10719099999999999</v>
      </c>
    </row>
    <row r="4724" spans="3:4" x14ac:dyDescent="0.2">
      <c r="C4724" s="14">
        <v>0.13244900000000001</v>
      </c>
      <c r="D4724" s="14">
        <v>0.106517</v>
      </c>
    </row>
    <row r="4725" spans="3:4" x14ac:dyDescent="0.2">
      <c r="C4725" s="14">
        <v>0.12794900000000001</v>
      </c>
      <c r="D4725" s="14">
        <v>0.10209</v>
      </c>
    </row>
    <row r="4726" spans="3:4" x14ac:dyDescent="0.2">
      <c r="C4726" s="14">
        <v>0.13050300000000001</v>
      </c>
      <c r="D4726" s="14">
        <v>0.10566399999999999</v>
      </c>
    </row>
    <row r="4727" spans="3:4" x14ac:dyDescent="0.2">
      <c r="C4727" s="14">
        <v>0.13031999999999999</v>
      </c>
      <c r="D4727" s="14">
        <v>0.10404099999999999</v>
      </c>
    </row>
    <row r="4728" spans="3:4" x14ac:dyDescent="0.2">
      <c r="C4728" s="14">
        <v>0.13250700000000001</v>
      </c>
      <c r="D4728" s="14">
        <v>0.101426</v>
      </c>
    </row>
    <row r="4729" spans="3:4" x14ac:dyDescent="0.2">
      <c r="C4729" s="14">
        <v>0.137465</v>
      </c>
      <c r="D4729" s="14">
        <v>0.108012</v>
      </c>
    </row>
    <row r="4730" spans="3:4" x14ac:dyDescent="0.2">
      <c r="C4730" s="14">
        <v>0.128383</v>
      </c>
      <c r="D4730" s="14">
        <v>0.104768</v>
      </c>
    </row>
    <row r="4731" spans="3:4" x14ac:dyDescent="0.2">
      <c r="C4731" s="14">
        <v>0.133247</v>
      </c>
      <c r="D4731" s="14">
        <v>0.10090200000000001</v>
      </c>
    </row>
    <row r="4732" spans="3:4" x14ac:dyDescent="0.2">
      <c r="C4732" s="14">
        <v>0.12489699999999999</v>
      </c>
      <c r="D4732" s="14">
        <v>0.110623</v>
      </c>
    </row>
    <row r="4733" spans="3:4" x14ac:dyDescent="0.2">
      <c r="C4733" s="14">
        <v>0.12917300000000001</v>
      </c>
      <c r="D4733" s="14">
        <v>0.106665</v>
      </c>
    </row>
    <row r="4734" spans="3:4" x14ac:dyDescent="0.2">
      <c r="C4734" s="14">
        <v>0.133716</v>
      </c>
      <c r="D4734" s="14">
        <v>0.104765</v>
      </c>
    </row>
    <row r="4735" spans="3:4" x14ac:dyDescent="0.2">
      <c r="C4735" s="14">
        <v>0.129327</v>
      </c>
      <c r="D4735" s="14">
        <v>0.10531799999999999</v>
      </c>
    </row>
    <row r="4736" spans="3:4" x14ac:dyDescent="0.2">
      <c r="C4736" s="14">
        <v>0.12854399999999999</v>
      </c>
      <c r="D4736" s="14">
        <v>0.105431</v>
      </c>
    </row>
    <row r="4737" spans="3:4" x14ac:dyDescent="0.2">
      <c r="C4737" s="14">
        <v>0.13089300000000001</v>
      </c>
      <c r="D4737" s="14">
        <v>0.105698</v>
      </c>
    </row>
    <row r="4738" spans="3:4" x14ac:dyDescent="0.2">
      <c r="C4738" s="14">
        <v>0.13073199999999999</v>
      </c>
      <c r="D4738" s="14">
        <v>0.105326</v>
      </c>
    </row>
    <row r="4739" spans="3:4" x14ac:dyDescent="0.2">
      <c r="C4739" s="14">
        <v>0.13200100000000001</v>
      </c>
      <c r="D4739" s="14">
        <v>0.102246</v>
      </c>
    </row>
    <row r="4740" spans="3:4" x14ac:dyDescent="0.2">
      <c r="C4740" s="14">
        <v>0.12700500000000001</v>
      </c>
      <c r="D4740" s="14">
        <v>0.103884</v>
      </c>
    </row>
    <row r="4741" spans="3:4" x14ac:dyDescent="0.2">
      <c r="C4741" s="14">
        <v>0.13875799999999999</v>
      </c>
      <c r="D4741" s="14">
        <v>0.10388799999999999</v>
      </c>
    </row>
    <row r="4742" spans="3:4" x14ac:dyDescent="0.2">
      <c r="C4742" s="14">
        <v>0.13184599999999999</v>
      </c>
      <c r="D4742" s="14">
        <v>0.109601</v>
      </c>
    </row>
    <row r="4743" spans="3:4" x14ac:dyDescent="0.2">
      <c r="C4743" s="14">
        <v>0.129165</v>
      </c>
      <c r="D4743" s="14">
        <v>0.10062500000000001</v>
      </c>
    </row>
    <row r="4744" spans="3:4" x14ac:dyDescent="0.2">
      <c r="C4744" s="14">
        <v>0.13120299999999999</v>
      </c>
      <c r="D4744" s="14">
        <v>0.108726</v>
      </c>
    </row>
    <row r="4745" spans="3:4" x14ac:dyDescent="0.2">
      <c r="C4745" s="14">
        <v>0.135959</v>
      </c>
      <c r="D4745" s="14">
        <v>0.102286</v>
      </c>
    </row>
    <row r="4746" spans="3:4" x14ac:dyDescent="0.2">
      <c r="C4746" s="14">
        <v>0.13397200000000001</v>
      </c>
      <c r="D4746" s="14">
        <v>9.9669999999999995E-2</v>
      </c>
    </row>
    <row r="4747" spans="3:4" x14ac:dyDescent="0.2">
      <c r="C4747" s="14">
        <v>0.13059799999999999</v>
      </c>
      <c r="D4747" s="14">
        <v>9.8760000000000001E-2</v>
      </c>
    </row>
    <row r="4748" spans="3:4" x14ac:dyDescent="0.2">
      <c r="C4748" s="14">
        <v>0.14027700000000001</v>
      </c>
      <c r="D4748" s="14">
        <v>0.107942</v>
      </c>
    </row>
    <row r="4749" spans="3:4" x14ac:dyDescent="0.2">
      <c r="C4749" s="14">
        <v>0.13102</v>
      </c>
      <c r="D4749" s="14">
        <v>0.102787</v>
      </c>
    </row>
    <row r="4750" spans="3:4" x14ac:dyDescent="0.2">
      <c r="C4750" s="14">
        <v>0.13636999999999999</v>
      </c>
      <c r="D4750" s="14">
        <v>0.10105500000000001</v>
      </c>
    </row>
    <row r="4751" spans="3:4" x14ac:dyDescent="0.2">
      <c r="C4751" s="14">
        <v>0.13312399999999999</v>
      </c>
      <c r="D4751" s="14">
        <v>0.107581</v>
      </c>
    </row>
    <row r="4752" spans="3:4" x14ac:dyDescent="0.2">
      <c r="C4752" s="14">
        <v>0.13650799999999999</v>
      </c>
      <c r="D4752" s="14">
        <v>0.103769</v>
      </c>
    </row>
    <row r="4753" spans="3:4" x14ac:dyDescent="0.2">
      <c r="C4753" s="14">
        <v>0.131436</v>
      </c>
      <c r="D4753" s="14">
        <v>0.10463</v>
      </c>
    </row>
    <row r="4754" spans="3:4" x14ac:dyDescent="0.2">
      <c r="C4754" s="14">
        <v>0.12739400000000001</v>
      </c>
      <c r="D4754" s="14">
        <v>0.108456</v>
      </c>
    </row>
    <row r="4755" spans="3:4" x14ac:dyDescent="0.2">
      <c r="C4755" s="14">
        <v>0.12731999999999999</v>
      </c>
      <c r="D4755" s="14">
        <v>0.10370699999999999</v>
      </c>
    </row>
    <row r="4756" spans="3:4" x14ac:dyDescent="0.2">
      <c r="C4756" s="14">
        <v>0.13337399999999999</v>
      </c>
      <c r="D4756" s="14">
        <v>9.8243999999999998E-2</v>
      </c>
    </row>
    <row r="4757" spans="3:4" x14ac:dyDescent="0.2">
      <c r="C4757" s="14">
        <v>0.13364100000000001</v>
      </c>
      <c r="D4757" s="14">
        <v>0.11004800000000001</v>
      </c>
    </row>
    <row r="4758" spans="3:4" x14ac:dyDescent="0.2">
      <c r="C4758" s="14">
        <v>0.13747799999999999</v>
      </c>
      <c r="D4758" s="14">
        <v>0.102703</v>
      </c>
    </row>
    <row r="4759" spans="3:4" x14ac:dyDescent="0.2">
      <c r="C4759" s="14">
        <v>0.13408400000000001</v>
      </c>
      <c r="D4759" s="14">
        <v>9.8028000000000004E-2</v>
      </c>
    </row>
    <row r="4760" spans="3:4" x14ac:dyDescent="0.2">
      <c r="C4760" s="14">
        <v>0.126139</v>
      </c>
      <c r="D4760" s="14">
        <v>0.101048</v>
      </c>
    </row>
    <row r="4761" spans="3:4" x14ac:dyDescent="0.2">
      <c r="C4761" s="14">
        <v>0.12411</v>
      </c>
      <c r="D4761" s="14">
        <v>0.10431799999999999</v>
      </c>
    </row>
    <row r="4762" spans="3:4" x14ac:dyDescent="0.2">
      <c r="C4762" s="14">
        <v>0.140538</v>
      </c>
      <c r="D4762" s="14">
        <v>0.106542</v>
      </c>
    </row>
    <row r="4763" spans="3:4" x14ac:dyDescent="0.2">
      <c r="C4763" s="14">
        <v>0.136155</v>
      </c>
      <c r="D4763" s="14">
        <v>0.102146</v>
      </c>
    </row>
    <row r="4764" spans="3:4" x14ac:dyDescent="0.2">
      <c r="C4764" s="14">
        <v>0.13795199999999999</v>
      </c>
      <c r="D4764" s="14">
        <v>0.10588400000000001</v>
      </c>
    </row>
    <row r="4765" spans="3:4" x14ac:dyDescent="0.2">
      <c r="C4765" s="14">
        <v>0.13914199999999999</v>
      </c>
      <c r="D4765" s="14">
        <v>0.11186699999999999</v>
      </c>
    </row>
    <row r="4766" spans="3:4" x14ac:dyDescent="0.2">
      <c r="C4766" s="14">
        <v>0.14016600000000001</v>
      </c>
      <c r="D4766" s="14">
        <v>0.106559</v>
      </c>
    </row>
    <row r="4767" spans="3:4" x14ac:dyDescent="0.2">
      <c r="C4767" s="14">
        <v>0.144117</v>
      </c>
      <c r="D4767" s="14">
        <v>0.107055</v>
      </c>
    </row>
    <row r="4768" spans="3:4" x14ac:dyDescent="0.2">
      <c r="C4768" s="14">
        <v>0.13592799999999999</v>
      </c>
      <c r="D4768" s="14">
        <v>0.106391</v>
      </c>
    </row>
    <row r="4769" spans="3:4" x14ac:dyDescent="0.2">
      <c r="C4769" s="14">
        <v>0.13589799999999999</v>
      </c>
      <c r="D4769" s="14">
        <v>0.102286</v>
      </c>
    </row>
    <row r="4770" spans="3:4" x14ac:dyDescent="0.2">
      <c r="C4770" s="14">
        <v>0.13269800000000001</v>
      </c>
      <c r="D4770" s="14">
        <v>0.108184</v>
      </c>
    </row>
    <row r="4771" spans="3:4" x14ac:dyDescent="0.2">
      <c r="C4771" s="14">
        <v>0.13337499999999999</v>
      </c>
      <c r="D4771" s="14">
        <v>0.102218</v>
      </c>
    </row>
    <row r="4772" spans="3:4" x14ac:dyDescent="0.2">
      <c r="C4772" s="14">
        <v>0.14202899999999999</v>
      </c>
      <c r="D4772" s="14">
        <v>0.110004</v>
      </c>
    </row>
    <row r="4773" spans="3:4" x14ac:dyDescent="0.2">
      <c r="C4773" s="14">
        <v>0.14566000000000001</v>
      </c>
      <c r="D4773" s="14">
        <v>0.10899399999999999</v>
      </c>
    </row>
    <row r="4774" spans="3:4" x14ac:dyDescent="0.2">
      <c r="C4774" s="14">
        <v>0.12721299999999999</v>
      </c>
      <c r="D4774" s="14">
        <v>0.105701</v>
      </c>
    </row>
    <row r="4775" spans="3:4" x14ac:dyDescent="0.2">
      <c r="C4775" s="14">
        <v>0.12982099999999999</v>
      </c>
      <c r="D4775" s="14">
        <v>0.110809</v>
      </c>
    </row>
    <row r="4776" spans="3:4" x14ac:dyDescent="0.2">
      <c r="C4776" s="14">
        <v>0.13806199999999999</v>
      </c>
      <c r="D4776" s="14">
        <v>0.10102</v>
      </c>
    </row>
    <row r="4777" spans="3:4" x14ac:dyDescent="0.2">
      <c r="C4777" s="14">
        <v>0.13270100000000001</v>
      </c>
      <c r="D4777" s="14">
        <v>0.10445400000000001</v>
      </c>
    </row>
    <row r="4778" spans="3:4" x14ac:dyDescent="0.2">
      <c r="C4778" s="14">
        <v>0.127051</v>
      </c>
      <c r="D4778" s="14">
        <v>0.101122</v>
      </c>
    </row>
    <row r="4779" spans="3:4" x14ac:dyDescent="0.2">
      <c r="C4779" s="14">
        <v>0.12434000000000001</v>
      </c>
      <c r="D4779" s="14">
        <v>0.10353900000000001</v>
      </c>
    </row>
    <row r="4780" spans="3:4" x14ac:dyDescent="0.2">
      <c r="C4780" s="14">
        <v>0.12726199999999999</v>
      </c>
      <c r="D4780" s="14">
        <v>0.102788</v>
      </c>
    </row>
    <row r="4781" spans="3:4" x14ac:dyDescent="0.2">
      <c r="C4781" s="14">
        <v>0.125968</v>
      </c>
      <c r="D4781" s="14">
        <v>0.103101</v>
      </c>
    </row>
    <row r="4782" spans="3:4" x14ac:dyDescent="0.2">
      <c r="C4782" s="14">
        <v>0.12831999999999999</v>
      </c>
      <c r="D4782" s="14">
        <v>0.110222</v>
      </c>
    </row>
    <row r="4783" spans="3:4" x14ac:dyDescent="0.2">
      <c r="C4783" s="14">
        <v>0.12895400000000001</v>
      </c>
      <c r="D4783" s="14">
        <v>0.10508199999999999</v>
      </c>
    </row>
    <row r="4784" spans="3:4" x14ac:dyDescent="0.2">
      <c r="C4784" s="14">
        <v>0.12824099999999999</v>
      </c>
      <c r="D4784" s="14">
        <v>0.101781</v>
      </c>
    </row>
    <row r="4785" spans="3:4" x14ac:dyDescent="0.2">
      <c r="C4785" s="14">
        <v>0.14574999999999999</v>
      </c>
      <c r="D4785" s="14">
        <v>0.107558</v>
      </c>
    </row>
    <row r="4786" spans="3:4" x14ac:dyDescent="0.2">
      <c r="C4786" s="14">
        <v>0.13966300000000001</v>
      </c>
      <c r="D4786" s="14">
        <v>0.10867</v>
      </c>
    </row>
    <row r="4787" spans="3:4" x14ac:dyDescent="0.2">
      <c r="C4787" s="14">
        <v>0.135494</v>
      </c>
      <c r="D4787" s="14">
        <v>0.106548</v>
      </c>
    </row>
    <row r="4788" spans="3:4" x14ac:dyDescent="0.2">
      <c r="C4788" s="14">
        <v>0.13995199999999999</v>
      </c>
      <c r="D4788" s="14">
        <v>0.100684</v>
      </c>
    </row>
    <row r="4789" spans="3:4" x14ac:dyDescent="0.2">
      <c r="C4789" s="14">
        <v>0.13752400000000001</v>
      </c>
      <c r="D4789" s="14">
        <v>0.104851</v>
      </c>
    </row>
    <row r="4790" spans="3:4" x14ac:dyDescent="0.2">
      <c r="C4790" s="14">
        <v>0.141152</v>
      </c>
      <c r="D4790" s="14">
        <v>0.110013</v>
      </c>
    </row>
    <row r="4791" spans="3:4" x14ac:dyDescent="0.2">
      <c r="C4791" s="14">
        <v>0.13810800000000001</v>
      </c>
      <c r="D4791" s="14">
        <v>0.10502499999999999</v>
      </c>
    </row>
    <row r="4792" spans="3:4" x14ac:dyDescent="0.2">
      <c r="C4792" s="14">
        <v>0.13642799999999999</v>
      </c>
      <c r="D4792" s="14">
        <v>0.10692599999999999</v>
      </c>
    </row>
    <row r="4793" spans="3:4" x14ac:dyDescent="0.2">
      <c r="C4793" s="14">
        <v>0.139624</v>
      </c>
      <c r="D4793" s="14">
        <v>0.109039</v>
      </c>
    </row>
    <row r="4794" spans="3:4" x14ac:dyDescent="0.2">
      <c r="C4794" s="14">
        <v>0.137407</v>
      </c>
      <c r="D4794" s="14">
        <v>0.106382</v>
      </c>
    </row>
    <row r="4795" spans="3:4" x14ac:dyDescent="0.2">
      <c r="C4795" s="14">
        <v>0.13994500000000001</v>
      </c>
      <c r="D4795" s="14">
        <v>0.10471900000000001</v>
      </c>
    </row>
    <row r="4796" spans="3:4" x14ac:dyDescent="0.2">
      <c r="C4796" s="14">
        <v>0.14084099999999999</v>
      </c>
      <c r="D4796" s="14">
        <v>0.10889</v>
      </c>
    </row>
    <row r="4797" spans="3:4" x14ac:dyDescent="0.2">
      <c r="C4797" s="14">
        <v>0.13792699999999999</v>
      </c>
      <c r="D4797" s="14">
        <v>0.108317</v>
      </c>
    </row>
    <row r="4798" spans="3:4" x14ac:dyDescent="0.2">
      <c r="C4798" s="14">
        <v>0.13786999999999999</v>
      </c>
      <c r="D4798" s="14">
        <v>0.105281</v>
      </c>
    </row>
    <row r="4799" spans="3:4" x14ac:dyDescent="0.2">
      <c r="C4799" s="14">
        <v>0.13694600000000001</v>
      </c>
      <c r="D4799" s="14">
        <v>0.103312</v>
      </c>
    </row>
    <row r="4800" spans="3:4" x14ac:dyDescent="0.2">
      <c r="C4800" s="14">
        <v>0.13433300000000001</v>
      </c>
      <c r="D4800" s="14">
        <v>0.104139</v>
      </c>
    </row>
    <row r="4801" spans="3:4" x14ac:dyDescent="0.2">
      <c r="C4801" s="14">
        <v>0.139234</v>
      </c>
      <c r="D4801" s="14">
        <v>0.101315</v>
      </c>
    </row>
    <row r="4802" spans="3:4" x14ac:dyDescent="0.2">
      <c r="C4802" s="14">
        <v>0.140987</v>
      </c>
      <c r="D4802" s="14">
        <v>9.7997000000000001E-2</v>
      </c>
    </row>
    <row r="4803" spans="3:4" x14ac:dyDescent="0.2">
      <c r="C4803" s="14">
        <v>0.14071500000000001</v>
      </c>
      <c r="D4803" s="14">
        <v>0.107229</v>
      </c>
    </row>
    <row r="4804" spans="3:4" x14ac:dyDescent="0.2">
      <c r="C4804" s="14">
        <v>0.13796</v>
      </c>
      <c r="D4804" s="14">
        <v>0.10567699999999999</v>
      </c>
    </row>
    <row r="4805" spans="3:4" x14ac:dyDescent="0.2">
      <c r="C4805" s="14">
        <v>0.12840099999999999</v>
      </c>
      <c r="D4805" s="14">
        <v>0.105659</v>
      </c>
    </row>
    <row r="4806" spans="3:4" x14ac:dyDescent="0.2">
      <c r="C4806" s="14">
        <v>0.13272500000000001</v>
      </c>
      <c r="D4806" s="14">
        <v>0.101983</v>
      </c>
    </row>
    <row r="4807" spans="3:4" x14ac:dyDescent="0.2">
      <c r="C4807" s="14">
        <v>0.13531699999999999</v>
      </c>
      <c r="D4807" s="14">
        <v>0.10549600000000001</v>
      </c>
    </row>
    <row r="4808" spans="3:4" x14ac:dyDescent="0.2">
      <c r="C4808" s="14">
        <v>0.14152899999999999</v>
      </c>
      <c r="D4808" s="14">
        <v>0.10770200000000001</v>
      </c>
    </row>
    <row r="4809" spans="3:4" x14ac:dyDescent="0.2">
      <c r="C4809" s="14">
        <v>0.13299</v>
      </c>
      <c r="D4809" s="14">
        <v>0.108227</v>
      </c>
    </row>
    <row r="4810" spans="3:4" x14ac:dyDescent="0.2">
      <c r="C4810" s="14">
        <v>0.13997999999999999</v>
      </c>
      <c r="D4810" s="14">
        <v>0.108806</v>
      </c>
    </row>
    <row r="4811" spans="3:4" x14ac:dyDescent="0.2">
      <c r="C4811" s="14">
        <v>0.130272</v>
      </c>
      <c r="D4811" s="14">
        <v>0.106142</v>
      </c>
    </row>
    <row r="4812" spans="3:4" x14ac:dyDescent="0.2">
      <c r="C4812" s="14">
        <v>0.132406</v>
      </c>
      <c r="D4812" s="14">
        <v>0.111808</v>
      </c>
    </row>
    <row r="4813" spans="3:4" x14ac:dyDescent="0.2">
      <c r="C4813" s="14">
        <v>0.132745</v>
      </c>
      <c r="D4813" s="14">
        <v>0.110832</v>
      </c>
    </row>
    <row r="4814" spans="3:4" x14ac:dyDescent="0.2">
      <c r="C4814" s="14">
        <v>0.129359</v>
      </c>
      <c r="D4814" s="14">
        <v>0.106665</v>
      </c>
    </row>
    <row r="4815" spans="3:4" x14ac:dyDescent="0.2">
      <c r="C4815" s="14">
        <v>0.13015399999999999</v>
      </c>
      <c r="D4815" s="14">
        <v>0.106547</v>
      </c>
    </row>
    <row r="4816" spans="3:4" x14ac:dyDescent="0.2">
      <c r="C4816" s="14">
        <v>0.13187199999999999</v>
      </c>
      <c r="D4816" s="14">
        <v>0.111151</v>
      </c>
    </row>
    <row r="4817" spans="3:4" x14ac:dyDescent="0.2">
      <c r="C4817" s="14">
        <v>0.14408599999999999</v>
      </c>
      <c r="D4817" s="14">
        <v>0.104384</v>
      </c>
    </row>
    <row r="4818" spans="3:4" x14ac:dyDescent="0.2">
      <c r="C4818" s="14">
        <v>0.14080400000000001</v>
      </c>
      <c r="D4818" s="14">
        <v>0.10845100000000001</v>
      </c>
    </row>
    <row r="4819" spans="3:4" x14ac:dyDescent="0.2">
      <c r="C4819" s="14">
        <v>0.13792499999999999</v>
      </c>
      <c r="D4819" s="14">
        <v>0.110746</v>
      </c>
    </row>
    <row r="4820" spans="3:4" x14ac:dyDescent="0.2">
      <c r="C4820" s="14">
        <v>0.13029099999999999</v>
      </c>
      <c r="D4820" s="14">
        <v>0.107511</v>
      </c>
    </row>
    <row r="4821" spans="3:4" x14ac:dyDescent="0.2">
      <c r="C4821" s="14">
        <v>0.13120899999999999</v>
      </c>
      <c r="D4821" s="14">
        <v>0.10385999999999999</v>
      </c>
    </row>
    <row r="4822" spans="3:4" x14ac:dyDescent="0.2">
      <c r="C4822" s="14">
        <v>0.13020100000000001</v>
      </c>
      <c r="D4822" s="14">
        <v>0.107046</v>
      </c>
    </row>
    <row r="4823" spans="3:4" x14ac:dyDescent="0.2">
      <c r="C4823" s="14">
        <v>0.131324</v>
      </c>
      <c r="D4823" s="14">
        <v>0.108344</v>
      </c>
    </row>
    <row r="4824" spans="3:4" x14ac:dyDescent="0.2">
      <c r="C4824" s="14">
        <v>0.13142899999999999</v>
      </c>
      <c r="D4824" s="14">
        <v>0.111341</v>
      </c>
    </row>
    <row r="4825" spans="3:4" x14ac:dyDescent="0.2">
      <c r="C4825" s="14">
        <v>0.13388</v>
      </c>
      <c r="D4825" s="14">
        <v>0.10959000000000001</v>
      </c>
    </row>
    <row r="4826" spans="3:4" x14ac:dyDescent="0.2">
      <c r="C4826" s="14">
        <v>0.13867199999999999</v>
      </c>
      <c r="D4826" s="14">
        <v>0.113908</v>
      </c>
    </row>
    <row r="4827" spans="3:4" x14ac:dyDescent="0.2">
      <c r="C4827" s="14">
        <v>0.14327699999999999</v>
      </c>
      <c r="D4827" s="14">
        <v>0.108491</v>
      </c>
    </row>
    <row r="4828" spans="3:4" x14ac:dyDescent="0.2">
      <c r="C4828" s="14">
        <v>0.14443500000000001</v>
      </c>
      <c r="D4828" s="14">
        <v>0.112606</v>
      </c>
    </row>
    <row r="4829" spans="3:4" x14ac:dyDescent="0.2">
      <c r="C4829" s="14">
        <v>0.143787</v>
      </c>
      <c r="D4829" s="14">
        <v>0.108746</v>
      </c>
    </row>
    <row r="4830" spans="3:4" x14ac:dyDescent="0.2">
      <c r="C4830" s="14">
        <v>0.137904</v>
      </c>
      <c r="D4830" s="14">
        <v>0.111043</v>
      </c>
    </row>
    <row r="4831" spans="3:4" x14ac:dyDescent="0.2">
      <c r="C4831" s="14">
        <v>0.136936</v>
      </c>
      <c r="D4831" s="14">
        <v>0.107941</v>
      </c>
    </row>
    <row r="4832" spans="3:4" x14ac:dyDescent="0.2">
      <c r="C4832" s="14">
        <v>0.13530900000000001</v>
      </c>
      <c r="D4832" s="14">
        <v>0.105804</v>
      </c>
    </row>
    <row r="4833" spans="3:4" x14ac:dyDescent="0.2">
      <c r="C4833" s="14">
        <v>0.139157</v>
      </c>
      <c r="D4833" s="14">
        <v>0.10618</v>
      </c>
    </row>
    <row r="4834" spans="3:4" x14ac:dyDescent="0.2">
      <c r="C4834" s="14">
        <v>0.13431399999999999</v>
      </c>
      <c r="D4834" s="14">
        <v>0.113056</v>
      </c>
    </row>
    <row r="4835" spans="3:4" x14ac:dyDescent="0.2">
      <c r="C4835" s="14">
        <v>0.13653199999999999</v>
      </c>
      <c r="D4835" s="14">
        <v>0.114333</v>
      </c>
    </row>
    <row r="4836" spans="3:4" x14ac:dyDescent="0.2">
      <c r="C4836" s="14">
        <v>0.14268600000000001</v>
      </c>
      <c r="D4836" s="14">
        <v>0.10793700000000001</v>
      </c>
    </row>
    <row r="4837" spans="3:4" x14ac:dyDescent="0.2">
      <c r="C4837" s="14">
        <v>0.13594600000000001</v>
      </c>
      <c r="D4837" s="14">
        <v>0.106131</v>
      </c>
    </row>
    <row r="4838" spans="3:4" x14ac:dyDescent="0.2">
      <c r="C4838" s="14">
        <v>0.13707800000000001</v>
      </c>
      <c r="D4838" s="14">
        <v>0.11085399999999999</v>
      </c>
    </row>
    <row r="4839" spans="3:4" x14ac:dyDescent="0.2">
      <c r="C4839" s="14">
        <v>0.146147</v>
      </c>
      <c r="D4839" s="14">
        <v>0.116004</v>
      </c>
    </row>
    <row r="4840" spans="3:4" x14ac:dyDescent="0.2">
      <c r="C4840" s="14">
        <v>0.13425999999999999</v>
      </c>
      <c r="D4840" s="14">
        <v>0.107818</v>
      </c>
    </row>
    <row r="4841" spans="3:4" x14ac:dyDescent="0.2">
      <c r="C4841" s="14">
        <v>0.142704</v>
      </c>
      <c r="D4841" s="14">
        <v>0.103522</v>
      </c>
    </row>
    <row r="4842" spans="3:4" x14ac:dyDescent="0.2">
      <c r="C4842" s="14">
        <v>0.14796000000000001</v>
      </c>
      <c r="D4842" s="14">
        <v>0.112347</v>
      </c>
    </row>
    <row r="4843" spans="3:4" x14ac:dyDescent="0.2">
      <c r="C4843" s="14">
        <v>0.143597</v>
      </c>
      <c r="D4843" s="14">
        <v>0.11108899999999999</v>
      </c>
    </row>
    <row r="4844" spans="3:4" x14ac:dyDescent="0.2">
      <c r="C4844" s="14">
        <v>0.141429</v>
      </c>
      <c r="D4844" s="14">
        <v>0.105306</v>
      </c>
    </row>
    <row r="4845" spans="3:4" x14ac:dyDescent="0.2">
      <c r="C4845" s="14">
        <v>0.135522</v>
      </c>
      <c r="D4845" s="14">
        <v>0.106721</v>
      </c>
    </row>
    <row r="4846" spans="3:4" x14ac:dyDescent="0.2">
      <c r="C4846" s="14">
        <v>0.14471899999999999</v>
      </c>
      <c r="D4846" s="14">
        <v>0.107434</v>
      </c>
    </row>
    <row r="4847" spans="3:4" x14ac:dyDescent="0.2">
      <c r="C4847" s="14">
        <v>0.144757</v>
      </c>
      <c r="D4847" s="14">
        <v>0.106351</v>
      </c>
    </row>
    <row r="4848" spans="3:4" x14ac:dyDescent="0.2">
      <c r="C4848" s="14">
        <v>0.14463899999999999</v>
      </c>
      <c r="D4848" s="14">
        <v>0.114741</v>
      </c>
    </row>
    <row r="4849" spans="3:4" x14ac:dyDescent="0.2">
      <c r="C4849" s="14">
        <v>0.147837</v>
      </c>
      <c r="D4849" s="14">
        <v>0.115609</v>
      </c>
    </row>
    <row r="4850" spans="3:4" x14ac:dyDescent="0.2">
      <c r="C4850" s="14">
        <v>0.15438399999999999</v>
      </c>
      <c r="D4850" s="14">
        <v>0.109776</v>
      </c>
    </row>
    <row r="4851" spans="3:4" x14ac:dyDescent="0.2">
      <c r="C4851" s="14">
        <v>0.14680699999999999</v>
      </c>
      <c r="D4851" s="14">
        <v>0.108902</v>
      </c>
    </row>
    <row r="4852" spans="3:4" x14ac:dyDescent="0.2">
      <c r="C4852" s="14">
        <v>0.13958300000000001</v>
      </c>
      <c r="D4852" s="14">
        <v>0.108768</v>
      </c>
    </row>
    <row r="4853" spans="3:4" x14ac:dyDescent="0.2">
      <c r="C4853" s="14">
        <v>0.14267199999999999</v>
      </c>
      <c r="D4853" s="14">
        <v>0.108417</v>
      </c>
    </row>
    <row r="4854" spans="3:4" x14ac:dyDescent="0.2">
      <c r="C4854" s="14">
        <v>0.14785000000000001</v>
      </c>
      <c r="D4854" s="14">
        <v>0.11500100000000001</v>
      </c>
    </row>
    <row r="4855" spans="3:4" x14ac:dyDescent="0.2">
      <c r="C4855" s="14">
        <v>0.15338599999999999</v>
      </c>
      <c r="D4855" s="14">
        <v>0.110469</v>
      </c>
    </row>
    <row r="4856" spans="3:4" x14ac:dyDescent="0.2">
      <c r="C4856" s="14">
        <v>0.137354</v>
      </c>
      <c r="D4856" s="14">
        <v>0.11118500000000001</v>
      </c>
    </row>
    <row r="4857" spans="3:4" x14ac:dyDescent="0.2">
      <c r="C4857" s="14">
        <v>0.14305399999999999</v>
      </c>
      <c r="D4857" s="14">
        <v>0.11013199999999999</v>
      </c>
    </row>
    <row r="4858" spans="3:4" x14ac:dyDescent="0.2">
      <c r="C4858" s="14">
        <v>0.13786200000000001</v>
      </c>
      <c r="D4858" s="14">
        <v>0.10999</v>
      </c>
    </row>
    <row r="4859" spans="3:4" x14ac:dyDescent="0.2">
      <c r="C4859" s="14">
        <v>0.14498900000000001</v>
      </c>
      <c r="D4859" s="14">
        <v>0.107039</v>
      </c>
    </row>
    <row r="4860" spans="3:4" x14ac:dyDescent="0.2">
      <c r="C4860" s="14">
        <v>0.14683099999999999</v>
      </c>
      <c r="D4860" s="14">
        <v>0.10730199999999999</v>
      </c>
    </row>
    <row r="4861" spans="3:4" x14ac:dyDescent="0.2">
      <c r="C4861" s="14">
        <v>0.14371900000000001</v>
      </c>
      <c r="D4861" s="14">
        <v>0.106944</v>
      </c>
    </row>
    <row r="4862" spans="3:4" x14ac:dyDescent="0.2">
      <c r="C4862" s="14">
        <v>0.14757500000000001</v>
      </c>
      <c r="D4862" s="14">
        <v>0.10904999999999999</v>
      </c>
    </row>
    <row r="4863" spans="3:4" x14ac:dyDescent="0.2">
      <c r="C4863" s="14">
        <v>0.13442399999999999</v>
      </c>
      <c r="D4863" s="14">
        <v>0.102843</v>
      </c>
    </row>
    <row r="4864" spans="3:4" x14ac:dyDescent="0.2">
      <c r="C4864" s="14">
        <v>0.13328899999999999</v>
      </c>
      <c r="D4864" s="14">
        <v>0.11018500000000001</v>
      </c>
    </row>
    <row r="4865" spans="3:4" x14ac:dyDescent="0.2">
      <c r="C4865" s="14">
        <v>0.143817</v>
      </c>
      <c r="D4865" s="14">
        <v>0.105629</v>
      </c>
    </row>
    <row r="4866" spans="3:4" x14ac:dyDescent="0.2">
      <c r="C4866" s="14">
        <v>0.140955</v>
      </c>
      <c r="D4866" s="14">
        <v>0.102205</v>
      </c>
    </row>
    <row r="4867" spans="3:4" x14ac:dyDescent="0.2">
      <c r="C4867" s="14">
        <v>0.14353099999999999</v>
      </c>
      <c r="D4867" s="14">
        <v>0.11047999999999999</v>
      </c>
    </row>
    <row r="4868" spans="3:4" x14ac:dyDescent="0.2">
      <c r="C4868" s="14">
        <v>0.14385800000000001</v>
      </c>
      <c r="D4868" s="14">
        <v>0.110384</v>
      </c>
    </row>
    <row r="4869" spans="3:4" x14ac:dyDescent="0.2">
      <c r="C4869" s="14">
        <v>0.13706299999999999</v>
      </c>
      <c r="D4869" s="14">
        <v>0.10283299999999999</v>
      </c>
    </row>
    <row r="4870" spans="3:4" x14ac:dyDescent="0.2">
      <c r="C4870" s="14">
        <v>0.138567</v>
      </c>
      <c r="D4870" s="14">
        <v>0.11014</v>
      </c>
    </row>
    <row r="4871" spans="3:4" x14ac:dyDescent="0.2">
      <c r="C4871" s="14">
        <v>0.14497699999999999</v>
      </c>
      <c r="D4871" s="14">
        <v>0.107874</v>
      </c>
    </row>
    <row r="4872" spans="3:4" x14ac:dyDescent="0.2">
      <c r="C4872" s="14">
        <v>0.14055799999999999</v>
      </c>
      <c r="D4872" s="14">
        <v>0.112452</v>
      </c>
    </row>
    <row r="4873" spans="3:4" x14ac:dyDescent="0.2">
      <c r="C4873" s="14">
        <v>0.14114399999999999</v>
      </c>
      <c r="D4873" s="14">
        <v>0.115537</v>
      </c>
    </row>
    <row r="4874" spans="3:4" x14ac:dyDescent="0.2">
      <c r="C4874" s="14">
        <v>0.143565</v>
      </c>
      <c r="D4874" s="14">
        <v>0.121591</v>
      </c>
    </row>
    <row r="4875" spans="3:4" x14ac:dyDescent="0.2">
      <c r="C4875" s="14">
        <v>0.13622500000000001</v>
      </c>
      <c r="D4875" s="14">
        <v>0.115193</v>
      </c>
    </row>
    <row r="4876" spans="3:4" x14ac:dyDescent="0.2">
      <c r="C4876" s="14">
        <v>0.13599700000000001</v>
      </c>
      <c r="D4876" s="14">
        <v>0.115674</v>
      </c>
    </row>
    <row r="4877" spans="3:4" x14ac:dyDescent="0.2">
      <c r="C4877" s="14">
        <v>0.13667599999999999</v>
      </c>
      <c r="D4877" s="14">
        <v>0.11668000000000001</v>
      </c>
    </row>
    <row r="4878" spans="3:4" x14ac:dyDescent="0.2">
      <c r="C4878" s="14">
        <v>0.149454</v>
      </c>
      <c r="D4878" s="14">
        <v>0.10942499999999999</v>
      </c>
    </row>
    <row r="4879" spans="3:4" x14ac:dyDescent="0.2">
      <c r="C4879" s="14">
        <v>0.151001</v>
      </c>
      <c r="D4879" s="14">
        <v>0.11774999999999999</v>
      </c>
    </row>
    <row r="4880" spans="3:4" x14ac:dyDescent="0.2">
      <c r="C4880" s="14">
        <v>0.14227000000000001</v>
      </c>
      <c r="D4880" s="14">
        <v>0.115178</v>
      </c>
    </row>
    <row r="4881" spans="3:4" x14ac:dyDescent="0.2">
      <c r="C4881" s="14">
        <v>0.14226900000000001</v>
      </c>
      <c r="D4881" s="14">
        <v>0.108219</v>
      </c>
    </row>
    <row r="4882" spans="3:4" x14ac:dyDescent="0.2">
      <c r="C4882" s="14">
        <v>0.13661200000000001</v>
      </c>
      <c r="D4882" s="14">
        <v>0.107457</v>
      </c>
    </row>
    <row r="4883" spans="3:4" x14ac:dyDescent="0.2">
      <c r="C4883" s="14">
        <v>0.13816999999999999</v>
      </c>
      <c r="D4883" s="14">
        <v>0.10936999999999999</v>
      </c>
    </row>
    <row r="4884" spans="3:4" x14ac:dyDescent="0.2">
      <c r="C4884" s="14">
        <v>0.13267599999999999</v>
      </c>
      <c r="D4884" s="14">
        <v>0.112821</v>
      </c>
    </row>
    <row r="4885" spans="3:4" x14ac:dyDescent="0.2">
      <c r="C4885" s="14">
        <v>0.14214199999999999</v>
      </c>
      <c r="D4885" s="14">
        <v>0.115444</v>
      </c>
    </row>
    <row r="4886" spans="3:4" x14ac:dyDescent="0.2">
      <c r="C4886" s="14">
        <v>0.14790800000000001</v>
      </c>
      <c r="D4886" s="14">
        <v>0.111959</v>
      </c>
    </row>
    <row r="4887" spans="3:4" x14ac:dyDescent="0.2">
      <c r="C4887" s="14">
        <v>0.137817</v>
      </c>
      <c r="D4887" s="14">
        <v>0.10911700000000001</v>
      </c>
    </row>
    <row r="4888" spans="3:4" x14ac:dyDescent="0.2">
      <c r="C4888" s="14">
        <v>0.14091999999999999</v>
      </c>
      <c r="D4888" s="14">
        <v>0.109274</v>
      </c>
    </row>
    <row r="4889" spans="3:4" x14ac:dyDescent="0.2">
      <c r="C4889" s="14">
        <v>0.14691399999999999</v>
      </c>
      <c r="D4889" s="14">
        <v>0.10734</v>
      </c>
    </row>
    <row r="4890" spans="3:4" x14ac:dyDescent="0.2">
      <c r="C4890" s="14">
        <v>0.143955</v>
      </c>
      <c r="D4890" s="14">
        <v>0.11484</v>
      </c>
    </row>
    <row r="4891" spans="3:4" x14ac:dyDescent="0.2">
      <c r="C4891" s="14">
        <v>0.14884</v>
      </c>
      <c r="D4891" s="14">
        <v>0.107345</v>
      </c>
    </row>
    <row r="4892" spans="3:4" x14ac:dyDescent="0.2">
      <c r="C4892" s="14">
        <v>0.14579800000000001</v>
      </c>
      <c r="D4892" s="14">
        <v>0.111774</v>
      </c>
    </row>
    <row r="4893" spans="3:4" x14ac:dyDescent="0.2">
      <c r="C4893" s="14">
        <v>0.14455100000000001</v>
      </c>
      <c r="D4893" s="14">
        <v>0.111461</v>
      </c>
    </row>
    <row r="4894" spans="3:4" x14ac:dyDescent="0.2">
      <c r="C4894" s="14">
        <v>0.14571999999999999</v>
      </c>
      <c r="D4894" s="14">
        <v>0.111402</v>
      </c>
    </row>
    <row r="4895" spans="3:4" x14ac:dyDescent="0.2">
      <c r="C4895" s="14">
        <v>0.14613499999999999</v>
      </c>
      <c r="D4895" s="14">
        <v>0.11434800000000001</v>
      </c>
    </row>
    <row r="4896" spans="3:4" x14ac:dyDescent="0.2">
      <c r="C4896" s="14">
        <v>0.15104999999999999</v>
      </c>
      <c r="D4896" s="14">
        <v>0.11437899999999999</v>
      </c>
    </row>
    <row r="4897" spans="3:4" x14ac:dyDescent="0.2">
      <c r="C4897" s="14">
        <v>0.13822400000000001</v>
      </c>
      <c r="D4897" s="14">
        <v>0.10991099999999999</v>
      </c>
    </row>
    <row r="4898" spans="3:4" x14ac:dyDescent="0.2">
      <c r="C4898" s="14">
        <v>0.14948</v>
      </c>
      <c r="D4898" s="14">
        <v>0.11006100000000001</v>
      </c>
    </row>
    <row r="4899" spans="3:4" x14ac:dyDescent="0.2">
      <c r="C4899" s="14">
        <v>0.14047200000000001</v>
      </c>
      <c r="D4899" s="14">
        <v>0.106568</v>
      </c>
    </row>
    <row r="4900" spans="3:4" x14ac:dyDescent="0.2">
      <c r="C4900" s="14">
        <v>0.148422</v>
      </c>
      <c r="D4900" s="14">
        <v>0.111264</v>
      </c>
    </row>
    <row r="4901" spans="3:4" x14ac:dyDescent="0.2">
      <c r="C4901" s="14">
        <v>0.15026600000000001</v>
      </c>
      <c r="D4901" s="14">
        <v>0.110554</v>
      </c>
    </row>
    <row r="4902" spans="3:4" x14ac:dyDescent="0.2">
      <c r="C4902" s="14">
        <v>0.14546400000000001</v>
      </c>
      <c r="D4902" s="14">
        <v>0.106284</v>
      </c>
    </row>
    <row r="4903" spans="3:4" x14ac:dyDescent="0.2">
      <c r="C4903" s="14">
        <v>0.14365600000000001</v>
      </c>
      <c r="D4903" s="14">
        <v>0.10449799999999999</v>
      </c>
    </row>
    <row r="4904" spans="3:4" x14ac:dyDescent="0.2">
      <c r="C4904" s="14">
        <v>0.144814</v>
      </c>
      <c r="D4904" s="14">
        <v>0.10936700000000001</v>
      </c>
    </row>
    <row r="4905" spans="3:4" x14ac:dyDescent="0.2">
      <c r="C4905" s="14">
        <v>0.145652</v>
      </c>
      <c r="D4905" s="14">
        <v>0.110268</v>
      </c>
    </row>
    <row r="4906" spans="3:4" x14ac:dyDescent="0.2">
      <c r="C4906" s="14">
        <v>0.14469899999999999</v>
      </c>
      <c r="D4906" s="14">
        <v>0.108473</v>
      </c>
    </row>
    <row r="4907" spans="3:4" x14ac:dyDescent="0.2">
      <c r="C4907" s="14">
        <v>0.142927</v>
      </c>
      <c r="D4907" s="14">
        <v>0.106207</v>
      </c>
    </row>
    <row r="4908" spans="3:4" x14ac:dyDescent="0.2">
      <c r="C4908" s="14">
        <v>0.14502799999999999</v>
      </c>
      <c r="D4908" s="14">
        <v>0.10829800000000001</v>
      </c>
    </row>
    <row r="4909" spans="3:4" x14ac:dyDescent="0.2">
      <c r="C4909" s="14">
        <v>0.14980099999999999</v>
      </c>
      <c r="D4909" s="14">
        <v>0.11203299999999999</v>
      </c>
    </row>
    <row r="4910" spans="3:4" x14ac:dyDescent="0.2">
      <c r="C4910" s="14">
        <v>0.147725</v>
      </c>
      <c r="D4910" s="14">
        <v>0.109537</v>
      </c>
    </row>
    <row r="4911" spans="3:4" x14ac:dyDescent="0.2">
      <c r="C4911" s="14">
        <v>0.14621000000000001</v>
      </c>
      <c r="D4911" s="14">
        <v>0.112594</v>
      </c>
    </row>
    <row r="4912" spans="3:4" x14ac:dyDescent="0.2">
      <c r="C4912" s="14">
        <v>0.147589</v>
      </c>
      <c r="D4912" s="14">
        <v>0.120284</v>
      </c>
    </row>
    <row r="4913" spans="3:4" x14ac:dyDescent="0.2">
      <c r="C4913" s="14">
        <v>0.15087999999999999</v>
      </c>
      <c r="D4913" s="14">
        <v>0.108505</v>
      </c>
    </row>
    <row r="4914" spans="3:4" x14ac:dyDescent="0.2">
      <c r="C4914" s="14">
        <v>0.14216400000000001</v>
      </c>
      <c r="D4914" s="14">
        <v>0.11153</v>
      </c>
    </row>
    <row r="4915" spans="3:4" x14ac:dyDescent="0.2">
      <c r="C4915" s="14">
        <v>0.14444299999999999</v>
      </c>
      <c r="D4915" s="14">
        <v>0.114677</v>
      </c>
    </row>
    <row r="4916" spans="3:4" x14ac:dyDescent="0.2">
      <c r="C4916" s="14">
        <v>0.141675</v>
      </c>
      <c r="D4916" s="14">
        <v>0.115785</v>
      </c>
    </row>
    <row r="4917" spans="3:4" x14ac:dyDescent="0.2">
      <c r="C4917" s="14">
        <v>0.13639999999999999</v>
      </c>
      <c r="D4917" s="14">
        <v>0.105166</v>
      </c>
    </row>
    <row r="4918" spans="3:4" x14ac:dyDescent="0.2">
      <c r="C4918" s="14">
        <v>0.15048400000000001</v>
      </c>
      <c r="D4918" s="14">
        <v>0.111095</v>
      </c>
    </row>
    <row r="4919" spans="3:4" x14ac:dyDescent="0.2">
      <c r="C4919" s="14">
        <v>0.147204</v>
      </c>
      <c r="D4919" s="14">
        <v>0.11526</v>
      </c>
    </row>
    <row r="4920" spans="3:4" x14ac:dyDescent="0.2">
      <c r="C4920" s="14">
        <v>0.15006800000000001</v>
      </c>
      <c r="D4920" s="14">
        <v>0.10899300000000001</v>
      </c>
    </row>
    <row r="4921" spans="3:4" x14ac:dyDescent="0.2">
      <c r="C4921" s="14">
        <v>0.14202000000000001</v>
      </c>
      <c r="D4921" s="14">
        <v>0.108876</v>
      </c>
    </row>
    <row r="4922" spans="3:4" x14ac:dyDescent="0.2">
      <c r="C4922" s="14">
        <v>0.13458300000000001</v>
      </c>
      <c r="D4922" s="14">
        <v>0.107172</v>
      </c>
    </row>
    <row r="4923" spans="3:4" x14ac:dyDescent="0.2">
      <c r="C4923" s="14">
        <v>0.138325</v>
      </c>
      <c r="D4923" s="14">
        <v>0.115609</v>
      </c>
    </row>
    <row r="4924" spans="3:4" x14ac:dyDescent="0.2">
      <c r="C4924" s="14">
        <v>0.143788</v>
      </c>
      <c r="D4924" s="14">
        <v>0.116393</v>
      </c>
    </row>
    <row r="4925" spans="3:4" x14ac:dyDescent="0.2">
      <c r="C4925" s="14">
        <v>0.13270899999999999</v>
      </c>
      <c r="D4925" s="14">
        <v>0.11372500000000001</v>
      </c>
    </row>
    <row r="4926" spans="3:4" x14ac:dyDescent="0.2">
      <c r="C4926" s="14">
        <v>0.13816400000000001</v>
      </c>
      <c r="D4926" s="14">
        <v>0.111356</v>
      </c>
    </row>
    <row r="4927" spans="3:4" x14ac:dyDescent="0.2">
      <c r="C4927" s="14">
        <v>0.140905</v>
      </c>
      <c r="D4927" s="14">
        <v>0.10767699999999999</v>
      </c>
    </row>
    <row r="4928" spans="3:4" x14ac:dyDescent="0.2">
      <c r="C4928" s="14">
        <v>0.13731199999999999</v>
      </c>
      <c r="D4928" s="14">
        <v>0.108823</v>
      </c>
    </row>
    <row r="4929" spans="3:4" x14ac:dyDescent="0.2">
      <c r="C4929" s="14">
        <v>0.13735800000000001</v>
      </c>
      <c r="D4929" s="14">
        <v>0.10832799999999999</v>
      </c>
    </row>
    <row r="4930" spans="3:4" x14ac:dyDescent="0.2">
      <c r="C4930" s="14">
        <v>0.14076900000000001</v>
      </c>
      <c r="D4930" s="14">
        <v>0.111267</v>
      </c>
    </row>
    <row r="4931" spans="3:4" x14ac:dyDescent="0.2">
      <c r="C4931" s="14">
        <v>0.14099600000000001</v>
      </c>
      <c r="D4931" s="14">
        <v>0.108789</v>
      </c>
    </row>
    <row r="4932" spans="3:4" x14ac:dyDescent="0.2">
      <c r="C4932" s="14">
        <v>0.14609900000000001</v>
      </c>
      <c r="D4932" s="14">
        <v>0.113994</v>
      </c>
    </row>
    <row r="4933" spans="3:4" x14ac:dyDescent="0.2">
      <c r="C4933" s="14">
        <v>0.13908400000000001</v>
      </c>
      <c r="D4933" s="14">
        <v>0.11458599999999999</v>
      </c>
    </row>
    <row r="4934" spans="3:4" x14ac:dyDescent="0.2">
      <c r="C4934" s="14">
        <v>0.14049400000000001</v>
      </c>
      <c r="D4934" s="14">
        <v>0.109857</v>
      </c>
    </row>
    <row r="4935" spans="3:4" x14ac:dyDescent="0.2">
      <c r="C4935" s="14">
        <v>0.146151</v>
      </c>
      <c r="D4935" s="14">
        <v>0.10841000000000001</v>
      </c>
    </row>
    <row r="4936" spans="3:4" x14ac:dyDescent="0.2">
      <c r="C4936" s="14">
        <v>0.13587099999999999</v>
      </c>
      <c r="D4936" s="14">
        <v>0.112942</v>
      </c>
    </row>
    <row r="4937" spans="3:4" x14ac:dyDescent="0.2">
      <c r="C4937" s="14">
        <v>0.134965</v>
      </c>
      <c r="D4937" s="14">
        <v>0.114801</v>
      </c>
    </row>
    <row r="4938" spans="3:4" x14ac:dyDescent="0.2">
      <c r="C4938" s="14">
        <v>0.13976</v>
      </c>
      <c r="D4938" s="14">
        <v>0.114094</v>
      </c>
    </row>
    <row r="4939" spans="3:4" x14ac:dyDescent="0.2">
      <c r="C4939" s="14">
        <v>0.14613899999999999</v>
      </c>
      <c r="D4939" s="14">
        <v>0.105975</v>
      </c>
    </row>
    <row r="4940" spans="3:4" x14ac:dyDescent="0.2">
      <c r="C4940" s="14">
        <v>0.135604</v>
      </c>
      <c r="D4940" s="14">
        <v>9.912E-2</v>
      </c>
    </row>
    <row r="4941" spans="3:4" x14ac:dyDescent="0.2">
      <c r="C4941" s="14">
        <v>0.13957700000000001</v>
      </c>
      <c r="D4941" s="14">
        <v>0.104827</v>
      </c>
    </row>
    <row r="4942" spans="3:4" x14ac:dyDescent="0.2">
      <c r="C4942" s="14">
        <v>0.143322</v>
      </c>
      <c r="D4942" s="14">
        <v>0.10408100000000001</v>
      </c>
    </row>
    <row r="4943" spans="3:4" x14ac:dyDescent="0.2">
      <c r="C4943" s="14">
        <v>0.14633199999999999</v>
      </c>
      <c r="D4943" s="14">
        <v>0.103923</v>
      </c>
    </row>
    <row r="4944" spans="3:4" x14ac:dyDescent="0.2">
      <c r="C4944" s="14">
        <v>0.13425300000000001</v>
      </c>
      <c r="D4944" s="14">
        <v>0.10700999999999999</v>
      </c>
    </row>
    <row r="4945" spans="3:4" x14ac:dyDescent="0.2">
      <c r="C4945" s="14">
        <v>0.14014399999999999</v>
      </c>
      <c r="D4945" s="14">
        <v>9.9328E-2</v>
      </c>
    </row>
    <row r="4946" spans="3:4" x14ac:dyDescent="0.2">
      <c r="C4946" s="14">
        <v>0.13159799999999999</v>
      </c>
      <c r="D4946" s="14">
        <v>0.11033999999999999</v>
      </c>
    </row>
    <row r="4947" spans="3:4" x14ac:dyDescent="0.2">
      <c r="C4947" s="14">
        <v>0.136517</v>
      </c>
      <c r="D4947" s="14">
        <v>0.109682</v>
      </c>
    </row>
    <row r="4948" spans="3:4" x14ac:dyDescent="0.2">
      <c r="C4948" s="14">
        <v>0.134606</v>
      </c>
      <c r="D4948" s="14">
        <v>0.11118500000000001</v>
      </c>
    </row>
    <row r="4949" spans="3:4" x14ac:dyDescent="0.2">
      <c r="C4949" s="14">
        <v>0.134516</v>
      </c>
      <c r="D4949" s="14">
        <v>0.110231</v>
      </c>
    </row>
    <row r="4950" spans="3:4" x14ac:dyDescent="0.2">
      <c r="C4950" s="14">
        <v>0.13939499999999999</v>
      </c>
      <c r="D4950" s="14">
        <v>0.109749</v>
      </c>
    </row>
    <row r="4951" spans="3:4" x14ac:dyDescent="0.2">
      <c r="C4951" s="14">
        <v>0.14122399999999999</v>
      </c>
      <c r="D4951" s="14">
        <v>0.11191</v>
      </c>
    </row>
    <row r="4952" spans="3:4" x14ac:dyDescent="0.2">
      <c r="C4952" s="14">
        <v>0.143207</v>
      </c>
      <c r="D4952" s="14">
        <v>0.11136799999999999</v>
      </c>
    </row>
    <row r="4953" spans="3:4" x14ac:dyDescent="0.2">
      <c r="C4953" s="14">
        <v>0.13769500000000001</v>
      </c>
      <c r="D4953" s="14">
        <v>0.108583</v>
      </c>
    </row>
    <row r="4954" spans="3:4" x14ac:dyDescent="0.2">
      <c r="C4954" s="14">
        <v>0.134939</v>
      </c>
      <c r="D4954" s="14">
        <v>0.112272</v>
      </c>
    </row>
    <row r="4955" spans="3:4" x14ac:dyDescent="0.2">
      <c r="C4955" s="14">
        <v>0.13090099999999999</v>
      </c>
      <c r="D4955" s="14">
        <v>0.10871699999999999</v>
      </c>
    </row>
    <row r="4956" spans="3:4" x14ac:dyDescent="0.2">
      <c r="C4956" s="14">
        <v>0.139042</v>
      </c>
      <c r="D4956" s="14">
        <v>0.10804</v>
      </c>
    </row>
    <row r="4957" spans="3:4" x14ac:dyDescent="0.2">
      <c r="C4957" s="14">
        <v>0.13078200000000001</v>
      </c>
      <c r="D4957" s="14">
        <v>0.108353</v>
      </c>
    </row>
    <row r="4958" spans="3:4" x14ac:dyDescent="0.2">
      <c r="C4958" s="14">
        <v>0.13780700000000001</v>
      </c>
      <c r="D4958" s="14">
        <v>0.10614700000000001</v>
      </c>
    </row>
    <row r="4959" spans="3:4" x14ac:dyDescent="0.2">
      <c r="C4959" s="14">
        <v>0.135126</v>
      </c>
      <c r="D4959" s="14">
        <v>0.11391</v>
      </c>
    </row>
    <row r="4960" spans="3:4" x14ac:dyDescent="0.2">
      <c r="C4960" s="14">
        <v>0.13559199999999999</v>
      </c>
      <c r="D4960" s="14">
        <v>0.110439</v>
      </c>
    </row>
    <row r="4961" spans="3:4" x14ac:dyDescent="0.2">
      <c r="C4961" s="14">
        <v>0.133354</v>
      </c>
      <c r="D4961" s="14">
        <v>0.11125400000000001</v>
      </c>
    </row>
    <row r="4962" spans="3:4" x14ac:dyDescent="0.2">
      <c r="C4962" s="14">
        <v>0.142707</v>
      </c>
      <c r="D4962" s="14">
        <v>0.113801</v>
      </c>
    </row>
    <row r="4963" spans="3:4" x14ac:dyDescent="0.2">
      <c r="C4963" s="14">
        <v>0.144118</v>
      </c>
      <c r="D4963" s="14">
        <v>0.107691</v>
      </c>
    </row>
    <row r="4964" spans="3:4" x14ac:dyDescent="0.2">
      <c r="C4964" s="14">
        <v>0.14961099999999999</v>
      </c>
      <c r="D4964" s="14">
        <v>0.115872</v>
      </c>
    </row>
    <row r="4965" spans="3:4" x14ac:dyDescent="0.2">
      <c r="C4965" s="14">
        <v>0.143595</v>
      </c>
      <c r="D4965" s="14">
        <v>0.1133</v>
      </c>
    </row>
    <row r="4966" spans="3:4" x14ac:dyDescent="0.2">
      <c r="C4966" s="14">
        <v>0.13686999999999999</v>
      </c>
      <c r="D4966" s="14">
        <v>0.113987</v>
      </c>
    </row>
    <row r="4967" spans="3:4" x14ac:dyDescent="0.2">
      <c r="C4967" s="14">
        <v>0.14149800000000001</v>
      </c>
      <c r="D4967" s="14">
        <v>0.114227</v>
      </c>
    </row>
    <row r="4968" spans="3:4" x14ac:dyDescent="0.2">
      <c r="C4968" s="14">
        <v>0.14117199999999999</v>
      </c>
      <c r="D4968" s="14">
        <v>0.105805</v>
      </c>
    </row>
    <row r="4969" spans="3:4" x14ac:dyDescent="0.2">
      <c r="C4969" s="14">
        <v>0.134217</v>
      </c>
      <c r="D4969" s="14">
        <v>0.112525</v>
      </c>
    </row>
    <row r="4970" spans="3:4" x14ac:dyDescent="0.2">
      <c r="C4970" s="14">
        <v>0.14668800000000001</v>
      </c>
      <c r="D4970" s="14">
        <v>0.115465</v>
      </c>
    </row>
    <row r="4971" spans="3:4" x14ac:dyDescent="0.2">
      <c r="C4971" s="14">
        <v>0.14254600000000001</v>
      </c>
      <c r="D4971" s="14">
        <v>0.116989</v>
      </c>
    </row>
    <row r="4972" spans="3:4" x14ac:dyDescent="0.2">
      <c r="C4972" s="14">
        <v>0.137823</v>
      </c>
      <c r="D4972" s="14">
        <v>0.11326600000000001</v>
      </c>
    </row>
    <row r="4973" spans="3:4" x14ac:dyDescent="0.2">
      <c r="C4973" s="14">
        <v>0.14376700000000001</v>
      </c>
      <c r="D4973" s="14">
        <v>0.104265</v>
      </c>
    </row>
    <row r="4974" spans="3:4" x14ac:dyDescent="0.2">
      <c r="C4974" s="14">
        <v>0.13788700000000001</v>
      </c>
      <c r="D4974" s="14">
        <v>0.114049</v>
      </c>
    </row>
    <row r="4975" spans="3:4" x14ac:dyDescent="0.2">
      <c r="C4975" s="14">
        <v>0.141041</v>
      </c>
      <c r="D4975" s="14">
        <v>0.106417</v>
      </c>
    </row>
    <row r="4976" spans="3:4" x14ac:dyDescent="0.2">
      <c r="C4976" s="14">
        <v>0.137299</v>
      </c>
      <c r="D4976" s="14">
        <v>0.10933900000000001</v>
      </c>
    </row>
    <row r="4977" spans="3:4" x14ac:dyDescent="0.2">
      <c r="C4977" s="14">
        <v>0.138157</v>
      </c>
      <c r="D4977" s="14">
        <v>0.111236</v>
      </c>
    </row>
    <row r="4978" spans="3:4" x14ac:dyDescent="0.2">
      <c r="C4978" s="14">
        <v>0.14229600000000001</v>
      </c>
      <c r="D4978" s="14">
        <v>0.110834</v>
      </c>
    </row>
    <row r="4979" spans="3:4" x14ac:dyDescent="0.2">
      <c r="C4979" s="14">
        <v>0.131046</v>
      </c>
      <c r="D4979" s="14">
        <v>0.11559</v>
      </c>
    </row>
    <row r="4980" spans="3:4" x14ac:dyDescent="0.2">
      <c r="C4980" s="14">
        <v>0.12806400000000001</v>
      </c>
      <c r="D4980" s="14">
        <v>0.115367</v>
      </c>
    </row>
    <row r="4981" spans="3:4" x14ac:dyDescent="0.2">
      <c r="C4981" s="14">
        <v>0.13769000000000001</v>
      </c>
      <c r="D4981" s="14">
        <v>0.113098</v>
      </c>
    </row>
    <row r="4982" spans="3:4" x14ac:dyDescent="0.2">
      <c r="C4982" s="14">
        <v>0.13647100000000001</v>
      </c>
      <c r="D4982" s="14">
        <v>0.11083999999999999</v>
      </c>
    </row>
    <row r="4983" spans="3:4" x14ac:dyDescent="0.2">
      <c r="C4983" s="14">
        <v>0.13787199999999999</v>
      </c>
      <c r="D4983" s="14">
        <v>0.11729299999999999</v>
      </c>
    </row>
    <row r="4984" spans="3:4" x14ac:dyDescent="0.2">
      <c r="C4984" s="14">
        <v>0.135185</v>
      </c>
      <c r="D4984" s="14">
        <v>0.108445</v>
      </c>
    </row>
    <row r="4985" spans="3:4" x14ac:dyDescent="0.2">
      <c r="C4985" s="14">
        <v>0.13242599999999999</v>
      </c>
      <c r="D4985" s="14">
        <v>0.10979999999999999</v>
      </c>
    </row>
    <row r="4986" spans="3:4" x14ac:dyDescent="0.2">
      <c r="C4986" s="14">
        <v>0.13425799999999999</v>
      </c>
      <c r="D4986" s="14">
        <v>0.111442</v>
      </c>
    </row>
    <row r="4987" spans="3:4" x14ac:dyDescent="0.2">
      <c r="C4987" s="14">
        <v>0.146957</v>
      </c>
      <c r="D4987" s="14">
        <v>0.113678</v>
      </c>
    </row>
    <row r="4988" spans="3:4" x14ac:dyDescent="0.2">
      <c r="C4988" s="14">
        <v>0.146948</v>
      </c>
      <c r="D4988" s="14">
        <v>0.11676400000000001</v>
      </c>
    </row>
    <row r="4989" spans="3:4" x14ac:dyDescent="0.2">
      <c r="C4989" s="14">
        <v>0.14002999999999999</v>
      </c>
      <c r="D4989" s="14">
        <v>0.10684</v>
      </c>
    </row>
    <row r="4990" spans="3:4" x14ac:dyDescent="0.2">
      <c r="C4990" s="14">
        <v>0.13859399999999999</v>
      </c>
      <c r="D4990" s="14">
        <v>0.10886</v>
      </c>
    </row>
    <row r="4991" spans="3:4" x14ac:dyDescent="0.2">
      <c r="C4991" s="14">
        <v>0.139012</v>
      </c>
      <c r="D4991" s="14">
        <v>0.1053</v>
      </c>
    </row>
    <row r="4992" spans="3:4" x14ac:dyDescent="0.2">
      <c r="C4992" s="14">
        <v>0.13634199999999999</v>
      </c>
      <c r="D4992" s="14">
        <v>0.103576</v>
      </c>
    </row>
    <row r="4993" spans="3:4" x14ac:dyDescent="0.2">
      <c r="C4993" s="14">
        <v>0.13927800000000001</v>
      </c>
      <c r="D4993" s="14">
        <v>0.10773199999999999</v>
      </c>
    </row>
    <row r="4994" spans="3:4" x14ac:dyDescent="0.2">
      <c r="C4994" s="14">
        <v>0.14069100000000001</v>
      </c>
      <c r="D4994" s="14">
        <v>0.107531</v>
      </c>
    </row>
    <row r="4995" spans="3:4" x14ac:dyDescent="0.2">
      <c r="C4995" s="14">
        <v>0.12816900000000001</v>
      </c>
      <c r="D4995" s="14">
        <v>0.11179699999999999</v>
      </c>
    </row>
    <row r="4996" spans="3:4" x14ac:dyDescent="0.2">
      <c r="C4996" s="14">
        <v>0.133183</v>
      </c>
      <c r="D4996" s="14">
        <v>0.108141</v>
      </c>
    </row>
    <row r="4997" spans="3:4" x14ac:dyDescent="0.2">
      <c r="C4997" s="14">
        <v>0.13437499999999999</v>
      </c>
      <c r="D4997" s="14">
        <v>0.110163</v>
      </c>
    </row>
    <row r="4998" spans="3:4" x14ac:dyDescent="0.2">
      <c r="C4998" s="14">
        <v>0.138487</v>
      </c>
      <c r="D4998" s="14">
        <v>0.11307499999999999</v>
      </c>
    </row>
    <row r="4999" spans="3:4" x14ac:dyDescent="0.2">
      <c r="C4999" s="14">
        <v>0.13339999999999999</v>
      </c>
      <c r="D4999" s="14">
        <v>0.10598</v>
      </c>
    </row>
    <row r="5000" spans="3:4" x14ac:dyDescent="0.2">
      <c r="C5000" s="14">
        <v>0.13606599999999999</v>
      </c>
      <c r="D5000" s="14">
        <v>0.10614800000000001</v>
      </c>
    </row>
    <row r="5001" spans="3:4" x14ac:dyDescent="0.2">
      <c r="C5001" s="14">
        <v>0.13909099999999999</v>
      </c>
      <c r="D5001" s="14">
        <v>0.104349</v>
      </c>
    </row>
    <row r="5002" spans="3:4" x14ac:dyDescent="0.2">
      <c r="C5002" s="14">
        <v>0.133964</v>
      </c>
      <c r="D5002" s="14">
        <v>0.11</v>
      </c>
    </row>
    <row r="5003" spans="3:4" x14ac:dyDescent="0.2">
      <c r="C5003" s="14">
        <v>0.14036299999999999</v>
      </c>
      <c r="D5003" s="14">
        <v>0.10854800000000001</v>
      </c>
    </row>
    <row r="5004" spans="3:4" x14ac:dyDescent="0.2">
      <c r="C5004" s="14">
        <v>0.13709299999999999</v>
      </c>
      <c r="D5004" s="14">
        <v>0.10901</v>
      </c>
    </row>
    <row r="5005" spans="3:4" x14ac:dyDescent="0.2">
      <c r="C5005" s="14">
        <v>0.139153</v>
      </c>
      <c r="D5005" s="14">
        <v>0.10681300000000001</v>
      </c>
    </row>
    <row r="5006" spans="3:4" x14ac:dyDescent="0.2">
      <c r="C5006" s="14">
        <v>0.13373299999999999</v>
      </c>
      <c r="D5006" s="14">
        <v>0.103599</v>
      </c>
    </row>
  </sheetData>
  <mergeCells count="4">
    <mergeCell ref="C4:D4"/>
    <mergeCell ref="C3:D3"/>
    <mergeCell ref="F3:H3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6d</vt:lpstr>
      <vt:lpstr>Extended Data Fig.6e</vt:lpstr>
      <vt:lpstr>Extended Data Fig.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Friedrichs</dc:creator>
  <cp:lastModifiedBy>Jens Friedrichs</cp:lastModifiedBy>
  <dcterms:created xsi:type="dcterms:W3CDTF">2022-10-13T10:40:37Z</dcterms:created>
  <dcterms:modified xsi:type="dcterms:W3CDTF">2022-10-13T11:15:00Z</dcterms:modified>
</cp:coreProperties>
</file>